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bookViews>
    <workbookView xWindow="0" yWindow="0" windowWidth="16380" windowHeight="8190" tabRatio="589"/>
  </bookViews>
  <sheets>
    <sheet name="README" sheetId="1" r:id="rId1"/>
    <sheet name="Table S1" sheetId="2" r:id="rId2"/>
    <sheet name="Table S2" sheetId="3" r:id="rId3"/>
    <sheet name="Table S3" sheetId="4" r:id="rId4"/>
    <sheet name="Table S4" sheetId="5" r:id="rId5"/>
    <sheet name="Table S5" sheetId="6" r:id="rId6"/>
    <sheet name="Table S6" sheetId="7" r:id="rId7"/>
    <sheet name="Table S7" sheetId="8" r:id="rId8"/>
    <sheet name="Table S8" sheetId="9" r:id="rId9"/>
  </sheets>
  <calcPr calcId="125725"/>
</workbook>
</file>

<file path=xl/calcChain.xml><?xml version="1.0" encoding="utf-8"?>
<calcChain xmlns="http://schemas.openxmlformats.org/spreadsheetml/2006/main">
  <c r="F2198" i="3"/>
  <c r="H2198"/>
  <c r="I10" i="6"/>
  <c r="I11"/>
  <c r="I12"/>
  <c r="I13"/>
  <c r="I14"/>
  <c r="I15"/>
  <c r="I16"/>
  <c r="I17"/>
  <c r="I18"/>
  <c r="I19"/>
  <c r="I20"/>
  <c r="I21"/>
  <c r="I22"/>
  <c r="I23"/>
  <c r="I24"/>
  <c r="I25"/>
  <c r="I26"/>
  <c r="I27"/>
  <c r="I28"/>
  <c r="I32"/>
  <c r="I33"/>
  <c r="I34"/>
  <c r="I35"/>
  <c r="I36"/>
  <c r="I37"/>
  <c r="I38"/>
  <c r="I39"/>
  <c r="I40"/>
  <c r="I41"/>
  <c r="I42"/>
  <c r="I43"/>
  <c r="I47"/>
</calcChain>
</file>

<file path=xl/sharedStrings.xml><?xml version="1.0" encoding="utf-8"?>
<sst xmlns="http://schemas.openxmlformats.org/spreadsheetml/2006/main" count="10296" uniqueCount="4712">
  <si>
    <t>Sunitha Kogenaru, Yan Qing, Yinping Guo, and Nian Wang</t>
  </si>
  <si>
    <t>Table</t>
  </si>
  <si>
    <t>Description</t>
  </si>
  <si>
    <t>Table S1</t>
  </si>
  <si>
    <t>Table S2</t>
  </si>
  <si>
    <t>List of genes that are called by both RNA-seq and microarray</t>
  </si>
  <si>
    <t>Table S3</t>
  </si>
  <si>
    <t>List of genes that are uniquely called by RNA-seq and microarray</t>
  </si>
  <si>
    <t>Table S4</t>
  </si>
  <si>
    <t>List of statistically significant differentially expressed genes by RNA-seq and microarray filtered for cut-off of threshold</t>
  </si>
  <si>
    <t>Table S5</t>
  </si>
  <si>
    <t>Table S6</t>
  </si>
  <si>
    <t>Table S7</t>
  </si>
  <si>
    <t>Table S8</t>
  </si>
  <si>
    <t>BACK TO README</t>
  </si>
  <si>
    <t xml:space="preserve">
Strain</t>
  </si>
  <si>
    <t xml:space="preserve">
Biological Replicates</t>
  </si>
  <si>
    <t>Reads</t>
  </si>
  <si>
    <t>Raw reads</t>
  </si>
  <si>
    <r>
      <t>Length</t>
    </r>
    <r>
      <rPr>
        <b/>
        <vertAlign val="superscript"/>
        <sz val="16"/>
        <rFont val="ARial"/>
        <family val="2"/>
        <charset val="1"/>
      </rPr>
      <t>a</t>
    </r>
  </si>
  <si>
    <r>
      <t>Length</t>
    </r>
    <r>
      <rPr>
        <b/>
        <vertAlign val="superscript"/>
        <sz val="16"/>
        <rFont val="Times New Roman"/>
        <family val="1"/>
      </rPr>
      <t>c</t>
    </r>
  </si>
  <si>
    <r>
      <t xml:space="preserve">Mapped </t>
    </r>
    <r>
      <rPr>
        <b/>
        <sz val="10"/>
        <rFont val="Times New Roman"/>
        <family val="1"/>
      </rPr>
      <t>(%)</t>
    </r>
    <r>
      <rPr>
        <b/>
        <vertAlign val="superscript"/>
        <sz val="16"/>
        <rFont val="Times New Roman"/>
        <family val="1"/>
      </rPr>
      <t>d</t>
    </r>
  </si>
  <si>
    <t xml:space="preserve">
Wild-type</t>
  </si>
  <si>
    <t>WT-1</t>
  </si>
  <si>
    <t>16,391,415 (99.7)</t>
  </si>
  <si>
    <t>14994287 (91.4)</t>
  </si>
  <si>
    <t>WT-2</t>
  </si>
  <si>
    <t>17,249,448 (99.8)</t>
  </si>
  <si>
    <t>15778762 (91.4)</t>
  </si>
  <si>
    <t>WT-3</t>
  </si>
  <si>
    <t>18,090,580 (98.2)</t>
  </si>
  <si>
    <t>16479965 (91.1)</t>
  </si>
  <si>
    <r>
      <t xml:space="preserve">
</t>
    </r>
    <r>
      <rPr>
        <i/>
        <sz val="10"/>
        <rFont val="ARial"/>
        <family val="2"/>
        <charset val="1"/>
      </rPr>
      <t>hrpX mutant</t>
    </r>
  </si>
  <si>
    <t>HX-1</t>
  </si>
  <si>
    <t>18,079,886 (99.8)</t>
  </si>
  <si>
    <t>16481121 (91.1)</t>
  </si>
  <si>
    <t>HX-2</t>
  </si>
  <si>
    <t>17,791,606 (99.7)</t>
  </si>
  <si>
    <t>15930317 (89.5)</t>
  </si>
  <si>
    <t>HX-3</t>
  </si>
  <si>
    <t>14999841 (99.7)</t>
  </si>
  <si>
    <t>14151362 (94.3)</t>
  </si>
  <si>
    <r>
      <t xml:space="preserve">a </t>
    </r>
    <r>
      <rPr>
        <sz val="12"/>
        <rFont val="Times New Roman"/>
        <family val="1"/>
      </rPr>
      <t xml:space="preserve">Average length of reads.
</t>
    </r>
    <r>
      <rPr>
        <vertAlign val="superscript"/>
        <sz val="12"/>
        <rFont val="Times New Roman"/>
        <family val="1"/>
      </rPr>
      <t xml:space="preserve">b </t>
    </r>
    <r>
      <rPr>
        <sz val="12"/>
        <rFont val="Times New Roman"/>
        <family val="1"/>
      </rPr>
      <t xml:space="preserve">Reads after removal of low quality reads (Percentage passed the quality filter).
</t>
    </r>
    <r>
      <rPr>
        <vertAlign val="superscript"/>
        <sz val="12"/>
        <rFont val="Times New Roman"/>
        <family val="1"/>
      </rPr>
      <t>c</t>
    </r>
    <r>
      <rPr>
        <sz val="12"/>
        <rFont val="Times New Roman"/>
        <family val="1"/>
      </rPr>
      <t xml:space="preserve"> Average length of quality reads.
</t>
    </r>
    <r>
      <rPr>
        <vertAlign val="superscript"/>
        <sz val="12"/>
        <rFont val="Times New Roman"/>
        <family val="1"/>
      </rPr>
      <t xml:space="preserve">d </t>
    </r>
    <r>
      <rPr>
        <sz val="12"/>
        <rFont val="Times New Roman"/>
        <family val="1"/>
      </rPr>
      <t xml:space="preserve">Total numbers of reads aligned to the reference genome (Percentage).                                                                                                                                     </t>
    </r>
  </si>
  <si>
    <t>locus_tag</t>
  </si>
  <si>
    <t>Genome category</t>
  </si>
  <si>
    <t>Microarray</t>
  </si>
  <si>
    <t>RNA-Seq</t>
  </si>
  <si>
    <t>log2FC</t>
  </si>
  <si>
    <t>p.value</t>
  </si>
  <si>
    <t>FDR</t>
  </si>
  <si>
    <t>XAC0001</t>
  </si>
  <si>
    <t>Chromosome</t>
  </si>
  <si>
    <t>XAC0002</t>
  </si>
  <si>
    <t>XAC0003</t>
  </si>
  <si>
    <t>XAC0004</t>
  </si>
  <si>
    <t>XAC0005</t>
  </si>
  <si>
    <t>XAC0006</t>
  </si>
  <si>
    <t>XAC0007</t>
  </si>
  <si>
    <t>XAC0008</t>
  </si>
  <si>
    <t>XAC0009</t>
  </si>
  <si>
    <t>XAC0010</t>
  </si>
  <si>
    <t>XAC0011</t>
  </si>
  <si>
    <t>XAC0012</t>
  </si>
  <si>
    <t>XAC0013</t>
  </si>
  <si>
    <t>XAC0014</t>
  </si>
  <si>
    <t>XAC0015</t>
  </si>
  <si>
    <t>XAC0016</t>
  </si>
  <si>
    <t>XAC0017</t>
  </si>
  <si>
    <t>XAC0018</t>
  </si>
  <si>
    <t>XAC0019</t>
  </si>
  <si>
    <t>XAC0020</t>
  </si>
  <si>
    <t>XAC0021</t>
  </si>
  <si>
    <t>XAC0022</t>
  </si>
  <si>
    <t>XAC0023</t>
  </si>
  <si>
    <t>XAC0024</t>
  </si>
  <si>
    <t>XAC0025</t>
  </si>
  <si>
    <t>XAC0026</t>
  </si>
  <si>
    <t>XAC0027</t>
  </si>
  <si>
    <t>XAC0028</t>
  </si>
  <si>
    <t>XAC0029</t>
  </si>
  <si>
    <t>XAC0030</t>
  </si>
  <si>
    <t>XAC0031</t>
  </si>
  <si>
    <t>XAC0032</t>
  </si>
  <si>
    <t>XAC0033</t>
  </si>
  <si>
    <t>XAC0034</t>
  </si>
  <si>
    <t>XAC0035</t>
  </si>
  <si>
    <t>XAC0036</t>
  </si>
  <si>
    <t>XAC0037</t>
  </si>
  <si>
    <t>XAC0038</t>
  </si>
  <si>
    <t>XAC0039</t>
  </si>
  <si>
    <t>XAC0040</t>
  </si>
  <si>
    <t>XAC0041</t>
  </si>
  <si>
    <t>XAC0042</t>
  </si>
  <si>
    <t>XAC0043</t>
  </si>
  <si>
    <t>XAC0044</t>
  </si>
  <si>
    <t>XAC0045</t>
  </si>
  <si>
    <t>XAC0046</t>
  </si>
  <si>
    <t>XAC0047</t>
  </si>
  <si>
    <t>XAC0048</t>
  </si>
  <si>
    <t>XAC0049</t>
  </si>
  <si>
    <t>XAC0050</t>
  </si>
  <si>
    <t>XAC0051</t>
  </si>
  <si>
    <t>XAC0052</t>
  </si>
  <si>
    <t>XAC0053</t>
  </si>
  <si>
    <t>XAC0054</t>
  </si>
  <si>
    <t>XAC0055</t>
  </si>
  <si>
    <t>XAC0056</t>
  </si>
  <si>
    <t>XAC0057</t>
  </si>
  <si>
    <t>XAC0058</t>
  </si>
  <si>
    <t>XAC0059</t>
  </si>
  <si>
    <t>XAC0060</t>
  </si>
  <si>
    <t>XAC0061</t>
  </si>
  <si>
    <t>XAC0062</t>
  </si>
  <si>
    <t>XAC0063</t>
  </si>
  <si>
    <t>XAC0064</t>
  </si>
  <si>
    <t>XAC0065</t>
  </si>
  <si>
    <t>XAC0066</t>
  </si>
  <si>
    <t>XAC0067</t>
  </si>
  <si>
    <t>XAC0068</t>
  </si>
  <si>
    <t>XAC0069</t>
  </si>
  <si>
    <t>XAC0070</t>
  </si>
  <si>
    <t>XAC0071</t>
  </si>
  <si>
    <t>XAC0072</t>
  </si>
  <si>
    <t>XAC0073</t>
  </si>
  <si>
    <t>XAC0074</t>
  </si>
  <si>
    <t>XAC0075</t>
  </si>
  <si>
    <t>XAC0076</t>
  </si>
  <si>
    <t>XAC0077</t>
  </si>
  <si>
    <t>XAC0078</t>
  </si>
  <si>
    <t>XAC0079</t>
  </si>
  <si>
    <t>XAC0080</t>
  </si>
  <si>
    <t>XAC0081</t>
  </si>
  <si>
    <t>XAC0082</t>
  </si>
  <si>
    <t>XAC0083</t>
  </si>
  <si>
    <t>XAC0084</t>
  </si>
  <si>
    <t>XAC0085</t>
  </si>
  <si>
    <t>XAC0086</t>
  </si>
  <si>
    <t>XAC0087</t>
  </si>
  <si>
    <t>XAC0088</t>
  </si>
  <si>
    <t>XAC0089</t>
  </si>
  <si>
    <t>XAC0092</t>
  </si>
  <si>
    <t>XAC0094</t>
  </si>
  <si>
    <t>XAC0095</t>
  </si>
  <si>
    <t>XAC0096</t>
  </si>
  <si>
    <t>XAC0097</t>
  </si>
  <si>
    <t>XAC0098</t>
  </si>
  <si>
    <t>XAC0099</t>
  </si>
  <si>
    <t>XAC0100</t>
  </si>
  <si>
    <t>XAC0101</t>
  </si>
  <si>
    <t>XAC0102</t>
  </si>
  <si>
    <t>XAC0103</t>
  </si>
  <si>
    <t>XAC0104</t>
  </si>
  <si>
    <t>XAC0105</t>
  </si>
  <si>
    <t>XAC0106</t>
  </si>
  <si>
    <t>XAC0107</t>
  </si>
  <si>
    <t>XAC0108</t>
  </si>
  <si>
    <t>XAC0109</t>
  </si>
  <si>
    <t>XAC0110</t>
  </si>
  <si>
    <t>XAC0111</t>
  </si>
  <si>
    <t>XAC0112</t>
  </si>
  <si>
    <t>XAC0113</t>
  </si>
  <si>
    <t>XAC0114</t>
  </si>
  <si>
    <t>XAC0115</t>
  </si>
  <si>
    <t>XAC0116</t>
  </si>
  <si>
    <t>XAC0117</t>
  </si>
  <si>
    <t>XAC0118</t>
  </si>
  <si>
    <t>XAC0119</t>
  </si>
  <si>
    <t>XAC0120</t>
  </si>
  <si>
    <t>XAC0121</t>
  </si>
  <si>
    <t>XAC0122</t>
  </si>
  <si>
    <t>XAC0123</t>
  </si>
  <si>
    <t>XAC0124</t>
  </si>
  <si>
    <t>XAC0125</t>
  </si>
  <si>
    <t>XAC0126</t>
  </si>
  <si>
    <t>XAC0127</t>
  </si>
  <si>
    <t>XAC0128</t>
  </si>
  <si>
    <t>XAC0129</t>
  </si>
  <si>
    <t>XAC0130</t>
  </si>
  <si>
    <t>XAC0131</t>
  </si>
  <si>
    <t>XAC0132</t>
  </si>
  <si>
    <t>XAC0133</t>
  </si>
  <si>
    <t>XAC0134</t>
  </si>
  <si>
    <t>XAC0135</t>
  </si>
  <si>
    <t>XAC0136</t>
  </si>
  <si>
    <t>XAC0137</t>
  </si>
  <si>
    <t>XAC0138</t>
  </si>
  <si>
    <t>XAC0139</t>
  </si>
  <si>
    <t>XAC0140</t>
  </si>
  <si>
    <t>XAC0141</t>
  </si>
  <si>
    <t>XAC0142</t>
  </si>
  <si>
    <t>XAC0143</t>
  </si>
  <si>
    <t>XAC0144</t>
  </si>
  <si>
    <t>XAC0145</t>
  </si>
  <si>
    <t>XAC0146</t>
  </si>
  <si>
    <t>XAC0147</t>
  </si>
  <si>
    <t>XAC0149</t>
  </si>
  <si>
    <t>XAC0150</t>
  </si>
  <si>
    <t>XAC0151</t>
  </si>
  <si>
    <t>XAC0154</t>
  </si>
  <si>
    <t>XAC0155</t>
  </si>
  <si>
    <t>XAC0156</t>
  </si>
  <si>
    <t>XAC0157</t>
  </si>
  <si>
    <t>XAC0158</t>
  </si>
  <si>
    <t>XAC0159</t>
  </si>
  <si>
    <t>XAC0160</t>
  </si>
  <si>
    <t>XAC0161</t>
  </si>
  <si>
    <t>XAC0162</t>
  </si>
  <si>
    <t>XAC0163</t>
  </si>
  <si>
    <t>XAC0164</t>
  </si>
  <si>
    <t>XAC0165</t>
  </si>
  <si>
    <t>XAC0166</t>
  </si>
  <si>
    <t>XAC0167</t>
  </si>
  <si>
    <t>XAC0168</t>
  </si>
  <si>
    <t>XAC0169</t>
  </si>
  <si>
    <t>XAC0170</t>
  </si>
  <si>
    <t>XAC0171</t>
  </si>
  <si>
    <t>XAC0172</t>
  </si>
  <si>
    <t>XAC0173</t>
  </si>
  <si>
    <t>XAC0174</t>
  </si>
  <si>
    <t>XAC0175</t>
  </si>
  <si>
    <t>XAC0176</t>
  </si>
  <si>
    <t>XAC0177</t>
  </si>
  <si>
    <t>XAC0178</t>
  </si>
  <si>
    <t>XAC0179</t>
  </si>
  <si>
    <t>XAC0180</t>
  </si>
  <si>
    <t>XAC0181</t>
  </si>
  <si>
    <t>XAC0182</t>
  </si>
  <si>
    <t>XAC0183</t>
  </si>
  <si>
    <t>XAC0184</t>
  </si>
  <si>
    <t>XAC0185</t>
  </si>
  <si>
    <t>XAC0186</t>
  </si>
  <si>
    <t>XAC0187</t>
  </si>
  <si>
    <t>XAC0188</t>
  </si>
  <si>
    <t>XAC0189</t>
  </si>
  <si>
    <t>XAC0190</t>
  </si>
  <si>
    <t>XAC0191</t>
  </si>
  <si>
    <t>XAC0192</t>
  </si>
  <si>
    <t>XAC0193</t>
  </si>
  <si>
    <t>XAC0194</t>
  </si>
  <si>
    <t>XAC0195</t>
  </si>
  <si>
    <t>XAC0196</t>
  </si>
  <si>
    <t>XAC0197</t>
  </si>
  <si>
    <t>XAC0198</t>
  </si>
  <si>
    <t>XAC0199</t>
  </si>
  <si>
    <t>XAC0200</t>
  </si>
  <si>
    <t>XAC0201</t>
  </si>
  <si>
    <t>XAC0202</t>
  </si>
  <si>
    <t>XAC0203</t>
  </si>
  <si>
    <t>XAC0204</t>
  </si>
  <si>
    <t>XAC0205</t>
  </si>
  <si>
    <t>XAC0206</t>
  </si>
  <si>
    <t>XAC0207</t>
  </si>
  <si>
    <t>XAC0208</t>
  </si>
  <si>
    <t>XAC0209</t>
  </si>
  <si>
    <t>XAC0210</t>
  </si>
  <si>
    <t>XAC0211</t>
  </si>
  <si>
    <t>XAC0212</t>
  </si>
  <si>
    <t>XAC0213</t>
  </si>
  <si>
    <t>XAC0214</t>
  </si>
  <si>
    <t>XAC0215</t>
  </si>
  <si>
    <t>XAC0216</t>
  </si>
  <si>
    <t>XAC0217</t>
  </si>
  <si>
    <t>XAC0218</t>
  </si>
  <si>
    <t>XAC0219</t>
  </si>
  <si>
    <t>XAC0220</t>
  </si>
  <si>
    <t>XAC0221</t>
  </si>
  <si>
    <t>XAC0222</t>
  </si>
  <si>
    <t>XAC0223</t>
  </si>
  <si>
    <t>XAC0224</t>
  </si>
  <si>
    <t>XAC0225</t>
  </si>
  <si>
    <t>XAC0226</t>
  </si>
  <si>
    <t>XAC0227</t>
  </si>
  <si>
    <t>XAC0228</t>
  </si>
  <si>
    <t>XAC0229</t>
  </si>
  <si>
    <t>XAC0230</t>
  </si>
  <si>
    <t>XAC0231</t>
  </si>
  <si>
    <t>XAC0232</t>
  </si>
  <si>
    <t>XAC0233</t>
  </si>
  <si>
    <t>XAC0234</t>
  </si>
  <si>
    <t>XAC0235</t>
  </si>
  <si>
    <t>XAC0236</t>
  </si>
  <si>
    <t>XAC0237</t>
  </si>
  <si>
    <t>XAC0238</t>
  </si>
  <si>
    <t>XAC0239</t>
  </si>
  <si>
    <t>XAC0240</t>
  </si>
  <si>
    <t>XAC0241</t>
  </si>
  <si>
    <t>XAC0242</t>
  </si>
  <si>
    <t>XAC0243</t>
  </si>
  <si>
    <t>XAC0244</t>
  </si>
  <si>
    <t>XAC0245</t>
  </si>
  <si>
    <t>XAC0246</t>
  </si>
  <si>
    <t>XAC0247</t>
  </si>
  <si>
    <t>XAC0248</t>
  </si>
  <si>
    <t>XAC0249</t>
  </si>
  <si>
    <t>XAC0250</t>
  </si>
  <si>
    <t>XAC0251</t>
  </si>
  <si>
    <t>XAC0252</t>
  </si>
  <si>
    <t>XAC0253</t>
  </si>
  <si>
    <t>XAC0254</t>
  </si>
  <si>
    <t>XAC0255</t>
  </si>
  <si>
    <t>XAC0256</t>
  </si>
  <si>
    <t>XAC0257</t>
  </si>
  <si>
    <t>XAC0258</t>
  </si>
  <si>
    <t>XAC0259</t>
  </si>
  <si>
    <t>XAC0260</t>
  </si>
  <si>
    <t>XAC0261</t>
  </si>
  <si>
    <t>XAC0262</t>
  </si>
  <si>
    <t>XAC0263</t>
  </si>
  <si>
    <t>XAC0264</t>
  </si>
  <si>
    <t>XAC0265</t>
  </si>
  <si>
    <t>XAC0266</t>
  </si>
  <si>
    <t>XAC0267</t>
  </si>
  <si>
    <t>XAC0268</t>
  </si>
  <si>
    <t>XAC0269</t>
  </si>
  <si>
    <t>XAC0270</t>
  </si>
  <si>
    <t>XAC0271</t>
  </si>
  <si>
    <t>XAC0272</t>
  </si>
  <si>
    <t>XAC0273</t>
  </si>
  <si>
    <t>XAC0274</t>
  </si>
  <si>
    <t>XAC0275</t>
  </si>
  <si>
    <t>XAC0276</t>
  </si>
  <si>
    <t>XAC0277</t>
  </si>
  <si>
    <t>XAC0278</t>
  </si>
  <si>
    <t>XAC0279</t>
  </si>
  <si>
    <t>XAC0280</t>
  </si>
  <si>
    <t>XAC0281</t>
  </si>
  <si>
    <t>XAC0282</t>
  </si>
  <si>
    <t>XAC0283</t>
  </si>
  <si>
    <t>XAC0284</t>
  </si>
  <si>
    <t>XAC0285</t>
  </si>
  <si>
    <t>XAC0286</t>
  </si>
  <si>
    <t>XAC0287</t>
  </si>
  <si>
    <t>XAC0288</t>
  </si>
  <si>
    <t>XAC0289</t>
  </si>
  <si>
    <t>XAC0290</t>
  </si>
  <si>
    <t>XAC0291</t>
  </si>
  <si>
    <t>XAC0292</t>
  </si>
  <si>
    <t>XAC0293</t>
  </si>
  <si>
    <t>XAC0294</t>
  </si>
  <si>
    <t>XAC0295</t>
  </si>
  <si>
    <t>XAC0296</t>
  </si>
  <si>
    <t>XAC0297</t>
  </si>
  <si>
    <t>XAC0298</t>
  </si>
  <si>
    <t>XAC0299</t>
  </si>
  <si>
    <t>XAC0300</t>
  </si>
  <si>
    <t>XAC0301</t>
  </si>
  <si>
    <t>XAC0302</t>
  </si>
  <si>
    <t>XAC0303</t>
  </si>
  <si>
    <t>XAC0304</t>
  </si>
  <si>
    <t>XAC0305</t>
  </si>
  <si>
    <t>XAC0306</t>
  </si>
  <si>
    <t>XAC0307</t>
  </si>
  <si>
    <t>XAC0308</t>
  </si>
  <si>
    <t>XAC0309</t>
  </si>
  <si>
    <t>XAC0310</t>
  </si>
  <si>
    <t>XAC0311</t>
  </si>
  <si>
    <t>XAC0312</t>
  </si>
  <si>
    <t>XAC0313</t>
  </si>
  <si>
    <t>XAC0314</t>
  </si>
  <si>
    <t>XAC0315</t>
  </si>
  <si>
    <t>XAC0316</t>
  </si>
  <si>
    <t>XAC0317</t>
  </si>
  <si>
    <t>XAC0318</t>
  </si>
  <si>
    <t>XAC0319</t>
  </si>
  <si>
    <t>XAC0320</t>
  </si>
  <si>
    <t>XAC0321</t>
  </si>
  <si>
    <t>XAC0322</t>
  </si>
  <si>
    <t>XAC0323</t>
  </si>
  <si>
    <t>XAC0324</t>
  </si>
  <si>
    <t>XAC0325</t>
  </si>
  <si>
    <t>XAC0326</t>
  </si>
  <si>
    <t>XAC0327</t>
  </si>
  <si>
    <t>XAC0328</t>
  </si>
  <si>
    <t>XAC0329</t>
  </si>
  <si>
    <t>XAC0330</t>
  </si>
  <si>
    <t>XAC0331</t>
  </si>
  <si>
    <t>XAC0332</t>
  </si>
  <si>
    <t>XAC0333</t>
  </si>
  <si>
    <t>XAC0334</t>
  </si>
  <si>
    <t>XAC0335</t>
  </si>
  <si>
    <t>XAC0336</t>
  </si>
  <si>
    <t>XAC0337</t>
  </si>
  <si>
    <t>XAC0338</t>
  </si>
  <si>
    <t>XAC0339</t>
  </si>
  <si>
    <t>XAC0340</t>
  </si>
  <si>
    <t>XAC0341</t>
  </si>
  <si>
    <t>XAC0344</t>
  </si>
  <si>
    <t>XAC0345</t>
  </si>
  <si>
    <t>XAC0346</t>
  </si>
  <si>
    <t>XAC0347</t>
  </si>
  <si>
    <t>XAC0348</t>
  </si>
  <si>
    <t>XAC0349</t>
  </si>
  <si>
    <t>XAC0350</t>
  </si>
  <si>
    <t>XAC0351</t>
  </si>
  <si>
    <t>XAC0352</t>
  </si>
  <si>
    <t>XAC0353</t>
  </si>
  <si>
    <t>XAC0354</t>
  </si>
  <si>
    <t>XAC0355</t>
  </si>
  <si>
    <t>XAC0356</t>
  </si>
  <si>
    <t>XAC0357</t>
  </si>
  <si>
    <t>XAC0358</t>
  </si>
  <si>
    <t>XAC0359</t>
  </si>
  <si>
    <t>XAC0360</t>
  </si>
  <si>
    <t>XAC0361</t>
  </si>
  <si>
    <t>XAC0362</t>
  </si>
  <si>
    <t>XAC0363</t>
  </si>
  <si>
    <t>XAC0364</t>
  </si>
  <si>
    <t>XAC0365</t>
  </si>
  <si>
    <t>XAC0366</t>
  </si>
  <si>
    <t>XAC0367</t>
  </si>
  <si>
    <t>XAC0368</t>
  </si>
  <si>
    <t>XAC0369</t>
  </si>
  <si>
    <t>XAC0370</t>
  </si>
  <si>
    <t>XAC0371</t>
  </si>
  <si>
    <t>XAC0372</t>
  </si>
  <si>
    <t>XAC0373</t>
  </si>
  <si>
    <t>XAC0374</t>
  </si>
  <si>
    <t>XAC0375</t>
  </si>
  <si>
    <t>XAC0376</t>
  </si>
  <si>
    <t>XAC0377</t>
  </si>
  <si>
    <t>XAC0378</t>
  </si>
  <si>
    <t>XAC0379</t>
  </si>
  <si>
    <t>XAC0380</t>
  </si>
  <si>
    <t>XAC0381</t>
  </si>
  <si>
    <t>XAC0382</t>
  </si>
  <si>
    <t>XAC0383</t>
  </si>
  <si>
    <t>XAC0384</t>
  </si>
  <si>
    <t>XAC0385</t>
  </si>
  <si>
    <t>XAC0386</t>
  </si>
  <si>
    <t>XAC0387</t>
  </si>
  <si>
    <t>XAC0388</t>
  </si>
  <si>
    <t>XAC0389</t>
  </si>
  <si>
    <t>XAC0390</t>
  </si>
  <si>
    <t>XAC0392</t>
  </si>
  <si>
    <t>XAC0393</t>
  </si>
  <si>
    <t>XAC0394</t>
  </si>
  <si>
    <t>XAC0395</t>
  </si>
  <si>
    <t>XAC0396</t>
  </si>
  <si>
    <t>XAC0397</t>
  </si>
  <si>
    <t>XAC0398</t>
  </si>
  <si>
    <t>XAC0399</t>
  </si>
  <si>
    <t>XAC0400</t>
  </si>
  <si>
    <t>XAC0401</t>
  </si>
  <si>
    <t>XAC0402</t>
  </si>
  <si>
    <t>XAC0403</t>
  </si>
  <si>
    <t>XAC0404</t>
  </si>
  <si>
    <t>XAC0405</t>
  </si>
  <si>
    <t>XAC0406</t>
  </si>
  <si>
    <t>XAC0407</t>
  </si>
  <si>
    <t>XAC0408</t>
  </si>
  <si>
    <t>XAC0409</t>
  </si>
  <si>
    <t>XAC0410</t>
  </si>
  <si>
    <t>XAC0411</t>
  </si>
  <si>
    <t>XAC0412</t>
  </si>
  <si>
    <t>XAC0413</t>
  </si>
  <si>
    <t>XAC0414</t>
  </si>
  <si>
    <t>XAC0415</t>
  </si>
  <si>
    <t>XAC0416</t>
  </si>
  <si>
    <t>XAC0417</t>
  </si>
  <si>
    <t>XAC0418</t>
  </si>
  <si>
    <t>XAC0419</t>
  </si>
  <si>
    <t>XAC0420</t>
  </si>
  <si>
    <t>XAC0421</t>
  </si>
  <si>
    <t>XAC0422</t>
  </si>
  <si>
    <t>XAC0423</t>
  </si>
  <si>
    <t>XAC0424</t>
  </si>
  <si>
    <t>XAC0425</t>
  </si>
  <si>
    <t>XAC0426</t>
  </si>
  <si>
    <t>XAC0427</t>
  </si>
  <si>
    <t>XAC0428</t>
  </si>
  <si>
    <t>XAC0429</t>
  </si>
  <si>
    <t>XAC0430</t>
  </si>
  <si>
    <t>XAC0431</t>
  </si>
  <si>
    <t>XAC0432</t>
  </si>
  <si>
    <t>XAC0433</t>
  </si>
  <si>
    <t>XAC0434</t>
  </si>
  <si>
    <t>XAC0435</t>
  </si>
  <si>
    <t>XAC0436</t>
  </si>
  <si>
    <t>XAC0437</t>
  </si>
  <si>
    <t>XAC0438</t>
  </si>
  <si>
    <t>XAC0439</t>
  </si>
  <si>
    <t>XAC0440</t>
  </si>
  <si>
    <t>XAC0441</t>
  </si>
  <si>
    <t>XAC0442</t>
  </si>
  <si>
    <t>XAC0443</t>
  </si>
  <si>
    <t>XAC0444</t>
  </si>
  <si>
    <t>XAC0445</t>
  </si>
  <si>
    <t>XAC0446</t>
  </si>
  <si>
    <t>XAC0447</t>
  </si>
  <si>
    <t>XAC0448</t>
  </si>
  <si>
    <t>XAC0449</t>
  </si>
  <si>
    <t>XAC0450</t>
  </si>
  <si>
    <t>XAC0451</t>
  </si>
  <si>
    <t>XAC0452</t>
  </si>
  <si>
    <t>XAC0453</t>
  </si>
  <si>
    <t>XAC0454</t>
  </si>
  <si>
    <t>XAC0455</t>
  </si>
  <si>
    <t>XAC0456</t>
  </si>
  <si>
    <t>XAC0457</t>
  </si>
  <si>
    <t>XAC0458</t>
  </si>
  <si>
    <t>XAC0459</t>
  </si>
  <si>
    <t>XAC0460</t>
  </si>
  <si>
    <t>XAC0461</t>
  </si>
  <si>
    <t>XAC0462</t>
  </si>
  <si>
    <t>XAC0463</t>
  </si>
  <si>
    <t>XAC0464</t>
  </si>
  <si>
    <t>XAC0465</t>
  </si>
  <si>
    <t>XAC0466</t>
  </si>
  <si>
    <t>XAC0467</t>
  </si>
  <si>
    <t>XAC0468</t>
  </si>
  <si>
    <t>XAC0469</t>
  </si>
  <si>
    <t>XAC0470</t>
  </si>
  <si>
    <t>XAC0471</t>
  </si>
  <si>
    <t>XAC0472</t>
  </si>
  <si>
    <t>XAC0473</t>
  </si>
  <si>
    <t>XAC0474</t>
  </si>
  <si>
    <t>XAC0475</t>
  </si>
  <si>
    <t>XAC0476</t>
  </si>
  <si>
    <t>XAC0477</t>
  </si>
  <si>
    <t>XAC0478</t>
  </si>
  <si>
    <t>XAC0479</t>
  </si>
  <si>
    <t>XAC0480</t>
  </si>
  <si>
    <t>XAC0481</t>
  </si>
  <si>
    <t>XAC0482</t>
  </si>
  <si>
    <t>XAC0483</t>
  </si>
  <si>
    <t>XAC0484</t>
  </si>
  <si>
    <t>XAC0485</t>
  </si>
  <si>
    <t>XAC0486</t>
  </si>
  <si>
    <t>XAC0487</t>
  </si>
  <si>
    <t>XAC0488</t>
  </si>
  <si>
    <t>XAC0491</t>
  </si>
  <si>
    <t>XAC0492</t>
  </si>
  <si>
    <t>XAC0493</t>
  </si>
  <si>
    <t>XAC0494</t>
  </si>
  <si>
    <t>XAC0495</t>
  </si>
  <si>
    <t>XAC0496</t>
  </si>
  <si>
    <t>XAC0497</t>
  </si>
  <si>
    <t>XAC0498</t>
  </si>
  <si>
    <t>XAC0499</t>
  </si>
  <si>
    <t>XAC0500</t>
  </si>
  <si>
    <t>XAC0501</t>
  </si>
  <si>
    <t>XAC0503</t>
  </si>
  <si>
    <t>XAC0504</t>
  </si>
  <si>
    <t>XAC0505</t>
  </si>
  <si>
    <t>XAC0506</t>
  </si>
  <si>
    <t>XAC0507</t>
  </si>
  <si>
    <t>XAC0508</t>
  </si>
  <si>
    <t>XAC0509</t>
  </si>
  <si>
    <t>XAC0510</t>
  </si>
  <si>
    <t>XAC0511</t>
  </si>
  <si>
    <t>XAC0512</t>
  </si>
  <si>
    <t>XAC0513</t>
  </si>
  <si>
    <t>XAC0514</t>
  </si>
  <si>
    <t>XAC0515</t>
  </si>
  <si>
    <t>XAC0516</t>
  </si>
  <si>
    <t>XAC0517</t>
  </si>
  <si>
    <t>XAC0518</t>
  </si>
  <si>
    <t>XAC0519</t>
  </si>
  <si>
    <t>XAC0520</t>
  </si>
  <si>
    <t>XAC0521</t>
  </si>
  <si>
    <t>XAC0522</t>
  </si>
  <si>
    <t>XAC0523</t>
  </si>
  <si>
    <t>XAC0524</t>
  </si>
  <si>
    <t>XAC0525</t>
  </si>
  <si>
    <t>XAC0526</t>
  </si>
  <si>
    <t>XAC0527</t>
  </si>
  <si>
    <t>XAC0528</t>
  </si>
  <si>
    <t>XAC0529</t>
  </si>
  <si>
    <t>XAC0530</t>
  </si>
  <si>
    <t>XAC0531</t>
  </si>
  <si>
    <t>XAC0532</t>
  </si>
  <si>
    <t>XAC0533</t>
  </si>
  <si>
    <t>XAC0534</t>
  </si>
  <si>
    <t>XAC0535</t>
  </si>
  <si>
    <t>XAC0536</t>
  </si>
  <si>
    <t>XAC0537</t>
  </si>
  <si>
    <t>XAC0538</t>
  </si>
  <si>
    <t>XAC0539</t>
  </si>
  <si>
    <t>XAC0540</t>
  </si>
  <si>
    <t>XAC0541</t>
  </si>
  <si>
    <t>XAC0542</t>
  </si>
  <si>
    <t>XAC0543</t>
  </si>
  <si>
    <t>XAC0544</t>
  </si>
  <si>
    <t>XAC0545</t>
  </si>
  <si>
    <t>XAC0546</t>
  </si>
  <si>
    <t>XAC0547</t>
  </si>
  <si>
    <t>XAC0548</t>
  </si>
  <si>
    <t>XAC0549</t>
  </si>
  <si>
    <t>XAC0550</t>
  </si>
  <si>
    <t>XAC0551</t>
  </si>
  <si>
    <t>XAC0552</t>
  </si>
  <si>
    <t>XAC0553</t>
  </si>
  <si>
    <t>XAC0554</t>
  </si>
  <si>
    <t>XAC0555</t>
  </si>
  <si>
    <t>XAC0556</t>
  </si>
  <si>
    <t>XAC0557</t>
  </si>
  <si>
    <t>XAC0558</t>
  </si>
  <si>
    <t>XAC0559</t>
  </si>
  <si>
    <t>XAC0560</t>
  </si>
  <si>
    <t>XAC0561</t>
  </si>
  <si>
    <t>XAC0562</t>
  </si>
  <si>
    <t>XAC0563</t>
  </si>
  <si>
    <t>XAC0564</t>
  </si>
  <si>
    <t>XAC0565</t>
  </si>
  <si>
    <t>XAC0566</t>
  </si>
  <si>
    <t>XAC0567</t>
  </si>
  <si>
    <t>XAC0568</t>
  </si>
  <si>
    <t>XAC0569</t>
  </si>
  <si>
    <t>XAC0570</t>
  </si>
  <si>
    <t>XAC0571</t>
  </si>
  <si>
    <t>XAC0572</t>
  </si>
  <si>
    <t>XAC0573</t>
  </si>
  <si>
    <t>XAC0574</t>
  </si>
  <si>
    <t>XAC0575</t>
  </si>
  <si>
    <t>XAC0576</t>
  </si>
  <si>
    <t>XAC0577</t>
  </si>
  <si>
    <t>XAC0580</t>
  </si>
  <si>
    <t>XAC0581</t>
  </si>
  <si>
    <t>XAC0582</t>
  </si>
  <si>
    <t>XAC0583</t>
  </si>
  <si>
    <t>XAC0584</t>
  </si>
  <si>
    <t>XAC0585</t>
  </si>
  <si>
    <t>XAC0586</t>
  </si>
  <si>
    <t>XAC0587</t>
  </si>
  <si>
    <t>XAC0588</t>
  </si>
  <si>
    <t>XAC0589</t>
  </si>
  <si>
    <t>XAC0590</t>
  </si>
  <si>
    <t>XAC0591</t>
  </si>
  <si>
    <t>XAC0592</t>
  </si>
  <si>
    <t>XAC0593</t>
  </si>
  <si>
    <t>XAC0594</t>
  </si>
  <si>
    <t>XAC0595</t>
  </si>
  <si>
    <t>XAC0596</t>
  </si>
  <si>
    <t>XAC0597</t>
  </si>
  <si>
    <t>XAC0598</t>
  </si>
  <si>
    <t>XAC0599</t>
  </si>
  <si>
    <t>XAC0600</t>
  </si>
  <si>
    <t>XAC0601</t>
  </si>
  <si>
    <t>XAC0602</t>
  </si>
  <si>
    <t>XAC0603</t>
  </si>
  <si>
    <t>XAC0604</t>
  </si>
  <si>
    <t>XAC0605</t>
  </si>
  <si>
    <t>XAC0606</t>
  </si>
  <si>
    <t>XAC0607</t>
  </si>
  <si>
    <t>XAC0608</t>
  </si>
  <si>
    <t>XAC0609</t>
  </si>
  <si>
    <t>XAC0610</t>
  </si>
  <si>
    <t>XAC0611</t>
  </si>
  <si>
    <t>XAC0612</t>
  </si>
  <si>
    <t>XAC0613</t>
  </si>
  <si>
    <t>XAC0614</t>
  </si>
  <si>
    <t>XAC0615</t>
  </si>
  <si>
    <t>XAC0616</t>
  </si>
  <si>
    <t>XAC0617</t>
  </si>
  <si>
    <t>XAC0618</t>
  </si>
  <si>
    <t>XAC0619</t>
  </si>
  <si>
    <t>XAC0620</t>
  </si>
  <si>
    <t>XAC0621</t>
  </si>
  <si>
    <t>XAC0622</t>
  </si>
  <si>
    <t>XAC0623</t>
  </si>
  <si>
    <t>XAC0624</t>
  </si>
  <si>
    <t>XAC0625</t>
  </si>
  <si>
    <t>XAC0626</t>
  </si>
  <si>
    <t>XAC0627</t>
  </si>
  <si>
    <t>XAC0628</t>
  </si>
  <si>
    <t>XAC0629</t>
  </si>
  <si>
    <t>XAC0630</t>
  </si>
  <si>
    <t>XAC0631</t>
  </si>
  <si>
    <t>XAC0632</t>
  </si>
  <si>
    <t>XAC0633</t>
  </si>
  <si>
    <t>XAC0634</t>
  </si>
  <si>
    <t>XAC0635</t>
  </si>
  <si>
    <t>XAC0636</t>
  </si>
  <si>
    <t>XAC0637</t>
  </si>
  <si>
    <t>XAC0638</t>
  </si>
  <si>
    <t>XAC0639</t>
  </si>
  <si>
    <t>XAC0640</t>
  </si>
  <si>
    <t>XAC0641</t>
  </si>
  <si>
    <t>XAC0642</t>
  </si>
  <si>
    <t>XAC0643</t>
  </si>
  <si>
    <t>XAC0644</t>
  </si>
  <si>
    <t>XAC0645</t>
  </si>
  <si>
    <t>XAC0646</t>
  </si>
  <si>
    <t>XAC0647</t>
  </si>
  <si>
    <t>XAC0648</t>
  </si>
  <si>
    <t>XAC0649</t>
  </si>
  <si>
    <t>XAC0650</t>
  </si>
  <si>
    <t>XAC0651</t>
  </si>
  <si>
    <t>XAC0652</t>
  </si>
  <si>
    <t>XAC0653</t>
  </si>
  <si>
    <t>XAC0654</t>
  </si>
  <si>
    <t>XAC0655</t>
  </si>
  <si>
    <t>XAC0656</t>
  </si>
  <si>
    <t>XAC0657</t>
  </si>
  <si>
    <t>XAC0658</t>
  </si>
  <si>
    <t>XAC0659</t>
  </si>
  <si>
    <t>XAC0660</t>
  </si>
  <si>
    <t>XAC0661</t>
  </si>
  <si>
    <t>XAC0662</t>
  </si>
  <si>
    <t>XAC0663</t>
  </si>
  <si>
    <t>XAC0664</t>
  </si>
  <si>
    <t>XAC0665</t>
  </si>
  <si>
    <t>XAC0666</t>
  </si>
  <si>
    <t>XAC0667</t>
  </si>
  <si>
    <t>XAC0668</t>
  </si>
  <si>
    <t>XAC0669</t>
  </si>
  <si>
    <t>XAC0670</t>
  </si>
  <si>
    <t>XAC0671</t>
  </si>
  <si>
    <t>XAC0672</t>
  </si>
  <si>
    <t>XAC0673</t>
  </si>
  <si>
    <t>XAC0674</t>
  </si>
  <si>
    <t>XAC0675</t>
  </si>
  <si>
    <t>XAC0676</t>
  </si>
  <si>
    <t>XAC0677</t>
  </si>
  <si>
    <t>XAC0678</t>
  </si>
  <si>
    <t>XAC0679</t>
  </si>
  <si>
    <t>XAC0680</t>
  </si>
  <si>
    <t>XAC0681</t>
  </si>
  <si>
    <t>XAC0682</t>
  </si>
  <si>
    <t>XAC0683</t>
  </si>
  <si>
    <t>XAC0684</t>
  </si>
  <si>
    <t>XAC0685</t>
  </si>
  <si>
    <t>XAC0686</t>
  </si>
  <si>
    <t>XAC0687</t>
  </si>
  <si>
    <t>XAC0688</t>
  </si>
  <si>
    <t>XAC0689</t>
  </si>
  <si>
    <t>XAC0690</t>
  </si>
  <si>
    <t>XAC0691</t>
  </si>
  <si>
    <t>XAC0692</t>
  </si>
  <si>
    <t>XAC0693</t>
  </si>
  <si>
    <t>XAC0694</t>
  </si>
  <si>
    <t>XAC0695</t>
  </si>
  <si>
    <t>XAC0696</t>
  </si>
  <si>
    <t>XAC0697</t>
  </si>
  <si>
    <t>XAC0698</t>
  </si>
  <si>
    <t>XAC0699</t>
  </si>
  <si>
    <t>XAC0700</t>
  </si>
  <si>
    <t>XAC0701</t>
  </si>
  <si>
    <t>XAC0702</t>
  </si>
  <si>
    <t>XAC0703</t>
  </si>
  <si>
    <t>XAC0704</t>
  </si>
  <si>
    <t>XAC0705</t>
  </si>
  <si>
    <t>XAC0706</t>
  </si>
  <si>
    <t>XAC0707</t>
  </si>
  <si>
    <t>XAC0708</t>
  </si>
  <si>
    <t>XAC0709</t>
  </si>
  <si>
    <t>XAC0710</t>
  </si>
  <si>
    <t>XAC0711</t>
  </si>
  <si>
    <t>XAC0712</t>
  </si>
  <si>
    <t>XAC0713</t>
  </si>
  <si>
    <t>XAC0714</t>
  </si>
  <si>
    <t>XAC0715</t>
  </si>
  <si>
    <t>XAC0716</t>
  </si>
  <si>
    <t>XAC0717</t>
  </si>
  <si>
    <t>XAC0718</t>
  </si>
  <si>
    <t>XAC0719</t>
  </si>
  <si>
    <t>XAC0720</t>
  </si>
  <si>
    <t>XAC0721</t>
  </si>
  <si>
    <t>XAC0722</t>
  </si>
  <si>
    <t>XAC0723</t>
  </si>
  <si>
    <t>XAC0724</t>
  </si>
  <si>
    <t>XAC0725</t>
  </si>
  <si>
    <t>XAC0726</t>
  </si>
  <si>
    <t>XAC0727</t>
  </si>
  <si>
    <t>XAC0728</t>
  </si>
  <si>
    <t>XAC0729</t>
  </si>
  <si>
    <t>XAC0730</t>
  </si>
  <si>
    <t>XAC0731</t>
  </si>
  <si>
    <t>XAC0732</t>
  </si>
  <si>
    <t>XAC0733</t>
  </si>
  <si>
    <t>XAC0734</t>
  </si>
  <si>
    <t>XAC0735</t>
  </si>
  <si>
    <t>XAC0736</t>
  </si>
  <si>
    <t>XAC0737</t>
  </si>
  <si>
    <t>XAC0738</t>
  </si>
  <si>
    <t>XAC0739</t>
  </si>
  <si>
    <t>XAC0740</t>
  </si>
  <si>
    <t>XAC0741</t>
  </si>
  <si>
    <t>XAC0742</t>
  </si>
  <si>
    <t>XAC0743</t>
  </si>
  <si>
    <t>XAC0744</t>
  </si>
  <si>
    <t>XAC0745</t>
  </si>
  <si>
    <t>XAC0746</t>
  </si>
  <si>
    <t>XAC0747</t>
  </si>
  <si>
    <t>XAC0748</t>
  </si>
  <si>
    <t>XAC0749</t>
  </si>
  <si>
    <t>XAC0750</t>
  </si>
  <si>
    <t>XAC0751</t>
  </si>
  <si>
    <t>XAC0752</t>
  </si>
  <si>
    <t>XAC0753</t>
  </si>
  <si>
    <t>XAC0754</t>
  </si>
  <si>
    <t>XAC0756</t>
  </si>
  <si>
    <t>XAC0757</t>
  </si>
  <si>
    <t>XAC0758</t>
  </si>
  <si>
    <t>XAC0759</t>
  </si>
  <si>
    <t>XAC0760</t>
  </si>
  <si>
    <t>XAC0761</t>
  </si>
  <si>
    <t>XAC0762</t>
  </si>
  <si>
    <t>XAC0763</t>
  </si>
  <si>
    <t>XAC0764</t>
  </si>
  <si>
    <t>XAC0765</t>
  </si>
  <si>
    <t>XAC0766</t>
  </si>
  <si>
    <t>XAC0768</t>
  </si>
  <si>
    <t>XAC0769</t>
  </si>
  <si>
    <t>XAC0770</t>
  </si>
  <si>
    <t>XAC0771</t>
  </si>
  <si>
    <t>XAC0772</t>
  </si>
  <si>
    <t>XAC0773</t>
  </si>
  <si>
    <t>XAC0774</t>
  </si>
  <si>
    <t>XAC0775</t>
  </si>
  <si>
    <t>XAC0776</t>
  </si>
  <si>
    <t>XAC0777</t>
  </si>
  <si>
    <t>XAC0778</t>
  </si>
  <si>
    <t>XAC0779</t>
  </si>
  <si>
    <t>XAC0780</t>
  </si>
  <si>
    <t>XAC0781</t>
  </si>
  <si>
    <t>XAC0782</t>
  </si>
  <si>
    <t>XAC0783</t>
  </si>
  <si>
    <t>XAC0784</t>
  </si>
  <si>
    <t>XAC0785</t>
  </si>
  <si>
    <t>XAC0786</t>
  </si>
  <si>
    <t>XAC0787</t>
  </si>
  <si>
    <t>XAC0788</t>
  </si>
  <si>
    <t>XAC0789</t>
  </si>
  <si>
    <t>XAC0790</t>
  </si>
  <si>
    <t>XAC0791</t>
  </si>
  <si>
    <t>XAC0792</t>
  </si>
  <si>
    <t>XAC0793</t>
  </si>
  <si>
    <t>XAC0794</t>
  </si>
  <si>
    <t>XAC0795</t>
  </si>
  <si>
    <t>XAC0796</t>
  </si>
  <si>
    <t>XAC0797</t>
  </si>
  <si>
    <t>XAC0798</t>
  </si>
  <si>
    <t>XAC0799</t>
  </si>
  <si>
    <t>XAC0800</t>
  </si>
  <si>
    <t>XAC0801</t>
  </si>
  <si>
    <t>XAC0802</t>
  </si>
  <si>
    <t>XAC0803</t>
  </si>
  <si>
    <t>XAC0804</t>
  </si>
  <si>
    <t>XAC0805</t>
  </si>
  <si>
    <t>XAC0806</t>
  </si>
  <si>
    <t>XAC0807</t>
  </si>
  <si>
    <t>XAC0808</t>
  </si>
  <si>
    <t>XAC0809</t>
  </si>
  <si>
    <t>XAC0810</t>
  </si>
  <si>
    <t>XAC0811</t>
  </si>
  <si>
    <t>XAC0812</t>
  </si>
  <si>
    <t>XAC0813</t>
  </si>
  <si>
    <t>XAC0814</t>
  </si>
  <si>
    <t>XAC0815</t>
  </si>
  <si>
    <t>XAC0816</t>
  </si>
  <si>
    <t>XAC0817</t>
  </si>
  <si>
    <t>XAC0818</t>
  </si>
  <si>
    <t>XAC0819</t>
  </si>
  <si>
    <t>XAC0820</t>
  </si>
  <si>
    <t>XAC0821</t>
  </si>
  <si>
    <t>XAC0822</t>
  </si>
  <si>
    <t>XAC0823</t>
  </si>
  <si>
    <t>XAC0824</t>
  </si>
  <si>
    <t>XAC0825</t>
  </si>
  <si>
    <t>XAC0826</t>
  </si>
  <si>
    <t>XAC0827</t>
  </si>
  <si>
    <t>XAC0828</t>
  </si>
  <si>
    <t>XAC0829</t>
  </si>
  <si>
    <t>XAC0830</t>
  </si>
  <si>
    <t>XAC0831</t>
  </si>
  <si>
    <t>XAC0832</t>
  </si>
  <si>
    <t>XAC0833</t>
  </si>
  <si>
    <t>XAC0834</t>
  </si>
  <si>
    <t>XAC0835</t>
  </si>
  <si>
    <t>XAC0836</t>
  </si>
  <si>
    <t>XAC0837</t>
  </si>
  <si>
    <t>XAC0838</t>
  </si>
  <si>
    <t>XAC0839</t>
  </si>
  <si>
    <t>XAC0840</t>
  </si>
  <si>
    <t>XAC0841</t>
  </si>
  <si>
    <t>XAC0842</t>
  </si>
  <si>
    <t>XAC0843</t>
  </si>
  <si>
    <t>XAC0844</t>
  </si>
  <si>
    <t>XAC0845</t>
  </si>
  <si>
    <t>XAC0846</t>
  </si>
  <si>
    <t>XAC0847</t>
  </si>
  <si>
    <t>XAC0848</t>
  </si>
  <si>
    <t>XAC0849</t>
  </si>
  <si>
    <t>XAC0850</t>
  </si>
  <si>
    <t>XAC0851</t>
  </si>
  <si>
    <t>XAC0852</t>
  </si>
  <si>
    <t>XAC0853</t>
  </si>
  <si>
    <t>XAC0854</t>
  </si>
  <si>
    <t>XAC0855</t>
  </si>
  <si>
    <t>XAC0856</t>
  </si>
  <si>
    <t>XAC0857</t>
  </si>
  <si>
    <t>XAC0858</t>
  </si>
  <si>
    <t>XAC0860</t>
  </si>
  <si>
    <t>XAC0861</t>
  </si>
  <si>
    <t>XAC0862</t>
  </si>
  <si>
    <t>XAC0863</t>
  </si>
  <si>
    <t>XAC0864</t>
  </si>
  <si>
    <t>XAC0865</t>
  </si>
  <si>
    <t>XAC0866</t>
  </si>
  <si>
    <t>XAC0867</t>
  </si>
  <si>
    <t>XAC0868</t>
  </si>
  <si>
    <t>XAC0869</t>
  </si>
  <si>
    <t>XAC0870</t>
  </si>
  <si>
    <t>XAC0871</t>
  </si>
  <si>
    <t>XAC0872</t>
  </si>
  <si>
    <t>XAC0873</t>
  </si>
  <si>
    <t>XAC0874</t>
  </si>
  <si>
    <t>XAC0875</t>
  </si>
  <si>
    <t>XAC0876</t>
  </si>
  <si>
    <t>XAC0877</t>
  </si>
  <si>
    <t>XAC0878</t>
  </si>
  <si>
    <t>XAC0879</t>
  </si>
  <si>
    <t>XAC0880</t>
  </si>
  <si>
    <t>XAC0881</t>
  </si>
  <si>
    <t>XAC0882</t>
  </si>
  <si>
    <t>XAC0883</t>
  </si>
  <si>
    <t>XAC0884</t>
  </si>
  <si>
    <t>XAC0885</t>
  </si>
  <si>
    <t>XAC0886</t>
  </si>
  <si>
    <t>XAC0887</t>
  </si>
  <si>
    <t>XAC0888</t>
  </si>
  <si>
    <t>XAC0889</t>
  </si>
  <si>
    <t>XAC0890</t>
  </si>
  <si>
    <t>XAC0891</t>
  </si>
  <si>
    <t>XAC0892</t>
  </si>
  <si>
    <t>XAC0893</t>
  </si>
  <si>
    <t>XAC0894</t>
  </si>
  <si>
    <t>XAC0895</t>
  </si>
  <si>
    <t>XAC0896</t>
  </si>
  <si>
    <t>XAC0897</t>
  </si>
  <si>
    <t>XAC0898</t>
  </si>
  <si>
    <t>XAC0899</t>
  </si>
  <si>
    <t>XAC0900</t>
  </si>
  <si>
    <t>XAC0901</t>
  </si>
  <si>
    <t>XAC0902</t>
  </si>
  <si>
    <t>XAC0903</t>
  </si>
  <si>
    <t>XAC0904</t>
  </si>
  <si>
    <t>XAC0905</t>
  </si>
  <si>
    <t>XAC0906</t>
  </si>
  <si>
    <t>XAC0907</t>
  </si>
  <si>
    <t>XAC0908</t>
  </si>
  <si>
    <t>XAC0909</t>
  </si>
  <si>
    <t>XAC0910</t>
  </si>
  <si>
    <t>XAC0911</t>
  </si>
  <si>
    <t>XAC0912</t>
  </si>
  <si>
    <t>XAC0913</t>
  </si>
  <si>
    <t>XAC0914</t>
  </si>
  <si>
    <t>XAC0915</t>
  </si>
  <si>
    <t>XAC0916</t>
  </si>
  <si>
    <t>XAC0917</t>
  </si>
  <si>
    <t>XAC0918</t>
  </si>
  <si>
    <t>XAC0919</t>
  </si>
  <si>
    <t>XAC0920</t>
  </si>
  <si>
    <t>XAC0921</t>
  </si>
  <si>
    <t>XAC0922</t>
  </si>
  <si>
    <t>XAC0923</t>
  </si>
  <si>
    <t>XAC0924</t>
  </si>
  <si>
    <t>XAC0925</t>
  </si>
  <si>
    <t>XAC0926</t>
  </si>
  <si>
    <t>XAC0927</t>
  </si>
  <si>
    <t>XAC0928</t>
  </si>
  <si>
    <t>XAC0929</t>
  </si>
  <si>
    <t>XAC0930</t>
  </si>
  <si>
    <t>XAC0931</t>
  </si>
  <si>
    <t>XAC0932</t>
  </si>
  <si>
    <t>XAC0933</t>
  </si>
  <si>
    <t>XAC0934</t>
  </si>
  <si>
    <t>XAC0935</t>
  </si>
  <si>
    <t>XAC0936</t>
  </si>
  <si>
    <t>XAC0937</t>
  </si>
  <si>
    <t>XAC0938</t>
  </si>
  <si>
    <t>XAC0939</t>
  </si>
  <si>
    <t>XAC0940</t>
  </si>
  <si>
    <t>XAC0941</t>
  </si>
  <si>
    <t>XAC0942</t>
  </si>
  <si>
    <t>XAC0943</t>
  </si>
  <si>
    <t>XAC0944</t>
  </si>
  <si>
    <t>XAC0945</t>
  </si>
  <si>
    <t>XAC0946</t>
  </si>
  <si>
    <t>XAC0947</t>
  </si>
  <si>
    <t>XAC0948</t>
  </si>
  <si>
    <t>XAC0950</t>
  </si>
  <si>
    <t>XAC0951</t>
  </si>
  <si>
    <t>XAC0952</t>
  </si>
  <si>
    <t>XAC0953</t>
  </si>
  <si>
    <t>XAC0957</t>
  </si>
  <si>
    <t>XAC0959</t>
  </si>
  <si>
    <t>XAC0960</t>
  </si>
  <si>
    <t>XAC0961</t>
  </si>
  <si>
    <t>XAC0962</t>
  </si>
  <si>
    <t>XAC0963</t>
  </si>
  <si>
    <t>XAC0964</t>
  </si>
  <si>
    <t>XAC0965</t>
  </si>
  <si>
    <t>XAC0966</t>
  </si>
  <si>
    <t>XAC0967</t>
  </si>
  <si>
    <t>XAC0968</t>
  </si>
  <si>
    <t>XAC0969</t>
  </si>
  <si>
    <t>XAC0970</t>
  </si>
  <si>
    <t>XAC0971</t>
  </si>
  <si>
    <t>XAC0972</t>
  </si>
  <si>
    <t>XAC0973</t>
  </si>
  <si>
    <t>XAC0974</t>
  </si>
  <si>
    <t>XAC0975</t>
  </si>
  <si>
    <t>XAC0976</t>
  </si>
  <si>
    <t>XAC0977</t>
  </si>
  <si>
    <t>XAC0978</t>
  </si>
  <si>
    <t>XAC0979</t>
  </si>
  <si>
    <t>XAC0980</t>
  </si>
  <si>
    <t>XAC0981</t>
  </si>
  <si>
    <t>XAC0982</t>
  </si>
  <si>
    <t>XAC0983</t>
  </si>
  <si>
    <t>XAC0984</t>
  </si>
  <si>
    <t>XAC0985</t>
  </si>
  <si>
    <t>XAC0986</t>
  </si>
  <si>
    <t>XAC0987</t>
  </si>
  <si>
    <t>XAC0988</t>
  </si>
  <si>
    <t>XAC0989</t>
  </si>
  <si>
    <t>XAC0990</t>
  </si>
  <si>
    <t>XAC0991</t>
  </si>
  <si>
    <t>XAC0992</t>
  </si>
  <si>
    <t>XAC0993</t>
  </si>
  <si>
    <t>XAC0994</t>
  </si>
  <si>
    <t>XAC0995</t>
  </si>
  <si>
    <t>XAC0996</t>
  </si>
  <si>
    <t>XAC0997</t>
  </si>
  <si>
    <t>XAC0998</t>
  </si>
  <si>
    <t>XAC0999</t>
  </si>
  <si>
    <t>XAC1000</t>
  </si>
  <si>
    <t>XAC1001</t>
  </si>
  <si>
    <t>XAC1002</t>
  </si>
  <si>
    <t>XAC1003</t>
  </si>
  <si>
    <t>XAC1004</t>
  </si>
  <si>
    <t>XAC1005</t>
  </si>
  <si>
    <t>XAC1006</t>
  </si>
  <si>
    <t>XAC1007</t>
  </si>
  <si>
    <t>XAC1008</t>
  </si>
  <si>
    <t>XAC1009</t>
  </si>
  <si>
    <t>XAC1010</t>
  </si>
  <si>
    <t>XAC1011</t>
  </si>
  <si>
    <t>XAC1012</t>
  </si>
  <si>
    <t>XAC1013</t>
  </si>
  <si>
    <t>XAC1014</t>
  </si>
  <si>
    <t>XAC1015</t>
  </si>
  <si>
    <t>XAC1016</t>
  </si>
  <si>
    <t>XAC1017</t>
  </si>
  <si>
    <t>XAC1018</t>
  </si>
  <si>
    <t>XAC1019</t>
  </si>
  <si>
    <t>XAC1020</t>
  </si>
  <si>
    <t>XAC1021</t>
  </si>
  <si>
    <t>XAC1022</t>
  </si>
  <si>
    <t>XAC1023</t>
  </si>
  <si>
    <t>XAC1024</t>
  </si>
  <si>
    <t>XAC1028</t>
  </si>
  <si>
    <t>XAC1029</t>
  </si>
  <si>
    <t>XAC1030</t>
  </si>
  <si>
    <t>XAC1031</t>
  </si>
  <si>
    <t>XAC1032</t>
  </si>
  <si>
    <t>XAC1033</t>
  </si>
  <si>
    <t>XAC1034</t>
  </si>
  <si>
    <t>XAC1035</t>
  </si>
  <si>
    <t>XAC1036</t>
  </si>
  <si>
    <t>XAC1037</t>
  </si>
  <si>
    <t>XAC1038</t>
  </si>
  <si>
    <t>XAC1039</t>
  </si>
  <si>
    <t>XAC1040</t>
  </si>
  <si>
    <t>XAC1041</t>
  </si>
  <si>
    <t>XAC1042</t>
  </si>
  <si>
    <t>XAC1043</t>
  </si>
  <si>
    <t>XAC1044</t>
  </si>
  <si>
    <t>XAC1045</t>
  </si>
  <si>
    <t>XAC1046</t>
  </si>
  <si>
    <t>XAC1047</t>
  </si>
  <si>
    <t>XAC1051</t>
  </si>
  <si>
    <t>XAC1052</t>
  </si>
  <si>
    <t>XAC1054</t>
  </si>
  <si>
    <t>XAC1055</t>
  </si>
  <si>
    <t>XAC1056</t>
  </si>
  <si>
    <t>XAC1057</t>
  </si>
  <si>
    <t>XAC1058</t>
  </si>
  <si>
    <t>XAC1059</t>
  </si>
  <si>
    <t>XAC1060</t>
  </si>
  <si>
    <t>XAC1061</t>
  </si>
  <si>
    <t>XAC1062</t>
  </si>
  <si>
    <t>XAC1063</t>
  </si>
  <si>
    <t>XAC1064</t>
  </si>
  <si>
    <t>XAC1065</t>
  </si>
  <si>
    <t>XAC1066</t>
  </si>
  <si>
    <t>XAC1067</t>
  </si>
  <si>
    <t>XAC1068</t>
  </si>
  <si>
    <t>XAC1069</t>
  </si>
  <si>
    <t>XAC1072</t>
  </si>
  <si>
    <t>XAC1074</t>
  </si>
  <si>
    <t>XAC1075</t>
  </si>
  <si>
    <t>XAC1077</t>
  </si>
  <si>
    <t>XAC1078</t>
  </si>
  <si>
    <t>XAC1079</t>
  </si>
  <si>
    <t>XAC1080</t>
  </si>
  <si>
    <t>XAC1081</t>
  </si>
  <si>
    <t>XAC1085</t>
  </si>
  <si>
    <t>XAC1086</t>
  </si>
  <si>
    <t>XAC1087</t>
  </si>
  <si>
    <t>XAC1088</t>
  </si>
  <si>
    <t>XAC1089</t>
  </si>
  <si>
    <t>XAC1090</t>
  </si>
  <si>
    <t>XAC1091</t>
  </si>
  <si>
    <t>XAC1093</t>
  </si>
  <si>
    <t>XAC1094</t>
  </si>
  <si>
    <t>XAC1095</t>
  </si>
  <si>
    <t>XAC1096</t>
  </si>
  <si>
    <t>XAC1097</t>
  </si>
  <si>
    <t>XAC1098</t>
  </si>
  <si>
    <t>XAC1099</t>
  </si>
  <si>
    <t>XAC1100</t>
  </si>
  <si>
    <t>XAC1101</t>
  </si>
  <si>
    <t>XAC1104</t>
  </si>
  <si>
    <t>XAC1105</t>
  </si>
  <si>
    <t>XAC1106</t>
  </si>
  <si>
    <t>XAC1107</t>
  </si>
  <si>
    <t>XAC1109</t>
  </si>
  <si>
    <t>XAC1110</t>
  </si>
  <si>
    <t>XAC1111</t>
  </si>
  <si>
    <t>XAC1112</t>
  </si>
  <si>
    <t>XAC1113</t>
  </si>
  <si>
    <t>XAC1114</t>
  </si>
  <si>
    <t>XAC1115</t>
  </si>
  <si>
    <t>XAC1116</t>
  </si>
  <si>
    <t>XAC1117</t>
  </si>
  <si>
    <t>XAC1118</t>
  </si>
  <si>
    <t>XAC1119</t>
  </si>
  <si>
    <t>XAC1120</t>
  </si>
  <si>
    <t>XAC1121</t>
  </si>
  <si>
    <t>XAC1122</t>
  </si>
  <si>
    <t>XAC1123</t>
  </si>
  <si>
    <t>XAC1124</t>
  </si>
  <si>
    <t>XAC1126</t>
  </si>
  <si>
    <t>XAC1127</t>
  </si>
  <si>
    <t>XAC1128</t>
  </si>
  <si>
    <t>XAC1129</t>
  </si>
  <si>
    <t>XAC1130</t>
  </si>
  <si>
    <t>XAC1131</t>
  </si>
  <si>
    <t>XAC1132</t>
  </si>
  <si>
    <t>XAC1133</t>
  </si>
  <si>
    <t>XAC1135</t>
  </si>
  <si>
    <t>XAC1136</t>
  </si>
  <si>
    <t>XAC1137</t>
  </si>
  <si>
    <t>XAC1138</t>
  </si>
  <si>
    <t>XAC1139</t>
  </si>
  <si>
    <t>XAC1140</t>
  </si>
  <si>
    <t>XAC1141</t>
  </si>
  <si>
    <t>XAC1142</t>
  </si>
  <si>
    <t>XAC1143</t>
  </si>
  <si>
    <t>XAC1144</t>
  </si>
  <si>
    <t>XAC1145</t>
  </si>
  <si>
    <t>XAC1146</t>
  </si>
  <si>
    <t>XAC1147</t>
  </si>
  <si>
    <t>XAC1148</t>
  </si>
  <si>
    <t>XAC1149</t>
  </si>
  <si>
    <t>XAC1150</t>
  </si>
  <si>
    <t>XAC1151</t>
  </si>
  <si>
    <t>XAC1152</t>
  </si>
  <si>
    <t>XAC1153</t>
  </si>
  <si>
    <t>XAC1154</t>
  </si>
  <si>
    <t>XAC1155</t>
  </si>
  <si>
    <t>XAC1156</t>
  </si>
  <si>
    <t>XAC1157</t>
  </si>
  <si>
    <t>XAC1158</t>
  </si>
  <si>
    <t>XAC1159</t>
  </si>
  <si>
    <t>XAC1160</t>
  </si>
  <si>
    <t>XAC1161</t>
  </si>
  <si>
    <t>XAC1162</t>
  </si>
  <si>
    <t>XAC1163</t>
  </si>
  <si>
    <t>XAC1164</t>
  </si>
  <si>
    <t>XAC1165</t>
  </si>
  <si>
    <t>XAC1166</t>
  </si>
  <si>
    <t>XAC1167</t>
  </si>
  <si>
    <t>XAC1168</t>
  </si>
  <si>
    <t>XAC1169</t>
  </si>
  <si>
    <t>XAC1170</t>
  </si>
  <si>
    <t>XAC1171</t>
  </si>
  <si>
    <t>XAC1172</t>
  </si>
  <si>
    <t>XAC1173</t>
  </si>
  <si>
    <t>XAC1174</t>
  </si>
  <si>
    <t>XAC1175</t>
  </si>
  <si>
    <t>XAC1176</t>
  </si>
  <si>
    <t>XAC1177</t>
  </si>
  <si>
    <t>XAC1178</t>
  </si>
  <si>
    <t>XAC1179</t>
  </si>
  <si>
    <t>XAC1180</t>
  </si>
  <si>
    <t>XAC1181</t>
  </si>
  <si>
    <t>XAC1182</t>
  </si>
  <si>
    <t>XAC1183</t>
  </si>
  <si>
    <t>XAC1184</t>
  </si>
  <si>
    <t>XAC1185</t>
  </si>
  <si>
    <t>XAC1186</t>
  </si>
  <si>
    <t>XAC1187</t>
  </si>
  <si>
    <t>XAC1188</t>
  </si>
  <si>
    <t>XAC1189</t>
  </si>
  <si>
    <t>XAC1190</t>
  </si>
  <si>
    <t>XAC1191</t>
  </si>
  <si>
    <t>XAC1192</t>
  </si>
  <si>
    <t>XAC1193</t>
  </si>
  <si>
    <t>XAC1194</t>
  </si>
  <si>
    <t>XAC1195</t>
  </si>
  <si>
    <t>XAC1196</t>
  </si>
  <si>
    <t>XAC1197</t>
  </si>
  <si>
    <t>XAC1198</t>
  </si>
  <si>
    <t>XAC1199</t>
  </si>
  <si>
    <t>XAC1200</t>
  </si>
  <si>
    <t>XAC1201</t>
  </si>
  <si>
    <t>XAC1202</t>
  </si>
  <si>
    <t>XAC1203</t>
  </si>
  <si>
    <t>XAC1204</t>
  </si>
  <si>
    <t>XAC1205</t>
  </si>
  <si>
    <t>XAC1206</t>
  </si>
  <si>
    <t>XAC1207</t>
  </si>
  <si>
    <t>XAC1208</t>
  </si>
  <si>
    <t>XAC1209</t>
  </si>
  <si>
    <t>XAC1210</t>
  </si>
  <si>
    <t>XAC1211</t>
  </si>
  <si>
    <t>XAC1212</t>
  </si>
  <si>
    <t>XAC1213</t>
  </si>
  <si>
    <t>XAC1214</t>
  </si>
  <si>
    <t>XAC1215</t>
  </si>
  <si>
    <t>XAC1216</t>
  </si>
  <si>
    <t>XAC1217</t>
  </si>
  <si>
    <t>XAC1218</t>
  </si>
  <si>
    <t>XAC1219</t>
  </si>
  <si>
    <t>XAC1220</t>
  </si>
  <si>
    <t>XAC1221</t>
  </si>
  <si>
    <t>XAC1222</t>
  </si>
  <si>
    <t>XAC1223</t>
  </si>
  <si>
    <t>XAC1224</t>
  </si>
  <si>
    <t>XAC1225</t>
  </si>
  <si>
    <t>XAC1226</t>
  </si>
  <si>
    <t>XAC1227</t>
  </si>
  <si>
    <t>XAC1228</t>
  </si>
  <si>
    <t>XAC1229</t>
  </si>
  <si>
    <t>XAC1230</t>
  </si>
  <si>
    <t>XAC1231</t>
  </si>
  <si>
    <t>XAC1232</t>
  </si>
  <si>
    <t>XAC1233</t>
  </si>
  <si>
    <t>XAC1234</t>
  </si>
  <si>
    <t>XAC1235</t>
  </si>
  <si>
    <t>XAC1236</t>
  </si>
  <si>
    <t>XAC1237</t>
  </si>
  <si>
    <t>XAC1238</t>
  </si>
  <si>
    <t>XAC1239</t>
  </si>
  <si>
    <t>XAC1240</t>
  </si>
  <si>
    <t>XAC1241</t>
  </si>
  <si>
    <t>XAC1242</t>
  </si>
  <si>
    <t>XAC1243</t>
  </si>
  <si>
    <t>XAC1244</t>
  </si>
  <si>
    <t>XAC1245</t>
  </si>
  <si>
    <t>XAC1246</t>
  </si>
  <si>
    <t>XAC1247</t>
  </si>
  <si>
    <t>XAC1248</t>
  </si>
  <si>
    <t>XAC1249</t>
  </si>
  <si>
    <t>XAC1250</t>
  </si>
  <si>
    <t>XAC1251</t>
  </si>
  <si>
    <t>XAC1252</t>
  </si>
  <si>
    <t>XAC1253</t>
  </si>
  <si>
    <t>XAC1254</t>
  </si>
  <si>
    <t>XAC1255</t>
  </si>
  <si>
    <t>XAC1256</t>
  </si>
  <si>
    <t>XAC1258</t>
  </si>
  <si>
    <t>XAC1259</t>
  </si>
  <si>
    <t>XAC1260</t>
  </si>
  <si>
    <t>XAC1261</t>
  </si>
  <si>
    <t>XAC1262</t>
  </si>
  <si>
    <t>XAC1263</t>
  </si>
  <si>
    <t>XAC1264</t>
  </si>
  <si>
    <t>XAC1265</t>
  </si>
  <si>
    <t>XAC1266</t>
  </si>
  <si>
    <t>XAC1267</t>
  </si>
  <si>
    <t>XAC1268</t>
  </si>
  <si>
    <t>XAC1269</t>
  </si>
  <si>
    <t>XAC1270</t>
  </si>
  <si>
    <t>XAC1271</t>
  </si>
  <si>
    <t>XAC1272</t>
  </si>
  <si>
    <t>XAC1273</t>
  </si>
  <si>
    <t>XAC1274</t>
  </si>
  <si>
    <t>XAC1275</t>
  </si>
  <si>
    <t>XAC1276</t>
  </si>
  <si>
    <t>XAC1277</t>
  </si>
  <si>
    <t>XAC1278</t>
  </si>
  <si>
    <t>XAC1279</t>
  </si>
  <si>
    <t>XAC1280</t>
  </si>
  <si>
    <t>XAC1281</t>
  </si>
  <si>
    <t>XAC1282</t>
  </si>
  <si>
    <t>XAC1283</t>
  </si>
  <si>
    <t>XAC1284</t>
  </si>
  <si>
    <t>XAC1285</t>
  </si>
  <si>
    <t>XAC1286</t>
  </si>
  <si>
    <t>XAC1287</t>
  </si>
  <si>
    <t>XAC1288</t>
  </si>
  <si>
    <t>XAC1289</t>
  </si>
  <si>
    <t>XAC1290</t>
  </si>
  <si>
    <t>XAC1291</t>
  </si>
  <si>
    <t>XAC1292</t>
  </si>
  <si>
    <t>XAC1293</t>
  </si>
  <si>
    <t>XAC1294</t>
  </si>
  <si>
    <t>XAC1295</t>
  </si>
  <si>
    <t>XAC1296</t>
  </si>
  <si>
    <t>XAC1297</t>
  </si>
  <si>
    <t>XAC1298</t>
  </si>
  <si>
    <t>XAC1299</t>
  </si>
  <si>
    <t>XAC1300</t>
  </si>
  <si>
    <t>XAC1301</t>
  </si>
  <si>
    <t>XAC1302</t>
  </si>
  <si>
    <t>XAC1303</t>
  </si>
  <si>
    <t>XAC1304</t>
  </si>
  <si>
    <t>XAC1305</t>
  </si>
  <si>
    <t>XAC1306</t>
  </si>
  <si>
    <t>XAC1307</t>
  </si>
  <si>
    <t>XAC1308</t>
  </si>
  <si>
    <t>XAC1309</t>
  </si>
  <si>
    <t>XAC1310</t>
  </si>
  <si>
    <t>XAC1311</t>
  </si>
  <si>
    <t>XAC1312</t>
  </si>
  <si>
    <t>XAC1313</t>
  </si>
  <si>
    <t>XAC1314</t>
  </si>
  <si>
    <t>XAC1315</t>
  </si>
  <si>
    <t>XAC1316</t>
  </si>
  <si>
    <t>XAC1317</t>
  </si>
  <si>
    <t>XAC1318</t>
  </si>
  <si>
    <t>XAC1319</t>
  </si>
  <si>
    <t>XAC1320</t>
  </si>
  <si>
    <t>XAC1321</t>
  </si>
  <si>
    <t>XAC1322</t>
  </si>
  <si>
    <t>XAC1323</t>
  </si>
  <si>
    <t>XAC1324</t>
  </si>
  <si>
    <t>XAC1325</t>
  </si>
  <si>
    <t>XAC1326</t>
  </si>
  <si>
    <t>XAC1327</t>
  </si>
  <si>
    <t>XAC1328</t>
  </si>
  <si>
    <t>XAC1329</t>
  </si>
  <si>
    <t>XAC1330</t>
  </si>
  <si>
    <t>XAC1331</t>
  </si>
  <si>
    <t>XAC1332</t>
  </si>
  <si>
    <t>XAC1333</t>
  </si>
  <si>
    <t>XAC1334</t>
  </si>
  <si>
    <t>XAC1335</t>
  </si>
  <si>
    <t>XAC1336</t>
  </si>
  <si>
    <t>XAC1337</t>
  </si>
  <si>
    <t>XAC1338</t>
  </si>
  <si>
    <t>XAC1339</t>
  </si>
  <si>
    <t>XAC1340</t>
  </si>
  <si>
    <t>XAC1341</t>
  </si>
  <si>
    <t>XAC1342</t>
  </si>
  <si>
    <t>XAC1343</t>
  </si>
  <si>
    <t>XAC1344</t>
  </si>
  <si>
    <t>XAC1345</t>
  </si>
  <si>
    <t>XAC1346</t>
  </si>
  <si>
    <t>XAC1347</t>
  </si>
  <si>
    <t>XAC1348</t>
  </si>
  <si>
    <t>XAC1349</t>
  </si>
  <si>
    <t>XAC1350</t>
  </si>
  <si>
    <t>XAC1351</t>
  </si>
  <si>
    <t>XAC1352</t>
  </si>
  <si>
    <t>XAC1353</t>
  </si>
  <si>
    <t>XAC1354</t>
  </si>
  <si>
    <t>XAC1355</t>
  </si>
  <si>
    <t>XAC1356</t>
  </si>
  <si>
    <t>XAC1357</t>
  </si>
  <si>
    <t>XAC1358</t>
  </si>
  <si>
    <t>XAC1359</t>
  </si>
  <si>
    <t>XAC1360</t>
  </si>
  <si>
    <t>XAC1361</t>
  </si>
  <si>
    <t>XAC1362</t>
  </si>
  <si>
    <t>XAC1363</t>
  </si>
  <si>
    <t>XAC1364</t>
  </si>
  <si>
    <t>XAC1365</t>
  </si>
  <si>
    <t>XAC1366</t>
  </si>
  <si>
    <t>XAC1367</t>
  </si>
  <si>
    <t>XAC1368</t>
  </si>
  <si>
    <t>XAC1369</t>
  </si>
  <si>
    <t>XAC1370</t>
  </si>
  <si>
    <t>XAC1371</t>
  </si>
  <si>
    <t>XAC1372</t>
  </si>
  <si>
    <t>XAC1373</t>
  </si>
  <si>
    <t>XAC1374</t>
  </si>
  <si>
    <t>XAC1375</t>
  </si>
  <si>
    <t>XAC1376</t>
  </si>
  <si>
    <t>XAC1377</t>
  </si>
  <si>
    <t>XAC1378</t>
  </si>
  <si>
    <t>XAC1379</t>
  </si>
  <si>
    <t>XAC1380</t>
  </si>
  <si>
    <t>XAC1381</t>
  </si>
  <si>
    <t>XAC1382</t>
  </si>
  <si>
    <t>XAC1383</t>
  </si>
  <si>
    <t>XAC1384</t>
  </si>
  <si>
    <t>XAC1385</t>
  </si>
  <si>
    <t>XAC1386</t>
  </si>
  <si>
    <t>XAC1387</t>
  </si>
  <si>
    <t>XAC1388</t>
  </si>
  <si>
    <t>XAC1389</t>
  </si>
  <si>
    <t>XAC1390</t>
  </si>
  <si>
    <t>XAC1391</t>
  </si>
  <si>
    <t>XAC1392</t>
  </si>
  <si>
    <t>XAC1393</t>
  </si>
  <si>
    <t>XAC1394</t>
  </si>
  <si>
    <t>XAC1395</t>
  </si>
  <si>
    <t>XAC1396</t>
  </si>
  <si>
    <t>XAC1397</t>
  </si>
  <si>
    <t>XAC1398</t>
  </si>
  <si>
    <t>XAC1399</t>
  </si>
  <si>
    <t>XAC1400</t>
  </si>
  <si>
    <t>XAC1401</t>
  </si>
  <si>
    <t>XAC1402</t>
  </si>
  <si>
    <t>XAC1403</t>
  </si>
  <si>
    <t>XAC1404</t>
  </si>
  <si>
    <t>XAC1405</t>
  </si>
  <si>
    <t>XAC1406</t>
  </si>
  <si>
    <t>XAC1407</t>
  </si>
  <si>
    <t>XAC1408</t>
  </si>
  <si>
    <t>XAC1409</t>
  </si>
  <si>
    <t>XAC1410</t>
  </si>
  <si>
    <t>XAC1411</t>
  </si>
  <si>
    <t>XAC1412</t>
  </si>
  <si>
    <t>XAC1413</t>
  </si>
  <si>
    <t>XAC1414</t>
  </si>
  <si>
    <t>XAC1415</t>
  </si>
  <si>
    <t>XAC1416</t>
  </si>
  <si>
    <t>XAC1417</t>
  </si>
  <si>
    <t>XAC1418</t>
  </si>
  <si>
    <t>XAC1419</t>
  </si>
  <si>
    <t>XAC1420</t>
  </si>
  <si>
    <t>XAC1421</t>
  </si>
  <si>
    <t>XAC1422</t>
  </si>
  <si>
    <t>XAC1423</t>
  </si>
  <si>
    <t>XAC1424</t>
  </si>
  <si>
    <t>XAC1425</t>
  </si>
  <si>
    <t>XAC1426</t>
  </si>
  <si>
    <t>XAC1427</t>
  </si>
  <si>
    <t>XAC1428</t>
  </si>
  <si>
    <t>XAC1429</t>
  </si>
  <si>
    <t>XAC1430</t>
  </si>
  <si>
    <t>XAC1431</t>
  </si>
  <si>
    <t>XAC1432</t>
  </si>
  <si>
    <t>XAC1433</t>
  </si>
  <si>
    <t>XAC1434</t>
  </si>
  <si>
    <t>XAC1435</t>
  </si>
  <si>
    <t>XAC1436</t>
  </si>
  <si>
    <t>XAC1437</t>
  </si>
  <si>
    <t>XAC1438</t>
  </si>
  <si>
    <t>XAC1439</t>
  </si>
  <si>
    <t>XAC1440</t>
  </si>
  <si>
    <t>XAC1441</t>
  </si>
  <si>
    <t>XAC1442</t>
  </si>
  <si>
    <t>XAC1443</t>
  </si>
  <si>
    <t>XAC1444</t>
  </si>
  <si>
    <t>XAC1445</t>
  </si>
  <si>
    <t>XAC1446</t>
  </si>
  <si>
    <t>XAC1448</t>
  </si>
  <si>
    <t>XAC1449</t>
  </si>
  <si>
    <t>XAC1450</t>
  </si>
  <si>
    <t>XAC1451</t>
  </si>
  <si>
    <t>XAC1452</t>
  </si>
  <si>
    <t>XAC1453</t>
  </si>
  <si>
    <t>XAC1454</t>
  </si>
  <si>
    <t>XAC1455</t>
  </si>
  <si>
    <t>XAC1456</t>
  </si>
  <si>
    <t>XAC1457</t>
  </si>
  <si>
    <t>XAC1458</t>
  </si>
  <si>
    <t>XAC1459</t>
  </si>
  <si>
    <t>XAC1460</t>
  </si>
  <si>
    <t>XAC1461</t>
  </si>
  <si>
    <t>XAC1462</t>
  </si>
  <si>
    <t>XAC1463</t>
  </si>
  <si>
    <t>XAC1464</t>
  </si>
  <si>
    <t>XAC1465</t>
  </si>
  <si>
    <t>XAC1466</t>
  </si>
  <si>
    <t>XAC1467</t>
  </si>
  <si>
    <t>XAC1468</t>
  </si>
  <si>
    <t>XAC1469</t>
  </si>
  <si>
    <t>XAC1470</t>
  </si>
  <si>
    <t>XAC1471</t>
  </si>
  <si>
    <t>XAC1472</t>
  </si>
  <si>
    <t>XAC1473</t>
  </si>
  <si>
    <t>XAC1474</t>
  </si>
  <si>
    <t>XAC1475</t>
  </si>
  <si>
    <t>XAC1476</t>
  </si>
  <si>
    <t>XAC1477</t>
  </si>
  <si>
    <t>XAC1478</t>
  </si>
  <si>
    <t>XAC1479</t>
  </si>
  <si>
    <t>XAC1480</t>
  </si>
  <si>
    <t>XAC1481</t>
  </si>
  <si>
    <t>XAC1482</t>
  </si>
  <si>
    <t>XAC1483</t>
  </si>
  <si>
    <t>XAC1484</t>
  </si>
  <si>
    <t>XAC1485</t>
  </si>
  <si>
    <t>XAC1486</t>
  </si>
  <si>
    <t>XAC1487</t>
  </si>
  <si>
    <t>XAC1488</t>
  </si>
  <si>
    <t>XAC1489</t>
  </si>
  <si>
    <t>XAC1490</t>
  </si>
  <si>
    <t>XAC1491</t>
  </si>
  <si>
    <t>XAC1492</t>
  </si>
  <si>
    <t>XAC1493</t>
  </si>
  <si>
    <t>XAC1494</t>
  </si>
  <si>
    <t>XAC1495</t>
  </si>
  <si>
    <t>XAC1496</t>
  </si>
  <si>
    <t>XAC1497</t>
  </si>
  <si>
    <t>XAC1498</t>
  </si>
  <si>
    <t>XAC1499</t>
  </si>
  <si>
    <t>XAC1500</t>
  </si>
  <si>
    <t>XAC1501</t>
  </si>
  <si>
    <t>XAC1502</t>
  </si>
  <si>
    <t>XAC1503</t>
  </si>
  <si>
    <t>XAC1506</t>
  </si>
  <si>
    <t>XAC1507</t>
  </si>
  <si>
    <t>XAC1508</t>
  </si>
  <si>
    <t>XAC1509</t>
  </si>
  <si>
    <t>XAC1510</t>
  </si>
  <si>
    <t>XAC1512</t>
  </si>
  <si>
    <t>XAC1513</t>
  </si>
  <si>
    <t>XAC1514</t>
  </si>
  <si>
    <t>XAC1515</t>
  </si>
  <si>
    <t>XAC1516</t>
  </si>
  <si>
    <t>XAC1517</t>
  </si>
  <si>
    <t>XAC1518</t>
  </si>
  <si>
    <t>XAC1519</t>
  </si>
  <si>
    <t>XAC1520</t>
  </si>
  <si>
    <t>XAC1521</t>
  </si>
  <si>
    <t>XAC1522</t>
  </si>
  <si>
    <t>XAC1523</t>
  </si>
  <si>
    <t>XAC1524</t>
  </si>
  <si>
    <t>XAC1525</t>
  </si>
  <si>
    <t>XAC1526</t>
  </si>
  <si>
    <t>XAC1527</t>
  </si>
  <si>
    <t>XAC1528</t>
  </si>
  <si>
    <t>XAC1529</t>
  </si>
  <si>
    <t>XAC1530</t>
  </si>
  <si>
    <t>XAC1531</t>
  </si>
  <si>
    <t>XAC1532</t>
  </si>
  <si>
    <t>XAC1533</t>
  </si>
  <si>
    <t>XAC1534</t>
  </si>
  <si>
    <t>XAC1535</t>
  </si>
  <si>
    <t>XAC1536</t>
  </si>
  <si>
    <t>XAC1537</t>
  </si>
  <si>
    <t>XAC1538</t>
  </si>
  <si>
    <t>XAC1539</t>
  </si>
  <si>
    <t>XAC1540</t>
  </si>
  <si>
    <t>XAC1541</t>
  </si>
  <si>
    <t>XAC1542</t>
  </si>
  <si>
    <t>XAC1543</t>
  </si>
  <si>
    <t>XAC1544</t>
  </si>
  <si>
    <t>XAC1545</t>
  </si>
  <si>
    <t>XAC1546</t>
  </si>
  <si>
    <t>XAC1547</t>
  </si>
  <si>
    <t>XAC1548</t>
  </si>
  <si>
    <t>XAC1549</t>
  </si>
  <si>
    <t>XAC1550</t>
  </si>
  <si>
    <t>XAC1551</t>
  </si>
  <si>
    <t>XAC1552</t>
  </si>
  <si>
    <t>XAC1553</t>
  </si>
  <si>
    <t>XAC1554</t>
  </si>
  <si>
    <t>XAC1555</t>
  </si>
  <si>
    <t>XAC1556</t>
  </si>
  <si>
    <t>XAC1557</t>
  </si>
  <si>
    <t>XAC1558</t>
  </si>
  <si>
    <t>XAC1559</t>
  </si>
  <si>
    <t>XAC1560</t>
  </si>
  <si>
    <t>XAC1561</t>
  </si>
  <si>
    <t>XAC1562</t>
  </si>
  <si>
    <t>XAC1563</t>
  </si>
  <si>
    <t>XAC1564</t>
  </si>
  <si>
    <t>XAC1566</t>
  </si>
  <si>
    <t>XAC1567</t>
  </si>
  <si>
    <t>XAC1568</t>
  </si>
  <si>
    <t>XAC1569</t>
  </si>
  <si>
    <t>XAC1570</t>
  </si>
  <si>
    <t>XAC1571</t>
  </si>
  <si>
    <t>XAC1572</t>
  </si>
  <si>
    <t>XAC1573</t>
  </si>
  <si>
    <t>XAC1574</t>
  </si>
  <si>
    <t>XAC1575</t>
  </si>
  <si>
    <t>XAC1576</t>
  </si>
  <si>
    <t>XAC1577</t>
  </si>
  <si>
    <t>XAC1578</t>
  </si>
  <si>
    <t>XAC1579</t>
  </si>
  <si>
    <t>XAC1580</t>
  </si>
  <si>
    <t>XAC1581</t>
  </si>
  <si>
    <t>XAC1582</t>
  </si>
  <si>
    <t>XAC1583</t>
  </si>
  <si>
    <t>XAC1584</t>
  </si>
  <si>
    <t>XAC1585</t>
  </si>
  <si>
    <t>XAC1586</t>
  </si>
  <si>
    <t>XAC1587</t>
  </si>
  <si>
    <t>XAC1588</t>
  </si>
  <si>
    <t>XAC1589</t>
  </si>
  <si>
    <t>XAC1590</t>
  </si>
  <si>
    <t>XAC1591</t>
  </si>
  <si>
    <t>XAC1592</t>
  </si>
  <si>
    <t>XAC1593</t>
  </si>
  <si>
    <t>XAC1594</t>
  </si>
  <si>
    <t>XAC1595</t>
  </si>
  <si>
    <t>XAC1596</t>
  </si>
  <si>
    <t>XAC1597</t>
  </si>
  <si>
    <t>XAC1598</t>
  </si>
  <si>
    <t>XAC1599</t>
  </si>
  <si>
    <t>XAC1600</t>
  </si>
  <si>
    <t>XAC1601</t>
  </si>
  <si>
    <t>XAC1602</t>
  </si>
  <si>
    <t>XAC1603</t>
  </si>
  <si>
    <t>XAC1604</t>
  </si>
  <si>
    <t>XAC1605</t>
  </si>
  <si>
    <t>XAC1606</t>
  </si>
  <si>
    <t>XAC1607</t>
  </si>
  <si>
    <t>XAC1608</t>
  </si>
  <si>
    <t>XAC1609</t>
  </si>
  <si>
    <t>XAC1610</t>
  </si>
  <si>
    <t>XAC1611</t>
  </si>
  <si>
    <t>XAC1612</t>
  </si>
  <si>
    <t>XAC1613</t>
  </si>
  <si>
    <t>XAC1614</t>
  </si>
  <si>
    <t>XAC1615</t>
  </si>
  <si>
    <t>XAC1616</t>
  </si>
  <si>
    <t>XAC1617</t>
  </si>
  <si>
    <t>XAC1618</t>
  </si>
  <si>
    <t>XAC1619</t>
  </si>
  <si>
    <t>XAC1620</t>
  </si>
  <si>
    <t>XAC1621</t>
  </si>
  <si>
    <t>XAC1622</t>
  </si>
  <si>
    <t>XAC1623</t>
  </si>
  <si>
    <t>XAC1624</t>
  </si>
  <si>
    <t>XAC1625</t>
  </si>
  <si>
    <t>XAC1626</t>
  </si>
  <si>
    <t>XAC1627</t>
  </si>
  <si>
    <t>XAC1628</t>
  </si>
  <si>
    <t>XAC1629</t>
  </si>
  <si>
    <t>XAC1630</t>
  </si>
  <si>
    <t>XAC1631</t>
  </si>
  <si>
    <t>XAC1632</t>
  </si>
  <si>
    <t>XAC1633</t>
  </si>
  <si>
    <t>XAC1634</t>
  </si>
  <si>
    <t>XAC1635</t>
  </si>
  <si>
    <t>XAC1636</t>
  </si>
  <si>
    <t>XAC1637</t>
  </si>
  <si>
    <t>XAC1638</t>
  </si>
  <si>
    <t>XAC1639</t>
  </si>
  <si>
    <t>XAC1640</t>
  </si>
  <si>
    <t>XAC1641</t>
  </si>
  <si>
    <t>XAC1642</t>
  </si>
  <si>
    <t>XAC1643</t>
  </si>
  <si>
    <t>XAC1644</t>
  </si>
  <si>
    <t>XAC1645</t>
  </si>
  <si>
    <t>XAC1646</t>
  </si>
  <si>
    <t>XAC1647</t>
  </si>
  <si>
    <t>XAC1648</t>
  </si>
  <si>
    <t>XAC1649</t>
  </si>
  <si>
    <t>XAC1650</t>
  </si>
  <si>
    <t>XAC1651</t>
  </si>
  <si>
    <t>XAC1652</t>
  </si>
  <si>
    <t>XAC1653</t>
  </si>
  <si>
    <t>XAC1654</t>
  </si>
  <si>
    <t>XAC1655</t>
  </si>
  <si>
    <t>XAC1657</t>
  </si>
  <si>
    <t>XAC1658</t>
  </si>
  <si>
    <t>XAC1659</t>
  </si>
  <si>
    <t>XAC1662</t>
  </si>
  <si>
    <t>XAC1663</t>
  </si>
  <si>
    <t>XAC1664</t>
  </si>
  <si>
    <t>XAC1665</t>
  </si>
  <si>
    <t>XAC1666</t>
  </si>
  <si>
    <t>XAC1667</t>
  </si>
  <si>
    <t>XAC1668</t>
  </si>
  <si>
    <t>XAC1669</t>
  </si>
  <si>
    <t>XAC1670</t>
  </si>
  <si>
    <t>XAC1671</t>
  </si>
  <si>
    <t>XAC1672</t>
  </si>
  <si>
    <t>XAC1673</t>
  </si>
  <si>
    <t>XAC1674</t>
  </si>
  <si>
    <t>XAC1675</t>
  </si>
  <si>
    <t>XAC1676</t>
  </si>
  <si>
    <t>XAC1677</t>
  </si>
  <si>
    <t>XAC1678</t>
  </si>
  <si>
    <t>XAC1679</t>
  </si>
  <si>
    <t>XAC1680</t>
  </si>
  <si>
    <t>XAC1681</t>
  </si>
  <si>
    <t>XAC1682</t>
  </si>
  <si>
    <t>XAC1683</t>
  </si>
  <si>
    <t>XAC1684</t>
  </si>
  <si>
    <t>XAC1685</t>
  </si>
  <si>
    <t>XAC1686</t>
  </si>
  <si>
    <t>XAC1687</t>
  </si>
  <si>
    <t>XAC1688</t>
  </si>
  <si>
    <t>XAC1689</t>
  </si>
  <si>
    <t>XAC1690</t>
  </si>
  <si>
    <t>XAC1691</t>
  </si>
  <si>
    <t>XAC1692</t>
  </si>
  <si>
    <t>XAC1693</t>
  </si>
  <si>
    <t>XAC1694</t>
  </si>
  <si>
    <t>XAC1695</t>
  </si>
  <si>
    <t>XAC1696</t>
  </si>
  <si>
    <t>XAC1697</t>
  </si>
  <si>
    <t>XAC1698</t>
  </si>
  <si>
    <t>XAC1699</t>
  </si>
  <si>
    <t>XAC1700</t>
  </si>
  <si>
    <t>XAC1701</t>
  </si>
  <si>
    <t>XAC1702</t>
  </si>
  <si>
    <t>XAC1703</t>
  </si>
  <si>
    <t>XAC1704</t>
  </si>
  <si>
    <t>XAC1705</t>
  </si>
  <si>
    <t>XAC1706</t>
  </si>
  <si>
    <t>XAC1707</t>
  </si>
  <si>
    <t>XAC1708</t>
  </si>
  <si>
    <t>XAC1709</t>
  </si>
  <si>
    <t>XAC1710</t>
  </si>
  <si>
    <t>XAC1711</t>
  </si>
  <si>
    <t>XAC1712</t>
  </si>
  <si>
    <t>XAC1713</t>
  </si>
  <si>
    <t>XAC1714</t>
  </si>
  <si>
    <t>XAC1715</t>
  </si>
  <si>
    <t>XAC1716</t>
  </si>
  <si>
    <t>XAC1717</t>
  </si>
  <si>
    <t>XAC1718</t>
  </si>
  <si>
    <t>XAC1719</t>
  </si>
  <si>
    <t>XAC1720</t>
  </si>
  <si>
    <t>XAC1721</t>
  </si>
  <si>
    <t>XAC1722</t>
  </si>
  <si>
    <t>XAC1723</t>
  </si>
  <si>
    <t>XAC1724</t>
  </si>
  <si>
    <t>XAC1725</t>
  </si>
  <si>
    <t>XAC1726</t>
  </si>
  <si>
    <t>XAC1727</t>
  </si>
  <si>
    <t>XAC1728</t>
  </si>
  <si>
    <t>XAC1729</t>
  </si>
  <si>
    <t>XAC1730</t>
  </si>
  <si>
    <t>XAC1731</t>
  </si>
  <si>
    <t>XAC1732</t>
  </si>
  <si>
    <t>XAC1733</t>
  </si>
  <si>
    <t>XAC1734</t>
  </si>
  <si>
    <t>XAC1735</t>
  </si>
  <si>
    <t>XAC1736</t>
  </si>
  <si>
    <t>XAC1737</t>
  </si>
  <si>
    <t>XAC1738</t>
  </si>
  <si>
    <t>XAC1739</t>
  </si>
  <si>
    <t>XAC1740</t>
  </si>
  <si>
    <t>XAC1741</t>
  </si>
  <si>
    <t>XAC1742</t>
  </si>
  <si>
    <t>XAC1743</t>
  </si>
  <si>
    <t>XAC1745</t>
  </si>
  <si>
    <t>XAC1746</t>
  </si>
  <si>
    <t>XAC1747</t>
  </si>
  <si>
    <t>XAC1748</t>
  </si>
  <si>
    <t>XAC1749</t>
  </si>
  <si>
    <t>XAC1752</t>
  </si>
  <si>
    <t>XAC1753</t>
  </si>
  <si>
    <t>XAC1754</t>
  </si>
  <si>
    <t>XAC1755</t>
  </si>
  <si>
    <t>XAC1756</t>
  </si>
  <si>
    <t>XAC1757</t>
  </si>
  <si>
    <t>XAC1758</t>
  </si>
  <si>
    <t>XAC1759</t>
  </si>
  <si>
    <t>XAC1760</t>
  </si>
  <si>
    <t>XAC1761</t>
  </si>
  <si>
    <t>XAC1762</t>
  </si>
  <si>
    <t>XAC1763</t>
  </si>
  <si>
    <t>XAC1764</t>
  </si>
  <si>
    <t>XAC1765</t>
  </si>
  <si>
    <t>XAC1766</t>
  </si>
  <si>
    <t>XAC1767</t>
  </si>
  <si>
    <t>XAC1768</t>
  </si>
  <si>
    <t>XAC1769</t>
  </si>
  <si>
    <t>XAC1770</t>
  </si>
  <si>
    <t>XAC1771</t>
  </si>
  <si>
    <t>XAC1772</t>
  </si>
  <si>
    <t>XAC1773</t>
  </si>
  <si>
    <t>XAC1774</t>
  </si>
  <si>
    <t>XAC1775</t>
  </si>
  <si>
    <t>XAC1776</t>
  </si>
  <si>
    <t>XAC1777</t>
  </si>
  <si>
    <t>XAC1778</t>
  </si>
  <si>
    <t>XAC1779</t>
  </si>
  <si>
    <t>XAC1780</t>
  </si>
  <si>
    <t>XAC1781</t>
  </si>
  <si>
    <t>XAC1783</t>
  </si>
  <si>
    <t>XAC1784</t>
  </si>
  <si>
    <t>XAC1785</t>
  </si>
  <si>
    <t>XAC1786</t>
  </si>
  <si>
    <t>XAC1787</t>
  </si>
  <si>
    <t>XAC1788</t>
  </si>
  <si>
    <t>XAC1789</t>
  </si>
  <si>
    <t>XAC1790</t>
  </si>
  <si>
    <t>XAC1791</t>
  </si>
  <si>
    <t>XAC1792</t>
  </si>
  <si>
    <t>XAC1793</t>
  </si>
  <si>
    <t>XAC1794</t>
  </si>
  <si>
    <t>XAC1795</t>
  </si>
  <si>
    <t>XAC1796</t>
  </si>
  <si>
    <t>XAC1797</t>
  </si>
  <si>
    <t>XAC1798</t>
  </si>
  <si>
    <t>XAC1799</t>
  </si>
  <si>
    <t>XAC1800</t>
  </si>
  <si>
    <t>XAC1801</t>
  </si>
  <si>
    <t>XAC1802</t>
  </si>
  <si>
    <t>XAC1803</t>
  </si>
  <si>
    <t>XAC1804</t>
  </si>
  <si>
    <t>XAC1805</t>
  </si>
  <si>
    <t>XAC1806</t>
  </si>
  <si>
    <t>XAC1807</t>
  </si>
  <si>
    <t>XAC1808</t>
  </si>
  <si>
    <t>XAC1810</t>
  </si>
  <si>
    <t>XAC1811</t>
  </si>
  <si>
    <t>XAC1812</t>
  </si>
  <si>
    <t>XAC1813</t>
  </si>
  <si>
    <t>XAC1814</t>
  </si>
  <si>
    <t>XAC1815</t>
  </si>
  <si>
    <t>XAC1816</t>
  </si>
  <si>
    <t>XAC1817</t>
  </si>
  <si>
    <t>XAC1818</t>
  </si>
  <si>
    <t>XAC1819</t>
  </si>
  <si>
    <t>XAC1820</t>
  </si>
  <si>
    <t>XAC1821</t>
  </si>
  <si>
    <t>XAC1822</t>
  </si>
  <si>
    <t>XAC1823</t>
  </si>
  <si>
    <t>XAC1824</t>
  </si>
  <si>
    <t>XAC1825</t>
  </si>
  <si>
    <t>XAC1826</t>
  </si>
  <si>
    <t>XAC1827</t>
  </si>
  <si>
    <t>XAC1828</t>
  </si>
  <si>
    <t>XAC1829</t>
  </si>
  <si>
    <t>XAC1830</t>
  </si>
  <si>
    <t>XAC1831</t>
  </si>
  <si>
    <t>XAC1832</t>
  </si>
  <si>
    <t>XAC1833</t>
  </si>
  <si>
    <t>XAC1834</t>
  </si>
  <si>
    <t>XAC1835</t>
  </si>
  <si>
    <t>XAC1836</t>
  </si>
  <si>
    <t>XAC1837</t>
  </si>
  <si>
    <t>XAC1838</t>
  </si>
  <si>
    <t>XAC1839</t>
  </si>
  <si>
    <t>XAC1840</t>
  </si>
  <si>
    <t>XAC1841</t>
  </si>
  <si>
    <t>XAC1842</t>
  </si>
  <si>
    <t>XAC1843</t>
  </si>
  <si>
    <t>XAC1844</t>
  </si>
  <si>
    <t>XAC1845</t>
  </si>
  <si>
    <t>XAC1846</t>
  </si>
  <si>
    <t>XAC1847</t>
  </si>
  <si>
    <t>XAC1848</t>
  </si>
  <si>
    <t>XAC1849</t>
  </si>
  <si>
    <t>XAC1850</t>
  </si>
  <si>
    <t>XAC1851</t>
  </si>
  <si>
    <t>XAC1852</t>
  </si>
  <si>
    <t>XAC1853</t>
  </si>
  <si>
    <t>XAC1854</t>
  </si>
  <si>
    <t>XAC1855</t>
  </si>
  <si>
    <t>XAC1856</t>
  </si>
  <si>
    <t>XAC1857</t>
  </si>
  <si>
    <t>XAC1858</t>
  </si>
  <si>
    <t>XAC1859</t>
  </si>
  <si>
    <t>XAC1860</t>
  </si>
  <si>
    <t>XAC1861</t>
  </si>
  <si>
    <t>XAC1862</t>
  </si>
  <si>
    <t>XAC1863</t>
  </si>
  <si>
    <t>XAC1864</t>
  </si>
  <si>
    <t>XAC1865</t>
  </si>
  <si>
    <t>XAC1866</t>
  </si>
  <si>
    <t>XAC1867</t>
  </si>
  <si>
    <t>XAC1868</t>
  </si>
  <si>
    <t>XAC1869</t>
  </si>
  <si>
    <t>XAC1870</t>
  </si>
  <si>
    <t>XAC1871</t>
  </si>
  <si>
    <t>XAC1872</t>
  </si>
  <si>
    <t>XAC1873</t>
  </si>
  <si>
    <t>XAC1874</t>
  </si>
  <si>
    <t>XAC1875</t>
  </si>
  <si>
    <t>XAC1876</t>
  </si>
  <si>
    <t>XAC1877</t>
  </si>
  <si>
    <t>XAC1878</t>
  </si>
  <si>
    <t>XAC1879</t>
  </si>
  <si>
    <t>XAC1880</t>
  </si>
  <si>
    <t>XAC1881</t>
  </si>
  <si>
    <t>XAC1882</t>
  </si>
  <si>
    <t>XAC1883</t>
  </si>
  <si>
    <t>XAC1884</t>
  </si>
  <si>
    <t>XAC1885</t>
  </si>
  <si>
    <t>XAC1886</t>
  </si>
  <si>
    <t>XAC1887</t>
  </si>
  <si>
    <t>XAC1888</t>
  </si>
  <si>
    <t>XAC1889</t>
  </si>
  <si>
    <t>XAC1890</t>
  </si>
  <si>
    <t>XAC1891</t>
  </si>
  <si>
    <t>XAC1892</t>
  </si>
  <si>
    <t>XAC1893</t>
  </si>
  <si>
    <t>XAC1894</t>
  </si>
  <si>
    <t>XAC1895</t>
  </si>
  <si>
    <t>XAC1896</t>
  </si>
  <si>
    <t>XAC1897</t>
  </si>
  <si>
    <t>XAC1898</t>
  </si>
  <si>
    <t>XAC1899</t>
  </si>
  <si>
    <t>XAC1900</t>
  </si>
  <si>
    <t>XAC1901</t>
  </si>
  <si>
    <t>XAC1902</t>
  </si>
  <si>
    <t>XAC1903</t>
  </si>
  <si>
    <t>XAC1904</t>
  </si>
  <si>
    <t>XAC1905</t>
  </si>
  <si>
    <t>XAC1906</t>
  </si>
  <si>
    <t>XAC1907</t>
  </si>
  <si>
    <t>XAC1908</t>
  </si>
  <si>
    <t>XAC1909</t>
  </si>
  <si>
    <t>XAC1910</t>
  </si>
  <si>
    <t>XAC1911</t>
  </si>
  <si>
    <t>XAC1912</t>
  </si>
  <si>
    <t>XAC1913</t>
  </si>
  <si>
    <t>XAC1914</t>
  </si>
  <si>
    <t>XAC1915</t>
  </si>
  <si>
    <t>XAC1917</t>
  </si>
  <si>
    <t>XAC1918</t>
  </si>
  <si>
    <t>XAC1919</t>
  </si>
  <si>
    <t>XAC1922</t>
  </si>
  <si>
    <t>XAC1923</t>
  </si>
  <si>
    <t>XAC1924</t>
  </si>
  <si>
    <t>XAC1925</t>
  </si>
  <si>
    <t>XAC1926</t>
  </si>
  <si>
    <t>XAC1927</t>
  </si>
  <si>
    <t>XAC1928</t>
  </si>
  <si>
    <t>XAC1929</t>
  </si>
  <si>
    <t>XAC1930</t>
  </si>
  <si>
    <t>XAC1931</t>
  </si>
  <si>
    <t>XAC1932</t>
  </si>
  <si>
    <t>XAC1933</t>
  </si>
  <si>
    <t>XAC1934</t>
  </si>
  <si>
    <t>XAC1935</t>
  </si>
  <si>
    <t>XAC1936</t>
  </si>
  <si>
    <t>XAC1937</t>
  </si>
  <si>
    <t>XAC1938</t>
  </si>
  <si>
    <t>XAC1939</t>
  </si>
  <si>
    <t>XAC1940</t>
  </si>
  <si>
    <t>XAC1941</t>
  </si>
  <si>
    <t>XAC1942</t>
  </si>
  <si>
    <t>XAC1943</t>
  </si>
  <si>
    <t>XAC1944</t>
  </si>
  <si>
    <t>XAC1945</t>
  </si>
  <si>
    <t>XAC1946</t>
  </si>
  <si>
    <t>XAC1947</t>
  </si>
  <si>
    <t>XAC1948</t>
  </si>
  <si>
    <t>XAC1949</t>
  </si>
  <si>
    <t>XAC1950</t>
  </si>
  <si>
    <t>XAC1951</t>
  </si>
  <si>
    <t>XAC1952</t>
  </si>
  <si>
    <t>XAC1953</t>
  </si>
  <si>
    <t>XAC1954</t>
  </si>
  <si>
    <t>XAC1955</t>
  </si>
  <si>
    <t>XAC1956</t>
  </si>
  <si>
    <t>XAC1957</t>
  </si>
  <si>
    <t>XAC1958</t>
  </si>
  <si>
    <t>XAC1959</t>
  </si>
  <si>
    <t>XAC1960</t>
  </si>
  <si>
    <t>XAC1961</t>
  </si>
  <si>
    <t>XAC1962</t>
  </si>
  <si>
    <t>XAC1963</t>
  </si>
  <si>
    <t>XAC1964</t>
  </si>
  <si>
    <t>XAC1965</t>
  </si>
  <si>
    <t>XAC1966</t>
  </si>
  <si>
    <t>XAC1967</t>
  </si>
  <si>
    <t>XAC1968</t>
  </si>
  <si>
    <t>XAC1969</t>
  </si>
  <si>
    <t>XAC1970</t>
  </si>
  <si>
    <t>XAC1971</t>
  </si>
  <si>
    <t>XAC1972</t>
  </si>
  <si>
    <t>XAC1973</t>
  </si>
  <si>
    <t>XAC1974</t>
  </si>
  <si>
    <t>XAC1975</t>
  </si>
  <si>
    <t>XAC1976</t>
  </si>
  <si>
    <t>XAC1977</t>
  </si>
  <si>
    <t>XAC1978</t>
  </si>
  <si>
    <t>XAC1979</t>
  </si>
  <si>
    <t>XAC1980</t>
  </si>
  <si>
    <t>XAC1981</t>
  </si>
  <si>
    <t>XAC1982</t>
  </si>
  <si>
    <t>XAC1983</t>
  </si>
  <si>
    <t>XAC1984</t>
  </si>
  <si>
    <t>XAC1985</t>
  </si>
  <si>
    <t>XAC1986</t>
  </si>
  <si>
    <t>XAC1987</t>
  </si>
  <si>
    <t>XAC1988</t>
  </si>
  <si>
    <t>XAC1989</t>
  </si>
  <si>
    <t>XAC1990</t>
  </si>
  <si>
    <t>XAC1991</t>
  </si>
  <si>
    <t>XAC1992</t>
  </si>
  <si>
    <t>XAC1993</t>
  </si>
  <si>
    <t>XAC1994</t>
  </si>
  <si>
    <t>XAC1995</t>
  </si>
  <si>
    <t>XAC1996</t>
  </si>
  <si>
    <t>XAC1997</t>
  </si>
  <si>
    <t>XAC1998</t>
  </si>
  <si>
    <t>XAC1999</t>
  </si>
  <si>
    <t>XAC2000</t>
  </si>
  <si>
    <t>XAC2001</t>
  </si>
  <si>
    <t>XAC2002</t>
  </si>
  <si>
    <t>XAC2003</t>
  </si>
  <si>
    <t>XAC2004</t>
  </si>
  <si>
    <t>XAC2005</t>
  </si>
  <si>
    <t>XAC2006</t>
  </si>
  <si>
    <t>XAC2007</t>
  </si>
  <si>
    <t>XAC2008</t>
  </si>
  <si>
    <t>XAC2009</t>
  </si>
  <si>
    <t>XAC2010</t>
  </si>
  <si>
    <t>XAC2011</t>
  </si>
  <si>
    <t>XAC2012</t>
  </si>
  <si>
    <t>XAC2013</t>
  </si>
  <si>
    <t>XAC2014</t>
  </si>
  <si>
    <t>XAC2015</t>
  </si>
  <si>
    <t>XAC2016</t>
  </si>
  <si>
    <t>XAC2017</t>
  </si>
  <si>
    <t>XAC2018</t>
  </si>
  <si>
    <t>XAC2019</t>
  </si>
  <si>
    <t>XAC2020</t>
  </si>
  <si>
    <t>XAC2021</t>
  </si>
  <si>
    <t>XAC2022</t>
  </si>
  <si>
    <t>XAC2023</t>
  </si>
  <si>
    <t>XAC2024</t>
  </si>
  <si>
    <t>XAC2025</t>
  </si>
  <si>
    <t>XAC2026</t>
  </si>
  <si>
    <t>XAC2027</t>
  </si>
  <si>
    <t>XAC2028</t>
  </si>
  <si>
    <t>XAC2029</t>
  </si>
  <si>
    <t>XAC2030</t>
  </si>
  <si>
    <t>XAC2031</t>
  </si>
  <si>
    <t>XAC2032</t>
  </si>
  <si>
    <t>XAC2033</t>
  </si>
  <si>
    <t>XAC2034</t>
  </si>
  <si>
    <t>XAC2035</t>
  </si>
  <si>
    <t>XAC2036</t>
  </si>
  <si>
    <t>XAC2037</t>
  </si>
  <si>
    <t>XAC2038</t>
  </si>
  <si>
    <t>XAC2039</t>
  </si>
  <si>
    <t>XAC2040</t>
  </si>
  <si>
    <t>XAC2041</t>
  </si>
  <si>
    <t>XAC2042</t>
  </si>
  <si>
    <t>XAC2043</t>
  </si>
  <si>
    <t>XAC2044</t>
  </si>
  <si>
    <t>XAC2045</t>
  </si>
  <si>
    <t>XAC2046</t>
  </si>
  <si>
    <t>XAC2047</t>
  </si>
  <si>
    <t>XAC2048</t>
  </si>
  <si>
    <t>XAC2049</t>
  </si>
  <si>
    <t>XAC2050</t>
  </si>
  <si>
    <t>XAC2051</t>
  </si>
  <si>
    <t>XAC2052</t>
  </si>
  <si>
    <t>XAC2053</t>
  </si>
  <si>
    <t>XAC2054</t>
  </si>
  <si>
    <t>XAC2055</t>
  </si>
  <si>
    <t>XAC2057</t>
  </si>
  <si>
    <t>XAC2062</t>
  </si>
  <si>
    <t>XAC2063</t>
  </si>
  <si>
    <t>XAC2064</t>
  </si>
  <si>
    <t>XAC2065</t>
  </si>
  <si>
    <t>XAC2066</t>
  </si>
  <si>
    <t>XAC2067</t>
  </si>
  <si>
    <t>XAC2068</t>
  </si>
  <si>
    <t>XAC2069</t>
  </si>
  <si>
    <t>XAC2070</t>
  </si>
  <si>
    <t>XAC2071</t>
  </si>
  <si>
    <t>XAC2072</t>
  </si>
  <si>
    <t>XAC2073</t>
  </si>
  <si>
    <t>XAC2074</t>
  </si>
  <si>
    <t>XAC2075</t>
  </si>
  <si>
    <t>XAC2076</t>
  </si>
  <si>
    <t>XAC2077</t>
  </si>
  <si>
    <t>XAC2078</t>
  </si>
  <si>
    <t>XAC2079</t>
  </si>
  <si>
    <t>XAC2080</t>
  </si>
  <si>
    <t>XAC2081</t>
  </si>
  <si>
    <t>XAC2082</t>
  </si>
  <si>
    <t>XAC2083</t>
  </si>
  <si>
    <t>XAC2084</t>
  </si>
  <si>
    <t>XAC2085</t>
  </si>
  <si>
    <t>XAC2086</t>
  </si>
  <si>
    <t>XAC2087</t>
  </si>
  <si>
    <t>XAC2088</t>
  </si>
  <si>
    <t>XAC2089</t>
  </si>
  <si>
    <t>XAC2090</t>
  </si>
  <si>
    <t>XAC2091</t>
  </si>
  <si>
    <t>XAC2092</t>
  </si>
  <si>
    <t>XAC2093</t>
  </si>
  <si>
    <t>XAC2097</t>
  </si>
  <si>
    <t>XAC2098</t>
  </si>
  <si>
    <t>XAC2103</t>
  </si>
  <si>
    <t>XAC2105</t>
  </si>
  <si>
    <t>XAC2106</t>
  </si>
  <si>
    <t>XAC2107</t>
  </si>
  <si>
    <t>XAC2108</t>
  </si>
  <si>
    <t>XAC2109</t>
  </si>
  <si>
    <t>XAC2110</t>
  </si>
  <si>
    <t>XAC2111</t>
  </si>
  <si>
    <t>XAC2112</t>
  </si>
  <si>
    <t>XAC2113</t>
  </si>
  <si>
    <t>XAC2114</t>
  </si>
  <si>
    <t>XAC2115</t>
  </si>
  <si>
    <t>XAC2116</t>
  </si>
  <si>
    <t>XAC2117</t>
  </si>
  <si>
    <t>XAC2118</t>
  </si>
  <si>
    <t>XAC2119</t>
  </si>
  <si>
    <t>XAC2120</t>
  </si>
  <si>
    <t>XAC2121</t>
  </si>
  <si>
    <t>XAC2122</t>
  </si>
  <si>
    <t>XAC2123</t>
  </si>
  <si>
    <t>XAC2124</t>
  </si>
  <si>
    <t>XAC2125</t>
  </si>
  <si>
    <t>XAC2126</t>
  </si>
  <si>
    <t>XAC2127</t>
  </si>
  <si>
    <t>XAC2128</t>
  </si>
  <si>
    <t>XAC2129</t>
  </si>
  <si>
    <t>XAC2130</t>
  </si>
  <si>
    <t>XAC2133</t>
  </si>
  <si>
    <t>XAC2134</t>
  </si>
  <si>
    <t>XAC2135</t>
  </si>
  <si>
    <t>XAC2136</t>
  </si>
  <si>
    <t>XAC2137</t>
  </si>
  <si>
    <t>XAC2138</t>
  </si>
  <si>
    <t>XAC2139</t>
  </si>
  <si>
    <t>XAC2140</t>
  </si>
  <si>
    <t>XAC2141</t>
  </si>
  <si>
    <t>XAC2142</t>
  </si>
  <si>
    <t>XAC2143</t>
  </si>
  <si>
    <t>XAC2144</t>
  </si>
  <si>
    <t>XAC2145</t>
  </si>
  <si>
    <t>XAC2147</t>
  </si>
  <si>
    <t>XAC2148</t>
  </si>
  <si>
    <t>XAC2149</t>
  </si>
  <si>
    <t>XAC2150</t>
  </si>
  <si>
    <t>XAC2151</t>
  </si>
  <si>
    <t>XAC2152</t>
  </si>
  <si>
    <t>XAC2153</t>
  </si>
  <si>
    <t>XAC2154</t>
  </si>
  <si>
    <t>XAC2155</t>
  </si>
  <si>
    <t>XAC2156</t>
  </si>
  <si>
    <t>XAC2157</t>
  </si>
  <si>
    <t>XAC2158</t>
  </si>
  <si>
    <t>XAC2159</t>
  </si>
  <si>
    <t>XAC2160</t>
  </si>
  <si>
    <t>XAC2161</t>
  </si>
  <si>
    <t>XAC2162</t>
  </si>
  <si>
    <t>XAC2163</t>
  </si>
  <si>
    <t>XAC2164</t>
  </si>
  <si>
    <t>XAC2165</t>
  </si>
  <si>
    <t>XAC2166</t>
  </si>
  <si>
    <t>XAC2167</t>
  </si>
  <si>
    <t>XAC2168</t>
  </si>
  <si>
    <t>XAC2169</t>
  </si>
  <si>
    <t>XAC2170</t>
  </si>
  <si>
    <t>XAC2171</t>
  </si>
  <si>
    <t>XAC2172</t>
  </si>
  <si>
    <t>XAC2173</t>
  </si>
  <si>
    <t>XAC2176</t>
  </si>
  <si>
    <t>XAC2177</t>
  </si>
  <si>
    <t>XAC2178</t>
  </si>
  <si>
    <t>XAC2179</t>
  </si>
  <si>
    <t>XAC2180</t>
  </si>
  <si>
    <t>XAC2181</t>
  </si>
  <si>
    <t>XAC2182</t>
  </si>
  <si>
    <t>XAC2183</t>
  </si>
  <si>
    <t>XAC2184</t>
  </si>
  <si>
    <t>XAC2185</t>
  </si>
  <si>
    <t>XAC2186</t>
  </si>
  <si>
    <t>XAC2187</t>
  </si>
  <si>
    <t>XAC2188</t>
  </si>
  <si>
    <t>XAC2189</t>
  </si>
  <si>
    <t>XAC2190</t>
  </si>
  <si>
    <t>XAC2191</t>
  </si>
  <si>
    <t>XAC2192</t>
  </si>
  <si>
    <t>XAC2193</t>
  </si>
  <si>
    <t>XAC2194</t>
  </si>
  <si>
    <t>XAC2195</t>
  </si>
  <si>
    <t>XAC2196</t>
  </si>
  <si>
    <t>XAC2197</t>
  </si>
  <si>
    <t>XAC2198</t>
  </si>
  <si>
    <t>XAC2199</t>
  </si>
  <si>
    <t>XAC2200</t>
  </si>
  <si>
    <t>XAC2201</t>
  </si>
  <si>
    <t>XAC2202</t>
  </si>
  <si>
    <t>XAC2203</t>
  </si>
  <si>
    <t>XAC2204</t>
  </si>
  <si>
    <t>XAC2205</t>
  </si>
  <si>
    <t>XAC2206</t>
  </si>
  <si>
    <t>XAC2207</t>
  </si>
  <si>
    <t>XAC2208</t>
  </si>
  <si>
    <t>XAC2209</t>
  </si>
  <si>
    <t>XAC2210</t>
  </si>
  <si>
    <t>XAC2211</t>
  </si>
  <si>
    <t>XAC2212</t>
  </si>
  <si>
    <t>XAC2213</t>
  </si>
  <si>
    <t>XAC2214</t>
  </si>
  <si>
    <t>XAC2215</t>
  </si>
  <si>
    <t>XAC2216</t>
  </si>
  <si>
    <t>XAC2217</t>
  </si>
  <si>
    <t>XAC2218</t>
  </si>
  <si>
    <t>XAC2219</t>
  </si>
  <si>
    <t>XAC2220</t>
  </si>
  <si>
    <t>XAC2221</t>
  </si>
  <si>
    <t>XAC2222</t>
  </si>
  <si>
    <t>XAC2223</t>
  </si>
  <si>
    <t>XAC2226</t>
  </si>
  <si>
    <t>XAC2227</t>
  </si>
  <si>
    <t>XAC2228</t>
  </si>
  <si>
    <t>XAC2229</t>
  </si>
  <si>
    <t>XAC2230</t>
  </si>
  <si>
    <t>XAC2231</t>
  </si>
  <si>
    <t>XAC2232</t>
  </si>
  <si>
    <t>XAC2233</t>
  </si>
  <si>
    <t>XAC2234</t>
  </si>
  <si>
    <t>XAC2235</t>
  </si>
  <si>
    <t>XAC2236</t>
  </si>
  <si>
    <t>XAC2237</t>
  </si>
  <si>
    <t>XAC2238</t>
  </si>
  <si>
    <t>XAC2239</t>
  </si>
  <si>
    <t>XAC2240</t>
  </si>
  <si>
    <t>XAC2241</t>
  </si>
  <si>
    <t>XAC2242</t>
  </si>
  <si>
    <t>XAC2243</t>
  </si>
  <si>
    <t>XAC2244</t>
  </si>
  <si>
    <t>XAC2245</t>
  </si>
  <si>
    <t>XAC2246</t>
  </si>
  <si>
    <t>XAC2247</t>
  </si>
  <si>
    <t>XAC2248</t>
  </si>
  <si>
    <t>XAC2249</t>
  </si>
  <si>
    <t>XAC2250</t>
  </si>
  <si>
    <t>XAC2251</t>
  </si>
  <si>
    <t>XAC2252</t>
  </si>
  <si>
    <t>XAC2253</t>
  </si>
  <si>
    <t>XAC2254</t>
  </si>
  <si>
    <t>XAC2255</t>
  </si>
  <si>
    <t>XAC2256</t>
  </si>
  <si>
    <t>XAC2257</t>
  </si>
  <si>
    <t>XAC2258</t>
  </si>
  <si>
    <t>XAC2259</t>
  </si>
  <si>
    <t>XAC2260</t>
  </si>
  <si>
    <t>XAC2261</t>
  </si>
  <si>
    <t>XAC2262</t>
  </si>
  <si>
    <t>XAC2263</t>
  </si>
  <si>
    <t>XAC2264</t>
  </si>
  <si>
    <t>XAC2265</t>
  </si>
  <si>
    <t>XAC2266</t>
  </si>
  <si>
    <t>XAC2267</t>
  </si>
  <si>
    <t>XAC2268</t>
  </si>
  <si>
    <t>XAC2269</t>
  </si>
  <si>
    <t>XAC2270</t>
  </si>
  <si>
    <t>XAC2271</t>
  </si>
  <si>
    <t>XAC2272</t>
  </si>
  <si>
    <t>XAC2273</t>
  </si>
  <si>
    <t>XAC2274</t>
  </si>
  <si>
    <t>XAC2275</t>
  </si>
  <si>
    <t>XAC2276</t>
  </si>
  <si>
    <t>XAC2277</t>
  </si>
  <si>
    <t>XAC2278</t>
  </si>
  <si>
    <t>XAC2279</t>
  </si>
  <si>
    <t>XAC2280</t>
  </si>
  <si>
    <t>XAC2281</t>
  </si>
  <si>
    <t>XAC2282</t>
  </si>
  <si>
    <t>XAC2283</t>
  </si>
  <si>
    <t>XAC2284</t>
  </si>
  <si>
    <t>XAC2285</t>
  </si>
  <si>
    <t>XAC2286</t>
  </si>
  <si>
    <t>XAC2287</t>
  </si>
  <si>
    <t>XAC2288</t>
  </si>
  <si>
    <t>XAC2289</t>
  </si>
  <si>
    <t>XAC2290</t>
  </si>
  <si>
    <t>XAC2291</t>
  </si>
  <si>
    <t>XAC2292</t>
  </si>
  <si>
    <t>XAC2293</t>
  </si>
  <si>
    <t>XAC2294</t>
  </si>
  <si>
    <t>XAC2295</t>
  </si>
  <si>
    <t>XAC2296</t>
  </si>
  <si>
    <t>XAC2297</t>
  </si>
  <si>
    <t>XAC2298</t>
  </si>
  <si>
    <t>XAC2299</t>
  </si>
  <si>
    <t>XAC2300</t>
  </si>
  <si>
    <t>XAC2301</t>
  </si>
  <si>
    <t>XAC2302</t>
  </si>
  <si>
    <t>XAC2303</t>
  </si>
  <si>
    <t>XAC2304</t>
  </si>
  <si>
    <t>XAC2305</t>
  </si>
  <si>
    <t>XAC2306</t>
  </si>
  <si>
    <t>XAC2307</t>
  </si>
  <si>
    <t>XAC2308</t>
  </si>
  <si>
    <t>XAC2309</t>
  </si>
  <si>
    <t>XAC2310</t>
  </si>
  <si>
    <t>XAC2311</t>
  </si>
  <si>
    <t>XAC2312</t>
  </si>
  <si>
    <t>XAC2313</t>
  </si>
  <si>
    <t>XAC2314</t>
  </si>
  <si>
    <t>XAC2315</t>
  </si>
  <si>
    <t>XAC2316</t>
  </si>
  <si>
    <t>XAC2317</t>
  </si>
  <si>
    <t>XAC2318</t>
  </si>
  <si>
    <t>XAC2319</t>
  </si>
  <si>
    <t>XAC2320</t>
  </si>
  <si>
    <t>XAC2321</t>
  </si>
  <si>
    <t>XAC2322</t>
  </si>
  <si>
    <t>XAC2323</t>
  </si>
  <si>
    <t>XAC2324</t>
  </si>
  <si>
    <t>XAC2325</t>
  </si>
  <si>
    <t>XAC2326</t>
  </si>
  <si>
    <t>XAC2327</t>
  </si>
  <si>
    <t>XAC2328</t>
  </si>
  <si>
    <t>XAC2329</t>
  </si>
  <si>
    <t>XAC2330</t>
  </si>
  <si>
    <t>XAC2331</t>
  </si>
  <si>
    <t>XAC2332</t>
  </si>
  <si>
    <t>XAC2333</t>
  </si>
  <si>
    <t>XAC2334</t>
  </si>
  <si>
    <t>XAC2335</t>
  </si>
  <si>
    <t>XAC2336</t>
  </si>
  <si>
    <t>XAC2337</t>
  </si>
  <si>
    <t>XAC2338</t>
  </si>
  <si>
    <t>XAC2340</t>
  </si>
  <si>
    <t>XAC2341</t>
  </si>
  <si>
    <t>XAC2342</t>
  </si>
  <si>
    <t>XAC2343</t>
  </si>
  <si>
    <t>XAC2344</t>
  </si>
  <si>
    <t>XAC2345</t>
  </si>
  <si>
    <t>XAC2346</t>
  </si>
  <si>
    <t>XAC2347</t>
  </si>
  <si>
    <t>XAC2348</t>
  </si>
  <si>
    <t>XAC2349</t>
  </si>
  <si>
    <t>XAC2350</t>
  </si>
  <si>
    <t>XAC2351</t>
  </si>
  <si>
    <t>XAC2352</t>
  </si>
  <si>
    <t>XAC2353</t>
  </si>
  <si>
    <t>XAC2354</t>
  </si>
  <si>
    <t>XAC2355</t>
  </si>
  <si>
    <t>XAC2356</t>
  </si>
  <si>
    <t>XAC2357</t>
  </si>
  <si>
    <t>XAC2358</t>
  </si>
  <si>
    <t>XAC2359</t>
  </si>
  <si>
    <t>XAC2360</t>
  </si>
  <si>
    <t>XAC2361</t>
  </si>
  <si>
    <t>XAC2362</t>
  </si>
  <si>
    <t>XAC2363</t>
  </si>
  <si>
    <t>XAC2364</t>
  </si>
  <si>
    <t>XAC2365</t>
  </si>
  <si>
    <t>XAC2366</t>
  </si>
  <si>
    <t>XAC2367</t>
  </si>
  <si>
    <t>XAC2368</t>
  </si>
  <si>
    <t>XAC2369</t>
  </si>
  <si>
    <t>XAC2370</t>
  </si>
  <si>
    <t>XAC2371</t>
  </si>
  <si>
    <t>XAC2372</t>
  </si>
  <si>
    <t>XAC2373</t>
  </si>
  <si>
    <t>XAC2374</t>
  </si>
  <si>
    <t>XAC2375</t>
  </si>
  <si>
    <t>XAC2376</t>
  </si>
  <si>
    <t>XAC2377</t>
  </si>
  <si>
    <t>XAC2378</t>
  </si>
  <si>
    <t>XAC2379</t>
  </si>
  <si>
    <t>XAC2380</t>
  </si>
  <si>
    <t>XAC2381</t>
  </si>
  <si>
    <t>XAC2382</t>
  </si>
  <si>
    <t>XAC2383</t>
  </si>
  <si>
    <t>XAC2384</t>
  </si>
  <si>
    <t>XAC2385</t>
  </si>
  <si>
    <t>XAC2386</t>
  </si>
  <si>
    <t>XAC2387</t>
  </si>
  <si>
    <t>XAC2388</t>
  </si>
  <si>
    <t>XAC2389</t>
  </si>
  <si>
    <t>XAC2390</t>
  </si>
  <si>
    <t>XAC2391</t>
  </si>
  <si>
    <t>XAC2392</t>
  </si>
  <si>
    <t>XAC2393</t>
  </si>
  <si>
    <t>XAC2394</t>
  </si>
  <si>
    <t>XAC2395</t>
  </si>
  <si>
    <t>XAC2396</t>
  </si>
  <si>
    <t>XAC2397</t>
  </si>
  <si>
    <t>XAC2398</t>
  </si>
  <si>
    <t>XAC2399</t>
  </si>
  <si>
    <t>XAC2400</t>
  </si>
  <si>
    <t>XAC2401</t>
  </si>
  <si>
    <t>XAC2402</t>
  </si>
  <si>
    <t>XAC2403</t>
  </si>
  <si>
    <t>XAC2404</t>
  </si>
  <si>
    <t>XAC2405</t>
  </si>
  <si>
    <t>XAC2406</t>
  </si>
  <si>
    <t>XAC2407</t>
  </si>
  <si>
    <t>XAC2408</t>
  </si>
  <si>
    <t>XAC2409</t>
  </si>
  <si>
    <t>XAC2410</t>
  </si>
  <si>
    <t>XAC2411</t>
  </si>
  <si>
    <t>XAC2412</t>
  </si>
  <si>
    <t>XAC2413</t>
  </si>
  <si>
    <t>XAC2414</t>
  </si>
  <si>
    <t>XAC2415</t>
  </si>
  <si>
    <t>XAC2416</t>
  </si>
  <si>
    <t>XAC2418</t>
  </si>
  <si>
    <t>XAC2419</t>
  </si>
  <si>
    <t>XAC2420</t>
  </si>
  <si>
    <t>XAC2422</t>
  </si>
  <si>
    <t>XAC2423</t>
  </si>
  <si>
    <t>XAC2425</t>
  </si>
  <si>
    <t>XAC2427</t>
  </si>
  <si>
    <t>XAC2428</t>
  </si>
  <si>
    <t>XAC2429</t>
  </si>
  <si>
    <t>XAC2430</t>
  </si>
  <si>
    <t>XAC2431</t>
  </si>
  <si>
    <t>XAC2432</t>
  </si>
  <si>
    <t>XAC2433</t>
  </si>
  <si>
    <t>XAC2434</t>
  </si>
  <si>
    <t>XAC2435</t>
  </si>
  <si>
    <t>XAC2436</t>
  </si>
  <si>
    <t>XAC2437</t>
  </si>
  <si>
    <t>XAC2438</t>
  </si>
  <si>
    <t>XAC2439</t>
  </si>
  <si>
    <t>XAC2440</t>
  </si>
  <si>
    <t>XAC2441</t>
  </si>
  <si>
    <t>XAC2442</t>
  </si>
  <si>
    <t>XAC2443</t>
  </si>
  <si>
    <t>XAC2444</t>
  </si>
  <si>
    <t>XAC2445</t>
  </si>
  <si>
    <t>XAC2446</t>
  </si>
  <si>
    <t>XAC2447</t>
  </si>
  <si>
    <t>XAC2448</t>
  </si>
  <si>
    <t>XAC2449</t>
  </si>
  <si>
    <t>XAC2450</t>
  </si>
  <si>
    <t>XAC2451</t>
  </si>
  <si>
    <t>XAC2452</t>
  </si>
  <si>
    <t>XAC2453</t>
  </si>
  <si>
    <t>XAC2454</t>
  </si>
  <si>
    <t>XAC2455</t>
  </si>
  <si>
    <t>XAC2456</t>
  </si>
  <si>
    <t>XAC2457</t>
  </si>
  <si>
    <t>XAC2458</t>
  </si>
  <si>
    <t>XAC2459</t>
  </si>
  <si>
    <t>XAC2460</t>
  </si>
  <si>
    <t>XAC2461</t>
  </si>
  <si>
    <t>XAC2462</t>
  </si>
  <si>
    <t>XAC2463</t>
  </si>
  <si>
    <t>XAC2464</t>
  </si>
  <si>
    <t>XAC2465</t>
  </si>
  <si>
    <t>XAC2466</t>
  </si>
  <si>
    <t>XAC2467</t>
  </si>
  <si>
    <t>XAC2468</t>
  </si>
  <si>
    <t>XAC2469</t>
  </si>
  <si>
    <t>XAC2470</t>
  </si>
  <si>
    <t>XAC2471</t>
  </si>
  <si>
    <t>XAC2472</t>
  </si>
  <si>
    <t>XAC2473</t>
  </si>
  <si>
    <t>XAC2474</t>
  </si>
  <si>
    <t>XAC2475</t>
  </si>
  <si>
    <t>XAC2476</t>
  </si>
  <si>
    <t>XAC2477</t>
  </si>
  <si>
    <t>XAC2478</t>
  </si>
  <si>
    <t>XAC2479</t>
  </si>
  <si>
    <t>XAC2480</t>
  </si>
  <si>
    <t>XAC2481</t>
  </si>
  <si>
    <t>XAC2482</t>
  </si>
  <si>
    <t>XAC2483</t>
  </si>
  <si>
    <t>XAC2484</t>
  </si>
  <si>
    <t>XAC2485</t>
  </si>
  <si>
    <t>XAC2486</t>
  </si>
  <si>
    <t>XAC2487</t>
  </si>
  <si>
    <t>XAC2488</t>
  </si>
  <si>
    <t>XAC2489</t>
  </si>
  <si>
    <t>XAC2490</t>
  </si>
  <si>
    <t>XAC2491</t>
  </si>
  <si>
    <t>XAC2492</t>
  </si>
  <si>
    <t>XAC2493</t>
  </si>
  <si>
    <t>XAC2494</t>
  </si>
  <si>
    <t>XAC2495</t>
  </si>
  <si>
    <t>XAC2496</t>
  </si>
  <si>
    <t>XAC2497</t>
  </si>
  <si>
    <t>XAC2498</t>
  </si>
  <si>
    <t>XAC2499</t>
  </si>
  <si>
    <t>XAC2500</t>
  </si>
  <si>
    <t>XAC2501</t>
  </si>
  <si>
    <t>XAC2502</t>
  </si>
  <si>
    <t>XAC2503</t>
  </si>
  <si>
    <t>XAC2504</t>
  </si>
  <si>
    <t>XAC2505</t>
  </si>
  <si>
    <t>XAC2506</t>
  </si>
  <si>
    <t>XAC2507</t>
  </si>
  <si>
    <t>XAC2508</t>
  </si>
  <si>
    <t>XAC2509</t>
  </si>
  <si>
    <t>XAC2510</t>
  </si>
  <si>
    <t>XAC2511</t>
  </si>
  <si>
    <t>XAC2512</t>
  </si>
  <si>
    <t>XAC2513</t>
  </si>
  <si>
    <t>XAC2514</t>
  </si>
  <si>
    <t>XAC2515</t>
  </si>
  <si>
    <t>XAC2516</t>
  </si>
  <si>
    <t>XAC2517</t>
  </si>
  <si>
    <t>XAC2518</t>
  </si>
  <si>
    <t>XAC2519</t>
  </si>
  <si>
    <t>XAC2520</t>
  </si>
  <si>
    <t>XAC2521</t>
  </si>
  <si>
    <t>XAC2522</t>
  </si>
  <si>
    <t>XAC2523</t>
  </si>
  <si>
    <t>XAC2524</t>
  </si>
  <si>
    <t>XAC2525</t>
  </si>
  <si>
    <t>XAC2526</t>
  </si>
  <si>
    <t>XAC2527</t>
  </si>
  <si>
    <t>XAC2528</t>
  </si>
  <si>
    <t>XAC2529</t>
  </si>
  <si>
    <t>XAC2530</t>
  </si>
  <si>
    <t>XAC2531</t>
  </si>
  <si>
    <t>XAC2532</t>
  </si>
  <si>
    <t>XAC2533</t>
  </si>
  <si>
    <t>XAC2534</t>
  </si>
  <si>
    <t>XAC2535</t>
  </si>
  <si>
    <t>XAC2536</t>
  </si>
  <si>
    <t>XAC2537</t>
  </si>
  <si>
    <t>XAC2538</t>
  </si>
  <si>
    <t>XAC2539</t>
  </si>
  <si>
    <t>XAC2540</t>
  </si>
  <si>
    <t>XAC2541</t>
  </si>
  <si>
    <t>XAC2542</t>
  </si>
  <si>
    <t>XAC2543</t>
  </si>
  <si>
    <t>XAC2544</t>
  </si>
  <si>
    <t>XAC2545</t>
  </si>
  <si>
    <t>XAC2546</t>
  </si>
  <si>
    <t>XAC2547</t>
  </si>
  <si>
    <t>XAC2548</t>
  </si>
  <si>
    <t>XAC2549</t>
  </si>
  <si>
    <t>XAC2550</t>
  </si>
  <si>
    <t>XAC2551</t>
  </si>
  <si>
    <t>XAC2552</t>
  </si>
  <si>
    <t>XAC2553</t>
  </si>
  <si>
    <t>XAC2554</t>
  </si>
  <si>
    <t>XAC2555</t>
  </si>
  <si>
    <t>XAC2556</t>
  </si>
  <si>
    <t>XAC2557</t>
  </si>
  <si>
    <t>XAC2558</t>
  </si>
  <si>
    <t>XAC2559</t>
  </si>
  <si>
    <t>XAC2561</t>
  </si>
  <si>
    <t>XAC2562</t>
  </si>
  <si>
    <t>XAC2563</t>
  </si>
  <si>
    <t>XAC2564</t>
  </si>
  <si>
    <t>XAC2565</t>
  </si>
  <si>
    <t>XAC2566</t>
  </si>
  <si>
    <t>XAC2567</t>
  </si>
  <si>
    <t>XAC2568</t>
  </si>
  <si>
    <t>XAC2569</t>
  </si>
  <si>
    <t>XAC2570</t>
  </si>
  <si>
    <t>XAC2571</t>
  </si>
  <si>
    <t>XAC2572</t>
  </si>
  <si>
    <t>XAC2573</t>
  </si>
  <si>
    <t>XAC2574</t>
  </si>
  <si>
    <t>XAC2575</t>
  </si>
  <si>
    <t>XAC2576</t>
  </si>
  <si>
    <t>XAC2577</t>
  </si>
  <si>
    <t>XAC2578</t>
  </si>
  <si>
    <t>XAC2579</t>
  </si>
  <si>
    <t>XAC2580</t>
  </si>
  <si>
    <t>XAC2581</t>
  </si>
  <si>
    <t>XAC2582</t>
  </si>
  <si>
    <t>XAC2583</t>
  </si>
  <si>
    <t>XAC2584</t>
  </si>
  <si>
    <t>XAC2585</t>
  </si>
  <si>
    <t>XAC2587</t>
  </si>
  <si>
    <t>XAC2588</t>
  </si>
  <si>
    <t>XAC2589</t>
  </si>
  <si>
    <t>XAC2590</t>
  </si>
  <si>
    <t>XAC2591</t>
  </si>
  <si>
    <t>XAC2592</t>
  </si>
  <si>
    <t>XAC2593</t>
  </si>
  <si>
    <t>XAC2594</t>
  </si>
  <si>
    <t>XAC2595</t>
  </si>
  <si>
    <t>XAC2596</t>
  </si>
  <si>
    <t>XAC2597</t>
  </si>
  <si>
    <t>XAC2598</t>
  </si>
  <si>
    <t>XAC2599</t>
  </si>
  <si>
    <t>XAC2600</t>
  </si>
  <si>
    <t>XAC2601</t>
  </si>
  <si>
    <t>XAC2602</t>
  </si>
  <si>
    <t>XAC2603</t>
  </si>
  <si>
    <t>XAC2604</t>
  </si>
  <si>
    <t>XAC2605</t>
  </si>
  <si>
    <t>XAC2606</t>
  </si>
  <si>
    <t>XAC2607</t>
  </si>
  <si>
    <t>XAC2608</t>
  </si>
  <si>
    <t>XAC2609</t>
  </si>
  <si>
    <t>XAC2610</t>
  </si>
  <si>
    <t>XAC2611</t>
  </si>
  <si>
    <t>XAC2612</t>
  </si>
  <si>
    <t>XAC2613</t>
  </si>
  <si>
    <t>XAC2614</t>
  </si>
  <si>
    <t>XAC2615</t>
  </si>
  <si>
    <t>XAC2616</t>
  </si>
  <si>
    <t>XAC2617</t>
  </si>
  <si>
    <t>XAC2618</t>
  </si>
  <si>
    <t>XAC2619</t>
  </si>
  <si>
    <t>XAC2620</t>
  </si>
  <si>
    <t>XAC2621</t>
  </si>
  <si>
    <t>XAC2622</t>
  </si>
  <si>
    <t>XAC2623</t>
  </si>
  <si>
    <t>XAC2625</t>
  </si>
  <si>
    <t>XAC2626</t>
  </si>
  <si>
    <t>XAC2628</t>
  </si>
  <si>
    <t>XAC2629</t>
  </si>
  <si>
    <t>XAC2631</t>
  </si>
  <si>
    <t>XAC2632</t>
  </si>
  <si>
    <t>XAC2635</t>
  </si>
  <si>
    <t>XAC2636</t>
  </si>
  <si>
    <t>XAC2637</t>
  </si>
  <si>
    <t>XAC2638</t>
  </si>
  <si>
    <t>XAC2639</t>
  </si>
  <si>
    <t>XAC2640</t>
  </si>
  <si>
    <t>XAC2641</t>
  </si>
  <si>
    <t>XAC2642</t>
  </si>
  <si>
    <t>XAC2643</t>
  </si>
  <si>
    <t>XAC2644</t>
  </si>
  <si>
    <t>XAC2645</t>
  </si>
  <si>
    <t>XAC2646</t>
  </si>
  <si>
    <t>XAC2647</t>
  </si>
  <si>
    <t>XAC2648</t>
  </si>
  <si>
    <t>XAC2649</t>
  </si>
  <si>
    <t>XAC2650</t>
  </si>
  <si>
    <t>XAC2651</t>
  </si>
  <si>
    <t>XAC2652</t>
  </si>
  <si>
    <t>XAC2653</t>
  </si>
  <si>
    <t>XAC2654</t>
  </si>
  <si>
    <t>XAC2655</t>
  </si>
  <si>
    <t>XAC2656</t>
  </si>
  <si>
    <t>XAC2657</t>
  </si>
  <si>
    <t>XAC2658</t>
  </si>
  <si>
    <t>XAC2659</t>
  </si>
  <si>
    <t>XAC2660</t>
  </si>
  <si>
    <t>XAC2661</t>
  </si>
  <si>
    <t>XAC2663</t>
  </si>
  <si>
    <t>XAC2664</t>
  </si>
  <si>
    <t>XAC2665</t>
  </si>
  <si>
    <t>XAC2666</t>
  </si>
  <si>
    <t>XAC2667</t>
  </si>
  <si>
    <t>XAC2668</t>
  </si>
  <si>
    <t>XAC2669</t>
  </si>
  <si>
    <t>XAC2670</t>
  </si>
  <si>
    <t>XAC2671</t>
  </si>
  <si>
    <t>XAC2672</t>
  </si>
  <si>
    <t>XAC2673</t>
  </si>
  <si>
    <t>XAC2674</t>
  </si>
  <si>
    <t>XAC2675</t>
  </si>
  <si>
    <t>XAC2676</t>
  </si>
  <si>
    <t>XAC2677</t>
  </si>
  <si>
    <t>XAC2678</t>
  </si>
  <si>
    <t>XAC2679</t>
  </si>
  <si>
    <t>XAC2680</t>
  </si>
  <si>
    <t>XAC2681</t>
  </si>
  <si>
    <t>XAC2682</t>
  </si>
  <si>
    <t>XAC2683</t>
  </si>
  <si>
    <t>XAC2684</t>
  </si>
  <si>
    <t>XAC2685</t>
  </si>
  <si>
    <t>XAC2686</t>
  </si>
  <si>
    <t>XAC2687</t>
  </si>
  <si>
    <t>XAC2688</t>
  </si>
  <si>
    <t>XAC2689</t>
  </si>
  <si>
    <t>XAC2691</t>
  </si>
  <si>
    <t>XAC2692</t>
  </si>
  <si>
    <t>XAC2693</t>
  </si>
  <si>
    <t>XAC2694</t>
  </si>
  <si>
    <t>XAC2695</t>
  </si>
  <si>
    <t>XAC2696</t>
  </si>
  <si>
    <t>XAC2697</t>
  </si>
  <si>
    <t>XAC2698</t>
  </si>
  <si>
    <t>XAC2699</t>
  </si>
  <si>
    <t>XAC2700</t>
  </si>
  <si>
    <t>XAC2701</t>
  </si>
  <si>
    <t>XAC2702</t>
  </si>
  <si>
    <t>XAC2703</t>
  </si>
  <si>
    <t>XAC2704</t>
  </si>
  <si>
    <t>XAC2706</t>
  </si>
  <si>
    <t>XAC2707</t>
  </si>
  <si>
    <t>XAC2708</t>
  </si>
  <si>
    <t>XAC2709</t>
  </si>
  <si>
    <t>XAC2710</t>
  </si>
  <si>
    <t>XAC2711</t>
  </si>
  <si>
    <t>XAC2712</t>
  </si>
  <si>
    <t>XAC2713</t>
  </si>
  <si>
    <t>XAC2714</t>
  </si>
  <si>
    <t>XAC2715</t>
  </si>
  <si>
    <t>XAC2716</t>
  </si>
  <si>
    <t>XAC2717</t>
  </si>
  <si>
    <t>XAC2718</t>
  </si>
  <si>
    <t>XAC2719</t>
  </si>
  <si>
    <t>XAC2720</t>
  </si>
  <si>
    <t>XAC2721</t>
  </si>
  <si>
    <t>XAC2722</t>
  </si>
  <si>
    <t>XAC2723</t>
  </si>
  <si>
    <t>XAC2724</t>
  </si>
  <si>
    <t>XAC2725</t>
  </si>
  <si>
    <t>XAC2726</t>
  </si>
  <si>
    <t>XAC2727</t>
  </si>
  <si>
    <t>XAC2728</t>
  </si>
  <si>
    <t>XAC2729</t>
  </si>
  <si>
    <t>XAC2730</t>
  </si>
  <si>
    <t>XAC2731</t>
  </si>
  <si>
    <t>XAC2732</t>
  </si>
  <si>
    <t>XAC2733</t>
  </si>
  <si>
    <t>XAC2734</t>
  </si>
  <si>
    <t>XAC2735</t>
  </si>
  <si>
    <t>XAC2736</t>
  </si>
  <si>
    <t>XAC2737</t>
  </si>
  <si>
    <t>XAC2738</t>
  </si>
  <si>
    <t>XAC2739</t>
  </si>
  <si>
    <t>XAC2740</t>
  </si>
  <si>
    <t>XAC2741</t>
  </si>
  <si>
    <t>XAC2742</t>
  </si>
  <si>
    <t>XAC2743</t>
  </si>
  <si>
    <t>XAC2744</t>
  </si>
  <si>
    <t>XAC2745</t>
  </si>
  <si>
    <t>XAC2746</t>
  </si>
  <si>
    <t>XAC2747</t>
  </si>
  <si>
    <t>XAC2748</t>
  </si>
  <si>
    <t>XAC2749</t>
  </si>
  <si>
    <t>XAC2750</t>
  </si>
  <si>
    <t>XAC2751</t>
  </si>
  <si>
    <t>XAC2752</t>
  </si>
  <si>
    <t>XAC2753</t>
  </si>
  <si>
    <t>XAC2754</t>
  </si>
  <si>
    <t>XAC2755</t>
  </si>
  <si>
    <t>XAC2756</t>
  </si>
  <si>
    <t>XAC2757</t>
  </si>
  <si>
    <t>XAC2758</t>
  </si>
  <si>
    <t>XAC2759</t>
  </si>
  <si>
    <t>XAC2760</t>
  </si>
  <si>
    <t>XAC2761</t>
  </si>
  <si>
    <t>XAC2762</t>
  </si>
  <si>
    <t>XAC2763</t>
  </si>
  <si>
    <t>XAC2764</t>
  </si>
  <si>
    <t>XAC2765</t>
  </si>
  <si>
    <t>XAC2766</t>
  </si>
  <si>
    <t>XAC2767</t>
  </si>
  <si>
    <t>XAC2768</t>
  </si>
  <si>
    <t>XAC2769</t>
  </si>
  <si>
    <t>XAC2770</t>
  </si>
  <si>
    <t>XAC2771</t>
  </si>
  <si>
    <t>XAC2772</t>
  </si>
  <si>
    <t>XAC2773</t>
  </si>
  <si>
    <t>XAC2774</t>
  </si>
  <si>
    <t>XAC2775</t>
  </si>
  <si>
    <t>XAC2776</t>
  </si>
  <si>
    <t>XAC2777</t>
  </si>
  <si>
    <t>XAC2778</t>
  </si>
  <si>
    <t>XAC2779</t>
  </si>
  <si>
    <t>XAC2780</t>
  </si>
  <si>
    <t>XAC2781</t>
  </si>
  <si>
    <t>XAC2782</t>
  </si>
  <si>
    <t>XAC2783</t>
  </si>
  <si>
    <t>XAC2784</t>
  </si>
  <si>
    <t>XAC2785</t>
  </si>
  <si>
    <t>XAC2786</t>
  </si>
  <si>
    <t>XAC2787</t>
  </si>
  <si>
    <t>XAC2788</t>
  </si>
  <si>
    <t>XAC2789</t>
  </si>
  <si>
    <t>XAC2790</t>
  </si>
  <si>
    <t>XAC2791</t>
  </si>
  <si>
    <t>XAC2792</t>
  </si>
  <si>
    <t>XAC2793</t>
  </si>
  <si>
    <t>XAC2794</t>
  </si>
  <si>
    <t>XAC2795</t>
  </si>
  <si>
    <t>XAC2796</t>
  </si>
  <si>
    <t>XAC2797</t>
  </si>
  <si>
    <t>XAC2798</t>
  </si>
  <si>
    <t>XAC2799</t>
  </si>
  <si>
    <t>XAC2800</t>
  </si>
  <si>
    <t>XAC2801</t>
  </si>
  <si>
    <t>XAC2802</t>
  </si>
  <si>
    <t>XAC2803</t>
  </si>
  <si>
    <t>XAC2804</t>
  </si>
  <si>
    <t>XAC2805</t>
  </si>
  <si>
    <t>XAC2806</t>
  </si>
  <si>
    <t>XAC2807</t>
  </si>
  <si>
    <t>XAC2808</t>
  </si>
  <si>
    <t>XAC2809</t>
  </si>
  <si>
    <t>XAC2810</t>
  </si>
  <si>
    <t>XAC2811</t>
  </si>
  <si>
    <t>XAC2812</t>
  </si>
  <si>
    <t>XAC2813</t>
  </si>
  <si>
    <t>XAC2814</t>
  </si>
  <si>
    <t>XAC2815</t>
  </si>
  <si>
    <t>XAC2816</t>
  </si>
  <si>
    <t>XAC2817</t>
  </si>
  <si>
    <t>XAC2818</t>
  </si>
  <si>
    <t>XAC2819</t>
  </si>
  <si>
    <t>XAC2820</t>
  </si>
  <si>
    <t>XAC2821</t>
  </si>
  <si>
    <t>XAC2822</t>
  </si>
  <si>
    <t>XAC2823</t>
  </si>
  <si>
    <t>XAC2824</t>
  </si>
  <si>
    <t>XAC2825</t>
  </si>
  <si>
    <t>XAC2826</t>
  </si>
  <si>
    <t>XAC2827</t>
  </si>
  <si>
    <t>XAC2828</t>
  </si>
  <si>
    <t>XAC2829</t>
  </si>
  <si>
    <t>XAC2830</t>
  </si>
  <si>
    <t>XAC2831</t>
  </si>
  <si>
    <t>XAC2832</t>
  </si>
  <si>
    <t>XAC2833</t>
  </si>
  <si>
    <t>XAC2834</t>
  </si>
  <si>
    <t>XAC2835</t>
  </si>
  <si>
    <t>XAC2836</t>
  </si>
  <si>
    <t>XAC2837</t>
  </si>
  <si>
    <t>XAC2838</t>
  </si>
  <si>
    <t>XAC2839</t>
  </si>
  <si>
    <t>XAC2840</t>
  </si>
  <si>
    <t>XAC2841</t>
  </si>
  <si>
    <t>XAC2842</t>
  </si>
  <si>
    <t>XAC2843</t>
  </si>
  <si>
    <t>XAC2844</t>
  </si>
  <si>
    <t>XAC2845</t>
  </si>
  <si>
    <t>XAC2846</t>
  </si>
  <si>
    <t>XAC2847</t>
  </si>
  <si>
    <t>XAC2848</t>
  </si>
  <si>
    <t>XAC2849</t>
  </si>
  <si>
    <t>XAC2850</t>
  </si>
  <si>
    <t>XAC2851</t>
  </si>
  <si>
    <t>XAC2852</t>
  </si>
  <si>
    <t>XAC2853</t>
  </si>
  <si>
    <t>XAC2854</t>
  </si>
  <si>
    <t>XAC2855</t>
  </si>
  <si>
    <t>XAC2856</t>
  </si>
  <si>
    <t>XAC2857</t>
  </si>
  <si>
    <t>XAC2858</t>
  </si>
  <si>
    <t>XAC2859</t>
  </si>
  <si>
    <t>XAC2860</t>
  </si>
  <si>
    <t>XAC2861</t>
  </si>
  <si>
    <t>XAC2862</t>
  </si>
  <si>
    <t>XAC2863</t>
  </si>
  <si>
    <t>XAC2864</t>
  </si>
  <si>
    <t>XAC2865</t>
  </si>
  <si>
    <t>XAC2866</t>
  </si>
  <si>
    <t>XAC2867</t>
  </si>
  <si>
    <t>XAC2868</t>
  </si>
  <si>
    <t>XAC2869</t>
  </si>
  <si>
    <t>XAC2870</t>
  </si>
  <si>
    <t>XAC2871</t>
  </si>
  <si>
    <t>XAC2872</t>
  </si>
  <si>
    <t>XAC2873</t>
  </si>
  <si>
    <t>XAC2874</t>
  </si>
  <si>
    <t>XAC2875</t>
  </si>
  <si>
    <t>XAC2876</t>
  </si>
  <si>
    <t>XAC2877</t>
  </si>
  <si>
    <t>XAC2878</t>
  </si>
  <si>
    <t>XAC2879</t>
  </si>
  <si>
    <t>XAC2880</t>
  </si>
  <si>
    <t>XAC2881</t>
  </si>
  <si>
    <t>XAC2882</t>
  </si>
  <si>
    <t>XAC2883</t>
  </si>
  <si>
    <t>XAC2884</t>
  </si>
  <si>
    <t>XAC2885</t>
  </si>
  <si>
    <t>XAC2886</t>
  </si>
  <si>
    <t>XAC2887</t>
  </si>
  <si>
    <t>XAC2888</t>
  </si>
  <si>
    <t>XAC2891</t>
  </si>
  <si>
    <t>XAC2892</t>
  </si>
  <si>
    <t>XAC2893</t>
  </si>
  <si>
    <t>XAC2894</t>
  </si>
  <si>
    <t>XAC2895</t>
  </si>
  <si>
    <t>XAC2896</t>
  </si>
  <si>
    <t>XAC2897</t>
  </si>
  <si>
    <t>XAC2898</t>
  </si>
  <si>
    <t>XAC2899</t>
  </si>
  <si>
    <t>XAC2900</t>
  </si>
  <si>
    <t>XAC2901</t>
  </si>
  <si>
    <t>XAC2902</t>
  </si>
  <si>
    <t>XAC2903</t>
  </si>
  <si>
    <t>XAC2904</t>
  </si>
  <si>
    <t>XAC2905</t>
  </si>
  <si>
    <t>XAC2906</t>
  </si>
  <si>
    <t>XAC2907</t>
  </si>
  <si>
    <t>XAC2908</t>
  </si>
  <si>
    <t>XAC2909</t>
  </si>
  <si>
    <t>XAC2910</t>
  </si>
  <si>
    <t>XAC2911</t>
  </si>
  <si>
    <t>XAC2912</t>
  </si>
  <si>
    <t>XAC2913</t>
  </si>
  <si>
    <t>XAC2914</t>
  </si>
  <si>
    <t>XAC2915</t>
  </si>
  <si>
    <t>XAC2916</t>
  </si>
  <si>
    <t>XAC2917</t>
  </si>
  <si>
    <t>XAC2918</t>
  </si>
  <si>
    <t>XAC2919</t>
  </si>
  <si>
    <t>XAC2920</t>
  </si>
  <si>
    <t>XAC2921</t>
  </si>
  <si>
    <t>XAC2922</t>
  </si>
  <si>
    <t>XAC2923</t>
  </si>
  <si>
    <t>XAC2924</t>
  </si>
  <si>
    <t>XAC2925</t>
  </si>
  <si>
    <t>XAC2926</t>
  </si>
  <si>
    <t>XAC2927</t>
  </si>
  <si>
    <t>XAC2928</t>
  </si>
  <si>
    <t>XAC2929</t>
  </si>
  <si>
    <t>XAC2930</t>
  </si>
  <si>
    <t>XAC2931</t>
  </si>
  <si>
    <t>XAC2932</t>
  </si>
  <si>
    <t>XAC2933</t>
  </si>
  <si>
    <t>XAC2934</t>
  </si>
  <si>
    <t>XAC2935</t>
  </si>
  <si>
    <t>XAC2936</t>
  </si>
  <si>
    <t>XAC2937</t>
  </si>
  <si>
    <t>XAC2938</t>
  </si>
  <si>
    <t>XAC2939</t>
  </si>
  <si>
    <t>XAC2940</t>
  </si>
  <si>
    <t>XAC2941</t>
  </si>
  <si>
    <t>XAC2942</t>
  </si>
  <si>
    <t>XAC2943</t>
  </si>
  <si>
    <t>XAC2944</t>
  </si>
  <si>
    <t>XAC2945</t>
  </si>
  <si>
    <t>XAC2946</t>
  </si>
  <si>
    <t>XAC2947</t>
  </si>
  <si>
    <t>XAC2948</t>
  </si>
  <si>
    <t>XAC2949</t>
  </si>
  <si>
    <t>XAC2950</t>
  </si>
  <si>
    <t>XAC2951</t>
  </si>
  <si>
    <t>XAC2952</t>
  </si>
  <si>
    <t>XAC2953</t>
  </si>
  <si>
    <t>XAC2954</t>
  </si>
  <si>
    <t>XAC2955</t>
  </si>
  <si>
    <t>XAC2956</t>
  </si>
  <si>
    <t>XAC2957</t>
  </si>
  <si>
    <t>XAC2958</t>
  </si>
  <si>
    <t>XAC2959</t>
  </si>
  <si>
    <t>XAC2960</t>
  </si>
  <si>
    <t>XAC2961</t>
  </si>
  <si>
    <t>XAC2962</t>
  </si>
  <si>
    <t>XAC2963</t>
  </si>
  <si>
    <t>XAC2964</t>
  </si>
  <si>
    <t>XAC2965</t>
  </si>
  <si>
    <t>XAC2966</t>
  </si>
  <si>
    <t>XAC2967</t>
  </si>
  <si>
    <t>XAC2968</t>
  </si>
  <si>
    <t>XAC2969</t>
  </si>
  <si>
    <t>XAC2970</t>
  </si>
  <si>
    <t>XAC2971</t>
  </si>
  <si>
    <t>XAC2972</t>
  </si>
  <si>
    <t>XAC2973</t>
  </si>
  <si>
    <t>XAC2974</t>
  </si>
  <si>
    <t>XAC2975</t>
  </si>
  <si>
    <t>XAC2976</t>
  </si>
  <si>
    <t>XAC2977</t>
  </si>
  <si>
    <t>XAC2978</t>
  </si>
  <si>
    <t>XAC2979</t>
  </si>
  <si>
    <t>XAC2980</t>
  </si>
  <si>
    <t>XAC2981</t>
  </si>
  <si>
    <t>XAC2982</t>
  </si>
  <si>
    <t>XAC2983</t>
  </si>
  <si>
    <t>XAC2984</t>
  </si>
  <si>
    <t>XAC2985</t>
  </si>
  <si>
    <t>XAC2986</t>
  </si>
  <si>
    <t>XAC2987</t>
  </si>
  <si>
    <t>XAC2988</t>
  </si>
  <si>
    <t>XAC2989</t>
  </si>
  <si>
    <t>XAC2990</t>
  </si>
  <si>
    <t>XAC2991</t>
  </si>
  <si>
    <t>XAC2992</t>
  </si>
  <si>
    <t>XAC2993</t>
  </si>
  <si>
    <t>XAC2994</t>
  </si>
  <si>
    <t>XAC2995</t>
  </si>
  <si>
    <t>XAC2996</t>
  </si>
  <si>
    <t>XAC2997</t>
  </si>
  <si>
    <t>XAC2998</t>
  </si>
  <si>
    <t>XAC2999</t>
  </si>
  <si>
    <t>XAC3000</t>
  </si>
  <si>
    <t>XAC3001</t>
  </si>
  <si>
    <t>XAC3002</t>
  </si>
  <si>
    <t>XAC3003</t>
  </si>
  <si>
    <t>XAC3004</t>
  </si>
  <si>
    <t>XAC3005</t>
  </si>
  <si>
    <t>XAC3006</t>
  </si>
  <si>
    <t>XAC3007</t>
  </si>
  <si>
    <t>XAC3008</t>
  </si>
  <si>
    <t>XAC3009</t>
  </si>
  <si>
    <t>XAC3010</t>
  </si>
  <si>
    <t>XAC3011</t>
  </si>
  <si>
    <t>XAC3012</t>
  </si>
  <si>
    <t>XAC3013</t>
  </si>
  <si>
    <t>XAC3014</t>
  </si>
  <si>
    <t>XAC3015</t>
  </si>
  <si>
    <t>XAC3016</t>
  </si>
  <si>
    <t>XAC3017</t>
  </si>
  <si>
    <t>XAC3018</t>
  </si>
  <si>
    <t>XAC3019</t>
  </si>
  <si>
    <t>XAC3020</t>
  </si>
  <si>
    <t>XAC3021</t>
  </si>
  <si>
    <t>XAC3022</t>
  </si>
  <si>
    <t>XAC3023</t>
  </si>
  <si>
    <t>XAC3024</t>
  </si>
  <si>
    <t>XAC3025</t>
  </si>
  <si>
    <t>XAC3026</t>
  </si>
  <si>
    <t>XAC3027</t>
  </si>
  <si>
    <t>XAC3028</t>
  </si>
  <si>
    <t>XAC3029</t>
  </si>
  <si>
    <t>XAC3030</t>
  </si>
  <si>
    <t>XAC3031</t>
  </si>
  <si>
    <t>XAC3032</t>
  </si>
  <si>
    <t>XAC3033</t>
  </si>
  <si>
    <t>XAC3034</t>
  </si>
  <si>
    <t>XAC3035</t>
  </si>
  <si>
    <t>XAC3036</t>
  </si>
  <si>
    <t>XAC3037</t>
  </si>
  <si>
    <t>XAC3038</t>
  </si>
  <si>
    <t>XAC3039</t>
  </si>
  <si>
    <t>XAC3040</t>
  </si>
  <si>
    <t>XAC3041</t>
  </si>
  <si>
    <t>XAC3042</t>
  </si>
  <si>
    <t>XAC3043</t>
  </si>
  <si>
    <t>XAC3044</t>
  </si>
  <si>
    <t>XAC3045</t>
  </si>
  <si>
    <t>XAC3046</t>
  </si>
  <si>
    <t>XAC3047</t>
  </si>
  <si>
    <t>XAC3048</t>
  </si>
  <si>
    <t>XAC3049</t>
  </si>
  <si>
    <t>XAC3050</t>
  </si>
  <si>
    <t>XAC3051</t>
  </si>
  <si>
    <t>XAC3052</t>
  </si>
  <si>
    <t>XAC3053</t>
  </si>
  <si>
    <t>XAC3054</t>
  </si>
  <si>
    <t>XAC3055</t>
  </si>
  <si>
    <t>XAC3056</t>
  </si>
  <si>
    <t>XAC3057</t>
  </si>
  <si>
    <t>XAC3058</t>
  </si>
  <si>
    <t>XAC3059</t>
  </si>
  <si>
    <t>XAC3060</t>
  </si>
  <si>
    <t>XAC3061</t>
  </si>
  <si>
    <t>XAC3062</t>
  </si>
  <si>
    <t>XAC3063</t>
  </si>
  <si>
    <t>XAC3064</t>
  </si>
  <si>
    <t>XAC3065</t>
  </si>
  <si>
    <t>XAC3066</t>
  </si>
  <si>
    <t>XAC3067</t>
  </si>
  <si>
    <t>XAC3068</t>
  </si>
  <si>
    <t>XAC3069</t>
  </si>
  <si>
    <t>XAC3070</t>
  </si>
  <si>
    <t>XAC3071</t>
  </si>
  <si>
    <t>XAC3072</t>
  </si>
  <si>
    <t>XAC3073</t>
  </si>
  <si>
    <t>XAC3074</t>
  </si>
  <si>
    <t>XAC3075</t>
  </si>
  <si>
    <t>XAC3076</t>
  </si>
  <si>
    <t>XAC3077</t>
  </si>
  <si>
    <t>XAC3078</t>
  </si>
  <si>
    <t>XAC3079</t>
  </si>
  <si>
    <t>XAC3080</t>
  </si>
  <si>
    <t>XAC3081</t>
  </si>
  <si>
    <t>XAC3082</t>
  </si>
  <si>
    <t>XAC3083</t>
  </si>
  <si>
    <t>XAC3084</t>
  </si>
  <si>
    <t>XAC3085</t>
  </si>
  <si>
    <t>XAC3086</t>
  </si>
  <si>
    <t>XAC3087</t>
  </si>
  <si>
    <t>XAC3088</t>
  </si>
  <si>
    <t>XAC3089</t>
  </si>
  <si>
    <t>XAC3090</t>
  </si>
  <si>
    <t>XAC3091</t>
  </si>
  <si>
    <t>XAC3092</t>
  </si>
  <si>
    <t>XAC3093</t>
  </si>
  <si>
    <t>XAC3094</t>
  </si>
  <si>
    <t>XAC3095</t>
  </si>
  <si>
    <t>XAC3096</t>
  </si>
  <si>
    <t>XAC3097</t>
  </si>
  <si>
    <t>XAC3098</t>
  </si>
  <si>
    <t>XAC3099</t>
  </si>
  <si>
    <t>XAC3100</t>
  </si>
  <si>
    <t>XAC3101</t>
  </si>
  <si>
    <t>XAC3102</t>
  </si>
  <si>
    <t>XAC3103</t>
  </si>
  <si>
    <t>XAC3104</t>
  </si>
  <si>
    <t>XAC3105</t>
  </si>
  <si>
    <t>XAC3106</t>
  </si>
  <si>
    <t>XAC3107</t>
  </si>
  <si>
    <t>XAC3108</t>
  </si>
  <si>
    <t>XAC3109</t>
  </si>
  <si>
    <t>XAC3110</t>
  </si>
  <si>
    <t>XAC3111</t>
  </si>
  <si>
    <t>XAC3112</t>
  </si>
  <si>
    <t>XAC3113</t>
  </si>
  <si>
    <t>XAC3114</t>
  </si>
  <si>
    <t>XAC3115</t>
  </si>
  <si>
    <t>XAC3116</t>
  </si>
  <si>
    <t>XAC3117</t>
  </si>
  <si>
    <t>XAC3118</t>
  </si>
  <si>
    <t>XAC3119</t>
  </si>
  <si>
    <t>XAC3120</t>
  </si>
  <si>
    <t>XAC3121</t>
  </si>
  <si>
    <t>XAC3122</t>
  </si>
  <si>
    <t>XAC3123</t>
  </si>
  <si>
    <t>XAC3124</t>
  </si>
  <si>
    <t>XAC3125</t>
  </si>
  <si>
    <t>XAC3126</t>
  </si>
  <si>
    <t>XAC3127</t>
  </si>
  <si>
    <t>XAC3128</t>
  </si>
  <si>
    <t>XAC3129</t>
  </si>
  <si>
    <t>XAC3130</t>
  </si>
  <si>
    <t>XAC3131</t>
  </si>
  <si>
    <t>XAC3132</t>
  </si>
  <si>
    <t>XAC3133</t>
  </si>
  <si>
    <t>XAC3134</t>
  </si>
  <si>
    <t>XAC3135</t>
  </si>
  <si>
    <t>XAC3136</t>
  </si>
  <si>
    <t>XAC3137</t>
  </si>
  <si>
    <t>XAC3139</t>
  </si>
  <si>
    <t>XAC3140</t>
  </si>
  <si>
    <t>XAC3141</t>
  </si>
  <si>
    <t>XAC3142</t>
  </si>
  <si>
    <t>XAC3143</t>
  </si>
  <si>
    <t>XAC3144</t>
  </si>
  <si>
    <t>XAC3145</t>
  </si>
  <si>
    <t>XAC3146</t>
  </si>
  <si>
    <t>XAC3147</t>
  </si>
  <si>
    <t>XAC3148</t>
  </si>
  <si>
    <t>XAC3149</t>
  </si>
  <si>
    <t>XAC3150</t>
  </si>
  <si>
    <t>XAC3151</t>
  </si>
  <si>
    <t>XAC3152</t>
  </si>
  <si>
    <t>XAC3153</t>
  </si>
  <si>
    <t>XAC3154</t>
  </si>
  <si>
    <t>XAC3155</t>
  </si>
  <si>
    <t>XAC3156</t>
  </si>
  <si>
    <t>XAC3157</t>
  </si>
  <si>
    <t>XAC3158</t>
  </si>
  <si>
    <t>XAC3159</t>
  </si>
  <si>
    <t>XAC3160</t>
  </si>
  <si>
    <t>XAC3161</t>
  </si>
  <si>
    <t>XAC3162</t>
  </si>
  <si>
    <t>XAC3163</t>
  </si>
  <si>
    <t>XAC3164</t>
  </si>
  <si>
    <t>XAC3165</t>
  </si>
  <si>
    <t>XAC3166</t>
  </si>
  <si>
    <t>XAC3167</t>
  </si>
  <si>
    <t>XAC3168</t>
  </si>
  <si>
    <t>XAC3169</t>
  </si>
  <si>
    <t>XAC3170</t>
  </si>
  <si>
    <t>XAC3171</t>
  </si>
  <si>
    <t>XAC3172</t>
  </si>
  <si>
    <t>XAC3173</t>
  </si>
  <si>
    <t>XAC3174</t>
  </si>
  <si>
    <t>XAC3175</t>
  </si>
  <si>
    <t>XAC3176</t>
  </si>
  <si>
    <t>XAC3177</t>
  </si>
  <si>
    <t>XAC3178</t>
  </si>
  <si>
    <t>XAC3179</t>
  </si>
  <si>
    <t>XAC3180</t>
  </si>
  <si>
    <t>XAC3181</t>
  </si>
  <si>
    <t>XAC3182</t>
  </si>
  <si>
    <t>XAC3183</t>
  </si>
  <si>
    <t>XAC3184</t>
  </si>
  <si>
    <t>XAC3185</t>
  </si>
  <si>
    <t>XAC3186</t>
  </si>
  <si>
    <t>XAC3187</t>
  </si>
  <si>
    <t>XAC3188</t>
  </si>
  <si>
    <t>XAC3189</t>
  </si>
  <si>
    <t>XAC3190</t>
  </si>
  <si>
    <t>XAC3191</t>
  </si>
  <si>
    <t>XAC3192</t>
  </si>
  <si>
    <t>XAC3193</t>
  </si>
  <si>
    <t>XAC3194</t>
  </si>
  <si>
    <t>XAC3195</t>
  </si>
  <si>
    <t>XAC3196</t>
  </si>
  <si>
    <t>XAC3197</t>
  </si>
  <si>
    <t>XAC3198</t>
  </si>
  <si>
    <t>XAC3199</t>
  </si>
  <si>
    <t>XAC3200</t>
  </si>
  <si>
    <t>XAC3201</t>
  </si>
  <si>
    <t>XAC3202</t>
  </si>
  <si>
    <t>XAC3203</t>
  </si>
  <si>
    <t>XAC3204</t>
  </si>
  <si>
    <t>XAC3205</t>
  </si>
  <si>
    <t>XAC3206</t>
  </si>
  <si>
    <t>XAC3207</t>
  </si>
  <si>
    <t>XAC3208</t>
  </si>
  <si>
    <t>XAC3209</t>
  </si>
  <si>
    <t>XAC3210</t>
  </si>
  <si>
    <t>XAC3211</t>
  </si>
  <si>
    <t>XAC3212</t>
  </si>
  <si>
    <t>XAC3213</t>
  </si>
  <si>
    <t>XAC3214</t>
  </si>
  <si>
    <t>XAC3215</t>
  </si>
  <si>
    <t>XAC3216</t>
  </si>
  <si>
    <t>XAC3217</t>
  </si>
  <si>
    <t>XAC3218</t>
  </si>
  <si>
    <t>XAC3219</t>
  </si>
  <si>
    <t>XAC3220</t>
  </si>
  <si>
    <t>XAC3222</t>
  </si>
  <si>
    <t>XAC3224</t>
  </si>
  <si>
    <t>XAC3225</t>
  </si>
  <si>
    <t>XAC3226</t>
  </si>
  <si>
    <t>XAC3227</t>
  </si>
  <si>
    <t>XAC3228</t>
  </si>
  <si>
    <t>XAC3229</t>
  </si>
  <si>
    <t>XAC3230</t>
  </si>
  <si>
    <t>XAC3231</t>
  </si>
  <si>
    <t>XAC3232</t>
  </si>
  <si>
    <t>XAC3233</t>
  </si>
  <si>
    <t>XAC3234</t>
  </si>
  <si>
    <t>XAC3235</t>
  </si>
  <si>
    <t>XAC3236</t>
  </si>
  <si>
    <t>XAC3237</t>
  </si>
  <si>
    <t>XAC3238</t>
  </si>
  <si>
    <t>XAC3239</t>
  </si>
  <si>
    <t>XAC3240</t>
  </si>
  <si>
    <t>XAC3241</t>
  </si>
  <si>
    <t>XAC3242</t>
  </si>
  <si>
    <t>XAC3243</t>
  </si>
  <si>
    <t>XAC3244</t>
  </si>
  <si>
    <t>XAC3245</t>
  </si>
  <si>
    <t>XAC3246</t>
  </si>
  <si>
    <t>XAC3249</t>
  </si>
  <si>
    <t>XAC3250</t>
  </si>
  <si>
    <t>XAC3251</t>
  </si>
  <si>
    <t>XAC3252</t>
  </si>
  <si>
    <t>XAC3253</t>
  </si>
  <si>
    <t>XAC3254</t>
  </si>
  <si>
    <t>XAC3255</t>
  </si>
  <si>
    <t>XAC3256</t>
  </si>
  <si>
    <t>XAC3257</t>
  </si>
  <si>
    <t>XAC3258</t>
  </si>
  <si>
    <t>XAC3259</t>
  </si>
  <si>
    <t>XAC3260</t>
  </si>
  <si>
    <t>XAC3261</t>
  </si>
  <si>
    <t>XAC3262</t>
  </si>
  <si>
    <t>XAC3263</t>
  </si>
  <si>
    <t>XAC3264</t>
  </si>
  <si>
    <t>XAC3265</t>
  </si>
  <si>
    <t>XAC3266</t>
  </si>
  <si>
    <t>XAC3267</t>
  </si>
  <si>
    <t>XAC3268</t>
  </si>
  <si>
    <t>XAC3269</t>
  </si>
  <si>
    <t>XAC3270</t>
  </si>
  <si>
    <t>XAC3271</t>
  </si>
  <si>
    <t>XAC3272</t>
  </si>
  <si>
    <t>XAC3273</t>
  </si>
  <si>
    <t>XAC3274</t>
  </si>
  <si>
    <t>XAC3275</t>
  </si>
  <si>
    <t>XAC3276</t>
  </si>
  <si>
    <t>XAC3277</t>
  </si>
  <si>
    <t>XAC3278</t>
  </si>
  <si>
    <t>XAC3279</t>
  </si>
  <si>
    <t>XAC3280</t>
  </si>
  <si>
    <t>XAC3281</t>
  </si>
  <si>
    <t>XAC3282</t>
  </si>
  <si>
    <t>XAC3285</t>
  </si>
  <si>
    <t>XAC3286</t>
  </si>
  <si>
    <t>XAC3287</t>
  </si>
  <si>
    <t>XAC3288</t>
  </si>
  <si>
    <t>XAC3289</t>
  </si>
  <si>
    <t>XAC3290</t>
  </si>
  <si>
    <t>XAC3291</t>
  </si>
  <si>
    <t>XAC3292</t>
  </si>
  <si>
    <t>XAC3293</t>
  </si>
  <si>
    <t>XAC3294</t>
  </si>
  <si>
    <t>XAC3295</t>
  </si>
  <si>
    <t>XAC3296</t>
  </si>
  <si>
    <t>XAC3297</t>
  </si>
  <si>
    <t>XAC3298</t>
  </si>
  <si>
    <t>XAC3300</t>
  </si>
  <si>
    <t>XAC3301</t>
  </si>
  <si>
    <t>XAC3302</t>
  </si>
  <si>
    <t>XAC3303</t>
  </si>
  <si>
    <t>XAC3304</t>
  </si>
  <si>
    <t>XAC3305</t>
  </si>
  <si>
    <t>XAC3306</t>
  </si>
  <si>
    <t>XAC3307</t>
  </si>
  <si>
    <t>XAC3308</t>
  </si>
  <si>
    <t>XAC3309</t>
  </si>
  <si>
    <t>XAC3310</t>
  </si>
  <si>
    <t>XAC3311</t>
  </si>
  <si>
    <t>XAC3312</t>
  </si>
  <si>
    <t>XAC3313</t>
  </si>
  <si>
    <t>XAC3314</t>
  </si>
  <si>
    <t>XAC3315</t>
  </si>
  <si>
    <t>XAC3316</t>
  </si>
  <si>
    <t>XAC3317</t>
  </si>
  <si>
    <t>XAC3318</t>
  </si>
  <si>
    <t>XAC3319</t>
  </si>
  <si>
    <t>XAC3322</t>
  </si>
  <si>
    <t>XAC3323</t>
  </si>
  <si>
    <t>XAC3324</t>
  </si>
  <si>
    <t>XAC3333</t>
  </si>
  <si>
    <t>XAC3334</t>
  </si>
  <si>
    <t>XAC3335</t>
  </si>
  <si>
    <t>XAC3336</t>
  </si>
  <si>
    <t>XAC3337</t>
  </si>
  <si>
    <t>XAC3338</t>
  </si>
  <si>
    <t>XAC3339</t>
  </si>
  <si>
    <t>XAC3340</t>
  </si>
  <si>
    <t>XAC3341</t>
  </si>
  <si>
    <t>XAC3342</t>
  </si>
  <si>
    <t>XAC3343</t>
  </si>
  <si>
    <t>XAC3344</t>
  </si>
  <si>
    <t>XAC3345</t>
  </si>
  <si>
    <t>XAC3346</t>
  </si>
  <si>
    <t>XAC3347</t>
  </si>
  <si>
    <t>XAC3349</t>
  </si>
  <si>
    <t>XAC3350</t>
  </si>
  <si>
    <t>XAC3351</t>
  </si>
  <si>
    <t>XAC3352</t>
  </si>
  <si>
    <t>XAC3353</t>
  </si>
  <si>
    <t>XAC3354</t>
  </si>
  <si>
    <t>XAC3355</t>
  </si>
  <si>
    <t>XAC3356</t>
  </si>
  <si>
    <t>XAC3357</t>
  </si>
  <si>
    <t>XAC3358</t>
  </si>
  <si>
    <t>XAC3359</t>
  </si>
  <si>
    <t>XAC3360</t>
  </si>
  <si>
    <t>XAC3361</t>
  </si>
  <si>
    <t>XAC3362</t>
  </si>
  <si>
    <t>XAC3363</t>
  </si>
  <si>
    <t>XAC3364</t>
  </si>
  <si>
    <t>XAC3365</t>
  </si>
  <si>
    <t>XAC3366</t>
  </si>
  <si>
    <t>XAC3367</t>
  </si>
  <si>
    <t>XAC3368</t>
  </si>
  <si>
    <t>XAC3369</t>
  </si>
  <si>
    <t>XAC3370</t>
  </si>
  <si>
    <t>XAC3371</t>
  </si>
  <si>
    <t>XAC3372</t>
  </si>
  <si>
    <t>XAC3373</t>
  </si>
  <si>
    <t>XAC3374</t>
  </si>
  <si>
    <t>XAC3375</t>
  </si>
  <si>
    <t>XAC3376</t>
  </si>
  <si>
    <t>XAC3377</t>
  </si>
  <si>
    <t>XAC3378</t>
  </si>
  <si>
    <t>XAC3379</t>
  </si>
  <si>
    <t>XAC3380</t>
  </si>
  <si>
    <t>XAC3381</t>
  </si>
  <si>
    <t>XAC3382</t>
  </si>
  <si>
    <t>XAC3383</t>
  </si>
  <si>
    <t>XAC3384</t>
  </si>
  <si>
    <t>XAC3385</t>
  </si>
  <si>
    <t>XAC3386</t>
  </si>
  <si>
    <t>XAC3387</t>
  </si>
  <si>
    <t>XAC3388</t>
  </si>
  <si>
    <t>XAC3389</t>
  </si>
  <si>
    <t>XAC3390</t>
  </si>
  <si>
    <t>XAC3391</t>
  </si>
  <si>
    <t>XAC3392</t>
  </si>
  <si>
    <t>XAC3393</t>
  </si>
  <si>
    <t>XAC3394</t>
  </si>
  <si>
    <t>XAC3395</t>
  </si>
  <si>
    <t>XAC3396</t>
  </si>
  <si>
    <t>XAC3397</t>
  </si>
  <si>
    <t>XAC3398</t>
  </si>
  <si>
    <t>XAC3399</t>
  </si>
  <si>
    <t>XAC3400</t>
  </si>
  <si>
    <t>XAC3401</t>
  </si>
  <si>
    <t>XAC3402</t>
  </si>
  <si>
    <t>XAC3403</t>
  </si>
  <si>
    <t>XAC3404</t>
  </si>
  <si>
    <t>XAC3405</t>
  </si>
  <si>
    <t>XAC3406</t>
  </si>
  <si>
    <t>XAC3407</t>
  </si>
  <si>
    <t>XAC3408</t>
  </si>
  <si>
    <t>XAC3409</t>
  </si>
  <si>
    <t>XAC3410</t>
  </si>
  <si>
    <t>XAC3411</t>
  </si>
  <si>
    <t>XAC3412</t>
  </si>
  <si>
    <t>XAC3413</t>
  </si>
  <si>
    <t>XAC3414</t>
  </si>
  <si>
    <t>XAC3415</t>
  </si>
  <si>
    <t>XAC3416</t>
  </si>
  <si>
    <t>XAC3417</t>
  </si>
  <si>
    <t>XAC3418</t>
  </si>
  <si>
    <t>XAC3419</t>
  </si>
  <si>
    <t>XAC3420</t>
  </si>
  <si>
    <t>XAC3421</t>
  </si>
  <si>
    <t>XAC3422</t>
  </si>
  <si>
    <t>XAC3423</t>
  </si>
  <si>
    <t>XAC3424</t>
  </si>
  <si>
    <t>XAC3425</t>
  </si>
  <si>
    <t>XAC3426</t>
  </si>
  <si>
    <t>XAC3427</t>
  </si>
  <si>
    <t>XAC3428</t>
  </si>
  <si>
    <t>XAC3429</t>
  </si>
  <si>
    <t>XAC3430</t>
  </si>
  <si>
    <t>XAC3431</t>
  </si>
  <si>
    <t>XAC3432</t>
  </si>
  <si>
    <t>XAC3433</t>
  </si>
  <si>
    <t>XAC3434</t>
  </si>
  <si>
    <t>XAC3435</t>
  </si>
  <si>
    <t>XAC3436</t>
  </si>
  <si>
    <t>XAC3437</t>
  </si>
  <si>
    <t>XAC3438</t>
  </si>
  <si>
    <t>XAC3439</t>
  </si>
  <si>
    <t>XAC3440</t>
  </si>
  <si>
    <t>XAC3441</t>
  </si>
  <si>
    <t>XAC3442</t>
  </si>
  <si>
    <t>XAC3443</t>
  </si>
  <si>
    <t>XAC3444</t>
  </si>
  <si>
    <t>XAC3445</t>
  </si>
  <si>
    <t>XAC3446</t>
  </si>
  <si>
    <t>XAC3447</t>
  </si>
  <si>
    <t>XAC3448</t>
  </si>
  <si>
    <t>XAC3449</t>
  </si>
  <si>
    <t>XAC3450</t>
  </si>
  <si>
    <t>XAC3451</t>
  </si>
  <si>
    <t>XAC3452</t>
  </si>
  <si>
    <t>XAC3453</t>
  </si>
  <si>
    <t>XAC3454</t>
  </si>
  <si>
    <t>XAC3455</t>
  </si>
  <si>
    <t>XAC3456</t>
  </si>
  <si>
    <t>XAC3457</t>
  </si>
  <si>
    <t>XAC3458</t>
  </si>
  <si>
    <t>XAC3459</t>
  </si>
  <si>
    <t>XAC3460</t>
  </si>
  <si>
    <t>XAC3461</t>
  </si>
  <si>
    <t>XAC3462</t>
  </si>
  <si>
    <t>XAC3463</t>
  </si>
  <si>
    <t>XAC3464</t>
  </si>
  <si>
    <t>XAC3465</t>
  </si>
  <si>
    <t>XAC3466</t>
  </si>
  <si>
    <t>XAC3467</t>
  </si>
  <si>
    <t>XAC3468</t>
  </si>
  <si>
    <t>XAC3469</t>
  </si>
  <si>
    <t>XAC3470</t>
  </si>
  <si>
    <t>XAC3471</t>
  </si>
  <si>
    <t>XAC3472</t>
  </si>
  <si>
    <t>XAC3473</t>
  </si>
  <si>
    <t>XAC3474</t>
  </si>
  <si>
    <t>XAC3475</t>
  </si>
  <si>
    <t>XAC3476</t>
  </si>
  <si>
    <t>XAC3477</t>
  </si>
  <si>
    <t>XAC3478</t>
  </si>
  <si>
    <t>XAC3479</t>
  </si>
  <si>
    <t>XAC3480</t>
  </si>
  <si>
    <t>XAC3481</t>
  </si>
  <si>
    <t>XAC3482</t>
  </si>
  <si>
    <t>XAC3483</t>
  </si>
  <si>
    <t>XAC3484</t>
  </si>
  <si>
    <t>XAC3485</t>
  </si>
  <si>
    <t>XAC3486</t>
  </si>
  <si>
    <t>XAC3487</t>
  </si>
  <si>
    <t>XAC3488</t>
  </si>
  <si>
    <t>XAC3489</t>
  </si>
  <si>
    <t>XAC3490</t>
  </si>
  <si>
    <t>XAC3491</t>
  </si>
  <si>
    <t>XAC3492</t>
  </si>
  <si>
    <t>XAC3493</t>
  </si>
  <si>
    <t>XAC3494</t>
  </si>
  <si>
    <t>XAC3495</t>
  </si>
  <si>
    <t>XAC3496</t>
  </si>
  <si>
    <t>XAC3497</t>
  </si>
  <si>
    <t>XAC3498</t>
  </si>
  <si>
    <t>XAC3499</t>
  </si>
  <si>
    <t>XAC3500</t>
  </si>
  <si>
    <t>XAC3501</t>
  </si>
  <si>
    <t>XAC3502</t>
  </si>
  <si>
    <t>XAC3503</t>
  </si>
  <si>
    <t>XAC3504</t>
  </si>
  <si>
    <t>XAC3505</t>
  </si>
  <si>
    <t>XAC3506</t>
  </si>
  <si>
    <t>XAC3507</t>
  </si>
  <si>
    <t>XAC3508</t>
  </si>
  <si>
    <t>XAC3509</t>
  </si>
  <si>
    <t>XAC3510</t>
  </si>
  <si>
    <t>XAC3511</t>
  </si>
  <si>
    <t>XAC3512</t>
  </si>
  <si>
    <t>XAC3513</t>
  </si>
  <si>
    <t>XAC3514</t>
  </si>
  <si>
    <t>XAC3515</t>
  </si>
  <si>
    <t>XAC3516</t>
  </si>
  <si>
    <t>XAC3517</t>
  </si>
  <si>
    <t>XAC3518</t>
  </si>
  <si>
    <t>XAC3519</t>
  </si>
  <si>
    <t>XAC3520</t>
  </si>
  <si>
    <t>XAC3521</t>
  </si>
  <si>
    <t>XAC3522</t>
  </si>
  <si>
    <t>XAC3523</t>
  </si>
  <si>
    <t>XAC3524</t>
  </si>
  <si>
    <t>XAC3525</t>
  </si>
  <si>
    <t>XAC3526</t>
  </si>
  <si>
    <t>XAC3527</t>
  </si>
  <si>
    <t>XAC3528</t>
  </si>
  <si>
    <t>XAC3529</t>
  </si>
  <si>
    <t>XAC3530</t>
  </si>
  <si>
    <t>XAC3531</t>
  </si>
  <si>
    <t>XAC3532</t>
  </si>
  <si>
    <t>XAC3533</t>
  </si>
  <si>
    <t>XAC3534</t>
  </si>
  <si>
    <t>XAC3535</t>
  </si>
  <si>
    <t>XAC3536</t>
  </si>
  <si>
    <t>XAC3537</t>
  </si>
  <si>
    <t>XAC3538</t>
  </si>
  <si>
    <t>XAC3539</t>
  </si>
  <si>
    <t>XAC3540</t>
  </si>
  <si>
    <t>XAC3541</t>
  </si>
  <si>
    <t>XAC3542</t>
  </si>
  <si>
    <t>XAC3543</t>
  </si>
  <si>
    <t>XAC3544</t>
  </si>
  <si>
    <t>XAC3545</t>
  </si>
  <si>
    <t>XAC3546</t>
  </si>
  <si>
    <t>XAC3547</t>
  </si>
  <si>
    <t>XAC3548</t>
  </si>
  <si>
    <t>XAC3549</t>
  </si>
  <si>
    <t>XAC3550</t>
  </si>
  <si>
    <t>XAC3551</t>
  </si>
  <si>
    <t>XAC3552</t>
  </si>
  <si>
    <t>XAC3553</t>
  </si>
  <si>
    <t>XAC3554</t>
  </si>
  <si>
    <t>XAC3555</t>
  </si>
  <si>
    <t>XAC3556</t>
  </si>
  <si>
    <t>XAC3557</t>
  </si>
  <si>
    <t>XAC3558</t>
  </si>
  <si>
    <t>XAC3559</t>
  </si>
  <si>
    <t>XAC3560</t>
  </si>
  <si>
    <t>XAC3561</t>
  </si>
  <si>
    <t>XAC3562</t>
  </si>
  <si>
    <t>XAC3563</t>
  </si>
  <si>
    <t>XAC3564</t>
  </si>
  <si>
    <t>XAC3565</t>
  </si>
  <si>
    <t>XAC3566</t>
  </si>
  <si>
    <t>XAC3567</t>
  </si>
  <si>
    <t>XAC3568</t>
  </si>
  <si>
    <t>XAC3569</t>
  </si>
  <si>
    <t>XAC3570</t>
  </si>
  <si>
    <t>XAC3571</t>
  </si>
  <si>
    <t>XAC3572</t>
  </si>
  <si>
    <t>XAC3573</t>
  </si>
  <si>
    <t>XAC3574</t>
  </si>
  <si>
    <t>XAC3575</t>
  </si>
  <si>
    <t>XAC3576</t>
  </si>
  <si>
    <t>XAC3577</t>
  </si>
  <si>
    <t>XAC3578</t>
  </si>
  <si>
    <t>XAC3579</t>
  </si>
  <si>
    <t>XAC3580</t>
  </si>
  <si>
    <t>XAC3581</t>
  </si>
  <si>
    <t>XAC3582</t>
  </si>
  <si>
    <t>XAC3583</t>
  </si>
  <si>
    <t>XAC3584</t>
  </si>
  <si>
    <t>XAC3585</t>
  </si>
  <si>
    <t>XAC3586</t>
  </si>
  <si>
    <t>XAC3587</t>
  </si>
  <si>
    <t>XAC3588</t>
  </si>
  <si>
    <t>XAC3589</t>
  </si>
  <si>
    <t>XAC3590</t>
  </si>
  <si>
    <t>XAC3591</t>
  </si>
  <si>
    <t>XAC3592</t>
  </si>
  <si>
    <t>XAC3593</t>
  </si>
  <si>
    <t>XAC3594</t>
  </si>
  <si>
    <t>XAC3595</t>
  </si>
  <si>
    <t>XAC3596</t>
  </si>
  <si>
    <t>XAC3597</t>
  </si>
  <si>
    <t>XAC3598</t>
  </si>
  <si>
    <t>XAC3599</t>
  </si>
  <si>
    <t>XAC3600</t>
  </si>
  <si>
    <t>XAC3601</t>
  </si>
  <si>
    <t>XAC3602</t>
  </si>
  <si>
    <t>XAC3603</t>
  </si>
  <si>
    <t>XAC3604</t>
  </si>
  <si>
    <t>XAC3605</t>
  </si>
  <si>
    <t>XAC3606</t>
  </si>
  <si>
    <t>XAC3607</t>
  </si>
  <si>
    <t>XAC3608</t>
  </si>
  <si>
    <t>XAC3609</t>
  </si>
  <si>
    <t>XAC3610</t>
  </si>
  <si>
    <t>XAC3611</t>
  </si>
  <si>
    <t>XAC3612</t>
  </si>
  <si>
    <t>XAC3613</t>
  </si>
  <si>
    <t>XAC3614</t>
  </si>
  <si>
    <t>XAC3616</t>
  </si>
  <si>
    <t>XAC3617</t>
  </si>
  <si>
    <t>XAC3618</t>
  </si>
  <si>
    <t>XAC3619</t>
  </si>
  <si>
    <t>XAC3620</t>
  </si>
  <si>
    <t>XAC3621</t>
  </si>
  <si>
    <t>XAC3622</t>
  </si>
  <si>
    <t>XAC3623</t>
  </si>
  <si>
    <t>XAC3624</t>
  </si>
  <si>
    <t>XAC3625</t>
  </si>
  <si>
    <t>XAC3626</t>
  </si>
  <si>
    <t>XAC3627</t>
  </si>
  <si>
    <t>XAC3628</t>
  </si>
  <si>
    <t>XAC3629</t>
  </si>
  <si>
    <t>XAC3630</t>
  </si>
  <si>
    <t>XAC3631</t>
  </si>
  <si>
    <t>XAC3632</t>
  </si>
  <si>
    <t>XAC3633</t>
  </si>
  <si>
    <t>XAC3634</t>
  </si>
  <si>
    <t>XAC3635</t>
  </si>
  <si>
    <t>XAC3636</t>
  </si>
  <si>
    <t>XAC3637</t>
  </si>
  <si>
    <t>XAC3638</t>
  </si>
  <si>
    <t>XAC3639</t>
  </si>
  <si>
    <t>XAC3640</t>
  </si>
  <si>
    <t>XAC3641</t>
  </si>
  <si>
    <t>XAC3642</t>
  </si>
  <si>
    <t>XAC3643</t>
  </si>
  <si>
    <t>XAC3644</t>
  </si>
  <si>
    <t>XAC3645</t>
  </si>
  <si>
    <t>XAC3646</t>
  </si>
  <si>
    <t>XAC3647</t>
  </si>
  <si>
    <t>XAC3648</t>
  </si>
  <si>
    <t>XAC3649</t>
  </si>
  <si>
    <t>XAC3650</t>
  </si>
  <si>
    <t>XAC3651</t>
  </si>
  <si>
    <t>XAC3652</t>
  </si>
  <si>
    <t>XAC3653</t>
  </si>
  <si>
    <t>XAC3654</t>
  </si>
  <si>
    <t>XAC3655</t>
  </si>
  <si>
    <t>XAC3656</t>
  </si>
  <si>
    <t>XAC3657</t>
  </si>
  <si>
    <t>XAC3658</t>
  </si>
  <si>
    <t>XAC3659</t>
  </si>
  <si>
    <t>XAC3660</t>
  </si>
  <si>
    <t>XAC3661</t>
  </si>
  <si>
    <t>XAC3662</t>
  </si>
  <si>
    <t>XAC3663</t>
  </si>
  <si>
    <t>XAC3664</t>
  </si>
  <si>
    <t>XAC3665</t>
  </si>
  <si>
    <t>XAC3666</t>
  </si>
  <si>
    <t>XAC3667</t>
  </si>
  <si>
    <t>XAC3668</t>
  </si>
  <si>
    <t>XAC3669</t>
  </si>
  <si>
    <t>XAC3670</t>
  </si>
  <si>
    <t>XAC3671</t>
  </si>
  <si>
    <t>XAC3672</t>
  </si>
  <si>
    <t>XAC3673</t>
  </si>
  <si>
    <t>XAC3674</t>
  </si>
  <si>
    <t>XAC3675</t>
  </si>
  <si>
    <t>XAC3676</t>
  </si>
  <si>
    <t>XAC3677</t>
  </si>
  <si>
    <t>XAC3678</t>
  </si>
  <si>
    <t>XAC3679</t>
  </si>
  <si>
    <t>XAC3680</t>
  </si>
  <si>
    <t>XAC3681</t>
  </si>
  <si>
    <t>XAC3682</t>
  </si>
  <si>
    <t>XAC3683</t>
  </si>
  <si>
    <t>XAC3684</t>
  </si>
  <si>
    <t>XAC3685</t>
  </si>
  <si>
    <t>XAC3686</t>
  </si>
  <si>
    <t>XAC3687</t>
  </si>
  <si>
    <t>XAC3688</t>
  </si>
  <si>
    <t>XAC3689</t>
  </si>
  <si>
    <t>XAC3690</t>
  </si>
  <si>
    <t>XAC3691</t>
  </si>
  <si>
    <t>XAC3692</t>
  </si>
  <si>
    <t>XAC3693</t>
  </si>
  <si>
    <t>XAC3694</t>
  </si>
  <si>
    <t>XAC3695</t>
  </si>
  <si>
    <t>XAC3696</t>
  </si>
  <si>
    <t>XAC3697</t>
  </si>
  <si>
    <t>XAC3698</t>
  </si>
  <si>
    <t>XAC3699</t>
  </si>
  <si>
    <t>XAC3700</t>
  </si>
  <si>
    <t>XAC3701</t>
  </si>
  <si>
    <t>XAC3702</t>
  </si>
  <si>
    <t>XAC3703</t>
  </si>
  <si>
    <t>XAC3704</t>
  </si>
  <si>
    <t>XAC3705</t>
  </si>
  <si>
    <t>XAC3706</t>
  </si>
  <si>
    <t>XAC3707</t>
  </si>
  <si>
    <t>XAC3708</t>
  </si>
  <si>
    <t>XAC3709</t>
  </si>
  <si>
    <t>XAC3710</t>
  </si>
  <si>
    <t>XAC3711</t>
  </si>
  <si>
    <t>XAC3712</t>
  </si>
  <si>
    <t>XAC3713</t>
  </si>
  <si>
    <t>XAC3714</t>
  </si>
  <si>
    <t>XAC3715</t>
  </si>
  <si>
    <t>XAC3716</t>
  </si>
  <si>
    <t>XAC3717</t>
  </si>
  <si>
    <t>XAC3718</t>
  </si>
  <si>
    <t>XAC3719</t>
  </si>
  <si>
    <t>XAC3720</t>
  </si>
  <si>
    <t>XAC3721</t>
  </si>
  <si>
    <t>XAC3722</t>
  </si>
  <si>
    <t>XAC3723</t>
  </si>
  <si>
    <t>XAC3724</t>
  </si>
  <si>
    <t>XAC3725</t>
  </si>
  <si>
    <t>XAC3726</t>
  </si>
  <si>
    <t>XAC3727</t>
  </si>
  <si>
    <t>XAC3728</t>
  </si>
  <si>
    <t>XAC3729</t>
  </si>
  <si>
    <t>XAC3730</t>
  </si>
  <si>
    <t>XAC3731</t>
  </si>
  <si>
    <t>XAC3732</t>
  </si>
  <si>
    <t>XAC3733</t>
  </si>
  <si>
    <t>XAC3734</t>
  </si>
  <si>
    <t>XAC3735</t>
  </si>
  <si>
    <t>XAC3736</t>
  </si>
  <si>
    <t>XAC3737</t>
  </si>
  <si>
    <t>XAC3738</t>
  </si>
  <si>
    <t>XAC3739</t>
  </si>
  <si>
    <t>XAC3740</t>
  </si>
  <si>
    <t>XAC3741</t>
  </si>
  <si>
    <t>XAC3742</t>
  </si>
  <si>
    <t>XAC3743</t>
  </si>
  <si>
    <t>XAC3744</t>
  </si>
  <si>
    <t>XAC3745</t>
  </si>
  <si>
    <t>XAC3746</t>
  </si>
  <si>
    <t>XAC3747</t>
  </si>
  <si>
    <t>XAC3748</t>
  </si>
  <si>
    <t>XAC3749</t>
  </si>
  <si>
    <t>XAC3750</t>
  </si>
  <si>
    <t>XAC3751</t>
  </si>
  <si>
    <t>XAC3752</t>
  </si>
  <si>
    <t>XAC3753</t>
  </si>
  <si>
    <t>XAC3754</t>
  </si>
  <si>
    <t>XAC3755</t>
  </si>
  <si>
    <t>XAC3756</t>
  </si>
  <si>
    <t>XAC3757</t>
  </si>
  <si>
    <t>XAC3758</t>
  </si>
  <si>
    <t>XAC3759</t>
  </si>
  <si>
    <t>XAC3760</t>
  </si>
  <si>
    <t>XAC3761</t>
  </si>
  <si>
    <t>XAC3762</t>
  </si>
  <si>
    <t>XAC3763</t>
  </si>
  <si>
    <t>XAC3766</t>
  </si>
  <si>
    <t>XAC3767</t>
  </si>
  <si>
    <t>XAC3768</t>
  </si>
  <si>
    <t>XAC3769</t>
  </si>
  <si>
    <t>XAC3770</t>
  </si>
  <si>
    <t>XAC3771</t>
  </si>
  <si>
    <t>XAC3772</t>
  </si>
  <si>
    <t>XAC3773</t>
  </si>
  <si>
    <t>XAC3774</t>
  </si>
  <si>
    <t>XAC3775</t>
  </si>
  <si>
    <t>XAC3776</t>
  </si>
  <si>
    <t>XAC3777</t>
  </si>
  <si>
    <t>XAC3780</t>
  </si>
  <si>
    <t>XAC3781</t>
  </si>
  <si>
    <t>XAC3782</t>
  </si>
  <si>
    <t>XAC3783</t>
  </si>
  <si>
    <t>XAC3784</t>
  </si>
  <si>
    <t>XAC3785</t>
  </si>
  <si>
    <t>XAC3787</t>
  </si>
  <si>
    <t>XAC3788</t>
  </si>
  <si>
    <t>XAC3789</t>
  </si>
  <si>
    <t>XAC3790</t>
  </si>
  <si>
    <t>XAC3791</t>
  </si>
  <si>
    <t>XAC3792</t>
  </si>
  <si>
    <t>XAC3793</t>
  </si>
  <si>
    <t>XAC3794</t>
  </si>
  <si>
    <t>XAC3795</t>
  </si>
  <si>
    <t>XAC3796</t>
  </si>
  <si>
    <t>XAC3797</t>
  </si>
  <si>
    <t>XAC3798</t>
  </si>
  <si>
    <t>XAC3799</t>
  </si>
  <si>
    <t>XAC3800</t>
  </si>
  <si>
    <t>XAC3801</t>
  </si>
  <si>
    <t>XAC3802</t>
  </si>
  <si>
    <t>XAC3803</t>
  </si>
  <si>
    <t>XAC3804</t>
  </si>
  <si>
    <t>XAC3805</t>
  </si>
  <si>
    <t>XAC3806</t>
  </si>
  <si>
    <t>XAC3807</t>
  </si>
  <si>
    <t>XAC3808</t>
  </si>
  <si>
    <t>XAC3809</t>
  </si>
  <si>
    <t>XAC3810</t>
  </si>
  <si>
    <t>XAC3811</t>
  </si>
  <si>
    <t>XAC3812</t>
  </si>
  <si>
    <t>XAC3813</t>
  </si>
  <si>
    <t>XAC3814</t>
  </si>
  <si>
    <t>XAC3815</t>
  </si>
  <si>
    <t>XAC3816</t>
  </si>
  <si>
    <t>XAC3817</t>
  </si>
  <si>
    <t>XAC3818</t>
  </si>
  <si>
    <t>XAC3819</t>
  </si>
  <si>
    <t>XAC3820</t>
  </si>
  <si>
    <t>XAC3821</t>
  </si>
  <si>
    <t>XAC3822</t>
  </si>
  <si>
    <t>XAC3823</t>
  </si>
  <si>
    <t>XAC3824</t>
  </si>
  <si>
    <t>XAC3825</t>
  </si>
  <si>
    <t>XAC3826</t>
  </si>
  <si>
    <t>XAC3827</t>
  </si>
  <si>
    <t>XAC3828</t>
  </si>
  <si>
    <t>XAC3829</t>
  </si>
  <si>
    <t>XAC3830</t>
  </si>
  <si>
    <t>XAC3831</t>
  </si>
  <si>
    <t>XAC3832</t>
  </si>
  <si>
    <t>XAC3833</t>
  </si>
  <si>
    <t>XAC3834</t>
  </si>
  <si>
    <t>XAC3835</t>
  </si>
  <si>
    <t>XAC3836</t>
  </si>
  <si>
    <t>XAC3837</t>
  </si>
  <si>
    <t>XAC3838</t>
  </si>
  <si>
    <t>XAC3839</t>
  </si>
  <si>
    <t>XAC3840</t>
  </si>
  <si>
    <t>XAC3841</t>
  </si>
  <si>
    <t>XAC3842</t>
  </si>
  <si>
    <t>XAC3843</t>
  </si>
  <si>
    <t>XAC3844</t>
  </si>
  <si>
    <t>XAC3845</t>
  </si>
  <si>
    <t>XAC3846</t>
  </si>
  <si>
    <t>XAC3847</t>
  </si>
  <si>
    <t>XAC3848</t>
  </si>
  <si>
    <t>XAC3849</t>
  </si>
  <si>
    <t>XAC3850</t>
  </si>
  <si>
    <t>XAC3851</t>
  </si>
  <si>
    <t>XAC3852</t>
  </si>
  <si>
    <t>XAC3854</t>
  </si>
  <si>
    <t>XAC3855</t>
  </si>
  <si>
    <t>XAC3856</t>
  </si>
  <si>
    <t>XAC3857</t>
  </si>
  <si>
    <t>XAC3858</t>
  </si>
  <si>
    <t>XAC3859</t>
  </si>
  <si>
    <t>XAC3860</t>
  </si>
  <si>
    <t>XAC3861</t>
  </si>
  <si>
    <t>XAC3862</t>
  </si>
  <si>
    <t>XAC3863</t>
  </si>
  <si>
    <t>XAC3864</t>
  </si>
  <si>
    <t>XAC3865</t>
  </si>
  <si>
    <t>XAC3866</t>
  </si>
  <si>
    <t>XAC3867</t>
  </si>
  <si>
    <t>XAC3868</t>
  </si>
  <si>
    <t>XAC3869</t>
  </si>
  <si>
    <t>XAC3870</t>
  </si>
  <si>
    <t>XAC3871</t>
  </si>
  <si>
    <t>XAC3872</t>
  </si>
  <si>
    <t>XAC3873</t>
  </si>
  <si>
    <t>XAC3874</t>
  </si>
  <si>
    <t>XAC3875</t>
  </si>
  <si>
    <t>XAC3876</t>
  </si>
  <si>
    <t>XAC3877</t>
  </si>
  <si>
    <t>XAC3878</t>
  </si>
  <si>
    <t>XAC3879</t>
  </si>
  <si>
    <t>XAC3880</t>
  </si>
  <si>
    <t>XAC3881</t>
  </si>
  <si>
    <t>XAC3882</t>
  </si>
  <si>
    <t>XAC3883</t>
  </si>
  <si>
    <t>XAC3884</t>
  </si>
  <si>
    <t>XAC3885</t>
  </si>
  <si>
    <t>XAC3886</t>
  </si>
  <si>
    <t>XAC3887</t>
  </si>
  <si>
    <t>XAC3888</t>
  </si>
  <si>
    <t>XAC3889</t>
  </si>
  <si>
    <t>XAC3890</t>
  </si>
  <si>
    <t>XAC3891</t>
  </si>
  <si>
    <t>XAC3897</t>
  </si>
  <si>
    <t>XAC3898</t>
  </si>
  <si>
    <t>XAC3899</t>
  </si>
  <si>
    <t>XAC3900</t>
  </si>
  <si>
    <t>XAC3901</t>
  </si>
  <si>
    <t>XAC3902</t>
  </si>
  <si>
    <t>XAC3903</t>
  </si>
  <si>
    <t>XAC3904</t>
  </si>
  <si>
    <t>XAC3905</t>
  </si>
  <si>
    <t>XAC3906</t>
  </si>
  <si>
    <t>XAC3907</t>
  </si>
  <si>
    <t>XAC3908</t>
  </si>
  <si>
    <t>XAC3909</t>
  </si>
  <si>
    <t>XAC3910</t>
  </si>
  <si>
    <t>XAC3911</t>
  </si>
  <si>
    <t>XAC3912</t>
  </si>
  <si>
    <t>XAC3913</t>
  </si>
  <si>
    <t>XAC3914</t>
  </si>
  <si>
    <t>XAC3915</t>
  </si>
  <si>
    <t>XAC3916</t>
  </si>
  <si>
    <t>XAC3917</t>
  </si>
  <si>
    <t>XAC3918</t>
  </si>
  <si>
    <t>XAC3919</t>
  </si>
  <si>
    <t>XAC3920</t>
  </si>
  <si>
    <t>XAC3921</t>
  </si>
  <si>
    <t>XAC3922</t>
  </si>
  <si>
    <t>XAC3923</t>
  </si>
  <si>
    <t>XAC3924</t>
  </si>
  <si>
    <t>XAC3925</t>
  </si>
  <si>
    <t>XAC3926</t>
  </si>
  <si>
    <t>XAC3927</t>
  </si>
  <si>
    <t>XAC3928</t>
  </si>
  <si>
    <t>XAC3929</t>
  </si>
  <si>
    <t>XAC3930</t>
  </si>
  <si>
    <t>XAC3931</t>
  </si>
  <si>
    <t>XAC3932</t>
  </si>
  <si>
    <t>XAC3933</t>
  </si>
  <si>
    <t>XAC3934</t>
  </si>
  <si>
    <t>XAC3935</t>
  </si>
  <si>
    <t>XAC3936</t>
  </si>
  <si>
    <t>XAC3937</t>
  </si>
  <si>
    <t>XAC3938</t>
  </si>
  <si>
    <t>XAC3939</t>
  </si>
  <si>
    <t>XAC3940</t>
  </si>
  <si>
    <t>XAC3941</t>
  </si>
  <si>
    <t>XAC3942</t>
  </si>
  <si>
    <t>XAC3945</t>
  </si>
  <si>
    <t>XAC3946</t>
  </si>
  <si>
    <t>XAC3947</t>
  </si>
  <si>
    <t>XAC3948</t>
  </si>
  <si>
    <t>XAC3949</t>
  </si>
  <si>
    <t>XAC3950</t>
  </si>
  <si>
    <t>XAC3951</t>
  </si>
  <si>
    <t>XAC3952</t>
  </si>
  <si>
    <t>XAC3953</t>
  </si>
  <si>
    <t>XAC3954</t>
  </si>
  <si>
    <t>XAC3955</t>
  </si>
  <si>
    <t>XAC3956</t>
  </si>
  <si>
    <t>XAC3957</t>
  </si>
  <si>
    <t>XAC3958</t>
  </si>
  <si>
    <t>XAC3959</t>
  </si>
  <si>
    <t>XAC3960</t>
  </si>
  <si>
    <t>XAC3961</t>
  </si>
  <si>
    <t>XAC3962</t>
  </si>
  <si>
    <t>XAC3964</t>
  </si>
  <si>
    <t>XAC3965</t>
  </si>
  <si>
    <t>XAC3966</t>
  </si>
  <si>
    <t>XAC3967</t>
  </si>
  <si>
    <t>XAC3968</t>
  </si>
  <si>
    <t>XAC3969</t>
  </si>
  <si>
    <t>XAC3970</t>
  </si>
  <si>
    <t>XAC3971</t>
  </si>
  <si>
    <t>XAC3972</t>
  </si>
  <si>
    <t>XAC3973</t>
  </si>
  <si>
    <t>XAC3974</t>
  </si>
  <si>
    <t>XAC3975</t>
  </si>
  <si>
    <t>XAC3976</t>
  </si>
  <si>
    <t>XAC3977</t>
  </si>
  <si>
    <t>XAC3978</t>
  </si>
  <si>
    <t>XAC3979</t>
  </si>
  <si>
    <t>XAC3980</t>
  </si>
  <si>
    <t>XAC3981</t>
  </si>
  <si>
    <t>XAC3982</t>
  </si>
  <si>
    <t>XAC3983</t>
  </si>
  <si>
    <t>XAC3984</t>
  </si>
  <si>
    <t>XAC3985</t>
  </si>
  <si>
    <t>XAC3986</t>
  </si>
  <si>
    <t>XAC3987</t>
  </si>
  <si>
    <t>XAC3988</t>
  </si>
  <si>
    <t>XAC3989</t>
  </si>
  <si>
    <t>XAC3990</t>
  </si>
  <si>
    <t>XAC3991</t>
  </si>
  <si>
    <t>XAC3992</t>
  </si>
  <si>
    <t>XAC3993</t>
  </si>
  <si>
    <t>XAC3994</t>
  </si>
  <si>
    <t>XAC3995</t>
  </si>
  <si>
    <t>XAC3996</t>
  </si>
  <si>
    <t>XAC3997</t>
  </si>
  <si>
    <t>XAC3998</t>
  </si>
  <si>
    <t>XAC3999</t>
  </si>
  <si>
    <t>XAC4000</t>
  </si>
  <si>
    <t>XAC4001</t>
  </si>
  <si>
    <t>XAC4002</t>
  </si>
  <si>
    <t>XAC4003</t>
  </si>
  <si>
    <t>XAC4004</t>
  </si>
  <si>
    <t>XAC4005</t>
  </si>
  <si>
    <t>XAC4006</t>
  </si>
  <si>
    <t>XAC4007</t>
  </si>
  <si>
    <t>XAC4008</t>
  </si>
  <si>
    <t>XAC4009</t>
  </si>
  <si>
    <t>XAC4010</t>
  </si>
  <si>
    <t>XAC4011</t>
  </si>
  <si>
    <t>XAC4012</t>
  </si>
  <si>
    <t>XAC4013</t>
  </si>
  <si>
    <t>XAC4014</t>
  </si>
  <si>
    <t>XAC4016</t>
  </si>
  <si>
    <t>XAC4017</t>
  </si>
  <si>
    <t>XAC4018</t>
  </si>
  <si>
    <t>XAC4019</t>
  </si>
  <si>
    <t>XAC4020</t>
  </si>
  <si>
    <t>XAC4021</t>
  </si>
  <si>
    <t>XAC4022</t>
  </si>
  <si>
    <t>XAC4023</t>
  </si>
  <si>
    <t>XAC4024</t>
  </si>
  <si>
    <t>XAC4025</t>
  </si>
  <si>
    <t>XAC4026</t>
  </si>
  <si>
    <t>XAC4027</t>
  </si>
  <si>
    <t>XAC4028</t>
  </si>
  <si>
    <t>XAC4029</t>
  </si>
  <si>
    <t>XAC4030</t>
  </si>
  <si>
    <t>XAC4031</t>
  </si>
  <si>
    <t>XAC4032</t>
  </si>
  <si>
    <t>XAC4033</t>
  </si>
  <si>
    <t>XAC4034</t>
  </si>
  <si>
    <t>XAC4035</t>
  </si>
  <si>
    <t>XAC4036</t>
  </si>
  <si>
    <t>XAC4037</t>
  </si>
  <si>
    <t>XAC4038</t>
  </si>
  <si>
    <t>XAC4039</t>
  </si>
  <si>
    <t>XAC4040</t>
  </si>
  <si>
    <t>XAC4041</t>
  </si>
  <si>
    <t>XAC4042</t>
  </si>
  <si>
    <t>XAC4043</t>
  </si>
  <si>
    <t>XAC4044</t>
  </si>
  <si>
    <t>XAC4045</t>
  </si>
  <si>
    <t>XAC4046</t>
  </si>
  <si>
    <t>XAC4047</t>
  </si>
  <si>
    <t>XAC4048</t>
  </si>
  <si>
    <t>XAC4049</t>
  </si>
  <si>
    <t>XAC4050</t>
  </si>
  <si>
    <t>XAC4051</t>
  </si>
  <si>
    <t>XAC4052</t>
  </si>
  <si>
    <t>XAC4053</t>
  </si>
  <si>
    <t>XAC4054</t>
  </si>
  <si>
    <t>XAC4055</t>
  </si>
  <si>
    <t>XAC4056</t>
  </si>
  <si>
    <t>XAC4057</t>
  </si>
  <si>
    <t>XAC4058</t>
  </si>
  <si>
    <t>XAC4059</t>
  </si>
  <si>
    <t>XAC4060</t>
  </si>
  <si>
    <t>XAC4061</t>
  </si>
  <si>
    <t>XAC4062</t>
  </si>
  <si>
    <t>XAC4063</t>
  </si>
  <si>
    <t>XAC4064</t>
  </si>
  <si>
    <t>XAC4065</t>
  </si>
  <si>
    <t>XAC4066</t>
  </si>
  <si>
    <t>XAC4067</t>
  </si>
  <si>
    <t>XAC4068</t>
  </si>
  <si>
    <t>XAC4069</t>
  </si>
  <si>
    <t>XAC4070</t>
  </si>
  <si>
    <t>XAC4071</t>
  </si>
  <si>
    <t>XAC4072</t>
  </si>
  <si>
    <t>XAC4073</t>
  </si>
  <si>
    <t>XAC4074</t>
  </si>
  <si>
    <t>XAC4075</t>
  </si>
  <si>
    <t>XAC4076</t>
  </si>
  <si>
    <t>XAC4077</t>
  </si>
  <si>
    <t>XAC4078</t>
  </si>
  <si>
    <t>XAC4079</t>
  </si>
  <si>
    <t>XAC4080</t>
  </si>
  <si>
    <t>XAC4081</t>
  </si>
  <si>
    <t>XAC4082</t>
  </si>
  <si>
    <t>XAC4083</t>
  </si>
  <si>
    <t>XAC4084</t>
  </si>
  <si>
    <t>XAC4085</t>
  </si>
  <si>
    <t>XAC4086</t>
  </si>
  <si>
    <t>XAC4087</t>
  </si>
  <si>
    <t>XAC4088</t>
  </si>
  <si>
    <t>XAC4089</t>
  </si>
  <si>
    <t>XAC4090</t>
  </si>
  <si>
    <t>XAC4091</t>
  </si>
  <si>
    <t>XAC4092</t>
  </si>
  <si>
    <t>XAC4093</t>
  </si>
  <si>
    <t>XAC4096</t>
  </si>
  <si>
    <t>XAC4097</t>
  </si>
  <si>
    <t>XAC4098</t>
  </si>
  <si>
    <t>XAC4099</t>
  </si>
  <si>
    <t>XAC4100</t>
  </si>
  <si>
    <t>XAC4101</t>
  </si>
  <si>
    <t>XAC4102</t>
  </si>
  <si>
    <t>XAC4103</t>
  </si>
  <si>
    <t>XAC4104</t>
  </si>
  <si>
    <t>XAC4105</t>
  </si>
  <si>
    <t>XAC4106</t>
  </si>
  <si>
    <t>XAC4107</t>
  </si>
  <si>
    <t>XAC4108</t>
  </si>
  <si>
    <t>XAC4109</t>
  </si>
  <si>
    <t>XAC4110</t>
  </si>
  <si>
    <t>XAC4111</t>
  </si>
  <si>
    <t>XAC4112</t>
  </si>
  <si>
    <t>XAC4113</t>
  </si>
  <si>
    <t>XAC4114</t>
  </si>
  <si>
    <t>XAC4115</t>
  </si>
  <si>
    <t>XAC4116</t>
  </si>
  <si>
    <t>XAC4117</t>
  </si>
  <si>
    <t>XAC4118</t>
  </si>
  <si>
    <t>XAC4119</t>
  </si>
  <si>
    <t>XAC4120</t>
  </si>
  <si>
    <t>XAC4121</t>
  </si>
  <si>
    <t>XAC4122</t>
  </si>
  <si>
    <t>XAC4123</t>
  </si>
  <si>
    <t>XAC4124</t>
  </si>
  <si>
    <t>XAC4125</t>
  </si>
  <si>
    <t>XAC4126</t>
  </si>
  <si>
    <t>XAC4127</t>
  </si>
  <si>
    <t>XAC4128</t>
  </si>
  <si>
    <t>XAC4129</t>
  </si>
  <si>
    <t>XAC4130</t>
  </si>
  <si>
    <t>XAC4131</t>
  </si>
  <si>
    <t>XAC4132</t>
  </si>
  <si>
    <t>XAC4133</t>
  </si>
  <si>
    <t>XAC4134</t>
  </si>
  <si>
    <t>XAC4135</t>
  </si>
  <si>
    <t>XAC4136</t>
  </si>
  <si>
    <t>XAC4138</t>
  </si>
  <si>
    <t>XAC4139</t>
  </si>
  <si>
    <t>XAC4140</t>
  </si>
  <si>
    <t>XAC4141</t>
  </si>
  <si>
    <t>XAC4142</t>
  </si>
  <si>
    <t>XAC4143</t>
  </si>
  <si>
    <t>XAC4144</t>
  </si>
  <si>
    <t>XAC4145</t>
  </si>
  <si>
    <t>XAC4146</t>
  </si>
  <si>
    <t>XAC4147</t>
  </si>
  <si>
    <t>XAC4148</t>
  </si>
  <si>
    <t>XAC4149</t>
  </si>
  <si>
    <t>XAC4150</t>
  </si>
  <si>
    <t>XAC4151</t>
  </si>
  <si>
    <t>XAC4152</t>
  </si>
  <si>
    <t>XAC4153</t>
  </si>
  <si>
    <t>XAC4154</t>
  </si>
  <si>
    <t>XAC4155</t>
  </si>
  <si>
    <t>XAC4156</t>
  </si>
  <si>
    <t>XAC4157</t>
  </si>
  <si>
    <t>XAC4158</t>
  </si>
  <si>
    <t>XAC4159</t>
  </si>
  <si>
    <t>XAC4160</t>
  </si>
  <si>
    <t>XAC4161</t>
  </si>
  <si>
    <t>XAC4162</t>
  </si>
  <si>
    <t>XAC4163</t>
  </si>
  <si>
    <t>XAC4164</t>
  </si>
  <si>
    <t>XAC4165</t>
  </si>
  <si>
    <t>XAC4166</t>
  </si>
  <si>
    <t>XAC4167</t>
  </si>
  <si>
    <t>XAC4168</t>
  </si>
  <si>
    <t>XAC4169</t>
  </si>
  <si>
    <t>XAC4170</t>
  </si>
  <si>
    <t>XAC4171</t>
  </si>
  <si>
    <t>XAC4172</t>
  </si>
  <si>
    <t>XAC4173</t>
  </si>
  <si>
    <t>XAC4174</t>
  </si>
  <si>
    <t>XAC4175</t>
  </si>
  <si>
    <t>XAC4176</t>
  </si>
  <si>
    <t>XAC4177</t>
  </si>
  <si>
    <t>XAC4178</t>
  </si>
  <si>
    <t>XAC4179</t>
  </si>
  <si>
    <t>XAC4180</t>
  </si>
  <si>
    <t>XAC4181</t>
  </si>
  <si>
    <t>XAC4182</t>
  </si>
  <si>
    <t>XAC4183</t>
  </si>
  <si>
    <t>XAC4184</t>
  </si>
  <si>
    <t>XAC4185</t>
  </si>
  <si>
    <t>XAC4186</t>
  </si>
  <si>
    <t>XAC4187</t>
  </si>
  <si>
    <t>XAC4188</t>
  </si>
  <si>
    <t>XAC4189</t>
  </si>
  <si>
    <t>XAC4190</t>
  </si>
  <si>
    <t>XAC4191</t>
  </si>
  <si>
    <t>XAC4192</t>
  </si>
  <si>
    <t>XAC4193</t>
  </si>
  <si>
    <t>XAC4194</t>
  </si>
  <si>
    <t>XAC4195</t>
  </si>
  <si>
    <t>XAC4196</t>
  </si>
  <si>
    <t>XAC4197</t>
  </si>
  <si>
    <t>XAC4198</t>
  </si>
  <si>
    <t>XAC4199</t>
  </si>
  <si>
    <t>XAC4200</t>
  </si>
  <si>
    <t>XAC4201</t>
  </si>
  <si>
    <t>XAC4202</t>
  </si>
  <si>
    <t>XAC4203</t>
  </si>
  <si>
    <t>XAC4204</t>
  </si>
  <si>
    <t>XAC4205</t>
  </si>
  <si>
    <t>XAC4206</t>
  </si>
  <si>
    <t>XAC4209</t>
  </si>
  <si>
    <t>XAC4210</t>
  </si>
  <si>
    <t>XAC4211</t>
  </si>
  <si>
    <t>XAC4212</t>
  </si>
  <si>
    <t>XAC4213</t>
  </si>
  <si>
    <t>XAC4214</t>
  </si>
  <si>
    <t>XAC4215</t>
  </si>
  <si>
    <t>XAC4216</t>
  </si>
  <si>
    <t>XAC4217</t>
  </si>
  <si>
    <t>XAC4218</t>
  </si>
  <si>
    <t>XAC4219</t>
  </si>
  <si>
    <t>XAC4220</t>
  </si>
  <si>
    <t>XAC4221</t>
  </si>
  <si>
    <t>XAC4222</t>
  </si>
  <si>
    <t>XAC4223</t>
  </si>
  <si>
    <t>XAC4224</t>
  </si>
  <si>
    <t>XAC4225</t>
  </si>
  <si>
    <t>XAC4226</t>
  </si>
  <si>
    <t>XAC4227</t>
  </si>
  <si>
    <t>XAC4228</t>
  </si>
  <si>
    <t>XAC4229</t>
  </si>
  <si>
    <t>XAC4230</t>
  </si>
  <si>
    <t>XAC4231</t>
  </si>
  <si>
    <t>XAC4232</t>
  </si>
  <si>
    <t>XAC4233</t>
  </si>
  <si>
    <t>XAC4234</t>
  </si>
  <si>
    <t>XAC4235</t>
  </si>
  <si>
    <t>XAC4236</t>
  </si>
  <si>
    <t>XAC4237</t>
  </si>
  <si>
    <t>XAC4238</t>
  </si>
  <si>
    <t>XAC4239</t>
  </si>
  <si>
    <t>XAC4240</t>
  </si>
  <si>
    <t>XAC4241</t>
  </si>
  <si>
    <t>XAC4242</t>
  </si>
  <si>
    <t>XAC4243</t>
  </si>
  <si>
    <t>XAC4244</t>
  </si>
  <si>
    <t>XAC4245</t>
  </si>
  <si>
    <t>XAC4246</t>
  </si>
  <si>
    <t>XAC4247</t>
  </si>
  <si>
    <t>XAC4248</t>
  </si>
  <si>
    <t>XAC4249</t>
  </si>
  <si>
    <t>XAC4250</t>
  </si>
  <si>
    <t>XAC4251</t>
  </si>
  <si>
    <t>XAC4252</t>
  </si>
  <si>
    <t>XAC4253</t>
  </si>
  <si>
    <t>XAC4254</t>
  </si>
  <si>
    <t>XAC4255</t>
  </si>
  <si>
    <t>XAC4256</t>
  </si>
  <si>
    <t>XAC4257</t>
  </si>
  <si>
    <t>XAC4258</t>
  </si>
  <si>
    <t>XAC4259</t>
  </si>
  <si>
    <t>XAC4260</t>
  </si>
  <si>
    <t>XAC4261</t>
  </si>
  <si>
    <t>XAC4262</t>
  </si>
  <si>
    <t>XAC4263</t>
  </si>
  <si>
    <t>XAC4264</t>
  </si>
  <si>
    <t>XAC4265</t>
  </si>
  <si>
    <t>XAC4266</t>
  </si>
  <si>
    <t>XAC4267</t>
  </si>
  <si>
    <t>XAC4268</t>
  </si>
  <si>
    <t>XAC4269</t>
  </si>
  <si>
    <t>XAC4270</t>
  </si>
  <si>
    <t>XAC4271</t>
  </si>
  <si>
    <t>XAC4272</t>
  </si>
  <si>
    <t>XAC4273</t>
  </si>
  <si>
    <t>XAC4274</t>
  </si>
  <si>
    <t>XAC4275</t>
  </si>
  <si>
    <t>XAC4276</t>
  </si>
  <si>
    <t>XAC4277</t>
  </si>
  <si>
    <t>XAC4278</t>
  </si>
  <si>
    <t>XAC4279</t>
  </si>
  <si>
    <t>XAC4280</t>
  </si>
  <si>
    <t>XAC4281</t>
  </si>
  <si>
    <t>XAC4282</t>
  </si>
  <si>
    <t>XAC4283</t>
  </si>
  <si>
    <t>XAC4284</t>
  </si>
  <si>
    <t>XAC4285</t>
  </si>
  <si>
    <t>XAC4286</t>
  </si>
  <si>
    <t>XAC4292</t>
  </si>
  <si>
    <t>XAC4293</t>
  </si>
  <si>
    <t>XAC4294</t>
  </si>
  <si>
    <t>XAC4295</t>
  </si>
  <si>
    <t>XAC4296</t>
  </si>
  <si>
    <t>XAC4297</t>
  </si>
  <si>
    <t>XAC4298</t>
  </si>
  <si>
    <t>XAC4299</t>
  </si>
  <si>
    <t>XAC4300</t>
  </si>
  <si>
    <t>XAC4301</t>
  </si>
  <si>
    <t>XAC4302</t>
  </si>
  <si>
    <t>XAC4303</t>
  </si>
  <si>
    <t>XAC4304</t>
  </si>
  <si>
    <t>XAC4305</t>
  </si>
  <si>
    <t>XAC4306</t>
  </si>
  <si>
    <t>XAC4307</t>
  </si>
  <si>
    <t>XAC4308</t>
  </si>
  <si>
    <t>XAC4309</t>
  </si>
  <si>
    <t>XAC4310</t>
  </si>
  <si>
    <t>XAC4311</t>
  </si>
  <si>
    <t>XAC4312</t>
  </si>
  <si>
    <t>XAC4313</t>
  </si>
  <si>
    <t>XAC4314</t>
  </si>
  <si>
    <t>XAC4315</t>
  </si>
  <si>
    <t>XAC4316</t>
  </si>
  <si>
    <t>XAC4317</t>
  </si>
  <si>
    <t>XAC4318</t>
  </si>
  <si>
    <t>XAC4319</t>
  </si>
  <si>
    <t>XAC4320</t>
  </si>
  <si>
    <t>XAC4321</t>
  </si>
  <si>
    <t>XAC4324</t>
  </si>
  <si>
    <t>XAC4326</t>
  </si>
  <si>
    <t>XAC4327</t>
  </si>
  <si>
    <t>XAC4329</t>
  </si>
  <si>
    <t>XAC4330</t>
  </si>
  <si>
    <t>XAC4331</t>
  </si>
  <si>
    <t>XAC4332</t>
  </si>
  <si>
    <t>XAC4333</t>
  </si>
  <si>
    <t>XAC4334</t>
  </si>
  <si>
    <t>XAC4335</t>
  </si>
  <si>
    <t>XAC4336</t>
  </si>
  <si>
    <t>XAC4337</t>
  </si>
  <si>
    <t>XAC4338</t>
  </si>
  <si>
    <t>XAC4339</t>
  </si>
  <si>
    <t>XAC4340</t>
  </si>
  <si>
    <t>XAC4341</t>
  </si>
  <si>
    <t>XAC4342</t>
  </si>
  <si>
    <t>XAC4343</t>
  </si>
  <si>
    <t>XAC4344</t>
  </si>
  <si>
    <t>XAC4345</t>
  </si>
  <si>
    <t>XAC4346</t>
  </si>
  <si>
    <t>XAC4347</t>
  </si>
  <si>
    <t>XAC4348</t>
  </si>
  <si>
    <t>XAC4349</t>
  </si>
  <si>
    <t>XAC4350</t>
  </si>
  <si>
    <t>XAC4351</t>
  </si>
  <si>
    <t>XAC4352</t>
  </si>
  <si>
    <t>XAC4353</t>
  </si>
  <si>
    <t>XAC4354</t>
  </si>
  <si>
    <t>XAC4355</t>
  </si>
  <si>
    <t>XAC4356</t>
  </si>
  <si>
    <t>XAC4357</t>
  </si>
  <si>
    <t>XAC4358</t>
  </si>
  <si>
    <t>XAC4359</t>
  </si>
  <si>
    <t>XAC4360</t>
  </si>
  <si>
    <t>XAC4361</t>
  </si>
  <si>
    <t>XAC4362</t>
  </si>
  <si>
    <t>XAC4363</t>
  </si>
  <si>
    <t>XAC4364</t>
  </si>
  <si>
    <t>XAC4365</t>
  </si>
  <si>
    <t>XAC4366</t>
  </si>
  <si>
    <t>XAC4367</t>
  </si>
  <si>
    <t>XAC4368</t>
  </si>
  <si>
    <t>XAC4369</t>
  </si>
  <si>
    <t>XAC4370</t>
  </si>
  <si>
    <t>XAC4371</t>
  </si>
  <si>
    <t>XAC4372</t>
  </si>
  <si>
    <t>XAC4373</t>
  </si>
  <si>
    <t>XAC4374</t>
  </si>
  <si>
    <t>XACa0001</t>
  </si>
  <si>
    <t>pXAC33</t>
  </si>
  <si>
    <t>XACa0002</t>
  </si>
  <si>
    <t>XACa0003</t>
  </si>
  <si>
    <t>XACa0006</t>
  </si>
  <si>
    <t>XACa0007</t>
  </si>
  <si>
    <t>XACa0008</t>
  </si>
  <si>
    <t>XACa0009</t>
  </si>
  <si>
    <t>XACa0011</t>
  </si>
  <si>
    <t>XACa0012</t>
  </si>
  <si>
    <t>XACa0022</t>
  </si>
  <si>
    <t>XACa0023</t>
  </si>
  <si>
    <t>XACa0024</t>
  </si>
  <si>
    <t>XACa0025</t>
  </si>
  <si>
    <t>XACa0026</t>
  </si>
  <si>
    <t>XACa0027</t>
  </si>
  <si>
    <t>XACa0028</t>
  </si>
  <si>
    <t>XACa0029</t>
  </si>
  <si>
    <t>XACa0030</t>
  </si>
  <si>
    <t>XACa0031</t>
  </si>
  <si>
    <t>XACa0032</t>
  </si>
  <si>
    <t>XACa0033</t>
  </si>
  <si>
    <t>XACa0034</t>
  </si>
  <si>
    <t>XACa0039</t>
  </si>
  <si>
    <t>XACa0040</t>
  </si>
  <si>
    <t>XACa0041</t>
  </si>
  <si>
    <t>XACa0042</t>
  </si>
  <si>
    <t>XACb0001</t>
  </si>
  <si>
    <t>pXAC64</t>
  </si>
  <si>
    <t>XACb0002</t>
  </si>
  <si>
    <t>XACb0003</t>
  </si>
  <si>
    <t>XACb0004</t>
  </si>
  <si>
    <t>XACb0005</t>
  </si>
  <si>
    <t>XACb0006</t>
  </si>
  <si>
    <t>XACb0007</t>
  </si>
  <si>
    <t>XACb0008</t>
  </si>
  <si>
    <t>XACb0009</t>
  </si>
  <si>
    <t>XACb0010</t>
  </si>
  <si>
    <t>XACb0011</t>
  </si>
  <si>
    <t>XACb0012</t>
  </si>
  <si>
    <t>XACb0015</t>
  </si>
  <si>
    <t>XACb0025</t>
  </si>
  <si>
    <t>XACb0026</t>
  </si>
  <si>
    <t>XACb0028</t>
  </si>
  <si>
    <t>XACb0029</t>
  </si>
  <si>
    <t>XACb0030</t>
  </si>
  <si>
    <t>XACb0031</t>
  </si>
  <si>
    <t>XACb0032</t>
  </si>
  <si>
    <t>XACb0033</t>
  </si>
  <si>
    <t>XACb0034</t>
  </si>
  <si>
    <t>XACb0035</t>
  </si>
  <si>
    <t>XACb0036</t>
  </si>
  <si>
    <t>XACb0037</t>
  </si>
  <si>
    <t>XACb0038</t>
  </si>
  <si>
    <t>XACb0039</t>
  </si>
  <si>
    <t>XACb0040</t>
  </si>
  <si>
    <t>XACb0041</t>
  </si>
  <si>
    <t>XACb0042</t>
  </si>
  <si>
    <t>XACb0043</t>
  </si>
  <si>
    <t>XACb0044</t>
  </si>
  <si>
    <t>XACb0045</t>
  </si>
  <si>
    <t>XACb0046</t>
  </si>
  <si>
    <t>XACb0047</t>
  </si>
  <si>
    <t>XACb0048</t>
  </si>
  <si>
    <t>XACb0049</t>
  </si>
  <si>
    <t>XACb0050</t>
  </si>
  <si>
    <t>XACb0051</t>
  </si>
  <si>
    <t>XACb0052</t>
  </si>
  <si>
    <t>XACb0053</t>
  </si>
  <si>
    <t>XACb0054</t>
  </si>
  <si>
    <t>XACb0055</t>
  </si>
  <si>
    <t>XACb0056</t>
  </si>
  <si>
    <t>XACb0057</t>
  </si>
  <si>
    <t>XACb0058</t>
  </si>
  <si>
    <t>XACb0059</t>
  </si>
  <si>
    <t>XACb0060</t>
  </si>
  <si>
    <t>XACb0061</t>
  </si>
  <si>
    <t>XACb0062</t>
  </si>
  <si>
    <t>XACb0063</t>
  </si>
  <si>
    <t>XACb0064</t>
  </si>
  <si>
    <t>XACb0065</t>
  </si>
  <si>
    <t>XACb0066</t>
  </si>
  <si>
    <t>XACb0067</t>
  </si>
  <si>
    <t>XACb0072</t>
  </si>
  <si>
    <t>XACb0073</t>
  </si>
  <si>
    <t>Locus Tag</t>
  </si>
  <si>
    <t>Gene Symbol</t>
  </si>
  <si>
    <t>Product</t>
  </si>
  <si>
    <t>XAC0090</t>
  </si>
  <si>
    <t>XAC3348</t>
  </si>
  <si>
    <t>hypothetical protein</t>
  </si>
  <si>
    <t>XAC0091</t>
  </si>
  <si>
    <t>XAC2101</t>
  </si>
  <si>
    <t>ISxac3 transposase</t>
  </si>
  <si>
    <t>XAC0093</t>
  </si>
  <si>
    <t>XAC0153</t>
  </si>
  <si>
    <t>XAC0342</t>
  </si>
  <si>
    <t>XAC0859</t>
  </si>
  <si>
    <t>XAC3779</t>
  </si>
  <si>
    <t>XAC1025</t>
  </si>
  <si>
    <t>tnpA</t>
  </si>
  <si>
    <t>Tn5045 transposase</t>
  </si>
  <si>
    <t>XAC1026</t>
  </si>
  <si>
    <t>XAC1027</t>
  </si>
  <si>
    <t>XAC1125</t>
  </si>
  <si>
    <t>XACa0014</t>
  </si>
  <si>
    <t>XAC1504</t>
  </si>
  <si>
    <t>XACa0036</t>
  </si>
  <si>
    <t>XAC1505</t>
  </si>
  <si>
    <t>XACa0037</t>
  </si>
  <si>
    <t>XAC1916</t>
  </si>
  <si>
    <t>ISxcd1 transposase</t>
  </si>
  <si>
    <t>XAC2099</t>
  </si>
  <si>
    <t>ISxac1 transposase</t>
  </si>
  <si>
    <t>XAC2100</t>
  </si>
  <si>
    <t>ISxac2 transposase</t>
  </si>
  <si>
    <t>XACa0017</t>
  </si>
  <si>
    <t>XAC2146</t>
  </si>
  <si>
    <t>XAC2630</t>
  </si>
  <si>
    <t>XAC2421</t>
  </si>
  <si>
    <t>XACa0010</t>
  </si>
  <si>
    <t>XAC3778</t>
  </si>
  <si>
    <t>XAC4094</t>
  </si>
  <si>
    <t>XACa0013</t>
  </si>
  <si>
    <t>tnpR</t>
  </si>
  <si>
    <t>Tn5045 resolvase</t>
  </si>
  <si>
    <t>parC</t>
  </si>
  <si>
    <t>partition protein C</t>
  </si>
  <si>
    <t>XACa0015</t>
  </si>
  <si>
    <t>parA</t>
  </si>
  <si>
    <t>partition protein A</t>
  </si>
  <si>
    <t>XACa0016</t>
  </si>
  <si>
    <t>XACa0018</t>
  </si>
  <si>
    <t>XACa0019</t>
  </si>
  <si>
    <t>membrane protein</t>
  </si>
  <si>
    <t>XACa0020</t>
  </si>
  <si>
    <t>XACa0021</t>
  </si>
  <si>
    <t>repA</t>
  </si>
  <si>
    <t>replication protein A</t>
  </si>
  <si>
    <t>XACa0035</t>
  </si>
  <si>
    <t>XACa0038</t>
  </si>
  <si>
    <t>XAC0755</t>
  </si>
  <si>
    <t>XAC3325</t>
  </si>
  <si>
    <t>XAC3326</t>
  </si>
  <si>
    <t>acrF</t>
  </si>
  <si>
    <t>acriflavin resistance protein</t>
  </si>
  <si>
    <t>XAC3327</t>
  </si>
  <si>
    <t>RND efflux membrane fusion protein</t>
  </si>
  <si>
    <t>XAC3328</t>
  </si>
  <si>
    <t>nodQ</t>
  </si>
  <si>
    <t>bifunctional sulfate adenylyltransferase subunit 1/adenylylsulfate kinase protein</t>
  </si>
  <si>
    <t>XAC3329</t>
  </si>
  <si>
    <t>cysD</t>
  </si>
  <si>
    <t>sulfate adenylyltransferase subunit 2</t>
  </si>
  <si>
    <t>XAC3330</t>
  </si>
  <si>
    <t>cysJ</t>
  </si>
  <si>
    <t>NADPH-sulfite reductase flavoprotein subunit</t>
  </si>
  <si>
    <t>XAC3331</t>
  </si>
  <si>
    <t>cysI</t>
  </si>
  <si>
    <t>sulfite reductase subunit beta</t>
  </si>
  <si>
    <t>XAC3332</t>
  </si>
  <si>
    <t>cysH</t>
  </si>
  <si>
    <t>phosphoadenosine phosphosulfate reductase</t>
  </si>
  <si>
    <t>XAC3615</t>
  </si>
  <si>
    <t>XAC3853</t>
  </si>
  <si>
    <t>Consensus (45)</t>
  </si>
  <si>
    <t>cysteine protease</t>
  </si>
  <si>
    <t>hpa1</t>
  </si>
  <si>
    <t>Hpa1 protein</t>
  </si>
  <si>
    <t>hrpB1</t>
  </si>
  <si>
    <t>HrpB1 protein</t>
  </si>
  <si>
    <t>XopN protein</t>
  </si>
  <si>
    <t>hrcJ</t>
  </si>
  <si>
    <t>HrcJ protein</t>
  </si>
  <si>
    <t>XopX</t>
  </si>
  <si>
    <t>virK</t>
  </si>
  <si>
    <t>VirK protein</t>
  </si>
  <si>
    <t>hrpB2</t>
  </si>
  <si>
    <t>HrpB2 protein</t>
  </si>
  <si>
    <t>hrcU</t>
  </si>
  <si>
    <t>type III secretion system protein HrcU</t>
  </si>
  <si>
    <t>pheA</t>
  </si>
  <si>
    <t>P-protein</t>
  </si>
  <si>
    <t>hrcN</t>
  </si>
  <si>
    <t>type III secretion system ATPase</t>
  </si>
  <si>
    <t>hrpE</t>
  </si>
  <si>
    <t>HrpE protein</t>
  </si>
  <si>
    <t>hrpW</t>
  </si>
  <si>
    <t>HrpW protein</t>
  </si>
  <si>
    <t>hrcQ</t>
  </si>
  <si>
    <t>HrcQ protein</t>
  </si>
  <si>
    <t>hrpF</t>
  </si>
  <si>
    <t>HrpF protein</t>
  </si>
  <si>
    <t>hrpB4</t>
  </si>
  <si>
    <t>HrpB4 protein</t>
  </si>
  <si>
    <t>proteinase</t>
  </si>
  <si>
    <t>hrpD5</t>
  </si>
  <si>
    <t>HrpD5 protein</t>
  </si>
  <si>
    <t>hrcR</t>
  </si>
  <si>
    <t>type III secretion system protein</t>
  </si>
  <si>
    <t>disulphide-isomerase</t>
  </si>
  <si>
    <t>hrcV</t>
  </si>
  <si>
    <t>HrcV protein</t>
  </si>
  <si>
    <t>stkXac1</t>
  </si>
  <si>
    <t>serine/threonine kinase</t>
  </si>
  <si>
    <t>hrpD6</t>
  </si>
  <si>
    <t>HrpD6 protein</t>
  </si>
  <si>
    <t>hpaB</t>
  </si>
  <si>
    <t>HpaB protein</t>
  </si>
  <si>
    <t>peh-1</t>
  </si>
  <si>
    <t>endopolygalacturonase</t>
  </si>
  <si>
    <t>XopAI protein</t>
  </si>
  <si>
    <t>avrXacE1</t>
  </si>
  <si>
    <t>avirulence protein</t>
  </si>
  <si>
    <t>pcaH</t>
  </si>
  <si>
    <t>protocatechuate 3,4-dioxygenase beta chain</t>
  </si>
  <si>
    <t>XopP protein</t>
  </si>
  <si>
    <t>XopI protein</t>
  </si>
  <si>
    <t>XopR protein</t>
  </si>
  <si>
    <t>hpaF</t>
  </si>
  <si>
    <t>HpaF protein</t>
  </si>
  <si>
    <t>avrXacE3</t>
  </si>
  <si>
    <t>hrpG</t>
  </si>
  <si>
    <t>HrpG protein</t>
  </si>
  <si>
    <t>transcriptional regulator</t>
  </si>
  <si>
    <t>hrpXct</t>
  </si>
  <si>
    <t>HrpX protein</t>
  </si>
  <si>
    <t>btuB</t>
  </si>
  <si>
    <t>TonB-dependent receptor</t>
  </si>
  <si>
    <t>Unique to RNA-seq (42)</t>
  </si>
  <si>
    <t>S</t>
  </si>
  <si>
    <t>phage-related tail protein</t>
  </si>
  <si>
    <t>appA</t>
  </si>
  <si>
    <t>6-phytase</t>
  </si>
  <si>
    <t>lacZ</t>
  </si>
  <si>
    <t>truncated beta-galactosidase</t>
  </si>
  <si>
    <t>hemagglutinin/hemolysin-related protein</t>
  </si>
  <si>
    <t>tspO</t>
  </si>
  <si>
    <t>tryptophan-rich sensory protein</t>
  </si>
  <si>
    <t>blaI</t>
  </si>
  <si>
    <t>BlaI family transcriptional regulator</t>
  </si>
  <si>
    <t>araJ</t>
  </si>
  <si>
    <t>MFS transporter</t>
  </si>
  <si>
    <t>rpsT</t>
  </si>
  <si>
    <t>30S ribosomal protein S20</t>
  </si>
  <si>
    <t>fliO</t>
  </si>
  <si>
    <t>flagellar protein</t>
  </si>
  <si>
    <t>yhhT</t>
  </si>
  <si>
    <t>transport protein</t>
  </si>
  <si>
    <t>kdpA</t>
  </si>
  <si>
    <t>potassium-transporting ATPase subunit A</t>
  </si>
  <si>
    <t>scoF</t>
  </si>
  <si>
    <t>cold shock protein</t>
  </si>
  <si>
    <t>cyoD</t>
  </si>
  <si>
    <t>cytochrome O ubiquinol oxidase subunit IV</t>
  </si>
  <si>
    <t>sflA</t>
  </si>
  <si>
    <t>NADH-dependent FMN reductase</t>
  </si>
  <si>
    <t>rpoA</t>
  </si>
  <si>
    <t>DNA-directed RNA polymerase subunit alpha</t>
  </si>
  <si>
    <t>tpmT</t>
  </si>
  <si>
    <t>thiopurine S-methyltransferase</t>
  </si>
  <si>
    <t>rpmJ</t>
  </si>
  <si>
    <t>50S ribosomal protein L36</t>
  </si>
  <si>
    <t>metE</t>
  </si>
  <si>
    <t>5-methyltetrahydropteroyltriglutamate-- homocysteine methyltransferase</t>
  </si>
  <si>
    <t>putA</t>
  </si>
  <si>
    <t>bifunctional proline dehydrogenase/pyrroline-5-carboxylate dehydrogenase</t>
  </si>
  <si>
    <t>Unique to Microarray (19)</t>
  </si>
  <si>
    <t>XopQ protein</t>
  </si>
  <si>
    <t>hpaP</t>
  </si>
  <si>
    <t>HpaP protein</t>
  </si>
  <si>
    <t>hrcS</t>
  </si>
  <si>
    <t>HrcS protein</t>
  </si>
  <si>
    <t>ligA</t>
  </si>
  <si>
    <t>protocatechuate 4,5-dioxygenase subunit alpha</t>
  </si>
  <si>
    <t>pcaQ</t>
  </si>
  <si>
    <t>hrpB5</t>
  </si>
  <si>
    <t>type III secretion system protein HrpB</t>
  </si>
  <si>
    <t>xcp</t>
  </si>
  <si>
    <t>protease</t>
  </si>
  <si>
    <t>XopV protein</t>
  </si>
  <si>
    <t>hrcT</t>
  </si>
  <si>
    <t>HrcT protein</t>
  </si>
  <si>
    <t>hrpB7</t>
  </si>
  <si>
    <t>HrpB7 protein</t>
  </si>
  <si>
    <t>leucin rich protein</t>
  </si>
  <si>
    <t>sulfotransferase</t>
  </si>
  <si>
    <t>apbE</t>
  </si>
  <si>
    <t>thiamine biosynthesis lipoprotein ApbE precursor</t>
  </si>
  <si>
    <t>FC</t>
  </si>
  <si>
    <t>sd</t>
  </si>
  <si>
    <t>stderr</t>
  </si>
  <si>
    <t>stdev</t>
  </si>
  <si>
    <t>XopX protein</t>
  </si>
  <si>
    <t xml:space="preserve">Forward Primer (5’ to 3’) </t>
  </si>
  <si>
    <t xml:space="preserve">Reverse Primer (5’ to 3’) </t>
  </si>
  <si>
    <t>TTCTTCGTCATCGCCATCATCGCT</t>
  </si>
  <si>
    <t>TCAGAAGTCTTCGGGCCGC</t>
  </si>
  <si>
    <t>TAATTCTGGATGACCAGTGGCGGA</t>
  </si>
  <si>
    <t>TTCGGTTTCCATCTGACCGAGGTT</t>
  </si>
  <si>
    <t>TGCCAATGGATCCGGATAGACCTT</t>
  </si>
  <si>
    <t>TCGGATACCAACGAGTCTCAAGCA</t>
  </si>
  <si>
    <t>ACTGATCTTCCTGTCACGCTGCTT</t>
  </si>
  <si>
    <t>TCAGCCAATGCGTTGATCCTTGTG</t>
  </si>
  <si>
    <t>ACCCATGACAAGATTCAGGACGCT</t>
  </si>
  <si>
    <t>ATTGAAAGGCAGCGCAAGGACTTC</t>
  </si>
  <si>
    <t>AGCTGTCGCAGACCTTGTCGAATA</t>
  </si>
  <si>
    <t>TTGGGCAATTGCAGATAGAAGCCG</t>
  </si>
  <si>
    <t>ATTGCAGGCGTGCATTGGAACACT</t>
  </si>
  <si>
    <t>ATATCGATCGAACCACCCACACCG</t>
  </si>
  <si>
    <t>AACAATGTGCAGATGACCAACCCG</t>
  </si>
  <si>
    <t>ACCAGCGAAACGATTCGAACAACG</t>
  </si>
  <si>
    <t>ATTCTTTGAACACACAGCTCGGCG</t>
  </si>
  <si>
    <t>AATCGCACTGTGGGTGAGCACTT</t>
  </si>
  <si>
    <t>ATCCAGCAGTTCATGCGCTACCAA</t>
  </si>
  <si>
    <t>TCATCTGCGCCAGATACGACAACT</t>
  </si>
  <si>
    <t>AATTTCCTGACCAGCTACACCCGT</t>
  </si>
  <si>
    <t>TAGTTTCGCCCGCTGACTTGATCT</t>
  </si>
  <si>
    <t>TGTCTGCGAAGGTCTTGGACAGTT</t>
  </si>
  <si>
    <t>GGACAGTTTGCCGAAACCCTTGTT</t>
  </si>
  <si>
    <t>TCGACAGATCGTGCAGGACAATGA</t>
  </si>
  <si>
    <t>CGCTTTCGCTTAAGCCTTCTTGGT</t>
  </si>
  <si>
    <t>GCGCACGTCAAGATCAATCCAACA</t>
  </si>
  <si>
    <t>AGATCTTTGGATAGCTTGGCCGGA</t>
  </si>
  <si>
    <t>GATTGCGCGATGCAGTGCTTGATA</t>
  </si>
  <si>
    <t>TGGCTGGTTGTCCCTGTTGT</t>
  </si>
  <si>
    <t>TGCCATCGAACAACACATCGGAAC</t>
  </si>
  <si>
    <t>GCTCAGCAACCTTGTCGTTGGTTT</t>
  </si>
  <si>
    <t>TAAATCCTGTGGCTGGCTGGAAGA</t>
  </si>
  <si>
    <t>AACGGTAAATTGAGGGTGATGCCG</t>
  </si>
  <si>
    <t>TAATGCACCAGCAGCACGTTGT</t>
  </si>
  <si>
    <t>ATTTCGGCTTCGTGGAAGGCCTGTA</t>
  </si>
  <si>
    <t>AGTATTGATGCAGGAAGCCGACCT</t>
  </si>
  <si>
    <t>TAAACTCTGGAGCGTCCGCATGAT</t>
  </si>
  <si>
    <t>TATCGGCAGAATTGCCGGAACGA</t>
  </si>
  <si>
    <t>ATCCTCATCGACGAGTTGCCAGA</t>
  </si>
  <si>
    <t>ACCCACCAAGATCTTTCGGCTGAT</t>
  </si>
  <si>
    <t>ATTCGACGACCAGAGCTACACCAT</t>
  </si>
  <si>
    <t>TGTCGACGATGGCGTTCTGGATAA</t>
  </si>
  <si>
    <t>ATCGTGCTTGGACGTTTCGATTGC</t>
  </si>
  <si>
    <t>TTGCAGGTTGCTCATCTTGGACAC</t>
  </si>
  <si>
    <t>AAGCGTTACTGCTCTACAACCGCT</t>
  </si>
  <si>
    <t>TCGATTTGCGCGCCAAAGAAAC</t>
  </si>
  <si>
    <t>TCTCTGGCGCCACTTTGTCGAATA</t>
  </si>
  <si>
    <t>ACTCCAGGCCTTCAATGGCATAGT</t>
  </si>
  <si>
    <t>AAGTACTTCAAGGTCAGCGCCAGT</t>
  </si>
  <si>
    <t>CCGCATTTGCAGACATCGGTACAA</t>
  </si>
  <si>
    <t>AGGCAATCAACGCCTTGTTGGATG</t>
  </si>
  <si>
    <t>AACGATTTCGGAAACCTGCGAAGC</t>
  </si>
  <si>
    <t>TTACGACGTCAAGACGCCGATTCT</t>
  </si>
  <si>
    <t>TTCTCGGCGAATGGAAAGACGGTT</t>
  </si>
  <si>
    <t>AACCACCTGATAGTTGACCGCACT</t>
  </si>
  <si>
    <t>AGATGAGTACCTGGAAGGCCGATT</t>
  </si>
  <si>
    <t>CTCAGCACTGCGTGGAATTCGT</t>
  </si>
  <si>
    <t>ACCGCTACGAGATCAACGACATGA</t>
  </si>
  <si>
    <t>TTTCCAGCTGGTACGTCTCCAAGA</t>
  </si>
  <si>
    <t>TGCGCATTGGTGATCATGTAGCTG</t>
  </si>
  <si>
    <t>ATCTGTTGATGGACCGCATCGT</t>
  </si>
  <si>
    <t>AATCTCGGCACGCTGAACTATGTG</t>
  </si>
  <si>
    <t>TTTACGTTCGTGCTGGATGTGGC</t>
  </si>
  <si>
    <t>AACCAATCTGGACCTGCTGTATGC</t>
  </si>
  <si>
    <t>CATCATCGAGGTATCGCGCAACAA</t>
  </si>
  <si>
    <t>ATGGCTGCAACCAGGCCTATTACT</t>
  </si>
  <si>
    <t>ATCTGATCATCATGACCTCGCACG</t>
  </si>
  <si>
    <t>AAAGGTCGCGTCCATCACCATCAT</t>
  </si>
  <si>
    <t>TAGGCAGCTTCCTTGGTCAGGAT</t>
  </si>
  <si>
    <t>✔ Yes/present</t>
  </si>
  <si>
    <t>✖ No/absent</t>
  </si>
  <si>
    <t>PIP box</t>
  </si>
  <si>
    <t>✔</t>
  </si>
  <si>
    <t>✖</t>
  </si>
  <si>
    <t>xopL</t>
  </si>
  <si>
    <t>xopK</t>
  </si>
  <si>
    <t>List of transcriptional Units</t>
  </si>
  <si>
    <t>hrpB1B2-hrcJ-hrpB4B5-hrcN-hrpB7-hrcT</t>
  </si>
  <si>
    <t xml:space="preserve">XAC2786-XAC2787 </t>
  </si>
  <si>
    <t>hrcUV-hpaP</t>
  </si>
  <si>
    <t>hrcQRS-hpaA-hrpD5D6</t>
  </si>
  <si>
    <t xml:space="preserve">pcaH-ligA </t>
  </si>
  <si>
    <t>pheA-XAC3646</t>
  </si>
  <si>
    <t>XAC0802-XAC0803</t>
  </si>
  <si>
    <t>apbE-XAC2948</t>
  </si>
  <si>
    <t xml:space="preserve">appA-XAC4133 </t>
  </si>
  <si>
    <t>oppABC-XAC0859-XAC0855-XAC0854-XAC0853</t>
  </si>
  <si>
    <t>lacZ-XAC0709</t>
  </si>
  <si>
    <t>ptc1-shlB-XAC4115-XAC4116-XAC4118-XAC4119-XAC4120</t>
  </si>
  <si>
    <t>blaI-XAC3362</t>
  </si>
  <si>
    <t>fliNO</t>
  </si>
  <si>
    <t>kdpAB-XAC0755</t>
  </si>
  <si>
    <t>ank2-XAC4083-XAC4085</t>
  </si>
  <si>
    <t>cyoABCD</t>
  </si>
  <si>
    <t>metE-XAC0335</t>
  </si>
  <si>
    <t>XAC3378, XAC3377, XAC3376, XAC3375, XAC3374</t>
  </si>
  <si>
    <t>T2SS</t>
  </si>
  <si>
    <t>T3SS</t>
  </si>
  <si>
    <r>
      <t xml:space="preserve">$ </t>
    </r>
    <r>
      <rPr>
        <sz val="10"/>
        <color indexed="8"/>
        <rFont val="DejaVu LGC Sans"/>
      </rPr>
      <t>Reported in previous studies</t>
    </r>
  </si>
  <si>
    <r>
      <t>ψ</t>
    </r>
    <r>
      <rPr>
        <sz val="10"/>
        <color indexed="8"/>
        <rFont val="Arial"/>
        <family val="2"/>
      </rPr>
      <t xml:space="preserve"> Identified in this study</t>
    </r>
  </si>
  <si>
    <t>RNA-seq and microarray complement each other in transcriptome profiling</t>
  </si>
  <si>
    <t>Summary of bioinformatics analysis of statistically significant differentially expressed genes to be part of Type III Secretion System (T3SS) and Type II Secretion System (T2SS) along with occurance of PIP box</t>
  </si>
  <si>
    <r>
      <t>✔</t>
    </r>
    <r>
      <rPr>
        <vertAlign val="superscript"/>
        <sz val="10"/>
        <rFont val="DejaVu LGC Sans"/>
      </rPr>
      <t>$</t>
    </r>
  </si>
  <si>
    <r>
      <t>✔</t>
    </r>
    <r>
      <rPr>
        <vertAlign val="superscript"/>
        <sz val="10"/>
        <rFont val="DejaVu LGC Sans"/>
      </rPr>
      <t>ψ</t>
    </r>
  </si>
  <si>
    <t>Genes discovered in this study to be regulated by HrpX</t>
  </si>
  <si>
    <t>Genes that are known to be regulated by HrpX from the previous study</t>
  </si>
  <si>
    <t xml:space="preserve">Transcriptional units containing more than one gene in every unit.  </t>
  </si>
  <si>
    <t>Transcriptional units containing only single gene.</t>
  </si>
  <si>
    <t>N/A</t>
  </si>
  <si>
    <t>No statistical cut-off threshold applied.</t>
  </si>
  <si>
    <t>RNA-seq</t>
  </si>
  <si>
    <t>log2FC = log2-transformed Fold Change.</t>
  </si>
  <si>
    <r>
      <t xml:space="preserve">Summary of reads from wild-type and hrpX mutant strains of </t>
    </r>
    <r>
      <rPr>
        <b/>
        <i/>
        <sz val="11"/>
        <color indexed="8"/>
        <rFont val="ARial"/>
        <family val="2"/>
      </rPr>
      <t>X. citri</t>
    </r>
    <r>
      <rPr>
        <b/>
        <sz val="11"/>
        <color indexed="8"/>
        <rFont val="ARial"/>
        <family val="2"/>
      </rPr>
      <t xml:space="preserve"> subsp.</t>
    </r>
    <r>
      <rPr>
        <b/>
        <i/>
        <sz val="11"/>
        <color indexed="8"/>
        <rFont val="ARial"/>
        <family val="2"/>
      </rPr>
      <t xml:space="preserve"> citri.</t>
    </r>
  </si>
  <si>
    <r>
      <t>Quality reads</t>
    </r>
    <r>
      <rPr>
        <b/>
        <sz val="12"/>
        <rFont val="Times New Roman"/>
        <family val="1"/>
      </rPr>
      <t xml:space="preserve"> </t>
    </r>
    <r>
      <rPr>
        <b/>
        <sz val="10"/>
        <rFont val="Times New Roman"/>
        <family val="1"/>
      </rPr>
      <t>(%)</t>
    </r>
    <r>
      <rPr>
        <b/>
        <vertAlign val="superscript"/>
        <sz val="16"/>
        <rFont val="Times New Roman"/>
        <family val="1"/>
      </rPr>
      <t>b</t>
    </r>
  </si>
  <si>
    <t>List of randomly selected gens for the comparison with qRT-PCR from the statistically significant differentially expressed genes from RNA-seq and microarray</t>
  </si>
  <si>
    <t>log2FC = log2-transformed fold change values</t>
  </si>
  <si>
    <t>No statistical cut-off threshold applied</t>
  </si>
  <si>
    <t xml:space="preserve"> Negatively regulated</t>
  </si>
  <si>
    <t>Positively regulated</t>
  </si>
  <si>
    <t>Consensus</t>
  </si>
  <si>
    <t>Unique to RNA-seq</t>
  </si>
  <si>
    <t>Unique to microarray</t>
  </si>
  <si>
    <t>qRT-PCR</t>
  </si>
  <si>
    <t>12 genes were randomly selected from the unique to microarray</t>
  </si>
  <si>
    <r>
      <t xml:space="preserve">Summary of RNA-seq reads from wild-type and </t>
    </r>
    <r>
      <rPr>
        <i/>
        <sz val="11"/>
        <rFont val="ARial"/>
        <family val="2"/>
      </rPr>
      <t>hrpX</t>
    </r>
    <r>
      <rPr>
        <sz val="11"/>
        <rFont val="Arial"/>
        <family val="2"/>
      </rPr>
      <t xml:space="preserve"> mutant strains of </t>
    </r>
    <r>
      <rPr>
        <i/>
        <sz val="11"/>
        <rFont val="ARial"/>
        <family val="2"/>
      </rPr>
      <t>X. citri</t>
    </r>
    <r>
      <rPr>
        <sz val="11"/>
        <rFont val="Arial"/>
        <family val="2"/>
      </rPr>
      <t xml:space="preserve"> subsp.</t>
    </r>
    <r>
      <rPr>
        <i/>
        <sz val="11"/>
        <rFont val="ARial"/>
        <family val="2"/>
      </rPr>
      <t xml:space="preserve"> citri.</t>
    </r>
  </si>
  <si>
    <t>19 genes were randomly selected from consensus between RNA-seq and microarray</t>
  </si>
  <si>
    <t>12 genes were randomly selected from the unique RNA-seq</t>
  </si>
  <si>
    <t>Consensus between RNA-seq and microarray: 45 genes</t>
  </si>
  <si>
    <t>Microarray: 19 genes differentially regulated</t>
  </si>
  <si>
    <t>log2FC = log2-transformed Fold Change</t>
  </si>
  <si>
    <t>Statistical cut-off threshold 0.05 (5%) FDR and 0.6 log2FC</t>
  </si>
  <si>
    <t>Gene specific primers used in qRT-PCR experiment</t>
  </si>
  <si>
    <r>
      <t xml:space="preserve"> List of 90 transcriptional units from </t>
    </r>
    <r>
      <rPr>
        <b/>
        <i/>
        <sz val="11"/>
        <color indexed="8"/>
        <rFont val="ARial"/>
        <family val="2"/>
      </rPr>
      <t xml:space="preserve"> X. citri </t>
    </r>
    <r>
      <rPr>
        <b/>
        <sz val="11"/>
        <color indexed="8"/>
        <rFont val="ARial"/>
        <family val="2"/>
      </rPr>
      <t>subsp.</t>
    </r>
    <r>
      <rPr>
        <b/>
        <i/>
        <sz val="11"/>
        <color indexed="8"/>
        <rFont val="ARial"/>
        <family val="2"/>
      </rPr>
      <t xml:space="preserve"> citri</t>
    </r>
    <r>
      <rPr>
        <b/>
        <sz val="11"/>
        <color indexed="8"/>
        <rFont val="ARial"/>
        <family val="2"/>
      </rPr>
      <t xml:space="preserve"> to which the 106 differentially regulated genes belong</t>
    </r>
  </si>
  <si>
    <t xml:space="preserve"> List of 90 transcriptional units from  X. citri subsp. citri to which the 106 differentially regulated genes belong</t>
  </si>
  <si>
    <t>Unique to RNA-seq: 42 genes differentially regulated</t>
  </si>
</sst>
</file>

<file path=xl/styles.xml><?xml version="1.0" encoding="utf-8"?>
<styleSheet xmlns="http://schemas.openxmlformats.org/spreadsheetml/2006/main">
  <numFmts count="1">
    <numFmt numFmtId="164" formatCode="0.00E+000"/>
  </numFmts>
  <fonts count="48">
    <font>
      <sz val="10"/>
      <name val="Arial"/>
      <family val="2"/>
    </font>
    <font>
      <b/>
      <sz val="12"/>
      <name val="Arial"/>
      <family val="2"/>
    </font>
    <font>
      <b/>
      <sz val="10"/>
      <name val="Arial"/>
      <family val="2"/>
    </font>
    <font>
      <b/>
      <sz val="11"/>
      <name val="Arial"/>
      <family val="2"/>
    </font>
    <font>
      <u/>
      <sz val="9.1999999999999993"/>
      <color indexed="12"/>
      <name val="Arial"/>
      <family val="2"/>
    </font>
    <font>
      <sz val="11"/>
      <name val="ARial"/>
      <family val="2"/>
      <charset val="1"/>
    </font>
    <font>
      <i/>
      <sz val="11"/>
      <name val="ARial"/>
      <family val="2"/>
    </font>
    <font>
      <sz val="11"/>
      <name val="Arial"/>
      <family val="2"/>
    </font>
    <font>
      <b/>
      <sz val="11"/>
      <color indexed="8"/>
      <name val="ARial"/>
      <family val="2"/>
    </font>
    <font>
      <b/>
      <i/>
      <sz val="11"/>
      <color indexed="8"/>
      <name val="ARial"/>
      <family val="2"/>
    </font>
    <font>
      <b/>
      <sz val="12"/>
      <name val="ARial"/>
      <family val="2"/>
      <charset val="1"/>
    </font>
    <font>
      <b/>
      <vertAlign val="superscript"/>
      <sz val="16"/>
      <name val="ARial"/>
      <family val="2"/>
      <charset val="1"/>
    </font>
    <font>
      <b/>
      <sz val="12"/>
      <name val="Times New Roman"/>
      <family val="1"/>
    </font>
    <font>
      <b/>
      <sz val="10"/>
      <name val="Times New Roman"/>
      <family val="1"/>
    </font>
    <font>
      <b/>
      <vertAlign val="superscript"/>
      <sz val="16"/>
      <name val="Times New Roman"/>
      <family val="1"/>
    </font>
    <font>
      <sz val="10"/>
      <name val="ARial"/>
      <family val="2"/>
      <charset val="1"/>
    </font>
    <font>
      <i/>
      <sz val="10"/>
      <name val="ARial"/>
      <family val="2"/>
      <charset val="1"/>
    </font>
    <font>
      <vertAlign val="superscript"/>
      <sz val="12"/>
      <name val="Times New Roman"/>
      <family val="1"/>
    </font>
    <font>
      <sz val="12"/>
      <name val="Times New Roman"/>
      <family val="1"/>
    </font>
    <font>
      <sz val="12"/>
      <name val="Arial"/>
      <family val="2"/>
    </font>
    <font>
      <sz val="11"/>
      <color indexed="8"/>
      <name val="Calibri"/>
      <family val="2"/>
    </font>
    <font>
      <b/>
      <sz val="11"/>
      <color indexed="8"/>
      <name val="Calibri"/>
      <family val="2"/>
    </font>
    <font>
      <b/>
      <sz val="11"/>
      <name val="Calibri"/>
      <charset val="1"/>
    </font>
    <font>
      <b/>
      <sz val="10"/>
      <name val="Tahoma"/>
      <family val="2"/>
      <charset val="1"/>
    </font>
    <font>
      <b/>
      <sz val="10"/>
      <name val="CAlli"/>
      <charset val="1"/>
    </font>
    <font>
      <sz val="10"/>
      <name val="Times New Roman"/>
      <family val="1"/>
    </font>
    <font>
      <sz val="10"/>
      <color indexed="8"/>
      <name val="Arial"/>
      <family val="2"/>
    </font>
    <font>
      <b/>
      <sz val="11"/>
      <color indexed="43"/>
      <name val="Calibri"/>
      <charset val="1"/>
    </font>
    <font>
      <sz val="10"/>
      <color indexed="10"/>
      <name val="Arial"/>
      <family val="2"/>
    </font>
    <font>
      <sz val="10"/>
      <color indexed="14"/>
      <name val="Arial"/>
      <family val="2"/>
    </font>
    <font>
      <sz val="10"/>
      <name val="Arial"/>
      <family val="1"/>
      <charset val="128"/>
    </font>
    <font>
      <sz val="10"/>
      <color indexed="8"/>
      <name val="ARial"/>
      <family val="2"/>
      <charset val="1"/>
    </font>
    <font>
      <sz val="10"/>
      <color indexed="8"/>
      <name val="Arial"/>
      <family val="1"/>
      <charset val="128"/>
    </font>
    <font>
      <u/>
      <sz val="9.1999999999999993"/>
      <name val="Arial"/>
      <family val="2"/>
    </font>
    <font>
      <sz val="10"/>
      <color indexed="10"/>
      <name val="Arial"/>
      <family val="1"/>
      <charset val="128"/>
    </font>
    <font>
      <sz val="10"/>
      <name val="DejaVu LGC Sans"/>
      <family val="2"/>
      <charset val="1"/>
    </font>
    <font>
      <sz val="10"/>
      <color indexed="8"/>
      <name val="DejaVu LGC Sans"/>
      <family val="2"/>
      <charset val="1"/>
    </font>
    <font>
      <b/>
      <sz val="11"/>
      <name val="Tahoma"/>
      <family val="2"/>
      <charset val="1"/>
    </font>
    <font>
      <sz val="10"/>
      <name val="DejaVu LGC Sans"/>
      <family val="2"/>
    </font>
    <font>
      <sz val="10"/>
      <color indexed="8"/>
      <name val="DejaVu LGC Sans"/>
      <family val="2"/>
    </font>
    <font>
      <b/>
      <sz val="10"/>
      <color indexed="8"/>
      <name val="DejaVu LGC Sans"/>
    </font>
    <font>
      <sz val="10"/>
      <color indexed="8"/>
      <name val="DejaVu LGC Sans"/>
    </font>
    <font>
      <b/>
      <sz val="10"/>
      <color indexed="8"/>
      <name val="Arial"/>
      <family val="2"/>
    </font>
    <font>
      <b/>
      <sz val="11"/>
      <name val="Calibri"/>
      <family val="2"/>
    </font>
    <font>
      <sz val="10"/>
      <name val="DejaVu LGC Sans"/>
    </font>
    <font>
      <b/>
      <sz val="11"/>
      <name val="DejaVu LGC Sans"/>
    </font>
    <font>
      <vertAlign val="superscript"/>
      <sz val="10"/>
      <name val="DejaVu LGC Sans"/>
    </font>
    <font>
      <sz val="10"/>
      <color rgb="FFFF66CC"/>
      <name val="Arial"/>
      <family val="2"/>
    </font>
  </fonts>
  <fills count="16">
    <fill>
      <patternFill patternType="none"/>
    </fill>
    <fill>
      <patternFill patternType="gray125"/>
    </fill>
    <fill>
      <patternFill patternType="solid">
        <fgColor indexed="55"/>
        <bgColor indexed="22"/>
      </patternFill>
    </fill>
    <fill>
      <patternFill patternType="solid">
        <fgColor indexed="53"/>
        <bgColor indexed="29"/>
      </patternFill>
    </fill>
    <fill>
      <patternFill patternType="solid">
        <fgColor indexed="26"/>
        <bgColor indexed="9"/>
      </patternFill>
    </fill>
    <fill>
      <patternFill patternType="solid">
        <fgColor indexed="47"/>
        <bgColor indexed="43"/>
      </patternFill>
    </fill>
    <fill>
      <patternFill patternType="solid">
        <fgColor indexed="29"/>
        <bgColor indexed="45"/>
      </patternFill>
    </fill>
    <fill>
      <patternFill patternType="solid">
        <fgColor indexed="57"/>
        <bgColor indexed="23"/>
      </patternFill>
    </fill>
    <fill>
      <patternFill patternType="solid">
        <fgColor indexed="22"/>
        <bgColor indexed="52"/>
      </patternFill>
    </fill>
    <fill>
      <patternFill patternType="solid">
        <fgColor indexed="50"/>
        <bgColor indexed="22"/>
      </patternFill>
    </fill>
    <fill>
      <patternFill patternType="solid">
        <fgColor indexed="19"/>
        <bgColor indexed="23"/>
      </patternFill>
    </fill>
    <fill>
      <patternFill patternType="solid">
        <fgColor indexed="23"/>
        <bgColor indexed="19"/>
      </patternFill>
    </fill>
    <fill>
      <patternFill patternType="solid">
        <fgColor rgb="FFFFFFCC"/>
        <bgColor indexed="64"/>
      </patternFill>
    </fill>
    <fill>
      <patternFill patternType="solid">
        <fgColor rgb="FFFFFFCC"/>
        <bgColor indexed="9"/>
      </patternFill>
    </fill>
    <fill>
      <patternFill patternType="solid">
        <fgColor theme="9" tint="0.39997558519241921"/>
        <bgColor indexed="64"/>
      </patternFill>
    </fill>
    <fill>
      <patternFill patternType="solid">
        <fgColor theme="9" tint="0.39997558519241921"/>
        <bgColor indexed="43"/>
      </patternFill>
    </fill>
  </fills>
  <borders count="20">
    <border>
      <left/>
      <right/>
      <top/>
      <bottom/>
      <diagonal/>
    </border>
    <border>
      <left style="medium">
        <color indexed="8"/>
      </left>
      <right/>
      <top style="medium">
        <color indexed="8"/>
      </top>
      <bottom style="medium">
        <color indexed="8"/>
      </bottom>
      <diagonal/>
    </border>
    <border>
      <left style="medium">
        <color indexed="8"/>
      </left>
      <right style="medium">
        <color indexed="8"/>
      </right>
      <top style="medium">
        <color indexed="8"/>
      </top>
      <bottom style="medium">
        <color indexed="8"/>
      </bottom>
      <diagonal/>
    </border>
    <border>
      <left/>
      <right/>
      <top style="hair">
        <color indexed="8"/>
      </top>
      <bottom/>
      <diagonal/>
    </border>
    <border>
      <left style="medium">
        <color indexed="8"/>
      </left>
      <right style="medium">
        <color indexed="8"/>
      </right>
      <top/>
      <bottom/>
      <diagonal/>
    </border>
    <border>
      <left style="medium">
        <color indexed="8"/>
      </left>
      <right style="medium">
        <color indexed="8"/>
      </right>
      <top/>
      <bottom style="medium">
        <color indexed="8"/>
      </bottom>
      <diagonal/>
    </border>
    <border>
      <left/>
      <right/>
      <top/>
      <bottom style="medium">
        <color indexed="8"/>
      </bottom>
      <diagonal/>
    </border>
    <border>
      <left/>
      <right style="hair">
        <color indexed="8"/>
      </right>
      <top/>
      <bottom style="medium">
        <color indexed="8"/>
      </bottom>
      <diagonal/>
    </border>
    <border>
      <left/>
      <right style="hair">
        <color indexed="8"/>
      </right>
      <top/>
      <bottom/>
      <diagonal/>
    </border>
    <border>
      <left/>
      <right/>
      <top style="medium">
        <color indexed="8"/>
      </top>
      <bottom style="medium">
        <color indexed="8"/>
      </bottom>
      <diagonal/>
    </border>
    <border>
      <left style="medium">
        <color indexed="8"/>
      </left>
      <right/>
      <top/>
      <bottom style="medium">
        <color indexed="8"/>
      </bottom>
      <diagonal/>
    </border>
    <border>
      <left style="medium">
        <color indexed="8"/>
      </left>
      <right/>
      <top/>
      <bottom/>
      <diagonal/>
    </border>
    <border>
      <left/>
      <right style="hair">
        <color indexed="8"/>
      </right>
      <top style="medium">
        <color indexed="8"/>
      </top>
      <bottom style="medium">
        <color indexed="8"/>
      </bottom>
      <diagonal/>
    </border>
    <border>
      <left style="hair">
        <color indexed="8"/>
      </left>
      <right/>
      <top/>
      <bottom/>
      <diagonal/>
    </border>
    <border>
      <left style="hair">
        <color indexed="8"/>
      </left>
      <right/>
      <top/>
      <bottom style="medium">
        <color indexed="8"/>
      </bottom>
      <diagonal/>
    </border>
    <border>
      <left style="hair">
        <color indexed="8"/>
      </left>
      <right style="hair">
        <color indexed="8"/>
      </right>
      <top/>
      <bottom style="medium">
        <color indexed="8"/>
      </bottom>
      <diagonal/>
    </border>
    <border>
      <left/>
      <right/>
      <top style="thin">
        <color indexed="8"/>
      </top>
      <bottom style="medium">
        <color indexed="8"/>
      </bottom>
      <diagonal/>
    </border>
    <border>
      <left style="hair">
        <color indexed="8"/>
      </left>
      <right style="hair">
        <color indexed="8"/>
      </right>
      <top style="hair">
        <color indexed="8"/>
      </top>
      <bottom/>
      <diagonal/>
    </border>
    <border>
      <left style="hair">
        <color indexed="8"/>
      </left>
      <right style="hair">
        <color indexed="8"/>
      </right>
      <top/>
      <bottom/>
      <diagonal/>
    </border>
    <border>
      <left style="hair">
        <color indexed="8"/>
      </left>
      <right style="hair">
        <color indexed="8"/>
      </right>
      <top/>
      <bottom style="hair">
        <color indexed="8"/>
      </bottom>
      <diagonal/>
    </border>
  </borders>
  <cellStyleXfs count="3">
    <xf numFmtId="0" fontId="0" fillId="0" borderId="0"/>
    <xf numFmtId="0" fontId="20" fillId="0" borderId="0"/>
    <xf numFmtId="0" fontId="4" fillId="0" borderId="0" applyNumberFormat="0" applyFill="0" applyBorder="0" applyAlignment="0" applyProtection="0"/>
  </cellStyleXfs>
  <cellXfs count="165">
    <xf numFmtId="0" fontId="0" fillId="0" borderId="0" xfId="0"/>
    <xf numFmtId="0" fontId="2" fillId="0" borderId="0" xfId="0" applyFont="1"/>
    <xf numFmtId="0" fontId="0" fillId="0" borderId="0" xfId="0" applyFont="1" applyBorder="1"/>
    <xf numFmtId="0" fontId="0" fillId="0" borderId="0" xfId="0" applyFont="1"/>
    <xf numFmtId="0" fontId="3" fillId="0" borderId="1" xfId="0" applyFont="1" applyFill="1" applyBorder="1" applyAlignment="1">
      <alignment horizontal="center"/>
    </xf>
    <xf numFmtId="0" fontId="3" fillId="0" borderId="2" xfId="0" applyFont="1" applyFill="1" applyBorder="1" applyAlignment="1">
      <alignment horizontal="center"/>
    </xf>
    <xf numFmtId="0" fontId="0" fillId="0" borderId="0" xfId="0" applyBorder="1"/>
    <xf numFmtId="0" fontId="0" fillId="0" borderId="3" xfId="0" applyBorder="1"/>
    <xf numFmtId="0" fontId="5" fillId="0" borderId="4" xfId="0" applyFont="1" applyFill="1" applyBorder="1"/>
    <xf numFmtId="0" fontId="7" fillId="0" borderId="4" xfId="0" applyFont="1" applyFill="1" applyBorder="1"/>
    <xf numFmtId="0" fontId="7" fillId="0" borderId="5" xfId="0" applyFont="1" applyFill="1" applyBorder="1"/>
    <xf numFmtId="0" fontId="4" fillId="0" borderId="0" xfId="2" applyNumberFormat="1" applyFont="1" applyFill="1" applyBorder="1" applyAlignment="1" applyProtection="1"/>
    <xf numFmtId="0" fontId="0" fillId="0" borderId="0" xfId="0" applyFill="1"/>
    <xf numFmtId="0" fontId="10" fillId="0" borderId="6" xfId="0" applyFont="1" applyFill="1" applyBorder="1" applyAlignment="1">
      <alignment horizontal="center" wrapText="1"/>
    </xf>
    <xf numFmtId="0" fontId="10" fillId="0" borderId="6" xfId="0" applyFont="1" applyFill="1" applyBorder="1" applyAlignment="1">
      <alignment horizontal="center"/>
    </xf>
    <xf numFmtId="0" fontId="10" fillId="0" borderId="6" xfId="0" applyFont="1" applyFill="1" applyBorder="1"/>
    <xf numFmtId="0" fontId="10" fillId="0" borderId="7" xfId="0" applyFont="1" applyFill="1" applyBorder="1" applyAlignment="1">
      <alignment horizontal="center"/>
    </xf>
    <xf numFmtId="0" fontId="0" fillId="0" borderId="0" xfId="0" applyFont="1" applyFill="1" applyAlignment="1">
      <alignment horizontal="center"/>
    </xf>
    <xf numFmtId="0" fontId="0" fillId="0" borderId="8" xfId="0" applyFont="1" applyFill="1" applyBorder="1" applyAlignment="1">
      <alignment horizontal="center"/>
    </xf>
    <xf numFmtId="0" fontId="0" fillId="0" borderId="0" xfId="0" applyFont="1" applyFill="1" applyBorder="1" applyAlignment="1">
      <alignment horizontal="center"/>
    </xf>
    <xf numFmtId="0" fontId="0" fillId="0" borderId="6" xfId="0" applyFont="1" applyFill="1" applyBorder="1" applyAlignment="1">
      <alignment horizontal="center"/>
    </xf>
    <xf numFmtId="0" fontId="0" fillId="0" borderId="7" xfId="0" applyFont="1" applyFill="1" applyBorder="1" applyAlignment="1">
      <alignment horizontal="center"/>
    </xf>
    <xf numFmtId="0" fontId="19" fillId="0" borderId="0" xfId="0" applyFont="1"/>
    <xf numFmtId="0" fontId="19" fillId="0" borderId="0" xfId="0" applyFont="1" applyFill="1"/>
    <xf numFmtId="0" fontId="1" fillId="0" borderId="6" xfId="0" applyFont="1" applyBorder="1"/>
    <xf numFmtId="0" fontId="1" fillId="0" borderId="0" xfId="0" applyFont="1"/>
    <xf numFmtId="11" fontId="0" fillId="0" borderId="0" xfId="0" applyNumberFormat="1" applyFont="1"/>
    <xf numFmtId="0" fontId="0" fillId="0" borderId="0" xfId="0" applyFont="1" applyFill="1"/>
    <xf numFmtId="11" fontId="0" fillId="0" borderId="0" xfId="0" applyNumberFormat="1" applyFont="1" applyFill="1"/>
    <xf numFmtId="0" fontId="0" fillId="0" borderId="0" xfId="0" applyNumberFormat="1" applyFont="1"/>
    <xf numFmtId="0" fontId="0" fillId="0" borderId="6" xfId="0" applyFont="1" applyBorder="1"/>
    <xf numFmtId="0" fontId="23" fillId="0" borderId="0" xfId="0" applyFont="1" applyFill="1"/>
    <xf numFmtId="0" fontId="23" fillId="0" borderId="0" xfId="0" applyFont="1"/>
    <xf numFmtId="0" fontId="24" fillId="0" borderId="0" xfId="1" applyFont="1" applyAlignment="1">
      <alignment horizontal="center" vertical="center" wrapText="1"/>
    </xf>
    <xf numFmtId="49" fontId="0" fillId="0" borderId="0" xfId="0" applyNumberFormat="1" applyFont="1" applyBorder="1"/>
    <xf numFmtId="0" fontId="0" fillId="0" borderId="0" xfId="0" applyNumberFormat="1" applyBorder="1"/>
    <xf numFmtId="0" fontId="0" fillId="0" borderId="0" xfId="0" applyNumberFormat="1"/>
    <xf numFmtId="0" fontId="13" fillId="0" borderId="0" xfId="0" applyFont="1" applyAlignment="1">
      <alignment horizontal="center" wrapText="1"/>
    </xf>
    <xf numFmtId="0" fontId="25" fillId="0" borderId="0" xfId="0" applyFont="1" applyAlignment="1">
      <alignment wrapText="1"/>
    </xf>
    <xf numFmtId="11" fontId="0" fillId="0" borderId="0" xfId="0" applyNumberFormat="1"/>
    <xf numFmtId="0" fontId="26" fillId="0" borderId="0" xfId="0" applyFont="1"/>
    <xf numFmtId="0" fontId="26" fillId="0" borderId="0" xfId="0" applyFont="1" applyFill="1"/>
    <xf numFmtId="0" fontId="22" fillId="0" borderId="0" xfId="0" applyFont="1" applyFill="1" applyBorder="1"/>
    <xf numFmtId="0" fontId="23" fillId="0" borderId="6" xfId="0" applyFont="1" applyFill="1" applyBorder="1"/>
    <xf numFmtId="0" fontId="23" fillId="0" borderId="6" xfId="0" applyFont="1" applyBorder="1"/>
    <xf numFmtId="0" fontId="24" fillId="0" borderId="6" xfId="1" applyFont="1" applyBorder="1" applyAlignment="1">
      <alignment horizontal="center" vertical="center" wrapText="1"/>
    </xf>
    <xf numFmtId="0" fontId="26" fillId="2" borderId="0" xfId="0" applyFont="1" applyFill="1"/>
    <xf numFmtId="0" fontId="0" fillId="3" borderId="0" xfId="0" applyFont="1" applyFill="1"/>
    <xf numFmtId="0" fontId="0" fillId="3" borderId="0" xfId="0" applyFont="1" applyFill="1" applyBorder="1"/>
    <xf numFmtId="0" fontId="0" fillId="0" borderId="0" xfId="0" applyFont="1" applyFill="1" applyBorder="1"/>
    <xf numFmtId="0" fontId="0" fillId="0" borderId="0" xfId="0" applyFill="1" applyBorder="1"/>
    <xf numFmtId="164" fontId="0" fillId="0" borderId="0" xfId="0" applyNumberFormat="1" applyFill="1"/>
    <xf numFmtId="164" fontId="0" fillId="0" borderId="0" xfId="0" applyNumberFormat="1" applyFont="1" applyFill="1"/>
    <xf numFmtId="0" fontId="23" fillId="0" borderId="9" xfId="0" applyFont="1" applyFill="1" applyBorder="1"/>
    <xf numFmtId="0" fontId="23" fillId="0" borderId="9" xfId="0" applyFont="1" applyBorder="1"/>
    <xf numFmtId="0" fontId="24" fillId="0" borderId="9" xfId="1" applyFont="1" applyBorder="1" applyAlignment="1">
      <alignment horizontal="center" vertical="center" wrapText="1"/>
    </xf>
    <xf numFmtId="0" fontId="0" fillId="2" borderId="0" xfId="0" applyFont="1" applyFill="1"/>
    <xf numFmtId="0" fontId="26" fillId="2" borderId="0" xfId="0" applyFont="1" applyFill="1" applyBorder="1"/>
    <xf numFmtId="0" fontId="26" fillId="0" borderId="0" xfId="0" applyFont="1" applyFill="1" applyBorder="1"/>
    <xf numFmtId="0" fontId="2" fillId="0" borderId="0" xfId="0" applyFont="1" applyBorder="1"/>
    <xf numFmtId="0" fontId="2" fillId="0" borderId="0" xfId="0" applyFont="1" applyFill="1"/>
    <xf numFmtId="0" fontId="28" fillId="0" borderId="0" xfId="0" applyFont="1" applyFill="1"/>
    <xf numFmtId="0" fontId="29" fillId="0" borderId="0" xfId="0" applyFont="1" applyFill="1"/>
    <xf numFmtId="0" fontId="29" fillId="0" borderId="0" xfId="0" applyNumberFormat="1" applyFont="1" applyFill="1"/>
    <xf numFmtId="0" fontId="0" fillId="0" borderId="0" xfId="0" applyNumberFormat="1" applyFill="1"/>
    <xf numFmtId="0" fontId="30" fillId="0" borderId="0" xfId="0" applyFont="1" applyFill="1"/>
    <xf numFmtId="0" fontId="15" fillId="0" borderId="0" xfId="0" applyFont="1" applyFill="1"/>
    <xf numFmtId="0" fontId="31" fillId="0" borderId="0" xfId="0" applyFont="1" applyFill="1" applyAlignment="1">
      <alignment horizontal="right"/>
    </xf>
    <xf numFmtId="0" fontId="1" fillId="0" borderId="6" xfId="0" applyFont="1" applyBorder="1" applyAlignment="1">
      <alignment horizontal="center"/>
    </xf>
    <xf numFmtId="0" fontId="0" fillId="0" borderId="0" xfId="0" applyFont="1" applyAlignment="1">
      <alignment horizontal="center"/>
    </xf>
    <xf numFmtId="0" fontId="34" fillId="0" borderId="0" xfId="0" applyFont="1" applyFill="1"/>
    <xf numFmtId="0" fontId="35" fillId="0" borderId="0" xfId="0" applyFont="1" applyFill="1"/>
    <xf numFmtId="0" fontId="37" fillId="0" borderId="0" xfId="0" applyFont="1" applyFill="1"/>
    <xf numFmtId="0" fontId="37" fillId="0" borderId="0" xfId="0" applyFont="1"/>
    <xf numFmtId="0" fontId="26" fillId="4" borderId="0" xfId="0" applyFont="1" applyFill="1" applyBorder="1"/>
    <xf numFmtId="0" fontId="35" fillId="4" borderId="0" xfId="0" applyFont="1" applyFill="1"/>
    <xf numFmtId="0" fontId="36" fillId="4" borderId="0" xfId="0" applyFont="1" applyFill="1"/>
    <xf numFmtId="0" fontId="0" fillId="5" borderId="0" xfId="0" applyFont="1" applyFill="1"/>
    <xf numFmtId="0" fontId="36" fillId="5" borderId="0" xfId="0" applyFont="1" applyFill="1"/>
    <xf numFmtId="0" fontId="35" fillId="5" borderId="0" xfId="0" applyFont="1" applyFill="1"/>
    <xf numFmtId="0" fontId="26" fillId="5" borderId="0" xfId="0" applyFont="1" applyFill="1"/>
    <xf numFmtId="0" fontId="38" fillId="5" borderId="0" xfId="0" applyFont="1" applyFill="1"/>
    <xf numFmtId="0" fontId="39" fillId="5" borderId="0" xfId="0" applyFont="1" applyFill="1"/>
    <xf numFmtId="0" fontId="26" fillId="5" borderId="0" xfId="0" applyFont="1" applyFill="1" applyBorder="1"/>
    <xf numFmtId="0" fontId="0" fillId="5" borderId="0" xfId="0" applyFont="1" applyFill="1" applyBorder="1"/>
    <xf numFmtId="0" fontId="26" fillId="4" borderId="0" xfId="0" applyFont="1" applyFill="1"/>
    <xf numFmtId="0" fontId="0" fillId="4" borderId="0" xfId="0" applyFont="1" applyFill="1"/>
    <xf numFmtId="0" fontId="36" fillId="4" borderId="0" xfId="0" applyFont="1" applyFill="1" applyBorder="1"/>
    <xf numFmtId="0" fontId="3" fillId="0" borderId="0" xfId="0" applyFont="1"/>
    <xf numFmtId="0" fontId="0" fillId="5" borderId="0" xfId="0" applyFont="1" applyFill="1" applyAlignment="1">
      <alignment wrapText="1"/>
    </xf>
    <xf numFmtId="0" fontId="26" fillId="5" borderId="0" xfId="0" applyFont="1" applyFill="1" applyAlignment="1">
      <alignment wrapText="1"/>
    </xf>
    <xf numFmtId="0" fontId="36" fillId="0" borderId="0" xfId="0" applyFont="1" applyFill="1" applyBorder="1" applyAlignment="1"/>
    <xf numFmtId="0" fontId="42" fillId="0" borderId="0" xfId="0" applyFont="1" applyFill="1" applyBorder="1" applyAlignment="1"/>
    <xf numFmtId="0" fontId="40" fillId="0" borderId="0" xfId="0" applyFont="1" applyFill="1" applyBorder="1" applyAlignment="1">
      <alignment horizontal="center"/>
    </xf>
    <xf numFmtId="0" fontId="43" fillId="0" borderId="0" xfId="0" applyFont="1"/>
    <xf numFmtId="0" fontId="4" fillId="0" borderId="10" xfId="2" applyNumberFormat="1" applyFill="1" applyBorder="1" applyAlignment="1" applyProtection="1">
      <alignment horizontal="center"/>
    </xf>
    <xf numFmtId="0" fontId="4" fillId="0" borderId="11" xfId="2" applyNumberFormat="1" applyFill="1" applyBorder="1" applyAlignment="1" applyProtection="1">
      <alignment horizontal="center"/>
    </xf>
    <xf numFmtId="0" fontId="44" fillId="0" borderId="0" xfId="0" applyFont="1" applyFill="1"/>
    <xf numFmtId="0" fontId="41" fillId="0" borderId="0" xfId="0" applyFont="1" applyFill="1" applyBorder="1" applyAlignment="1"/>
    <xf numFmtId="0" fontId="45" fillId="0" borderId="0" xfId="0" applyFont="1" applyFill="1" applyBorder="1"/>
    <xf numFmtId="0" fontId="41" fillId="4" borderId="0" xfId="0" applyFont="1" applyFill="1"/>
    <xf numFmtId="0" fontId="44" fillId="0" borderId="0" xfId="0" applyFont="1"/>
    <xf numFmtId="0" fontId="44" fillId="12" borderId="0" xfId="0" applyFont="1" applyFill="1" applyBorder="1" applyAlignment="1">
      <alignment horizontal="left"/>
    </xf>
    <xf numFmtId="0" fontId="41" fillId="13" borderId="0" xfId="0" applyFont="1" applyFill="1"/>
    <xf numFmtId="0" fontId="41" fillId="13" borderId="0" xfId="0" applyFont="1" applyFill="1" applyBorder="1"/>
    <xf numFmtId="0" fontId="44" fillId="14" borderId="0" xfId="0" applyFont="1" applyFill="1" applyBorder="1" applyAlignment="1">
      <alignment horizontal="left"/>
    </xf>
    <xf numFmtId="0" fontId="41" fillId="15" borderId="0" xfId="0" applyFont="1" applyFill="1"/>
    <xf numFmtId="0" fontId="21" fillId="0" borderId="0" xfId="1" applyFont="1" applyFill="1" applyBorder="1"/>
    <xf numFmtId="0" fontId="2" fillId="0" borderId="0" xfId="0" applyFont="1" applyFill="1" applyBorder="1"/>
    <xf numFmtId="0" fontId="0" fillId="0" borderId="0" xfId="0" applyFont="1" applyBorder="1" applyAlignment="1">
      <alignment horizontal="center"/>
    </xf>
    <xf numFmtId="0" fontId="47" fillId="0" borderId="0" xfId="0" applyFont="1" applyFill="1"/>
    <xf numFmtId="0" fontId="30" fillId="0" borderId="0" xfId="0" applyFont="1" applyFill="1" applyBorder="1"/>
    <xf numFmtId="0" fontId="15" fillId="0" borderId="0" xfId="0" applyFont="1" applyFill="1" applyBorder="1"/>
    <xf numFmtId="0" fontId="31" fillId="0" borderId="0" xfId="0" applyFont="1" applyFill="1" applyBorder="1" applyAlignment="1">
      <alignment horizontal="right"/>
    </xf>
    <xf numFmtId="0" fontId="32" fillId="0" borderId="0" xfId="0" applyFont="1" applyFill="1" applyBorder="1"/>
    <xf numFmtId="0" fontId="0" fillId="0" borderId="0" xfId="0" applyNumberFormat="1" applyFont="1" applyFill="1"/>
    <xf numFmtId="0" fontId="3" fillId="0" borderId="0" xfId="0" applyFont="1" applyFill="1" applyBorder="1" applyAlignment="1"/>
    <xf numFmtId="0" fontId="3" fillId="0" borderId="0" xfId="0" applyFont="1" applyFill="1" applyBorder="1" applyAlignment="1">
      <alignment horizontal="center"/>
    </xf>
    <xf numFmtId="0" fontId="7" fillId="0" borderId="0" xfId="0" applyFont="1" applyFill="1"/>
    <xf numFmtId="0" fontId="1" fillId="0" borderId="0" xfId="0" applyFont="1" applyBorder="1"/>
    <xf numFmtId="0" fontId="0" fillId="0" borderId="0" xfId="0" applyFont="1" applyBorder="1"/>
    <xf numFmtId="0" fontId="4" fillId="0" borderId="0" xfId="2" applyNumberFormat="1" applyFont="1" applyFill="1" applyBorder="1" applyAlignment="1" applyProtection="1"/>
    <xf numFmtId="0" fontId="0" fillId="0" borderId="0" xfId="0" applyBorder="1"/>
    <xf numFmtId="0" fontId="8" fillId="0" borderId="2" xfId="0" applyFont="1" applyFill="1" applyBorder="1"/>
    <xf numFmtId="0" fontId="8" fillId="0" borderId="9" xfId="0" applyFont="1" applyFill="1" applyBorder="1"/>
    <xf numFmtId="0" fontId="10" fillId="0" borderId="14" xfId="0" applyFont="1" applyFill="1" applyBorder="1" applyAlignment="1">
      <alignment horizontal="center" wrapText="1"/>
    </xf>
    <xf numFmtId="0" fontId="10" fillId="0" borderId="6" xfId="0" applyFont="1" applyFill="1" applyBorder="1" applyAlignment="1">
      <alignment horizontal="center" wrapText="1"/>
    </xf>
    <xf numFmtId="0" fontId="10" fillId="0" borderId="12" xfId="0" applyFont="1" applyFill="1" applyBorder="1" applyAlignment="1">
      <alignment horizontal="center"/>
    </xf>
    <xf numFmtId="0" fontId="15" fillId="0" borderId="13" xfId="0" applyFont="1" applyFill="1" applyBorder="1" applyAlignment="1">
      <alignment horizontal="center" wrapText="1"/>
    </xf>
    <xf numFmtId="0" fontId="15" fillId="0" borderId="14" xfId="0" applyFont="1" applyFill="1" applyBorder="1" applyAlignment="1">
      <alignment horizontal="center" wrapText="1"/>
    </xf>
    <xf numFmtId="0" fontId="17" fillId="0" borderId="15" xfId="0" applyFont="1" applyFill="1" applyBorder="1" applyAlignment="1">
      <alignment wrapText="1"/>
    </xf>
    <xf numFmtId="0" fontId="1" fillId="0" borderId="9" xfId="0" applyFont="1" applyBorder="1"/>
    <xf numFmtId="0" fontId="1" fillId="6" borderId="9" xfId="0" applyFont="1" applyFill="1" applyBorder="1" applyAlignment="1">
      <alignment horizontal="center"/>
    </xf>
    <xf numFmtId="0" fontId="1" fillId="7" borderId="9" xfId="0" applyFont="1" applyFill="1" applyBorder="1" applyAlignment="1">
      <alignment horizontal="center"/>
    </xf>
    <xf numFmtId="0" fontId="21" fillId="0" borderId="0" xfId="1" applyFont="1" applyFill="1" applyBorder="1"/>
    <xf numFmtId="0" fontId="8" fillId="0" borderId="0" xfId="1" applyFont="1" applyFill="1" applyBorder="1"/>
    <xf numFmtId="0" fontId="0" fillId="0" borderId="6" xfId="0" applyBorder="1"/>
    <xf numFmtId="0" fontId="43" fillId="6" borderId="16" xfId="0" applyFont="1" applyFill="1" applyBorder="1" applyAlignment="1">
      <alignment horizontal="center"/>
    </xf>
    <xf numFmtId="0" fontId="43" fillId="8" borderId="0" xfId="0" applyFont="1" applyFill="1" applyBorder="1" applyAlignment="1">
      <alignment horizontal="center"/>
    </xf>
    <xf numFmtId="0" fontId="22" fillId="9" borderId="6" xfId="0" applyFont="1" applyFill="1" applyBorder="1" applyAlignment="1">
      <alignment horizontal="center"/>
    </xf>
    <xf numFmtId="0" fontId="22" fillId="6" borderId="6" xfId="0" applyFont="1" applyFill="1" applyBorder="1" applyAlignment="1">
      <alignment horizontal="center"/>
    </xf>
    <xf numFmtId="0" fontId="27" fillId="10" borderId="6" xfId="0" applyFont="1" applyFill="1" applyBorder="1" applyAlignment="1">
      <alignment horizontal="center"/>
    </xf>
    <xf numFmtId="0" fontId="0" fillId="0" borderId="0" xfId="0" applyFill="1" applyBorder="1" applyAlignment="1">
      <alignment horizontal="center"/>
    </xf>
    <xf numFmtId="0" fontId="3" fillId="0" borderId="0" xfId="0" applyFont="1" applyFill="1" applyBorder="1"/>
    <xf numFmtId="0" fontId="3" fillId="3" borderId="0" xfId="0" applyFont="1" applyFill="1" applyBorder="1"/>
    <xf numFmtId="0" fontId="3" fillId="2" borderId="0" xfId="0" applyFont="1" applyFill="1" applyBorder="1"/>
    <xf numFmtId="0" fontId="22" fillId="0" borderId="0" xfId="0" applyFont="1" applyFill="1" applyBorder="1"/>
    <xf numFmtId="0" fontId="2" fillId="4" borderId="0" xfId="0" applyFont="1" applyFill="1" applyBorder="1" applyAlignment="1">
      <alignment horizontal="center"/>
    </xf>
    <xf numFmtId="0" fontId="2" fillId="8" borderId="0" xfId="0" applyFont="1" applyFill="1" applyBorder="1" applyAlignment="1">
      <alignment horizontal="center"/>
    </xf>
    <xf numFmtId="0" fontId="3" fillId="0" borderId="0" xfId="0" applyFont="1" applyBorder="1"/>
    <xf numFmtId="0" fontId="2" fillId="7" borderId="0" xfId="0" applyFont="1" applyFill="1" applyBorder="1" applyAlignment="1">
      <alignment horizontal="center"/>
    </xf>
    <xf numFmtId="0" fontId="1" fillId="0" borderId="0" xfId="0" applyFont="1" applyBorder="1" applyAlignment="1">
      <alignment horizontal="center"/>
    </xf>
    <xf numFmtId="0" fontId="33" fillId="0" borderId="0" xfId="2" applyNumberFormat="1" applyFont="1" applyFill="1" applyBorder="1" applyAlignment="1" applyProtection="1"/>
    <xf numFmtId="0" fontId="8" fillId="0" borderId="0" xfId="2" applyNumberFormat="1" applyFont="1" applyFill="1" applyBorder="1" applyAlignment="1" applyProtection="1"/>
    <xf numFmtId="0" fontId="4" fillId="0" borderId="6" xfId="2" applyNumberFormat="1" applyFont="1" applyFill="1" applyBorder="1" applyAlignment="1" applyProtection="1"/>
    <xf numFmtId="0" fontId="22" fillId="9" borderId="0" xfId="0" applyFont="1" applyFill="1" applyBorder="1" applyAlignment="1">
      <alignment horizontal="center"/>
    </xf>
    <xf numFmtId="0" fontId="22" fillId="6" borderId="0" xfId="0" applyFont="1" applyFill="1" applyBorder="1" applyAlignment="1">
      <alignment horizontal="center"/>
    </xf>
    <xf numFmtId="0" fontId="0" fillId="0" borderId="0" xfId="0" applyBorder="1" applyAlignment="1">
      <alignment horizontal="center"/>
    </xf>
    <xf numFmtId="0" fontId="1" fillId="11" borderId="0" xfId="0" applyFont="1" applyFill="1" applyBorder="1" applyAlignment="1">
      <alignment horizontal="center"/>
    </xf>
    <xf numFmtId="0" fontId="3" fillId="5" borderId="0" xfId="0" applyFont="1" applyFill="1" applyBorder="1" applyAlignment="1">
      <alignment horizontal="left"/>
    </xf>
    <xf numFmtId="0" fontId="3" fillId="4" borderId="0" xfId="0" applyFont="1" applyFill="1" applyBorder="1" applyAlignment="1">
      <alignment horizontal="left"/>
    </xf>
    <xf numFmtId="0" fontId="3" fillId="0" borderId="0" xfId="0" applyFont="1" applyFill="1" applyBorder="1" applyAlignment="1">
      <alignment horizontal="left"/>
    </xf>
    <xf numFmtId="0" fontId="8" fillId="0" borderId="17" xfId="2" applyNumberFormat="1" applyFont="1" applyFill="1" applyBorder="1" applyAlignment="1" applyProtection="1"/>
    <xf numFmtId="0" fontId="8" fillId="5" borderId="18" xfId="2" applyNumberFormat="1" applyFont="1" applyFill="1" applyBorder="1" applyAlignment="1" applyProtection="1"/>
    <xf numFmtId="0" fontId="8" fillId="0" borderId="19" xfId="2" applyNumberFormat="1" applyFont="1" applyFill="1" applyBorder="1" applyAlignment="1" applyProtection="1"/>
  </cellXfs>
  <cellStyles count="3">
    <cellStyle name="Excel Built-in Normal" xfId="1"/>
    <cellStyle name="Hyperlink" xfId="2" builtinId="8"/>
    <cellStyle name="Normal" xfId="0" builtinId="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D320"/>
      <rgbColor rgb="00FF00FF"/>
      <rgbColor rgb="0000FFFF"/>
      <rgbColor rgb="00800000"/>
      <rgbColor rgb="00008000"/>
      <rgbColor rgb="00000080"/>
      <rgbColor rgb="00808000"/>
      <rgbColor rgb="00800080"/>
      <rgbColor rgb="00008080"/>
      <rgbColor rgb="00ABB400"/>
      <rgbColor rgb="00808019"/>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AECF00"/>
      <rgbColor rgb="00FFCC00"/>
      <rgbColor rgb="00B3B300"/>
      <rgbColor rgb="00FF6633"/>
      <rgbColor rgb="00666699"/>
      <rgbColor rgb="0094BD5E"/>
      <rgbColor rgb="00003366"/>
      <rgbColor rgb="00579D1C"/>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BK13"/>
  <sheetViews>
    <sheetView tabSelected="1" zoomScale="92" zoomScaleNormal="92" workbookViewId="0">
      <selection sqref="A1:B1"/>
    </sheetView>
  </sheetViews>
  <sheetFormatPr defaultColWidth="11.5703125" defaultRowHeight="12.75"/>
  <cols>
    <col min="1" max="1" width="21.140625" customWidth="1"/>
    <col min="2" max="2" width="187.85546875" customWidth="1"/>
  </cols>
  <sheetData>
    <row r="1" spans="1:63" s="1" customFormat="1" ht="15.75">
      <c r="A1" s="119" t="s">
        <v>4677</v>
      </c>
      <c r="B1" s="119"/>
    </row>
    <row r="2" spans="1:63">
      <c r="A2" s="120" t="s">
        <v>0</v>
      </c>
      <c r="B2" s="120"/>
    </row>
    <row r="3" spans="1:63">
      <c r="A3" s="3"/>
      <c r="B3" s="2"/>
    </row>
    <row r="5" spans="1:63" s="7" customFormat="1" ht="15">
      <c r="A5" s="4" t="s">
        <v>1</v>
      </c>
      <c r="B5" s="5" t="s">
        <v>2</v>
      </c>
      <c r="C5" s="6"/>
      <c r="D5" s="6"/>
      <c r="E5" s="6"/>
      <c r="F5" s="6"/>
      <c r="G5" s="6"/>
      <c r="H5" s="6"/>
      <c r="I5" s="6"/>
      <c r="J5" s="6"/>
      <c r="K5" s="6"/>
      <c r="L5" s="6"/>
      <c r="M5" s="6"/>
      <c r="N5" s="6"/>
      <c r="O5" s="6"/>
      <c r="P5" s="6"/>
      <c r="Q5" s="6"/>
      <c r="R5" s="6"/>
      <c r="S5" s="6"/>
      <c r="T5" s="6"/>
      <c r="U5" s="6"/>
      <c r="V5" s="6"/>
      <c r="W5" s="6"/>
      <c r="X5" s="6"/>
      <c r="Y5" s="6"/>
      <c r="Z5" s="6"/>
      <c r="AA5" s="6"/>
      <c r="AB5" s="6"/>
      <c r="AC5" s="6"/>
      <c r="AD5" s="6"/>
      <c r="AE5" s="6"/>
      <c r="AF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row>
    <row r="6" spans="1:63" s="7" customFormat="1" ht="14.25">
      <c r="A6" s="96" t="s">
        <v>3</v>
      </c>
      <c r="B6" s="9" t="s">
        <v>4701</v>
      </c>
      <c r="C6" s="6"/>
      <c r="D6" s="6"/>
      <c r="E6" s="6"/>
      <c r="F6" s="6"/>
      <c r="G6" s="6"/>
      <c r="H6" s="6"/>
      <c r="I6" s="6"/>
      <c r="J6" s="6"/>
      <c r="K6" s="6"/>
      <c r="L6" s="6"/>
      <c r="M6" s="6"/>
      <c r="N6" s="6"/>
      <c r="O6" s="6"/>
      <c r="P6" s="6"/>
      <c r="Q6" s="6"/>
      <c r="R6" s="6"/>
      <c r="S6" s="6"/>
      <c r="T6" s="6"/>
      <c r="U6" s="6"/>
      <c r="V6" s="6"/>
      <c r="W6" s="6"/>
      <c r="X6" s="6"/>
      <c r="Y6" s="6"/>
      <c r="Z6" s="6"/>
      <c r="AA6" s="6"/>
      <c r="AB6" s="6"/>
      <c r="AC6" s="6"/>
      <c r="AD6" s="6"/>
      <c r="AE6" s="6"/>
      <c r="AF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row>
    <row r="7" spans="1:63" ht="14.25">
      <c r="A7" s="96" t="s">
        <v>4</v>
      </c>
      <c r="B7" s="9" t="s">
        <v>5</v>
      </c>
    </row>
    <row r="8" spans="1:63" ht="14.25">
      <c r="A8" s="96" t="s">
        <v>6</v>
      </c>
      <c r="B8" s="9" t="s">
        <v>7</v>
      </c>
    </row>
    <row r="9" spans="1:63" ht="14.25">
      <c r="A9" s="96" t="s">
        <v>8</v>
      </c>
      <c r="B9" s="8" t="s">
        <v>9</v>
      </c>
    </row>
    <row r="10" spans="1:63" ht="14.25">
      <c r="A10" s="96" t="s">
        <v>10</v>
      </c>
      <c r="B10" s="9" t="s">
        <v>4691</v>
      </c>
    </row>
    <row r="11" spans="1:63" s="6" customFormat="1" ht="14.25">
      <c r="A11" s="96" t="s">
        <v>11</v>
      </c>
      <c r="B11" s="9" t="s">
        <v>4708</v>
      </c>
    </row>
    <row r="12" spans="1:63" s="6" customFormat="1" ht="14.25">
      <c r="A12" s="96" t="s">
        <v>12</v>
      </c>
      <c r="B12" s="9" t="s">
        <v>4678</v>
      </c>
    </row>
    <row r="13" spans="1:63" ht="14.25">
      <c r="A13" s="95" t="s">
        <v>13</v>
      </c>
      <c r="B13" s="10" t="s">
        <v>4710</v>
      </c>
    </row>
  </sheetData>
  <mergeCells count="2">
    <mergeCell ref="A1:B1"/>
    <mergeCell ref="A2:B2"/>
  </mergeCells>
  <hyperlinks>
    <hyperlink ref="A6" location="'Table S1'!A1" display="Table S1"/>
    <hyperlink ref="A7" location="'Table S2'!A1" display="Table S2"/>
    <hyperlink ref="A8" location="'Table S3'!A1" display="Table S3"/>
    <hyperlink ref="A9" location="'Table S4'!A1" display="Table S4"/>
    <hyperlink ref="A10" location="'Table S5'!A1" display="Table S5"/>
    <hyperlink ref="A11" location="'Table S6'!A1" display="Table S6"/>
    <hyperlink ref="A12" location="'Table S7'!A1" display="Table S7"/>
    <hyperlink ref="A13" location="'Table S8'!A1" display="Table S8"/>
  </hyperlinks>
  <pageMargins left="0.78749999999999998" right="0.78749999999999998" top="1.0527777777777778" bottom="1.0527777777777778" header="0.78749999999999998" footer="0.78749999999999998"/>
  <pageSetup orientation="portrait" useFirstPageNumber="1" horizontalDpi="300" verticalDpi="300"/>
  <headerFooter alignWithMargins="0">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dimension ref="A1:G14"/>
  <sheetViews>
    <sheetView zoomScale="92" zoomScaleNormal="92" workbookViewId="0"/>
  </sheetViews>
  <sheetFormatPr defaultColWidth="11.5703125" defaultRowHeight="12.75"/>
  <cols>
    <col min="1" max="1" width="17.28515625" customWidth="1"/>
    <col min="2" max="2" width="22.85546875" customWidth="1"/>
    <col min="5" max="5" width="19.42578125" customWidth="1"/>
    <col min="6" max="6" width="15.42578125" customWidth="1"/>
    <col min="7" max="7" width="19" customWidth="1"/>
    <col min="8" max="8" width="14.42578125" customWidth="1"/>
  </cols>
  <sheetData>
    <row r="1" spans="1:7">
      <c r="A1" s="11" t="s">
        <v>14</v>
      </c>
      <c r="B1" s="121"/>
      <c r="C1" s="121"/>
      <c r="D1" s="121"/>
      <c r="E1" s="121"/>
      <c r="F1" s="121"/>
      <c r="G1" s="121"/>
    </row>
    <row r="2" spans="1:7">
      <c r="A2" s="122"/>
      <c r="B2" s="122"/>
      <c r="C2" s="122"/>
      <c r="D2" s="122"/>
      <c r="E2" s="122"/>
      <c r="F2" s="122"/>
      <c r="G2" s="122"/>
    </row>
    <row r="3" spans="1:7" ht="15">
      <c r="A3" s="123" t="s">
        <v>4689</v>
      </c>
      <c r="B3" s="123"/>
      <c r="C3" s="123"/>
      <c r="D3" s="123"/>
      <c r="E3" s="123"/>
      <c r="F3" s="123"/>
      <c r="G3" s="123"/>
    </row>
    <row r="4" spans="1:7" s="12" customFormat="1" ht="15">
      <c r="A4" s="124"/>
      <c r="B4" s="124"/>
      <c r="C4" s="124"/>
      <c r="D4" s="124"/>
      <c r="E4" s="124"/>
      <c r="F4" s="124"/>
      <c r="G4" s="124"/>
    </row>
    <row r="5" spans="1:7" ht="14.45" customHeight="1">
      <c r="A5" s="125" t="s">
        <v>15</v>
      </c>
      <c r="B5" s="126" t="s">
        <v>16</v>
      </c>
      <c r="C5" s="127" t="s">
        <v>17</v>
      </c>
      <c r="D5" s="127"/>
      <c r="E5" s="127"/>
      <c r="F5" s="127"/>
      <c r="G5" s="127"/>
    </row>
    <row r="6" spans="1:7" ht="39.75">
      <c r="A6" s="125"/>
      <c r="B6" s="126"/>
      <c r="C6" s="14" t="s">
        <v>18</v>
      </c>
      <c r="D6" s="14" t="s">
        <v>19</v>
      </c>
      <c r="E6" s="13" t="s">
        <v>4690</v>
      </c>
      <c r="F6" s="15" t="s">
        <v>20</v>
      </c>
      <c r="G6" s="16" t="s">
        <v>21</v>
      </c>
    </row>
    <row r="7" spans="1:7" ht="12.2" customHeight="1">
      <c r="A7" s="128" t="s">
        <v>22</v>
      </c>
      <c r="B7" s="17" t="s">
        <v>23</v>
      </c>
      <c r="C7" s="17">
        <v>16431283</v>
      </c>
      <c r="D7" s="17">
        <v>74</v>
      </c>
      <c r="E7" s="17" t="s">
        <v>24</v>
      </c>
      <c r="F7" s="17">
        <v>72</v>
      </c>
      <c r="G7" s="18" t="s">
        <v>25</v>
      </c>
    </row>
    <row r="8" spans="1:7">
      <c r="A8" s="128"/>
      <c r="B8" s="17" t="s">
        <v>26</v>
      </c>
      <c r="C8" s="17">
        <v>17289220</v>
      </c>
      <c r="D8" s="17">
        <v>74</v>
      </c>
      <c r="E8" s="17" t="s">
        <v>27</v>
      </c>
      <c r="F8" s="17">
        <v>71.7</v>
      </c>
      <c r="G8" s="18" t="s">
        <v>28</v>
      </c>
    </row>
    <row r="9" spans="1:7">
      <c r="A9" s="128"/>
      <c r="B9" s="17" t="s">
        <v>29</v>
      </c>
      <c r="C9" s="17">
        <v>18124120</v>
      </c>
      <c r="D9" s="17">
        <v>74</v>
      </c>
      <c r="E9" s="17" t="s">
        <v>30</v>
      </c>
      <c r="F9" s="17">
        <v>71.400000000000006</v>
      </c>
      <c r="G9" s="18" t="s">
        <v>31</v>
      </c>
    </row>
    <row r="10" spans="1:7" ht="12.2" customHeight="1">
      <c r="A10" s="129" t="s">
        <v>32</v>
      </c>
      <c r="B10" s="19" t="s">
        <v>33</v>
      </c>
      <c r="C10" s="19">
        <v>18115115</v>
      </c>
      <c r="D10" s="19">
        <v>74</v>
      </c>
      <c r="E10" s="19" t="s">
        <v>34</v>
      </c>
      <c r="F10" s="19">
        <v>71.400000000000006</v>
      </c>
      <c r="G10" s="18" t="s">
        <v>35</v>
      </c>
    </row>
    <row r="11" spans="1:7">
      <c r="A11" s="129"/>
      <c r="B11" s="19" t="s">
        <v>36</v>
      </c>
      <c r="C11" s="19">
        <v>17831920</v>
      </c>
      <c r="D11" s="19">
        <v>74</v>
      </c>
      <c r="E11" s="19" t="s">
        <v>37</v>
      </c>
      <c r="F11" s="19">
        <v>70.599999999999994</v>
      </c>
      <c r="G11" s="18" t="s">
        <v>38</v>
      </c>
    </row>
    <row r="12" spans="1:7">
      <c r="A12" s="129"/>
      <c r="B12" s="20" t="s">
        <v>39</v>
      </c>
      <c r="C12" s="20">
        <v>15084955</v>
      </c>
      <c r="D12" s="20">
        <v>74</v>
      </c>
      <c r="E12" s="20" t="s">
        <v>40</v>
      </c>
      <c r="F12" s="20">
        <v>68.099999999999994</v>
      </c>
      <c r="G12" s="21" t="s">
        <v>41</v>
      </c>
    </row>
    <row r="13" spans="1:7" ht="72.2" customHeight="1">
      <c r="A13" s="130" t="s">
        <v>42</v>
      </c>
      <c r="B13" s="130"/>
      <c r="C13" s="130"/>
      <c r="D13" s="130"/>
      <c r="E13" s="130"/>
      <c r="F13" s="130"/>
      <c r="G13" s="130"/>
    </row>
    <row r="14" spans="1:7">
      <c r="A14" s="122"/>
      <c r="B14" s="122"/>
      <c r="C14" s="122"/>
      <c r="D14" s="122"/>
      <c r="E14" s="122"/>
      <c r="F14" s="122"/>
      <c r="G14" s="122"/>
    </row>
  </sheetData>
  <mergeCells count="11">
    <mergeCell ref="A7:A9"/>
    <mergeCell ref="A10:A12"/>
    <mergeCell ref="A13:G13"/>
    <mergeCell ref="A14:G14"/>
    <mergeCell ref="B1:G1"/>
    <mergeCell ref="A2:G2"/>
    <mergeCell ref="A3:G3"/>
    <mergeCell ref="A4:G4"/>
    <mergeCell ref="A5:A6"/>
    <mergeCell ref="B5:B6"/>
    <mergeCell ref="C5:G5"/>
  </mergeCells>
  <hyperlinks>
    <hyperlink ref="A1" location="README!A1" display="BACK TO README"/>
  </hyperlinks>
  <pageMargins left="0.78749999999999998" right="0.78749999999999998" top="1.0527777777777778" bottom="1.0527777777777778" header="0.78749999999999998" footer="0.78749999999999998"/>
  <pageSetup firstPageNumber="0" orientation="portrait" horizontalDpi="300" verticalDpi="300"/>
  <headerFooter alignWithMargins="0">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dimension ref="A1:IV4320"/>
  <sheetViews>
    <sheetView zoomScale="92" zoomScaleNormal="92" workbookViewId="0"/>
  </sheetViews>
  <sheetFormatPr defaultColWidth="9" defaultRowHeight="15"/>
  <cols>
    <col min="1" max="1" width="15.85546875" style="22" customWidth="1"/>
    <col min="2" max="2" width="20.5703125" style="22" customWidth="1"/>
    <col min="3" max="3" width="18" style="22" customWidth="1"/>
    <col min="4" max="4" width="15" style="22" customWidth="1"/>
    <col min="5" max="5" width="19" style="22" customWidth="1"/>
    <col min="6" max="6" width="16" style="22" customWidth="1"/>
    <col min="7" max="8" width="12" style="22" customWidth="1"/>
    <col min="9" max="10" width="9" style="22"/>
    <col min="11" max="11" width="13.7109375" style="22" customWidth="1"/>
    <col min="12" max="16384" width="9" style="22"/>
  </cols>
  <sheetData>
    <row r="1" spans="1:256" ht="15.4" customHeight="1">
      <c r="A1" s="11" t="s">
        <v>14</v>
      </c>
      <c r="B1" s="121"/>
      <c r="C1" s="121"/>
      <c r="D1" s="121"/>
      <c r="E1" s="121"/>
      <c r="F1" s="121"/>
      <c r="G1" s="121"/>
      <c r="H1" s="12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row>
    <row r="2" spans="1:256" ht="15.4" customHeight="1">
      <c r="A2" s="134"/>
      <c r="B2" s="134"/>
      <c r="C2" s="134"/>
      <c r="D2" s="134"/>
      <c r="E2" s="134"/>
      <c r="F2" s="134"/>
      <c r="G2" s="134"/>
      <c r="H2" s="134"/>
      <c r="I2"/>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c r="GI2"/>
      <c r="GJ2"/>
      <c r="GK2"/>
      <c r="GL2"/>
      <c r="GM2"/>
      <c r="GN2"/>
      <c r="GO2"/>
      <c r="GP2"/>
      <c r="GQ2"/>
      <c r="GR2"/>
      <c r="GS2"/>
      <c r="GT2"/>
      <c r="GU2"/>
      <c r="GV2"/>
      <c r="GW2"/>
      <c r="GX2"/>
      <c r="GY2"/>
      <c r="GZ2"/>
      <c r="HA2"/>
      <c r="HB2"/>
      <c r="HC2"/>
      <c r="HD2"/>
      <c r="HE2"/>
      <c r="HF2"/>
      <c r="HG2"/>
      <c r="HH2"/>
      <c r="HI2"/>
      <c r="HJ2"/>
      <c r="HK2"/>
      <c r="HL2"/>
      <c r="HM2"/>
      <c r="HN2"/>
      <c r="HO2"/>
      <c r="HP2"/>
      <c r="HQ2"/>
      <c r="HR2"/>
      <c r="HS2"/>
      <c r="HT2"/>
      <c r="HU2"/>
      <c r="HV2"/>
      <c r="HW2"/>
      <c r="HX2"/>
      <c r="HY2"/>
      <c r="HZ2"/>
      <c r="IA2"/>
      <c r="IB2"/>
      <c r="IC2"/>
      <c r="ID2"/>
      <c r="IE2"/>
      <c r="IF2"/>
      <c r="IG2"/>
      <c r="IH2"/>
      <c r="II2"/>
      <c r="IJ2"/>
      <c r="IK2"/>
      <c r="IL2"/>
      <c r="IM2"/>
      <c r="IN2"/>
      <c r="IO2"/>
      <c r="IP2"/>
      <c r="IQ2"/>
      <c r="IR2"/>
      <c r="IS2"/>
      <c r="IT2"/>
      <c r="IU2"/>
    </row>
    <row r="3" spans="1:256" ht="15.4" customHeight="1">
      <c r="A3" s="135" t="s">
        <v>5</v>
      </c>
      <c r="B3" s="135"/>
      <c r="C3" s="135"/>
      <c r="D3" s="135"/>
      <c r="E3" s="135"/>
      <c r="F3" s="135"/>
      <c r="G3" s="135"/>
      <c r="H3" s="135"/>
      <c r="I3"/>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c r="IS3"/>
      <c r="IT3"/>
      <c r="IU3"/>
    </row>
    <row r="4" spans="1:256" ht="15.4" customHeight="1">
      <c r="A4" s="135" t="s">
        <v>4688</v>
      </c>
      <c r="B4" s="135"/>
      <c r="C4" s="135"/>
      <c r="D4" s="135"/>
      <c r="E4" s="135"/>
      <c r="F4" s="135"/>
      <c r="G4" s="135"/>
      <c r="H4" s="135"/>
      <c r="I4"/>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c r="IU4"/>
    </row>
    <row r="5" spans="1:256" ht="15.4" customHeight="1">
      <c r="A5" s="135" t="s">
        <v>4686</v>
      </c>
      <c r="B5" s="135"/>
      <c r="C5" s="135"/>
      <c r="D5" s="135"/>
      <c r="E5" s="135"/>
      <c r="F5" s="135"/>
      <c r="G5" s="135"/>
      <c r="H5" s="135"/>
      <c r="I5"/>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c r="IS5"/>
      <c r="IT5"/>
      <c r="IU5"/>
    </row>
    <row r="6" spans="1:256" ht="15.4" customHeight="1" thickBot="1">
      <c r="A6" s="136"/>
      <c r="B6" s="136"/>
      <c r="C6" s="136"/>
      <c r="D6" s="136"/>
      <c r="E6" s="136"/>
      <c r="F6" s="136"/>
      <c r="G6" s="136"/>
      <c r="H6" s="13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row>
    <row r="7" spans="1:256" s="23" customFormat="1" ht="16.5" thickBot="1">
      <c r="A7" s="131" t="s">
        <v>43</v>
      </c>
      <c r="B7" s="131" t="s">
        <v>44</v>
      </c>
      <c r="C7" s="132" t="s">
        <v>45</v>
      </c>
      <c r="D7" s="132"/>
      <c r="E7" s="132"/>
      <c r="F7" s="133" t="s">
        <v>46</v>
      </c>
      <c r="G7" s="133"/>
      <c r="H7" s="133"/>
    </row>
    <row r="8" spans="1:256" ht="15.75">
      <c r="A8" s="131"/>
      <c r="B8" s="131"/>
      <c r="C8" s="24" t="s">
        <v>47</v>
      </c>
      <c r="D8" s="24" t="s">
        <v>48</v>
      </c>
      <c r="E8" s="24" t="s">
        <v>49</v>
      </c>
      <c r="F8" s="24" t="s">
        <v>47</v>
      </c>
      <c r="G8" s="24" t="s">
        <v>48</v>
      </c>
      <c r="H8" s="24" t="s">
        <v>49</v>
      </c>
    </row>
    <row r="9" spans="1:256" ht="15.75">
      <c r="A9" s="3" t="s">
        <v>50</v>
      </c>
      <c r="B9" s="3" t="s">
        <v>51</v>
      </c>
      <c r="C9" s="3">
        <v>3.4500000000000003E-2</v>
      </c>
      <c r="D9" s="3">
        <v>0.83049000000000006</v>
      </c>
      <c r="E9" s="3">
        <v>0.9984900000000001</v>
      </c>
      <c r="F9" s="3">
        <v>9.0185308000000006E-2</v>
      </c>
      <c r="G9" s="3">
        <v>0.78508311200000003</v>
      </c>
      <c r="H9" s="3">
        <v>0.97300006800000005</v>
      </c>
      <c r="I9" s="25"/>
      <c r="J9" s="25"/>
      <c r="K9" s="25"/>
    </row>
    <row r="10" spans="1:256">
      <c r="A10" s="3" t="s">
        <v>52</v>
      </c>
      <c r="B10" s="3" t="s">
        <v>51</v>
      </c>
      <c r="C10" s="3">
        <v>2.1999999999999999E-2</v>
      </c>
      <c r="D10" s="3">
        <v>0.89861000000000002</v>
      </c>
      <c r="E10" s="3">
        <v>0.99881000000000009</v>
      </c>
      <c r="F10" s="3">
        <v>0.58718199400000004</v>
      </c>
      <c r="G10" s="3">
        <v>1.2405607000000001E-2</v>
      </c>
      <c r="H10" s="3">
        <v>0.29305704799999999</v>
      </c>
    </row>
    <row r="11" spans="1:256">
      <c r="A11" s="3" t="s">
        <v>53</v>
      </c>
      <c r="B11" s="3" t="s">
        <v>51</v>
      </c>
      <c r="C11" s="3">
        <v>0.13250000000000001</v>
      </c>
      <c r="D11" s="3">
        <v>0.22767000000000001</v>
      </c>
      <c r="E11" s="3">
        <v>0.97376000000000007</v>
      </c>
      <c r="F11" s="3">
        <v>-8.8664842999999993E-2</v>
      </c>
      <c r="G11" s="3">
        <v>0.77317471500000001</v>
      </c>
      <c r="H11" s="3">
        <v>0.96982893299999995</v>
      </c>
    </row>
    <row r="12" spans="1:256">
      <c r="A12" s="3" t="s">
        <v>54</v>
      </c>
      <c r="B12" s="3" t="s">
        <v>51</v>
      </c>
      <c r="C12" s="3">
        <v>0.124</v>
      </c>
      <c r="D12" s="3">
        <v>0.27128000000000002</v>
      </c>
      <c r="E12" s="3">
        <v>0.95401000000000002</v>
      </c>
      <c r="F12" s="3">
        <v>0.137515305</v>
      </c>
      <c r="G12" s="3">
        <v>0.60721965099999997</v>
      </c>
      <c r="H12" s="3">
        <v>0.93493987300000003</v>
      </c>
    </row>
    <row r="13" spans="1:256">
      <c r="A13" s="3" t="s">
        <v>55</v>
      </c>
      <c r="B13" s="3" t="s">
        <v>51</v>
      </c>
      <c r="C13" s="3">
        <v>9.7500000000000003E-2</v>
      </c>
      <c r="D13" s="3">
        <v>0.35967000000000005</v>
      </c>
      <c r="E13" s="3">
        <v>0.99447000000000008</v>
      </c>
      <c r="F13" s="3">
        <v>0.37818814099999998</v>
      </c>
      <c r="G13" s="3">
        <v>0.27226856799999999</v>
      </c>
      <c r="H13" s="3">
        <v>0.84991165700000004</v>
      </c>
    </row>
    <row r="14" spans="1:256">
      <c r="A14" s="3" t="s">
        <v>56</v>
      </c>
      <c r="B14" s="3" t="s">
        <v>51</v>
      </c>
      <c r="C14" s="3">
        <v>6.0999999999999999E-2</v>
      </c>
      <c r="D14" s="3">
        <v>0.73925000000000007</v>
      </c>
      <c r="E14" s="3">
        <v>0.9984900000000001</v>
      </c>
      <c r="F14" s="3">
        <v>-0.12637786600000001</v>
      </c>
      <c r="G14" s="3">
        <v>0.64328008400000003</v>
      </c>
      <c r="H14" s="3">
        <v>0.94378573600000004</v>
      </c>
    </row>
    <row r="15" spans="1:256">
      <c r="A15" s="3" t="s">
        <v>57</v>
      </c>
      <c r="B15" s="3" t="s">
        <v>51</v>
      </c>
      <c r="C15" s="3">
        <v>0.16800000000000001</v>
      </c>
      <c r="D15" s="3">
        <v>0.21066000000000001</v>
      </c>
      <c r="E15" s="3">
        <v>0.96812000000000009</v>
      </c>
      <c r="F15" s="3">
        <v>0.21822181600000001</v>
      </c>
      <c r="G15" s="3">
        <v>0.39528800400000003</v>
      </c>
      <c r="H15" s="3">
        <v>0.89979254099999995</v>
      </c>
    </row>
    <row r="16" spans="1:256">
      <c r="A16" s="3" t="s">
        <v>58</v>
      </c>
      <c r="B16" s="3" t="s">
        <v>51</v>
      </c>
      <c r="C16" s="3">
        <v>0.24150000000000002</v>
      </c>
      <c r="D16" s="3">
        <v>0.13283</v>
      </c>
      <c r="E16" s="3">
        <v>0.87262000000000006</v>
      </c>
      <c r="F16" s="3">
        <v>0.250426763</v>
      </c>
      <c r="G16" s="3">
        <v>0.32768239199999999</v>
      </c>
      <c r="H16" s="3">
        <v>0.86962508599999999</v>
      </c>
    </row>
    <row r="17" spans="1:8">
      <c r="A17" s="3" t="s">
        <v>59</v>
      </c>
      <c r="B17" s="3" t="s">
        <v>51</v>
      </c>
      <c r="C17" s="3">
        <v>0.20200000000000001</v>
      </c>
      <c r="D17" s="3">
        <v>0.12861</v>
      </c>
      <c r="E17" s="3">
        <v>0.90558000000000005</v>
      </c>
      <c r="F17" s="3">
        <v>0.41106975800000001</v>
      </c>
      <c r="G17" s="3">
        <v>0.115166748</v>
      </c>
      <c r="H17" s="3">
        <v>0.68656323600000002</v>
      </c>
    </row>
    <row r="18" spans="1:8">
      <c r="A18" s="3" t="s">
        <v>60</v>
      </c>
      <c r="B18" s="3" t="s">
        <v>51</v>
      </c>
      <c r="C18" s="3">
        <v>0.15933</v>
      </c>
      <c r="D18" s="3">
        <v>0.19679000000000002</v>
      </c>
      <c r="E18" s="3">
        <v>0.96721000000000013</v>
      </c>
      <c r="F18" s="3">
        <v>0.581526824</v>
      </c>
      <c r="G18" s="3">
        <v>1.5583878000000001E-2</v>
      </c>
      <c r="H18" s="3">
        <v>0.32234021400000001</v>
      </c>
    </row>
    <row r="19" spans="1:8">
      <c r="A19" s="3" t="s">
        <v>61</v>
      </c>
      <c r="B19" s="3" t="s">
        <v>51</v>
      </c>
      <c r="C19" s="3">
        <v>0.155</v>
      </c>
      <c r="D19" s="3">
        <v>0.13513</v>
      </c>
      <c r="E19" s="3">
        <v>0.92441000000000006</v>
      </c>
      <c r="F19" s="3">
        <v>0.23002629699999999</v>
      </c>
      <c r="G19" s="3">
        <v>0.456868212</v>
      </c>
      <c r="H19" s="3">
        <v>0.911755608</v>
      </c>
    </row>
    <row r="20" spans="1:8">
      <c r="A20" s="3" t="s">
        <v>62</v>
      </c>
      <c r="B20" s="3" t="s">
        <v>51</v>
      </c>
      <c r="C20" s="3">
        <v>0.27300000000000002</v>
      </c>
      <c r="D20" s="3">
        <v>3.2550000000000003E-2</v>
      </c>
      <c r="E20" s="3">
        <v>0.62867000000000006</v>
      </c>
      <c r="F20" s="3">
        <v>0.61279339799999999</v>
      </c>
      <c r="G20" s="3">
        <v>2.1446382E-2</v>
      </c>
      <c r="H20" s="3">
        <v>0.36206895</v>
      </c>
    </row>
    <row r="21" spans="1:8">
      <c r="A21" s="3" t="s">
        <v>63</v>
      </c>
      <c r="B21" s="3" t="s">
        <v>51</v>
      </c>
      <c r="C21" s="3">
        <v>1.8670000000000003E-2</v>
      </c>
      <c r="D21" s="3">
        <v>0.89299000000000006</v>
      </c>
      <c r="E21" s="3">
        <v>0.99870000000000003</v>
      </c>
      <c r="F21" s="3">
        <v>-0.136361011</v>
      </c>
      <c r="G21" s="3">
        <v>0.53462171400000003</v>
      </c>
      <c r="H21" s="3">
        <v>0.92520803399999996</v>
      </c>
    </row>
    <row r="22" spans="1:8">
      <c r="A22" s="3" t="s">
        <v>64</v>
      </c>
      <c r="B22" s="3" t="s">
        <v>51</v>
      </c>
      <c r="C22" s="3">
        <v>0.13133</v>
      </c>
      <c r="D22" s="3">
        <v>0.30223</v>
      </c>
      <c r="E22" s="3">
        <v>0.97621000000000013</v>
      </c>
      <c r="F22" s="3">
        <v>4.2899909E-2</v>
      </c>
      <c r="G22" s="3">
        <v>0.89646052700000001</v>
      </c>
      <c r="H22" s="3">
        <v>1</v>
      </c>
    </row>
    <row r="23" spans="1:8">
      <c r="A23" s="3" t="s">
        <v>65</v>
      </c>
      <c r="B23" s="3" t="s">
        <v>51</v>
      </c>
      <c r="C23" s="3">
        <v>-7.5670000000000001E-2</v>
      </c>
      <c r="D23" s="3">
        <v>0.5730900000000001</v>
      </c>
      <c r="E23" s="3">
        <v>0.9984900000000001</v>
      </c>
      <c r="F23" s="3">
        <v>0.11535195199999999</v>
      </c>
      <c r="G23" s="3">
        <v>0.67820561499999998</v>
      </c>
      <c r="H23" s="3">
        <v>0.95453784100000005</v>
      </c>
    </row>
    <row r="24" spans="1:8">
      <c r="A24" s="3" t="s">
        <v>66</v>
      </c>
      <c r="B24" s="3" t="s">
        <v>51</v>
      </c>
      <c r="C24" s="3">
        <v>-9.0670000000000001E-2</v>
      </c>
      <c r="D24" s="3">
        <v>0.53273999999999999</v>
      </c>
      <c r="E24" s="3">
        <v>0.99711000000000005</v>
      </c>
      <c r="F24" s="3">
        <v>0.38050901999999998</v>
      </c>
      <c r="G24" s="3">
        <v>0.16691687199999999</v>
      </c>
      <c r="H24" s="3">
        <v>0.75033736600000001</v>
      </c>
    </row>
    <row r="25" spans="1:8">
      <c r="A25" s="3" t="s">
        <v>67</v>
      </c>
      <c r="B25" s="3" t="s">
        <v>51</v>
      </c>
      <c r="C25" s="3">
        <v>9.8000000000000004E-2</v>
      </c>
      <c r="D25" s="3">
        <v>0.35057000000000005</v>
      </c>
      <c r="E25" s="3">
        <v>0.98693000000000008</v>
      </c>
      <c r="F25" s="3">
        <v>-9.8371190999999997E-2</v>
      </c>
      <c r="G25" s="3">
        <v>0.77233726899999999</v>
      </c>
      <c r="H25" s="3">
        <v>0.96982893299999995</v>
      </c>
    </row>
    <row r="26" spans="1:8">
      <c r="A26" s="3" t="s">
        <v>68</v>
      </c>
      <c r="B26" s="3" t="s">
        <v>51</v>
      </c>
      <c r="C26" s="3">
        <v>0.14367000000000002</v>
      </c>
      <c r="D26" s="3">
        <v>0.19825000000000001</v>
      </c>
      <c r="E26" s="3">
        <v>0.96425000000000005</v>
      </c>
      <c r="F26" s="3">
        <v>0.30646579400000001</v>
      </c>
      <c r="G26" s="3">
        <v>0.41629952999999997</v>
      </c>
      <c r="H26" s="3">
        <v>0.90360784299999997</v>
      </c>
    </row>
    <row r="27" spans="1:8">
      <c r="A27" s="3" t="s">
        <v>69</v>
      </c>
      <c r="B27" s="3" t="s">
        <v>51</v>
      </c>
      <c r="C27" s="3">
        <v>7.7670000000000003E-2</v>
      </c>
      <c r="D27" s="3">
        <v>0.64188000000000001</v>
      </c>
      <c r="E27" s="3">
        <v>0.9984900000000001</v>
      </c>
      <c r="F27" s="3">
        <v>-1.7786606999999999E-2</v>
      </c>
      <c r="G27" s="3">
        <v>0.88672856700000002</v>
      </c>
      <c r="H27" s="3">
        <v>1</v>
      </c>
    </row>
    <row r="28" spans="1:8">
      <c r="A28" s="3" t="s">
        <v>70</v>
      </c>
      <c r="B28" s="3" t="s">
        <v>51</v>
      </c>
      <c r="C28" s="3">
        <v>-0.106</v>
      </c>
      <c r="D28" s="3">
        <v>0.43075000000000002</v>
      </c>
      <c r="E28" s="3">
        <v>0.92190000000000005</v>
      </c>
      <c r="F28" s="3">
        <v>-0.59740019700000002</v>
      </c>
      <c r="G28" s="3">
        <v>0.148415505</v>
      </c>
      <c r="H28" s="3">
        <v>0.72806649899999998</v>
      </c>
    </row>
    <row r="29" spans="1:8">
      <c r="A29" s="3" t="s">
        <v>71</v>
      </c>
      <c r="B29" s="3" t="s">
        <v>51</v>
      </c>
      <c r="C29" s="3">
        <v>6.4670000000000005E-2</v>
      </c>
      <c r="D29" s="3">
        <v>0.65839000000000003</v>
      </c>
      <c r="E29" s="3">
        <v>0.9984900000000001</v>
      </c>
      <c r="F29" s="3">
        <v>9.8527983E-2</v>
      </c>
      <c r="G29" s="3">
        <v>0.78319226399999997</v>
      </c>
      <c r="H29" s="3">
        <v>0.97300006800000005</v>
      </c>
    </row>
    <row r="30" spans="1:8">
      <c r="A30" s="3" t="s">
        <v>72</v>
      </c>
      <c r="B30" s="3" t="s">
        <v>51</v>
      </c>
      <c r="C30" s="3">
        <v>-5.4670000000000003E-2</v>
      </c>
      <c r="D30" s="3">
        <v>0.64473000000000003</v>
      </c>
      <c r="E30" s="3">
        <v>0.9984900000000001</v>
      </c>
      <c r="F30" s="3">
        <v>-0.126727278</v>
      </c>
      <c r="G30" s="3">
        <v>0.77696691900000003</v>
      </c>
      <c r="H30" s="3">
        <v>0.97187814699999997</v>
      </c>
    </row>
    <row r="31" spans="1:8">
      <c r="A31" s="3" t="s">
        <v>73</v>
      </c>
      <c r="B31" s="3" t="s">
        <v>51</v>
      </c>
      <c r="C31" s="3">
        <v>0.27833000000000002</v>
      </c>
      <c r="D31" s="3">
        <v>5.0160000000000003E-2</v>
      </c>
      <c r="E31" s="3">
        <v>0.74898000000000009</v>
      </c>
      <c r="F31" s="3">
        <v>5.2040259999999996E-3</v>
      </c>
      <c r="G31" s="3">
        <v>0.95100685399999996</v>
      </c>
      <c r="H31" s="3">
        <v>1</v>
      </c>
    </row>
    <row r="32" spans="1:8">
      <c r="A32" s="3" t="s">
        <v>74</v>
      </c>
      <c r="B32" s="3" t="s">
        <v>51</v>
      </c>
      <c r="C32" s="3">
        <v>8.5330000000000003E-2</v>
      </c>
      <c r="D32" s="3">
        <v>0.44868000000000002</v>
      </c>
      <c r="E32" s="3">
        <v>0.98602000000000012</v>
      </c>
      <c r="F32" s="3">
        <v>0.31076128400000003</v>
      </c>
      <c r="G32" s="3">
        <v>0.237113516</v>
      </c>
      <c r="H32" s="3">
        <v>0.822665914</v>
      </c>
    </row>
    <row r="33" spans="1:8">
      <c r="A33" s="3" t="s">
        <v>75</v>
      </c>
      <c r="B33" s="3" t="s">
        <v>51</v>
      </c>
      <c r="C33" s="3">
        <v>-0.17200000000000001</v>
      </c>
      <c r="D33" s="3">
        <v>0.20527000000000001</v>
      </c>
      <c r="E33" s="3">
        <v>0.96740000000000004</v>
      </c>
      <c r="F33" s="3">
        <v>-0.393790431</v>
      </c>
      <c r="G33" s="3">
        <v>0.20374220400000001</v>
      </c>
      <c r="H33" s="3">
        <v>0.79529894400000001</v>
      </c>
    </row>
    <row r="34" spans="1:8">
      <c r="A34" s="3" t="s">
        <v>76</v>
      </c>
      <c r="B34" s="3" t="s">
        <v>51</v>
      </c>
      <c r="C34" s="3">
        <v>0.27800000000000002</v>
      </c>
      <c r="D34" s="3">
        <v>1.4990000000000002E-2</v>
      </c>
      <c r="E34" s="3">
        <v>0.42798000000000003</v>
      </c>
      <c r="F34" s="3">
        <v>0.169878903</v>
      </c>
      <c r="G34" s="3">
        <v>0.42805659800000001</v>
      </c>
      <c r="H34" s="3">
        <v>0.909778109</v>
      </c>
    </row>
    <row r="35" spans="1:8">
      <c r="A35" s="3" t="s">
        <v>77</v>
      </c>
      <c r="B35" s="3" t="s">
        <v>51</v>
      </c>
      <c r="C35" s="3">
        <v>-0.20167000000000002</v>
      </c>
      <c r="D35" s="3">
        <v>0.29081000000000001</v>
      </c>
      <c r="E35" s="3">
        <v>0.98552000000000006</v>
      </c>
      <c r="F35" s="3">
        <v>0.43900597800000002</v>
      </c>
      <c r="G35" s="3">
        <v>7.2228525000000002E-2</v>
      </c>
      <c r="H35" s="3">
        <v>0.586016333</v>
      </c>
    </row>
    <row r="36" spans="1:8">
      <c r="A36" s="3" t="s">
        <v>78</v>
      </c>
      <c r="B36" s="3" t="s">
        <v>51</v>
      </c>
      <c r="C36" s="3">
        <v>-1.153</v>
      </c>
      <c r="D36" s="3">
        <v>2.315E-2</v>
      </c>
      <c r="E36" s="3">
        <v>0.55144000000000004</v>
      </c>
      <c r="F36" s="3">
        <v>-0.69370388800000005</v>
      </c>
      <c r="G36" s="3">
        <v>1.0056358E-2</v>
      </c>
      <c r="H36" s="3">
        <v>0.26508314500000002</v>
      </c>
    </row>
    <row r="37" spans="1:8">
      <c r="A37" s="3" t="s">
        <v>79</v>
      </c>
      <c r="B37" s="3" t="s">
        <v>51</v>
      </c>
      <c r="C37" s="3">
        <v>0.16133</v>
      </c>
      <c r="D37" s="3">
        <v>0.15027000000000001</v>
      </c>
      <c r="E37" s="3">
        <v>0.90398000000000012</v>
      </c>
      <c r="F37" s="3">
        <v>0.140999918</v>
      </c>
      <c r="G37" s="3">
        <v>0.46290183499999998</v>
      </c>
      <c r="H37" s="3">
        <v>0.911755608</v>
      </c>
    </row>
    <row r="38" spans="1:8">
      <c r="A38" s="3" t="s">
        <v>80</v>
      </c>
      <c r="B38" s="3" t="s">
        <v>51</v>
      </c>
      <c r="C38" s="3">
        <v>5.3999999999999999E-2</v>
      </c>
      <c r="D38" s="3">
        <v>0.7111900000000001</v>
      </c>
      <c r="E38" s="3">
        <v>0.9984900000000001</v>
      </c>
      <c r="F38" s="3">
        <v>-0.115103025</v>
      </c>
      <c r="G38" s="3">
        <v>0.73757852000000002</v>
      </c>
      <c r="H38" s="3">
        <v>0.96779736800000005</v>
      </c>
    </row>
    <row r="39" spans="1:8">
      <c r="A39" s="3" t="s">
        <v>81</v>
      </c>
      <c r="B39" s="3" t="s">
        <v>51</v>
      </c>
      <c r="C39" s="3">
        <v>0.14167000000000002</v>
      </c>
      <c r="D39" s="3">
        <v>0.32797000000000004</v>
      </c>
      <c r="E39" s="3">
        <v>0.99332000000000009</v>
      </c>
      <c r="F39" s="3">
        <v>-8.9982439999999997E-2</v>
      </c>
      <c r="G39" s="3">
        <v>0.808480804</v>
      </c>
      <c r="H39" s="3">
        <v>0.97985423900000002</v>
      </c>
    </row>
    <row r="40" spans="1:8">
      <c r="A40" s="3" t="s">
        <v>82</v>
      </c>
      <c r="B40" s="3" t="s">
        <v>51</v>
      </c>
      <c r="C40" s="3">
        <v>0.22267000000000001</v>
      </c>
      <c r="D40" s="3">
        <v>0.16574000000000003</v>
      </c>
      <c r="E40" s="3">
        <v>0.95424000000000009</v>
      </c>
      <c r="F40" s="3">
        <v>0.30964983200000001</v>
      </c>
      <c r="G40" s="3">
        <v>0.17895994300000001</v>
      </c>
      <c r="H40" s="3">
        <v>0.75479979699999999</v>
      </c>
    </row>
    <row r="41" spans="1:8">
      <c r="A41" s="3" t="s">
        <v>83</v>
      </c>
      <c r="B41" s="3" t="s">
        <v>51</v>
      </c>
      <c r="C41" s="3">
        <v>0.21</v>
      </c>
      <c r="D41" s="3">
        <v>0.21264000000000002</v>
      </c>
      <c r="E41" s="3">
        <v>0.97141000000000011</v>
      </c>
      <c r="F41" s="3">
        <v>0.14730554200000001</v>
      </c>
      <c r="G41" s="3">
        <v>0.468643633</v>
      </c>
      <c r="H41" s="3">
        <v>0.911755608</v>
      </c>
    </row>
    <row r="42" spans="1:8">
      <c r="A42" s="3" t="s">
        <v>84</v>
      </c>
      <c r="B42" s="3" t="s">
        <v>51</v>
      </c>
      <c r="C42" s="3">
        <v>0.10967</v>
      </c>
      <c r="D42" s="3">
        <v>0.39006000000000002</v>
      </c>
      <c r="E42" s="3">
        <v>0.99572000000000005</v>
      </c>
      <c r="F42" s="3">
        <v>0.15536562500000001</v>
      </c>
      <c r="G42" s="3">
        <v>0.42178081000000001</v>
      </c>
      <c r="H42" s="3">
        <v>0.90399526200000002</v>
      </c>
    </row>
    <row r="43" spans="1:8">
      <c r="A43" s="3" t="s">
        <v>85</v>
      </c>
      <c r="B43" s="3" t="s">
        <v>51</v>
      </c>
      <c r="C43" s="3">
        <v>0.10467000000000001</v>
      </c>
      <c r="D43" s="3">
        <v>0.65692000000000006</v>
      </c>
      <c r="E43" s="3">
        <v>0.9984900000000001</v>
      </c>
      <c r="F43" s="3">
        <v>0.172911332</v>
      </c>
      <c r="G43" s="3">
        <v>0.448673143</v>
      </c>
      <c r="H43" s="3">
        <v>0.911755608</v>
      </c>
    </row>
    <row r="44" spans="1:8">
      <c r="A44" s="3" t="s">
        <v>86</v>
      </c>
      <c r="B44" s="3" t="s">
        <v>51</v>
      </c>
      <c r="C44" s="3">
        <v>1.9E-2</v>
      </c>
      <c r="D44" s="3">
        <v>0.83920000000000006</v>
      </c>
      <c r="E44" s="3">
        <v>0.9984900000000001</v>
      </c>
      <c r="F44" s="3">
        <v>0.54226139699999998</v>
      </c>
      <c r="G44" s="3">
        <v>4.2841070000000002E-2</v>
      </c>
      <c r="H44" s="3">
        <v>0.48865948799999998</v>
      </c>
    </row>
    <row r="45" spans="1:8">
      <c r="A45" s="3" t="s">
        <v>87</v>
      </c>
      <c r="B45" s="3" t="s">
        <v>51</v>
      </c>
      <c r="C45" s="3">
        <v>-6.1670000000000003E-2</v>
      </c>
      <c r="D45" s="3">
        <v>0.61205000000000009</v>
      </c>
      <c r="E45" s="3">
        <v>0.99609000000000003</v>
      </c>
      <c r="F45" s="3">
        <v>-0.70499161200000005</v>
      </c>
      <c r="G45" s="3">
        <v>5.6948644999999999E-2</v>
      </c>
      <c r="H45" s="3">
        <v>0.53970258900000001</v>
      </c>
    </row>
    <row r="46" spans="1:8">
      <c r="A46" s="3" t="s">
        <v>88</v>
      </c>
      <c r="B46" s="3" t="s">
        <v>51</v>
      </c>
      <c r="C46" s="3">
        <v>8.3300000000000006E-3</v>
      </c>
      <c r="D46" s="3">
        <v>0.89080000000000004</v>
      </c>
      <c r="E46" s="3">
        <v>0.9984900000000001</v>
      </c>
      <c r="F46" s="3">
        <v>0.62113392899999997</v>
      </c>
      <c r="G46" s="3">
        <v>0.225849507</v>
      </c>
      <c r="H46" s="3">
        <v>0.80028477099999995</v>
      </c>
    </row>
    <row r="47" spans="1:8">
      <c r="A47" s="3" t="s">
        <v>89</v>
      </c>
      <c r="B47" s="3" t="s">
        <v>51</v>
      </c>
      <c r="C47" s="3">
        <v>5.8330000000000007E-2</v>
      </c>
      <c r="D47" s="3">
        <v>0.53017000000000003</v>
      </c>
      <c r="E47" s="3">
        <v>0.9984900000000001</v>
      </c>
      <c r="F47" s="3">
        <v>-0.45699894499999999</v>
      </c>
      <c r="G47" s="3">
        <v>0.22429576700000001</v>
      </c>
      <c r="H47" s="3">
        <v>0.80019300000000004</v>
      </c>
    </row>
    <row r="48" spans="1:8">
      <c r="A48" s="3" t="s">
        <v>90</v>
      </c>
      <c r="B48" s="3" t="s">
        <v>51</v>
      </c>
      <c r="C48" s="3">
        <v>-3.0000000000000001E-3</v>
      </c>
      <c r="D48" s="3">
        <v>0.78284000000000009</v>
      </c>
      <c r="E48" s="3">
        <v>0.9984900000000001</v>
      </c>
      <c r="F48" s="3">
        <v>-0.19906811699999999</v>
      </c>
      <c r="G48" s="3">
        <v>0.51312702499999996</v>
      </c>
      <c r="H48" s="3">
        <v>0.91664947299999999</v>
      </c>
    </row>
    <row r="49" spans="1:8">
      <c r="A49" s="3" t="s">
        <v>91</v>
      </c>
      <c r="B49" s="3" t="s">
        <v>51</v>
      </c>
      <c r="C49" s="3">
        <v>0.161</v>
      </c>
      <c r="D49" s="3">
        <v>0.24284000000000003</v>
      </c>
      <c r="E49" s="3">
        <v>0.97985000000000011</v>
      </c>
      <c r="F49" s="3">
        <v>0.56000224300000001</v>
      </c>
      <c r="G49" s="3">
        <v>4.0088128000000001E-2</v>
      </c>
      <c r="H49" s="3">
        <v>0.47092657100000002</v>
      </c>
    </row>
    <row r="50" spans="1:8">
      <c r="A50" s="3" t="s">
        <v>92</v>
      </c>
      <c r="B50" s="3" t="s">
        <v>51</v>
      </c>
      <c r="C50" s="3">
        <v>0.1</v>
      </c>
      <c r="D50" s="3">
        <v>0.36377000000000004</v>
      </c>
      <c r="E50" s="3">
        <v>0.9897800000000001</v>
      </c>
      <c r="F50" s="3">
        <v>0.142033092</v>
      </c>
      <c r="G50" s="3">
        <v>0.46524806499999999</v>
      </c>
      <c r="H50" s="3">
        <v>0.911755608</v>
      </c>
    </row>
    <row r="51" spans="1:8">
      <c r="A51" s="3" t="s">
        <v>93</v>
      </c>
      <c r="B51" s="3" t="s">
        <v>51</v>
      </c>
      <c r="C51" s="3">
        <v>0.15533000000000002</v>
      </c>
      <c r="D51" s="3">
        <v>0.14187000000000002</v>
      </c>
      <c r="E51" s="3">
        <v>0.87857000000000007</v>
      </c>
      <c r="F51" s="3">
        <v>0.16315204799999999</v>
      </c>
      <c r="G51" s="3">
        <v>0.44195919</v>
      </c>
      <c r="H51" s="3">
        <v>0.911755608</v>
      </c>
    </row>
    <row r="52" spans="1:8">
      <c r="A52" s="3" t="s">
        <v>94</v>
      </c>
      <c r="B52" s="3" t="s">
        <v>51</v>
      </c>
      <c r="C52" s="3">
        <v>0.189</v>
      </c>
      <c r="D52" s="3">
        <v>0.10643000000000001</v>
      </c>
      <c r="E52" s="3">
        <v>0.85060000000000002</v>
      </c>
      <c r="F52" s="3">
        <v>0.26617633600000001</v>
      </c>
      <c r="G52" s="3">
        <v>0.30822315500000003</v>
      </c>
      <c r="H52" s="3">
        <v>0.86435065499999997</v>
      </c>
    </row>
    <row r="53" spans="1:8">
      <c r="A53" s="3" t="s">
        <v>95</v>
      </c>
      <c r="B53" s="3" t="s">
        <v>51</v>
      </c>
      <c r="C53" s="3">
        <v>2.6700000000000001E-3</v>
      </c>
      <c r="D53" s="3">
        <v>0.79077000000000008</v>
      </c>
      <c r="E53" s="3">
        <v>0.9984900000000001</v>
      </c>
      <c r="F53" s="3">
        <v>-0.21484030500000001</v>
      </c>
      <c r="G53" s="3">
        <v>0.45421118799999999</v>
      </c>
      <c r="H53" s="3">
        <v>0.911755608</v>
      </c>
    </row>
    <row r="54" spans="1:8">
      <c r="A54" s="3" t="s">
        <v>96</v>
      </c>
      <c r="B54" s="3" t="s">
        <v>51</v>
      </c>
      <c r="C54" s="3">
        <v>-1.6330000000000001E-2</v>
      </c>
      <c r="D54" s="3">
        <v>0.89175000000000004</v>
      </c>
      <c r="E54" s="3">
        <v>0.99870000000000003</v>
      </c>
      <c r="F54" s="3">
        <v>-0.40381055100000002</v>
      </c>
      <c r="G54" s="3">
        <v>0.122405072</v>
      </c>
      <c r="H54" s="3">
        <v>0.70282230899999998</v>
      </c>
    </row>
    <row r="55" spans="1:8">
      <c r="A55" s="3" t="s">
        <v>97</v>
      </c>
      <c r="B55" s="3" t="s">
        <v>51</v>
      </c>
      <c r="C55" s="3">
        <v>0.18867</v>
      </c>
      <c r="D55" s="3">
        <v>9.8240000000000008E-2</v>
      </c>
      <c r="E55" s="3">
        <v>0.83179000000000003</v>
      </c>
      <c r="F55" s="3">
        <v>-0.11751697699999999</v>
      </c>
      <c r="G55" s="3">
        <v>0.68381691300000003</v>
      </c>
      <c r="H55" s="3">
        <v>0.95586175699999998</v>
      </c>
    </row>
    <row r="56" spans="1:8">
      <c r="A56" s="3" t="s">
        <v>98</v>
      </c>
      <c r="B56" s="3" t="s">
        <v>51</v>
      </c>
      <c r="C56" s="3">
        <v>4.8670000000000005E-2</v>
      </c>
      <c r="D56" s="3">
        <v>0.61955000000000005</v>
      </c>
      <c r="E56" s="3">
        <v>0.99793000000000009</v>
      </c>
      <c r="F56" s="3">
        <v>6.5893682999999995E-2</v>
      </c>
      <c r="G56" s="3">
        <v>0.70504981700000002</v>
      </c>
      <c r="H56" s="3">
        <v>0.96056398799999998</v>
      </c>
    </row>
    <row r="57" spans="1:8">
      <c r="A57" s="3" t="s">
        <v>99</v>
      </c>
      <c r="B57" s="3" t="s">
        <v>51</v>
      </c>
      <c r="C57" s="3">
        <v>7.5999999999999998E-2</v>
      </c>
      <c r="D57" s="3">
        <v>0.47788000000000003</v>
      </c>
      <c r="E57" s="3">
        <v>0.99609000000000003</v>
      </c>
      <c r="F57" s="3">
        <v>0.59916779399999998</v>
      </c>
      <c r="G57" s="3">
        <v>9.8200864999999998E-2</v>
      </c>
      <c r="H57" s="3">
        <v>0.65178390799999997</v>
      </c>
    </row>
    <row r="58" spans="1:8">
      <c r="A58" s="3" t="s">
        <v>100</v>
      </c>
      <c r="B58" s="3" t="s">
        <v>51</v>
      </c>
      <c r="C58" s="3">
        <v>-0.10033</v>
      </c>
      <c r="D58" s="3">
        <v>0.37006000000000006</v>
      </c>
      <c r="E58" s="3">
        <v>0.99301000000000006</v>
      </c>
      <c r="F58" s="3">
        <v>-0.15189186199999999</v>
      </c>
      <c r="G58" s="3">
        <v>0.65836730499999996</v>
      </c>
      <c r="H58" s="3">
        <v>0.95264112700000003</v>
      </c>
    </row>
    <row r="59" spans="1:8">
      <c r="A59" s="3" t="s">
        <v>101</v>
      </c>
      <c r="B59" s="3" t="s">
        <v>51</v>
      </c>
      <c r="C59" s="3">
        <v>0.13967000000000002</v>
      </c>
      <c r="D59" s="3">
        <v>0.21776000000000001</v>
      </c>
      <c r="E59" s="3">
        <v>0.97059000000000006</v>
      </c>
      <c r="F59" s="3">
        <v>0.148008151</v>
      </c>
      <c r="G59" s="3">
        <v>0.57454284899999997</v>
      </c>
      <c r="H59" s="3">
        <v>0.93221869700000004</v>
      </c>
    </row>
    <row r="60" spans="1:8">
      <c r="A60" s="3" t="s">
        <v>102</v>
      </c>
      <c r="B60" s="3" t="s">
        <v>51</v>
      </c>
      <c r="C60" s="3">
        <v>-7.3300000000000006E-3</v>
      </c>
      <c r="D60" s="3">
        <v>0.95545000000000013</v>
      </c>
      <c r="E60" s="3">
        <v>0.99882000000000004</v>
      </c>
      <c r="F60" s="3">
        <v>0.186369548</v>
      </c>
      <c r="G60" s="3">
        <v>0.51491548399999998</v>
      </c>
      <c r="H60" s="3">
        <v>0.91717331499999999</v>
      </c>
    </row>
    <row r="61" spans="1:8">
      <c r="A61" s="3" t="s">
        <v>103</v>
      </c>
      <c r="B61" s="3" t="s">
        <v>51</v>
      </c>
      <c r="C61" s="3">
        <v>0.14433000000000001</v>
      </c>
      <c r="D61" s="3">
        <v>0.20891000000000001</v>
      </c>
      <c r="E61" s="3">
        <v>0.96296000000000004</v>
      </c>
      <c r="F61" s="3">
        <v>0.37051698399999999</v>
      </c>
      <c r="G61" s="3">
        <v>0.28548090799999998</v>
      </c>
      <c r="H61" s="3">
        <v>0.857462104</v>
      </c>
    </row>
    <row r="62" spans="1:8">
      <c r="A62" s="3" t="s">
        <v>104</v>
      </c>
      <c r="B62" s="3" t="s">
        <v>51</v>
      </c>
      <c r="C62" s="3">
        <v>0.20867000000000002</v>
      </c>
      <c r="D62" s="3">
        <v>8.5090000000000013E-2</v>
      </c>
      <c r="E62" s="3">
        <v>0.83484000000000003</v>
      </c>
      <c r="F62" s="3">
        <v>0.46233008799999997</v>
      </c>
      <c r="G62" s="3">
        <v>0.10640485500000001</v>
      </c>
      <c r="H62" s="3">
        <v>0.67053671800000003</v>
      </c>
    </row>
    <row r="63" spans="1:8">
      <c r="A63" s="3" t="s">
        <v>105</v>
      </c>
      <c r="B63" s="3" t="s">
        <v>51</v>
      </c>
      <c r="C63" s="3">
        <v>0.13967000000000002</v>
      </c>
      <c r="D63" s="3">
        <v>0.22522000000000003</v>
      </c>
      <c r="E63" s="3">
        <v>0.97264000000000006</v>
      </c>
      <c r="F63" s="3">
        <v>-0.17440591799999999</v>
      </c>
      <c r="G63" s="3">
        <v>0.51217814299999997</v>
      </c>
      <c r="H63" s="3">
        <v>0.91645120499999999</v>
      </c>
    </row>
    <row r="64" spans="1:8">
      <c r="A64" s="3" t="s">
        <v>106</v>
      </c>
      <c r="B64" s="3" t="s">
        <v>51</v>
      </c>
      <c r="C64" s="3">
        <v>-6.1330000000000003E-2</v>
      </c>
      <c r="D64" s="3">
        <v>0.60694000000000004</v>
      </c>
      <c r="E64" s="3">
        <v>0.9984900000000001</v>
      </c>
      <c r="F64" s="3">
        <v>0.107814696</v>
      </c>
      <c r="G64" s="3">
        <v>0.75559715599999999</v>
      </c>
      <c r="H64" s="3">
        <v>0.96982893299999995</v>
      </c>
    </row>
    <row r="65" spans="1:8">
      <c r="A65" s="3" t="s">
        <v>107</v>
      </c>
      <c r="B65" s="3" t="s">
        <v>51</v>
      </c>
      <c r="C65" s="3">
        <v>-5.6700000000000006E-3</v>
      </c>
      <c r="D65" s="3">
        <v>0.65944000000000003</v>
      </c>
      <c r="E65" s="3">
        <v>0.9984900000000001</v>
      </c>
      <c r="F65" s="3">
        <v>0.222656831</v>
      </c>
      <c r="G65" s="3">
        <v>0.478997114</v>
      </c>
      <c r="H65" s="3">
        <v>0.91206870900000003</v>
      </c>
    </row>
    <row r="66" spans="1:8">
      <c r="A66" s="3" t="s">
        <v>108</v>
      </c>
      <c r="B66" s="3" t="s">
        <v>51</v>
      </c>
      <c r="C66" s="3">
        <v>-0.17733000000000002</v>
      </c>
      <c r="D66" s="3">
        <v>0.16925000000000001</v>
      </c>
      <c r="E66" s="3">
        <v>0.8702700000000001</v>
      </c>
      <c r="F66" s="3">
        <v>-0.58400067099999997</v>
      </c>
      <c r="G66" s="3">
        <v>0.260615339</v>
      </c>
      <c r="H66" s="3">
        <v>0.84103208100000004</v>
      </c>
    </row>
    <row r="67" spans="1:8">
      <c r="A67" s="3" t="s">
        <v>109</v>
      </c>
      <c r="B67" s="3" t="s">
        <v>51</v>
      </c>
      <c r="C67" s="3">
        <v>-0.10233</v>
      </c>
      <c r="D67" s="3">
        <v>0.45117000000000002</v>
      </c>
      <c r="E67" s="3">
        <v>0.98733000000000004</v>
      </c>
      <c r="F67" s="3">
        <v>0.33597700600000002</v>
      </c>
      <c r="G67" s="3">
        <v>0.205447344</v>
      </c>
      <c r="H67" s="3">
        <v>0.79529894400000001</v>
      </c>
    </row>
    <row r="68" spans="1:8">
      <c r="A68" s="3" t="s">
        <v>110</v>
      </c>
      <c r="B68" s="3" t="s">
        <v>51</v>
      </c>
      <c r="C68" s="3">
        <v>0.159</v>
      </c>
      <c r="D68" s="3">
        <v>0.28178000000000003</v>
      </c>
      <c r="E68" s="3">
        <v>0.98582000000000003</v>
      </c>
      <c r="F68" s="3">
        <v>0.54959361699999998</v>
      </c>
      <c r="G68" s="3">
        <v>4.0012885999999998E-2</v>
      </c>
      <c r="H68" s="3">
        <v>0.47092657100000002</v>
      </c>
    </row>
    <row r="69" spans="1:8">
      <c r="A69" s="3" t="s">
        <v>111</v>
      </c>
      <c r="B69" s="3" t="s">
        <v>51</v>
      </c>
      <c r="C69" s="3">
        <v>2.9670000000000002E-2</v>
      </c>
      <c r="D69" s="3">
        <v>0.75640000000000007</v>
      </c>
      <c r="E69" s="3">
        <v>0.9984900000000001</v>
      </c>
      <c r="F69" s="3">
        <v>0.43287630900000001</v>
      </c>
      <c r="G69" s="3">
        <v>8.7893473E-2</v>
      </c>
      <c r="H69" s="3">
        <v>0.63095085100000003</v>
      </c>
    </row>
    <row r="70" spans="1:8">
      <c r="A70" s="3" t="s">
        <v>112</v>
      </c>
      <c r="B70" s="3" t="s">
        <v>51</v>
      </c>
      <c r="C70" s="3">
        <v>0.15533000000000002</v>
      </c>
      <c r="D70" s="3">
        <v>0.3553</v>
      </c>
      <c r="E70" s="3">
        <v>0.99301000000000006</v>
      </c>
      <c r="F70" s="3">
        <v>0.39081544099999999</v>
      </c>
      <c r="G70" s="3">
        <v>8.8505393000000002E-2</v>
      </c>
      <c r="H70" s="3">
        <v>0.63136767999999999</v>
      </c>
    </row>
    <row r="71" spans="1:8">
      <c r="A71" s="3" t="s">
        <v>113</v>
      </c>
      <c r="B71" s="3" t="s">
        <v>51</v>
      </c>
      <c r="C71" s="3">
        <v>9.1330000000000008E-2</v>
      </c>
      <c r="D71" s="3">
        <v>0.55117000000000005</v>
      </c>
      <c r="E71" s="3">
        <v>0.9984900000000001</v>
      </c>
      <c r="F71" s="3">
        <v>0.504049109</v>
      </c>
      <c r="G71" s="3">
        <v>0.122518952</v>
      </c>
      <c r="H71" s="3">
        <v>0.70282230899999998</v>
      </c>
    </row>
    <row r="72" spans="1:8">
      <c r="A72" s="3" t="s">
        <v>114</v>
      </c>
      <c r="B72" s="3" t="s">
        <v>51</v>
      </c>
      <c r="C72" s="3">
        <v>0.37633000000000005</v>
      </c>
      <c r="D72" s="3">
        <v>6.7300000000000007E-3</v>
      </c>
      <c r="E72" s="3">
        <v>0.23195000000000002</v>
      </c>
      <c r="F72" s="3">
        <v>0.82278647800000004</v>
      </c>
      <c r="G72" s="3">
        <v>2.8169829999999999E-3</v>
      </c>
      <c r="H72" s="3">
        <v>0.11070743199999999</v>
      </c>
    </row>
    <row r="73" spans="1:8">
      <c r="A73" s="3" t="s">
        <v>115</v>
      </c>
      <c r="B73" s="3" t="s">
        <v>51</v>
      </c>
      <c r="C73" s="3">
        <v>0.42099999999999999</v>
      </c>
      <c r="D73" s="3">
        <v>3.1000000000000003E-3</v>
      </c>
      <c r="E73" s="3">
        <v>0.14418</v>
      </c>
      <c r="F73" s="3">
        <v>0.369160551</v>
      </c>
      <c r="G73" s="3">
        <v>9.1802048999999997E-2</v>
      </c>
      <c r="H73" s="3">
        <v>0.63715049700000004</v>
      </c>
    </row>
    <row r="74" spans="1:8">
      <c r="A74" s="3" t="s">
        <v>116</v>
      </c>
      <c r="B74" s="3" t="s">
        <v>51</v>
      </c>
      <c r="C74" s="3">
        <v>0.40767000000000003</v>
      </c>
      <c r="D74" s="3">
        <v>4.8400000000000006E-3</v>
      </c>
      <c r="E74" s="3">
        <v>0.20152</v>
      </c>
      <c r="F74" s="3">
        <v>0.44463590800000002</v>
      </c>
      <c r="G74" s="3">
        <v>7.6892418000000004E-2</v>
      </c>
      <c r="H74" s="3">
        <v>0.60437440499999995</v>
      </c>
    </row>
    <row r="75" spans="1:8">
      <c r="A75" s="3" t="s">
        <v>117</v>
      </c>
      <c r="B75" s="3" t="s">
        <v>51</v>
      </c>
      <c r="C75" s="3">
        <v>0.32300000000000001</v>
      </c>
      <c r="D75" s="3">
        <v>2.1220000000000003E-2</v>
      </c>
      <c r="E75" s="3">
        <v>0.43527000000000005</v>
      </c>
      <c r="F75" s="3">
        <v>0.247665837</v>
      </c>
      <c r="G75" s="3">
        <v>0.27962908600000003</v>
      </c>
      <c r="H75" s="3">
        <v>0.852933516</v>
      </c>
    </row>
    <row r="76" spans="1:8">
      <c r="A76" s="3" t="s">
        <v>118</v>
      </c>
      <c r="B76" s="3" t="s">
        <v>51</v>
      </c>
      <c r="C76" s="3">
        <v>0.10200000000000001</v>
      </c>
      <c r="D76" s="3">
        <v>0.32958000000000004</v>
      </c>
      <c r="E76" s="3">
        <v>0.98015000000000008</v>
      </c>
      <c r="F76" s="3">
        <v>0.34393630400000003</v>
      </c>
      <c r="G76" s="3">
        <v>0.282637798</v>
      </c>
      <c r="H76" s="3">
        <v>0.85408158499999998</v>
      </c>
    </row>
    <row r="77" spans="1:8">
      <c r="A77" s="3" t="s">
        <v>119</v>
      </c>
      <c r="B77" s="3" t="s">
        <v>51</v>
      </c>
      <c r="C77" s="3">
        <v>-0.106</v>
      </c>
      <c r="D77" s="3">
        <v>0.30438000000000004</v>
      </c>
      <c r="E77" s="3">
        <v>0.98363000000000012</v>
      </c>
      <c r="F77" s="3">
        <v>-0.39821890199999999</v>
      </c>
      <c r="G77" s="3">
        <v>0.52312656999999996</v>
      </c>
      <c r="H77" s="3">
        <v>0.922468344</v>
      </c>
    </row>
    <row r="78" spans="1:8">
      <c r="A78" s="3" t="s">
        <v>120</v>
      </c>
      <c r="B78" s="3" t="s">
        <v>51</v>
      </c>
      <c r="C78" s="3">
        <v>2.33E-3</v>
      </c>
      <c r="D78" s="3">
        <v>0.96318000000000004</v>
      </c>
      <c r="E78" s="3">
        <v>0.99894000000000005</v>
      </c>
      <c r="F78" s="3">
        <v>-0.39263747399999999</v>
      </c>
      <c r="G78" s="3">
        <v>0.18529617100000001</v>
      </c>
      <c r="H78" s="3">
        <v>0.76754773799999998</v>
      </c>
    </row>
    <row r="79" spans="1:8">
      <c r="A79" s="3" t="s">
        <v>121</v>
      </c>
      <c r="B79" s="3" t="s">
        <v>51</v>
      </c>
      <c r="C79" s="3">
        <v>-2.8330000000000001E-2</v>
      </c>
      <c r="D79" s="3">
        <v>0.78468000000000004</v>
      </c>
      <c r="E79" s="3">
        <v>0.9984900000000001</v>
      </c>
      <c r="F79" s="3">
        <v>0.76568426199999995</v>
      </c>
      <c r="G79" s="3">
        <v>0.54166904400000004</v>
      </c>
      <c r="H79" s="3">
        <v>0.92701482099999999</v>
      </c>
    </row>
    <row r="80" spans="1:8">
      <c r="A80" s="3" t="s">
        <v>122</v>
      </c>
      <c r="B80" s="3" t="s">
        <v>51</v>
      </c>
      <c r="C80" s="3">
        <v>0.105</v>
      </c>
      <c r="D80" s="3">
        <v>0.34326000000000001</v>
      </c>
      <c r="E80" s="3">
        <v>0.97721000000000013</v>
      </c>
      <c r="F80" s="3">
        <v>-0.33078361699999997</v>
      </c>
      <c r="G80" s="3">
        <v>0.39530984200000002</v>
      </c>
      <c r="H80" s="3">
        <v>0.89979254099999995</v>
      </c>
    </row>
    <row r="81" spans="1:8">
      <c r="A81" s="3" t="s">
        <v>123</v>
      </c>
      <c r="B81" s="3" t="s">
        <v>51</v>
      </c>
      <c r="C81" s="3">
        <v>3.3000000000000002E-2</v>
      </c>
      <c r="D81" s="3">
        <v>0.53114000000000006</v>
      </c>
      <c r="E81" s="3">
        <v>0.9984900000000001</v>
      </c>
      <c r="F81" s="3">
        <v>0.102424448</v>
      </c>
      <c r="G81" s="3">
        <v>0.74303017900000001</v>
      </c>
      <c r="H81" s="3">
        <v>0.96779736800000005</v>
      </c>
    </row>
    <row r="82" spans="1:8">
      <c r="A82" s="3" t="s">
        <v>124</v>
      </c>
      <c r="B82" s="3" t="s">
        <v>51</v>
      </c>
      <c r="C82" s="3">
        <v>1.0330000000000001E-2</v>
      </c>
      <c r="D82" s="3">
        <v>0.87312000000000012</v>
      </c>
      <c r="E82" s="3">
        <v>0.9984900000000001</v>
      </c>
      <c r="F82" s="3">
        <v>-0.32169328200000002</v>
      </c>
      <c r="G82" s="3">
        <v>0.34343676699999998</v>
      </c>
      <c r="H82" s="3">
        <v>0.882685579</v>
      </c>
    </row>
    <row r="83" spans="1:8">
      <c r="A83" s="3" t="s">
        <v>125</v>
      </c>
      <c r="B83" s="3" t="s">
        <v>51</v>
      </c>
      <c r="C83" s="3">
        <v>-2.2670000000000003E-2</v>
      </c>
      <c r="D83" s="3">
        <v>0.81490000000000007</v>
      </c>
      <c r="E83" s="3">
        <v>0.9984900000000001</v>
      </c>
      <c r="F83" s="3">
        <v>-0.46617832199999998</v>
      </c>
      <c r="G83" s="3">
        <v>0.15065927700000001</v>
      </c>
      <c r="H83" s="3">
        <v>0.72806649899999998</v>
      </c>
    </row>
    <row r="84" spans="1:8">
      <c r="A84" s="3" t="s">
        <v>126</v>
      </c>
      <c r="B84" s="3" t="s">
        <v>51</v>
      </c>
      <c r="C84" s="3">
        <v>-0.56600000000000006</v>
      </c>
      <c r="D84" s="3">
        <v>5.0000000000000002E-5</v>
      </c>
      <c r="E84" s="3">
        <v>3.5300000000000002E-3</v>
      </c>
      <c r="F84" s="3">
        <v>-0.86317795600000002</v>
      </c>
      <c r="G84" s="3">
        <v>1.7917180000000001E-3</v>
      </c>
      <c r="H84" s="3">
        <v>7.9036724000000003E-2</v>
      </c>
    </row>
    <row r="85" spans="1:8">
      <c r="A85" s="3" t="s">
        <v>127</v>
      </c>
      <c r="B85" s="3" t="s">
        <v>51</v>
      </c>
      <c r="C85" s="3">
        <v>9.5000000000000001E-2</v>
      </c>
      <c r="D85" s="3">
        <v>0.41443000000000002</v>
      </c>
      <c r="E85" s="3">
        <v>0.96113000000000004</v>
      </c>
      <c r="F85" s="3">
        <v>-3.4183569999999999E-3</v>
      </c>
      <c r="G85" s="3">
        <v>0.88004796399999996</v>
      </c>
      <c r="H85" s="3">
        <v>1</v>
      </c>
    </row>
    <row r="86" spans="1:8">
      <c r="A86" s="3" t="s">
        <v>128</v>
      </c>
      <c r="B86" s="3" t="s">
        <v>51</v>
      </c>
      <c r="C86" s="3">
        <v>4.2330000000000007E-2</v>
      </c>
      <c r="D86" s="3">
        <v>0.70663000000000009</v>
      </c>
      <c r="E86" s="3">
        <v>0.9984900000000001</v>
      </c>
      <c r="F86" s="3">
        <v>0.102602103</v>
      </c>
      <c r="G86" s="3">
        <v>0.66583299299999998</v>
      </c>
      <c r="H86" s="3">
        <v>0.952805876</v>
      </c>
    </row>
    <row r="87" spans="1:8">
      <c r="A87" s="3" t="s">
        <v>129</v>
      </c>
      <c r="B87" s="3" t="s">
        <v>51</v>
      </c>
      <c r="C87" s="3">
        <v>-0.10667000000000001</v>
      </c>
      <c r="D87" s="3">
        <v>0.36719000000000002</v>
      </c>
      <c r="E87" s="3">
        <v>0.98502000000000012</v>
      </c>
      <c r="F87" s="3">
        <v>5.2288784999999997E-2</v>
      </c>
      <c r="G87" s="3">
        <v>0.94439746400000002</v>
      </c>
      <c r="H87" s="3">
        <v>1</v>
      </c>
    </row>
    <row r="88" spans="1:8">
      <c r="A88" s="3" t="s">
        <v>130</v>
      </c>
      <c r="B88" s="3" t="s">
        <v>51</v>
      </c>
      <c r="C88" s="3">
        <v>9.6700000000000015E-3</v>
      </c>
      <c r="D88" s="3">
        <v>0.94600000000000006</v>
      </c>
      <c r="E88" s="3">
        <v>0.99870000000000003</v>
      </c>
      <c r="F88" s="3">
        <v>0.613866731</v>
      </c>
      <c r="G88" s="3">
        <v>3.2078874E-2</v>
      </c>
      <c r="H88" s="3">
        <v>0.43966387000000001</v>
      </c>
    </row>
    <row r="89" spans="1:8">
      <c r="A89" s="3" t="s">
        <v>131</v>
      </c>
      <c r="B89" s="3" t="s">
        <v>51</v>
      </c>
      <c r="C89" s="3">
        <v>1.2330000000000001E-2</v>
      </c>
      <c r="D89" s="3">
        <v>0.83554000000000006</v>
      </c>
      <c r="E89" s="3">
        <v>0.9984900000000001</v>
      </c>
      <c r="F89" s="3">
        <v>-0.31487724</v>
      </c>
      <c r="G89" s="3">
        <v>0.29291977400000002</v>
      </c>
      <c r="H89" s="3">
        <v>0.85917128600000003</v>
      </c>
    </row>
    <row r="90" spans="1:8">
      <c r="A90" s="3" t="s">
        <v>132</v>
      </c>
      <c r="B90" s="3" t="s">
        <v>51</v>
      </c>
      <c r="C90" s="3">
        <v>2.3330000000000004E-2</v>
      </c>
      <c r="D90" s="3">
        <v>0.88972000000000007</v>
      </c>
      <c r="E90" s="3">
        <v>0.99870000000000003</v>
      </c>
      <c r="F90" s="3">
        <v>-4.3483128000000003E-2</v>
      </c>
      <c r="G90" s="3">
        <v>0.97307435399999997</v>
      </c>
      <c r="H90" s="3">
        <v>1</v>
      </c>
    </row>
    <row r="91" spans="1:8">
      <c r="A91" s="3" t="s">
        <v>133</v>
      </c>
      <c r="B91" s="3" t="s">
        <v>51</v>
      </c>
      <c r="C91" s="3">
        <v>0.11467000000000001</v>
      </c>
      <c r="D91" s="3">
        <v>0.49994000000000005</v>
      </c>
      <c r="E91" s="3">
        <v>0.99711000000000005</v>
      </c>
      <c r="F91" s="3">
        <v>0.289213318</v>
      </c>
      <c r="G91" s="3">
        <v>0.331119789</v>
      </c>
      <c r="H91" s="3">
        <v>0.87361854100000003</v>
      </c>
    </row>
    <row r="92" spans="1:8">
      <c r="A92" s="3" t="s">
        <v>134</v>
      </c>
      <c r="B92" s="3" t="s">
        <v>51</v>
      </c>
      <c r="C92" s="3">
        <v>9.8670000000000008E-2</v>
      </c>
      <c r="D92" s="3">
        <v>0.39309000000000005</v>
      </c>
      <c r="E92" s="3">
        <v>0.99401000000000006</v>
      </c>
      <c r="F92" s="3">
        <v>-0.22280203400000001</v>
      </c>
      <c r="G92" s="3">
        <v>0.464647482</v>
      </c>
      <c r="H92" s="3">
        <v>0.911755608</v>
      </c>
    </row>
    <row r="93" spans="1:8">
      <c r="A93" s="3" t="s">
        <v>135</v>
      </c>
      <c r="B93" s="3" t="s">
        <v>51</v>
      </c>
      <c r="C93" s="3">
        <v>2.6000000000000002E-2</v>
      </c>
      <c r="D93" s="3">
        <v>0.7846200000000001</v>
      </c>
      <c r="E93" s="3">
        <v>0.9984900000000001</v>
      </c>
      <c r="F93" s="3">
        <v>-0.24279273300000001</v>
      </c>
      <c r="G93" s="3">
        <v>0.46617549000000003</v>
      </c>
      <c r="H93" s="3">
        <v>0.911755608</v>
      </c>
    </row>
    <row r="94" spans="1:8">
      <c r="A94" s="3" t="s">
        <v>136</v>
      </c>
      <c r="B94" s="3" t="s">
        <v>51</v>
      </c>
      <c r="C94" s="3">
        <v>-2.3670000000000004E-2</v>
      </c>
      <c r="D94" s="3">
        <v>0.80315000000000003</v>
      </c>
      <c r="E94" s="3">
        <v>0.9984900000000001</v>
      </c>
      <c r="F94" s="3">
        <v>-0.56154688900000005</v>
      </c>
      <c r="G94" s="3">
        <v>8.0010028999999996E-2</v>
      </c>
      <c r="H94" s="3">
        <v>0.61588775100000004</v>
      </c>
    </row>
    <row r="95" spans="1:8">
      <c r="A95" s="3" t="s">
        <v>137</v>
      </c>
      <c r="B95" s="3" t="s">
        <v>51</v>
      </c>
      <c r="C95" s="3">
        <v>6.7670000000000008E-2</v>
      </c>
      <c r="D95" s="3">
        <v>0.53217000000000003</v>
      </c>
      <c r="E95" s="3">
        <v>0.99711000000000005</v>
      </c>
      <c r="F95" s="3">
        <v>-0.62992271499999997</v>
      </c>
      <c r="G95" s="3">
        <v>0.13041540600000001</v>
      </c>
      <c r="H95" s="3">
        <v>0.71261493899999995</v>
      </c>
    </row>
    <row r="96" spans="1:8">
      <c r="A96" s="3" t="s">
        <v>138</v>
      </c>
      <c r="B96" s="3" t="s">
        <v>51</v>
      </c>
      <c r="C96" s="3">
        <v>4.1670000000000006E-2</v>
      </c>
      <c r="D96" s="3">
        <v>0.69816</v>
      </c>
      <c r="E96" s="3">
        <v>0.99711000000000005</v>
      </c>
      <c r="F96" s="3">
        <v>0.14111611399999999</v>
      </c>
      <c r="G96" s="3">
        <v>0.58416925200000003</v>
      </c>
      <c r="H96" s="3">
        <v>0.93221869700000004</v>
      </c>
    </row>
    <row r="97" spans="1:8">
      <c r="A97" s="3" t="s">
        <v>139</v>
      </c>
      <c r="B97" s="3" t="s">
        <v>51</v>
      </c>
      <c r="C97" s="3">
        <v>-4.7E-2</v>
      </c>
      <c r="D97" s="3">
        <v>0.46224000000000004</v>
      </c>
      <c r="E97" s="3">
        <v>0.82959000000000005</v>
      </c>
      <c r="F97" s="3">
        <v>-0.55688961000000003</v>
      </c>
      <c r="G97" s="3">
        <v>1.5486975E-2</v>
      </c>
      <c r="H97" s="3">
        <v>0.32234021400000001</v>
      </c>
    </row>
    <row r="98" spans="1:8">
      <c r="A98" s="3" t="s">
        <v>140</v>
      </c>
      <c r="B98" s="3" t="s">
        <v>51</v>
      </c>
      <c r="C98" s="3">
        <v>-0.105</v>
      </c>
      <c r="D98" s="3">
        <v>0.48960000000000004</v>
      </c>
      <c r="E98" s="3">
        <v>0.99572000000000005</v>
      </c>
      <c r="F98" s="3">
        <v>-0.52912526599999998</v>
      </c>
      <c r="G98" s="3">
        <v>2.3764516999999999E-2</v>
      </c>
      <c r="H98" s="3">
        <v>0.380496326</v>
      </c>
    </row>
    <row r="99" spans="1:8">
      <c r="A99" s="3" t="s">
        <v>141</v>
      </c>
      <c r="B99" s="3" t="s">
        <v>51</v>
      </c>
      <c r="C99" s="3">
        <v>-0.14467000000000002</v>
      </c>
      <c r="D99" s="3">
        <v>0.33460000000000001</v>
      </c>
      <c r="E99" s="3">
        <v>0.99313000000000007</v>
      </c>
      <c r="F99" s="3">
        <v>-8.6020073000000002E-2</v>
      </c>
      <c r="G99" s="3">
        <v>0.58273235599999995</v>
      </c>
      <c r="H99" s="3">
        <v>0.93221869700000004</v>
      </c>
    </row>
    <row r="100" spans="1:8">
      <c r="A100" s="3" t="s">
        <v>142</v>
      </c>
      <c r="B100" s="3" t="s">
        <v>51</v>
      </c>
      <c r="C100" s="3">
        <v>2.2670000000000003E-2</v>
      </c>
      <c r="D100" s="3">
        <v>0.71747000000000005</v>
      </c>
      <c r="E100" s="3">
        <v>0.99793000000000009</v>
      </c>
      <c r="F100" s="3">
        <v>0.48956929700000001</v>
      </c>
      <c r="G100" s="3">
        <v>0.34605138299999999</v>
      </c>
      <c r="H100" s="3">
        <v>0.88437620100000003</v>
      </c>
    </row>
    <row r="101" spans="1:8">
      <c r="A101" s="3" t="s">
        <v>143</v>
      </c>
      <c r="B101" s="3" t="s">
        <v>51</v>
      </c>
      <c r="C101" s="3">
        <v>6.2330000000000003E-2</v>
      </c>
      <c r="D101" s="3">
        <v>0.62599000000000005</v>
      </c>
      <c r="E101" s="3">
        <v>0.9973200000000001</v>
      </c>
      <c r="F101" s="3">
        <v>1.4998822E-2</v>
      </c>
      <c r="G101" s="3">
        <v>0.91326740799999995</v>
      </c>
      <c r="H101" s="3">
        <v>1</v>
      </c>
    </row>
    <row r="102" spans="1:8">
      <c r="A102" s="3" t="s">
        <v>144</v>
      </c>
      <c r="B102" s="3" t="s">
        <v>51</v>
      </c>
      <c r="C102" s="3">
        <v>-0.11233000000000001</v>
      </c>
      <c r="D102" s="3">
        <v>0.43347000000000002</v>
      </c>
      <c r="E102" s="3">
        <v>0.99587000000000003</v>
      </c>
      <c r="F102" s="3">
        <v>0.19008776499999999</v>
      </c>
      <c r="G102" s="3">
        <v>0.56153825199999996</v>
      </c>
      <c r="H102" s="3">
        <v>0.93221869700000004</v>
      </c>
    </row>
    <row r="103" spans="1:8">
      <c r="A103" s="3" t="s">
        <v>145</v>
      </c>
      <c r="B103" s="3" t="s">
        <v>51</v>
      </c>
      <c r="C103" s="3">
        <v>-0.12833</v>
      </c>
      <c r="D103" s="3">
        <v>0.38723000000000002</v>
      </c>
      <c r="E103" s="3">
        <v>0.98269000000000006</v>
      </c>
      <c r="F103" s="3">
        <v>-7.0114488000000003E-2</v>
      </c>
      <c r="G103" s="3">
        <v>0.74457067899999996</v>
      </c>
      <c r="H103" s="3">
        <v>0.96878777999999999</v>
      </c>
    </row>
    <row r="104" spans="1:8">
      <c r="A104" s="3" t="s">
        <v>146</v>
      </c>
      <c r="B104" s="3" t="s">
        <v>51</v>
      </c>
      <c r="C104" s="3">
        <v>5.3670000000000002E-2</v>
      </c>
      <c r="D104" s="3">
        <v>0.75480000000000003</v>
      </c>
      <c r="E104" s="3">
        <v>0.9984900000000001</v>
      </c>
      <c r="F104" s="3">
        <v>-0.38987194800000002</v>
      </c>
      <c r="G104" s="3">
        <v>0.48994232799999998</v>
      </c>
      <c r="H104" s="3">
        <v>0.91424187099999998</v>
      </c>
    </row>
    <row r="105" spans="1:8">
      <c r="A105" s="3" t="s">
        <v>147</v>
      </c>
      <c r="B105" s="3" t="s">
        <v>51</v>
      </c>
      <c r="C105" s="3">
        <v>-6.4670000000000005E-2</v>
      </c>
      <c r="D105" s="3">
        <v>0.74504000000000004</v>
      </c>
      <c r="E105" s="3">
        <v>0.9984900000000001</v>
      </c>
      <c r="F105" s="3">
        <v>-0.25328229499999999</v>
      </c>
      <c r="G105" s="3">
        <v>0.412206672</v>
      </c>
      <c r="H105" s="3">
        <v>0.90222623000000002</v>
      </c>
    </row>
    <row r="106" spans="1:8">
      <c r="A106" s="3" t="s">
        <v>148</v>
      </c>
      <c r="B106" s="3" t="s">
        <v>51</v>
      </c>
      <c r="C106" s="3">
        <v>5.6000000000000001E-2</v>
      </c>
      <c r="D106" s="3">
        <v>0.67621000000000009</v>
      </c>
      <c r="E106" s="3">
        <v>0.9984900000000001</v>
      </c>
      <c r="F106" s="3">
        <v>-0.65556561999999996</v>
      </c>
      <c r="G106" s="3">
        <v>5.4317098000000001E-2</v>
      </c>
      <c r="H106" s="3">
        <v>0.53297946100000004</v>
      </c>
    </row>
    <row r="107" spans="1:8">
      <c r="A107" s="3" t="s">
        <v>149</v>
      </c>
      <c r="B107" s="3" t="s">
        <v>51</v>
      </c>
      <c r="C107" s="3">
        <v>-4.0330000000000005E-2</v>
      </c>
      <c r="D107" s="3">
        <v>0.66109000000000007</v>
      </c>
      <c r="E107" s="3">
        <v>0.99711000000000005</v>
      </c>
      <c r="F107" s="3">
        <v>0.42360399700000001</v>
      </c>
      <c r="G107" s="3">
        <v>0.15602609100000001</v>
      </c>
      <c r="H107" s="3">
        <v>0.73156268000000002</v>
      </c>
    </row>
    <row r="108" spans="1:8">
      <c r="A108" s="3" t="s">
        <v>150</v>
      </c>
      <c r="B108" s="3" t="s">
        <v>51</v>
      </c>
      <c r="C108" s="3">
        <v>3.3300000000000001E-3</v>
      </c>
      <c r="D108" s="3">
        <v>0.81989000000000012</v>
      </c>
      <c r="E108" s="3">
        <v>0.9984900000000001</v>
      </c>
      <c r="F108" s="3">
        <v>0.34730146899999997</v>
      </c>
      <c r="G108" s="3">
        <v>0.72538289899999997</v>
      </c>
      <c r="H108" s="3">
        <v>0.96564668899999995</v>
      </c>
    </row>
    <row r="109" spans="1:8">
      <c r="A109" s="3" t="s">
        <v>151</v>
      </c>
      <c r="B109" s="3" t="s">
        <v>51</v>
      </c>
      <c r="C109" s="3">
        <v>7.6700000000000006E-3</v>
      </c>
      <c r="D109" s="3">
        <v>0.90410000000000001</v>
      </c>
      <c r="E109" s="3">
        <v>0.99870000000000003</v>
      </c>
      <c r="F109" s="3">
        <v>9.7256730000000007E-3</v>
      </c>
      <c r="G109" s="3">
        <v>1</v>
      </c>
      <c r="H109" s="3">
        <v>1</v>
      </c>
    </row>
    <row r="110" spans="1:8">
      <c r="A110" s="3" t="s">
        <v>152</v>
      </c>
      <c r="B110" s="3" t="s">
        <v>51</v>
      </c>
      <c r="C110" s="3">
        <v>-5.7330000000000006E-2</v>
      </c>
      <c r="D110" s="3">
        <v>0.78211000000000008</v>
      </c>
      <c r="E110" s="3">
        <v>0.9984900000000001</v>
      </c>
      <c r="F110" s="3">
        <v>-0.72189774200000001</v>
      </c>
      <c r="G110" s="3">
        <v>1.1780128000000001E-2</v>
      </c>
      <c r="H110" s="3">
        <v>0.28449996100000002</v>
      </c>
    </row>
    <row r="111" spans="1:8">
      <c r="A111" s="3" t="s">
        <v>153</v>
      </c>
      <c r="B111" s="3" t="s">
        <v>51</v>
      </c>
      <c r="C111" s="3">
        <v>-0.109</v>
      </c>
      <c r="D111" s="3">
        <v>0.36629</v>
      </c>
      <c r="E111" s="3">
        <v>0.99224000000000012</v>
      </c>
      <c r="F111" s="3">
        <v>-1.0933712E-2</v>
      </c>
      <c r="G111" s="3">
        <v>0.86289281299999998</v>
      </c>
      <c r="H111" s="3">
        <v>1</v>
      </c>
    </row>
    <row r="112" spans="1:8">
      <c r="A112" s="3" t="s">
        <v>154</v>
      </c>
      <c r="B112" s="3" t="s">
        <v>51</v>
      </c>
      <c r="C112" s="3">
        <v>-8.4330000000000002E-2</v>
      </c>
      <c r="D112" s="3">
        <v>0.61978</v>
      </c>
      <c r="E112" s="3">
        <v>0.9984900000000001</v>
      </c>
      <c r="F112" s="3">
        <v>-0.26023377800000003</v>
      </c>
      <c r="G112" s="3">
        <v>0.36794723600000001</v>
      </c>
      <c r="H112" s="3">
        <v>0.89084105599999996</v>
      </c>
    </row>
    <row r="113" spans="1:8">
      <c r="A113" s="3" t="s">
        <v>155</v>
      </c>
      <c r="B113" s="3" t="s">
        <v>51</v>
      </c>
      <c r="C113" s="3">
        <v>-1.3670000000000002E-2</v>
      </c>
      <c r="D113" s="3">
        <v>0.93989000000000011</v>
      </c>
      <c r="E113" s="3">
        <v>0.99870000000000003</v>
      </c>
      <c r="F113" s="3">
        <v>-0.196833756</v>
      </c>
      <c r="G113" s="3">
        <v>0.34946723899999999</v>
      </c>
      <c r="H113" s="3">
        <v>0.88601011600000001</v>
      </c>
    </row>
    <row r="114" spans="1:8">
      <c r="A114" s="3" t="s">
        <v>156</v>
      </c>
      <c r="B114" s="3" t="s">
        <v>51</v>
      </c>
      <c r="C114" s="3">
        <v>-3.8670000000000003E-2</v>
      </c>
      <c r="D114" s="3">
        <v>0.84358000000000011</v>
      </c>
      <c r="E114" s="3">
        <v>0.9984900000000001</v>
      </c>
      <c r="F114" s="3">
        <v>-0.12274858700000001</v>
      </c>
      <c r="G114" s="3">
        <v>0.81773902300000001</v>
      </c>
      <c r="H114" s="3">
        <v>0.98372920600000002</v>
      </c>
    </row>
    <row r="115" spans="1:8">
      <c r="A115" s="3" t="s">
        <v>157</v>
      </c>
      <c r="B115" s="3" t="s">
        <v>51</v>
      </c>
      <c r="C115" s="3">
        <v>-7.2330000000000005E-2</v>
      </c>
      <c r="D115" s="3">
        <v>0.53895000000000004</v>
      </c>
      <c r="E115" s="3">
        <v>0.96117000000000008</v>
      </c>
      <c r="F115" s="3">
        <v>-5.2481211999999999E-2</v>
      </c>
      <c r="G115" s="3">
        <v>0.87743915400000005</v>
      </c>
      <c r="H115" s="3">
        <v>1</v>
      </c>
    </row>
    <row r="116" spans="1:8">
      <c r="A116" s="3" t="s">
        <v>158</v>
      </c>
      <c r="B116" s="3" t="s">
        <v>51</v>
      </c>
      <c r="C116" s="3">
        <v>1.4330000000000001E-2</v>
      </c>
      <c r="D116" s="3">
        <v>0.85882000000000003</v>
      </c>
      <c r="E116" s="3">
        <v>0.9984900000000001</v>
      </c>
      <c r="F116" s="3">
        <v>-4.6187924999999998E-2</v>
      </c>
      <c r="G116" s="3">
        <v>0.83127743200000004</v>
      </c>
      <c r="H116" s="3">
        <v>0.99026805399999995</v>
      </c>
    </row>
    <row r="117" spans="1:8">
      <c r="A117" s="3" t="s">
        <v>159</v>
      </c>
      <c r="B117" s="3" t="s">
        <v>51</v>
      </c>
      <c r="C117" s="3">
        <v>0.11833</v>
      </c>
      <c r="D117" s="3">
        <v>0.43901000000000001</v>
      </c>
      <c r="E117" s="3">
        <v>0.99572000000000005</v>
      </c>
      <c r="F117" s="3">
        <v>0.350417376</v>
      </c>
      <c r="G117" s="3">
        <v>0.13324867100000001</v>
      </c>
      <c r="H117" s="3">
        <v>0.71504343400000003</v>
      </c>
    </row>
    <row r="118" spans="1:8">
      <c r="A118" s="3" t="s">
        <v>160</v>
      </c>
      <c r="B118" s="3" t="s">
        <v>51</v>
      </c>
      <c r="C118" s="3">
        <v>0.11233000000000001</v>
      </c>
      <c r="D118" s="3">
        <v>0.3644</v>
      </c>
      <c r="E118" s="3">
        <v>0.99351000000000012</v>
      </c>
      <c r="F118" s="3">
        <v>6.5574400000000003E-3</v>
      </c>
      <c r="G118" s="3">
        <v>0.95325802100000001</v>
      </c>
      <c r="H118" s="3">
        <v>1</v>
      </c>
    </row>
    <row r="119" spans="1:8">
      <c r="A119" s="3" t="s">
        <v>161</v>
      </c>
      <c r="B119" s="3" t="s">
        <v>51</v>
      </c>
      <c r="C119" s="3">
        <v>-0.03</v>
      </c>
      <c r="D119" s="3">
        <v>0.75205000000000011</v>
      </c>
      <c r="E119" s="3">
        <v>0.9984900000000001</v>
      </c>
      <c r="F119" s="3">
        <v>-9.1491099000000006E-2</v>
      </c>
      <c r="G119" s="3">
        <v>0.88416486599999999</v>
      </c>
      <c r="H119" s="3">
        <v>1</v>
      </c>
    </row>
    <row r="120" spans="1:8">
      <c r="A120" s="3" t="s">
        <v>162</v>
      </c>
      <c r="B120" s="3" t="s">
        <v>51</v>
      </c>
      <c r="C120" s="3">
        <v>-2.33E-3</v>
      </c>
      <c r="D120" s="3">
        <v>0.75884000000000007</v>
      </c>
      <c r="E120" s="3">
        <v>0.99870000000000003</v>
      </c>
      <c r="F120" s="3">
        <v>-0.94200276599999999</v>
      </c>
      <c r="G120" s="3">
        <v>1.8977767E-2</v>
      </c>
      <c r="H120" s="3">
        <v>0.35146838200000002</v>
      </c>
    </row>
    <row r="121" spans="1:8">
      <c r="A121" s="3" t="s">
        <v>163</v>
      </c>
      <c r="B121" s="3" t="s">
        <v>51</v>
      </c>
      <c r="C121" s="3">
        <v>-3.8330000000000003E-2</v>
      </c>
      <c r="D121" s="3">
        <v>0.66246000000000005</v>
      </c>
      <c r="E121" s="3">
        <v>0.9984900000000001</v>
      </c>
      <c r="F121" s="3">
        <v>-1.0992034129999999</v>
      </c>
      <c r="G121" s="3">
        <v>4.3625833000000003E-2</v>
      </c>
      <c r="H121" s="3">
        <v>0.49499862900000002</v>
      </c>
    </row>
    <row r="122" spans="1:8">
      <c r="A122" s="3" t="s">
        <v>164</v>
      </c>
      <c r="B122" s="3" t="s">
        <v>51</v>
      </c>
      <c r="C122" s="3">
        <v>9.8000000000000004E-2</v>
      </c>
      <c r="D122" s="3">
        <v>0.29694000000000004</v>
      </c>
      <c r="E122" s="3">
        <v>0.97633000000000003</v>
      </c>
      <c r="F122" s="3">
        <v>-0.238212426</v>
      </c>
      <c r="G122" s="3">
        <v>0.57063582700000004</v>
      </c>
      <c r="H122" s="3">
        <v>0.93221869700000004</v>
      </c>
    </row>
    <row r="123" spans="1:8">
      <c r="A123" s="3" t="s">
        <v>165</v>
      </c>
      <c r="B123" s="3" t="s">
        <v>51</v>
      </c>
      <c r="C123" s="3">
        <v>4.6330000000000003E-2</v>
      </c>
      <c r="D123" s="3">
        <v>0.71701000000000004</v>
      </c>
      <c r="E123" s="3">
        <v>0.99870000000000003</v>
      </c>
      <c r="F123" s="3">
        <v>7.0741114999999993E-2</v>
      </c>
      <c r="G123" s="3">
        <v>0.58772902199999999</v>
      </c>
      <c r="H123" s="3">
        <v>0.93307108500000002</v>
      </c>
    </row>
    <row r="124" spans="1:8">
      <c r="A124" s="3" t="s">
        <v>166</v>
      </c>
      <c r="B124" s="3" t="s">
        <v>51</v>
      </c>
      <c r="C124" s="3">
        <v>0.21933000000000002</v>
      </c>
      <c r="D124" s="3">
        <v>6.293E-2</v>
      </c>
      <c r="E124" s="3">
        <v>0.78215000000000001</v>
      </c>
      <c r="F124" s="3">
        <v>-4.8432208999999997E-2</v>
      </c>
      <c r="G124" s="3">
        <v>0.911985673</v>
      </c>
      <c r="H124" s="3">
        <v>1</v>
      </c>
    </row>
    <row r="125" spans="1:8">
      <c r="A125" s="3" t="s">
        <v>167</v>
      </c>
      <c r="B125" s="3" t="s">
        <v>51</v>
      </c>
      <c r="C125" s="3">
        <v>0.19367000000000001</v>
      </c>
      <c r="D125" s="3">
        <v>7.6080000000000009E-2</v>
      </c>
      <c r="E125" s="3">
        <v>0.82404000000000011</v>
      </c>
      <c r="F125" s="3">
        <v>0.291817204</v>
      </c>
      <c r="G125" s="3">
        <v>0.24536887099999999</v>
      </c>
      <c r="H125" s="3">
        <v>0.82739717099999999</v>
      </c>
    </row>
    <row r="126" spans="1:8">
      <c r="A126" s="3" t="s">
        <v>168</v>
      </c>
      <c r="B126" s="3" t="s">
        <v>51</v>
      </c>
      <c r="C126" s="3">
        <v>0.15767</v>
      </c>
      <c r="D126" s="3">
        <v>0.19715000000000002</v>
      </c>
      <c r="E126" s="3">
        <v>0.96751000000000009</v>
      </c>
      <c r="F126" s="3">
        <v>0.22555702599999999</v>
      </c>
      <c r="G126" s="3">
        <v>0.35345929199999998</v>
      </c>
      <c r="H126" s="3">
        <v>0.88784313500000001</v>
      </c>
    </row>
    <row r="127" spans="1:8">
      <c r="A127" s="3" t="s">
        <v>169</v>
      </c>
      <c r="B127" s="3" t="s">
        <v>51</v>
      </c>
      <c r="C127" s="3">
        <v>0.16433</v>
      </c>
      <c r="D127" s="3">
        <v>0.188</v>
      </c>
      <c r="E127" s="3">
        <v>0.94520000000000004</v>
      </c>
      <c r="F127" s="3">
        <v>0.174691342</v>
      </c>
      <c r="G127" s="3">
        <v>0.36885548699999998</v>
      </c>
      <c r="H127" s="3">
        <v>0.890967324</v>
      </c>
    </row>
    <row r="128" spans="1:8">
      <c r="A128" s="3" t="s">
        <v>170</v>
      </c>
      <c r="B128" s="3" t="s">
        <v>51</v>
      </c>
      <c r="C128" s="3">
        <v>-6.4000000000000001E-2</v>
      </c>
      <c r="D128" s="3">
        <v>0.56324000000000007</v>
      </c>
      <c r="E128" s="3">
        <v>0.99711000000000005</v>
      </c>
      <c r="F128" s="3">
        <v>0.112725979</v>
      </c>
      <c r="G128" s="3">
        <v>0.56450700799999998</v>
      </c>
      <c r="H128" s="3">
        <v>0.93221869700000004</v>
      </c>
    </row>
    <row r="129" spans="1:8">
      <c r="A129" s="3" t="s">
        <v>171</v>
      </c>
      <c r="B129" s="3" t="s">
        <v>51</v>
      </c>
      <c r="C129" s="3">
        <v>0.21267000000000003</v>
      </c>
      <c r="D129" s="3">
        <v>0.11084000000000001</v>
      </c>
      <c r="E129" s="3">
        <v>0.83569000000000004</v>
      </c>
      <c r="F129" s="3">
        <v>0.16322265</v>
      </c>
      <c r="G129" s="3">
        <v>0.51474045899999998</v>
      </c>
      <c r="H129" s="3">
        <v>0.91717331499999999</v>
      </c>
    </row>
    <row r="130" spans="1:8">
      <c r="A130" s="3" t="s">
        <v>172</v>
      </c>
      <c r="B130" s="3" t="s">
        <v>51</v>
      </c>
      <c r="C130" s="3">
        <v>0.20667000000000002</v>
      </c>
      <c r="D130" s="3">
        <v>0.22054000000000001</v>
      </c>
      <c r="E130" s="3">
        <v>0.97062000000000004</v>
      </c>
      <c r="F130" s="3">
        <v>0.473625978</v>
      </c>
      <c r="G130" s="3">
        <v>4.4804048999999999E-2</v>
      </c>
      <c r="H130" s="3">
        <v>0.49953850399999999</v>
      </c>
    </row>
    <row r="131" spans="1:8">
      <c r="A131" s="3" t="s">
        <v>173</v>
      </c>
      <c r="B131" s="3" t="s">
        <v>51</v>
      </c>
      <c r="C131" s="3">
        <v>1.0330000000000001E-2</v>
      </c>
      <c r="D131" s="3">
        <v>0.71571000000000007</v>
      </c>
      <c r="E131" s="3">
        <v>0.9984900000000001</v>
      </c>
      <c r="F131" s="3">
        <v>-2.2906785999999998E-2</v>
      </c>
      <c r="G131" s="3">
        <v>0.90591413600000004</v>
      </c>
      <c r="H131" s="3">
        <v>1</v>
      </c>
    </row>
    <row r="132" spans="1:8">
      <c r="A132" s="3" t="s">
        <v>174</v>
      </c>
      <c r="B132" s="3" t="s">
        <v>51</v>
      </c>
      <c r="C132" s="3">
        <v>0.02</v>
      </c>
      <c r="D132" s="3">
        <v>0.82220000000000004</v>
      </c>
      <c r="E132" s="3">
        <v>0.9984900000000001</v>
      </c>
      <c r="F132" s="3">
        <v>0.43421505100000002</v>
      </c>
      <c r="G132" s="3">
        <v>0.30267160300000001</v>
      </c>
      <c r="H132" s="3">
        <v>0.86401688300000001</v>
      </c>
    </row>
    <row r="133" spans="1:8">
      <c r="A133" s="3" t="s">
        <v>175</v>
      </c>
      <c r="B133" s="3" t="s">
        <v>51</v>
      </c>
      <c r="C133" s="3">
        <v>-5.0000000000000001E-3</v>
      </c>
      <c r="D133" s="3">
        <v>0.81374000000000002</v>
      </c>
      <c r="E133" s="3">
        <v>0.9984900000000001</v>
      </c>
      <c r="F133" s="3">
        <v>-8.3433608000000006E-2</v>
      </c>
      <c r="G133" s="3">
        <v>0.70262902900000002</v>
      </c>
      <c r="H133" s="3">
        <v>0.96031150600000004</v>
      </c>
    </row>
    <row r="134" spans="1:8">
      <c r="A134" s="3" t="s">
        <v>176</v>
      </c>
      <c r="B134" s="3" t="s">
        <v>51</v>
      </c>
      <c r="C134" s="3">
        <v>0.16767000000000001</v>
      </c>
      <c r="D134" s="3">
        <v>0.2031</v>
      </c>
      <c r="E134" s="3">
        <v>0.96725000000000005</v>
      </c>
      <c r="F134" s="3">
        <v>8.7100074E-2</v>
      </c>
      <c r="G134" s="3">
        <v>0.76656022300000004</v>
      </c>
      <c r="H134" s="3">
        <v>0.96982893299999995</v>
      </c>
    </row>
    <row r="135" spans="1:8">
      <c r="A135" s="3" t="s">
        <v>177</v>
      </c>
      <c r="B135" s="3" t="s">
        <v>51</v>
      </c>
      <c r="C135" s="3">
        <v>0.16533</v>
      </c>
      <c r="D135" s="3">
        <v>0.23949000000000001</v>
      </c>
      <c r="E135" s="3">
        <v>0.97601000000000004</v>
      </c>
      <c r="F135" s="3">
        <v>0.18936108199999999</v>
      </c>
      <c r="G135" s="3">
        <v>0.52947776800000002</v>
      </c>
      <c r="H135" s="3">
        <v>0.92474529299999997</v>
      </c>
    </row>
    <row r="136" spans="1:8">
      <c r="A136" s="3" t="s">
        <v>178</v>
      </c>
      <c r="B136" s="3" t="s">
        <v>51</v>
      </c>
      <c r="C136" s="3">
        <v>3.3300000000000001E-3</v>
      </c>
      <c r="D136" s="3">
        <v>0.93874000000000013</v>
      </c>
      <c r="E136" s="3">
        <v>0.99889000000000006</v>
      </c>
      <c r="F136" s="3">
        <v>-5.5848738000000002E-2</v>
      </c>
      <c r="G136" s="3">
        <v>0.94593846599999998</v>
      </c>
      <c r="H136" s="3">
        <v>1</v>
      </c>
    </row>
    <row r="137" spans="1:8">
      <c r="A137" s="3" t="s">
        <v>179</v>
      </c>
      <c r="B137" s="3" t="s">
        <v>51</v>
      </c>
      <c r="C137" s="3">
        <v>2.1330000000000002E-2</v>
      </c>
      <c r="D137" s="3">
        <v>0.88249000000000011</v>
      </c>
      <c r="E137" s="3">
        <v>0.99859000000000009</v>
      </c>
      <c r="F137" s="3">
        <v>-0.24928778900000001</v>
      </c>
      <c r="G137" s="3">
        <v>0.31194675799999999</v>
      </c>
      <c r="H137" s="3">
        <v>0.86435065499999997</v>
      </c>
    </row>
    <row r="138" spans="1:8">
      <c r="A138" s="3" t="s">
        <v>180</v>
      </c>
      <c r="B138" s="3" t="s">
        <v>51</v>
      </c>
      <c r="C138" s="3">
        <v>0.23833000000000001</v>
      </c>
      <c r="D138" s="3">
        <v>6.5670000000000006E-2</v>
      </c>
      <c r="E138" s="3">
        <v>0.7335600000000001</v>
      </c>
      <c r="F138" s="3">
        <v>0.122828862</v>
      </c>
      <c r="G138" s="3">
        <v>0.67574231500000004</v>
      </c>
      <c r="H138" s="3">
        <v>0.95408922299999999</v>
      </c>
    </row>
    <row r="139" spans="1:8">
      <c r="A139" s="3" t="s">
        <v>181</v>
      </c>
      <c r="B139" s="3" t="s">
        <v>51</v>
      </c>
      <c r="C139" s="3">
        <v>-0.27467000000000003</v>
      </c>
      <c r="D139" s="3">
        <v>2.4300000000000002E-2</v>
      </c>
      <c r="E139" s="3">
        <v>0.55471000000000004</v>
      </c>
      <c r="F139" s="3">
        <v>-0.93229110699999995</v>
      </c>
      <c r="G139" s="3">
        <v>4.5018819999999996E-3</v>
      </c>
      <c r="H139" s="3">
        <v>0.148562111</v>
      </c>
    </row>
    <row r="140" spans="1:8">
      <c r="A140" s="3" t="s">
        <v>182</v>
      </c>
      <c r="B140" s="3" t="s">
        <v>51</v>
      </c>
      <c r="C140" s="3">
        <v>-0.13233</v>
      </c>
      <c r="D140" s="3">
        <v>0.27603</v>
      </c>
      <c r="E140" s="3">
        <v>0.91206000000000009</v>
      </c>
      <c r="F140" s="3">
        <v>0.26615997699999999</v>
      </c>
      <c r="G140" s="3">
        <v>0.55513774999999999</v>
      </c>
      <c r="H140" s="3">
        <v>0.93205906100000002</v>
      </c>
    </row>
    <row r="141" spans="1:8">
      <c r="A141" s="3" t="s">
        <v>183</v>
      </c>
      <c r="B141" s="3" t="s">
        <v>51</v>
      </c>
      <c r="C141" s="3">
        <v>5.3330000000000002E-2</v>
      </c>
      <c r="D141" s="3">
        <v>0.56280000000000008</v>
      </c>
      <c r="E141" s="3">
        <v>0.99711000000000005</v>
      </c>
      <c r="F141" s="3">
        <v>1.5947143E-2</v>
      </c>
      <c r="G141" s="3">
        <v>0.87947324900000001</v>
      </c>
      <c r="H141" s="3">
        <v>1</v>
      </c>
    </row>
    <row r="142" spans="1:8">
      <c r="A142" s="3" t="s">
        <v>184</v>
      </c>
      <c r="B142" s="3" t="s">
        <v>51</v>
      </c>
      <c r="C142" s="3">
        <v>0.153</v>
      </c>
      <c r="D142" s="3">
        <v>0.12343000000000001</v>
      </c>
      <c r="E142" s="3">
        <v>0.8823700000000001</v>
      </c>
      <c r="F142" s="3">
        <v>0.123949988</v>
      </c>
      <c r="G142" s="3">
        <v>0.84428988800000004</v>
      </c>
      <c r="H142" s="3">
        <v>0.99750346700000003</v>
      </c>
    </row>
    <row r="143" spans="1:8">
      <c r="A143" s="3" t="s">
        <v>185</v>
      </c>
      <c r="B143" s="3" t="s">
        <v>51</v>
      </c>
      <c r="C143" s="3">
        <v>0.17533000000000001</v>
      </c>
      <c r="D143" s="3">
        <v>0.39964000000000005</v>
      </c>
      <c r="E143" s="3">
        <v>0.99370000000000003</v>
      </c>
      <c r="F143" s="3">
        <v>-8.0784708999999996E-2</v>
      </c>
      <c r="G143" s="3">
        <v>0.719274792</v>
      </c>
      <c r="H143" s="3">
        <v>0.96355915800000003</v>
      </c>
    </row>
    <row r="144" spans="1:8">
      <c r="A144" s="3" t="s">
        <v>186</v>
      </c>
      <c r="B144" s="3" t="s">
        <v>51</v>
      </c>
      <c r="C144" s="3">
        <v>0.11133000000000001</v>
      </c>
      <c r="D144" s="3">
        <v>0.41297000000000006</v>
      </c>
      <c r="E144" s="3">
        <v>0.99651000000000012</v>
      </c>
      <c r="F144" s="3">
        <v>0.29793429799999999</v>
      </c>
      <c r="G144" s="3">
        <v>0.17118345400000001</v>
      </c>
      <c r="H144" s="3">
        <v>0.75320482499999997</v>
      </c>
    </row>
    <row r="145" spans="1:8">
      <c r="A145" s="3" t="s">
        <v>187</v>
      </c>
      <c r="B145" s="3" t="s">
        <v>51</v>
      </c>
      <c r="C145" s="3">
        <v>6.5000000000000002E-2</v>
      </c>
      <c r="D145" s="3">
        <v>0.56118000000000001</v>
      </c>
      <c r="E145" s="3">
        <v>0.99711000000000005</v>
      </c>
      <c r="F145" s="3">
        <v>0.16820062699999999</v>
      </c>
      <c r="G145" s="3">
        <v>0.51403564199999996</v>
      </c>
      <c r="H145" s="3">
        <v>0.91673930599999998</v>
      </c>
    </row>
    <row r="146" spans="1:8">
      <c r="A146" s="3" t="s">
        <v>188</v>
      </c>
      <c r="B146" s="3" t="s">
        <v>51</v>
      </c>
      <c r="C146" s="3">
        <v>0.30399999999999999</v>
      </c>
      <c r="D146" s="3">
        <v>2.3310000000000001E-2</v>
      </c>
      <c r="E146" s="3">
        <v>0.54935</v>
      </c>
      <c r="F146" s="3">
        <v>0.153521661</v>
      </c>
      <c r="G146" s="3">
        <v>0.36824727499999999</v>
      </c>
      <c r="H146" s="3">
        <v>0.89084105599999996</v>
      </c>
    </row>
    <row r="147" spans="1:8">
      <c r="A147" s="3" t="s">
        <v>189</v>
      </c>
      <c r="B147" s="3" t="s">
        <v>51</v>
      </c>
      <c r="C147" s="3">
        <v>4.8330000000000005E-2</v>
      </c>
      <c r="D147" s="3">
        <v>0.71130000000000004</v>
      </c>
      <c r="E147" s="3">
        <v>0.9984900000000001</v>
      </c>
      <c r="F147" s="3">
        <v>0.46482190000000001</v>
      </c>
      <c r="G147" s="3">
        <v>0.115491197</v>
      </c>
      <c r="H147" s="3">
        <v>0.68656323600000002</v>
      </c>
    </row>
    <row r="148" spans="1:8">
      <c r="A148" s="3" t="s">
        <v>190</v>
      </c>
      <c r="B148" s="3" t="s">
        <v>51</v>
      </c>
      <c r="C148" s="3">
        <v>-8.567000000000001E-2</v>
      </c>
      <c r="D148" s="3">
        <v>0.52965000000000007</v>
      </c>
      <c r="E148" s="3">
        <v>0.99572000000000005</v>
      </c>
      <c r="F148" s="3">
        <v>-0.14246463500000001</v>
      </c>
      <c r="G148" s="3">
        <v>0.55615929900000005</v>
      </c>
      <c r="H148" s="3">
        <v>0.93205906100000002</v>
      </c>
    </row>
    <row r="149" spans="1:8">
      <c r="A149" s="3" t="s">
        <v>191</v>
      </c>
      <c r="B149" s="3" t="s">
        <v>51</v>
      </c>
      <c r="C149" s="3">
        <v>0.121</v>
      </c>
      <c r="D149" s="3">
        <v>0.35868000000000005</v>
      </c>
      <c r="E149" s="3">
        <v>0.97149000000000008</v>
      </c>
      <c r="F149" s="3">
        <v>-5.1820096000000003E-2</v>
      </c>
      <c r="G149" s="3">
        <v>0.94321827800000002</v>
      </c>
      <c r="H149" s="3">
        <v>1</v>
      </c>
    </row>
    <row r="150" spans="1:8">
      <c r="A150" s="3" t="s">
        <v>192</v>
      </c>
      <c r="B150" s="3" t="s">
        <v>51</v>
      </c>
      <c r="C150" s="3">
        <v>9.9670000000000009E-2</v>
      </c>
      <c r="D150" s="3">
        <v>0.36202000000000001</v>
      </c>
      <c r="E150" s="3">
        <v>0.92867000000000011</v>
      </c>
      <c r="F150" s="3">
        <v>-0.78676976899999995</v>
      </c>
      <c r="G150" s="3">
        <v>4.2608890000000003E-3</v>
      </c>
      <c r="H150" s="3">
        <v>0.144757881</v>
      </c>
    </row>
    <row r="151" spans="1:8">
      <c r="A151" s="3" t="s">
        <v>193</v>
      </c>
      <c r="B151" s="3" t="s">
        <v>51</v>
      </c>
      <c r="C151" s="3">
        <v>-8.3300000000000006E-3</v>
      </c>
      <c r="D151" s="3">
        <v>0.68949000000000005</v>
      </c>
      <c r="E151" s="3">
        <v>0.9984900000000001</v>
      </c>
      <c r="F151" s="3">
        <v>-0.28930646999999998</v>
      </c>
      <c r="G151" s="3">
        <v>0.38296213000000001</v>
      </c>
      <c r="H151" s="3">
        <v>0.89879745200000005</v>
      </c>
    </row>
    <row r="152" spans="1:8">
      <c r="A152" s="3" t="s">
        <v>194</v>
      </c>
      <c r="B152" s="3" t="s">
        <v>51</v>
      </c>
      <c r="C152" s="3">
        <v>8.0000000000000002E-3</v>
      </c>
      <c r="D152" s="3">
        <v>0.88371000000000011</v>
      </c>
      <c r="E152" s="3">
        <v>0.99891000000000008</v>
      </c>
      <c r="F152" s="3">
        <v>-0.28038712700000001</v>
      </c>
      <c r="G152" s="3">
        <v>0.22269056600000001</v>
      </c>
      <c r="H152" s="3">
        <v>0.79946718100000003</v>
      </c>
    </row>
    <row r="153" spans="1:8">
      <c r="A153" s="3" t="s">
        <v>195</v>
      </c>
      <c r="B153" s="3" t="s">
        <v>51</v>
      </c>
      <c r="C153" s="3">
        <v>-4.5999999999999999E-2</v>
      </c>
      <c r="D153" s="3">
        <v>0.6333700000000001</v>
      </c>
      <c r="E153" s="3">
        <v>0.9984900000000001</v>
      </c>
      <c r="F153" s="3">
        <v>-0.57734174500000002</v>
      </c>
      <c r="G153" s="3">
        <v>4.6732337999999998E-2</v>
      </c>
      <c r="H153" s="3">
        <v>0.50636938200000003</v>
      </c>
    </row>
    <row r="154" spans="1:8">
      <c r="A154" s="3" t="s">
        <v>196</v>
      </c>
      <c r="B154" s="3" t="s">
        <v>51</v>
      </c>
      <c r="C154" s="3">
        <v>-0.126</v>
      </c>
      <c r="D154" s="3">
        <v>0.35072000000000003</v>
      </c>
      <c r="E154" s="3">
        <v>0.99147000000000007</v>
      </c>
      <c r="F154" s="3">
        <v>7.4791708999999998E-2</v>
      </c>
      <c r="G154" s="3">
        <v>0.83041151300000005</v>
      </c>
      <c r="H154" s="3">
        <v>0.99026805399999995</v>
      </c>
    </row>
    <row r="155" spans="1:8">
      <c r="A155" s="3" t="s">
        <v>197</v>
      </c>
      <c r="B155" s="3" t="s">
        <v>51</v>
      </c>
      <c r="C155" s="3">
        <v>-0.12867000000000001</v>
      </c>
      <c r="D155" s="3">
        <v>0.42846000000000001</v>
      </c>
      <c r="E155" s="3">
        <v>0.99711000000000005</v>
      </c>
      <c r="F155" s="3">
        <v>-0.14175474299999999</v>
      </c>
      <c r="G155" s="3">
        <v>0.499742978</v>
      </c>
      <c r="H155" s="3">
        <v>0.91645120499999999</v>
      </c>
    </row>
    <row r="156" spans="1:8">
      <c r="A156" s="3" t="s">
        <v>198</v>
      </c>
      <c r="B156" s="3" t="s">
        <v>51</v>
      </c>
      <c r="C156" s="3">
        <v>0.13333</v>
      </c>
      <c r="D156" s="3">
        <v>0.37443000000000004</v>
      </c>
      <c r="E156" s="3">
        <v>0.99572000000000005</v>
      </c>
      <c r="F156" s="3">
        <v>-8.6482225999999995E-2</v>
      </c>
      <c r="G156" s="3">
        <v>0.76843350200000005</v>
      </c>
      <c r="H156" s="3">
        <v>0.96982893299999995</v>
      </c>
    </row>
    <row r="157" spans="1:8">
      <c r="A157" s="3" t="s">
        <v>199</v>
      </c>
      <c r="B157" s="3" t="s">
        <v>51</v>
      </c>
      <c r="C157" s="3">
        <v>-3.1670000000000004E-2</v>
      </c>
      <c r="D157" s="3">
        <v>0.85093000000000008</v>
      </c>
      <c r="E157" s="3">
        <v>0.99870000000000003</v>
      </c>
      <c r="F157" s="3">
        <v>0.16669440199999999</v>
      </c>
      <c r="G157" s="3">
        <v>0.486253728</v>
      </c>
      <c r="H157" s="3">
        <v>0.91424187099999998</v>
      </c>
    </row>
    <row r="158" spans="1:8">
      <c r="A158" s="3" t="s">
        <v>200</v>
      </c>
      <c r="B158" s="3" t="s">
        <v>51</v>
      </c>
      <c r="C158" s="3">
        <v>0.10133</v>
      </c>
      <c r="D158" s="3">
        <v>0.40240000000000004</v>
      </c>
      <c r="E158" s="3">
        <v>0.9868300000000001</v>
      </c>
      <c r="F158" s="3">
        <v>-6.8515199999999998E-3</v>
      </c>
      <c r="G158" s="3">
        <v>0.96729302800000005</v>
      </c>
      <c r="H158" s="3">
        <v>1</v>
      </c>
    </row>
    <row r="159" spans="1:8">
      <c r="A159" s="3" t="s">
        <v>201</v>
      </c>
      <c r="B159" s="3" t="s">
        <v>51</v>
      </c>
      <c r="C159" s="3">
        <v>0.20233000000000001</v>
      </c>
      <c r="D159" s="3">
        <v>8.8780000000000012E-2</v>
      </c>
      <c r="E159" s="3">
        <v>0.8513400000000001</v>
      </c>
      <c r="F159" s="3">
        <v>0.45739559600000002</v>
      </c>
      <c r="G159" s="3">
        <v>0.149526507</v>
      </c>
      <c r="H159" s="3">
        <v>0.72806649899999998</v>
      </c>
    </row>
    <row r="160" spans="1:8">
      <c r="A160" s="3" t="s">
        <v>202</v>
      </c>
      <c r="B160" s="3" t="s">
        <v>51</v>
      </c>
      <c r="C160" s="3">
        <v>2.5000000000000001E-2</v>
      </c>
      <c r="D160" s="3">
        <v>0.86772000000000005</v>
      </c>
      <c r="E160" s="3">
        <v>0.99873000000000012</v>
      </c>
      <c r="F160" s="3">
        <v>-6.7763192999999999E-2</v>
      </c>
      <c r="G160" s="3">
        <v>0.86322705099999997</v>
      </c>
      <c r="H160" s="3">
        <v>1</v>
      </c>
    </row>
    <row r="161" spans="1:8">
      <c r="A161" s="3" t="s">
        <v>203</v>
      </c>
      <c r="B161" s="3" t="s">
        <v>51</v>
      </c>
      <c r="C161" s="3">
        <v>0.36267000000000005</v>
      </c>
      <c r="D161" s="3">
        <v>3.4380000000000001E-2</v>
      </c>
      <c r="E161" s="3">
        <v>0.64573000000000003</v>
      </c>
      <c r="F161" s="3">
        <v>0.361848014</v>
      </c>
      <c r="G161" s="3">
        <v>0.31429755599999998</v>
      </c>
      <c r="H161" s="3">
        <v>0.86515319499999999</v>
      </c>
    </row>
    <row r="162" spans="1:8">
      <c r="A162" s="3" t="s">
        <v>204</v>
      </c>
      <c r="B162" s="3" t="s">
        <v>51</v>
      </c>
      <c r="C162" s="3">
        <v>-6.5000000000000002E-2</v>
      </c>
      <c r="D162" s="3">
        <v>0.54968000000000006</v>
      </c>
      <c r="E162" s="3">
        <v>0.99711000000000005</v>
      </c>
      <c r="F162" s="3">
        <v>-0.65213750699999995</v>
      </c>
      <c r="G162" s="3">
        <v>0.31166707100000002</v>
      </c>
      <c r="H162" s="3">
        <v>0.86435065499999997</v>
      </c>
    </row>
    <row r="163" spans="1:8">
      <c r="A163" s="3" t="s">
        <v>205</v>
      </c>
      <c r="B163" s="3" t="s">
        <v>51</v>
      </c>
      <c r="C163" s="3">
        <v>-4.0330000000000005E-2</v>
      </c>
      <c r="D163" s="3">
        <v>0.73772000000000004</v>
      </c>
      <c r="E163" s="3">
        <v>0.9984900000000001</v>
      </c>
      <c r="F163" s="3">
        <v>-0.504445319</v>
      </c>
      <c r="G163" s="3">
        <v>0.26038375200000002</v>
      </c>
      <c r="H163" s="3">
        <v>0.84103208100000004</v>
      </c>
    </row>
    <row r="164" spans="1:8">
      <c r="A164" s="3" t="s">
        <v>206</v>
      </c>
      <c r="B164" s="3" t="s">
        <v>51</v>
      </c>
      <c r="C164" s="3">
        <v>-0.11700000000000001</v>
      </c>
      <c r="D164" s="3">
        <v>0.29442000000000002</v>
      </c>
      <c r="E164" s="3">
        <v>0.95927000000000007</v>
      </c>
      <c r="F164" s="3">
        <v>-0.452674619</v>
      </c>
      <c r="G164" s="3">
        <v>0.23458875700000001</v>
      </c>
      <c r="H164" s="3">
        <v>0.81903688799999996</v>
      </c>
    </row>
    <row r="165" spans="1:8">
      <c r="A165" s="3" t="s">
        <v>207</v>
      </c>
      <c r="B165" s="3" t="s">
        <v>51</v>
      </c>
      <c r="C165" s="3">
        <v>-0.09</v>
      </c>
      <c r="D165" s="3">
        <v>0.37752000000000002</v>
      </c>
      <c r="E165" s="3">
        <v>0.97691000000000006</v>
      </c>
      <c r="F165" s="3">
        <v>-0.240053766</v>
      </c>
      <c r="G165" s="3">
        <v>0.87571641200000006</v>
      </c>
      <c r="H165" s="3">
        <v>1</v>
      </c>
    </row>
    <row r="166" spans="1:8">
      <c r="A166" s="3" t="s">
        <v>208</v>
      </c>
      <c r="B166" s="3" t="s">
        <v>51</v>
      </c>
      <c r="C166" s="3">
        <v>-9.9000000000000005E-2</v>
      </c>
      <c r="D166" s="3">
        <v>0.42641000000000001</v>
      </c>
      <c r="E166" s="3">
        <v>0.87530000000000008</v>
      </c>
      <c r="F166" s="3">
        <v>-0.252451655</v>
      </c>
      <c r="G166" s="3">
        <v>0.60167407900000003</v>
      </c>
      <c r="H166" s="3">
        <v>0.93493987300000003</v>
      </c>
    </row>
    <row r="167" spans="1:8">
      <c r="A167" s="3" t="s">
        <v>209</v>
      </c>
      <c r="B167" s="3" t="s">
        <v>51</v>
      </c>
      <c r="C167" s="3">
        <v>9.3300000000000015E-3</v>
      </c>
      <c r="D167" s="3">
        <v>0.82718000000000003</v>
      </c>
      <c r="E167" s="3">
        <v>0.9984900000000001</v>
      </c>
      <c r="F167" s="3">
        <v>-0.76738641399999996</v>
      </c>
      <c r="G167" s="3">
        <v>3.9785406000000002E-2</v>
      </c>
      <c r="H167" s="3">
        <v>0.47092657100000002</v>
      </c>
    </row>
    <row r="168" spans="1:8">
      <c r="A168" s="3" t="s">
        <v>210</v>
      </c>
      <c r="B168" s="3" t="s">
        <v>51</v>
      </c>
      <c r="C168" s="3">
        <v>0.14967000000000003</v>
      </c>
      <c r="D168" s="3">
        <v>0.22001000000000001</v>
      </c>
      <c r="E168" s="3">
        <v>0.97193000000000007</v>
      </c>
      <c r="F168" s="3">
        <v>2.8110812999999998E-2</v>
      </c>
      <c r="G168" s="3">
        <v>0.91236334399999997</v>
      </c>
      <c r="H168" s="3">
        <v>1</v>
      </c>
    </row>
    <row r="169" spans="1:8">
      <c r="A169" s="3" t="s">
        <v>211</v>
      </c>
      <c r="B169" s="3" t="s">
        <v>51</v>
      </c>
      <c r="C169" s="3">
        <v>-0.127</v>
      </c>
      <c r="D169" s="3">
        <v>0.23050000000000001</v>
      </c>
      <c r="E169" s="3">
        <v>0.95667000000000013</v>
      </c>
      <c r="F169" s="3">
        <v>-0.80333409700000002</v>
      </c>
      <c r="G169" s="3">
        <v>3.0263048000000001E-2</v>
      </c>
      <c r="H169" s="3">
        <v>0.428941503</v>
      </c>
    </row>
    <row r="170" spans="1:8">
      <c r="A170" s="3" t="s">
        <v>212</v>
      </c>
      <c r="B170" s="3" t="s">
        <v>51</v>
      </c>
      <c r="C170" s="3">
        <v>6.8330000000000002E-2</v>
      </c>
      <c r="D170" s="3">
        <v>0.56688000000000005</v>
      </c>
      <c r="E170" s="3">
        <v>0.9984900000000001</v>
      </c>
      <c r="F170" s="3">
        <v>0.17610118999999999</v>
      </c>
      <c r="G170" s="3">
        <v>0.58459706600000005</v>
      </c>
      <c r="H170" s="3">
        <v>0.93221869700000004</v>
      </c>
    </row>
    <row r="171" spans="1:8">
      <c r="A171" s="3" t="s">
        <v>213</v>
      </c>
      <c r="B171" s="3" t="s">
        <v>51</v>
      </c>
      <c r="C171" s="3">
        <v>0.24199999999999999</v>
      </c>
      <c r="D171" s="3">
        <v>7.5890000000000013E-2</v>
      </c>
      <c r="E171" s="3">
        <v>0.73199000000000003</v>
      </c>
      <c r="F171" s="3">
        <v>0.13916269000000001</v>
      </c>
      <c r="G171" s="3">
        <v>0.61349003599999996</v>
      </c>
      <c r="H171" s="3">
        <v>0.93493987300000003</v>
      </c>
    </row>
    <row r="172" spans="1:8">
      <c r="A172" s="3" t="s">
        <v>214</v>
      </c>
      <c r="B172" s="3" t="s">
        <v>51</v>
      </c>
      <c r="C172" s="3">
        <v>0.12133000000000001</v>
      </c>
      <c r="D172" s="3">
        <v>0.29438000000000003</v>
      </c>
      <c r="E172" s="3">
        <v>0.9902200000000001</v>
      </c>
      <c r="F172" s="3">
        <v>-7.9652279000000006E-2</v>
      </c>
      <c r="G172" s="3">
        <v>0.74192301699999996</v>
      </c>
      <c r="H172" s="3">
        <v>0.96779736800000005</v>
      </c>
    </row>
    <row r="173" spans="1:8">
      <c r="A173" s="3" t="s">
        <v>215</v>
      </c>
      <c r="B173" s="3" t="s">
        <v>51</v>
      </c>
      <c r="C173" s="3">
        <v>4.333E-2</v>
      </c>
      <c r="D173" s="3">
        <v>0.64870000000000005</v>
      </c>
      <c r="E173" s="3">
        <v>0.99630000000000007</v>
      </c>
      <c r="F173" s="3">
        <v>-0.85536462300000005</v>
      </c>
      <c r="G173" s="3">
        <v>0.110651212</v>
      </c>
      <c r="H173" s="3">
        <v>0.68090191700000002</v>
      </c>
    </row>
    <row r="174" spans="1:8">
      <c r="A174" s="3" t="s">
        <v>216</v>
      </c>
      <c r="B174" s="3" t="s">
        <v>51</v>
      </c>
      <c r="C174" s="3">
        <v>-0.11733</v>
      </c>
      <c r="D174" s="3">
        <v>0.24759000000000003</v>
      </c>
      <c r="E174" s="3">
        <v>0.97494000000000003</v>
      </c>
      <c r="F174" s="3">
        <v>-0.50543949600000004</v>
      </c>
      <c r="G174" s="3">
        <v>8.5430151999999995E-2</v>
      </c>
      <c r="H174" s="3">
        <v>0.62779919799999995</v>
      </c>
    </row>
    <row r="175" spans="1:8">
      <c r="A175" s="3" t="s">
        <v>217</v>
      </c>
      <c r="B175" s="3" t="s">
        <v>51</v>
      </c>
      <c r="C175" s="3">
        <v>0.28133000000000002</v>
      </c>
      <c r="D175" s="3">
        <v>1.37E-2</v>
      </c>
      <c r="E175" s="3">
        <v>0.42822000000000005</v>
      </c>
      <c r="F175" s="3">
        <v>0.16405184</v>
      </c>
      <c r="G175" s="3">
        <v>0.64257233700000005</v>
      </c>
      <c r="H175" s="3">
        <v>0.94355985499999995</v>
      </c>
    </row>
    <row r="176" spans="1:8">
      <c r="A176" s="3" t="s">
        <v>218</v>
      </c>
      <c r="B176" s="3" t="s">
        <v>51</v>
      </c>
      <c r="C176" s="3">
        <v>0.246</v>
      </c>
      <c r="D176" s="3">
        <v>0.35697000000000001</v>
      </c>
      <c r="E176" s="3">
        <v>0.99471000000000009</v>
      </c>
      <c r="F176" s="3">
        <v>0.207719661</v>
      </c>
      <c r="G176" s="3">
        <v>0.305946475</v>
      </c>
      <c r="H176" s="3">
        <v>0.86435065499999997</v>
      </c>
    </row>
    <row r="177" spans="1:8">
      <c r="A177" s="3" t="s">
        <v>219</v>
      </c>
      <c r="B177" s="3" t="s">
        <v>51</v>
      </c>
      <c r="C177" s="3">
        <v>-8.6000000000000007E-2</v>
      </c>
      <c r="D177" s="3">
        <v>0.59406000000000003</v>
      </c>
      <c r="E177" s="3">
        <v>0.99711000000000005</v>
      </c>
      <c r="F177" s="3">
        <v>4.6575682E-2</v>
      </c>
      <c r="G177" s="3">
        <v>0.86730438700000001</v>
      </c>
      <c r="H177" s="3">
        <v>1</v>
      </c>
    </row>
    <row r="178" spans="1:8">
      <c r="A178" s="3" t="s">
        <v>220</v>
      </c>
      <c r="B178" s="3" t="s">
        <v>51</v>
      </c>
      <c r="C178" s="3">
        <v>-3.3670000000000005E-2</v>
      </c>
      <c r="D178" s="3">
        <v>0.82045000000000001</v>
      </c>
      <c r="E178" s="3">
        <v>0.99882000000000004</v>
      </c>
      <c r="F178" s="3">
        <v>-0.13260841000000001</v>
      </c>
      <c r="G178" s="3">
        <v>0.67607504600000001</v>
      </c>
      <c r="H178" s="3">
        <v>0.95408922299999999</v>
      </c>
    </row>
    <row r="179" spans="1:8">
      <c r="A179" s="3" t="s">
        <v>221</v>
      </c>
      <c r="B179" s="3" t="s">
        <v>51</v>
      </c>
      <c r="C179" s="3">
        <v>0.06</v>
      </c>
      <c r="D179" s="3">
        <v>0.60771000000000008</v>
      </c>
      <c r="E179" s="3">
        <v>0.9984900000000001</v>
      </c>
      <c r="F179" s="3">
        <v>0.182272133</v>
      </c>
      <c r="G179" s="3">
        <v>0.458833938</v>
      </c>
      <c r="H179" s="3">
        <v>0.911755608</v>
      </c>
    </row>
    <row r="180" spans="1:8">
      <c r="A180" s="3" t="s">
        <v>222</v>
      </c>
      <c r="B180" s="3" t="s">
        <v>51</v>
      </c>
      <c r="C180" s="3">
        <v>-0.13</v>
      </c>
      <c r="D180" s="3">
        <v>0.43781000000000003</v>
      </c>
      <c r="E180" s="3">
        <v>0.99609000000000003</v>
      </c>
      <c r="F180" s="3">
        <v>-0.25667986100000001</v>
      </c>
      <c r="G180" s="3">
        <v>0.46982753999999999</v>
      </c>
      <c r="H180" s="3">
        <v>0.911755608</v>
      </c>
    </row>
    <row r="181" spans="1:8">
      <c r="A181" s="3" t="s">
        <v>223</v>
      </c>
      <c r="B181" s="3" t="s">
        <v>51</v>
      </c>
      <c r="C181" s="3">
        <v>0.12533</v>
      </c>
      <c r="D181" s="3">
        <v>0.25944</v>
      </c>
      <c r="E181" s="3">
        <v>0.95665000000000011</v>
      </c>
      <c r="F181" s="3">
        <v>0.31834432299999998</v>
      </c>
      <c r="G181" s="3">
        <v>0.24169948499999999</v>
      </c>
      <c r="H181" s="3">
        <v>0.82696579000000003</v>
      </c>
    </row>
    <row r="182" spans="1:8">
      <c r="A182" s="3" t="s">
        <v>224</v>
      </c>
      <c r="B182" s="3" t="s">
        <v>51</v>
      </c>
      <c r="C182" s="3">
        <v>3.8330000000000003E-2</v>
      </c>
      <c r="D182" s="3">
        <v>0.7575400000000001</v>
      </c>
      <c r="E182" s="3">
        <v>0.9984900000000001</v>
      </c>
      <c r="F182" s="3">
        <v>0.16466752400000001</v>
      </c>
      <c r="G182" s="3">
        <v>0.41354878499999997</v>
      </c>
      <c r="H182" s="3">
        <v>0.90222623000000002</v>
      </c>
    </row>
    <row r="183" spans="1:8">
      <c r="A183" s="3" t="s">
        <v>225</v>
      </c>
      <c r="B183" s="3" t="s">
        <v>51</v>
      </c>
      <c r="C183" s="3">
        <v>0.11600000000000001</v>
      </c>
      <c r="D183" s="3">
        <v>0.374</v>
      </c>
      <c r="E183" s="3">
        <v>0.99433000000000005</v>
      </c>
      <c r="F183" s="3">
        <v>8.6201096000000005E-2</v>
      </c>
      <c r="G183" s="3">
        <v>0.60681796700000001</v>
      </c>
      <c r="H183" s="3">
        <v>0.93493987300000003</v>
      </c>
    </row>
    <row r="184" spans="1:8">
      <c r="A184" s="3" t="s">
        <v>226</v>
      </c>
      <c r="B184" s="3" t="s">
        <v>51</v>
      </c>
      <c r="C184" s="3">
        <v>-9.7330000000000014E-2</v>
      </c>
      <c r="D184" s="3">
        <v>0.52898000000000001</v>
      </c>
      <c r="E184" s="3">
        <v>0.99609000000000003</v>
      </c>
      <c r="F184" s="3">
        <v>0.13183707</v>
      </c>
      <c r="G184" s="3">
        <v>0.69823656499999998</v>
      </c>
      <c r="H184" s="3">
        <v>0.95956459900000002</v>
      </c>
    </row>
    <row r="185" spans="1:8">
      <c r="A185" s="3" t="s">
        <v>227</v>
      </c>
      <c r="B185" s="3" t="s">
        <v>51</v>
      </c>
      <c r="C185" s="3">
        <v>3.5000000000000003E-2</v>
      </c>
      <c r="D185" s="3">
        <v>0.81252000000000002</v>
      </c>
      <c r="E185" s="3">
        <v>0.99882000000000004</v>
      </c>
      <c r="F185" s="3">
        <v>-0.20682478500000001</v>
      </c>
      <c r="G185" s="3">
        <v>0.39223072799999997</v>
      </c>
      <c r="H185" s="3">
        <v>0.89979254099999995</v>
      </c>
    </row>
    <row r="186" spans="1:8">
      <c r="A186" s="3" t="s">
        <v>228</v>
      </c>
      <c r="B186" s="3" t="s">
        <v>51</v>
      </c>
      <c r="C186" s="3">
        <v>-1.8000000000000002E-2</v>
      </c>
      <c r="D186" s="3">
        <v>0.69911000000000001</v>
      </c>
      <c r="E186" s="3">
        <v>0.9984900000000001</v>
      </c>
      <c r="F186" s="3">
        <v>-0.16421830600000001</v>
      </c>
      <c r="G186" s="3">
        <v>0.61465683000000004</v>
      </c>
      <c r="H186" s="3">
        <v>0.93493987300000003</v>
      </c>
    </row>
    <row r="187" spans="1:8">
      <c r="A187" s="3" t="s">
        <v>229</v>
      </c>
      <c r="B187" s="3" t="s">
        <v>51</v>
      </c>
      <c r="C187" s="3">
        <v>3.6670000000000001E-2</v>
      </c>
      <c r="D187" s="3">
        <v>0.80548000000000008</v>
      </c>
      <c r="E187" s="3">
        <v>0.9984900000000001</v>
      </c>
      <c r="F187" s="3">
        <v>6.3790268999999997E-2</v>
      </c>
      <c r="G187" s="3">
        <v>0.82619097699999999</v>
      </c>
      <c r="H187" s="3">
        <v>0.98829055300000002</v>
      </c>
    </row>
    <row r="188" spans="1:8">
      <c r="A188" s="3" t="s">
        <v>230</v>
      </c>
      <c r="B188" s="3" t="s">
        <v>51</v>
      </c>
      <c r="C188" s="3">
        <v>5.4670000000000003E-2</v>
      </c>
      <c r="D188" s="3">
        <v>0.71274000000000004</v>
      </c>
      <c r="E188" s="3">
        <v>0.9984900000000001</v>
      </c>
      <c r="F188" s="3">
        <v>0.29688622199999998</v>
      </c>
      <c r="G188" s="3">
        <v>0.20426902799999999</v>
      </c>
      <c r="H188" s="3">
        <v>0.79529894400000001</v>
      </c>
    </row>
    <row r="189" spans="1:8">
      <c r="A189" s="3" t="s">
        <v>231</v>
      </c>
      <c r="B189" s="3" t="s">
        <v>51</v>
      </c>
      <c r="C189" s="3">
        <v>9.0000000000000011E-3</v>
      </c>
      <c r="D189" s="3">
        <v>0.92081000000000013</v>
      </c>
      <c r="E189" s="3">
        <v>0.99870000000000003</v>
      </c>
      <c r="F189" s="3">
        <v>-0.40787185999999997</v>
      </c>
      <c r="G189" s="3">
        <v>0.14435493099999999</v>
      </c>
      <c r="H189" s="3">
        <v>0.72806649899999998</v>
      </c>
    </row>
    <row r="190" spans="1:8">
      <c r="A190" s="3" t="s">
        <v>232</v>
      </c>
      <c r="B190" s="3" t="s">
        <v>51</v>
      </c>
      <c r="C190" s="3">
        <v>-3.3670000000000005E-2</v>
      </c>
      <c r="D190" s="3">
        <v>0.66925000000000001</v>
      </c>
      <c r="E190" s="3">
        <v>0.99711000000000005</v>
      </c>
      <c r="F190" s="3">
        <v>-0.26347321600000001</v>
      </c>
      <c r="G190" s="3">
        <v>0.221655413</v>
      </c>
      <c r="H190" s="3">
        <v>0.79946718100000003</v>
      </c>
    </row>
    <row r="191" spans="1:8">
      <c r="A191" s="3" t="s">
        <v>233</v>
      </c>
      <c r="B191" s="3" t="s">
        <v>51</v>
      </c>
      <c r="C191" s="3">
        <v>8.9330000000000007E-2</v>
      </c>
      <c r="D191" s="3">
        <v>0.43763000000000002</v>
      </c>
      <c r="E191" s="3">
        <v>0.99572000000000005</v>
      </c>
      <c r="F191" s="3">
        <v>8.1133141000000006E-2</v>
      </c>
      <c r="G191" s="3">
        <v>0.70986197299999998</v>
      </c>
      <c r="H191" s="3">
        <v>0.96056398799999998</v>
      </c>
    </row>
    <row r="192" spans="1:8">
      <c r="A192" s="3" t="s">
        <v>234</v>
      </c>
      <c r="B192" s="3" t="s">
        <v>51</v>
      </c>
      <c r="C192" s="3">
        <v>2.9330000000000002E-2</v>
      </c>
      <c r="D192" s="3">
        <v>0.83929000000000009</v>
      </c>
      <c r="E192" s="3">
        <v>0.99863000000000013</v>
      </c>
      <c r="F192" s="3">
        <v>4.9485418000000003E-2</v>
      </c>
      <c r="G192" s="3">
        <v>0.90090688500000005</v>
      </c>
      <c r="H192" s="3">
        <v>1</v>
      </c>
    </row>
    <row r="193" spans="1:8">
      <c r="A193" s="3" t="s">
        <v>235</v>
      </c>
      <c r="B193" s="3" t="s">
        <v>51</v>
      </c>
      <c r="C193" s="3">
        <v>-9.9330000000000002E-2</v>
      </c>
      <c r="D193" s="3">
        <v>0.44195000000000001</v>
      </c>
      <c r="E193" s="3">
        <v>0.98741000000000012</v>
      </c>
      <c r="F193" s="3">
        <v>-0.219486194</v>
      </c>
      <c r="G193" s="3">
        <v>0.48559702599999999</v>
      </c>
      <c r="H193" s="3">
        <v>0.91424187099999998</v>
      </c>
    </row>
    <row r="194" spans="1:8">
      <c r="A194" s="3" t="s">
        <v>236</v>
      </c>
      <c r="B194" s="3" t="s">
        <v>51</v>
      </c>
      <c r="C194" s="3">
        <v>9.3670000000000003E-2</v>
      </c>
      <c r="D194" s="3">
        <v>0.53804000000000007</v>
      </c>
      <c r="E194" s="3">
        <v>0.9984900000000001</v>
      </c>
      <c r="F194" s="3">
        <v>0.106334816</v>
      </c>
      <c r="G194" s="3">
        <v>0.62122148899999996</v>
      </c>
      <c r="H194" s="3">
        <v>0.93493987300000003</v>
      </c>
    </row>
    <row r="195" spans="1:8">
      <c r="A195" s="3" t="s">
        <v>237</v>
      </c>
      <c r="B195" s="3" t="s">
        <v>51</v>
      </c>
      <c r="C195" s="3">
        <v>0.23300000000000001</v>
      </c>
      <c r="D195" s="3">
        <v>0.11287000000000001</v>
      </c>
      <c r="E195" s="3">
        <v>0.90543000000000007</v>
      </c>
      <c r="F195" s="3">
        <v>8.9537065999999998E-2</v>
      </c>
      <c r="G195" s="3">
        <v>0.73722268800000001</v>
      </c>
      <c r="H195" s="3">
        <v>0.96779736800000005</v>
      </c>
    </row>
    <row r="196" spans="1:8">
      <c r="A196" s="3" t="s">
        <v>238</v>
      </c>
      <c r="B196" s="3" t="s">
        <v>51</v>
      </c>
      <c r="C196" s="3">
        <v>0.11133000000000001</v>
      </c>
      <c r="D196" s="3">
        <v>0.43094000000000005</v>
      </c>
      <c r="E196" s="3">
        <v>0.99711000000000005</v>
      </c>
      <c r="F196" s="3">
        <v>0.14197553600000001</v>
      </c>
      <c r="G196" s="3">
        <v>0.454314096</v>
      </c>
      <c r="H196" s="3">
        <v>0.911755608</v>
      </c>
    </row>
    <row r="197" spans="1:8">
      <c r="A197" s="3" t="s">
        <v>239</v>
      </c>
      <c r="B197" s="3" t="s">
        <v>51</v>
      </c>
      <c r="C197" s="3">
        <v>-6.1330000000000003E-2</v>
      </c>
      <c r="D197" s="3">
        <v>0.66032000000000002</v>
      </c>
      <c r="E197" s="3">
        <v>0.9984900000000001</v>
      </c>
      <c r="F197" s="3">
        <v>-0.108329594</v>
      </c>
      <c r="G197" s="3">
        <v>0.68392280000000005</v>
      </c>
      <c r="H197" s="3">
        <v>0.95586175699999998</v>
      </c>
    </row>
    <row r="198" spans="1:8">
      <c r="A198" s="3" t="s">
        <v>240</v>
      </c>
      <c r="B198" s="3" t="s">
        <v>51</v>
      </c>
      <c r="C198" s="3">
        <v>1.3670000000000002E-2</v>
      </c>
      <c r="D198" s="3">
        <v>0.87415000000000009</v>
      </c>
      <c r="E198" s="3">
        <v>0.9984900000000001</v>
      </c>
      <c r="F198" s="3">
        <v>0.29576888000000001</v>
      </c>
      <c r="G198" s="3">
        <v>0.15918875599999999</v>
      </c>
      <c r="H198" s="3">
        <v>0.73872476799999998</v>
      </c>
    </row>
    <row r="199" spans="1:8">
      <c r="A199" s="3" t="s">
        <v>241</v>
      </c>
      <c r="B199" s="3" t="s">
        <v>51</v>
      </c>
      <c r="C199" s="3">
        <v>-0.22667000000000001</v>
      </c>
      <c r="D199" s="3">
        <v>7.825E-2</v>
      </c>
      <c r="E199" s="3">
        <v>0.82893000000000006</v>
      </c>
      <c r="F199" s="3">
        <v>-0.11481221799999999</v>
      </c>
      <c r="G199" s="3">
        <v>0.68537776500000003</v>
      </c>
      <c r="H199" s="3">
        <v>0.95586175699999998</v>
      </c>
    </row>
    <row r="200" spans="1:8">
      <c r="A200" s="3" t="s">
        <v>242</v>
      </c>
      <c r="B200" s="3" t="s">
        <v>51</v>
      </c>
      <c r="C200" s="3">
        <v>5.2000000000000005E-2</v>
      </c>
      <c r="D200" s="3">
        <v>0.64053000000000004</v>
      </c>
      <c r="E200" s="3">
        <v>0.9984900000000001</v>
      </c>
      <c r="F200" s="3">
        <v>0.47352087399999998</v>
      </c>
      <c r="G200" s="3">
        <v>3.6779441000000003E-2</v>
      </c>
      <c r="H200" s="3">
        <v>0.459434652</v>
      </c>
    </row>
    <row r="201" spans="1:8">
      <c r="A201" s="3" t="s">
        <v>243</v>
      </c>
      <c r="B201" s="3" t="s">
        <v>51</v>
      </c>
      <c r="C201" s="3">
        <v>-1.4670000000000001E-2</v>
      </c>
      <c r="D201" s="3">
        <v>0.79516000000000009</v>
      </c>
      <c r="E201" s="3">
        <v>0.99891000000000008</v>
      </c>
      <c r="F201" s="3">
        <v>0.13971326100000001</v>
      </c>
      <c r="G201" s="3">
        <v>0.52451488899999998</v>
      </c>
      <c r="H201" s="3">
        <v>0.92361623900000001</v>
      </c>
    </row>
    <row r="202" spans="1:8">
      <c r="A202" s="3" t="s">
        <v>244</v>
      </c>
      <c r="B202" s="3" t="s">
        <v>51</v>
      </c>
      <c r="C202" s="3">
        <v>0.10467000000000001</v>
      </c>
      <c r="D202" s="3">
        <v>0.43408000000000002</v>
      </c>
      <c r="E202" s="3">
        <v>0.99572000000000005</v>
      </c>
      <c r="F202" s="3">
        <v>0.244887303</v>
      </c>
      <c r="G202" s="3">
        <v>0.40632962500000003</v>
      </c>
      <c r="H202" s="3">
        <v>0.90080152199999997</v>
      </c>
    </row>
    <row r="203" spans="1:8">
      <c r="A203" s="3" t="s">
        <v>245</v>
      </c>
      <c r="B203" s="3" t="s">
        <v>51</v>
      </c>
      <c r="C203" s="3">
        <v>0.14367000000000002</v>
      </c>
      <c r="D203" s="3">
        <v>0.43236000000000002</v>
      </c>
      <c r="E203" s="3">
        <v>0.91624000000000005</v>
      </c>
      <c r="F203" s="3">
        <v>9.3828498999999996E-2</v>
      </c>
      <c r="G203" s="3">
        <v>0.63784885199999997</v>
      </c>
      <c r="H203" s="3">
        <v>0.94284667200000005</v>
      </c>
    </row>
    <row r="204" spans="1:8">
      <c r="A204" s="3" t="s">
        <v>246</v>
      </c>
      <c r="B204" s="3" t="s">
        <v>51</v>
      </c>
      <c r="C204" s="3">
        <v>2.4330000000000001E-2</v>
      </c>
      <c r="D204" s="3">
        <v>0.86231000000000002</v>
      </c>
      <c r="E204" s="3">
        <v>0.99870000000000003</v>
      </c>
      <c r="F204" s="3">
        <v>-0.25624934799999999</v>
      </c>
      <c r="G204" s="3">
        <v>0.39270342000000003</v>
      </c>
      <c r="H204" s="3">
        <v>0.89979254099999995</v>
      </c>
    </row>
    <row r="205" spans="1:8">
      <c r="A205" s="3" t="s">
        <v>247</v>
      </c>
      <c r="B205" s="3" t="s">
        <v>51</v>
      </c>
      <c r="C205" s="3">
        <v>-5.3670000000000002E-2</v>
      </c>
      <c r="D205" s="3">
        <v>0.65246000000000004</v>
      </c>
      <c r="E205" s="3">
        <v>0.9984900000000001</v>
      </c>
      <c r="F205" s="3">
        <v>0.33289876600000001</v>
      </c>
      <c r="G205" s="3">
        <v>0.18729016600000001</v>
      </c>
      <c r="H205" s="3">
        <v>0.76880221100000001</v>
      </c>
    </row>
    <row r="206" spans="1:8">
      <c r="A206" s="3" t="s">
        <v>248</v>
      </c>
      <c r="B206" s="3" t="s">
        <v>51</v>
      </c>
      <c r="C206" s="3">
        <v>-0.21933000000000002</v>
      </c>
      <c r="D206" s="3">
        <v>0.31120000000000003</v>
      </c>
      <c r="E206" s="3">
        <v>0.98546000000000011</v>
      </c>
      <c r="F206" s="3">
        <v>-0.12594944299999999</v>
      </c>
      <c r="G206" s="3">
        <v>0.50933189199999995</v>
      </c>
      <c r="H206" s="3">
        <v>0.91645120499999999</v>
      </c>
    </row>
    <row r="207" spans="1:8">
      <c r="A207" s="3" t="s">
        <v>249</v>
      </c>
      <c r="B207" s="3" t="s">
        <v>51</v>
      </c>
      <c r="C207" s="3">
        <v>-0.24533000000000002</v>
      </c>
      <c r="D207" s="3">
        <v>0.18770000000000001</v>
      </c>
      <c r="E207" s="3">
        <v>0.96228000000000002</v>
      </c>
      <c r="F207" s="3">
        <v>-6.1626053E-2</v>
      </c>
      <c r="G207" s="3">
        <v>0.70104677800000004</v>
      </c>
      <c r="H207" s="3">
        <v>0.95998945899999999</v>
      </c>
    </row>
    <row r="208" spans="1:8">
      <c r="A208" s="3" t="s">
        <v>250</v>
      </c>
      <c r="B208" s="3" t="s">
        <v>51</v>
      </c>
      <c r="C208" s="3">
        <v>-0.34300000000000003</v>
      </c>
      <c r="D208" s="3">
        <v>6.9810000000000011E-2</v>
      </c>
      <c r="E208" s="3">
        <v>0.81515000000000004</v>
      </c>
      <c r="F208" s="3">
        <v>-0.21866145200000001</v>
      </c>
      <c r="G208" s="3">
        <v>0.46312345999999999</v>
      </c>
      <c r="H208" s="3">
        <v>0.911755608</v>
      </c>
    </row>
    <row r="209" spans="1:8">
      <c r="A209" s="3" t="s">
        <v>251</v>
      </c>
      <c r="B209" s="3" t="s">
        <v>51</v>
      </c>
      <c r="C209" s="3">
        <v>-9.8330000000000015E-2</v>
      </c>
      <c r="D209" s="3">
        <v>0.50891000000000008</v>
      </c>
      <c r="E209" s="3">
        <v>0.99711000000000005</v>
      </c>
      <c r="F209" s="3">
        <v>-0.281414255</v>
      </c>
      <c r="G209" s="3">
        <v>0.42556508199999998</v>
      </c>
      <c r="H209" s="3">
        <v>0.90691743199999997</v>
      </c>
    </row>
    <row r="210" spans="1:8">
      <c r="A210" s="3" t="s">
        <v>252</v>
      </c>
      <c r="B210" s="3" t="s">
        <v>51</v>
      </c>
      <c r="C210" s="3">
        <v>-1.7330000000000002E-2</v>
      </c>
      <c r="D210" s="3">
        <v>0.77473000000000003</v>
      </c>
      <c r="E210" s="3">
        <v>0.9984900000000001</v>
      </c>
      <c r="F210" s="3">
        <v>-0.135406214</v>
      </c>
      <c r="G210" s="3">
        <v>0.66958224899999996</v>
      </c>
      <c r="H210" s="3">
        <v>0.95400404800000005</v>
      </c>
    </row>
    <row r="211" spans="1:8">
      <c r="A211" s="3" t="s">
        <v>253</v>
      </c>
      <c r="B211" s="3" t="s">
        <v>51</v>
      </c>
      <c r="C211" s="3">
        <v>8.7999999999999995E-2</v>
      </c>
      <c r="D211" s="3">
        <v>0.5841900000000001</v>
      </c>
      <c r="E211" s="3">
        <v>0.9984900000000001</v>
      </c>
      <c r="F211" s="3">
        <v>-0.18336460800000001</v>
      </c>
      <c r="G211" s="3">
        <v>0.67468872400000002</v>
      </c>
      <c r="H211" s="3">
        <v>0.95408922299999999</v>
      </c>
    </row>
    <row r="212" spans="1:8">
      <c r="A212" s="3" t="s">
        <v>254</v>
      </c>
      <c r="B212" s="3" t="s">
        <v>51</v>
      </c>
      <c r="C212" s="3">
        <v>0.34300000000000003</v>
      </c>
      <c r="D212" s="3">
        <v>1.7490000000000002E-2</v>
      </c>
      <c r="E212" s="3">
        <v>0.47028000000000003</v>
      </c>
      <c r="F212" s="3">
        <v>0.190481503</v>
      </c>
      <c r="G212" s="3">
        <v>0.39323807100000002</v>
      </c>
      <c r="H212" s="3">
        <v>0.89979254099999995</v>
      </c>
    </row>
    <row r="213" spans="1:8">
      <c r="A213" s="3" t="s">
        <v>255</v>
      </c>
      <c r="B213" s="3" t="s">
        <v>51</v>
      </c>
      <c r="C213" s="3">
        <v>0.18933000000000003</v>
      </c>
      <c r="D213" s="3">
        <v>0.16975000000000001</v>
      </c>
      <c r="E213" s="3">
        <v>0.94235000000000013</v>
      </c>
      <c r="F213" s="3">
        <v>0.33303087399999998</v>
      </c>
      <c r="G213" s="3">
        <v>0.308317283</v>
      </c>
      <c r="H213" s="3">
        <v>0.86435065499999997</v>
      </c>
    </row>
    <row r="214" spans="1:8">
      <c r="A214" s="3" t="s">
        <v>256</v>
      </c>
      <c r="B214" s="3" t="s">
        <v>51</v>
      </c>
      <c r="C214" s="3">
        <v>1.1670000000000002E-2</v>
      </c>
      <c r="D214" s="3">
        <v>0.93986000000000003</v>
      </c>
      <c r="E214" s="3">
        <v>0.99870000000000003</v>
      </c>
      <c r="F214" s="3">
        <v>-0.115712708</v>
      </c>
      <c r="G214" s="3">
        <v>0.59906837700000004</v>
      </c>
      <c r="H214" s="3">
        <v>0.93490813399999995</v>
      </c>
    </row>
    <row r="215" spans="1:8">
      <c r="A215" s="3" t="s">
        <v>257</v>
      </c>
      <c r="B215" s="3" t="s">
        <v>51</v>
      </c>
      <c r="C215" s="3">
        <v>6.5000000000000002E-2</v>
      </c>
      <c r="D215" s="3">
        <v>0.54985000000000006</v>
      </c>
      <c r="E215" s="3">
        <v>0.99711000000000005</v>
      </c>
      <c r="F215" s="3">
        <v>8.1143648999999998E-2</v>
      </c>
      <c r="G215" s="3">
        <v>0.65187758900000004</v>
      </c>
      <c r="H215" s="3">
        <v>0.949312881</v>
      </c>
    </row>
    <row r="216" spans="1:8">
      <c r="A216" s="3" t="s">
        <v>258</v>
      </c>
      <c r="B216" s="3" t="s">
        <v>51</v>
      </c>
      <c r="C216" s="3">
        <v>1.3670000000000002E-2</v>
      </c>
      <c r="D216" s="3">
        <v>0.91308000000000011</v>
      </c>
      <c r="E216" s="3">
        <v>0.99870000000000003</v>
      </c>
      <c r="F216" s="3">
        <v>0.36562348300000003</v>
      </c>
      <c r="G216" s="3">
        <v>0.108890694</v>
      </c>
      <c r="H216" s="3">
        <v>0.67760534800000005</v>
      </c>
    </row>
    <row r="217" spans="1:8">
      <c r="A217" s="3" t="s">
        <v>259</v>
      </c>
      <c r="B217" s="3" t="s">
        <v>51</v>
      </c>
      <c r="C217" s="3">
        <v>1.33E-3</v>
      </c>
      <c r="D217" s="3">
        <v>0.93573000000000006</v>
      </c>
      <c r="E217" s="3">
        <v>0.99882000000000004</v>
      </c>
      <c r="F217" s="3">
        <v>-0.13303302</v>
      </c>
      <c r="G217" s="3">
        <v>0.581356702</v>
      </c>
      <c r="H217" s="3">
        <v>0.93221869700000004</v>
      </c>
    </row>
    <row r="218" spans="1:8">
      <c r="A218" s="3" t="s">
        <v>260</v>
      </c>
      <c r="B218" s="3" t="s">
        <v>51</v>
      </c>
      <c r="C218" s="3">
        <v>-0.14400000000000002</v>
      </c>
      <c r="D218" s="3">
        <v>0.19677000000000003</v>
      </c>
      <c r="E218" s="3">
        <v>0.94102000000000008</v>
      </c>
      <c r="F218" s="3">
        <v>1.9293781999999999E-2</v>
      </c>
      <c r="G218" s="3">
        <v>1</v>
      </c>
      <c r="H218" s="3">
        <v>1</v>
      </c>
    </row>
    <row r="219" spans="1:8">
      <c r="A219" s="3" t="s">
        <v>261</v>
      </c>
      <c r="B219" s="3" t="s">
        <v>51</v>
      </c>
      <c r="C219" s="3">
        <v>2.1670000000000002E-2</v>
      </c>
      <c r="D219" s="3">
        <v>0.52090000000000003</v>
      </c>
      <c r="E219" s="3">
        <v>0.99128000000000005</v>
      </c>
      <c r="F219" s="3">
        <v>-1.1072845E-2</v>
      </c>
      <c r="G219" s="3">
        <v>1</v>
      </c>
      <c r="H219" s="3">
        <v>1</v>
      </c>
    </row>
    <row r="220" spans="1:8">
      <c r="A220" s="3" t="s">
        <v>262</v>
      </c>
      <c r="B220" s="3" t="s">
        <v>51</v>
      </c>
      <c r="C220" s="3">
        <v>3.9330000000000004E-2</v>
      </c>
      <c r="D220" s="3">
        <v>0.71998000000000006</v>
      </c>
      <c r="E220" s="3">
        <v>0.99793000000000009</v>
      </c>
      <c r="F220" s="3">
        <v>0.13010189599999999</v>
      </c>
      <c r="G220" s="3">
        <v>0.82615987599999996</v>
      </c>
      <c r="H220" s="3">
        <v>0.98829055300000002</v>
      </c>
    </row>
    <row r="221" spans="1:8">
      <c r="A221" s="3" t="s">
        <v>263</v>
      </c>
      <c r="B221" s="3" t="s">
        <v>51</v>
      </c>
      <c r="C221" s="3">
        <v>-6.7670000000000008E-2</v>
      </c>
      <c r="D221" s="3">
        <v>0.62512000000000001</v>
      </c>
      <c r="E221" s="3">
        <v>0.9984900000000001</v>
      </c>
      <c r="F221" s="3">
        <v>0.14583146399999999</v>
      </c>
      <c r="G221" s="3">
        <v>0.67667650199999996</v>
      </c>
      <c r="H221" s="3">
        <v>0.95408922299999999</v>
      </c>
    </row>
    <row r="222" spans="1:8">
      <c r="A222" s="3" t="s">
        <v>264</v>
      </c>
      <c r="B222" s="3" t="s">
        <v>51</v>
      </c>
      <c r="C222" s="3">
        <v>1.4670000000000001E-2</v>
      </c>
      <c r="D222" s="3">
        <v>0.88212000000000013</v>
      </c>
      <c r="E222" s="3">
        <v>0.9984900000000001</v>
      </c>
      <c r="F222" s="3">
        <v>3.2241493000000003E-2</v>
      </c>
      <c r="G222" s="3">
        <v>0.75128891200000003</v>
      </c>
      <c r="H222" s="3">
        <v>0.96982893299999995</v>
      </c>
    </row>
    <row r="223" spans="1:8">
      <c r="A223" s="3" t="s">
        <v>265</v>
      </c>
      <c r="B223" s="3" t="s">
        <v>51</v>
      </c>
      <c r="C223" s="3">
        <v>-0.12867000000000001</v>
      </c>
      <c r="D223" s="3">
        <v>0.41658000000000006</v>
      </c>
      <c r="E223" s="3">
        <v>0.99631000000000003</v>
      </c>
      <c r="F223" s="3">
        <v>0.276939826</v>
      </c>
      <c r="G223" s="3">
        <v>0.31981701899999998</v>
      </c>
      <c r="H223" s="3">
        <v>0.86743200799999998</v>
      </c>
    </row>
    <row r="224" spans="1:8">
      <c r="A224" s="3" t="s">
        <v>266</v>
      </c>
      <c r="B224" s="3" t="s">
        <v>51</v>
      </c>
      <c r="C224" s="3">
        <v>8.0000000000000002E-3</v>
      </c>
      <c r="D224" s="3">
        <v>0.86794000000000004</v>
      </c>
      <c r="E224" s="3">
        <v>0.9984900000000001</v>
      </c>
      <c r="F224" s="3">
        <v>0.39191852399999999</v>
      </c>
      <c r="G224" s="3">
        <v>0.13089738400000001</v>
      </c>
      <c r="H224" s="3">
        <v>0.71261493899999995</v>
      </c>
    </row>
    <row r="225" spans="1:8">
      <c r="A225" s="3" t="s">
        <v>267</v>
      </c>
      <c r="B225" s="3" t="s">
        <v>51</v>
      </c>
      <c r="C225" s="3">
        <v>-0.20533000000000001</v>
      </c>
      <c r="D225" s="3">
        <v>0.28279000000000004</v>
      </c>
      <c r="E225" s="3">
        <v>0.98714000000000013</v>
      </c>
      <c r="F225" s="3">
        <v>-0.21739277400000001</v>
      </c>
      <c r="G225" s="3">
        <v>0.47740147900000002</v>
      </c>
      <c r="H225" s="3">
        <v>0.91206870900000003</v>
      </c>
    </row>
    <row r="226" spans="1:8">
      <c r="A226" s="3" t="s">
        <v>268</v>
      </c>
      <c r="B226" s="3" t="s">
        <v>51</v>
      </c>
      <c r="C226" s="3">
        <v>4.0000000000000001E-3</v>
      </c>
      <c r="D226" s="3">
        <v>0.9331600000000001</v>
      </c>
      <c r="E226" s="3">
        <v>0.99870000000000003</v>
      </c>
      <c r="F226" s="3">
        <v>-0.22657465800000001</v>
      </c>
      <c r="G226" s="3">
        <v>0.49418068300000001</v>
      </c>
      <c r="H226" s="3">
        <v>0.914895177</v>
      </c>
    </row>
    <row r="227" spans="1:8">
      <c r="A227" s="3" t="s">
        <v>269</v>
      </c>
      <c r="B227" s="3" t="s">
        <v>51</v>
      </c>
      <c r="C227" s="3">
        <v>-7.6999999999999999E-2</v>
      </c>
      <c r="D227" s="3">
        <v>0.58306000000000002</v>
      </c>
      <c r="E227" s="3">
        <v>0.99746000000000012</v>
      </c>
      <c r="F227" s="3">
        <v>-0.30630490900000001</v>
      </c>
      <c r="G227" s="3">
        <v>0.25673298500000002</v>
      </c>
      <c r="H227" s="3">
        <v>0.835106617</v>
      </c>
    </row>
    <row r="228" spans="1:8">
      <c r="A228" s="3" t="s">
        <v>270</v>
      </c>
      <c r="B228" s="3" t="s">
        <v>51</v>
      </c>
      <c r="C228" s="3">
        <v>5.8330000000000007E-2</v>
      </c>
      <c r="D228" s="3">
        <v>0.64552000000000009</v>
      </c>
      <c r="E228" s="3">
        <v>0.99793000000000009</v>
      </c>
      <c r="F228" s="3">
        <v>-0.16402424400000001</v>
      </c>
      <c r="G228" s="3">
        <v>0.52112711199999995</v>
      </c>
      <c r="H228" s="3">
        <v>0.92065079900000002</v>
      </c>
    </row>
    <row r="229" spans="1:8">
      <c r="A229" s="3" t="s">
        <v>271</v>
      </c>
      <c r="B229" s="3" t="s">
        <v>51</v>
      </c>
      <c r="C229" s="3">
        <v>-0.11867000000000001</v>
      </c>
      <c r="D229" s="3">
        <v>0.43369000000000002</v>
      </c>
      <c r="E229" s="3">
        <v>0.99572000000000005</v>
      </c>
      <c r="F229" s="3">
        <v>1.4886295000000001E-2</v>
      </c>
      <c r="G229" s="3">
        <v>0.94981995500000005</v>
      </c>
      <c r="H229" s="3">
        <v>1</v>
      </c>
    </row>
    <row r="230" spans="1:8">
      <c r="A230" s="3" t="s">
        <v>272</v>
      </c>
      <c r="B230" s="3" t="s">
        <v>51</v>
      </c>
      <c r="C230" s="3">
        <v>-0.24033000000000002</v>
      </c>
      <c r="D230" s="3">
        <v>0.12083000000000001</v>
      </c>
      <c r="E230" s="3">
        <v>0.89829000000000003</v>
      </c>
      <c r="F230" s="3">
        <v>-2.3606255999999999E-2</v>
      </c>
      <c r="G230" s="3">
        <v>0.90859375799999997</v>
      </c>
      <c r="H230" s="3">
        <v>1</v>
      </c>
    </row>
    <row r="231" spans="1:8">
      <c r="A231" s="3" t="s">
        <v>273</v>
      </c>
      <c r="B231" s="3" t="s">
        <v>51</v>
      </c>
      <c r="C231" s="3">
        <v>-0.16233</v>
      </c>
      <c r="D231" s="3">
        <v>0.25724000000000002</v>
      </c>
      <c r="E231" s="3">
        <v>0.95654000000000006</v>
      </c>
      <c r="F231" s="3">
        <v>-0.21183642899999999</v>
      </c>
      <c r="G231" s="3">
        <v>0.54275060799999997</v>
      </c>
      <c r="H231" s="3">
        <v>0.92701482099999999</v>
      </c>
    </row>
    <row r="232" spans="1:8">
      <c r="A232" s="3" t="s">
        <v>274</v>
      </c>
      <c r="B232" s="3" t="s">
        <v>51</v>
      </c>
      <c r="C232" s="3">
        <v>-0.19333000000000003</v>
      </c>
      <c r="D232" s="3">
        <v>0.11898000000000002</v>
      </c>
      <c r="E232" s="3">
        <v>0.89618000000000009</v>
      </c>
      <c r="F232" s="3">
        <v>0.10723344999999999</v>
      </c>
      <c r="G232" s="3">
        <v>0.72970505699999999</v>
      </c>
      <c r="H232" s="3">
        <v>0.967654134</v>
      </c>
    </row>
    <row r="233" spans="1:8">
      <c r="A233" s="3" t="s">
        <v>275</v>
      </c>
      <c r="B233" s="3" t="s">
        <v>51</v>
      </c>
      <c r="C233" s="3">
        <v>-6.7330000000000001E-2</v>
      </c>
      <c r="D233" s="3">
        <v>0.6038</v>
      </c>
      <c r="E233" s="3">
        <v>0.99711000000000005</v>
      </c>
      <c r="F233" s="3">
        <v>6.9681626999999996E-2</v>
      </c>
      <c r="G233" s="3">
        <v>0.88512675600000001</v>
      </c>
      <c r="H233" s="3">
        <v>1</v>
      </c>
    </row>
    <row r="234" spans="1:8">
      <c r="A234" s="3" t="s">
        <v>276</v>
      </c>
      <c r="B234" s="3" t="s">
        <v>51</v>
      </c>
      <c r="C234" s="3">
        <v>6.1670000000000003E-2</v>
      </c>
      <c r="D234" s="3">
        <v>0.58540000000000003</v>
      </c>
      <c r="E234" s="3">
        <v>0.99711000000000005</v>
      </c>
      <c r="F234" s="3">
        <v>-1.9475059999999999E-2</v>
      </c>
      <c r="G234" s="3">
        <v>0.89527000800000001</v>
      </c>
      <c r="H234" s="3">
        <v>1</v>
      </c>
    </row>
    <row r="235" spans="1:8">
      <c r="A235" s="3" t="s">
        <v>277</v>
      </c>
      <c r="B235" s="3" t="s">
        <v>51</v>
      </c>
      <c r="C235" s="3">
        <v>8.2670000000000007E-2</v>
      </c>
      <c r="D235" s="3">
        <v>0.63028000000000006</v>
      </c>
      <c r="E235" s="3">
        <v>0.9984900000000001</v>
      </c>
      <c r="F235" s="3">
        <v>0.62206256800000004</v>
      </c>
      <c r="G235" s="3">
        <v>7.861537E-3</v>
      </c>
      <c r="H235" s="3">
        <v>0.22358831000000001</v>
      </c>
    </row>
    <row r="236" spans="1:8">
      <c r="A236" s="3" t="s">
        <v>278</v>
      </c>
      <c r="B236" s="3" t="s">
        <v>51</v>
      </c>
      <c r="C236" s="3">
        <v>-3.6700000000000001E-3</v>
      </c>
      <c r="D236" s="3">
        <v>0.86499000000000004</v>
      </c>
      <c r="E236" s="3">
        <v>0.9984900000000001</v>
      </c>
      <c r="F236" s="3">
        <v>0.284706022</v>
      </c>
      <c r="G236" s="3">
        <v>0.32699811200000001</v>
      </c>
      <c r="H236" s="3">
        <v>0.86962508599999999</v>
      </c>
    </row>
    <row r="237" spans="1:8">
      <c r="A237" s="3" t="s">
        <v>279</v>
      </c>
      <c r="B237" s="3" t="s">
        <v>51</v>
      </c>
      <c r="C237" s="3">
        <v>0.27133000000000002</v>
      </c>
      <c r="D237" s="3">
        <v>6.3E-3</v>
      </c>
      <c r="E237" s="3">
        <v>0.24888000000000002</v>
      </c>
      <c r="F237" s="3">
        <v>0.255607582</v>
      </c>
      <c r="G237" s="3">
        <v>0.317732819</v>
      </c>
      <c r="H237" s="3">
        <v>0.86743200799999998</v>
      </c>
    </row>
    <row r="238" spans="1:8">
      <c r="A238" s="3" t="s">
        <v>280</v>
      </c>
      <c r="B238" s="3" t="s">
        <v>51</v>
      </c>
      <c r="C238" s="3">
        <v>-2.3670000000000004E-2</v>
      </c>
      <c r="D238" s="3">
        <v>0.83532000000000006</v>
      </c>
      <c r="E238" s="3">
        <v>0.99891000000000008</v>
      </c>
      <c r="F238" s="3">
        <v>0.11089426199999999</v>
      </c>
      <c r="G238" s="3">
        <v>1</v>
      </c>
      <c r="H238" s="3">
        <v>1</v>
      </c>
    </row>
    <row r="239" spans="1:8">
      <c r="A239" s="3" t="s">
        <v>281</v>
      </c>
      <c r="B239" s="3" t="s">
        <v>51</v>
      </c>
      <c r="C239" s="3">
        <v>-3.3000000000000005E-4</v>
      </c>
      <c r="D239" s="3">
        <v>0.78036000000000005</v>
      </c>
      <c r="E239" s="3">
        <v>0.9984900000000001</v>
      </c>
      <c r="F239" s="3">
        <v>6.7595609000000001E-2</v>
      </c>
      <c r="G239" s="3">
        <v>0.71484950800000002</v>
      </c>
      <c r="H239" s="3">
        <v>0.96236842600000005</v>
      </c>
    </row>
    <row r="240" spans="1:8">
      <c r="A240" s="3" t="s">
        <v>282</v>
      </c>
      <c r="B240" s="3" t="s">
        <v>51</v>
      </c>
      <c r="C240" s="3">
        <v>-1.0670000000000001E-2</v>
      </c>
      <c r="D240" s="3">
        <v>0.76536000000000004</v>
      </c>
      <c r="E240" s="3">
        <v>0.99870000000000003</v>
      </c>
      <c r="F240" s="3">
        <v>0.167262885</v>
      </c>
      <c r="G240" s="3">
        <v>0.54700568100000002</v>
      </c>
      <c r="H240" s="3">
        <v>0.928792442</v>
      </c>
    </row>
    <row r="241" spans="1:8">
      <c r="A241" s="3" t="s">
        <v>283</v>
      </c>
      <c r="B241" s="3" t="s">
        <v>51</v>
      </c>
      <c r="C241" s="3">
        <v>-0.19067000000000001</v>
      </c>
      <c r="D241" s="3">
        <v>0.4481</v>
      </c>
      <c r="E241" s="3">
        <v>0.99711000000000005</v>
      </c>
      <c r="F241" s="3">
        <v>1.500502185</v>
      </c>
      <c r="G241" s="26">
        <v>1.8299999999999999E-10</v>
      </c>
      <c r="H241" s="26">
        <v>3.9599999999999997E-8</v>
      </c>
    </row>
    <row r="242" spans="1:8">
      <c r="A242" s="3" t="s">
        <v>284</v>
      </c>
      <c r="B242" s="3" t="s">
        <v>51</v>
      </c>
      <c r="C242" s="3">
        <v>-1.3330000000000002E-2</v>
      </c>
      <c r="D242" s="3">
        <v>0.56791000000000003</v>
      </c>
      <c r="E242" s="3">
        <v>0.99598000000000009</v>
      </c>
      <c r="F242" s="3">
        <v>-0.32774054400000002</v>
      </c>
      <c r="G242" s="3">
        <v>0.61203560099999998</v>
      </c>
      <c r="H242" s="3">
        <v>0.93493987300000003</v>
      </c>
    </row>
    <row r="243" spans="1:8">
      <c r="A243" s="3" t="s">
        <v>285</v>
      </c>
      <c r="B243" s="3" t="s">
        <v>51</v>
      </c>
      <c r="C243" s="3">
        <v>1.2330000000000001E-2</v>
      </c>
      <c r="D243" s="3">
        <v>0.85946000000000011</v>
      </c>
      <c r="E243" s="3">
        <v>0.99870000000000003</v>
      </c>
      <c r="F243" s="3">
        <v>-0.157455498</v>
      </c>
      <c r="G243" s="3">
        <v>0.60296032300000002</v>
      </c>
      <c r="H243" s="3">
        <v>0.93493987300000003</v>
      </c>
    </row>
    <row r="244" spans="1:8">
      <c r="A244" s="3" t="s">
        <v>286</v>
      </c>
      <c r="B244" s="3" t="s">
        <v>51</v>
      </c>
      <c r="C244" s="3">
        <v>2.7E-2</v>
      </c>
      <c r="D244" s="3">
        <v>0.7982800000000001</v>
      </c>
      <c r="E244" s="3">
        <v>0.9984900000000001</v>
      </c>
      <c r="F244" s="3">
        <v>-0.11045282200000001</v>
      </c>
      <c r="G244" s="3">
        <v>0.69433391300000002</v>
      </c>
      <c r="H244" s="3">
        <v>0.95954341899999995</v>
      </c>
    </row>
    <row r="245" spans="1:8">
      <c r="A245" s="3" t="s">
        <v>287</v>
      </c>
      <c r="B245" s="3" t="s">
        <v>51</v>
      </c>
      <c r="C245" s="3">
        <v>6.8330000000000002E-2</v>
      </c>
      <c r="D245" s="3">
        <v>0.58432000000000006</v>
      </c>
      <c r="E245" s="3">
        <v>0.98641000000000012</v>
      </c>
      <c r="F245" s="3">
        <v>-0.33226192900000001</v>
      </c>
      <c r="G245" s="3">
        <v>0.27002566099999997</v>
      </c>
      <c r="H245" s="3">
        <v>0.84772762099999999</v>
      </c>
    </row>
    <row r="246" spans="1:8">
      <c r="A246" s="3" t="s">
        <v>288</v>
      </c>
      <c r="B246" s="3" t="s">
        <v>51</v>
      </c>
      <c r="C246" s="3">
        <v>-3.8670000000000003E-2</v>
      </c>
      <c r="D246" s="3">
        <v>0.67353000000000007</v>
      </c>
      <c r="E246" s="3">
        <v>0.9984900000000001</v>
      </c>
      <c r="F246" s="3">
        <v>7.5738395999999999E-2</v>
      </c>
      <c r="G246" s="3">
        <v>0.61970469299999997</v>
      </c>
      <c r="H246" s="3">
        <v>0.93493987300000003</v>
      </c>
    </row>
    <row r="247" spans="1:8">
      <c r="A247" s="3" t="s">
        <v>289</v>
      </c>
      <c r="B247" s="3" t="s">
        <v>51</v>
      </c>
      <c r="C247" s="3">
        <v>-2.2670000000000003E-2</v>
      </c>
      <c r="D247" s="3">
        <v>0.8235300000000001</v>
      </c>
      <c r="E247" s="3">
        <v>0.99870000000000003</v>
      </c>
      <c r="F247" s="3">
        <v>-3.1009200000000001E-3</v>
      </c>
      <c r="G247" s="3">
        <v>1</v>
      </c>
      <c r="H247" s="3">
        <v>1</v>
      </c>
    </row>
    <row r="248" spans="1:8">
      <c r="A248" s="3" t="s">
        <v>290</v>
      </c>
      <c r="B248" s="3" t="s">
        <v>51</v>
      </c>
      <c r="C248" s="3">
        <v>-0.08</v>
      </c>
      <c r="D248" s="3">
        <v>0.58303000000000005</v>
      </c>
      <c r="E248" s="3">
        <v>0.99790000000000001</v>
      </c>
      <c r="F248" s="3">
        <v>-0.18411609100000001</v>
      </c>
      <c r="G248" s="3">
        <v>0.45795753700000003</v>
      </c>
      <c r="H248" s="3">
        <v>0.911755608</v>
      </c>
    </row>
    <row r="249" spans="1:8">
      <c r="A249" s="3" t="s">
        <v>291</v>
      </c>
      <c r="B249" s="3" t="s">
        <v>51</v>
      </c>
      <c r="C249" s="3">
        <v>0.10967</v>
      </c>
      <c r="D249" s="3">
        <v>0.39392000000000005</v>
      </c>
      <c r="E249" s="3">
        <v>0.98641000000000012</v>
      </c>
      <c r="F249" s="3">
        <v>0.40899659999999999</v>
      </c>
      <c r="G249" s="3">
        <v>8.5600543000000001E-2</v>
      </c>
      <c r="H249" s="3">
        <v>0.62779919799999995</v>
      </c>
    </row>
    <row r="250" spans="1:8">
      <c r="A250" s="3" t="s">
        <v>292</v>
      </c>
      <c r="B250" s="3" t="s">
        <v>51</v>
      </c>
      <c r="C250" s="3">
        <v>0.24467000000000003</v>
      </c>
      <c r="D250" s="3">
        <v>4.8000000000000001E-2</v>
      </c>
      <c r="E250" s="3">
        <v>0.6817700000000001</v>
      </c>
      <c r="F250" s="3">
        <v>-3.1412215E-2</v>
      </c>
      <c r="G250" s="3">
        <v>0.90584325399999999</v>
      </c>
      <c r="H250" s="3">
        <v>1</v>
      </c>
    </row>
    <row r="251" spans="1:8">
      <c r="A251" s="3" t="s">
        <v>293</v>
      </c>
      <c r="B251" s="3" t="s">
        <v>51</v>
      </c>
      <c r="C251" s="3">
        <v>3.2330000000000005E-2</v>
      </c>
      <c r="D251" s="3">
        <v>0.75543000000000005</v>
      </c>
      <c r="E251" s="3">
        <v>0.9984900000000001</v>
      </c>
      <c r="F251" s="3">
        <v>0.20129781399999999</v>
      </c>
      <c r="G251" s="3">
        <v>0.40714667300000001</v>
      </c>
      <c r="H251" s="3">
        <v>0.90215021399999995</v>
      </c>
    </row>
    <row r="252" spans="1:8">
      <c r="A252" s="3" t="s">
        <v>294</v>
      </c>
      <c r="B252" s="3" t="s">
        <v>51</v>
      </c>
      <c r="C252" s="3">
        <v>0.11600000000000001</v>
      </c>
      <c r="D252" s="3">
        <v>0.22494000000000003</v>
      </c>
      <c r="E252" s="3">
        <v>0.97564000000000006</v>
      </c>
      <c r="F252" s="3">
        <v>1.8127610999999998E-2</v>
      </c>
      <c r="G252" s="3">
        <v>0.882974547</v>
      </c>
      <c r="H252" s="3">
        <v>1</v>
      </c>
    </row>
    <row r="253" spans="1:8">
      <c r="A253" s="3" t="s">
        <v>295</v>
      </c>
      <c r="B253" s="3" t="s">
        <v>51</v>
      </c>
      <c r="C253" s="3">
        <v>0.12267000000000002</v>
      </c>
      <c r="D253" s="3">
        <v>0.36862</v>
      </c>
      <c r="E253" s="3">
        <v>0.98903000000000008</v>
      </c>
      <c r="F253" s="3">
        <v>0.593208387</v>
      </c>
      <c r="G253" s="3">
        <v>8.3761901E-2</v>
      </c>
      <c r="H253" s="3">
        <v>0.62484825200000005</v>
      </c>
    </row>
    <row r="254" spans="1:8">
      <c r="A254" s="3" t="s">
        <v>296</v>
      </c>
      <c r="B254" s="3" t="s">
        <v>51</v>
      </c>
      <c r="C254" s="3">
        <v>4.0000000000000001E-3</v>
      </c>
      <c r="D254" s="3">
        <v>0.81420000000000003</v>
      </c>
      <c r="E254" s="3">
        <v>0.9984900000000001</v>
      </c>
      <c r="F254" s="3">
        <v>0.34214012300000002</v>
      </c>
      <c r="G254" s="3">
        <v>0.83649927599999996</v>
      </c>
      <c r="H254" s="3">
        <v>0.99263968499999999</v>
      </c>
    </row>
    <row r="255" spans="1:8">
      <c r="A255" s="3" t="s">
        <v>297</v>
      </c>
      <c r="B255" s="3" t="s">
        <v>51</v>
      </c>
      <c r="C255" s="3">
        <v>2.8000000000000001E-2</v>
      </c>
      <c r="D255" s="3">
        <v>0.68880000000000008</v>
      </c>
      <c r="E255" s="3">
        <v>0.9984900000000001</v>
      </c>
      <c r="F255" s="3">
        <v>0.85526349800000001</v>
      </c>
      <c r="G255" s="3">
        <v>7.0506988000000007E-2</v>
      </c>
      <c r="H255" s="3">
        <v>0.58461828100000002</v>
      </c>
    </row>
    <row r="256" spans="1:8">
      <c r="A256" s="3" t="s">
        <v>298</v>
      </c>
      <c r="B256" s="3" t="s">
        <v>51</v>
      </c>
      <c r="C256" s="3">
        <v>-6.1670000000000003E-2</v>
      </c>
      <c r="D256" s="3">
        <v>0.63831000000000004</v>
      </c>
      <c r="E256" s="3">
        <v>0.9984900000000001</v>
      </c>
      <c r="F256" s="3">
        <v>-0.26621215100000001</v>
      </c>
      <c r="G256" s="3">
        <v>0.33492129700000001</v>
      </c>
      <c r="H256" s="3">
        <v>0.87704978700000003</v>
      </c>
    </row>
    <row r="257" spans="1:8">
      <c r="A257" s="3" t="s">
        <v>299</v>
      </c>
      <c r="B257" s="3" t="s">
        <v>51</v>
      </c>
      <c r="C257" s="3">
        <v>1.33E-3</v>
      </c>
      <c r="D257" s="3">
        <v>0.8446300000000001</v>
      </c>
      <c r="E257" s="3">
        <v>0.99870000000000003</v>
      </c>
      <c r="F257" s="3">
        <v>-0.86206357899999997</v>
      </c>
      <c r="G257" s="3">
        <v>3.6641805E-2</v>
      </c>
      <c r="H257" s="3">
        <v>0.459434652</v>
      </c>
    </row>
    <row r="258" spans="1:8">
      <c r="A258" s="3" t="s">
        <v>300</v>
      </c>
      <c r="B258" s="3" t="s">
        <v>51</v>
      </c>
      <c r="C258" s="3">
        <v>-6.7330000000000001E-2</v>
      </c>
      <c r="D258" s="3">
        <v>0.66142000000000001</v>
      </c>
      <c r="E258" s="3">
        <v>0.9984900000000001</v>
      </c>
      <c r="F258" s="3">
        <v>0.16527868700000001</v>
      </c>
      <c r="G258" s="3">
        <v>0.437817705</v>
      </c>
      <c r="H258" s="3">
        <v>0.911755608</v>
      </c>
    </row>
    <row r="259" spans="1:8">
      <c r="A259" s="3" t="s">
        <v>301</v>
      </c>
      <c r="B259" s="3" t="s">
        <v>51</v>
      </c>
      <c r="C259" s="3">
        <v>-8.6670000000000011E-2</v>
      </c>
      <c r="D259" s="3">
        <v>0.49246000000000006</v>
      </c>
      <c r="E259" s="3">
        <v>0.9984900000000001</v>
      </c>
      <c r="F259" s="3">
        <v>-2.2438085999999999E-2</v>
      </c>
      <c r="G259" s="3">
        <v>0.97371373699999997</v>
      </c>
      <c r="H259" s="3">
        <v>1</v>
      </c>
    </row>
    <row r="260" spans="1:8">
      <c r="A260" s="3" t="s">
        <v>302</v>
      </c>
      <c r="B260" s="3" t="s">
        <v>51</v>
      </c>
      <c r="C260" s="3">
        <v>9.3300000000000015E-3</v>
      </c>
      <c r="D260" s="3">
        <v>0.92547000000000013</v>
      </c>
      <c r="E260" s="3">
        <v>0.99877000000000005</v>
      </c>
      <c r="F260" s="3">
        <v>0.18807716499999999</v>
      </c>
      <c r="G260" s="3">
        <v>0.42129177899999998</v>
      </c>
      <c r="H260" s="3">
        <v>0.903956329</v>
      </c>
    </row>
    <row r="261" spans="1:8">
      <c r="A261" s="3" t="s">
        <v>303</v>
      </c>
      <c r="B261" s="3" t="s">
        <v>51</v>
      </c>
      <c r="C261" s="3">
        <v>4.1330000000000006E-2</v>
      </c>
      <c r="D261" s="3">
        <v>0.73343000000000003</v>
      </c>
      <c r="E261" s="3">
        <v>0.9984900000000001</v>
      </c>
      <c r="F261" s="3">
        <v>0.30055504300000002</v>
      </c>
      <c r="G261" s="3">
        <v>0.16151332600000001</v>
      </c>
      <c r="H261" s="3">
        <v>0.74278947799999995</v>
      </c>
    </row>
    <row r="262" spans="1:8">
      <c r="A262" s="3" t="s">
        <v>304</v>
      </c>
      <c r="B262" s="3" t="s">
        <v>51</v>
      </c>
      <c r="C262" s="3">
        <v>0.15467</v>
      </c>
      <c r="D262" s="3">
        <v>0.37580000000000002</v>
      </c>
      <c r="E262" s="3">
        <v>0.99572000000000005</v>
      </c>
      <c r="F262" s="3">
        <v>0.350573672</v>
      </c>
      <c r="G262" s="3">
        <v>0.217519877</v>
      </c>
      <c r="H262" s="3">
        <v>0.796902165</v>
      </c>
    </row>
    <row r="263" spans="1:8">
      <c r="A263" s="3" t="s">
        <v>305</v>
      </c>
      <c r="B263" s="3" t="s">
        <v>51</v>
      </c>
      <c r="C263" s="3">
        <v>0.10533000000000001</v>
      </c>
      <c r="D263" s="3">
        <v>0.27835000000000004</v>
      </c>
      <c r="E263" s="3">
        <v>0.98130000000000006</v>
      </c>
      <c r="F263" s="3">
        <v>9.8047332000000001E-2</v>
      </c>
      <c r="G263" s="3">
        <v>0.66640837600000002</v>
      </c>
      <c r="H263" s="3">
        <v>0.952805876</v>
      </c>
    </row>
    <row r="264" spans="1:8">
      <c r="A264" s="3" t="s">
        <v>306</v>
      </c>
      <c r="B264" s="3" t="s">
        <v>51</v>
      </c>
      <c r="C264" s="3">
        <v>-0.25167</v>
      </c>
      <c r="D264" s="3">
        <v>2.6550000000000001E-2</v>
      </c>
      <c r="E264" s="3">
        <v>0.56907000000000008</v>
      </c>
      <c r="F264" s="3">
        <v>-0.43361191999999998</v>
      </c>
      <c r="G264" s="3">
        <v>9.7693818000000002E-2</v>
      </c>
      <c r="H264" s="3">
        <v>0.65178390799999997</v>
      </c>
    </row>
    <row r="265" spans="1:8">
      <c r="A265" s="3" t="s">
        <v>307</v>
      </c>
      <c r="B265" s="3" t="s">
        <v>51</v>
      </c>
      <c r="C265" s="3">
        <v>3.0330000000000003E-2</v>
      </c>
      <c r="D265" s="3">
        <v>0.83936000000000011</v>
      </c>
      <c r="E265" s="3">
        <v>0.99870000000000003</v>
      </c>
      <c r="F265" s="3">
        <v>0.12497453</v>
      </c>
      <c r="G265" s="3">
        <v>0.570574264</v>
      </c>
      <c r="H265" s="3">
        <v>0.93221869700000004</v>
      </c>
    </row>
    <row r="266" spans="1:8">
      <c r="A266" s="3" t="s">
        <v>308</v>
      </c>
      <c r="B266" s="3" t="s">
        <v>51</v>
      </c>
      <c r="C266" s="3">
        <v>-5.2330000000000002E-2</v>
      </c>
      <c r="D266" s="3">
        <v>0.82988000000000006</v>
      </c>
      <c r="E266" s="3">
        <v>0.9984900000000001</v>
      </c>
      <c r="F266" s="3">
        <v>0.20762043199999999</v>
      </c>
      <c r="G266" s="3">
        <v>0.47989078899999998</v>
      </c>
      <c r="H266" s="3">
        <v>0.91206870900000003</v>
      </c>
    </row>
    <row r="267" spans="1:8">
      <c r="A267" s="3" t="s">
        <v>309</v>
      </c>
      <c r="B267" s="3" t="s">
        <v>51</v>
      </c>
      <c r="C267" s="3">
        <v>6.9330000000000003E-2</v>
      </c>
      <c r="D267" s="3">
        <v>0.77465000000000006</v>
      </c>
      <c r="E267" s="3">
        <v>0.99882000000000004</v>
      </c>
      <c r="F267" s="3">
        <v>0.31475210100000001</v>
      </c>
      <c r="G267" s="3">
        <v>0.18590656999999999</v>
      </c>
      <c r="H267" s="3">
        <v>0.76846553399999995</v>
      </c>
    </row>
    <row r="268" spans="1:8">
      <c r="A268" s="3" t="s">
        <v>310</v>
      </c>
      <c r="B268" s="3" t="s">
        <v>51</v>
      </c>
      <c r="C268" s="3">
        <v>0.23600000000000002</v>
      </c>
      <c r="D268" s="3">
        <v>4.6080000000000003E-2</v>
      </c>
      <c r="E268" s="3">
        <v>0.70708000000000004</v>
      </c>
      <c r="F268" s="3">
        <v>-0.16970590299999999</v>
      </c>
      <c r="G268" s="3">
        <v>0.60687074900000004</v>
      </c>
      <c r="H268" s="3">
        <v>0.93493987300000003</v>
      </c>
    </row>
    <row r="269" spans="1:8">
      <c r="A269" s="3" t="s">
        <v>311</v>
      </c>
      <c r="B269" s="3" t="s">
        <v>51</v>
      </c>
      <c r="C269" s="3">
        <v>8.4670000000000009E-2</v>
      </c>
      <c r="D269" s="3">
        <v>0.64822000000000002</v>
      </c>
      <c r="E269" s="3">
        <v>0.9984900000000001</v>
      </c>
      <c r="F269" s="3">
        <v>-0.63097795400000001</v>
      </c>
      <c r="G269" s="3">
        <v>5.9301485000000001E-2</v>
      </c>
      <c r="H269" s="3">
        <v>0.54739896099999996</v>
      </c>
    </row>
    <row r="270" spans="1:8">
      <c r="A270" s="3" t="s">
        <v>312</v>
      </c>
      <c r="B270" s="3" t="s">
        <v>51</v>
      </c>
      <c r="C270" s="3">
        <v>0.12567</v>
      </c>
      <c r="D270" s="3">
        <v>0.54271000000000003</v>
      </c>
      <c r="E270" s="3">
        <v>0.9984900000000001</v>
      </c>
      <c r="F270" s="3">
        <v>1.0740506949999999</v>
      </c>
      <c r="G270" s="3">
        <v>1.0004654E-2</v>
      </c>
      <c r="H270" s="3">
        <v>0.26508314500000002</v>
      </c>
    </row>
    <row r="271" spans="1:8">
      <c r="A271" s="3" t="s">
        <v>313</v>
      </c>
      <c r="B271" s="3" t="s">
        <v>51</v>
      </c>
      <c r="C271" s="3">
        <v>-1.8330000000000003E-2</v>
      </c>
      <c r="D271" s="3">
        <v>0.54578000000000004</v>
      </c>
      <c r="E271" s="3">
        <v>0.9984900000000001</v>
      </c>
      <c r="F271" s="3">
        <v>0.47343401099999999</v>
      </c>
      <c r="G271" s="3">
        <v>0.45985227899999997</v>
      </c>
      <c r="H271" s="3">
        <v>0.911755608</v>
      </c>
    </row>
    <row r="272" spans="1:8">
      <c r="A272" s="3" t="s">
        <v>314</v>
      </c>
      <c r="B272" s="3" t="s">
        <v>51</v>
      </c>
      <c r="C272" s="3">
        <v>0.14367000000000002</v>
      </c>
      <c r="D272" s="3">
        <v>0.19856000000000001</v>
      </c>
      <c r="E272" s="3">
        <v>0.94818000000000002</v>
      </c>
      <c r="F272" s="3">
        <v>-0.13229950800000001</v>
      </c>
      <c r="G272" s="3">
        <v>0.65453632299999998</v>
      </c>
      <c r="H272" s="3">
        <v>0.95015028700000004</v>
      </c>
    </row>
    <row r="273" spans="1:8">
      <c r="A273" s="3" t="s">
        <v>315</v>
      </c>
      <c r="B273" s="3" t="s">
        <v>51</v>
      </c>
      <c r="C273" s="3">
        <v>0.19400000000000001</v>
      </c>
      <c r="D273" s="3">
        <v>0.19640000000000002</v>
      </c>
      <c r="E273" s="3">
        <v>0.95025000000000004</v>
      </c>
      <c r="F273" s="3">
        <v>-0.27528599999999998</v>
      </c>
      <c r="G273" s="3">
        <v>0.42167162200000002</v>
      </c>
      <c r="H273" s="3">
        <v>0.90399526200000002</v>
      </c>
    </row>
    <row r="274" spans="1:8">
      <c r="A274" s="3" t="s">
        <v>316</v>
      </c>
      <c r="B274" s="3" t="s">
        <v>51</v>
      </c>
      <c r="C274" s="3">
        <v>0.10867</v>
      </c>
      <c r="D274" s="3">
        <v>0.48631000000000002</v>
      </c>
      <c r="E274" s="3">
        <v>0.99711000000000005</v>
      </c>
      <c r="F274" s="3">
        <v>-0.19142726099999999</v>
      </c>
      <c r="G274" s="3">
        <v>0.54065518499999998</v>
      </c>
      <c r="H274" s="3">
        <v>0.92701482099999999</v>
      </c>
    </row>
    <row r="275" spans="1:8">
      <c r="A275" s="3" t="s">
        <v>317</v>
      </c>
      <c r="B275" s="3" t="s">
        <v>51</v>
      </c>
      <c r="C275" s="3">
        <v>-7.0000000000000001E-3</v>
      </c>
      <c r="D275" s="3">
        <v>0.89862000000000009</v>
      </c>
      <c r="E275" s="3">
        <v>0.99870000000000003</v>
      </c>
      <c r="F275" s="3">
        <v>0.27530259600000001</v>
      </c>
      <c r="G275" s="3">
        <v>0.219685873</v>
      </c>
      <c r="H275" s="3">
        <v>0.796902165</v>
      </c>
    </row>
    <row r="276" spans="1:8">
      <c r="A276" s="3" t="s">
        <v>318</v>
      </c>
      <c r="B276" s="3" t="s">
        <v>51</v>
      </c>
      <c r="C276" s="3">
        <v>0.11367000000000001</v>
      </c>
      <c r="D276" s="3">
        <v>0.39200000000000002</v>
      </c>
      <c r="E276" s="3">
        <v>0.99572000000000005</v>
      </c>
      <c r="F276" s="3">
        <v>0.194913647</v>
      </c>
      <c r="G276" s="3">
        <v>0.47044479700000003</v>
      </c>
      <c r="H276" s="3">
        <v>0.911755608</v>
      </c>
    </row>
    <row r="277" spans="1:8">
      <c r="A277" s="3" t="s">
        <v>319</v>
      </c>
      <c r="B277" s="3" t="s">
        <v>51</v>
      </c>
      <c r="C277" s="3">
        <v>-0.11167000000000001</v>
      </c>
      <c r="D277" s="3">
        <v>0.49923000000000006</v>
      </c>
      <c r="E277" s="3">
        <v>0.9508700000000001</v>
      </c>
      <c r="F277" s="3">
        <v>2.1171374E-2</v>
      </c>
      <c r="G277" s="3">
        <v>0.86065323800000004</v>
      </c>
      <c r="H277" s="3">
        <v>1</v>
      </c>
    </row>
    <row r="278" spans="1:8">
      <c r="A278" s="3" t="s">
        <v>320</v>
      </c>
      <c r="B278" s="3" t="s">
        <v>51</v>
      </c>
      <c r="C278" s="3">
        <v>0.127</v>
      </c>
      <c r="D278" s="3">
        <v>0.46030000000000004</v>
      </c>
      <c r="E278" s="3">
        <v>0.97697000000000012</v>
      </c>
      <c r="F278" s="3">
        <v>-0.262395341</v>
      </c>
      <c r="G278" s="3">
        <v>0.435550618</v>
      </c>
      <c r="H278" s="3">
        <v>0.911755608</v>
      </c>
    </row>
    <row r="279" spans="1:8">
      <c r="A279" s="3" t="s">
        <v>321</v>
      </c>
      <c r="B279" s="3" t="s">
        <v>51</v>
      </c>
      <c r="C279" s="3">
        <v>-1.236</v>
      </c>
      <c r="D279" s="3">
        <v>0</v>
      </c>
      <c r="E279" s="3">
        <v>0</v>
      </c>
      <c r="F279" s="3">
        <v>-1.12023239</v>
      </c>
      <c r="G279" s="3">
        <v>5.9200000000000002E-5</v>
      </c>
      <c r="H279" s="3">
        <v>5.0982670000000001E-3</v>
      </c>
    </row>
    <row r="280" spans="1:8">
      <c r="A280" s="3" t="s">
        <v>322</v>
      </c>
      <c r="B280" s="3" t="s">
        <v>51</v>
      </c>
      <c r="C280" s="3">
        <v>-0.10200000000000001</v>
      </c>
      <c r="D280" s="3">
        <v>0.33262000000000003</v>
      </c>
      <c r="E280" s="3">
        <v>0.98269000000000006</v>
      </c>
      <c r="F280" s="3">
        <v>-0.10770010200000001</v>
      </c>
      <c r="G280" s="3">
        <v>0.797067054</v>
      </c>
      <c r="H280" s="3">
        <v>0.97834209900000002</v>
      </c>
    </row>
    <row r="281" spans="1:8">
      <c r="A281" s="3" t="s">
        <v>323</v>
      </c>
      <c r="B281" s="3" t="s">
        <v>51</v>
      </c>
      <c r="C281" s="3">
        <v>-6.3E-2</v>
      </c>
      <c r="D281" s="3">
        <v>0.63790000000000002</v>
      </c>
      <c r="E281" s="3">
        <v>0.9984900000000001</v>
      </c>
      <c r="F281" s="3">
        <v>1.2032372E-2</v>
      </c>
      <c r="G281" s="3">
        <v>0.84711208900000001</v>
      </c>
      <c r="H281" s="3">
        <v>0.99892677600000002</v>
      </c>
    </row>
    <row r="282" spans="1:8">
      <c r="A282" s="3" t="s">
        <v>324</v>
      </c>
      <c r="B282" s="3" t="s">
        <v>51</v>
      </c>
      <c r="C282" s="3">
        <v>4.8330000000000005E-2</v>
      </c>
      <c r="D282" s="3">
        <v>0.7394400000000001</v>
      </c>
      <c r="E282" s="3">
        <v>0.9984900000000001</v>
      </c>
      <c r="F282" s="3">
        <v>0.36267310400000002</v>
      </c>
      <c r="G282" s="3">
        <v>0.15061793100000001</v>
      </c>
      <c r="H282" s="3">
        <v>0.72806649899999998</v>
      </c>
    </row>
    <row r="283" spans="1:8">
      <c r="A283" s="3" t="s">
        <v>325</v>
      </c>
      <c r="B283" s="3" t="s">
        <v>51</v>
      </c>
      <c r="C283" s="3">
        <v>0.13233</v>
      </c>
      <c r="D283" s="3">
        <v>0.35545000000000004</v>
      </c>
      <c r="E283" s="3">
        <v>0.99069000000000007</v>
      </c>
      <c r="F283" s="3">
        <v>0.57367944500000001</v>
      </c>
      <c r="G283" s="3">
        <v>0.101522349</v>
      </c>
      <c r="H283" s="3">
        <v>0.65881939199999995</v>
      </c>
    </row>
    <row r="284" spans="1:8">
      <c r="A284" s="3" t="s">
        <v>326</v>
      </c>
      <c r="B284" s="3" t="s">
        <v>51</v>
      </c>
      <c r="C284" s="3">
        <v>0.23499999999999999</v>
      </c>
      <c r="D284" s="3">
        <v>9.7140000000000004E-2</v>
      </c>
      <c r="E284" s="3">
        <v>0.85724000000000011</v>
      </c>
      <c r="F284" s="3">
        <v>0.57225585499999998</v>
      </c>
      <c r="G284" s="3">
        <v>1.5412222999999999E-2</v>
      </c>
      <c r="H284" s="3">
        <v>0.32234021400000001</v>
      </c>
    </row>
    <row r="285" spans="1:8">
      <c r="A285" s="3" t="s">
        <v>327</v>
      </c>
      <c r="B285" s="3" t="s">
        <v>51</v>
      </c>
      <c r="C285" s="3">
        <v>-0.154</v>
      </c>
      <c r="D285" s="3">
        <v>0.20193000000000003</v>
      </c>
      <c r="E285" s="3">
        <v>0.94994000000000012</v>
      </c>
      <c r="F285" s="3">
        <v>-0.12973478899999999</v>
      </c>
      <c r="G285" s="3">
        <v>0.68045473000000001</v>
      </c>
      <c r="H285" s="3">
        <v>0.95586175699999998</v>
      </c>
    </row>
    <row r="286" spans="1:8">
      <c r="A286" s="3" t="s">
        <v>328</v>
      </c>
      <c r="B286" s="3" t="s">
        <v>51</v>
      </c>
      <c r="C286" s="3">
        <v>-6.3670000000000004E-2</v>
      </c>
      <c r="D286" s="3">
        <v>0.57635000000000003</v>
      </c>
      <c r="E286" s="3">
        <v>0.9984900000000001</v>
      </c>
      <c r="F286" s="3">
        <v>-0.38922582100000003</v>
      </c>
      <c r="G286" s="3">
        <v>0.212037538</v>
      </c>
      <c r="H286" s="3">
        <v>0.796902165</v>
      </c>
    </row>
    <row r="287" spans="1:8">
      <c r="A287" s="3" t="s">
        <v>329</v>
      </c>
      <c r="B287" s="3" t="s">
        <v>51</v>
      </c>
      <c r="C287" s="3">
        <v>-1.3000000000000001E-2</v>
      </c>
      <c r="D287" s="3">
        <v>0.60399000000000003</v>
      </c>
      <c r="E287" s="3">
        <v>0.9984900000000001</v>
      </c>
      <c r="F287" s="3">
        <v>8.5891432000000004E-2</v>
      </c>
      <c r="G287" s="3">
        <v>0.39705338400000001</v>
      </c>
      <c r="H287" s="3">
        <v>0.89979254099999995</v>
      </c>
    </row>
    <row r="288" spans="1:8">
      <c r="A288" s="3" t="s">
        <v>330</v>
      </c>
      <c r="B288" s="3" t="s">
        <v>51</v>
      </c>
      <c r="C288" s="3">
        <v>-1.18133</v>
      </c>
      <c r="D288" s="3">
        <v>0</v>
      </c>
      <c r="E288" s="3">
        <v>0</v>
      </c>
      <c r="F288" s="3">
        <v>-1.343199553</v>
      </c>
      <c r="G288" s="3">
        <v>1.2100000000000001E-7</v>
      </c>
      <c r="H288" s="3">
        <v>1.6900000000000001E-5</v>
      </c>
    </row>
    <row r="289" spans="1:8">
      <c r="A289" s="3" t="s">
        <v>331</v>
      </c>
      <c r="B289" s="3" t="s">
        <v>51</v>
      </c>
      <c r="C289" s="3">
        <v>0.12433000000000001</v>
      </c>
      <c r="D289" s="3">
        <v>0.31617000000000001</v>
      </c>
      <c r="E289" s="3">
        <v>0.98602000000000012</v>
      </c>
      <c r="F289" s="3">
        <v>0.27019233500000001</v>
      </c>
      <c r="G289" s="3">
        <v>0.18206356000000001</v>
      </c>
      <c r="H289" s="3">
        <v>0.76118062900000005</v>
      </c>
    </row>
    <row r="290" spans="1:8">
      <c r="A290" s="3" t="s">
        <v>332</v>
      </c>
      <c r="B290" s="3" t="s">
        <v>51</v>
      </c>
      <c r="C290" s="3">
        <v>9.0670000000000001E-2</v>
      </c>
      <c r="D290" s="3">
        <v>0.59810000000000008</v>
      </c>
      <c r="E290" s="3">
        <v>0.9984900000000001</v>
      </c>
      <c r="F290" s="3">
        <v>5.7422580000000001E-3</v>
      </c>
      <c r="G290" s="3">
        <v>0.968018975</v>
      </c>
      <c r="H290" s="3">
        <v>1</v>
      </c>
    </row>
    <row r="291" spans="1:8">
      <c r="A291" s="3" t="s">
        <v>333</v>
      </c>
      <c r="B291" s="3" t="s">
        <v>51</v>
      </c>
      <c r="C291" s="3">
        <v>0.26067000000000001</v>
      </c>
      <c r="D291" s="3">
        <v>8.8840000000000002E-2</v>
      </c>
      <c r="E291" s="3">
        <v>0.83987000000000012</v>
      </c>
      <c r="F291" s="3">
        <v>0.22598068199999999</v>
      </c>
      <c r="G291" s="3">
        <v>0.36356503299999998</v>
      </c>
      <c r="H291" s="3">
        <v>0.89040449499999996</v>
      </c>
    </row>
    <row r="292" spans="1:8">
      <c r="A292" s="3" t="s">
        <v>334</v>
      </c>
      <c r="B292" s="3" t="s">
        <v>51</v>
      </c>
      <c r="C292" s="3">
        <v>0.17599999999999999</v>
      </c>
      <c r="D292" s="3">
        <v>0.12253000000000001</v>
      </c>
      <c r="E292" s="3">
        <v>0.91888000000000003</v>
      </c>
      <c r="F292" s="3">
        <v>0.60207660299999999</v>
      </c>
      <c r="G292" s="3">
        <v>7.0685463000000004E-2</v>
      </c>
      <c r="H292" s="3">
        <v>0.58461828100000002</v>
      </c>
    </row>
    <row r="293" spans="1:8">
      <c r="A293" s="3" t="s">
        <v>335</v>
      </c>
      <c r="B293" s="3" t="s">
        <v>51</v>
      </c>
      <c r="C293" s="3">
        <v>0.249</v>
      </c>
      <c r="D293" s="3">
        <v>0.10031000000000001</v>
      </c>
      <c r="E293" s="3">
        <v>0.84942000000000006</v>
      </c>
      <c r="F293" s="3">
        <v>-2.8308215000000001E-2</v>
      </c>
      <c r="G293" s="3">
        <v>0.95884493100000001</v>
      </c>
      <c r="H293" s="3">
        <v>1</v>
      </c>
    </row>
    <row r="294" spans="1:8">
      <c r="A294" s="3" t="s">
        <v>336</v>
      </c>
      <c r="B294" s="3" t="s">
        <v>51</v>
      </c>
      <c r="C294" s="3">
        <v>-5.3999999999999999E-2</v>
      </c>
      <c r="D294" s="3">
        <v>0.77655000000000007</v>
      </c>
      <c r="E294" s="3">
        <v>0.9984900000000001</v>
      </c>
      <c r="F294" s="3">
        <v>0.19794451399999999</v>
      </c>
      <c r="G294" s="3">
        <v>0.49532311200000001</v>
      </c>
      <c r="H294" s="3">
        <v>0.91511350899999999</v>
      </c>
    </row>
    <row r="295" spans="1:8">
      <c r="A295" s="3" t="s">
        <v>337</v>
      </c>
      <c r="B295" s="3" t="s">
        <v>51</v>
      </c>
      <c r="C295" s="3">
        <v>8.0330000000000013E-2</v>
      </c>
      <c r="D295" s="3">
        <v>0.47251000000000004</v>
      </c>
      <c r="E295" s="3">
        <v>0.99147000000000007</v>
      </c>
      <c r="F295" s="3">
        <v>-4.4909609000000003E-2</v>
      </c>
      <c r="G295" s="3">
        <v>0.79814217899999995</v>
      </c>
      <c r="H295" s="3">
        <v>0.97882798299999996</v>
      </c>
    </row>
    <row r="296" spans="1:8">
      <c r="A296" s="3" t="s">
        <v>338</v>
      </c>
      <c r="B296" s="3" t="s">
        <v>51</v>
      </c>
      <c r="C296" s="3">
        <v>-4.6670000000000003E-2</v>
      </c>
      <c r="D296" s="3">
        <v>0.72398000000000007</v>
      </c>
      <c r="E296" s="3">
        <v>0.99856000000000011</v>
      </c>
      <c r="F296" s="3">
        <v>0.153204127</v>
      </c>
      <c r="G296" s="3">
        <v>0.45974914300000003</v>
      </c>
      <c r="H296" s="3">
        <v>0.911755608</v>
      </c>
    </row>
    <row r="297" spans="1:8">
      <c r="A297" s="3" t="s">
        <v>339</v>
      </c>
      <c r="B297" s="3" t="s">
        <v>51</v>
      </c>
      <c r="C297" s="3">
        <v>-9.9330000000000002E-2</v>
      </c>
      <c r="D297" s="3">
        <v>0.39104000000000005</v>
      </c>
      <c r="E297" s="3">
        <v>0.98193000000000008</v>
      </c>
      <c r="F297" s="3">
        <v>-0.29687480100000002</v>
      </c>
      <c r="G297" s="3">
        <v>0.50661276</v>
      </c>
      <c r="H297" s="3">
        <v>0.91645120499999999</v>
      </c>
    </row>
    <row r="298" spans="1:8">
      <c r="A298" s="3" t="s">
        <v>340</v>
      </c>
      <c r="B298" s="3" t="s">
        <v>51</v>
      </c>
      <c r="C298" s="3">
        <v>-5.6700000000000006E-3</v>
      </c>
      <c r="D298" s="3">
        <v>0.76350000000000007</v>
      </c>
      <c r="E298" s="3">
        <v>0.9984900000000001</v>
      </c>
      <c r="F298" s="3">
        <v>-0.122568816</v>
      </c>
      <c r="G298" s="3">
        <v>0.674525665</v>
      </c>
      <c r="H298" s="3">
        <v>0.95408922299999999</v>
      </c>
    </row>
    <row r="299" spans="1:8">
      <c r="A299" s="3" t="s">
        <v>341</v>
      </c>
      <c r="B299" s="3" t="s">
        <v>51</v>
      </c>
      <c r="C299" s="3">
        <v>-0.16167000000000001</v>
      </c>
      <c r="D299" s="3">
        <v>0.19025</v>
      </c>
      <c r="E299" s="3">
        <v>0.90221000000000007</v>
      </c>
      <c r="F299" s="3">
        <v>-0.30034066100000001</v>
      </c>
      <c r="G299" s="3">
        <v>0.32761222299999998</v>
      </c>
      <c r="H299" s="3">
        <v>0.86962508599999999</v>
      </c>
    </row>
    <row r="300" spans="1:8">
      <c r="A300" s="3" t="s">
        <v>342</v>
      </c>
      <c r="B300" s="3" t="s">
        <v>51</v>
      </c>
      <c r="C300" s="3">
        <v>-0.11</v>
      </c>
      <c r="D300" s="3">
        <v>0.33012000000000002</v>
      </c>
      <c r="E300" s="3">
        <v>0.99356000000000011</v>
      </c>
      <c r="F300" s="3">
        <v>-8.0105539000000003E-2</v>
      </c>
      <c r="G300" s="3">
        <v>0.879219207</v>
      </c>
      <c r="H300" s="3">
        <v>1</v>
      </c>
    </row>
    <row r="301" spans="1:8">
      <c r="A301" s="3" t="s">
        <v>343</v>
      </c>
      <c r="B301" s="3" t="s">
        <v>51</v>
      </c>
      <c r="C301" s="3">
        <v>-0.14167000000000002</v>
      </c>
      <c r="D301" s="3">
        <v>0.33376</v>
      </c>
      <c r="E301" s="3">
        <v>0.99124000000000012</v>
      </c>
      <c r="F301" s="3">
        <v>-0.11059804400000001</v>
      </c>
      <c r="G301" s="3">
        <v>0.63965758699999997</v>
      </c>
      <c r="H301" s="3">
        <v>0.94312737599999996</v>
      </c>
    </row>
    <row r="302" spans="1:8">
      <c r="A302" s="3" t="s">
        <v>344</v>
      </c>
      <c r="B302" s="3" t="s">
        <v>51</v>
      </c>
      <c r="C302" s="3">
        <v>-0.18433000000000002</v>
      </c>
      <c r="D302" s="3">
        <v>0.39648000000000005</v>
      </c>
      <c r="E302" s="3">
        <v>0.99470000000000003</v>
      </c>
      <c r="F302" s="3">
        <v>0.26840103700000001</v>
      </c>
      <c r="G302" s="3">
        <v>0.34105482999999998</v>
      </c>
      <c r="H302" s="3">
        <v>0.882685579</v>
      </c>
    </row>
    <row r="303" spans="1:8">
      <c r="A303" s="3" t="s">
        <v>345</v>
      </c>
      <c r="B303" s="3" t="s">
        <v>51</v>
      </c>
      <c r="C303" s="3">
        <v>-0.153</v>
      </c>
      <c r="D303" s="3">
        <v>0.55482000000000009</v>
      </c>
      <c r="E303" s="3">
        <v>0.99711000000000005</v>
      </c>
      <c r="F303" s="3">
        <v>-4.3717211999999998E-2</v>
      </c>
      <c r="G303" s="3">
        <v>0.80430186400000003</v>
      </c>
      <c r="H303" s="3">
        <v>0.97985423900000002</v>
      </c>
    </row>
    <row r="304" spans="1:8">
      <c r="A304" s="3" t="s">
        <v>346</v>
      </c>
      <c r="B304" s="3" t="s">
        <v>51</v>
      </c>
      <c r="C304" s="3">
        <v>-2.5330000000000002E-2</v>
      </c>
      <c r="D304" s="3">
        <v>0.82262000000000002</v>
      </c>
      <c r="E304" s="3">
        <v>0.99870000000000003</v>
      </c>
      <c r="F304" s="3">
        <v>-0.484069629</v>
      </c>
      <c r="G304" s="3">
        <v>0.13097289200000001</v>
      </c>
      <c r="H304" s="3">
        <v>0.71261493899999995</v>
      </c>
    </row>
    <row r="305" spans="1:8">
      <c r="A305" s="3" t="s">
        <v>347</v>
      </c>
      <c r="B305" s="3" t="s">
        <v>51</v>
      </c>
      <c r="C305" s="3">
        <v>0.10267000000000001</v>
      </c>
      <c r="D305" s="3">
        <v>0.6051200000000001</v>
      </c>
      <c r="E305" s="3">
        <v>0.86939000000000011</v>
      </c>
      <c r="F305" s="3">
        <v>-0.169511088</v>
      </c>
      <c r="G305" s="3">
        <v>0.59165557700000004</v>
      </c>
      <c r="H305" s="3">
        <v>0.93381783900000004</v>
      </c>
    </row>
    <row r="306" spans="1:8">
      <c r="A306" s="3" t="s">
        <v>348</v>
      </c>
      <c r="B306" s="3" t="s">
        <v>51</v>
      </c>
      <c r="C306" s="3">
        <v>5.0330000000000007E-2</v>
      </c>
      <c r="D306" s="3">
        <v>0.66149999999999998</v>
      </c>
      <c r="E306" s="3">
        <v>0.99711000000000005</v>
      </c>
      <c r="F306" s="3">
        <v>0.131697438</v>
      </c>
      <c r="G306" s="3">
        <v>0.56482998299999998</v>
      </c>
      <c r="H306" s="3">
        <v>0.93221869700000004</v>
      </c>
    </row>
    <row r="307" spans="1:8">
      <c r="A307" s="3" t="s">
        <v>349</v>
      </c>
      <c r="B307" s="3" t="s">
        <v>51</v>
      </c>
      <c r="C307" s="3">
        <v>0.14767000000000002</v>
      </c>
      <c r="D307" s="3">
        <v>0.18602000000000002</v>
      </c>
      <c r="E307" s="3">
        <v>0.96122000000000007</v>
      </c>
      <c r="F307" s="3">
        <v>0.16808943900000001</v>
      </c>
      <c r="G307" s="3">
        <v>0.52035347799999998</v>
      </c>
      <c r="H307" s="3">
        <v>0.92065079900000002</v>
      </c>
    </row>
    <row r="308" spans="1:8">
      <c r="A308" s="3" t="s">
        <v>350</v>
      </c>
      <c r="B308" s="3" t="s">
        <v>51</v>
      </c>
      <c r="C308" s="3">
        <v>0.18967000000000001</v>
      </c>
      <c r="D308" s="3">
        <v>0.30399000000000004</v>
      </c>
      <c r="E308" s="3">
        <v>0.9902200000000001</v>
      </c>
      <c r="F308" s="3">
        <v>-4.9470243999999997E-2</v>
      </c>
      <c r="G308" s="3">
        <v>0.94346322100000002</v>
      </c>
      <c r="H308" s="3">
        <v>1</v>
      </c>
    </row>
    <row r="309" spans="1:8">
      <c r="A309" s="3" t="s">
        <v>351</v>
      </c>
      <c r="B309" s="3" t="s">
        <v>51</v>
      </c>
      <c r="C309" s="3">
        <v>0.14167000000000002</v>
      </c>
      <c r="D309" s="3">
        <v>0.18440000000000001</v>
      </c>
      <c r="E309" s="3">
        <v>0.9346000000000001</v>
      </c>
      <c r="F309" s="3">
        <v>0.33906425699999998</v>
      </c>
      <c r="G309" s="3">
        <v>0.13306920999999999</v>
      </c>
      <c r="H309" s="3">
        <v>0.71504343400000003</v>
      </c>
    </row>
    <row r="310" spans="1:8">
      <c r="A310" s="3" t="s">
        <v>352</v>
      </c>
      <c r="B310" s="3" t="s">
        <v>51</v>
      </c>
      <c r="C310" s="3">
        <v>0.112</v>
      </c>
      <c r="D310" s="3">
        <v>0.33374999999999999</v>
      </c>
      <c r="E310" s="3">
        <v>0.98936000000000013</v>
      </c>
      <c r="F310" s="3">
        <v>8.8821934000000005E-2</v>
      </c>
      <c r="G310" s="3">
        <v>0.75907675100000005</v>
      </c>
      <c r="H310" s="3">
        <v>0.96982893299999995</v>
      </c>
    </row>
    <row r="311" spans="1:8">
      <c r="A311" s="3" t="s">
        <v>353</v>
      </c>
      <c r="B311" s="3" t="s">
        <v>51</v>
      </c>
      <c r="C311" s="3">
        <v>-1.3330000000000002E-2</v>
      </c>
      <c r="D311" s="3">
        <v>0.87678000000000011</v>
      </c>
      <c r="E311" s="3">
        <v>0.9984900000000001</v>
      </c>
      <c r="F311" s="3">
        <v>-0.166161851</v>
      </c>
      <c r="G311" s="3">
        <v>0.75745406000000004</v>
      </c>
      <c r="H311" s="3">
        <v>0.96982893299999995</v>
      </c>
    </row>
    <row r="312" spans="1:8">
      <c r="A312" s="3" t="s">
        <v>354</v>
      </c>
      <c r="B312" s="3" t="s">
        <v>51</v>
      </c>
      <c r="C312" s="3">
        <v>-0.21733000000000002</v>
      </c>
      <c r="D312" s="3">
        <v>0.27669000000000005</v>
      </c>
      <c r="E312" s="3">
        <v>0.96799999999999997</v>
      </c>
      <c r="F312" s="3">
        <v>0.16226639300000001</v>
      </c>
      <c r="G312" s="3">
        <v>0.539082324</v>
      </c>
      <c r="H312" s="3">
        <v>0.92701482099999999</v>
      </c>
    </row>
    <row r="313" spans="1:8">
      <c r="A313" s="3" t="s">
        <v>355</v>
      </c>
      <c r="B313" s="3" t="s">
        <v>51</v>
      </c>
      <c r="C313" s="3">
        <v>-0.19400000000000001</v>
      </c>
      <c r="D313" s="3">
        <v>0.34776000000000001</v>
      </c>
      <c r="E313" s="3">
        <v>0.99433000000000005</v>
      </c>
      <c r="F313" s="3">
        <v>-0.31310844399999999</v>
      </c>
      <c r="G313" s="3">
        <v>0.26981708700000001</v>
      </c>
      <c r="H313" s="3">
        <v>0.84768842</v>
      </c>
    </row>
    <row r="314" spans="1:8">
      <c r="A314" s="3" t="s">
        <v>356</v>
      </c>
      <c r="B314" s="3" t="s">
        <v>51</v>
      </c>
      <c r="C314" s="3">
        <v>7.1330000000000005E-2</v>
      </c>
      <c r="D314" s="3">
        <v>0.52465000000000006</v>
      </c>
      <c r="E314" s="3">
        <v>0.99711000000000005</v>
      </c>
      <c r="F314" s="3">
        <v>-9.7498602000000004E-2</v>
      </c>
      <c r="G314" s="3">
        <v>0.63893426799999997</v>
      </c>
      <c r="H314" s="3">
        <v>0.94302247800000005</v>
      </c>
    </row>
    <row r="315" spans="1:8">
      <c r="A315" s="3" t="s">
        <v>357</v>
      </c>
      <c r="B315" s="3" t="s">
        <v>51</v>
      </c>
      <c r="C315" s="3">
        <v>7.1000000000000008E-2</v>
      </c>
      <c r="D315" s="3">
        <v>0.54866999999999999</v>
      </c>
      <c r="E315" s="3">
        <v>0.99711000000000005</v>
      </c>
      <c r="F315" s="3">
        <v>7.9687283999999997E-2</v>
      </c>
      <c r="G315" s="3">
        <v>0.81052379799999996</v>
      </c>
      <c r="H315" s="3">
        <v>0.98111568100000002</v>
      </c>
    </row>
    <row r="316" spans="1:8">
      <c r="A316" s="3" t="s">
        <v>358</v>
      </c>
      <c r="B316" s="3" t="s">
        <v>51</v>
      </c>
      <c r="C316" s="3">
        <v>-1.6330000000000001E-2</v>
      </c>
      <c r="D316" s="3">
        <v>0.81436000000000008</v>
      </c>
      <c r="E316" s="3">
        <v>0.9984900000000001</v>
      </c>
      <c r="F316" s="3">
        <v>0.11563499100000001</v>
      </c>
      <c r="G316" s="3">
        <v>0.85909798100000001</v>
      </c>
      <c r="H316" s="3">
        <v>1</v>
      </c>
    </row>
    <row r="317" spans="1:8">
      <c r="A317" s="3" t="s">
        <v>359</v>
      </c>
      <c r="B317" s="3" t="s">
        <v>51</v>
      </c>
      <c r="C317" s="3">
        <v>-0.71033000000000002</v>
      </c>
      <c r="D317" s="3">
        <v>1.0000000000000001E-5</v>
      </c>
      <c r="E317" s="3">
        <v>5.9000000000000003E-4</v>
      </c>
      <c r="F317" s="3">
        <v>-1.5390277569999999</v>
      </c>
      <c r="G317" s="26">
        <v>4.9E-9</v>
      </c>
      <c r="H317" s="3">
        <v>8.47E-7</v>
      </c>
    </row>
    <row r="318" spans="1:8">
      <c r="A318" s="3" t="s">
        <v>360</v>
      </c>
      <c r="B318" s="3" t="s">
        <v>51</v>
      </c>
      <c r="C318" s="3">
        <v>6.5670000000000006E-2</v>
      </c>
      <c r="D318" s="3">
        <v>0.51770000000000005</v>
      </c>
      <c r="E318" s="3">
        <v>0.9984900000000001</v>
      </c>
      <c r="F318" s="3">
        <v>-1.110162442</v>
      </c>
      <c r="G318" s="3">
        <v>2.7491872000000001E-2</v>
      </c>
      <c r="H318" s="3">
        <v>0.405622394</v>
      </c>
    </row>
    <row r="319" spans="1:8">
      <c r="A319" s="3" t="s">
        <v>361</v>
      </c>
      <c r="B319" s="3" t="s">
        <v>51</v>
      </c>
      <c r="C319" s="3">
        <v>-0.22067000000000001</v>
      </c>
      <c r="D319" s="3">
        <v>0.15638000000000002</v>
      </c>
      <c r="E319" s="3">
        <v>0.89949000000000012</v>
      </c>
      <c r="F319" s="3">
        <v>-0.38814484100000002</v>
      </c>
      <c r="G319" s="3">
        <v>0.19772611000000001</v>
      </c>
      <c r="H319" s="3">
        <v>0.79068108599999998</v>
      </c>
    </row>
    <row r="320" spans="1:8">
      <c r="A320" s="3" t="s">
        <v>362</v>
      </c>
      <c r="B320" s="3" t="s">
        <v>51</v>
      </c>
      <c r="C320" s="3">
        <v>-0.13167000000000001</v>
      </c>
      <c r="D320" s="3">
        <v>0.41324000000000005</v>
      </c>
      <c r="E320" s="3">
        <v>0.98602000000000012</v>
      </c>
      <c r="F320" s="3">
        <v>0.26230494399999998</v>
      </c>
      <c r="G320" s="3">
        <v>0.36465607900000002</v>
      </c>
      <c r="H320" s="3">
        <v>0.89040449499999996</v>
      </c>
    </row>
    <row r="321" spans="1:8">
      <c r="A321" s="3" t="s">
        <v>363</v>
      </c>
      <c r="B321" s="3" t="s">
        <v>51</v>
      </c>
      <c r="C321" s="3">
        <v>-9.6700000000000015E-3</v>
      </c>
      <c r="D321" s="3">
        <v>0.75899000000000005</v>
      </c>
      <c r="E321" s="3">
        <v>0.9984900000000001</v>
      </c>
      <c r="F321" s="3">
        <v>-1.2410548889999999</v>
      </c>
      <c r="G321" s="3">
        <v>5.2874280000000003E-2</v>
      </c>
      <c r="H321" s="3">
        <v>0.52910998099999995</v>
      </c>
    </row>
    <row r="322" spans="1:8">
      <c r="A322" s="3" t="s">
        <v>364</v>
      </c>
      <c r="B322" s="3" t="s">
        <v>51</v>
      </c>
      <c r="C322" s="3">
        <v>0.17799999999999999</v>
      </c>
      <c r="D322" s="3">
        <v>0.19785000000000003</v>
      </c>
      <c r="E322" s="3">
        <v>0.95930000000000004</v>
      </c>
      <c r="F322" s="3">
        <v>0.51016118899999996</v>
      </c>
      <c r="G322" s="3">
        <v>0.105894108</v>
      </c>
      <c r="H322" s="3">
        <v>0.668612133</v>
      </c>
    </row>
    <row r="323" spans="1:8">
      <c r="A323" s="3" t="s">
        <v>365</v>
      </c>
      <c r="B323" s="3" t="s">
        <v>51</v>
      </c>
      <c r="C323" s="3">
        <v>0.10933000000000001</v>
      </c>
      <c r="D323" s="3">
        <v>0.39386000000000004</v>
      </c>
      <c r="E323" s="3">
        <v>0.99572000000000005</v>
      </c>
      <c r="F323" s="3">
        <v>0.126719793</v>
      </c>
      <c r="G323" s="3">
        <v>0.61772995799999997</v>
      </c>
      <c r="H323" s="3">
        <v>0.93493987300000003</v>
      </c>
    </row>
    <row r="324" spans="1:8">
      <c r="A324" s="3" t="s">
        <v>366</v>
      </c>
      <c r="B324" s="3" t="s">
        <v>51</v>
      </c>
      <c r="C324" s="3">
        <v>1.6E-2</v>
      </c>
      <c r="D324" s="3">
        <v>0.84611000000000003</v>
      </c>
      <c r="E324" s="3">
        <v>0.9984900000000001</v>
      </c>
      <c r="F324" s="3">
        <v>0.43402938400000002</v>
      </c>
      <c r="G324" s="3">
        <v>5.4963468000000001E-2</v>
      </c>
      <c r="H324" s="3">
        <v>0.53297946100000004</v>
      </c>
    </row>
    <row r="325" spans="1:8">
      <c r="A325" s="3" t="s">
        <v>367</v>
      </c>
      <c r="B325" s="3" t="s">
        <v>51</v>
      </c>
      <c r="C325" s="3">
        <v>0.12967000000000001</v>
      </c>
      <c r="D325" s="3">
        <v>0.29881000000000002</v>
      </c>
      <c r="E325" s="3">
        <v>0.92478000000000005</v>
      </c>
      <c r="F325" s="3">
        <v>6.7452597000000003E-2</v>
      </c>
      <c r="G325" s="3">
        <v>0.64211349900000003</v>
      </c>
      <c r="H325" s="3">
        <v>0.94355985499999995</v>
      </c>
    </row>
    <row r="326" spans="1:8">
      <c r="A326" s="3" t="s">
        <v>368</v>
      </c>
      <c r="B326" s="3" t="s">
        <v>51</v>
      </c>
      <c r="C326" s="3">
        <v>-0.107</v>
      </c>
      <c r="D326" s="3">
        <v>0.48382000000000003</v>
      </c>
      <c r="E326" s="3">
        <v>0.99711000000000005</v>
      </c>
      <c r="F326" s="3">
        <v>-0.314915377</v>
      </c>
      <c r="G326" s="3">
        <v>0.218145012</v>
      </c>
      <c r="H326" s="3">
        <v>0.796902165</v>
      </c>
    </row>
    <row r="327" spans="1:8">
      <c r="A327" s="3" t="s">
        <v>369</v>
      </c>
      <c r="B327" s="3" t="s">
        <v>51</v>
      </c>
      <c r="C327" s="3">
        <v>5.8000000000000003E-2</v>
      </c>
      <c r="D327" s="3">
        <v>0.57262000000000002</v>
      </c>
      <c r="E327" s="3">
        <v>0.9984900000000001</v>
      </c>
      <c r="F327" s="3">
        <v>0.348270466</v>
      </c>
      <c r="G327" s="3">
        <v>0.213261548</v>
      </c>
      <c r="H327" s="3">
        <v>0.796902165</v>
      </c>
    </row>
    <row r="328" spans="1:8">
      <c r="A328" s="3" t="s">
        <v>370</v>
      </c>
      <c r="B328" s="3" t="s">
        <v>51</v>
      </c>
      <c r="C328" s="3">
        <v>-6.4670000000000005E-2</v>
      </c>
      <c r="D328" s="3">
        <v>0.52846000000000004</v>
      </c>
      <c r="E328" s="3">
        <v>0.9984900000000001</v>
      </c>
      <c r="F328" s="3">
        <v>0.27032376499999999</v>
      </c>
      <c r="G328" s="3">
        <v>0.36669692999999998</v>
      </c>
      <c r="H328" s="3">
        <v>0.89084105599999996</v>
      </c>
    </row>
    <row r="329" spans="1:8">
      <c r="A329" s="3" t="s">
        <v>371</v>
      </c>
      <c r="B329" s="3" t="s">
        <v>51</v>
      </c>
      <c r="C329" s="3">
        <v>-7.4999999999999997E-2</v>
      </c>
      <c r="D329" s="3">
        <v>0.41877000000000003</v>
      </c>
      <c r="E329" s="3">
        <v>0.99370000000000003</v>
      </c>
      <c r="F329" s="3">
        <v>-0.89688464599999995</v>
      </c>
      <c r="G329" s="3">
        <v>9.8123064999999995E-2</v>
      </c>
      <c r="H329" s="3">
        <v>0.65178390799999997</v>
      </c>
    </row>
    <row r="330" spans="1:8">
      <c r="A330" s="3" t="s">
        <v>372</v>
      </c>
      <c r="B330" s="3" t="s">
        <v>51</v>
      </c>
      <c r="C330" s="3">
        <v>-7.8330000000000011E-2</v>
      </c>
      <c r="D330" s="3">
        <v>0.48486000000000001</v>
      </c>
      <c r="E330" s="3">
        <v>0.97456000000000009</v>
      </c>
      <c r="F330" s="3">
        <v>-0.77068701699999997</v>
      </c>
      <c r="G330" s="3">
        <v>2.7797911000000002E-2</v>
      </c>
      <c r="H330" s="3">
        <v>0.40629133000000001</v>
      </c>
    </row>
    <row r="331" spans="1:8">
      <c r="A331" s="3" t="s">
        <v>373</v>
      </c>
      <c r="B331" s="3" t="s">
        <v>51</v>
      </c>
      <c r="C331" s="3">
        <v>0.03</v>
      </c>
      <c r="D331" s="3">
        <v>0.49930000000000002</v>
      </c>
      <c r="E331" s="3">
        <v>0.94718000000000013</v>
      </c>
      <c r="F331" s="3">
        <v>-7.4380589999999996E-2</v>
      </c>
      <c r="G331" s="3">
        <v>0.777681077</v>
      </c>
      <c r="H331" s="3">
        <v>0.97187814699999997</v>
      </c>
    </row>
    <row r="332" spans="1:8">
      <c r="A332" s="3" t="s">
        <v>374</v>
      </c>
      <c r="B332" s="3" t="s">
        <v>51</v>
      </c>
      <c r="C332" s="3">
        <v>0.216</v>
      </c>
      <c r="D332" s="3">
        <v>8.0210000000000004E-2</v>
      </c>
      <c r="E332" s="3">
        <v>0.78956000000000004</v>
      </c>
      <c r="F332" s="3">
        <v>9.9793649999999998E-2</v>
      </c>
      <c r="G332" s="3">
        <v>0.634728772</v>
      </c>
      <c r="H332" s="3">
        <v>0.94284667200000005</v>
      </c>
    </row>
    <row r="333" spans="1:8">
      <c r="A333" s="3" t="s">
        <v>375</v>
      </c>
      <c r="B333" s="3" t="s">
        <v>51</v>
      </c>
      <c r="C333" s="3">
        <v>0.20267000000000002</v>
      </c>
      <c r="D333" s="3">
        <v>7.6050000000000006E-2</v>
      </c>
      <c r="E333" s="3">
        <v>0.76775000000000004</v>
      </c>
      <c r="F333" s="3">
        <v>0.582423154</v>
      </c>
      <c r="G333" s="3">
        <v>3.3042041000000001E-2</v>
      </c>
      <c r="H333" s="3">
        <v>0.440866488</v>
      </c>
    </row>
    <row r="334" spans="1:8">
      <c r="A334" s="3" t="s">
        <v>376</v>
      </c>
      <c r="B334" s="3" t="s">
        <v>51</v>
      </c>
      <c r="C334" s="3">
        <v>2.8000000000000001E-2</v>
      </c>
      <c r="D334" s="3">
        <v>0.86459000000000008</v>
      </c>
      <c r="E334" s="3">
        <v>0.99870000000000003</v>
      </c>
      <c r="F334" s="3">
        <v>0.53031251400000001</v>
      </c>
      <c r="G334" s="3">
        <v>3.6475901999999998E-2</v>
      </c>
      <c r="H334" s="3">
        <v>0.459434652</v>
      </c>
    </row>
    <row r="335" spans="1:8">
      <c r="A335" s="3" t="s">
        <v>377</v>
      </c>
      <c r="B335" s="3" t="s">
        <v>51</v>
      </c>
      <c r="C335" s="3">
        <v>0.25700000000000001</v>
      </c>
      <c r="D335" s="3">
        <v>0.13203000000000001</v>
      </c>
      <c r="E335" s="3">
        <v>0.93009000000000008</v>
      </c>
      <c r="F335" s="3">
        <v>0.36945420000000001</v>
      </c>
      <c r="G335" s="3">
        <v>0.166546678</v>
      </c>
      <c r="H335" s="3">
        <v>0.75033736600000001</v>
      </c>
    </row>
    <row r="336" spans="1:8">
      <c r="A336" s="3" t="s">
        <v>378</v>
      </c>
      <c r="B336" s="3" t="s">
        <v>51</v>
      </c>
      <c r="C336" s="3">
        <v>0.61</v>
      </c>
      <c r="D336" s="3">
        <v>6.4680000000000001E-2</v>
      </c>
      <c r="E336" s="3">
        <v>0.78920000000000001</v>
      </c>
      <c r="F336" s="3">
        <v>0.94952131799999995</v>
      </c>
      <c r="G336" s="3">
        <v>3.65E-5</v>
      </c>
      <c r="H336" s="3">
        <v>3.3535700000000002E-3</v>
      </c>
    </row>
    <row r="337" spans="1:8">
      <c r="A337" s="3" t="s">
        <v>379</v>
      </c>
      <c r="B337" s="3" t="s">
        <v>51</v>
      </c>
      <c r="C337" s="3">
        <v>0.65900000000000003</v>
      </c>
      <c r="D337" s="3">
        <v>4.0260000000000004E-2</v>
      </c>
      <c r="E337" s="3">
        <v>0.65145000000000008</v>
      </c>
      <c r="F337" s="3">
        <v>0.75754722799999996</v>
      </c>
      <c r="G337" s="3">
        <v>3.5229800000000002E-4</v>
      </c>
      <c r="H337" s="3">
        <v>2.2396836999999999E-2</v>
      </c>
    </row>
    <row r="338" spans="1:8">
      <c r="A338" s="3" t="s">
        <v>380</v>
      </c>
      <c r="B338" s="3" t="s">
        <v>51</v>
      </c>
      <c r="C338" s="3">
        <v>0.59699999999999998</v>
      </c>
      <c r="D338" s="3">
        <v>3.4950000000000002E-2</v>
      </c>
      <c r="E338" s="3">
        <v>0.64254</v>
      </c>
      <c r="F338" s="3">
        <v>0.83462376699999996</v>
      </c>
      <c r="G338" s="3">
        <v>1.08071E-4</v>
      </c>
      <c r="H338" s="3">
        <v>8.6516539999999999E-3</v>
      </c>
    </row>
    <row r="339" spans="1:8">
      <c r="A339" s="3" t="s">
        <v>381</v>
      </c>
      <c r="B339" s="3" t="s">
        <v>51</v>
      </c>
      <c r="C339" s="3">
        <v>-0.14533000000000001</v>
      </c>
      <c r="D339" s="3">
        <v>0.35907000000000006</v>
      </c>
      <c r="E339" s="3">
        <v>0.98602000000000012</v>
      </c>
      <c r="F339" s="3">
        <v>0.76356338300000004</v>
      </c>
      <c r="G339" s="3">
        <v>4.4581693999999998E-2</v>
      </c>
      <c r="H339" s="3">
        <v>0.49929187200000003</v>
      </c>
    </row>
    <row r="340" spans="1:8">
      <c r="A340" s="3" t="s">
        <v>382</v>
      </c>
      <c r="B340" s="3" t="s">
        <v>51</v>
      </c>
      <c r="C340" s="3">
        <v>-0.128</v>
      </c>
      <c r="D340" s="3">
        <v>0.23989000000000002</v>
      </c>
      <c r="E340" s="3">
        <v>0.91853000000000007</v>
      </c>
      <c r="F340" s="3">
        <v>-0.63182943300000005</v>
      </c>
      <c r="G340" s="3">
        <v>8.0635058999999995E-2</v>
      </c>
      <c r="H340" s="3">
        <v>0.61696523700000006</v>
      </c>
    </row>
    <row r="341" spans="1:8">
      <c r="A341" s="3" t="s">
        <v>383</v>
      </c>
      <c r="B341" s="3" t="s">
        <v>51</v>
      </c>
      <c r="C341" s="3">
        <v>1.2330000000000001E-2</v>
      </c>
      <c r="D341" s="3">
        <v>0.80761000000000005</v>
      </c>
      <c r="E341" s="3">
        <v>0.9984900000000001</v>
      </c>
      <c r="F341" s="3">
        <v>0.151496926</v>
      </c>
      <c r="G341" s="3">
        <v>0.71447857299999995</v>
      </c>
      <c r="H341" s="3">
        <v>0.96236842600000005</v>
      </c>
    </row>
    <row r="342" spans="1:8">
      <c r="A342" s="3" t="s">
        <v>384</v>
      </c>
      <c r="B342" s="3" t="s">
        <v>51</v>
      </c>
      <c r="C342" s="3">
        <v>-0.49199999999999999</v>
      </c>
      <c r="D342" s="3">
        <v>5.0000000000000002E-5</v>
      </c>
      <c r="E342" s="3">
        <v>3.96E-3</v>
      </c>
      <c r="F342" s="3">
        <v>-0.577434157</v>
      </c>
      <c r="G342" s="3">
        <v>2.4719738000000002E-2</v>
      </c>
      <c r="H342" s="3">
        <v>0.38498631900000002</v>
      </c>
    </row>
    <row r="343" spans="1:8">
      <c r="A343" s="3" t="s">
        <v>385</v>
      </c>
      <c r="B343" s="3" t="s">
        <v>51</v>
      </c>
      <c r="C343" s="3">
        <v>-3.4000000000000002E-2</v>
      </c>
      <c r="D343" s="3">
        <v>0.80038000000000009</v>
      </c>
      <c r="E343" s="3">
        <v>0.9984900000000001</v>
      </c>
      <c r="F343" s="3">
        <v>-0.24994902299999999</v>
      </c>
      <c r="G343" s="3">
        <v>0.28192898100000002</v>
      </c>
      <c r="H343" s="3">
        <v>0.85408158499999998</v>
      </c>
    </row>
    <row r="344" spans="1:8">
      <c r="A344" s="3" t="s">
        <v>386</v>
      </c>
      <c r="B344" s="3" t="s">
        <v>51</v>
      </c>
      <c r="C344" s="3">
        <v>-6.4670000000000005E-2</v>
      </c>
      <c r="D344" s="3">
        <v>0.65215000000000001</v>
      </c>
      <c r="E344" s="3">
        <v>0.9984900000000001</v>
      </c>
      <c r="F344" s="3">
        <v>-0.57415178499999997</v>
      </c>
      <c r="G344" s="3">
        <v>0.11541463</v>
      </c>
      <c r="H344" s="3">
        <v>0.68656323600000002</v>
      </c>
    </row>
    <row r="345" spans="1:8">
      <c r="A345" s="3" t="s">
        <v>387</v>
      </c>
      <c r="B345" s="3" t="s">
        <v>51</v>
      </c>
      <c r="C345" s="3">
        <v>9.4670000000000004E-2</v>
      </c>
      <c r="D345" s="3">
        <v>0.68314000000000008</v>
      </c>
      <c r="E345" s="3">
        <v>0.99711000000000005</v>
      </c>
      <c r="F345" s="3">
        <v>-1.0359953E-2</v>
      </c>
      <c r="G345" s="3">
        <v>0.91701153199999996</v>
      </c>
      <c r="H345" s="3">
        <v>1</v>
      </c>
    </row>
    <row r="346" spans="1:8">
      <c r="A346" s="3" t="s">
        <v>388</v>
      </c>
      <c r="B346" s="3" t="s">
        <v>51</v>
      </c>
      <c r="C346" s="3">
        <v>0.27667000000000003</v>
      </c>
      <c r="D346" s="3">
        <v>4.6670000000000003E-2</v>
      </c>
      <c r="E346" s="3">
        <v>0.70517000000000007</v>
      </c>
      <c r="F346" s="3">
        <v>-0.143557729</v>
      </c>
      <c r="G346" s="3">
        <v>0.70096320199999995</v>
      </c>
      <c r="H346" s="3">
        <v>0.95998945899999999</v>
      </c>
    </row>
    <row r="347" spans="1:8">
      <c r="A347" s="3" t="s">
        <v>389</v>
      </c>
      <c r="B347" s="3" t="s">
        <v>51</v>
      </c>
      <c r="C347" s="3">
        <v>9.1999999999999998E-2</v>
      </c>
      <c r="D347" s="3">
        <v>0.42241000000000001</v>
      </c>
      <c r="E347" s="3">
        <v>0.98135000000000006</v>
      </c>
      <c r="F347" s="3">
        <v>0.74956743299999995</v>
      </c>
      <c r="G347" s="3">
        <v>0.36520045200000001</v>
      </c>
      <c r="H347" s="3">
        <v>0.89040449499999996</v>
      </c>
    </row>
    <row r="348" spans="1:8">
      <c r="A348" s="3" t="s">
        <v>390</v>
      </c>
      <c r="B348" s="3" t="s">
        <v>51</v>
      </c>
      <c r="C348" s="3">
        <v>-9.9000000000000005E-2</v>
      </c>
      <c r="D348" s="3">
        <v>0.41652000000000006</v>
      </c>
      <c r="E348" s="3">
        <v>0.99609000000000003</v>
      </c>
      <c r="F348" s="3">
        <v>-0.16231198099999999</v>
      </c>
      <c r="G348" s="3">
        <v>0.66639269599999995</v>
      </c>
      <c r="H348" s="3">
        <v>0.952805876</v>
      </c>
    </row>
    <row r="349" spans="1:8">
      <c r="A349" s="3" t="s">
        <v>391</v>
      </c>
      <c r="B349" s="3" t="s">
        <v>51</v>
      </c>
      <c r="C349" s="3">
        <v>-0.12033000000000001</v>
      </c>
      <c r="D349" s="3">
        <v>0.25518000000000002</v>
      </c>
      <c r="E349" s="3">
        <v>0.94905000000000006</v>
      </c>
      <c r="F349" s="3">
        <v>-0.47628505999999998</v>
      </c>
      <c r="G349" s="3">
        <v>0.14406379799999999</v>
      </c>
      <c r="H349" s="3">
        <v>0.72806649899999998</v>
      </c>
    </row>
    <row r="350" spans="1:8">
      <c r="A350" s="3" t="s">
        <v>392</v>
      </c>
      <c r="B350" s="3" t="s">
        <v>51</v>
      </c>
      <c r="C350" s="3">
        <v>4.2330000000000007E-2</v>
      </c>
      <c r="D350" s="3">
        <v>0.8190400000000001</v>
      </c>
      <c r="E350" s="3">
        <v>0.9984900000000001</v>
      </c>
      <c r="F350" s="3">
        <v>-0.183799775</v>
      </c>
      <c r="G350" s="3">
        <v>0.76973924000000005</v>
      </c>
      <c r="H350" s="3">
        <v>0.96982893299999995</v>
      </c>
    </row>
    <row r="351" spans="1:8">
      <c r="A351" s="3" t="s">
        <v>393</v>
      </c>
      <c r="B351" s="3" t="s">
        <v>51</v>
      </c>
      <c r="C351" s="3">
        <v>-0.13233</v>
      </c>
      <c r="D351" s="3">
        <v>0.18920000000000001</v>
      </c>
      <c r="E351" s="3">
        <v>0.96431000000000011</v>
      </c>
      <c r="F351" s="3">
        <v>9.1281617999999995E-2</v>
      </c>
      <c r="G351" s="3">
        <v>0.527372324</v>
      </c>
      <c r="H351" s="3">
        <v>0.92474529299999997</v>
      </c>
    </row>
    <row r="352" spans="1:8">
      <c r="A352" s="3" t="s">
        <v>394</v>
      </c>
      <c r="B352" s="3" t="s">
        <v>51</v>
      </c>
      <c r="C352" s="3">
        <v>1.8330000000000003E-2</v>
      </c>
      <c r="D352" s="3">
        <v>0.83727000000000007</v>
      </c>
      <c r="E352" s="3">
        <v>0.99870000000000003</v>
      </c>
      <c r="F352" s="3">
        <v>-0.79035245499999995</v>
      </c>
      <c r="G352" s="3">
        <v>1.852235E-2</v>
      </c>
      <c r="H352" s="3">
        <v>0.34663254700000001</v>
      </c>
    </row>
    <row r="353" spans="1:8">
      <c r="A353" s="3" t="s">
        <v>395</v>
      </c>
      <c r="B353" s="3" t="s">
        <v>51</v>
      </c>
      <c r="C353" s="3">
        <v>7.9670000000000005E-2</v>
      </c>
      <c r="D353" s="3">
        <v>0.43738000000000005</v>
      </c>
      <c r="E353" s="3">
        <v>0.99264000000000008</v>
      </c>
      <c r="F353" s="3">
        <v>-0.17914409000000001</v>
      </c>
      <c r="G353" s="3">
        <v>0.60714615000000005</v>
      </c>
      <c r="H353" s="3">
        <v>0.93493987300000003</v>
      </c>
    </row>
    <row r="354" spans="1:8">
      <c r="A354" s="3" t="s">
        <v>396</v>
      </c>
      <c r="B354" s="3" t="s">
        <v>51</v>
      </c>
      <c r="C354" s="3">
        <v>0.10867</v>
      </c>
      <c r="D354" s="3">
        <v>0.29070000000000001</v>
      </c>
      <c r="E354" s="3">
        <v>0.98263000000000011</v>
      </c>
      <c r="F354" s="3">
        <v>3.4053311000000003E-2</v>
      </c>
      <c r="G354" s="3">
        <v>0.85188350700000004</v>
      </c>
      <c r="H354" s="3">
        <v>1</v>
      </c>
    </row>
    <row r="355" spans="1:8">
      <c r="A355" s="3" t="s">
        <v>397</v>
      </c>
      <c r="B355" s="3" t="s">
        <v>51</v>
      </c>
      <c r="C355" s="3">
        <v>-1.4E-2</v>
      </c>
      <c r="D355" s="3">
        <v>0.66103000000000001</v>
      </c>
      <c r="E355" s="3">
        <v>0.9984900000000001</v>
      </c>
      <c r="F355" s="3">
        <v>0.26334411200000002</v>
      </c>
      <c r="G355" s="3">
        <v>0.582824915</v>
      </c>
      <c r="H355" s="3">
        <v>0.93221869700000004</v>
      </c>
    </row>
    <row r="356" spans="1:8">
      <c r="A356" s="3" t="s">
        <v>398</v>
      </c>
      <c r="B356" s="3" t="s">
        <v>51</v>
      </c>
      <c r="C356" s="3">
        <v>0.32500000000000001</v>
      </c>
      <c r="D356" s="3">
        <v>1.4810000000000002E-2</v>
      </c>
      <c r="E356" s="3">
        <v>0.41723000000000005</v>
      </c>
      <c r="F356" s="3">
        <v>0.50714013999999996</v>
      </c>
      <c r="G356" s="3">
        <v>6.9344766000000002E-2</v>
      </c>
      <c r="H356" s="3">
        <v>0.58461828100000002</v>
      </c>
    </row>
    <row r="357" spans="1:8">
      <c r="A357" s="3" t="s">
        <v>399</v>
      </c>
      <c r="B357" s="3" t="s">
        <v>51</v>
      </c>
      <c r="C357" s="3">
        <v>0.14233000000000001</v>
      </c>
      <c r="D357" s="3">
        <v>0.34451000000000004</v>
      </c>
      <c r="E357" s="3">
        <v>0.89846000000000004</v>
      </c>
      <c r="F357" s="3">
        <v>0.149680965</v>
      </c>
      <c r="G357" s="3">
        <v>0.63031236599999996</v>
      </c>
      <c r="H357" s="3">
        <v>0.939265181</v>
      </c>
    </row>
    <row r="358" spans="1:8">
      <c r="A358" s="3" t="s">
        <v>400</v>
      </c>
      <c r="B358" s="3" t="s">
        <v>51</v>
      </c>
      <c r="C358" s="3">
        <v>9.4670000000000004E-2</v>
      </c>
      <c r="D358" s="3">
        <v>0.52201000000000009</v>
      </c>
      <c r="E358" s="3">
        <v>0.9984900000000001</v>
      </c>
      <c r="F358" s="3">
        <v>0.33785804400000002</v>
      </c>
      <c r="G358" s="3">
        <v>0.15407326099999999</v>
      </c>
      <c r="H358" s="3">
        <v>0.72911378000000004</v>
      </c>
    </row>
    <row r="359" spans="1:8">
      <c r="A359" s="3" t="s">
        <v>401</v>
      </c>
      <c r="B359" s="3" t="s">
        <v>51</v>
      </c>
      <c r="C359" s="3">
        <v>0.191</v>
      </c>
      <c r="D359" s="3">
        <v>0.18681</v>
      </c>
      <c r="E359" s="3">
        <v>0.91427000000000003</v>
      </c>
      <c r="F359" s="3">
        <v>0.602113856</v>
      </c>
      <c r="G359" s="3">
        <v>1.5119745E-2</v>
      </c>
      <c r="H359" s="3">
        <v>0.32151990899999999</v>
      </c>
    </row>
    <row r="360" spans="1:8">
      <c r="A360" s="3" t="s">
        <v>402</v>
      </c>
      <c r="B360" s="3" t="s">
        <v>51</v>
      </c>
      <c r="C360" s="3">
        <v>0.191</v>
      </c>
      <c r="D360" s="3">
        <v>0.18681</v>
      </c>
      <c r="E360" s="3">
        <v>0.91427000000000003</v>
      </c>
      <c r="F360" s="3">
        <v>5.9740550000000003E-2</v>
      </c>
      <c r="G360" s="3">
        <v>0.66170059599999997</v>
      </c>
      <c r="H360" s="3">
        <v>0.95264112700000003</v>
      </c>
    </row>
    <row r="361" spans="1:8">
      <c r="A361" s="3" t="s">
        <v>403</v>
      </c>
      <c r="B361" s="3" t="s">
        <v>51</v>
      </c>
      <c r="C361" s="3">
        <v>0.15867000000000001</v>
      </c>
      <c r="D361" s="3">
        <v>0.22670000000000001</v>
      </c>
      <c r="E361" s="3">
        <v>0.97130000000000005</v>
      </c>
      <c r="F361" s="3">
        <v>-0.22917536999999999</v>
      </c>
      <c r="G361" s="3">
        <v>0.39931688900000001</v>
      </c>
      <c r="H361" s="3">
        <v>0.90028525699999995</v>
      </c>
    </row>
    <row r="362" spans="1:8">
      <c r="A362" s="3" t="s">
        <v>404</v>
      </c>
      <c r="B362" s="3" t="s">
        <v>51</v>
      </c>
      <c r="C362" s="3">
        <v>-5.2670000000000002E-2</v>
      </c>
      <c r="D362" s="3">
        <v>0.57432000000000005</v>
      </c>
      <c r="E362" s="3">
        <v>0.99711000000000005</v>
      </c>
      <c r="F362" s="3">
        <v>5.7786142999999998E-2</v>
      </c>
      <c r="G362" s="3">
        <v>0.841580734</v>
      </c>
      <c r="H362" s="3">
        <v>0.99620851899999996</v>
      </c>
    </row>
    <row r="363" spans="1:8">
      <c r="A363" s="3" t="s">
        <v>405</v>
      </c>
      <c r="B363" s="3" t="s">
        <v>51</v>
      </c>
      <c r="C363" s="3">
        <v>-0.23267000000000002</v>
      </c>
      <c r="D363" s="3">
        <v>3.9030000000000002E-2</v>
      </c>
      <c r="E363" s="3">
        <v>0.66814000000000007</v>
      </c>
      <c r="F363" s="3">
        <v>-0.43685575700000001</v>
      </c>
      <c r="G363" s="3">
        <v>9.7827154999999999E-2</v>
      </c>
      <c r="H363" s="3">
        <v>0.65178390799999997</v>
      </c>
    </row>
    <row r="364" spans="1:8">
      <c r="A364" s="3" t="s">
        <v>406</v>
      </c>
      <c r="B364" s="3" t="s">
        <v>51</v>
      </c>
      <c r="C364" s="3">
        <v>0.22633000000000003</v>
      </c>
      <c r="D364" s="3">
        <v>5.8410000000000004E-2</v>
      </c>
      <c r="E364" s="3">
        <v>0.71978000000000009</v>
      </c>
      <c r="F364" s="3">
        <v>0.323686743</v>
      </c>
      <c r="G364" s="3">
        <v>0.36068940700000002</v>
      </c>
      <c r="H364" s="3">
        <v>0.89040449499999996</v>
      </c>
    </row>
    <row r="365" spans="1:8">
      <c r="A365" s="3" t="s">
        <v>407</v>
      </c>
      <c r="B365" s="3" t="s">
        <v>51</v>
      </c>
      <c r="C365" s="3">
        <v>0.31133000000000005</v>
      </c>
      <c r="D365" s="3">
        <v>1.753E-2</v>
      </c>
      <c r="E365" s="3">
        <v>0.38479000000000002</v>
      </c>
      <c r="F365" s="3">
        <v>-7.6188624999999996E-2</v>
      </c>
      <c r="G365" s="3">
        <v>0.92014608499999995</v>
      </c>
      <c r="H365" s="3">
        <v>1</v>
      </c>
    </row>
    <row r="366" spans="1:8">
      <c r="A366" s="3" t="s">
        <v>408</v>
      </c>
      <c r="B366" s="3" t="s">
        <v>51</v>
      </c>
      <c r="C366" s="3">
        <v>0.28367000000000003</v>
      </c>
      <c r="D366" s="3">
        <v>4.7E-2</v>
      </c>
      <c r="E366" s="3">
        <v>0.53016000000000008</v>
      </c>
      <c r="F366" s="3">
        <v>-3.0483142000000001E-2</v>
      </c>
      <c r="G366" s="3">
        <v>0.80675079800000005</v>
      </c>
      <c r="H366" s="3">
        <v>0.97985423900000002</v>
      </c>
    </row>
    <row r="367" spans="1:8">
      <c r="A367" s="3" t="s">
        <v>409</v>
      </c>
      <c r="B367" s="3" t="s">
        <v>51</v>
      </c>
      <c r="C367" s="3">
        <v>0.45833000000000002</v>
      </c>
      <c r="D367" s="3">
        <v>3.3000000000000005E-4</v>
      </c>
      <c r="E367" s="3">
        <v>2.1660000000000002E-2</v>
      </c>
      <c r="F367" s="3">
        <v>-4.4029955000000003E-2</v>
      </c>
      <c r="G367" s="3">
        <v>0.97703617300000001</v>
      </c>
      <c r="H367" s="3">
        <v>1</v>
      </c>
    </row>
    <row r="368" spans="1:8">
      <c r="A368" s="3" t="s">
        <v>410</v>
      </c>
      <c r="B368" s="3" t="s">
        <v>51</v>
      </c>
      <c r="C368" s="3">
        <v>0.45300000000000001</v>
      </c>
      <c r="D368" s="3">
        <v>3.8000000000000002E-4</v>
      </c>
      <c r="E368" s="3">
        <v>2.5090000000000001E-2</v>
      </c>
      <c r="F368" s="3">
        <v>0.24419888000000001</v>
      </c>
      <c r="G368" s="3">
        <v>0.53807941500000001</v>
      </c>
      <c r="H368" s="3">
        <v>0.926739965</v>
      </c>
    </row>
    <row r="369" spans="1:8">
      <c r="A369" s="3" t="s">
        <v>411</v>
      </c>
      <c r="B369" s="3" t="s">
        <v>51</v>
      </c>
      <c r="C369" s="3">
        <v>-9.0000000000000011E-3</v>
      </c>
      <c r="D369" s="3">
        <v>0.64334000000000002</v>
      </c>
      <c r="E369" s="3">
        <v>0.9984900000000001</v>
      </c>
      <c r="F369" s="3">
        <v>0.405562278</v>
      </c>
      <c r="G369" s="3">
        <v>0.296324792</v>
      </c>
      <c r="H369" s="3">
        <v>0.86059144600000004</v>
      </c>
    </row>
    <row r="370" spans="1:8">
      <c r="A370" s="3" t="s">
        <v>412</v>
      </c>
      <c r="B370" s="3" t="s">
        <v>51</v>
      </c>
      <c r="C370" s="3">
        <v>-3.5000000000000003E-2</v>
      </c>
      <c r="D370" s="3">
        <v>0.8276</v>
      </c>
      <c r="E370" s="3">
        <v>0.99878000000000011</v>
      </c>
      <c r="F370" s="3">
        <v>-0.13223915999999999</v>
      </c>
      <c r="G370" s="3">
        <v>0.71658447199999997</v>
      </c>
      <c r="H370" s="3">
        <v>0.96264595200000003</v>
      </c>
    </row>
    <row r="371" spans="1:8">
      <c r="A371" s="3" t="s">
        <v>413</v>
      </c>
      <c r="B371" s="3" t="s">
        <v>51</v>
      </c>
      <c r="C371" s="3">
        <v>0.14667000000000002</v>
      </c>
      <c r="D371" s="3">
        <v>0.19316000000000003</v>
      </c>
      <c r="E371" s="3">
        <v>0.96828000000000003</v>
      </c>
      <c r="F371" s="3">
        <v>0.247077043</v>
      </c>
      <c r="G371" s="3">
        <v>0.32104816400000002</v>
      </c>
      <c r="H371" s="3">
        <v>0.86743200799999998</v>
      </c>
    </row>
    <row r="372" spans="1:8">
      <c r="A372" s="3" t="s">
        <v>414</v>
      </c>
      <c r="B372" s="3" t="s">
        <v>51</v>
      </c>
      <c r="C372" s="3">
        <v>5.0670000000000007E-2</v>
      </c>
      <c r="D372" s="3">
        <v>0.71825000000000006</v>
      </c>
      <c r="E372" s="3">
        <v>0.9984900000000001</v>
      </c>
      <c r="F372" s="3">
        <v>5.1809477999999999E-2</v>
      </c>
      <c r="G372" s="3">
        <v>0.72932069099999997</v>
      </c>
      <c r="H372" s="3">
        <v>0.967654134</v>
      </c>
    </row>
    <row r="373" spans="1:8">
      <c r="A373" s="3" t="s">
        <v>415</v>
      </c>
      <c r="B373" s="3" t="s">
        <v>51</v>
      </c>
      <c r="C373" s="3">
        <v>-0.13533000000000001</v>
      </c>
      <c r="D373" s="3">
        <v>0.22450000000000001</v>
      </c>
      <c r="E373" s="3">
        <v>0.97158000000000011</v>
      </c>
      <c r="F373" s="3">
        <v>4.3377850000000003E-3</v>
      </c>
      <c r="G373" s="3">
        <v>0.91930798199999997</v>
      </c>
      <c r="H373" s="3">
        <v>1</v>
      </c>
    </row>
    <row r="374" spans="1:8">
      <c r="A374" s="3" t="s">
        <v>416</v>
      </c>
      <c r="B374" s="3" t="s">
        <v>51</v>
      </c>
      <c r="C374" s="3">
        <v>4.5999999999999999E-2</v>
      </c>
      <c r="D374" s="3">
        <v>0.69092000000000009</v>
      </c>
      <c r="E374" s="3">
        <v>0.9984900000000001</v>
      </c>
      <c r="F374" s="3">
        <v>-0.278461087</v>
      </c>
      <c r="G374" s="3">
        <v>0.40949931899999997</v>
      </c>
      <c r="H374" s="3">
        <v>0.90222623000000002</v>
      </c>
    </row>
    <row r="375" spans="1:8">
      <c r="A375" s="3" t="s">
        <v>417</v>
      </c>
      <c r="B375" s="3" t="s">
        <v>51</v>
      </c>
      <c r="C375" s="3">
        <v>0.10967</v>
      </c>
      <c r="D375" s="3">
        <v>0.38986000000000004</v>
      </c>
      <c r="E375" s="3">
        <v>0.98962000000000006</v>
      </c>
      <c r="F375" s="3">
        <v>-0.208818384</v>
      </c>
      <c r="G375" s="3">
        <v>0.46922470199999999</v>
      </c>
      <c r="H375" s="3">
        <v>0.911755608</v>
      </c>
    </row>
    <row r="376" spans="1:8">
      <c r="A376" s="3" t="s">
        <v>418</v>
      </c>
      <c r="B376" s="3" t="s">
        <v>51</v>
      </c>
      <c r="C376" s="3">
        <v>-2.7E-2</v>
      </c>
      <c r="D376" s="3">
        <v>0.62234</v>
      </c>
      <c r="E376" s="3">
        <v>0.9984900000000001</v>
      </c>
      <c r="F376" s="3">
        <v>0.17496224699999999</v>
      </c>
      <c r="G376" s="3">
        <v>0.60212713399999995</v>
      </c>
      <c r="H376" s="3">
        <v>0.93493987300000003</v>
      </c>
    </row>
    <row r="377" spans="1:8">
      <c r="A377" s="3" t="s">
        <v>419</v>
      </c>
      <c r="B377" s="3" t="s">
        <v>51</v>
      </c>
      <c r="C377" s="3">
        <v>-3.1E-2</v>
      </c>
      <c r="D377" s="3">
        <v>0.81205000000000005</v>
      </c>
      <c r="E377" s="3">
        <v>0.9984900000000001</v>
      </c>
      <c r="F377" s="3">
        <v>3.1597115000000002E-2</v>
      </c>
      <c r="G377" s="3">
        <v>0.95210505599999995</v>
      </c>
      <c r="H377" s="3">
        <v>1</v>
      </c>
    </row>
    <row r="378" spans="1:8">
      <c r="A378" s="3" t="s">
        <v>420</v>
      </c>
      <c r="B378" s="3" t="s">
        <v>51</v>
      </c>
      <c r="C378" s="3">
        <v>1.933E-2</v>
      </c>
      <c r="D378" s="3">
        <v>0.8893700000000001</v>
      </c>
      <c r="E378" s="3">
        <v>0.99870000000000003</v>
      </c>
      <c r="F378" s="3">
        <v>-0.237285101</v>
      </c>
      <c r="G378" s="3">
        <v>0.33929851700000002</v>
      </c>
      <c r="H378" s="3">
        <v>0.882399347</v>
      </c>
    </row>
    <row r="379" spans="1:8">
      <c r="A379" s="3" t="s">
        <v>421</v>
      </c>
      <c r="B379" s="3" t="s">
        <v>51</v>
      </c>
      <c r="C379" s="3">
        <v>-6.633E-2</v>
      </c>
      <c r="D379" s="3">
        <v>0.5483300000000001</v>
      </c>
      <c r="E379" s="3">
        <v>0.98741000000000012</v>
      </c>
      <c r="F379" s="3">
        <v>0.134886057</v>
      </c>
      <c r="G379" s="3">
        <v>0.69938339000000005</v>
      </c>
      <c r="H379" s="3">
        <v>0.95998945899999999</v>
      </c>
    </row>
    <row r="380" spans="1:8">
      <c r="A380" s="3" t="s">
        <v>422</v>
      </c>
      <c r="B380" s="3" t="s">
        <v>51</v>
      </c>
      <c r="C380" s="3">
        <v>-4.333E-2</v>
      </c>
      <c r="D380" s="3">
        <v>0.67583000000000004</v>
      </c>
      <c r="E380" s="3">
        <v>0.9984900000000001</v>
      </c>
      <c r="F380" s="3">
        <v>0.120194618</v>
      </c>
      <c r="G380" s="3">
        <v>0.68571404800000002</v>
      </c>
      <c r="H380" s="3">
        <v>0.95586175699999998</v>
      </c>
    </row>
    <row r="381" spans="1:8">
      <c r="A381" s="3" t="s">
        <v>423</v>
      </c>
      <c r="B381" s="3" t="s">
        <v>51</v>
      </c>
      <c r="C381" s="3">
        <v>0.22800000000000001</v>
      </c>
      <c r="D381" s="3">
        <v>7.6920000000000002E-2</v>
      </c>
      <c r="E381" s="3">
        <v>0.83082000000000011</v>
      </c>
      <c r="F381" s="3">
        <v>0.496444418</v>
      </c>
      <c r="G381" s="3">
        <v>2.0573969000000001E-2</v>
      </c>
      <c r="H381" s="3">
        <v>0.35576507400000001</v>
      </c>
    </row>
    <row r="382" spans="1:8">
      <c r="A382" s="3" t="s">
        <v>424</v>
      </c>
      <c r="B382" s="3" t="s">
        <v>51</v>
      </c>
      <c r="C382" s="3">
        <v>-0.11933000000000001</v>
      </c>
      <c r="D382" s="3">
        <v>0.50144</v>
      </c>
      <c r="E382" s="3">
        <v>0.9984900000000001</v>
      </c>
      <c r="F382" s="3">
        <v>-8.5572649999999997E-3</v>
      </c>
      <c r="G382" s="3">
        <v>0.97506731000000002</v>
      </c>
      <c r="H382" s="3">
        <v>1</v>
      </c>
    </row>
    <row r="383" spans="1:8">
      <c r="A383" s="3" t="s">
        <v>425</v>
      </c>
      <c r="B383" s="3" t="s">
        <v>51</v>
      </c>
      <c r="C383" s="3">
        <v>-2.6700000000000001E-3</v>
      </c>
      <c r="D383" s="3">
        <v>0.98289000000000004</v>
      </c>
      <c r="E383" s="3">
        <v>0.99915000000000009</v>
      </c>
      <c r="F383" s="3">
        <v>-0.28781911999999998</v>
      </c>
      <c r="G383" s="3">
        <v>0.36534338900000002</v>
      </c>
      <c r="H383" s="3">
        <v>0.89040449499999996</v>
      </c>
    </row>
    <row r="384" spans="1:8">
      <c r="A384" s="3" t="s">
        <v>426</v>
      </c>
      <c r="B384" s="3" t="s">
        <v>51</v>
      </c>
      <c r="C384" s="3">
        <v>-0.12733</v>
      </c>
      <c r="D384" s="3">
        <v>0.29618</v>
      </c>
      <c r="E384" s="3">
        <v>0.99218000000000006</v>
      </c>
      <c r="F384" s="3">
        <v>-0.485546225</v>
      </c>
      <c r="G384" s="3">
        <v>0.118806096</v>
      </c>
      <c r="H384" s="3">
        <v>0.69719442300000001</v>
      </c>
    </row>
    <row r="385" spans="1:8">
      <c r="A385" s="3" t="s">
        <v>427</v>
      </c>
      <c r="B385" s="3" t="s">
        <v>51</v>
      </c>
      <c r="C385" s="3">
        <v>2.3330000000000004E-2</v>
      </c>
      <c r="D385" s="3">
        <v>0.83247000000000004</v>
      </c>
      <c r="E385" s="3">
        <v>0.9984900000000001</v>
      </c>
      <c r="F385" s="3">
        <v>0.477519994</v>
      </c>
      <c r="G385" s="3">
        <v>0.12290735899999999</v>
      </c>
      <c r="H385" s="3">
        <v>0.70282230899999998</v>
      </c>
    </row>
    <row r="386" spans="1:8">
      <c r="A386" s="3" t="s">
        <v>428</v>
      </c>
      <c r="B386" s="3" t="s">
        <v>51</v>
      </c>
      <c r="C386" s="3">
        <v>3.1E-2</v>
      </c>
      <c r="D386" s="3">
        <v>0.74909000000000003</v>
      </c>
      <c r="E386" s="3">
        <v>0.9984900000000001</v>
      </c>
      <c r="F386" s="3">
        <v>-0.84785913199999996</v>
      </c>
      <c r="G386" s="3">
        <v>0.10836520400000001</v>
      </c>
      <c r="H386" s="3">
        <v>0.67696932899999995</v>
      </c>
    </row>
    <row r="387" spans="1:8">
      <c r="A387" s="3" t="s">
        <v>429</v>
      </c>
      <c r="B387" s="3" t="s">
        <v>51</v>
      </c>
      <c r="C387" s="3">
        <v>4.0670000000000005E-2</v>
      </c>
      <c r="D387" s="3">
        <v>0.74882000000000004</v>
      </c>
      <c r="E387" s="3">
        <v>0.9984900000000001</v>
      </c>
      <c r="F387" s="3">
        <v>-0.28489797500000003</v>
      </c>
      <c r="G387" s="3">
        <v>0.279640473</v>
      </c>
      <c r="H387" s="3">
        <v>0.852933516</v>
      </c>
    </row>
    <row r="388" spans="1:8">
      <c r="A388" s="3" t="s">
        <v>430</v>
      </c>
      <c r="B388" s="3" t="s">
        <v>51</v>
      </c>
      <c r="C388" s="3">
        <v>0.27867000000000003</v>
      </c>
      <c r="D388" s="3">
        <v>5.6610000000000008E-2</v>
      </c>
      <c r="E388" s="3">
        <v>0.74331000000000003</v>
      </c>
      <c r="F388" s="3">
        <v>0.66193345599999998</v>
      </c>
      <c r="G388" s="3">
        <v>3.545168E-3</v>
      </c>
      <c r="H388" s="3">
        <v>0.127781857</v>
      </c>
    </row>
    <row r="389" spans="1:8">
      <c r="A389" s="3" t="s">
        <v>431</v>
      </c>
      <c r="B389" s="3" t="s">
        <v>51</v>
      </c>
      <c r="C389" s="3">
        <v>-3.3330000000000005E-2</v>
      </c>
      <c r="D389" s="3">
        <v>0.72498000000000007</v>
      </c>
      <c r="E389" s="3">
        <v>0.9984900000000001</v>
      </c>
      <c r="F389" s="3">
        <v>0.21056793700000001</v>
      </c>
      <c r="G389" s="3">
        <v>0.66307154400000001</v>
      </c>
      <c r="H389" s="3">
        <v>0.95264112700000003</v>
      </c>
    </row>
    <row r="390" spans="1:8">
      <c r="A390" s="3" t="s">
        <v>432</v>
      </c>
      <c r="B390" s="3" t="s">
        <v>51</v>
      </c>
      <c r="C390" s="3">
        <v>6.6000000000000003E-2</v>
      </c>
      <c r="D390" s="3">
        <v>0.62386000000000008</v>
      </c>
      <c r="E390" s="3">
        <v>0.99793000000000009</v>
      </c>
      <c r="F390" s="3">
        <v>0.100253273</v>
      </c>
      <c r="G390" s="3">
        <v>0.73624694199999996</v>
      </c>
      <c r="H390" s="3">
        <v>0.96779736800000005</v>
      </c>
    </row>
    <row r="391" spans="1:8">
      <c r="A391" s="3" t="s">
        <v>433</v>
      </c>
      <c r="B391" s="3" t="s">
        <v>51</v>
      </c>
      <c r="C391" s="3">
        <v>-0.11567000000000001</v>
      </c>
      <c r="D391" s="3">
        <v>0.31851000000000002</v>
      </c>
      <c r="E391" s="3">
        <v>0.97894000000000003</v>
      </c>
      <c r="F391" s="3">
        <v>-2.297845626</v>
      </c>
      <c r="G391" s="3">
        <v>1.44299E-4</v>
      </c>
      <c r="H391" s="3">
        <v>1.0755239E-2</v>
      </c>
    </row>
    <row r="392" spans="1:8">
      <c r="A392" s="3" t="s">
        <v>434</v>
      </c>
      <c r="B392" s="3" t="s">
        <v>51</v>
      </c>
      <c r="C392" s="3">
        <v>-0.60833000000000004</v>
      </c>
      <c r="D392" s="3">
        <v>1.0000000000000001E-5</v>
      </c>
      <c r="E392" s="3">
        <v>8.1000000000000006E-4</v>
      </c>
      <c r="F392" s="3">
        <v>-0.92351623699999996</v>
      </c>
      <c r="G392" s="3">
        <v>1.95933E-4</v>
      </c>
      <c r="H392" s="3">
        <v>1.3444766E-2</v>
      </c>
    </row>
    <row r="393" spans="1:8">
      <c r="A393" s="27" t="s">
        <v>435</v>
      </c>
      <c r="B393" s="27" t="s">
        <v>51</v>
      </c>
      <c r="C393" s="27">
        <v>-1.21133</v>
      </c>
      <c r="D393" s="27">
        <v>0</v>
      </c>
      <c r="E393" s="27">
        <v>0</v>
      </c>
      <c r="F393" s="27">
        <v>-2.0516989450000001</v>
      </c>
      <c r="G393" s="28">
        <v>7.04E-15</v>
      </c>
      <c r="H393" s="28">
        <v>2.1699999999999998E-12</v>
      </c>
    </row>
    <row r="394" spans="1:8" s="23" customFormat="1">
      <c r="A394" s="27" t="s">
        <v>436</v>
      </c>
      <c r="B394" s="27" t="s">
        <v>51</v>
      </c>
      <c r="C394" s="27">
        <v>-0.86399999999999999</v>
      </c>
      <c r="D394" s="27">
        <v>0</v>
      </c>
      <c r="E394" s="27">
        <v>0</v>
      </c>
      <c r="F394" s="27">
        <v>-1.0817480230000001</v>
      </c>
      <c r="G394" s="27">
        <v>4.7264117000000001E-2</v>
      </c>
      <c r="H394" s="27">
        <v>0.50826561999999997</v>
      </c>
    </row>
    <row r="395" spans="1:8" s="23" customFormat="1">
      <c r="A395" s="27" t="s">
        <v>437</v>
      </c>
      <c r="B395" s="27" t="s">
        <v>51</v>
      </c>
      <c r="C395" s="27">
        <v>-1.25267</v>
      </c>
      <c r="D395" s="27">
        <v>0</v>
      </c>
      <c r="E395" s="27">
        <v>0</v>
      </c>
      <c r="F395" s="27">
        <v>-1.5429439650000001</v>
      </c>
      <c r="G395" s="27">
        <v>1.5599999999999999E-7</v>
      </c>
      <c r="H395" s="27">
        <v>2.1100000000000001E-5</v>
      </c>
    </row>
    <row r="396" spans="1:8" s="23" customFormat="1">
      <c r="A396" s="27" t="s">
        <v>438</v>
      </c>
      <c r="B396" s="27" t="s">
        <v>51</v>
      </c>
      <c r="C396" s="27">
        <v>-1.8163300000000002</v>
      </c>
      <c r="D396" s="27">
        <v>0</v>
      </c>
      <c r="E396" s="27">
        <v>0</v>
      </c>
      <c r="F396" s="27">
        <v>-2.1534780840000001</v>
      </c>
      <c r="G396" s="28">
        <v>7.6700000000000004E-16</v>
      </c>
      <c r="H396" s="28">
        <v>2.7599999999999999E-13</v>
      </c>
    </row>
    <row r="397" spans="1:8" s="23" customFormat="1">
      <c r="A397" s="27" t="s">
        <v>439</v>
      </c>
      <c r="B397" s="27" t="s">
        <v>51</v>
      </c>
      <c r="C397" s="27">
        <v>-1.6346700000000001</v>
      </c>
      <c r="D397" s="27">
        <v>0</v>
      </c>
      <c r="E397" s="27">
        <v>0</v>
      </c>
      <c r="F397" s="27">
        <v>-1.5445739629999999</v>
      </c>
      <c r="G397" s="27">
        <v>5.8500000000000001E-7</v>
      </c>
      <c r="H397" s="27">
        <v>7.4300000000000004E-5</v>
      </c>
    </row>
    <row r="398" spans="1:8" s="23" customFormat="1">
      <c r="A398" s="27" t="s">
        <v>440</v>
      </c>
      <c r="B398" s="27" t="s">
        <v>51</v>
      </c>
      <c r="C398" s="27">
        <v>-1.54867</v>
      </c>
      <c r="D398" s="27">
        <v>0</v>
      </c>
      <c r="E398" s="27">
        <v>0</v>
      </c>
      <c r="F398" s="27">
        <v>-1.7287261220000001</v>
      </c>
      <c r="G398" s="28">
        <v>2.6700000000000001E-10</v>
      </c>
      <c r="H398" s="27">
        <v>5.5000000000000003E-8</v>
      </c>
    </row>
    <row r="399" spans="1:8" s="23" customFormat="1">
      <c r="A399" s="27" t="s">
        <v>441</v>
      </c>
      <c r="B399" s="27" t="s">
        <v>51</v>
      </c>
      <c r="C399" s="27">
        <v>-0.77633000000000008</v>
      </c>
      <c r="D399" s="27">
        <v>9.7400000000000004E-3</v>
      </c>
      <c r="E399" s="27">
        <v>0.20499999999999999</v>
      </c>
      <c r="F399" s="27">
        <v>-1.058482675</v>
      </c>
      <c r="G399" s="27">
        <v>2.7594849999999999E-3</v>
      </c>
      <c r="H399" s="27">
        <v>0.11045603900000001</v>
      </c>
    </row>
    <row r="400" spans="1:8" s="23" customFormat="1">
      <c r="A400" s="27" t="s">
        <v>442</v>
      </c>
      <c r="B400" s="27" t="s">
        <v>51</v>
      </c>
      <c r="C400" s="27">
        <v>-1.0836699999999999</v>
      </c>
      <c r="D400" s="27">
        <v>0</v>
      </c>
      <c r="E400" s="27">
        <v>0</v>
      </c>
      <c r="F400" s="27">
        <v>-1.0156081290000001</v>
      </c>
      <c r="G400" s="27">
        <v>3.9979748000000002E-2</v>
      </c>
      <c r="H400" s="27">
        <v>0.47092657100000002</v>
      </c>
    </row>
    <row r="401" spans="1:8" s="23" customFormat="1">
      <c r="A401" s="27" t="s">
        <v>443</v>
      </c>
      <c r="B401" s="27" t="s">
        <v>51</v>
      </c>
      <c r="C401" s="27">
        <v>-0.86767000000000005</v>
      </c>
      <c r="D401" s="27">
        <v>0</v>
      </c>
      <c r="E401" s="27">
        <v>0</v>
      </c>
      <c r="F401" s="27">
        <v>-1.712287363</v>
      </c>
      <c r="G401" s="27">
        <v>4.7299999999999996E-6</v>
      </c>
      <c r="H401" s="27">
        <v>5.5303100000000005E-4</v>
      </c>
    </row>
    <row r="402" spans="1:8" s="23" customFormat="1">
      <c r="A402" s="27" t="s">
        <v>444</v>
      </c>
      <c r="B402" s="27" t="s">
        <v>51</v>
      </c>
      <c r="C402" s="27">
        <v>-0.86467000000000005</v>
      </c>
      <c r="D402" s="27">
        <v>0</v>
      </c>
      <c r="E402" s="27">
        <v>0</v>
      </c>
      <c r="F402" s="27">
        <v>-2.0614650729999999</v>
      </c>
      <c r="G402" s="27">
        <v>6.3600000000000003E-7</v>
      </c>
      <c r="H402" s="27">
        <v>7.64E-5</v>
      </c>
    </row>
    <row r="403" spans="1:8" s="23" customFormat="1">
      <c r="A403" s="27" t="s">
        <v>445</v>
      </c>
      <c r="B403" s="27" t="s">
        <v>51</v>
      </c>
      <c r="C403" s="27">
        <v>-1.111</v>
      </c>
      <c r="D403" s="27">
        <v>0</v>
      </c>
      <c r="E403" s="27">
        <v>0</v>
      </c>
      <c r="F403" s="27">
        <v>-1.2672586029999999</v>
      </c>
      <c r="G403" s="27">
        <v>1.1043453E-2</v>
      </c>
      <c r="H403" s="27">
        <v>0.27437267599999998</v>
      </c>
    </row>
    <row r="404" spans="1:8" s="23" customFormat="1">
      <c r="A404" s="27" t="s">
        <v>446</v>
      </c>
      <c r="B404" s="27" t="s">
        <v>51</v>
      </c>
      <c r="C404" s="27">
        <v>-0.84267000000000003</v>
      </c>
      <c r="D404" s="27">
        <v>4.0000000000000003E-5</v>
      </c>
      <c r="E404" s="27">
        <v>2.5800000000000003E-3</v>
      </c>
      <c r="F404" s="27">
        <v>-1.5754903010000001</v>
      </c>
      <c r="G404" s="28">
        <v>3.2700000000000002E-8</v>
      </c>
      <c r="H404" s="27">
        <v>4.8799999999999999E-6</v>
      </c>
    </row>
    <row r="405" spans="1:8" s="23" customFormat="1">
      <c r="A405" s="27" t="s">
        <v>447</v>
      </c>
      <c r="B405" s="27" t="s">
        <v>51</v>
      </c>
      <c r="C405" s="27">
        <v>-1.05067</v>
      </c>
      <c r="D405" s="27">
        <v>0</v>
      </c>
      <c r="E405" s="27">
        <v>0</v>
      </c>
      <c r="F405" s="27">
        <v>-2.6728968809999998</v>
      </c>
      <c r="G405" s="28">
        <v>1.01E-13</v>
      </c>
      <c r="H405" s="28">
        <v>2.5600000000000001E-11</v>
      </c>
    </row>
    <row r="406" spans="1:8" s="23" customFormat="1">
      <c r="A406" s="27" t="s">
        <v>448</v>
      </c>
      <c r="B406" s="27" t="s">
        <v>51</v>
      </c>
      <c r="C406" s="27">
        <v>-2.8603300000000003</v>
      </c>
      <c r="D406" s="27">
        <v>0</v>
      </c>
      <c r="E406" s="27">
        <v>0</v>
      </c>
      <c r="F406" s="27">
        <v>-3.96379489</v>
      </c>
      <c r="G406" s="28">
        <v>7.5300000000000003E-28</v>
      </c>
      <c r="H406" s="28">
        <v>3.6099999999999999E-25</v>
      </c>
    </row>
    <row r="407" spans="1:8" s="23" customFormat="1">
      <c r="A407" s="27" t="s">
        <v>449</v>
      </c>
      <c r="B407" s="27" t="s">
        <v>51</v>
      </c>
      <c r="C407" s="27">
        <v>-1.9506700000000001</v>
      </c>
      <c r="D407" s="27">
        <v>0</v>
      </c>
      <c r="E407" s="27">
        <v>0</v>
      </c>
      <c r="F407" s="27">
        <v>-2.8155435459999998</v>
      </c>
      <c r="G407" s="28">
        <v>2.4800000000000001E-9</v>
      </c>
      <c r="H407" s="27">
        <v>4.6699999999999999E-7</v>
      </c>
    </row>
    <row r="408" spans="1:8" s="23" customFormat="1">
      <c r="A408" s="27" t="s">
        <v>450</v>
      </c>
      <c r="B408" s="27" t="s">
        <v>51</v>
      </c>
      <c r="C408" s="27">
        <v>-2.1840000000000002</v>
      </c>
      <c r="D408" s="27">
        <v>0</v>
      </c>
      <c r="E408" s="27">
        <v>0</v>
      </c>
      <c r="F408" s="27">
        <v>-3.1488398559999999</v>
      </c>
      <c r="G408" s="28">
        <v>4.1999999999999996E-15</v>
      </c>
      <c r="H408" s="28">
        <v>1.4000000000000001E-12</v>
      </c>
    </row>
    <row r="409" spans="1:8" s="23" customFormat="1">
      <c r="A409" s="27" t="s">
        <v>451</v>
      </c>
      <c r="B409" s="27" t="s">
        <v>51</v>
      </c>
      <c r="C409" s="27">
        <v>-1.5236700000000001</v>
      </c>
      <c r="D409" s="27">
        <v>0</v>
      </c>
      <c r="E409" s="27">
        <v>0</v>
      </c>
      <c r="F409" s="27">
        <v>-1.927370829</v>
      </c>
      <c r="G409" s="27">
        <v>7.4200000000000001E-5</v>
      </c>
      <c r="H409" s="27">
        <v>6.0533569999999997E-3</v>
      </c>
    </row>
    <row r="410" spans="1:8" s="23" customFormat="1">
      <c r="A410" s="27" t="s">
        <v>452</v>
      </c>
      <c r="B410" s="27" t="s">
        <v>51</v>
      </c>
      <c r="C410" s="27">
        <v>-0.84567000000000003</v>
      </c>
      <c r="D410" s="27">
        <v>0</v>
      </c>
      <c r="E410" s="27">
        <v>0</v>
      </c>
      <c r="F410" s="27">
        <v>-1.96897012</v>
      </c>
      <c r="G410" s="27">
        <v>3.9157849999999998E-3</v>
      </c>
      <c r="H410" s="27">
        <v>0.13762550000000001</v>
      </c>
    </row>
    <row r="411" spans="1:8" s="23" customFormat="1">
      <c r="A411" s="27" t="s">
        <v>453</v>
      </c>
      <c r="B411" s="27" t="s">
        <v>51</v>
      </c>
      <c r="C411" s="27">
        <v>-0.82167000000000012</v>
      </c>
      <c r="D411" s="27">
        <v>0</v>
      </c>
      <c r="E411" s="27">
        <v>0</v>
      </c>
      <c r="F411" s="27">
        <v>-2.235545181</v>
      </c>
      <c r="G411" s="28">
        <v>7.6600000000000004E-9</v>
      </c>
      <c r="H411" s="27">
        <v>1.2699999999999999E-6</v>
      </c>
    </row>
    <row r="412" spans="1:8" s="23" customFormat="1">
      <c r="A412" s="27" t="s">
        <v>454</v>
      </c>
      <c r="B412" s="27" t="s">
        <v>51</v>
      </c>
      <c r="C412" s="27">
        <v>-0.65900000000000003</v>
      </c>
      <c r="D412" s="27">
        <v>0</v>
      </c>
      <c r="E412" s="27">
        <v>0</v>
      </c>
      <c r="F412" s="27">
        <v>-1.210728749</v>
      </c>
      <c r="G412" s="27">
        <v>1.0750632E-2</v>
      </c>
      <c r="H412" s="27">
        <v>0.27437267599999998</v>
      </c>
    </row>
    <row r="413" spans="1:8" s="23" customFormat="1">
      <c r="A413" s="27" t="s">
        <v>455</v>
      </c>
      <c r="B413" s="27" t="s">
        <v>51</v>
      </c>
      <c r="C413" s="27">
        <v>-0.68</v>
      </c>
      <c r="D413" s="27">
        <v>0</v>
      </c>
      <c r="E413" s="27">
        <v>0</v>
      </c>
      <c r="F413" s="27">
        <v>-1.0474108479999999</v>
      </c>
      <c r="G413" s="27">
        <v>1.0967404E-2</v>
      </c>
      <c r="H413" s="27">
        <v>0.27437267599999998</v>
      </c>
    </row>
    <row r="414" spans="1:8" s="23" customFormat="1">
      <c r="A414" s="27" t="s">
        <v>456</v>
      </c>
      <c r="B414" s="27" t="s">
        <v>51</v>
      </c>
      <c r="C414" s="27">
        <v>-0.40533000000000002</v>
      </c>
      <c r="D414" s="27">
        <v>4.7500000000000007E-3</v>
      </c>
      <c r="E414" s="27">
        <v>0.17841000000000001</v>
      </c>
      <c r="F414" s="27">
        <v>-0.27132400899999998</v>
      </c>
      <c r="G414" s="27">
        <v>0.24917957199999999</v>
      </c>
      <c r="H414" s="27">
        <v>0.82739717099999999</v>
      </c>
    </row>
    <row r="415" spans="1:8" s="23" customFormat="1">
      <c r="A415" s="27" t="s">
        <v>457</v>
      </c>
      <c r="B415" s="27" t="s">
        <v>51</v>
      </c>
      <c r="C415" s="27">
        <v>-4.2916699999999999</v>
      </c>
      <c r="D415" s="27">
        <v>0</v>
      </c>
      <c r="E415" s="27">
        <v>0</v>
      </c>
      <c r="F415" s="27">
        <v>-5.0096264890000004</v>
      </c>
      <c r="G415" s="28">
        <v>1.4900000000000001E-51</v>
      </c>
      <c r="H415" s="28">
        <v>1.29E-48</v>
      </c>
    </row>
    <row r="416" spans="1:8" s="23" customFormat="1">
      <c r="A416" s="3" t="s">
        <v>458</v>
      </c>
      <c r="B416" s="3" t="s">
        <v>51</v>
      </c>
      <c r="C416" s="3">
        <v>-0.46100000000000002</v>
      </c>
      <c r="D416" s="3">
        <v>4.4000000000000002E-4</v>
      </c>
      <c r="E416" s="3">
        <v>2.6380000000000001E-2</v>
      </c>
      <c r="F416" s="3">
        <v>-1.412980809</v>
      </c>
      <c r="G416" s="3">
        <v>8.3319320000000002E-3</v>
      </c>
      <c r="H416" s="3">
        <v>0.23089064300000001</v>
      </c>
    </row>
    <row r="417" spans="1:8">
      <c r="A417" s="3" t="s">
        <v>459</v>
      </c>
      <c r="B417" s="3" t="s">
        <v>51</v>
      </c>
      <c r="C417" s="3">
        <v>-0.21933000000000002</v>
      </c>
      <c r="D417" s="3">
        <v>8.9210000000000012E-2</v>
      </c>
      <c r="E417" s="3">
        <v>0.84870000000000001</v>
      </c>
      <c r="F417" s="3">
        <v>-6.5506159999999994E-2</v>
      </c>
      <c r="G417" s="3">
        <v>0.76849733600000003</v>
      </c>
      <c r="H417" s="3">
        <v>0.96982893299999995</v>
      </c>
    </row>
    <row r="418" spans="1:8">
      <c r="A418" s="3" t="s">
        <v>460</v>
      </c>
      <c r="B418" s="3" t="s">
        <v>51</v>
      </c>
      <c r="C418" s="3">
        <v>0.35267000000000004</v>
      </c>
      <c r="D418" s="3">
        <v>3.8580000000000003E-2</v>
      </c>
      <c r="E418" s="3">
        <v>0.68362000000000001</v>
      </c>
      <c r="F418" s="3">
        <v>-9.8551380999999993E-2</v>
      </c>
      <c r="G418" s="3">
        <v>0.71895941600000002</v>
      </c>
      <c r="H418" s="3">
        <v>0.96355915800000003</v>
      </c>
    </row>
    <row r="419" spans="1:8">
      <c r="A419" s="3" t="s">
        <v>461</v>
      </c>
      <c r="B419" s="3" t="s">
        <v>51</v>
      </c>
      <c r="C419" s="3">
        <v>-3.6000000000000004E-2</v>
      </c>
      <c r="D419" s="3">
        <v>0.73031000000000001</v>
      </c>
      <c r="E419" s="3">
        <v>0.99711000000000005</v>
      </c>
      <c r="F419" s="3">
        <v>8.0112131000000003E-2</v>
      </c>
      <c r="G419" s="3">
        <v>0.64323683899999995</v>
      </c>
      <c r="H419" s="3">
        <v>0.94378573600000004</v>
      </c>
    </row>
    <row r="420" spans="1:8">
      <c r="A420" s="3" t="s">
        <v>462</v>
      </c>
      <c r="B420" s="3" t="s">
        <v>51</v>
      </c>
      <c r="C420" s="3">
        <v>0.11800000000000001</v>
      </c>
      <c r="D420" s="3">
        <v>0.27302000000000004</v>
      </c>
      <c r="E420" s="3">
        <v>0.9809500000000001</v>
      </c>
      <c r="F420" s="3">
        <v>7.8084173000000007E-2</v>
      </c>
      <c r="G420" s="3">
        <v>0.74652444200000001</v>
      </c>
      <c r="H420" s="3">
        <v>0.96878777999999999</v>
      </c>
    </row>
    <row r="421" spans="1:8">
      <c r="A421" s="3" t="s">
        <v>463</v>
      </c>
      <c r="B421" s="3" t="s">
        <v>51</v>
      </c>
      <c r="C421" s="3">
        <v>8.4000000000000005E-2</v>
      </c>
      <c r="D421" s="3">
        <v>0.62143000000000004</v>
      </c>
      <c r="E421" s="3">
        <v>0.9984900000000001</v>
      </c>
      <c r="F421" s="3">
        <v>-0.11912824399999999</v>
      </c>
      <c r="G421" s="3">
        <v>0.74843451999999999</v>
      </c>
      <c r="H421" s="3">
        <v>0.96928772600000002</v>
      </c>
    </row>
    <row r="422" spans="1:8">
      <c r="A422" s="3" t="s">
        <v>464</v>
      </c>
      <c r="B422" s="3" t="s">
        <v>51</v>
      </c>
      <c r="C422" s="3">
        <v>-3.4329999999999999E-2</v>
      </c>
      <c r="D422" s="3">
        <v>0.7031400000000001</v>
      </c>
      <c r="E422" s="3">
        <v>0.9984900000000001</v>
      </c>
      <c r="F422" s="3">
        <v>0.15915174000000001</v>
      </c>
      <c r="G422" s="3">
        <v>0.35612592900000001</v>
      </c>
      <c r="H422" s="3">
        <v>0.88887551499999995</v>
      </c>
    </row>
    <row r="423" spans="1:8">
      <c r="A423" s="3" t="s">
        <v>465</v>
      </c>
      <c r="B423" s="3" t="s">
        <v>51</v>
      </c>
      <c r="C423" s="3">
        <v>-9.3670000000000003E-2</v>
      </c>
      <c r="D423" s="3">
        <v>0.65159</v>
      </c>
      <c r="E423" s="3">
        <v>0.99711000000000005</v>
      </c>
      <c r="F423" s="3">
        <v>-0.19705430299999999</v>
      </c>
      <c r="G423" s="3">
        <v>0.61145913600000001</v>
      </c>
      <c r="H423" s="3">
        <v>0.93493987300000003</v>
      </c>
    </row>
    <row r="424" spans="1:8">
      <c r="A424" s="3" t="s">
        <v>466</v>
      </c>
      <c r="B424" s="3" t="s">
        <v>51</v>
      </c>
      <c r="C424" s="3">
        <v>-0.10067000000000001</v>
      </c>
      <c r="D424" s="3">
        <v>0.53149999999999997</v>
      </c>
      <c r="E424" s="3">
        <v>0.9984900000000001</v>
      </c>
      <c r="F424" s="3">
        <v>1.9110830000000001E-3</v>
      </c>
      <c r="G424" s="3">
        <v>1</v>
      </c>
      <c r="H424" s="3">
        <v>1</v>
      </c>
    </row>
    <row r="425" spans="1:8">
      <c r="A425" s="3" t="s">
        <v>467</v>
      </c>
      <c r="B425" s="3" t="s">
        <v>51</v>
      </c>
      <c r="C425" s="3">
        <v>8.1670000000000006E-2</v>
      </c>
      <c r="D425" s="3">
        <v>0.55164000000000002</v>
      </c>
      <c r="E425" s="3">
        <v>0.9984900000000001</v>
      </c>
      <c r="F425" s="3">
        <v>-6.4284577999999995E-2</v>
      </c>
      <c r="G425" s="3">
        <v>0.777777363</v>
      </c>
      <c r="H425" s="3">
        <v>0.97187814699999997</v>
      </c>
    </row>
    <row r="426" spans="1:8">
      <c r="A426" s="3" t="s">
        <v>468</v>
      </c>
      <c r="B426" s="3" t="s">
        <v>51</v>
      </c>
      <c r="C426" s="3">
        <v>0.152</v>
      </c>
      <c r="D426" s="3">
        <v>0.23538000000000001</v>
      </c>
      <c r="E426" s="3">
        <v>0.93207000000000007</v>
      </c>
      <c r="F426" s="3">
        <v>0.105698508</v>
      </c>
      <c r="G426" s="3">
        <v>0.66461928299999995</v>
      </c>
      <c r="H426" s="3">
        <v>0.95264112700000003</v>
      </c>
    </row>
    <row r="427" spans="1:8">
      <c r="A427" s="3" t="s">
        <v>469</v>
      </c>
      <c r="B427" s="3" t="s">
        <v>51</v>
      </c>
      <c r="C427" s="3">
        <v>0.14000000000000001</v>
      </c>
      <c r="D427" s="3">
        <v>0.29466000000000003</v>
      </c>
      <c r="E427" s="3">
        <v>0.98364000000000007</v>
      </c>
      <c r="F427" s="3">
        <v>0.40114819499999999</v>
      </c>
      <c r="G427" s="3">
        <v>5.4892166999999999E-2</v>
      </c>
      <c r="H427" s="3">
        <v>0.53297946100000004</v>
      </c>
    </row>
    <row r="428" spans="1:8">
      <c r="A428" s="3" t="s">
        <v>470</v>
      </c>
      <c r="B428" s="3" t="s">
        <v>51</v>
      </c>
      <c r="C428" s="3">
        <v>-4.9000000000000002E-2</v>
      </c>
      <c r="D428" s="3">
        <v>0.76648000000000005</v>
      </c>
      <c r="E428" s="3">
        <v>0.9984900000000001</v>
      </c>
      <c r="F428" s="3">
        <v>0.14608527499999999</v>
      </c>
      <c r="G428" s="3">
        <v>0.44505089599999997</v>
      </c>
      <c r="H428" s="3">
        <v>0.911755608</v>
      </c>
    </row>
    <row r="429" spans="1:8">
      <c r="A429" s="3" t="s">
        <v>471</v>
      </c>
      <c r="B429" s="3" t="s">
        <v>51</v>
      </c>
      <c r="C429" s="3">
        <v>6.4000000000000001E-2</v>
      </c>
      <c r="D429" s="3">
        <v>0.65586</v>
      </c>
      <c r="E429" s="3">
        <v>0.9984900000000001</v>
      </c>
      <c r="F429" s="3">
        <v>-0.42738208700000002</v>
      </c>
      <c r="G429" s="3">
        <v>0.328366765</v>
      </c>
      <c r="H429" s="3">
        <v>0.86962508599999999</v>
      </c>
    </row>
    <row r="430" spans="1:8">
      <c r="A430" s="3" t="s">
        <v>472</v>
      </c>
      <c r="B430" s="3" t="s">
        <v>51</v>
      </c>
      <c r="C430" s="3">
        <v>0.19167000000000001</v>
      </c>
      <c r="D430" s="3">
        <v>0.11406000000000001</v>
      </c>
      <c r="E430" s="3">
        <v>0.89465000000000006</v>
      </c>
      <c r="F430" s="3">
        <v>0.32370254100000001</v>
      </c>
      <c r="G430" s="3">
        <v>0.16856014999999999</v>
      </c>
      <c r="H430" s="3">
        <v>0.75033736600000001</v>
      </c>
    </row>
    <row r="431" spans="1:8">
      <c r="A431" s="3" t="s">
        <v>473</v>
      </c>
      <c r="B431" s="3" t="s">
        <v>51</v>
      </c>
      <c r="C431" s="3">
        <v>0.13533000000000001</v>
      </c>
      <c r="D431" s="3">
        <v>0.27488000000000001</v>
      </c>
      <c r="E431" s="3">
        <v>0.98363000000000012</v>
      </c>
      <c r="F431" s="3">
        <v>0.25076135300000002</v>
      </c>
      <c r="G431" s="3">
        <v>0.333884919</v>
      </c>
      <c r="H431" s="3">
        <v>0.87637189199999999</v>
      </c>
    </row>
    <row r="432" spans="1:8">
      <c r="A432" s="3" t="s">
        <v>474</v>
      </c>
      <c r="B432" s="3" t="s">
        <v>51</v>
      </c>
      <c r="C432" s="3">
        <v>-0.03</v>
      </c>
      <c r="D432" s="3">
        <v>0.77272000000000007</v>
      </c>
      <c r="E432" s="3">
        <v>0.9984900000000001</v>
      </c>
      <c r="F432" s="3">
        <v>0.62770020199999998</v>
      </c>
      <c r="G432" s="3">
        <v>4.2289794999999998E-2</v>
      </c>
      <c r="H432" s="3">
        <v>0.48573860299999999</v>
      </c>
    </row>
    <row r="433" spans="1:8">
      <c r="A433" s="3" t="s">
        <v>475</v>
      </c>
      <c r="B433" s="3" t="s">
        <v>51</v>
      </c>
      <c r="C433" s="3">
        <v>-7.8670000000000004E-2</v>
      </c>
      <c r="D433" s="3">
        <v>0.44097000000000003</v>
      </c>
      <c r="E433" s="3">
        <v>0.98741000000000012</v>
      </c>
      <c r="F433" s="3">
        <v>-0.35696906900000003</v>
      </c>
      <c r="G433" s="3">
        <v>0.33284184999999999</v>
      </c>
      <c r="H433" s="3">
        <v>0.87469624199999996</v>
      </c>
    </row>
    <row r="434" spans="1:8">
      <c r="A434" s="3" t="s">
        <v>476</v>
      </c>
      <c r="B434" s="3" t="s">
        <v>51</v>
      </c>
      <c r="C434" s="3">
        <v>-2.3050000000000002</v>
      </c>
      <c r="D434" s="3">
        <v>0</v>
      </c>
      <c r="E434" s="3">
        <v>0</v>
      </c>
      <c r="F434" s="3">
        <v>-2.9230685639999998</v>
      </c>
      <c r="G434" s="26">
        <v>4.22E-21</v>
      </c>
      <c r="H434" s="26">
        <v>1.66E-18</v>
      </c>
    </row>
    <row r="435" spans="1:8">
      <c r="A435" s="3" t="s">
        <v>477</v>
      </c>
      <c r="B435" s="3" t="s">
        <v>51</v>
      </c>
      <c r="C435" s="3">
        <v>7.3999999999999996E-2</v>
      </c>
      <c r="D435" s="3">
        <v>0.54593000000000003</v>
      </c>
      <c r="E435" s="3">
        <v>0.99609000000000003</v>
      </c>
      <c r="F435" s="3">
        <v>-0.14259163899999999</v>
      </c>
      <c r="G435" s="3">
        <v>0.67544993200000003</v>
      </c>
      <c r="H435" s="3">
        <v>0.95408922299999999</v>
      </c>
    </row>
    <row r="436" spans="1:8">
      <c r="A436" s="3" t="s">
        <v>478</v>
      </c>
      <c r="B436" s="3" t="s">
        <v>51</v>
      </c>
      <c r="C436" s="3">
        <v>-1.9E-2</v>
      </c>
      <c r="D436" s="3">
        <v>0.82463000000000009</v>
      </c>
      <c r="E436" s="3">
        <v>0.9984900000000001</v>
      </c>
      <c r="F436" s="3">
        <v>0.948530647</v>
      </c>
      <c r="G436" s="3">
        <v>3.2190470000000001E-3</v>
      </c>
      <c r="H436" s="3">
        <v>0.12206966499999999</v>
      </c>
    </row>
    <row r="437" spans="1:8">
      <c r="A437" s="3" t="s">
        <v>479</v>
      </c>
      <c r="B437" s="3" t="s">
        <v>51</v>
      </c>
      <c r="C437" s="3">
        <v>0.08</v>
      </c>
      <c r="D437" s="3">
        <v>0.60583000000000009</v>
      </c>
      <c r="E437" s="3">
        <v>0.99711000000000005</v>
      </c>
      <c r="F437" s="3">
        <v>-0.69516451400000001</v>
      </c>
      <c r="G437" s="3">
        <v>0.21669495599999999</v>
      </c>
      <c r="H437" s="3">
        <v>0.796902165</v>
      </c>
    </row>
    <row r="438" spans="1:8">
      <c r="A438" s="3" t="s">
        <v>480</v>
      </c>
      <c r="B438" s="3" t="s">
        <v>51</v>
      </c>
      <c r="C438" s="3">
        <v>-6.8670000000000009E-2</v>
      </c>
      <c r="D438" s="3">
        <v>0.48552000000000006</v>
      </c>
      <c r="E438" s="3">
        <v>0.99572000000000005</v>
      </c>
      <c r="F438" s="3">
        <v>-0.37373276100000002</v>
      </c>
      <c r="G438" s="3">
        <v>0.19973213500000001</v>
      </c>
      <c r="H438" s="3">
        <v>0.79229649099999999</v>
      </c>
    </row>
    <row r="439" spans="1:8">
      <c r="A439" s="3" t="s">
        <v>481</v>
      </c>
      <c r="B439" s="3" t="s">
        <v>51</v>
      </c>
      <c r="C439" s="3">
        <v>2.1330000000000002E-2</v>
      </c>
      <c r="D439" s="3">
        <v>0.78642000000000012</v>
      </c>
      <c r="E439" s="3">
        <v>0.99870000000000003</v>
      </c>
      <c r="F439" s="3">
        <v>-0.40349653899999999</v>
      </c>
      <c r="G439" s="3">
        <v>0.414019937</v>
      </c>
      <c r="H439" s="3">
        <v>0.90222623000000002</v>
      </c>
    </row>
    <row r="440" spans="1:8">
      <c r="A440" s="3" t="s">
        <v>482</v>
      </c>
      <c r="B440" s="3" t="s">
        <v>51</v>
      </c>
      <c r="C440" s="3">
        <v>-1.7000000000000001E-2</v>
      </c>
      <c r="D440" s="3">
        <v>0.87644000000000011</v>
      </c>
      <c r="E440" s="3">
        <v>0.9984900000000001</v>
      </c>
      <c r="F440" s="3">
        <v>0.17532103399999999</v>
      </c>
      <c r="G440" s="3">
        <v>0.34569070099999999</v>
      </c>
      <c r="H440" s="3">
        <v>0.88437620100000003</v>
      </c>
    </row>
    <row r="441" spans="1:8">
      <c r="A441" s="3" t="s">
        <v>483</v>
      </c>
      <c r="B441" s="3" t="s">
        <v>51</v>
      </c>
      <c r="C441" s="3">
        <v>0.11367000000000001</v>
      </c>
      <c r="D441" s="3">
        <v>0.31912000000000001</v>
      </c>
      <c r="E441" s="3">
        <v>0.98523000000000005</v>
      </c>
      <c r="F441" s="3">
        <v>-5.1655991999999998E-2</v>
      </c>
      <c r="G441" s="3">
        <v>0.89442149599999998</v>
      </c>
      <c r="H441" s="3">
        <v>1</v>
      </c>
    </row>
    <row r="442" spans="1:8">
      <c r="A442" s="3" t="s">
        <v>484</v>
      </c>
      <c r="B442" s="3" t="s">
        <v>51</v>
      </c>
      <c r="C442" s="3">
        <v>0.12467000000000002</v>
      </c>
      <c r="D442" s="3">
        <v>0.35353000000000001</v>
      </c>
      <c r="E442" s="3">
        <v>0.91363000000000005</v>
      </c>
      <c r="F442" s="3">
        <v>7.0219095999999995E-2</v>
      </c>
      <c r="G442" s="3">
        <v>0.74760232400000004</v>
      </c>
      <c r="H442" s="3">
        <v>0.96878777999999999</v>
      </c>
    </row>
    <row r="443" spans="1:8">
      <c r="A443" s="3" t="s">
        <v>485</v>
      </c>
      <c r="B443" s="3" t="s">
        <v>51</v>
      </c>
      <c r="C443" s="3">
        <v>9.9000000000000005E-2</v>
      </c>
      <c r="D443" s="3">
        <v>0.47791000000000006</v>
      </c>
      <c r="E443" s="3">
        <v>0.99609000000000003</v>
      </c>
      <c r="F443" s="3">
        <v>0.45973637000000001</v>
      </c>
      <c r="G443" s="3">
        <v>0.211484168</v>
      </c>
      <c r="H443" s="3">
        <v>0.796902165</v>
      </c>
    </row>
    <row r="444" spans="1:8">
      <c r="A444" s="3" t="s">
        <v>486</v>
      </c>
      <c r="B444" s="3" t="s">
        <v>51</v>
      </c>
      <c r="C444" s="3">
        <v>0.12433000000000001</v>
      </c>
      <c r="D444" s="3">
        <v>0.38216000000000006</v>
      </c>
      <c r="E444" s="3">
        <v>0.99572000000000005</v>
      </c>
      <c r="F444" s="3">
        <v>0.26290469799999999</v>
      </c>
      <c r="G444" s="3">
        <v>0.31039064399999999</v>
      </c>
      <c r="H444" s="3">
        <v>0.86435065499999997</v>
      </c>
    </row>
    <row r="445" spans="1:8">
      <c r="A445" s="3" t="s">
        <v>487</v>
      </c>
      <c r="B445" s="3" t="s">
        <v>51</v>
      </c>
      <c r="C445" s="3">
        <v>0.19067000000000001</v>
      </c>
      <c r="D445" s="3">
        <v>0.18143000000000001</v>
      </c>
      <c r="E445" s="3">
        <v>0.94503000000000004</v>
      </c>
      <c r="F445" s="3">
        <v>0.32817816399999999</v>
      </c>
      <c r="G445" s="3">
        <v>0.205736114</v>
      </c>
      <c r="H445" s="3">
        <v>0.79529894400000001</v>
      </c>
    </row>
    <row r="446" spans="1:8">
      <c r="A446" s="3" t="s">
        <v>488</v>
      </c>
      <c r="B446" s="3" t="s">
        <v>51</v>
      </c>
      <c r="C446" s="3">
        <v>5.9330000000000008E-2</v>
      </c>
      <c r="D446" s="3">
        <v>0.50629000000000002</v>
      </c>
      <c r="E446" s="3">
        <v>0.99609000000000003</v>
      </c>
      <c r="F446" s="3">
        <v>-0.136768954</v>
      </c>
      <c r="G446" s="3">
        <v>0.509080796</v>
      </c>
      <c r="H446" s="3">
        <v>0.91645120499999999</v>
      </c>
    </row>
    <row r="447" spans="1:8">
      <c r="A447" s="3" t="s">
        <v>489</v>
      </c>
      <c r="B447" s="3" t="s">
        <v>51</v>
      </c>
      <c r="C447" s="3">
        <v>2.6700000000000001E-3</v>
      </c>
      <c r="D447" s="3">
        <v>0.94911000000000012</v>
      </c>
      <c r="E447" s="3">
        <v>0.99877000000000005</v>
      </c>
      <c r="F447" s="3">
        <v>0.438047146</v>
      </c>
      <c r="G447" s="3">
        <v>0.12532326999999999</v>
      </c>
      <c r="H447" s="3">
        <v>0.70753911199999997</v>
      </c>
    </row>
    <row r="448" spans="1:8">
      <c r="A448" s="3" t="s">
        <v>490</v>
      </c>
      <c r="B448" s="3" t="s">
        <v>51</v>
      </c>
      <c r="C448" s="3">
        <v>0.15167</v>
      </c>
      <c r="D448" s="3">
        <v>0.44114000000000003</v>
      </c>
      <c r="E448" s="3">
        <v>0.99711000000000005</v>
      </c>
      <c r="F448" s="3">
        <v>0.26343329799999998</v>
      </c>
      <c r="G448" s="3">
        <v>0.26604670699999999</v>
      </c>
      <c r="H448" s="3">
        <v>0.84502447400000003</v>
      </c>
    </row>
    <row r="449" spans="1:8">
      <c r="A449" s="3" t="s">
        <v>491</v>
      </c>
      <c r="B449" s="3" t="s">
        <v>51</v>
      </c>
      <c r="C449" s="3">
        <v>0.11733</v>
      </c>
      <c r="D449" s="3">
        <v>0.42105000000000004</v>
      </c>
      <c r="E449" s="3">
        <v>0.99609000000000003</v>
      </c>
      <c r="F449" s="3">
        <v>-0.63750639600000003</v>
      </c>
      <c r="G449" s="3">
        <v>6.3762999999999997E-3</v>
      </c>
      <c r="H449" s="3">
        <v>0.19549465899999999</v>
      </c>
    </row>
    <row r="450" spans="1:8">
      <c r="A450" s="3" t="s">
        <v>492</v>
      </c>
      <c r="B450" s="3" t="s">
        <v>51</v>
      </c>
      <c r="C450" s="3">
        <v>5.8670000000000007E-2</v>
      </c>
      <c r="D450" s="3">
        <v>0.58140000000000003</v>
      </c>
      <c r="E450" s="3">
        <v>0.9984900000000001</v>
      </c>
      <c r="F450" s="3">
        <v>0.55967883699999998</v>
      </c>
      <c r="G450" s="3">
        <v>3.1902803E-2</v>
      </c>
      <c r="H450" s="3">
        <v>0.43966387000000001</v>
      </c>
    </row>
    <row r="451" spans="1:8">
      <c r="A451" s="3" t="s">
        <v>493</v>
      </c>
      <c r="B451" s="3" t="s">
        <v>51</v>
      </c>
      <c r="C451" s="3">
        <v>-0.15733000000000003</v>
      </c>
      <c r="D451" s="3">
        <v>0.67708000000000002</v>
      </c>
      <c r="E451" s="3">
        <v>0.9984900000000001</v>
      </c>
      <c r="F451" s="3">
        <v>0.498674693</v>
      </c>
      <c r="G451" s="3">
        <v>3.3308648000000003E-2</v>
      </c>
      <c r="H451" s="3">
        <v>0.44305625999999998</v>
      </c>
    </row>
    <row r="452" spans="1:8">
      <c r="A452" s="3" t="s">
        <v>494</v>
      </c>
      <c r="B452" s="3" t="s">
        <v>51</v>
      </c>
      <c r="C452" s="3">
        <v>4.2000000000000003E-2</v>
      </c>
      <c r="D452" s="3">
        <v>0.86293000000000009</v>
      </c>
      <c r="E452" s="3">
        <v>0.9984900000000001</v>
      </c>
      <c r="F452" s="3">
        <v>0.51742232399999999</v>
      </c>
      <c r="G452" s="3">
        <v>0.16569436900000001</v>
      </c>
      <c r="H452" s="3">
        <v>0.75004895999999999</v>
      </c>
    </row>
    <row r="453" spans="1:8">
      <c r="A453" s="3" t="s">
        <v>495</v>
      </c>
      <c r="B453" s="3" t="s">
        <v>51</v>
      </c>
      <c r="C453" s="3">
        <v>-9.2670000000000002E-2</v>
      </c>
      <c r="D453" s="3">
        <v>0.58730000000000004</v>
      </c>
      <c r="E453" s="3">
        <v>0.9984900000000001</v>
      </c>
      <c r="F453" s="3">
        <v>0.586624276</v>
      </c>
      <c r="G453" s="3">
        <v>3.6338701000000001E-2</v>
      </c>
      <c r="H453" s="3">
        <v>0.459434652</v>
      </c>
    </row>
    <row r="454" spans="1:8">
      <c r="A454" s="3" t="s">
        <v>496</v>
      </c>
      <c r="B454" s="3" t="s">
        <v>51</v>
      </c>
      <c r="C454" s="3">
        <v>-5.4330000000000003E-2</v>
      </c>
      <c r="D454" s="3">
        <v>0.75627000000000011</v>
      </c>
      <c r="E454" s="3">
        <v>0.9984900000000001</v>
      </c>
      <c r="F454" s="3">
        <v>-3.7768896000000003E-2</v>
      </c>
      <c r="G454" s="3">
        <v>0.98285860700000005</v>
      </c>
      <c r="H454" s="3">
        <v>1</v>
      </c>
    </row>
    <row r="455" spans="1:8">
      <c r="A455" s="3" t="s">
        <v>497</v>
      </c>
      <c r="B455" s="3" t="s">
        <v>51</v>
      </c>
      <c r="C455" s="3">
        <v>0.50067000000000006</v>
      </c>
      <c r="D455" s="3">
        <v>6.1730000000000007E-2</v>
      </c>
      <c r="E455" s="3">
        <v>0.39435000000000003</v>
      </c>
      <c r="F455" s="3">
        <v>-0.50534380999999995</v>
      </c>
      <c r="G455" s="3">
        <v>0.249659727</v>
      </c>
      <c r="H455" s="3">
        <v>0.82739717099999999</v>
      </c>
    </row>
    <row r="456" spans="1:8">
      <c r="A456" s="3" t="s">
        <v>498</v>
      </c>
      <c r="B456" s="3" t="s">
        <v>51</v>
      </c>
      <c r="C456" s="3">
        <v>-0.10867</v>
      </c>
      <c r="D456" s="3">
        <v>0.35157000000000005</v>
      </c>
      <c r="E456" s="3">
        <v>0.97725000000000006</v>
      </c>
      <c r="F456" s="3">
        <v>-0.51213518499999999</v>
      </c>
      <c r="G456" s="3">
        <v>8.1580232000000003E-2</v>
      </c>
      <c r="H456" s="3">
        <v>0.61980903600000004</v>
      </c>
    </row>
    <row r="457" spans="1:8">
      <c r="A457" s="3" t="s">
        <v>499</v>
      </c>
      <c r="B457" s="3" t="s">
        <v>51</v>
      </c>
      <c r="C457" s="3">
        <v>-0.11833</v>
      </c>
      <c r="D457" s="3">
        <v>0.28198000000000001</v>
      </c>
      <c r="E457" s="3">
        <v>0.98187000000000013</v>
      </c>
      <c r="F457" s="3">
        <v>0.28473492900000003</v>
      </c>
      <c r="G457" s="3">
        <v>0.452740853</v>
      </c>
      <c r="H457" s="3">
        <v>0.911755608</v>
      </c>
    </row>
    <row r="458" spans="1:8">
      <c r="A458" s="3" t="s">
        <v>500</v>
      </c>
      <c r="B458" s="3" t="s">
        <v>51</v>
      </c>
      <c r="C458" s="3">
        <v>-1.5330000000000002E-2</v>
      </c>
      <c r="D458" s="3">
        <v>0.71815000000000007</v>
      </c>
      <c r="E458" s="3">
        <v>0.9984900000000001</v>
      </c>
      <c r="F458" s="3">
        <v>2.4599844999999999E-2</v>
      </c>
      <c r="G458" s="3">
        <v>0.73881316399999997</v>
      </c>
      <c r="H458" s="3">
        <v>0.96779736800000005</v>
      </c>
    </row>
    <row r="459" spans="1:8">
      <c r="A459" s="3" t="s">
        <v>501</v>
      </c>
      <c r="B459" s="3" t="s">
        <v>51</v>
      </c>
      <c r="C459" s="3">
        <v>-8.0670000000000006E-2</v>
      </c>
      <c r="D459" s="3">
        <v>0.51219999999999999</v>
      </c>
      <c r="E459" s="3">
        <v>0.99711000000000005</v>
      </c>
      <c r="F459" s="3">
        <v>4.2932313E-2</v>
      </c>
      <c r="G459" s="3">
        <v>0.88764670000000001</v>
      </c>
      <c r="H459" s="3">
        <v>1</v>
      </c>
    </row>
    <row r="460" spans="1:8">
      <c r="A460" s="3" t="s">
        <v>502</v>
      </c>
      <c r="B460" s="3" t="s">
        <v>51</v>
      </c>
      <c r="C460" s="3">
        <v>-6.967000000000001E-2</v>
      </c>
      <c r="D460" s="3">
        <v>0.51704000000000006</v>
      </c>
      <c r="E460" s="3">
        <v>0.99711000000000005</v>
      </c>
      <c r="F460" s="3">
        <v>0.387003557</v>
      </c>
      <c r="G460" s="3">
        <v>0.32017570000000001</v>
      </c>
      <c r="H460" s="3">
        <v>0.86743200799999998</v>
      </c>
    </row>
    <row r="461" spans="1:8">
      <c r="A461" s="3" t="s">
        <v>503</v>
      </c>
      <c r="B461" s="3" t="s">
        <v>51</v>
      </c>
      <c r="C461" s="3">
        <v>-3.4000000000000002E-2</v>
      </c>
      <c r="D461" s="3">
        <v>0.72727000000000008</v>
      </c>
      <c r="E461" s="3">
        <v>0.9984900000000001</v>
      </c>
      <c r="F461" s="3">
        <v>4.2680221999999997E-2</v>
      </c>
      <c r="G461" s="3">
        <v>0.81109097900000005</v>
      </c>
      <c r="H461" s="3">
        <v>0.98134517200000004</v>
      </c>
    </row>
    <row r="462" spans="1:8">
      <c r="A462" s="3" t="s">
        <v>504</v>
      </c>
      <c r="B462" s="3" t="s">
        <v>51</v>
      </c>
      <c r="C462" s="3">
        <v>3.3000000000000005E-4</v>
      </c>
      <c r="D462" s="3">
        <v>0.94464000000000004</v>
      </c>
      <c r="E462" s="3">
        <v>0.99870000000000003</v>
      </c>
      <c r="F462" s="3">
        <v>-0.18443391200000001</v>
      </c>
      <c r="G462" s="3">
        <v>0.55333765300000004</v>
      </c>
      <c r="H462" s="3">
        <v>0.931840381</v>
      </c>
    </row>
    <row r="463" spans="1:8">
      <c r="A463" s="3" t="s">
        <v>505</v>
      </c>
      <c r="B463" s="3" t="s">
        <v>51</v>
      </c>
      <c r="C463" s="3">
        <v>-0.16333</v>
      </c>
      <c r="D463" s="3">
        <v>0.27550000000000002</v>
      </c>
      <c r="E463" s="3">
        <v>0.98238000000000003</v>
      </c>
      <c r="F463" s="3">
        <v>0.21070044600000001</v>
      </c>
      <c r="G463" s="3">
        <v>0.39480036899999998</v>
      </c>
      <c r="H463" s="3">
        <v>0.89979254099999995</v>
      </c>
    </row>
    <row r="464" spans="1:8">
      <c r="A464" s="3" t="s">
        <v>506</v>
      </c>
      <c r="B464" s="3" t="s">
        <v>51</v>
      </c>
      <c r="C464" s="3">
        <v>0.19700000000000001</v>
      </c>
      <c r="D464" s="3">
        <v>0.10754000000000001</v>
      </c>
      <c r="E464" s="3">
        <v>0.89268000000000003</v>
      </c>
      <c r="F464" s="3">
        <v>0.44850021099999998</v>
      </c>
      <c r="G464" s="3">
        <v>5.2449824999999999E-2</v>
      </c>
      <c r="H464" s="3">
        <v>0.52910998099999995</v>
      </c>
    </row>
    <row r="465" spans="1:8">
      <c r="A465" s="3" t="s">
        <v>507</v>
      </c>
      <c r="B465" s="3" t="s">
        <v>51</v>
      </c>
      <c r="C465" s="3">
        <v>7.9330000000000012E-2</v>
      </c>
      <c r="D465" s="3">
        <v>0.54958000000000007</v>
      </c>
      <c r="E465" s="3">
        <v>0.9984900000000001</v>
      </c>
      <c r="F465" s="3">
        <v>4.1327256E-2</v>
      </c>
      <c r="G465" s="3">
        <v>0.91637714599999998</v>
      </c>
      <c r="H465" s="3">
        <v>1</v>
      </c>
    </row>
    <row r="466" spans="1:8">
      <c r="A466" s="3" t="s">
        <v>508</v>
      </c>
      <c r="B466" s="3" t="s">
        <v>51</v>
      </c>
      <c r="C466" s="3">
        <v>0.11633</v>
      </c>
      <c r="D466" s="3">
        <v>0.41345000000000004</v>
      </c>
      <c r="E466" s="3">
        <v>0.99654000000000009</v>
      </c>
      <c r="F466" s="3">
        <v>-5.6541295999999998E-2</v>
      </c>
      <c r="G466" s="3">
        <v>0.80867990999999995</v>
      </c>
      <c r="H466" s="3">
        <v>0.97985423900000002</v>
      </c>
    </row>
    <row r="467" spans="1:8">
      <c r="A467" s="3" t="s">
        <v>509</v>
      </c>
      <c r="B467" s="3" t="s">
        <v>51</v>
      </c>
      <c r="C467" s="3">
        <v>7.5330000000000008E-2</v>
      </c>
      <c r="D467" s="3">
        <v>0.64863000000000004</v>
      </c>
      <c r="E467" s="3">
        <v>0.9984900000000001</v>
      </c>
      <c r="F467" s="3">
        <v>0.12544365900000001</v>
      </c>
      <c r="G467" s="3">
        <v>0.66457927400000005</v>
      </c>
      <c r="H467" s="3">
        <v>0.95264112700000003</v>
      </c>
    </row>
    <row r="468" spans="1:8">
      <c r="A468" s="3" t="s">
        <v>510</v>
      </c>
      <c r="B468" s="3" t="s">
        <v>51</v>
      </c>
      <c r="C468" s="3">
        <v>-1.1330000000000002E-2</v>
      </c>
      <c r="D468" s="3">
        <v>0.65088000000000001</v>
      </c>
      <c r="E468" s="3">
        <v>0.99711000000000005</v>
      </c>
      <c r="F468" s="3">
        <v>-0.20020055</v>
      </c>
      <c r="G468" s="3">
        <v>0.50586591400000003</v>
      </c>
      <c r="H468" s="3">
        <v>0.91645120499999999</v>
      </c>
    </row>
    <row r="469" spans="1:8">
      <c r="A469" s="3" t="s">
        <v>511</v>
      </c>
      <c r="B469" s="3" t="s">
        <v>51</v>
      </c>
      <c r="C469" s="3">
        <v>0.17267000000000002</v>
      </c>
      <c r="D469" s="3">
        <v>0.30149000000000004</v>
      </c>
      <c r="E469" s="3">
        <v>0.9763400000000001</v>
      </c>
      <c r="F469" s="3">
        <v>0.58463276200000003</v>
      </c>
      <c r="G469" s="3">
        <v>1.4597311999999999E-2</v>
      </c>
      <c r="H469" s="3">
        <v>0.31776685199999999</v>
      </c>
    </row>
    <row r="470" spans="1:8">
      <c r="A470" s="3" t="s">
        <v>512</v>
      </c>
      <c r="B470" s="3" t="s">
        <v>51</v>
      </c>
      <c r="C470" s="3">
        <v>-7.4999999999999997E-2</v>
      </c>
      <c r="D470" s="3">
        <v>0.56698999999999999</v>
      </c>
      <c r="E470" s="3">
        <v>0.9984900000000001</v>
      </c>
      <c r="F470" s="3">
        <v>-0.87951376000000003</v>
      </c>
      <c r="G470" s="3">
        <v>1.4395649999999999E-2</v>
      </c>
      <c r="H470" s="3">
        <v>0.31751220899999999</v>
      </c>
    </row>
    <row r="471" spans="1:8">
      <c r="A471" s="3" t="s">
        <v>513</v>
      </c>
      <c r="B471" s="3" t="s">
        <v>51</v>
      </c>
      <c r="C471" s="3">
        <v>3.0330000000000003E-2</v>
      </c>
      <c r="D471" s="3">
        <v>0.78278000000000003</v>
      </c>
      <c r="E471" s="3">
        <v>0.99889000000000006</v>
      </c>
      <c r="F471" s="3">
        <v>0.52468293700000002</v>
      </c>
      <c r="G471" s="3">
        <v>3.2320305000000001E-2</v>
      </c>
      <c r="H471" s="3">
        <v>0.44002987599999999</v>
      </c>
    </row>
    <row r="472" spans="1:8">
      <c r="A472" s="3" t="s">
        <v>514</v>
      </c>
      <c r="B472" s="3" t="s">
        <v>51</v>
      </c>
      <c r="C472" s="3">
        <v>-3.0000000000000001E-3</v>
      </c>
      <c r="D472" s="3">
        <v>0.76824000000000003</v>
      </c>
      <c r="E472" s="3">
        <v>0.9984900000000001</v>
      </c>
      <c r="F472" s="3">
        <v>-0.89650675899999999</v>
      </c>
      <c r="G472" s="3">
        <v>3.5179112999999998E-2</v>
      </c>
      <c r="H472" s="3">
        <v>0.45807019700000001</v>
      </c>
    </row>
    <row r="473" spans="1:8">
      <c r="A473" s="3" t="s">
        <v>515</v>
      </c>
      <c r="B473" s="3" t="s">
        <v>51</v>
      </c>
      <c r="C473" s="3">
        <v>7.3300000000000006E-3</v>
      </c>
      <c r="D473" s="3">
        <v>0.94376000000000004</v>
      </c>
      <c r="E473" s="3">
        <v>0.99891000000000008</v>
      </c>
      <c r="F473" s="3">
        <v>-0.76133048400000003</v>
      </c>
      <c r="G473" s="3">
        <v>3.9684020000000002E-3</v>
      </c>
      <c r="H473" s="3">
        <v>0.138350008</v>
      </c>
    </row>
    <row r="474" spans="1:8">
      <c r="A474" s="3" t="s">
        <v>516</v>
      </c>
      <c r="B474" s="3" t="s">
        <v>51</v>
      </c>
      <c r="C474" s="3">
        <v>-0.109</v>
      </c>
      <c r="D474" s="3">
        <v>0.48618000000000006</v>
      </c>
      <c r="E474" s="3">
        <v>0.9984900000000001</v>
      </c>
      <c r="F474" s="3">
        <v>-0.24947850799999999</v>
      </c>
      <c r="G474" s="3">
        <v>0.346433041</v>
      </c>
      <c r="H474" s="3">
        <v>0.88437620100000003</v>
      </c>
    </row>
    <row r="475" spans="1:8">
      <c r="A475" s="3" t="s">
        <v>517</v>
      </c>
      <c r="B475" s="3" t="s">
        <v>51</v>
      </c>
      <c r="C475" s="3">
        <v>-0.126</v>
      </c>
      <c r="D475" s="3">
        <v>0.5011500000000001</v>
      </c>
      <c r="E475" s="3">
        <v>0.9984900000000001</v>
      </c>
      <c r="F475" s="3">
        <v>-0.14888936699999999</v>
      </c>
      <c r="G475" s="3">
        <v>0.66039034299999999</v>
      </c>
      <c r="H475" s="3">
        <v>0.95264112700000003</v>
      </c>
    </row>
    <row r="476" spans="1:8">
      <c r="A476" s="3" t="s">
        <v>518</v>
      </c>
      <c r="B476" s="3" t="s">
        <v>51</v>
      </c>
      <c r="C476" s="3">
        <v>4.8000000000000001E-2</v>
      </c>
      <c r="D476" s="3">
        <v>0.63791000000000009</v>
      </c>
      <c r="E476" s="3">
        <v>0.99711000000000005</v>
      </c>
      <c r="F476" s="3">
        <v>0.14932796800000001</v>
      </c>
      <c r="G476" s="3">
        <v>0.48295776800000001</v>
      </c>
      <c r="H476" s="3">
        <v>0.91361849699999997</v>
      </c>
    </row>
    <row r="477" spans="1:8">
      <c r="A477" s="3" t="s">
        <v>519</v>
      </c>
      <c r="B477" s="3" t="s">
        <v>51</v>
      </c>
      <c r="C477" s="3">
        <v>-9.7670000000000007E-2</v>
      </c>
      <c r="D477" s="3">
        <v>0.42535000000000006</v>
      </c>
      <c r="E477" s="3">
        <v>0.99711000000000005</v>
      </c>
      <c r="F477" s="3">
        <v>0.201429106</v>
      </c>
      <c r="G477" s="3">
        <v>0.49143933299999998</v>
      </c>
      <c r="H477" s="3">
        <v>0.91454680899999996</v>
      </c>
    </row>
    <row r="478" spans="1:8">
      <c r="A478" s="3" t="s">
        <v>520</v>
      </c>
      <c r="B478" s="3" t="s">
        <v>51</v>
      </c>
      <c r="C478" s="3">
        <v>1.8670000000000003E-2</v>
      </c>
      <c r="D478" s="3">
        <v>0.86407000000000012</v>
      </c>
      <c r="E478" s="3">
        <v>0.99870000000000003</v>
      </c>
      <c r="F478" s="3">
        <v>0.229978971</v>
      </c>
      <c r="G478" s="3">
        <v>0.49598559800000003</v>
      </c>
      <c r="H478" s="3">
        <v>0.91511350899999999</v>
      </c>
    </row>
    <row r="479" spans="1:8">
      <c r="A479" s="3" t="s">
        <v>521</v>
      </c>
      <c r="B479" s="3" t="s">
        <v>51</v>
      </c>
      <c r="C479" s="3">
        <v>0.19033000000000003</v>
      </c>
      <c r="D479" s="3">
        <v>0.14339000000000002</v>
      </c>
      <c r="E479" s="3">
        <v>0.87769000000000008</v>
      </c>
      <c r="F479" s="3">
        <v>0.12437746</v>
      </c>
      <c r="G479" s="3">
        <v>0.65198009400000001</v>
      </c>
      <c r="H479" s="3">
        <v>0.949312881</v>
      </c>
    </row>
    <row r="480" spans="1:8">
      <c r="A480" s="3" t="s">
        <v>522</v>
      </c>
      <c r="B480" s="3" t="s">
        <v>51</v>
      </c>
      <c r="C480" s="3">
        <v>1.2E-2</v>
      </c>
      <c r="D480" s="3">
        <v>0.91053000000000006</v>
      </c>
      <c r="E480" s="3">
        <v>0.9984900000000001</v>
      </c>
      <c r="F480" s="3">
        <v>0.271299709</v>
      </c>
      <c r="G480" s="3">
        <v>0.26069465400000003</v>
      </c>
      <c r="H480" s="3">
        <v>0.84103208100000004</v>
      </c>
    </row>
    <row r="481" spans="1:8">
      <c r="A481" s="3" t="s">
        <v>523</v>
      </c>
      <c r="B481" s="3" t="s">
        <v>51</v>
      </c>
      <c r="C481" s="3">
        <v>3.6330000000000001E-2</v>
      </c>
      <c r="D481" s="3">
        <v>0.79949000000000003</v>
      </c>
      <c r="E481" s="3">
        <v>0.9984900000000001</v>
      </c>
      <c r="F481" s="3">
        <v>0.39693209899999998</v>
      </c>
      <c r="G481" s="3">
        <v>0.14309254699999999</v>
      </c>
      <c r="H481" s="3">
        <v>0.72806649899999998</v>
      </c>
    </row>
    <row r="482" spans="1:8">
      <c r="A482" s="3" t="s">
        <v>524</v>
      </c>
      <c r="B482" s="3" t="s">
        <v>51</v>
      </c>
      <c r="C482" s="3">
        <v>0.157</v>
      </c>
      <c r="D482" s="3">
        <v>0.23076000000000002</v>
      </c>
      <c r="E482" s="3">
        <v>0.97313000000000005</v>
      </c>
      <c r="F482" s="3">
        <v>0.34773072700000002</v>
      </c>
      <c r="G482" s="3">
        <v>0.12828885000000001</v>
      </c>
      <c r="H482" s="3">
        <v>0.71101627899999997</v>
      </c>
    </row>
    <row r="483" spans="1:8">
      <c r="A483" s="3" t="s">
        <v>525</v>
      </c>
      <c r="B483" s="3" t="s">
        <v>51</v>
      </c>
      <c r="C483" s="3">
        <v>-0.10733000000000001</v>
      </c>
      <c r="D483" s="3">
        <v>0.47692000000000007</v>
      </c>
      <c r="E483" s="3">
        <v>0.99711000000000005</v>
      </c>
      <c r="F483" s="3">
        <v>0.20544332400000001</v>
      </c>
      <c r="G483" s="3">
        <v>0.44172962500000001</v>
      </c>
      <c r="H483" s="3">
        <v>0.911755608</v>
      </c>
    </row>
    <row r="484" spans="1:8">
      <c r="A484" s="3" t="s">
        <v>526</v>
      </c>
      <c r="B484" s="3" t="s">
        <v>51</v>
      </c>
      <c r="C484" s="3">
        <v>0.128</v>
      </c>
      <c r="D484" s="3">
        <v>0.32621</v>
      </c>
      <c r="E484" s="3">
        <v>0.98177000000000003</v>
      </c>
      <c r="F484" s="3">
        <v>-0.217354149</v>
      </c>
      <c r="G484" s="3">
        <v>0.512537829</v>
      </c>
      <c r="H484" s="3">
        <v>0.91664947299999999</v>
      </c>
    </row>
    <row r="485" spans="1:8">
      <c r="A485" s="3" t="s">
        <v>527</v>
      </c>
      <c r="B485" s="3" t="s">
        <v>51</v>
      </c>
      <c r="C485" s="3">
        <v>0.17433000000000001</v>
      </c>
      <c r="D485" s="3">
        <v>0.13104000000000002</v>
      </c>
      <c r="E485" s="3">
        <v>0.92187000000000008</v>
      </c>
      <c r="F485" s="3">
        <v>-1.9714516000000001E-2</v>
      </c>
      <c r="G485" s="3">
        <v>0.91743174100000002</v>
      </c>
      <c r="H485" s="3">
        <v>1</v>
      </c>
    </row>
    <row r="486" spans="1:8">
      <c r="A486" s="3" t="s">
        <v>528</v>
      </c>
      <c r="B486" s="3" t="s">
        <v>51</v>
      </c>
      <c r="C486" s="3">
        <v>-4.2330000000000007E-2</v>
      </c>
      <c r="D486" s="3">
        <v>0.70683000000000007</v>
      </c>
      <c r="E486" s="3">
        <v>0.9984900000000001</v>
      </c>
      <c r="F486" s="3">
        <v>6.0423931E-2</v>
      </c>
      <c r="G486" s="3">
        <v>0.90663152700000005</v>
      </c>
      <c r="H486" s="3">
        <v>1</v>
      </c>
    </row>
    <row r="487" spans="1:8">
      <c r="A487" s="3" t="s">
        <v>529</v>
      </c>
      <c r="B487" s="3" t="s">
        <v>51</v>
      </c>
      <c r="C487" s="3">
        <v>-0.12567</v>
      </c>
      <c r="D487" s="3">
        <v>0.25901000000000002</v>
      </c>
      <c r="E487" s="3">
        <v>0.98038000000000003</v>
      </c>
      <c r="F487" s="3">
        <v>0.35251744400000001</v>
      </c>
      <c r="G487" s="3">
        <v>0.150379609</v>
      </c>
      <c r="H487" s="3">
        <v>0.72806649899999998</v>
      </c>
    </row>
    <row r="488" spans="1:8">
      <c r="A488" s="3" t="s">
        <v>530</v>
      </c>
      <c r="B488" s="3" t="s">
        <v>51</v>
      </c>
      <c r="C488" s="3">
        <v>-2.1000000000000001E-2</v>
      </c>
      <c r="D488" s="3">
        <v>0.86917000000000011</v>
      </c>
      <c r="E488" s="3">
        <v>0.9984900000000001</v>
      </c>
      <c r="F488" s="3">
        <v>-0.52142396499999999</v>
      </c>
      <c r="G488" s="3">
        <v>2.4733640000000001E-2</v>
      </c>
      <c r="H488" s="3">
        <v>0.38498631900000002</v>
      </c>
    </row>
    <row r="489" spans="1:8">
      <c r="A489" s="3" t="s">
        <v>531</v>
      </c>
      <c r="B489" s="3" t="s">
        <v>51</v>
      </c>
      <c r="C489" s="3">
        <v>-8.2670000000000007E-2</v>
      </c>
      <c r="D489" s="3">
        <v>0.64214000000000004</v>
      </c>
      <c r="E489" s="3">
        <v>0.99711000000000005</v>
      </c>
      <c r="F489" s="3">
        <v>-0.25557985700000002</v>
      </c>
      <c r="G489" s="3">
        <v>0.40299100700000001</v>
      </c>
      <c r="H489" s="3">
        <v>0.90028525699999995</v>
      </c>
    </row>
    <row r="490" spans="1:8">
      <c r="A490" s="3" t="s">
        <v>532</v>
      </c>
      <c r="B490" s="3" t="s">
        <v>51</v>
      </c>
      <c r="C490" s="3">
        <v>-0.13100000000000001</v>
      </c>
      <c r="D490" s="3">
        <v>0.48529000000000005</v>
      </c>
      <c r="E490" s="3">
        <v>0.9984900000000001</v>
      </c>
      <c r="F490" s="3">
        <v>9.6011363000000002E-2</v>
      </c>
      <c r="G490" s="3">
        <v>0.61916797599999995</v>
      </c>
      <c r="H490" s="3">
        <v>0.93493987300000003</v>
      </c>
    </row>
    <row r="491" spans="1:8">
      <c r="A491" s="3" t="s">
        <v>533</v>
      </c>
      <c r="B491" s="3" t="s">
        <v>51</v>
      </c>
      <c r="C491" s="3">
        <v>0.16700000000000001</v>
      </c>
      <c r="D491" s="3">
        <v>0.18290000000000001</v>
      </c>
      <c r="E491" s="3">
        <v>0.9551400000000001</v>
      </c>
      <c r="F491" s="3">
        <v>0.12805243399999999</v>
      </c>
      <c r="G491" s="3">
        <v>0.63865534700000004</v>
      </c>
      <c r="H491" s="3">
        <v>0.94302247800000005</v>
      </c>
    </row>
    <row r="492" spans="1:8">
      <c r="A492" s="3" t="s">
        <v>534</v>
      </c>
      <c r="B492" s="3" t="s">
        <v>51</v>
      </c>
      <c r="C492" s="3">
        <v>0.24967000000000003</v>
      </c>
      <c r="D492" s="3">
        <v>0.10893000000000001</v>
      </c>
      <c r="E492" s="3">
        <v>0.8771500000000001</v>
      </c>
      <c r="F492" s="3">
        <v>0.23893624199999999</v>
      </c>
      <c r="G492" s="3">
        <v>0.33174815699999999</v>
      </c>
      <c r="H492" s="3">
        <v>0.87361854100000003</v>
      </c>
    </row>
    <row r="493" spans="1:8">
      <c r="A493" s="3" t="s">
        <v>535</v>
      </c>
      <c r="B493" s="3" t="s">
        <v>51</v>
      </c>
      <c r="C493" s="3">
        <v>-0.21299999999999999</v>
      </c>
      <c r="D493" s="3">
        <v>7.9150000000000012E-2</v>
      </c>
      <c r="E493" s="3">
        <v>0.69690000000000007</v>
      </c>
      <c r="F493" s="3">
        <v>-0.77954678300000002</v>
      </c>
      <c r="G493" s="3">
        <v>2.6982740000000001E-3</v>
      </c>
      <c r="H493" s="3">
        <v>0.109015296</v>
      </c>
    </row>
    <row r="494" spans="1:8">
      <c r="A494" s="3" t="s">
        <v>536</v>
      </c>
      <c r="B494" s="3" t="s">
        <v>51</v>
      </c>
      <c r="C494" s="3">
        <v>2.5330000000000002E-2</v>
      </c>
      <c r="D494" s="3">
        <v>0.83276000000000006</v>
      </c>
      <c r="E494" s="3">
        <v>0.9984900000000001</v>
      </c>
      <c r="F494" s="3">
        <v>0.48273681000000002</v>
      </c>
      <c r="G494" s="3">
        <v>0.108846713</v>
      </c>
      <c r="H494" s="3">
        <v>0.67760534800000005</v>
      </c>
    </row>
    <row r="495" spans="1:8">
      <c r="A495" s="3" t="s">
        <v>537</v>
      </c>
      <c r="B495" s="3" t="s">
        <v>51</v>
      </c>
      <c r="C495" s="3">
        <v>6.2330000000000003E-2</v>
      </c>
      <c r="D495" s="3">
        <v>0.60008000000000006</v>
      </c>
      <c r="E495" s="3">
        <v>0.9984900000000001</v>
      </c>
      <c r="F495" s="3">
        <v>2.8739559000000001E-2</v>
      </c>
      <c r="G495" s="3">
        <v>0.909569446</v>
      </c>
      <c r="H495" s="3">
        <v>1</v>
      </c>
    </row>
    <row r="496" spans="1:8">
      <c r="A496" s="3" t="s">
        <v>538</v>
      </c>
      <c r="B496" s="3" t="s">
        <v>51</v>
      </c>
      <c r="C496" s="3">
        <v>-0.21133000000000002</v>
      </c>
      <c r="D496" s="3">
        <v>9.0870000000000006E-2</v>
      </c>
      <c r="E496" s="3">
        <v>0.84229000000000009</v>
      </c>
      <c r="F496" s="3">
        <v>-1.6059560000000001E-2</v>
      </c>
      <c r="G496" s="3">
        <v>0.93493207599999995</v>
      </c>
      <c r="H496" s="3">
        <v>1</v>
      </c>
    </row>
    <row r="497" spans="1:8">
      <c r="A497" s="3" t="s">
        <v>539</v>
      </c>
      <c r="B497" s="3" t="s">
        <v>51</v>
      </c>
      <c r="C497" s="3">
        <v>1.7000000000000001E-2</v>
      </c>
      <c r="D497" s="3">
        <v>0.63873000000000002</v>
      </c>
      <c r="E497" s="3">
        <v>0.99637000000000009</v>
      </c>
      <c r="F497" s="3">
        <v>-0.56113130200000005</v>
      </c>
      <c r="G497" s="3">
        <v>0.198383436</v>
      </c>
      <c r="H497" s="3">
        <v>0.79068108599999998</v>
      </c>
    </row>
    <row r="498" spans="1:8">
      <c r="A498" s="3" t="s">
        <v>540</v>
      </c>
      <c r="B498" s="3" t="s">
        <v>51</v>
      </c>
      <c r="C498" s="3">
        <v>-1.9463300000000001</v>
      </c>
      <c r="D498" s="3">
        <v>0</v>
      </c>
      <c r="E498" s="3">
        <v>0</v>
      </c>
      <c r="F498" s="3">
        <v>-2.3321457620000001</v>
      </c>
      <c r="G498" s="26">
        <v>2.4399999999999999E-14</v>
      </c>
      <c r="H498" s="26">
        <v>6.59E-12</v>
      </c>
    </row>
    <row r="499" spans="1:8">
      <c r="A499" s="3" t="s">
        <v>541</v>
      </c>
      <c r="B499" s="3" t="s">
        <v>51</v>
      </c>
      <c r="C499" s="3">
        <v>-0.30667</v>
      </c>
      <c r="D499" s="3">
        <v>3.2940000000000004E-2</v>
      </c>
      <c r="E499" s="3">
        <v>0.57669000000000004</v>
      </c>
      <c r="F499" s="3">
        <v>4.4824780000000002E-2</v>
      </c>
      <c r="G499" s="3">
        <v>0.90631211599999995</v>
      </c>
      <c r="H499" s="3">
        <v>1</v>
      </c>
    </row>
    <row r="500" spans="1:8">
      <c r="A500" s="3" t="s">
        <v>542</v>
      </c>
      <c r="B500" s="3" t="s">
        <v>51</v>
      </c>
      <c r="C500" s="3">
        <v>-0.20467000000000002</v>
      </c>
      <c r="D500" s="3">
        <v>6.4760000000000012E-2</v>
      </c>
      <c r="E500" s="3">
        <v>0.72665000000000002</v>
      </c>
      <c r="F500" s="3">
        <v>-0.55957572799999999</v>
      </c>
      <c r="G500" s="3">
        <v>5.9068010999999997E-2</v>
      </c>
      <c r="H500" s="3">
        <v>0.54679017699999999</v>
      </c>
    </row>
    <row r="501" spans="1:8">
      <c r="A501" s="3" t="s">
        <v>543</v>
      </c>
      <c r="B501" s="3" t="s">
        <v>51</v>
      </c>
      <c r="C501" s="3">
        <v>0.23767000000000002</v>
      </c>
      <c r="D501" s="3">
        <v>6.8880000000000011E-2</v>
      </c>
      <c r="E501" s="3">
        <v>0.79411000000000009</v>
      </c>
      <c r="F501" s="3">
        <v>-0.26333193900000001</v>
      </c>
      <c r="G501" s="3">
        <v>0.36442654200000002</v>
      </c>
      <c r="H501" s="3">
        <v>0.89040449499999996</v>
      </c>
    </row>
    <row r="502" spans="1:8">
      <c r="A502" s="3" t="s">
        <v>544</v>
      </c>
      <c r="B502" s="3" t="s">
        <v>51</v>
      </c>
      <c r="C502" s="3">
        <v>0.19133000000000003</v>
      </c>
      <c r="D502" s="3">
        <v>0.1338</v>
      </c>
      <c r="E502" s="3">
        <v>0.93873000000000006</v>
      </c>
      <c r="F502" s="3">
        <v>0.76408733299999998</v>
      </c>
      <c r="G502" s="3">
        <v>5.0070699999999998E-3</v>
      </c>
      <c r="H502" s="3">
        <v>0.16033750499999999</v>
      </c>
    </row>
    <row r="503" spans="1:8">
      <c r="A503" s="3" t="s">
        <v>545</v>
      </c>
      <c r="B503" s="3" t="s">
        <v>51</v>
      </c>
      <c r="C503" s="3">
        <v>-2.6330000000000003E-2</v>
      </c>
      <c r="D503" s="3">
        <v>0.77550000000000008</v>
      </c>
      <c r="E503" s="3">
        <v>0.99882000000000004</v>
      </c>
      <c r="F503" s="3">
        <v>6.4406119999999997E-2</v>
      </c>
      <c r="G503" s="3">
        <v>0.860671246</v>
      </c>
      <c r="H503" s="3">
        <v>1</v>
      </c>
    </row>
    <row r="504" spans="1:8">
      <c r="A504" s="3" t="s">
        <v>546</v>
      </c>
      <c r="B504" s="3" t="s">
        <v>51</v>
      </c>
      <c r="C504" s="3">
        <v>0.10067000000000001</v>
      </c>
      <c r="D504" s="3">
        <v>0.34983000000000003</v>
      </c>
      <c r="E504" s="3">
        <v>0.98701000000000005</v>
      </c>
      <c r="F504" s="3">
        <v>-0.40104665299999998</v>
      </c>
      <c r="G504" s="3">
        <v>0.49032894900000001</v>
      </c>
      <c r="H504" s="3">
        <v>0.91424187099999998</v>
      </c>
    </row>
    <row r="505" spans="1:8">
      <c r="A505" s="3" t="s">
        <v>547</v>
      </c>
      <c r="B505" s="3" t="s">
        <v>51</v>
      </c>
      <c r="C505" s="3">
        <v>-6.967000000000001E-2</v>
      </c>
      <c r="D505" s="3">
        <v>0.47992000000000001</v>
      </c>
      <c r="E505" s="3">
        <v>0.9984900000000001</v>
      </c>
      <c r="F505" s="3">
        <v>-0.78958253899999997</v>
      </c>
      <c r="G505" s="3">
        <v>0.12201366600000001</v>
      </c>
      <c r="H505" s="3">
        <v>0.70282230899999998</v>
      </c>
    </row>
    <row r="506" spans="1:8">
      <c r="A506" s="3" t="s">
        <v>548</v>
      </c>
      <c r="B506" s="3" t="s">
        <v>51</v>
      </c>
      <c r="C506" s="3">
        <v>5.2000000000000005E-2</v>
      </c>
      <c r="D506" s="3">
        <v>0.60919000000000001</v>
      </c>
      <c r="E506" s="3">
        <v>0.99562000000000006</v>
      </c>
      <c r="F506" s="3">
        <v>0.21772416999999999</v>
      </c>
      <c r="G506" s="3">
        <v>0.58705839299999996</v>
      </c>
      <c r="H506" s="3">
        <v>0.93303435000000001</v>
      </c>
    </row>
    <row r="507" spans="1:8">
      <c r="A507" s="3" t="s">
        <v>549</v>
      </c>
      <c r="B507" s="3" t="s">
        <v>51</v>
      </c>
      <c r="C507" s="3">
        <v>0.121</v>
      </c>
      <c r="D507" s="3">
        <v>0.33389000000000002</v>
      </c>
      <c r="E507" s="3">
        <v>0.98464000000000007</v>
      </c>
      <c r="F507" s="3">
        <v>0.14228919600000001</v>
      </c>
      <c r="G507" s="3">
        <v>0.53771539499999998</v>
      </c>
      <c r="H507" s="3">
        <v>0.92648212600000002</v>
      </c>
    </row>
    <row r="508" spans="1:8">
      <c r="A508" s="3" t="s">
        <v>550</v>
      </c>
      <c r="B508" s="3" t="s">
        <v>51</v>
      </c>
      <c r="C508" s="3">
        <v>3.1330000000000004E-2</v>
      </c>
      <c r="D508" s="3">
        <v>0.80819000000000007</v>
      </c>
      <c r="E508" s="3">
        <v>0.99870000000000003</v>
      </c>
      <c r="F508" s="3">
        <v>1.4994379E-2</v>
      </c>
      <c r="G508" s="3">
        <v>0.93075134900000001</v>
      </c>
      <c r="H508" s="3">
        <v>1</v>
      </c>
    </row>
    <row r="509" spans="1:8">
      <c r="A509" s="3" t="s">
        <v>551</v>
      </c>
      <c r="B509" s="3" t="s">
        <v>51</v>
      </c>
      <c r="C509" s="3">
        <v>0.20367000000000002</v>
      </c>
      <c r="D509" s="3">
        <v>8.5120000000000001E-2</v>
      </c>
      <c r="E509" s="3">
        <v>0.84544000000000008</v>
      </c>
      <c r="F509" s="3">
        <v>0.18290725499999999</v>
      </c>
      <c r="G509" s="3">
        <v>0.44873521500000002</v>
      </c>
      <c r="H509" s="3">
        <v>0.911755608</v>
      </c>
    </row>
    <row r="510" spans="1:8">
      <c r="A510" s="3" t="s">
        <v>552</v>
      </c>
      <c r="B510" s="3" t="s">
        <v>51</v>
      </c>
      <c r="C510" s="3">
        <v>-6.967000000000001E-2</v>
      </c>
      <c r="D510" s="3">
        <v>0.47992000000000001</v>
      </c>
      <c r="E510" s="3">
        <v>0.9984900000000001</v>
      </c>
      <c r="F510" s="3">
        <v>-0.32430174499999997</v>
      </c>
      <c r="G510" s="3">
        <v>0.30337916500000001</v>
      </c>
      <c r="H510" s="3">
        <v>0.86435065499999997</v>
      </c>
    </row>
    <row r="511" spans="1:8">
      <c r="A511" s="3" t="s">
        <v>553</v>
      </c>
      <c r="B511" s="3" t="s">
        <v>51</v>
      </c>
      <c r="C511" s="3">
        <v>7.9000000000000001E-2</v>
      </c>
      <c r="D511" s="3">
        <v>0.50783</v>
      </c>
      <c r="E511" s="3">
        <v>0.92590000000000006</v>
      </c>
      <c r="F511" s="3">
        <v>0.19944226500000001</v>
      </c>
      <c r="G511" s="3">
        <v>0.67569755499999995</v>
      </c>
      <c r="H511" s="3">
        <v>0.95408922299999999</v>
      </c>
    </row>
    <row r="512" spans="1:8">
      <c r="A512" s="3" t="s">
        <v>554</v>
      </c>
      <c r="B512" s="3" t="s">
        <v>51</v>
      </c>
      <c r="C512" s="3">
        <v>-0.11167000000000001</v>
      </c>
      <c r="D512" s="3">
        <v>0.26175000000000004</v>
      </c>
      <c r="E512" s="3">
        <v>0.97023000000000004</v>
      </c>
      <c r="F512" s="3">
        <v>-3.2851949999999998E-2</v>
      </c>
      <c r="G512" s="3">
        <v>0.84555161000000001</v>
      </c>
      <c r="H512" s="3">
        <v>0.99790325099999999</v>
      </c>
    </row>
    <row r="513" spans="1:8">
      <c r="A513" s="3" t="s">
        <v>555</v>
      </c>
      <c r="B513" s="3" t="s">
        <v>51</v>
      </c>
      <c r="C513" s="3">
        <v>-3.0000000000000001E-3</v>
      </c>
      <c r="D513" s="3">
        <v>0.94480000000000008</v>
      </c>
      <c r="E513" s="3">
        <v>0.99870000000000003</v>
      </c>
      <c r="F513" s="3">
        <v>-0.91073770300000001</v>
      </c>
      <c r="G513" s="3">
        <v>0.20652385400000001</v>
      </c>
      <c r="H513" s="3">
        <v>0.79529894400000001</v>
      </c>
    </row>
    <row r="514" spans="1:8">
      <c r="A514" s="3" t="s">
        <v>556</v>
      </c>
      <c r="B514" s="3" t="s">
        <v>51</v>
      </c>
      <c r="C514" s="3">
        <v>-8.8330000000000006E-2</v>
      </c>
      <c r="D514" s="3">
        <v>0.35560000000000003</v>
      </c>
      <c r="E514" s="3">
        <v>0.98602000000000012</v>
      </c>
      <c r="F514" s="3">
        <v>-0.47173381800000003</v>
      </c>
      <c r="G514" s="3">
        <v>0.24670070699999999</v>
      </c>
      <c r="H514" s="3">
        <v>0.82739717099999999</v>
      </c>
    </row>
    <row r="515" spans="1:8">
      <c r="A515" s="3" t="s">
        <v>557</v>
      </c>
      <c r="B515" s="3" t="s">
        <v>51</v>
      </c>
      <c r="C515" s="3">
        <v>-1.4999999999999999E-2</v>
      </c>
      <c r="D515" s="3">
        <v>0.77567000000000008</v>
      </c>
      <c r="E515" s="3">
        <v>0.9984900000000001</v>
      </c>
      <c r="F515" s="3">
        <v>-0.277999687</v>
      </c>
      <c r="G515" s="3">
        <v>0.437903667</v>
      </c>
      <c r="H515" s="3">
        <v>0.911755608</v>
      </c>
    </row>
    <row r="516" spans="1:8">
      <c r="A516" s="3" t="s">
        <v>558</v>
      </c>
      <c r="B516" s="3" t="s">
        <v>51</v>
      </c>
      <c r="C516" s="3">
        <v>-2.33E-3</v>
      </c>
      <c r="D516" s="3">
        <v>0.98447000000000007</v>
      </c>
      <c r="E516" s="3">
        <v>0.99912000000000012</v>
      </c>
      <c r="F516" s="3">
        <v>0.48095797600000001</v>
      </c>
      <c r="G516" s="3">
        <v>0.32018445099999998</v>
      </c>
      <c r="H516" s="3">
        <v>0.86743200799999998</v>
      </c>
    </row>
    <row r="517" spans="1:8">
      <c r="A517" s="3" t="s">
        <v>559</v>
      </c>
      <c r="B517" s="3" t="s">
        <v>51</v>
      </c>
      <c r="C517" s="3">
        <v>0.12</v>
      </c>
      <c r="D517" s="3">
        <v>0.23482000000000003</v>
      </c>
      <c r="E517" s="3">
        <v>0.96582000000000012</v>
      </c>
      <c r="F517" s="3">
        <v>-9.6991070000000002E-3</v>
      </c>
      <c r="G517" s="3">
        <v>0.96871138800000001</v>
      </c>
      <c r="H517" s="3">
        <v>1</v>
      </c>
    </row>
    <row r="518" spans="1:8">
      <c r="A518" s="3" t="s">
        <v>560</v>
      </c>
      <c r="B518" s="3" t="s">
        <v>51</v>
      </c>
      <c r="C518" s="3">
        <v>-2.5670000000000002E-2</v>
      </c>
      <c r="D518" s="3">
        <v>0.84279999999999999</v>
      </c>
      <c r="E518" s="3">
        <v>0.99870000000000003</v>
      </c>
      <c r="F518" s="3">
        <v>9.9787239999999999E-2</v>
      </c>
      <c r="G518" s="3">
        <v>0.70573768199999998</v>
      </c>
      <c r="H518" s="3">
        <v>0.96056398799999998</v>
      </c>
    </row>
    <row r="519" spans="1:8">
      <c r="A519" s="3" t="s">
        <v>561</v>
      </c>
      <c r="B519" s="3" t="s">
        <v>51</v>
      </c>
      <c r="C519" s="3">
        <v>-5.5670000000000004E-2</v>
      </c>
      <c r="D519" s="3">
        <v>0.63225000000000009</v>
      </c>
      <c r="E519" s="3">
        <v>0.9984900000000001</v>
      </c>
      <c r="F519" s="3">
        <v>0.34493181499999997</v>
      </c>
      <c r="G519" s="3">
        <v>0.24704215199999999</v>
      </c>
      <c r="H519" s="3">
        <v>0.82739717099999999</v>
      </c>
    </row>
    <row r="520" spans="1:8">
      <c r="A520" s="3" t="s">
        <v>562</v>
      </c>
      <c r="B520" s="3" t="s">
        <v>51</v>
      </c>
      <c r="C520" s="3">
        <v>-0.25033</v>
      </c>
      <c r="D520" s="3">
        <v>6.2390000000000008E-2</v>
      </c>
      <c r="E520" s="3">
        <v>0.78345000000000009</v>
      </c>
      <c r="F520" s="3">
        <v>-0.27823475399999997</v>
      </c>
      <c r="G520" s="3">
        <v>0.29248453499999999</v>
      </c>
      <c r="H520" s="3">
        <v>0.85917128600000003</v>
      </c>
    </row>
    <row r="521" spans="1:8">
      <c r="A521" s="3" t="s">
        <v>563</v>
      </c>
      <c r="B521" s="3" t="s">
        <v>51</v>
      </c>
      <c r="C521" s="3">
        <v>-0.10367000000000001</v>
      </c>
      <c r="D521" s="3">
        <v>0.28796000000000005</v>
      </c>
      <c r="E521" s="3">
        <v>0.96489000000000003</v>
      </c>
      <c r="F521" s="3">
        <v>-0.56800285100000003</v>
      </c>
      <c r="G521" s="3">
        <v>0.29654994000000001</v>
      </c>
      <c r="H521" s="3">
        <v>0.86059144600000004</v>
      </c>
    </row>
    <row r="522" spans="1:8">
      <c r="A522" s="3" t="s">
        <v>564</v>
      </c>
      <c r="B522" s="3" t="s">
        <v>51</v>
      </c>
      <c r="C522" s="3">
        <v>-4.8000000000000001E-2</v>
      </c>
      <c r="D522" s="3">
        <v>0.68206000000000011</v>
      </c>
      <c r="E522" s="3">
        <v>0.9984900000000001</v>
      </c>
      <c r="F522" s="3">
        <v>8.5173526999999999E-2</v>
      </c>
      <c r="G522" s="3">
        <v>0.72716212099999999</v>
      </c>
      <c r="H522" s="3">
        <v>0.96664263500000003</v>
      </c>
    </row>
    <row r="523" spans="1:8">
      <c r="A523" s="3" t="s">
        <v>565</v>
      </c>
      <c r="B523" s="3" t="s">
        <v>51</v>
      </c>
      <c r="C523" s="3">
        <v>-0.26833000000000001</v>
      </c>
      <c r="D523" s="3">
        <v>2.7010000000000003E-2</v>
      </c>
      <c r="E523" s="3">
        <v>0.50645000000000007</v>
      </c>
      <c r="F523" s="3">
        <v>-1.250787345</v>
      </c>
      <c r="G523" s="3">
        <v>4.8771699999999998E-4</v>
      </c>
      <c r="H523" s="3">
        <v>2.8882185000000001E-2</v>
      </c>
    </row>
    <row r="524" spans="1:8">
      <c r="A524" s="3" t="s">
        <v>566</v>
      </c>
      <c r="B524" s="3" t="s">
        <v>51</v>
      </c>
      <c r="C524" s="3">
        <v>-5.3670000000000002E-2</v>
      </c>
      <c r="D524" s="3">
        <v>0.7007500000000001</v>
      </c>
      <c r="E524" s="3">
        <v>0.9984900000000001</v>
      </c>
      <c r="F524" s="3">
        <v>0.14445903500000001</v>
      </c>
      <c r="G524" s="3">
        <v>0.57626901100000005</v>
      </c>
      <c r="H524" s="3">
        <v>0.93221869700000004</v>
      </c>
    </row>
    <row r="525" spans="1:8">
      <c r="A525" s="3" t="s">
        <v>567</v>
      </c>
      <c r="B525" s="3" t="s">
        <v>51</v>
      </c>
      <c r="C525" s="3">
        <v>-6.4000000000000001E-2</v>
      </c>
      <c r="D525" s="3">
        <v>0.60683000000000009</v>
      </c>
      <c r="E525" s="3">
        <v>0.9984900000000001</v>
      </c>
      <c r="F525" s="3">
        <v>-9.5192900000000001E-4</v>
      </c>
      <c r="G525" s="3">
        <v>0.84409013600000005</v>
      </c>
      <c r="H525" s="3">
        <v>0.99750346700000003</v>
      </c>
    </row>
    <row r="526" spans="1:8">
      <c r="A526" s="3" t="s">
        <v>568</v>
      </c>
      <c r="B526" s="3" t="s">
        <v>51</v>
      </c>
      <c r="C526" s="3">
        <v>0.21733000000000002</v>
      </c>
      <c r="D526" s="3">
        <v>8.6220000000000005E-2</v>
      </c>
      <c r="E526" s="3">
        <v>0.85350000000000004</v>
      </c>
      <c r="F526" s="3">
        <v>0.24556841400000001</v>
      </c>
      <c r="G526" s="3">
        <v>0.29179380100000002</v>
      </c>
      <c r="H526" s="3">
        <v>0.85917128600000003</v>
      </c>
    </row>
    <row r="527" spans="1:8">
      <c r="A527" s="3" t="s">
        <v>569</v>
      </c>
      <c r="B527" s="3" t="s">
        <v>51</v>
      </c>
      <c r="C527" s="3">
        <v>0.21567000000000003</v>
      </c>
      <c r="D527" s="3">
        <v>8.2210000000000005E-2</v>
      </c>
      <c r="E527" s="3">
        <v>0.82599000000000011</v>
      </c>
      <c r="F527" s="3">
        <v>0.42214767800000003</v>
      </c>
      <c r="G527" s="3">
        <v>7.3661575000000007E-2</v>
      </c>
      <c r="H527" s="3">
        <v>0.58861180599999996</v>
      </c>
    </row>
    <row r="528" spans="1:8">
      <c r="A528" s="3" t="s">
        <v>570</v>
      </c>
      <c r="B528" s="3" t="s">
        <v>51</v>
      </c>
      <c r="C528" s="3">
        <v>0.18167000000000003</v>
      </c>
      <c r="D528" s="3">
        <v>0.19136</v>
      </c>
      <c r="E528" s="3">
        <v>0.96375</v>
      </c>
      <c r="F528" s="3">
        <v>0.28334489200000001</v>
      </c>
      <c r="G528" s="3">
        <v>0.21173008600000001</v>
      </c>
      <c r="H528" s="3">
        <v>0.796902165</v>
      </c>
    </row>
    <row r="529" spans="1:8">
      <c r="A529" s="3" t="s">
        <v>571</v>
      </c>
      <c r="B529" s="3" t="s">
        <v>51</v>
      </c>
      <c r="C529" s="3">
        <v>1.4999999999999999E-2</v>
      </c>
      <c r="D529" s="3">
        <v>0.68158000000000007</v>
      </c>
      <c r="E529" s="3">
        <v>0.99793000000000009</v>
      </c>
      <c r="F529" s="3">
        <v>0.19515739500000001</v>
      </c>
      <c r="G529" s="3">
        <v>0.59258714700000004</v>
      </c>
      <c r="H529" s="3">
        <v>0.93393834499999995</v>
      </c>
    </row>
    <row r="530" spans="1:8">
      <c r="A530" s="3" t="s">
        <v>572</v>
      </c>
      <c r="B530" s="3" t="s">
        <v>51</v>
      </c>
      <c r="C530" s="3">
        <v>-7.3330000000000006E-2</v>
      </c>
      <c r="D530" s="3">
        <v>0.56312000000000006</v>
      </c>
      <c r="E530" s="3">
        <v>0.99711000000000005</v>
      </c>
      <c r="F530" s="3">
        <v>-9.7826590000000008E-3</v>
      </c>
      <c r="G530" s="3">
        <v>0.97578637000000001</v>
      </c>
      <c r="H530" s="3">
        <v>1</v>
      </c>
    </row>
    <row r="531" spans="1:8">
      <c r="A531" s="3" t="s">
        <v>573</v>
      </c>
      <c r="B531" s="3" t="s">
        <v>51</v>
      </c>
      <c r="C531" s="3">
        <v>-0.13633000000000001</v>
      </c>
      <c r="D531" s="3">
        <v>0.25279000000000001</v>
      </c>
      <c r="E531" s="3">
        <v>0.97566000000000008</v>
      </c>
      <c r="F531" s="3">
        <v>3.9469465000000002E-2</v>
      </c>
      <c r="G531" s="3">
        <v>0.88782391199999999</v>
      </c>
      <c r="H531" s="3">
        <v>1</v>
      </c>
    </row>
    <row r="532" spans="1:8">
      <c r="A532" s="3" t="s">
        <v>574</v>
      </c>
      <c r="B532" s="3" t="s">
        <v>51</v>
      </c>
      <c r="C532" s="3">
        <v>8.0330000000000013E-2</v>
      </c>
      <c r="D532" s="3">
        <v>0.44568000000000002</v>
      </c>
      <c r="E532" s="3">
        <v>0.99572000000000005</v>
      </c>
      <c r="F532" s="3">
        <v>3.0411152E-2</v>
      </c>
      <c r="G532" s="3">
        <v>0.81559385200000001</v>
      </c>
      <c r="H532" s="3">
        <v>0.98349016</v>
      </c>
    </row>
    <row r="533" spans="1:8">
      <c r="A533" s="3" t="s">
        <v>575</v>
      </c>
      <c r="B533" s="3" t="s">
        <v>51</v>
      </c>
      <c r="C533" s="3">
        <v>1.8670000000000003E-2</v>
      </c>
      <c r="D533" s="3">
        <v>0.7234600000000001</v>
      </c>
      <c r="E533" s="3">
        <v>0.99711000000000005</v>
      </c>
      <c r="F533" s="3">
        <v>-0.16885373000000001</v>
      </c>
      <c r="G533" s="3">
        <v>0.62243801399999998</v>
      </c>
      <c r="H533" s="3">
        <v>0.93493987300000003</v>
      </c>
    </row>
    <row r="534" spans="1:8">
      <c r="A534" s="3" t="s">
        <v>576</v>
      </c>
      <c r="B534" s="3" t="s">
        <v>51</v>
      </c>
      <c r="C534" s="3">
        <v>0.10533000000000001</v>
      </c>
      <c r="D534" s="3">
        <v>0.36029000000000005</v>
      </c>
      <c r="E534" s="3">
        <v>0.95266000000000006</v>
      </c>
      <c r="F534" s="3">
        <v>-0.23095876600000001</v>
      </c>
      <c r="G534" s="3">
        <v>0.57156807799999998</v>
      </c>
      <c r="H534" s="3">
        <v>0.93221869700000004</v>
      </c>
    </row>
    <row r="535" spans="1:8">
      <c r="A535" s="3" t="s">
        <v>577</v>
      </c>
      <c r="B535" s="3" t="s">
        <v>51</v>
      </c>
      <c r="C535" s="3">
        <v>-8.3300000000000006E-3</v>
      </c>
      <c r="D535" s="3">
        <v>0.61251</v>
      </c>
      <c r="E535" s="3">
        <v>0.99793000000000009</v>
      </c>
      <c r="F535" s="3">
        <v>-6.4096371999999999E-2</v>
      </c>
      <c r="G535" s="3">
        <v>0.81203233399999997</v>
      </c>
      <c r="H535" s="3">
        <v>0.98165989399999998</v>
      </c>
    </row>
    <row r="536" spans="1:8">
      <c r="A536" s="3" t="s">
        <v>578</v>
      </c>
      <c r="B536" s="3" t="s">
        <v>51</v>
      </c>
      <c r="C536" s="3">
        <v>0.24933000000000002</v>
      </c>
      <c r="D536" s="3">
        <v>7.9700000000000007E-2</v>
      </c>
      <c r="E536" s="3">
        <v>0.71256000000000008</v>
      </c>
      <c r="F536" s="3">
        <v>3.8848559999999997E-2</v>
      </c>
      <c r="G536" s="3">
        <v>0.88022301700000005</v>
      </c>
      <c r="H536" s="3">
        <v>1</v>
      </c>
    </row>
    <row r="537" spans="1:8">
      <c r="A537" s="3" t="s">
        <v>579</v>
      </c>
      <c r="B537" s="3" t="s">
        <v>51</v>
      </c>
      <c r="C537" s="3">
        <v>-0.04</v>
      </c>
      <c r="D537" s="3">
        <v>0.84841000000000011</v>
      </c>
      <c r="E537" s="3">
        <v>0.9984900000000001</v>
      </c>
      <c r="F537" s="3">
        <v>7.0321042E-2</v>
      </c>
      <c r="G537" s="3">
        <v>0.76880396200000001</v>
      </c>
      <c r="H537" s="3">
        <v>0.96982893299999995</v>
      </c>
    </row>
    <row r="538" spans="1:8">
      <c r="A538" s="3" t="s">
        <v>580</v>
      </c>
      <c r="B538" s="3" t="s">
        <v>51</v>
      </c>
      <c r="C538" s="3">
        <v>0.17133000000000001</v>
      </c>
      <c r="D538" s="3">
        <v>0.3165</v>
      </c>
      <c r="E538" s="3">
        <v>0.99163000000000012</v>
      </c>
      <c r="F538" s="3">
        <v>0.27349357800000001</v>
      </c>
      <c r="G538" s="3">
        <v>0.26710809499999999</v>
      </c>
      <c r="H538" s="3">
        <v>0.84502447400000003</v>
      </c>
    </row>
    <row r="539" spans="1:8">
      <c r="A539" s="3" t="s">
        <v>581</v>
      </c>
      <c r="B539" s="3" t="s">
        <v>51</v>
      </c>
      <c r="C539" s="3">
        <v>-3.4423300000000001</v>
      </c>
      <c r="D539" s="3">
        <v>0</v>
      </c>
      <c r="E539" s="3">
        <v>0</v>
      </c>
      <c r="F539" s="3">
        <v>-3.0764742950000001</v>
      </c>
      <c r="G539" s="26">
        <v>1.5700000000000001E-28</v>
      </c>
      <c r="H539" s="26">
        <v>8.4900000000000001E-26</v>
      </c>
    </row>
    <row r="540" spans="1:8">
      <c r="A540" s="3" t="s">
        <v>582</v>
      </c>
      <c r="B540" s="3" t="s">
        <v>51</v>
      </c>
      <c r="C540" s="3">
        <v>0.13367000000000001</v>
      </c>
      <c r="D540" s="3">
        <v>0.19738000000000003</v>
      </c>
      <c r="E540" s="3">
        <v>0.96804000000000012</v>
      </c>
      <c r="F540" s="3">
        <v>0.36405140800000002</v>
      </c>
      <c r="G540" s="3">
        <v>0.174215275</v>
      </c>
      <c r="H540" s="3">
        <v>0.75395118999999999</v>
      </c>
    </row>
    <row r="541" spans="1:8">
      <c r="A541" s="3" t="s">
        <v>583</v>
      </c>
      <c r="B541" s="3" t="s">
        <v>51</v>
      </c>
      <c r="C541" s="3">
        <v>-0.11033000000000001</v>
      </c>
      <c r="D541" s="3">
        <v>0.49622000000000005</v>
      </c>
      <c r="E541" s="3">
        <v>0.9984900000000001</v>
      </c>
      <c r="F541" s="3">
        <v>-0.441840224</v>
      </c>
      <c r="G541" s="3">
        <v>0.19511314099999999</v>
      </c>
      <c r="H541" s="3">
        <v>0.78573212599999998</v>
      </c>
    </row>
    <row r="542" spans="1:8">
      <c r="A542" s="3" t="s">
        <v>584</v>
      </c>
      <c r="B542" s="3" t="s">
        <v>51</v>
      </c>
      <c r="C542" s="3">
        <v>-0.13067000000000001</v>
      </c>
      <c r="D542" s="3">
        <v>0.32508000000000004</v>
      </c>
      <c r="E542" s="3">
        <v>0.9914400000000001</v>
      </c>
      <c r="F542" s="3">
        <v>-0.17077599199999999</v>
      </c>
      <c r="G542" s="3">
        <v>0.57198175699999998</v>
      </c>
      <c r="H542" s="3">
        <v>0.93221869700000004</v>
      </c>
    </row>
    <row r="543" spans="1:8">
      <c r="A543" s="3" t="s">
        <v>585</v>
      </c>
      <c r="B543" s="3" t="s">
        <v>51</v>
      </c>
      <c r="C543" s="3">
        <v>1.8000000000000002E-2</v>
      </c>
      <c r="D543" s="3">
        <v>0.76199000000000006</v>
      </c>
      <c r="E543" s="3">
        <v>0.9984900000000001</v>
      </c>
      <c r="F543" s="3">
        <v>-0.20054151000000001</v>
      </c>
      <c r="G543" s="3">
        <v>0.47293368899999999</v>
      </c>
      <c r="H543" s="3">
        <v>0.91206870900000003</v>
      </c>
    </row>
    <row r="544" spans="1:8">
      <c r="A544" s="3" t="s">
        <v>586</v>
      </c>
      <c r="B544" s="3" t="s">
        <v>51</v>
      </c>
      <c r="C544" s="3">
        <v>0.12233000000000001</v>
      </c>
      <c r="D544" s="3">
        <v>0.48058000000000006</v>
      </c>
      <c r="E544" s="3">
        <v>0.99711000000000005</v>
      </c>
      <c r="F544" s="3">
        <v>0.14300194399999999</v>
      </c>
      <c r="G544" s="3">
        <v>0.508793834</v>
      </c>
      <c r="H544" s="3">
        <v>0.91645120499999999</v>
      </c>
    </row>
    <row r="545" spans="1:8">
      <c r="A545" s="3" t="s">
        <v>587</v>
      </c>
      <c r="B545" s="3" t="s">
        <v>51</v>
      </c>
      <c r="C545" s="3">
        <v>-0.185</v>
      </c>
      <c r="D545" s="3">
        <v>0.23779000000000003</v>
      </c>
      <c r="E545" s="3">
        <v>0.85599000000000003</v>
      </c>
      <c r="F545" s="3">
        <v>-0.421085502</v>
      </c>
      <c r="G545" s="3">
        <v>0.13393838399999999</v>
      </c>
      <c r="H545" s="3">
        <v>0.71504343400000003</v>
      </c>
    </row>
    <row r="546" spans="1:8">
      <c r="A546" s="3" t="s">
        <v>588</v>
      </c>
      <c r="B546" s="3" t="s">
        <v>51</v>
      </c>
      <c r="C546" s="3">
        <v>-4.9330000000000006E-2</v>
      </c>
      <c r="D546" s="3">
        <v>0.63316000000000006</v>
      </c>
      <c r="E546" s="3">
        <v>0.9984900000000001</v>
      </c>
      <c r="F546" s="3">
        <v>4.6177001000000002E-2</v>
      </c>
      <c r="G546" s="3">
        <v>0.736339823</v>
      </c>
      <c r="H546" s="3">
        <v>0.96779736800000005</v>
      </c>
    </row>
    <row r="547" spans="1:8">
      <c r="A547" s="3" t="s">
        <v>589</v>
      </c>
      <c r="B547" s="3" t="s">
        <v>51</v>
      </c>
      <c r="C547" s="3">
        <v>-0.23800000000000002</v>
      </c>
      <c r="D547" s="3">
        <v>3.0930000000000003E-2</v>
      </c>
      <c r="E547" s="3">
        <v>0.60945000000000005</v>
      </c>
      <c r="F547" s="3">
        <v>6.4493928000000006E-2</v>
      </c>
      <c r="G547" s="3">
        <v>0.94705819300000005</v>
      </c>
      <c r="H547" s="3">
        <v>1</v>
      </c>
    </row>
    <row r="548" spans="1:8">
      <c r="A548" s="3" t="s">
        <v>590</v>
      </c>
      <c r="B548" s="3" t="s">
        <v>51</v>
      </c>
      <c r="C548" s="3">
        <v>-1.79033</v>
      </c>
      <c r="D548" s="3">
        <v>0</v>
      </c>
      <c r="E548" s="3">
        <v>0</v>
      </c>
      <c r="F548" s="3">
        <v>-1.7489350930000001</v>
      </c>
      <c r="G548" s="26">
        <v>1.25E-9</v>
      </c>
      <c r="H548" s="3">
        <v>2.4499999999999998E-7</v>
      </c>
    </row>
    <row r="549" spans="1:8">
      <c r="A549" s="3" t="s">
        <v>591</v>
      </c>
      <c r="B549" s="3" t="s">
        <v>51</v>
      </c>
      <c r="C549" s="3">
        <v>-0.08</v>
      </c>
      <c r="D549" s="3">
        <v>0.49230000000000002</v>
      </c>
      <c r="E549" s="3">
        <v>0.98741000000000012</v>
      </c>
      <c r="F549" s="3">
        <v>-0.38726973599999998</v>
      </c>
      <c r="G549" s="3">
        <v>0.39028697899999998</v>
      </c>
      <c r="H549" s="3">
        <v>0.89979254099999995</v>
      </c>
    </row>
    <row r="550" spans="1:8">
      <c r="A550" s="3" t="s">
        <v>592</v>
      </c>
      <c r="B550" s="3" t="s">
        <v>51</v>
      </c>
      <c r="C550" s="3">
        <v>0.11867000000000001</v>
      </c>
      <c r="D550" s="3">
        <v>0.34493000000000001</v>
      </c>
      <c r="E550" s="3">
        <v>0.99421000000000004</v>
      </c>
      <c r="F550" s="3">
        <v>4.2794928000000003E-2</v>
      </c>
      <c r="G550" s="3">
        <v>0.816927976</v>
      </c>
      <c r="H550" s="3">
        <v>0.98372920600000002</v>
      </c>
    </row>
    <row r="551" spans="1:8">
      <c r="A551" s="3" t="s">
        <v>593</v>
      </c>
      <c r="B551" s="3" t="s">
        <v>51</v>
      </c>
      <c r="C551" s="3">
        <v>8.1330000000000013E-2</v>
      </c>
      <c r="D551" s="3">
        <v>0.60776000000000008</v>
      </c>
      <c r="E551" s="3">
        <v>0.9984900000000001</v>
      </c>
      <c r="F551" s="3">
        <v>0.38660575400000002</v>
      </c>
      <c r="G551" s="3">
        <v>0.116256398</v>
      </c>
      <c r="H551" s="3">
        <v>0.68846083199999997</v>
      </c>
    </row>
    <row r="552" spans="1:8">
      <c r="A552" s="3" t="s">
        <v>594</v>
      </c>
      <c r="B552" s="3" t="s">
        <v>51</v>
      </c>
      <c r="C552" s="3">
        <v>2E-3</v>
      </c>
      <c r="D552" s="3">
        <v>0.83590000000000009</v>
      </c>
      <c r="E552" s="3">
        <v>0.9984900000000001</v>
      </c>
      <c r="F552" s="3">
        <v>0.59947689599999998</v>
      </c>
      <c r="G552" s="3">
        <v>0.38465285500000002</v>
      </c>
      <c r="H552" s="3">
        <v>0.89879745200000005</v>
      </c>
    </row>
    <row r="553" spans="1:8">
      <c r="A553" s="3" t="s">
        <v>595</v>
      </c>
      <c r="B553" s="3" t="s">
        <v>51</v>
      </c>
      <c r="C553" s="3">
        <v>0.37267000000000006</v>
      </c>
      <c r="D553" s="3">
        <v>5.8260000000000006E-2</v>
      </c>
      <c r="E553" s="3">
        <v>0.75562000000000007</v>
      </c>
      <c r="F553" s="3">
        <v>0.37093361200000002</v>
      </c>
      <c r="G553" s="3">
        <v>0.21411002100000001</v>
      </c>
      <c r="H553" s="3">
        <v>0.796902165</v>
      </c>
    </row>
    <row r="554" spans="1:8">
      <c r="A554" s="3" t="s">
        <v>596</v>
      </c>
      <c r="B554" s="3" t="s">
        <v>51</v>
      </c>
      <c r="C554" s="3">
        <v>6.8000000000000005E-2</v>
      </c>
      <c r="D554" s="3">
        <v>0.80764000000000002</v>
      </c>
      <c r="E554" s="3">
        <v>0.9984900000000001</v>
      </c>
      <c r="F554" s="3">
        <v>0.72705436199999995</v>
      </c>
      <c r="G554" s="3">
        <v>2.989036E-3</v>
      </c>
      <c r="H554" s="3">
        <v>0.115371453</v>
      </c>
    </row>
    <row r="555" spans="1:8">
      <c r="A555" s="3" t="s">
        <v>597</v>
      </c>
      <c r="B555" s="3" t="s">
        <v>51</v>
      </c>
      <c r="C555" s="3">
        <v>0.20033000000000001</v>
      </c>
      <c r="D555" s="3">
        <v>0.56498000000000004</v>
      </c>
      <c r="E555" s="3">
        <v>0.9984900000000001</v>
      </c>
      <c r="F555" s="3">
        <v>-3.9438004999999998E-2</v>
      </c>
      <c r="G555" s="3">
        <v>0.93433454599999999</v>
      </c>
      <c r="H555" s="3">
        <v>1</v>
      </c>
    </row>
    <row r="556" spans="1:8">
      <c r="A556" s="3" t="s">
        <v>598</v>
      </c>
      <c r="B556" s="3" t="s">
        <v>51</v>
      </c>
      <c r="C556" s="3">
        <v>0.11</v>
      </c>
      <c r="D556" s="3">
        <v>0.22784000000000001</v>
      </c>
      <c r="E556" s="3">
        <v>0.97482000000000013</v>
      </c>
      <c r="F556" s="3">
        <v>-0.67958194699999996</v>
      </c>
      <c r="G556" s="3">
        <v>5.8928161999999999E-2</v>
      </c>
      <c r="H556" s="3">
        <v>0.54666619000000005</v>
      </c>
    </row>
    <row r="557" spans="1:8">
      <c r="A557" s="3" t="s">
        <v>599</v>
      </c>
      <c r="B557" s="3" t="s">
        <v>51</v>
      </c>
      <c r="C557" s="3">
        <v>5.5E-2</v>
      </c>
      <c r="D557" s="3">
        <v>0.53190000000000004</v>
      </c>
      <c r="E557" s="3">
        <v>0.99027000000000009</v>
      </c>
      <c r="F557" s="3">
        <v>-0.101328456</v>
      </c>
      <c r="G557" s="3">
        <v>1</v>
      </c>
      <c r="H557" s="3">
        <v>1</v>
      </c>
    </row>
    <row r="558" spans="1:8">
      <c r="A558" s="3" t="s">
        <v>600</v>
      </c>
      <c r="B558" s="3" t="s">
        <v>51</v>
      </c>
      <c r="C558" s="3">
        <v>-0.16500000000000001</v>
      </c>
      <c r="D558" s="3">
        <v>0.46733000000000002</v>
      </c>
      <c r="E558" s="3">
        <v>0.99711000000000005</v>
      </c>
      <c r="F558" s="3">
        <v>-0.58093655799999999</v>
      </c>
      <c r="G558" s="3">
        <v>0.22815955299999999</v>
      </c>
      <c r="H558" s="3">
        <v>0.80648712</v>
      </c>
    </row>
    <row r="559" spans="1:8">
      <c r="A559" s="3" t="s">
        <v>601</v>
      </c>
      <c r="B559" s="3" t="s">
        <v>51</v>
      </c>
      <c r="C559" s="3">
        <v>8.3300000000000006E-3</v>
      </c>
      <c r="D559" s="3">
        <v>0.58215000000000006</v>
      </c>
      <c r="E559" s="3">
        <v>0.9984900000000001</v>
      </c>
      <c r="F559" s="3">
        <v>-0.119171954</v>
      </c>
      <c r="G559" s="3">
        <v>0.80856789399999995</v>
      </c>
      <c r="H559" s="3">
        <v>0.97985423900000002</v>
      </c>
    </row>
    <row r="560" spans="1:8">
      <c r="A560" s="3" t="s">
        <v>602</v>
      </c>
      <c r="B560" s="3" t="s">
        <v>51</v>
      </c>
      <c r="C560" s="3">
        <v>2.0670000000000001E-2</v>
      </c>
      <c r="D560" s="3">
        <v>0.53494000000000008</v>
      </c>
      <c r="E560" s="3">
        <v>0.9984900000000001</v>
      </c>
      <c r="F560" s="3">
        <v>-0.55371584799999995</v>
      </c>
      <c r="G560" s="3">
        <v>0.37476777100000003</v>
      </c>
      <c r="H560" s="3">
        <v>0.89291613000000003</v>
      </c>
    </row>
    <row r="561" spans="1:8">
      <c r="A561" s="3" t="s">
        <v>603</v>
      </c>
      <c r="B561" s="3" t="s">
        <v>51</v>
      </c>
      <c r="C561" s="3">
        <v>-9.6330000000000013E-2</v>
      </c>
      <c r="D561" s="3">
        <v>0.38526000000000005</v>
      </c>
      <c r="E561" s="3">
        <v>0.95005000000000006</v>
      </c>
      <c r="F561" s="3">
        <v>-0.70377080800000003</v>
      </c>
      <c r="G561" s="3">
        <v>0.37479175599999998</v>
      </c>
      <c r="H561" s="3">
        <v>0.89291613000000003</v>
      </c>
    </row>
    <row r="562" spans="1:8">
      <c r="A562" s="3" t="s">
        <v>604</v>
      </c>
      <c r="B562" s="3" t="s">
        <v>51</v>
      </c>
      <c r="C562" s="3">
        <v>5.0330000000000007E-2</v>
      </c>
      <c r="D562" s="3">
        <v>0.62930000000000008</v>
      </c>
      <c r="E562" s="3">
        <v>0.99609000000000003</v>
      </c>
      <c r="F562" s="3">
        <v>0.22141018100000001</v>
      </c>
      <c r="G562" s="3">
        <v>0.50894081400000002</v>
      </c>
      <c r="H562" s="3">
        <v>0.91645120499999999</v>
      </c>
    </row>
    <row r="563" spans="1:8">
      <c r="A563" s="3" t="s">
        <v>605</v>
      </c>
      <c r="B563" s="3" t="s">
        <v>51</v>
      </c>
      <c r="C563" s="3">
        <v>2.9670000000000002E-2</v>
      </c>
      <c r="D563" s="3">
        <v>0.76018000000000008</v>
      </c>
      <c r="E563" s="3">
        <v>0.99870000000000003</v>
      </c>
      <c r="F563" s="3">
        <v>-0.54070523000000004</v>
      </c>
      <c r="G563" s="3">
        <v>0.25503606299999998</v>
      </c>
      <c r="H563" s="3">
        <v>0.83271971199999995</v>
      </c>
    </row>
    <row r="564" spans="1:8">
      <c r="A564" s="3" t="s">
        <v>606</v>
      </c>
      <c r="B564" s="3" t="s">
        <v>51</v>
      </c>
      <c r="C564" s="3">
        <v>0.17433000000000001</v>
      </c>
      <c r="D564" s="3">
        <v>0.12293000000000001</v>
      </c>
      <c r="E564" s="3">
        <v>0.83080000000000009</v>
      </c>
      <c r="F564" s="3">
        <v>0.35785648199999998</v>
      </c>
      <c r="G564" s="3">
        <v>0.30591312999999998</v>
      </c>
      <c r="H564" s="3">
        <v>0.86435065499999997</v>
      </c>
    </row>
    <row r="565" spans="1:8">
      <c r="A565" s="3" t="s">
        <v>607</v>
      </c>
      <c r="B565" s="3" t="s">
        <v>51</v>
      </c>
      <c r="C565" s="3">
        <v>-7.6999999999999999E-2</v>
      </c>
      <c r="D565" s="3">
        <v>0.54026000000000007</v>
      </c>
      <c r="E565" s="3">
        <v>0.99711000000000005</v>
      </c>
      <c r="F565" s="3">
        <v>9.6685141000000002E-2</v>
      </c>
      <c r="G565" s="3">
        <v>1</v>
      </c>
      <c r="H565" s="3">
        <v>1</v>
      </c>
    </row>
    <row r="566" spans="1:8">
      <c r="A566" s="3" t="s">
        <v>608</v>
      </c>
      <c r="B566" s="3" t="s">
        <v>51</v>
      </c>
      <c r="C566" s="3">
        <v>1.0999999999999999E-2</v>
      </c>
      <c r="D566" s="3">
        <v>0.93779000000000012</v>
      </c>
      <c r="E566" s="3">
        <v>0.99856000000000011</v>
      </c>
      <c r="F566" s="3">
        <v>0.28379023599999997</v>
      </c>
      <c r="G566" s="3">
        <v>0.22445685000000001</v>
      </c>
      <c r="H566" s="3">
        <v>0.80019300000000004</v>
      </c>
    </row>
    <row r="567" spans="1:8">
      <c r="A567" s="3" t="s">
        <v>609</v>
      </c>
      <c r="B567" s="3" t="s">
        <v>51</v>
      </c>
      <c r="C567" s="3">
        <v>-0.17200000000000001</v>
      </c>
      <c r="D567" s="3">
        <v>0.28481000000000001</v>
      </c>
      <c r="E567" s="3">
        <v>0.98804000000000003</v>
      </c>
      <c r="F567" s="3">
        <v>-0.53945727399999999</v>
      </c>
      <c r="G567" s="3">
        <v>4.5248498999999998E-2</v>
      </c>
      <c r="H567" s="3">
        <v>0.50027944000000002</v>
      </c>
    </row>
    <row r="568" spans="1:8">
      <c r="A568" s="3" t="s">
        <v>610</v>
      </c>
      <c r="B568" s="3" t="s">
        <v>51</v>
      </c>
      <c r="C568" s="3">
        <v>-1.4999999999999999E-2</v>
      </c>
      <c r="D568" s="3">
        <v>0.81932000000000005</v>
      </c>
      <c r="E568" s="3">
        <v>0.9984900000000001</v>
      </c>
      <c r="F568" s="3">
        <v>-0.66861728399999998</v>
      </c>
      <c r="G568" s="3">
        <v>1.9739464000000002E-2</v>
      </c>
      <c r="H568" s="3">
        <v>0.35146838200000002</v>
      </c>
    </row>
    <row r="569" spans="1:8">
      <c r="A569" s="3" t="s">
        <v>611</v>
      </c>
      <c r="B569" s="3" t="s">
        <v>51</v>
      </c>
      <c r="C569" s="3">
        <v>6.4330000000000012E-2</v>
      </c>
      <c r="D569" s="3">
        <v>0.61409999999999998</v>
      </c>
      <c r="E569" s="3">
        <v>0.9984900000000001</v>
      </c>
      <c r="F569" s="3">
        <v>-0.275316897</v>
      </c>
      <c r="G569" s="3">
        <v>0.26760085700000003</v>
      </c>
      <c r="H569" s="3">
        <v>0.84502447400000003</v>
      </c>
    </row>
    <row r="570" spans="1:8">
      <c r="A570" s="3" t="s">
        <v>612</v>
      </c>
      <c r="B570" s="3" t="s">
        <v>51</v>
      </c>
      <c r="C570" s="3">
        <v>0.19267000000000001</v>
      </c>
      <c r="D570" s="3">
        <v>0.11842000000000001</v>
      </c>
      <c r="E570" s="3">
        <v>0.91676000000000013</v>
      </c>
      <c r="F570" s="3">
        <v>0.258033603</v>
      </c>
      <c r="G570" s="3">
        <v>0.28973875300000002</v>
      </c>
      <c r="H570" s="3">
        <v>0.85908136400000001</v>
      </c>
    </row>
    <row r="571" spans="1:8">
      <c r="A571" s="3" t="s">
        <v>613</v>
      </c>
      <c r="B571" s="3" t="s">
        <v>51</v>
      </c>
      <c r="C571" s="3">
        <v>0.14533000000000001</v>
      </c>
      <c r="D571" s="3">
        <v>0.17559000000000002</v>
      </c>
      <c r="E571" s="3">
        <v>0.9250600000000001</v>
      </c>
      <c r="F571" s="3">
        <v>4.0339859999999998E-3</v>
      </c>
      <c r="G571" s="3">
        <v>0.93864838799999994</v>
      </c>
      <c r="H571" s="3">
        <v>1</v>
      </c>
    </row>
    <row r="572" spans="1:8">
      <c r="A572" s="3" t="s">
        <v>614</v>
      </c>
      <c r="B572" s="3" t="s">
        <v>51</v>
      </c>
      <c r="C572" s="3">
        <v>0.15567</v>
      </c>
      <c r="D572" s="3">
        <v>0.18302000000000002</v>
      </c>
      <c r="E572" s="3">
        <v>0.96469000000000005</v>
      </c>
      <c r="F572" s="3">
        <v>0.29734064399999999</v>
      </c>
      <c r="G572" s="3">
        <v>0.26333680399999998</v>
      </c>
      <c r="H572" s="3">
        <v>0.84459744400000003</v>
      </c>
    </row>
    <row r="573" spans="1:8">
      <c r="A573" s="3" t="s">
        <v>615</v>
      </c>
      <c r="B573" s="3" t="s">
        <v>51</v>
      </c>
      <c r="C573" s="3">
        <v>-6.2670000000000003E-2</v>
      </c>
      <c r="D573" s="3">
        <v>0.68618000000000001</v>
      </c>
      <c r="E573" s="3">
        <v>0.9984900000000001</v>
      </c>
      <c r="F573" s="3">
        <v>-0.52716883699999995</v>
      </c>
      <c r="G573" s="3">
        <v>5.0689524E-2</v>
      </c>
      <c r="H573" s="3">
        <v>0.52654797900000005</v>
      </c>
    </row>
    <row r="574" spans="1:8">
      <c r="A574" s="3" t="s">
        <v>616</v>
      </c>
      <c r="B574" s="3" t="s">
        <v>51</v>
      </c>
      <c r="C574" s="3">
        <v>7.8E-2</v>
      </c>
      <c r="D574" s="3">
        <v>0.41258000000000006</v>
      </c>
      <c r="E574" s="3">
        <v>0.97061000000000008</v>
      </c>
      <c r="F574" s="3">
        <v>-0.28509429800000002</v>
      </c>
      <c r="G574" s="3">
        <v>0.35694599999999999</v>
      </c>
      <c r="H574" s="3">
        <v>0.88998408699999998</v>
      </c>
    </row>
    <row r="575" spans="1:8">
      <c r="A575" s="3" t="s">
        <v>617</v>
      </c>
      <c r="B575" s="3" t="s">
        <v>51</v>
      </c>
      <c r="C575" s="3">
        <v>8.3000000000000004E-2</v>
      </c>
      <c r="D575" s="3">
        <v>0.49576000000000003</v>
      </c>
      <c r="E575" s="3">
        <v>0.99384000000000006</v>
      </c>
      <c r="F575" s="3">
        <v>-4.5436372000000003E-2</v>
      </c>
      <c r="G575" s="3">
        <v>0.91755157399999998</v>
      </c>
      <c r="H575" s="3">
        <v>1</v>
      </c>
    </row>
    <row r="576" spans="1:8">
      <c r="A576" s="3" t="s">
        <v>618</v>
      </c>
      <c r="B576" s="3" t="s">
        <v>51</v>
      </c>
      <c r="C576" s="3">
        <v>-1.2E-2</v>
      </c>
      <c r="D576" s="3">
        <v>0.93348000000000009</v>
      </c>
      <c r="E576" s="3">
        <v>0.99870000000000003</v>
      </c>
      <c r="F576" s="3">
        <v>-0.538011181</v>
      </c>
      <c r="G576" s="3">
        <v>9.9438440000000003E-2</v>
      </c>
      <c r="H576" s="3">
        <v>0.65178390799999997</v>
      </c>
    </row>
    <row r="577" spans="1:8">
      <c r="A577" s="3" t="s">
        <v>619</v>
      </c>
      <c r="B577" s="3" t="s">
        <v>51</v>
      </c>
      <c r="C577" s="3">
        <v>-4.9330000000000006E-2</v>
      </c>
      <c r="D577" s="3">
        <v>0.7021400000000001</v>
      </c>
      <c r="E577" s="3">
        <v>0.9984900000000001</v>
      </c>
      <c r="F577" s="3">
        <v>-0.115373754</v>
      </c>
      <c r="G577" s="3">
        <v>0.57692994099999995</v>
      </c>
      <c r="H577" s="3">
        <v>0.93221869700000004</v>
      </c>
    </row>
    <row r="578" spans="1:8">
      <c r="A578" s="3" t="s">
        <v>620</v>
      </c>
      <c r="B578" s="3" t="s">
        <v>51</v>
      </c>
      <c r="C578" s="3">
        <v>6.2330000000000003E-2</v>
      </c>
      <c r="D578" s="3">
        <v>0.62397000000000002</v>
      </c>
      <c r="E578" s="3">
        <v>0.99711000000000005</v>
      </c>
      <c r="F578" s="3">
        <v>-0.26405569400000001</v>
      </c>
      <c r="G578" s="3">
        <v>0.45636836400000003</v>
      </c>
      <c r="H578" s="3">
        <v>0.911755608</v>
      </c>
    </row>
    <row r="579" spans="1:8">
      <c r="A579" s="3" t="s">
        <v>621</v>
      </c>
      <c r="B579" s="3" t="s">
        <v>51</v>
      </c>
      <c r="C579" s="3">
        <v>5.6000000000000001E-2</v>
      </c>
      <c r="D579" s="3">
        <v>0.73770000000000002</v>
      </c>
      <c r="E579" s="3">
        <v>0.9984900000000001</v>
      </c>
      <c r="F579" s="3">
        <v>-0.20881551500000001</v>
      </c>
      <c r="G579" s="3">
        <v>0.50252459000000005</v>
      </c>
      <c r="H579" s="3">
        <v>0.91645120499999999</v>
      </c>
    </row>
    <row r="580" spans="1:8">
      <c r="A580" s="3" t="s">
        <v>622</v>
      </c>
      <c r="B580" s="3" t="s">
        <v>51</v>
      </c>
      <c r="C580" s="3">
        <v>7.4330000000000007E-2</v>
      </c>
      <c r="D580" s="3">
        <v>0.56332000000000004</v>
      </c>
      <c r="E580" s="3">
        <v>0.9984900000000001</v>
      </c>
      <c r="F580" s="3">
        <v>-4.2207492999999999E-2</v>
      </c>
      <c r="G580" s="3">
        <v>0.81841079699999997</v>
      </c>
      <c r="H580" s="3">
        <v>0.98372920600000002</v>
      </c>
    </row>
    <row r="581" spans="1:8">
      <c r="A581" s="3" t="s">
        <v>623</v>
      </c>
      <c r="B581" s="3" t="s">
        <v>51</v>
      </c>
      <c r="C581" s="3">
        <v>8.4670000000000009E-2</v>
      </c>
      <c r="D581" s="3">
        <v>0.70698000000000005</v>
      </c>
      <c r="E581" s="3">
        <v>0.9984900000000001</v>
      </c>
      <c r="F581" s="3">
        <v>0.123180154</v>
      </c>
      <c r="G581" s="3">
        <v>0.60688172399999996</v>
      </c>
      <c r="H581" s="3">
        <v>0.93493987300000003</v>
      </c>
    </row>
    <row r="582" spans="1:8">
      <c r="A582" s="3" t="s">
        <v>624</v>
      </c>
      <c r="B582" s="3" t="s">
        <v>51</v>
      </c>
      <c r="C582" s="3">
        <v>0.10300000000000001</v>
      </c>
      <c r="D582" s="3">
        <v>0.44433000000000006</v>
      </c>
      <c r="E582" s="3">
        <v>0.93371000000000004</v>
      </c>
      <c r="F582" s="3">
        <v>-0.32156952900000002</v>
      </c>
      <c r="G582" s="3">
        <v>0.287339505</v>
      </c>
      <c r="H582" s="3">
        <v>0.85885356800000001</v>
      </c>
    </row>
    <row r="583" spans="1:8">
      <c r="A583" s="3" t="s">
        <v>625</v>
      </c>
      <c r="B583" s="3" t="s">
        <v>51</v>
      </c>
      <c r="C583" s="3">
        <v>0.10233</v>
      </c>
      <c r="D583" s="3">
        <v>0.42477000000000004</v>
      </c>
      <c r="E583" s="3">
        <v>0.99711000000000005</v>
      </c>
      <c r="F583" s="3">
        <v>0.49556832000000001</v>
      </c>
      <c r="G583" s="3">
        <v>0.12702650600000001</v>
      </c>
      <c r="H583" s="3">
        <v>0.70858519799999997</v>
      </c>
    </row>
    <row r="584" spans="1:8">
      <c r="A584" s="3" t="s">
        <v>626</v>
      </c>
      <c r="B584" s="3" t="s">
        <v>51</v>
      </c>
      <c r="C584" s="3">
        <v>-0.23133000000000001</v>
      </c>
      <c r="D584" s="3">
        <v>5.4520000000000006E-2</v>
      </c>
      <c r="E584" s="3">
        <v>0.73698000000000008</v>
      </c>
      <c r="F584" s="3">
        <v>-0.55270283799999997</v>
      </c>
      <c r="G584" s="3">
        <v>0.31578429800000002</v>
      </c>
      <c r="H584" s="3">
        <v>0.86565346799999998</v>
      </c>
    </row>
    <row r="585" spans="1:8">
      <c r="A585" s="3" t="s">
        <v>627</v>
      </c>
      <c r="B585" s="3" t="s">
        <v>51</v>
      </c>
      <c r="C585" s="3">
        <v>2.6000000000000002E-2</v>
      </c>
      <c r="D585" s="3">
        <v>0.82295000000000007</v>
      </c>
      <c r="E585" s="3">
        <v>0.9984900000000001</v>
      </c>
      <c r="F585" s="3">
        <v>-0.24259370299999999</v>
      </c>
      <c r="G585" s="3">
        <v>0.351793464</v>
      </c>
      <c r="H585" s="3">
        <v>0.88784313500000001</v>
      </c>
    </row>
    <row r="586" spans="1:8">
      <c r="A586" s="3" t="s">
        <v>628</v>
      </c>
      <c r="B586" s="3" t="s">
        <v>51</v>
      </c>
      <c r="C586" s="3">
        <v>0.10233</v>
      </c>
      <c r="D586" s="3">
        <v>0.42477000000000004</v>
      </c>
      <c r="E586" s="3">
        <v>0.99711000000000005</v>
      </c>
      <c r="F586" s="3">
        <v>-0.151748358</v>
      </c>
      <c r="G586" s="3">
        <v>0.64815208300000005</v>
      </c>
      <c r="H586" s="3">
        <v>0.94651345899999995</v>
      </c>
    </row>
    <row r="587" spans="1:8">
      <c r="A587" s="3" t="s">
        <v>629</v>
      </c>
      <c r="B587" s="3" t="s">
        <v>51</v>
      </c>
      <c r="C587" s="3">
        <v>-9.6700000000000015E-3</v>
      </c>
      <c r="D587" s="3">
        <v>0.69577000000000011</v>
      </c>
      <c r="E587" s="3">
        <v>0.9984900000000001</v>
      </c>
      <c r="F587" s="3">
        <v>-6.4735540000000003E-3</v>
      </c>
      <c r="G587" s="3">
        <v>1</v>
      </c>
      <c r="H587" s="3">
        <v>1</v>
      </c>
    </row>
    <row r="588" spans="1:8">
      <c r="A588" s="3" t="s">
        <v>630</v>
      </c>
      <c r="B588" s="3" t="s">
        <v>51</v>
      </c>
      <c r="C588" s="3">
        <v>2.8000000000000001E-2</v>
      </c>
      <c r="D588" s="3">
        <v>0.69246000000000008</v>
      </c>
      <c r="E588" s="3">
        <v>0.9984900000000001</v>
      </c>
      <c r="F588" s="3">
        <v>0.28682459100000002</v>
      </c>
      <c r="G588" s="3">
        <v>1</v>
      </c>
      <c r="H588" s="3">
        <v>1</v>
      </c>
    </row>
    <row r="589" spans="1:8">
      <c r="A589" s="3" t="s">
        <v>631</v>
      </c>
      <c r="B589" s="3" t="s">
        <v>51</v>
      </c>
      <c r="C589" s="3">
        <v>3.3300000000000001E-3</v>
      </c>
      <c r="D589" s="3">
        <v>0.79682000000000008</v>
      </c>
      <c r="E589" s="3">
        <v>0.9984900000000001</v>
      </c>
      <c r="F589" s="3">
        <v>-0.52813636799999997</v>
      </c>
      <c r="G589" s="3">
        <v>0.311960287</v>
      </c>
      <c r="H589" s="3">
        <v>0.86435065499999997</v>
      </c>
    </row>
    <row r="590" spans="1:8">
      <c r="A590" s="3" t="s">
        <v>632</v>
      </c>
      <c r="B590" s="3" t="s">
        <v>51</v>
      </c>
      <c r="C590" s="3">
        <v>0.11167000000000001</v>
      </c>
      <c r="D590" s="3">
        <v>0.37266000000000005</v>
      </c>
      <c r="E590" s="3">
        <v>0.99471000000000009</v>
      </c>
      <c r="F590" s="3">
        <v>0.22359981300000001</v>
      </c>
      <c r="G590" s="3">
        <v>0.52075689400000003</v>
      </c>
      <c r="H590" s="3">
        <v>0.92065079900000002</v>
      </c>
    </row>
    <row r="591" spans="1:8">
      <c r="A591" s="3" t="s">
        <v>633</v>
      </c>
      <c r="B591" s="3" t="s">
        <v>51</v>
      </c>
      <c r="C591" s="3">
        <v>3.2330000000000005E-2</v>
      </c>
      <c r="D591" s="3">
        <v>0.79110000000000003</v>
      </c>
      <c r="E591" s="3">
        <v>0.99878000000000011</v>
      </c>
      <c r="F591" s="3">
        <v>-0.18556798399999999</v>
      </c>
      <c r="G591" s="3">
        <v>0.43844846500000001</v>
      </c>
      <c r="H591" s="3">
        <v>0.911755608</v>
      </c>
    </row>
    <row r="592" spans="1:8">
      <c r="A592" s="3" t="s">
        <v>634</v>
      </c>
      <c r="B592" s="3" t="s">
        <v>51</v>
      </c>
      <c r="C592" s="3">
        <v>1.33E-3</v>
      </c>
      <c r="D592" s="3">
        <v>0.62473000000000001</v>
      </c>
      <c r="E592" s="3">
        <v>0.9984900000000001</v>
      </c>
      <c r="F592" s="3">
        <v>0.30213335800000002</v>
      </c>
      <c r="G592" s="3">
        <v>0.38637992700000001</v>
      </c>
      <c r="H592" s="3">
        <v>0.89956229700000001</v>
      </c>
    </row>
    <row r="593" spans="1:8">
      <c r="A593" s="3" t="s">
        <v>635</v>
      </c>
      <c r="B593" s="3" t="s">
        <v>51</v>
      </c>
      <c r="C593" s="3">
        <v>0.10967</v>
      </c>
      <c r="D593" s="3">
        <v>0.3392</v>
      </c>
      <c r="E593" s="3">
        <v>0.95762000000000003</v>
      </c>
      <c r="F593" s="3">
        <v>-0.98496113600000001</v>
      </c>
      <c r="G593" s="3">
        <v>1.12669E-4</v>
      </c>
      <c r="H593" s="3">
        <v>8.8557949999999996E-3</v>
      </c>
    </row>
    <row r="594" spans="1:8">
      <c r="A594" s="3" t="s">
        <v>636</v>
      </c>
      <c r="B594" s="3" t="s">
        <v>51</v>
      </c>
      <c r="C594" s="3">
        <v>-0.10033</v>
      </c>
      <c r="D594" s="3">
        <v>0.63106000000000007</v>
      </c>
      <c r="E594" s="3">
        <v>0.9984900000000001</v>
      </c>
      <c r="F594" s="3">
        <v>0.43598219999999999</v>
      </c>
      <c r="G594" s="3">
        <v>7.2223333000000001E-2</v>
      </c>
      <c r="H594" s="3">
        <v>0.586016333</v>
      </c>
    </row>
    <row r="595" spans="1:8">
      <c r="A595" s="3" t="s">
        <v>637</v>
      </c>
      <c r="B595" s="3" t="s">
        <v>51</v>
      </c>
      <c r="C595" s="3">
        <v>-0.73667000000000005</v>
      </c>
      <c r="D595" s="3">
        <v>0</v>
      </c>
      <c r="E595" s="3">
        <v>2.7E-4</v>
      </c>
      <c r="F595" s="3">
        <v>-0.51968404700000004</v>
      </c>
      <c r="G595" s="3">
        <v>5.4438776000000001E-2</v>
      </c>
      <c r="H595" s="3">
        <v>0.53297946100000004</v>
      </c>
    </row>
    <row r="596" spans="1:8">
      <c r="A596" s="3" t="s">
        <v>638</v>
      </c>
      <c r="B596" s="3" t="s">
        <v>51</v>
      </c>
      <c r="C596" s="3">
        <v>0.15467</v>
      </c>
      <c r="D596" s="3">
        <v>0.18338000000000002</v>
      </c>
      <c r="E596" s="3">
        <v>0.95764000000000005</v>
      </c>
      <c r="F596" s="3">
        <v>-0.18957041699999999</v>
      </c>
      <c r="G596" s="3">
        <v>0.439896067</v>
      </c>
      <c r="H596" s="3">
        <v>0.911755608</v>
      </c>
    </row>
    <row r="597" spans="1:8">
      <c r="A597" s="3" t="s">
        <v>639</v>
      </c>
      <c r="B597" s="3" t="s">
        <v>51</v>
      </c>
      <c r="C597" s="3">
        <v>4.7330000000000004E-2</v>
      </c>
      <c r="D597" s="3">
        <v>0.74070000000000003</v>
      </c>
      <c r="E597" s="3">
        <v>0.9984900000000001</v>
      </c>
      <c r="F597" s="3">
        <v>0.19709239200000001</v>
      </c>
      <c r="G597" s="3">
        <v>0.50061166599999996</v>
      </c>
      <c r="H597" s="3">
        <v>0.91645120499999999</v>
      </c>
    </row>
    <row r="598" spans="1:8">
      <c r="A598" s="3" t="s">
        <v>640</v>
      </c>
      <c r="B598" s="3" t="s">
        <v>51</v>
      </c>
      <c r="C598" s="3">
        <v>-9.7000000000000003E-2</v>
      </c>
      <c r="D598" s="3">
        <v>0.62078</v>
      </c>
      <c r="E598" s="3">
        <v>0.9984900000000001</v>
      </c>
      <c r="F598" s="3">
        <v>-0.22933161099999999</v>
      </c>
      <c r="G598" s="3">
        <v>0.36580115299999999</v>
      </c>
      <c r="H598" s="3">
        <v>0.89040449499999996</v>
      </c>
    </row>
    <row r="599" spans="1:8">
      <c r="A599" s="3" t="s">
        <v>641</v>
      </c>
      <c r="B599" s="3" t="s">
        <v>51</v>
      </c>
      <c r="C599" s="3">
        <v>-0.12367000000000002</v>
      </c>
      <c r="D599" s="3">
        <v>0.37898000000000004</v>
      </c>
      <c r="E599" s="3">
        <v>0.98602000000000012</v>
      </c>
      <c r="F599" s="3">
        <v>0.22587153300000001</v>
      </c>
      <c r="G599" s="3">
        <v>0.70222332499999995</v>
      </c>
      <c r="H599" s="3">
        <v>0.96027135299999999</v>
      </c>
    </row>
    <row r="600" spans="1:8">
      <c r="A600" s="3" t="s">
        <v>642</v>
      </c>
      <c r="B600" s="3" t="s">
        <v>51</v>
      </c>
      <c r="C600" s="3">
        <v>-5.9330000000000008E-2</v>
      </c>
      <c r="D600" s="3">
        <v>0.78253000000000006</v>
      </c>
      <c r="E600" s="3">
        <v>0.9984900000000001</v>
      </c>
      <c r="F600" s="3">
        <v>-0.34477033400000001</v>
      </c>
      <c r="G600" s="3">
        <v>0.21945404800000001</v>
      </c>
      <c r="H600" s="3">
        <v>0.796902165</v>
      </c>
    </row>
    <row r="601" spans="1:8">
      <c r="A601" s="3" t="s">
        <v>643</v>
      </c>
      <c r="B601" s="3" t="s">
        <v>51</v>
      </c>
      <c r="C601" s="3">
        <v>-5.9000000000000004E-2</v>
      </c>
      <c r="D601" s="3">
        <v>0.69864000000000004</v>
      </c>
      <c r="E601" s="3">
        <v>0.9984900000000001</v>
      </c>
      <c r="F601" s="3">
        <v>-0.244907913</v>
      </c>
      <c r="G601" s="3">
        <v>0.45682553300000001</v>
      </c>
      <c r="H601" s="3">
        <v>0.911755608</v>
      </c>
    </row>
    <row r="602" spans="1:8">
      <c r="A602" s="3" t="s">
        <v>644</v>
      </c>
      <c r="B602" s="3" t="s">
        <v>51</v>
      </c>
      <c r="C602" s="3">
        <v>0.184</v>
      </c>
      <c r="D602" s="3">
        <v>0.21002000000000001</v>
      </c>
      <c r="E602" s="3">
        <v>0.96776000000000006</v>
      </c>
      <c r="F602" s="3">
        <v>7.2490252000000005E-2</v>
      </c>
      <c r="G602" s="3">
        <v>0.78574506399999999</v>
      </c>
      <c r="H602" s="3">
        <v>0.97300942800000001</v>
      </c>
    </row>
    <row r="603" spans="1:8">
      <c r="A603" s="3" t="s">
        <v>645</v>
      </c>
      <c r="B603" s="3" t="s">
        <v>51</v>
      </c>
      <c r="C603" s="3">
        <v>0.05</v>
      </c>
      <c r="D603" s="3">
        <v>0.69468000000000008</v>
      </c>
      <c r="E603" s="3">
        <v>0.99609000000000003</v>
      </c>
      <c r="F603" s="3">
        <v>-6.4453928999999993E-2</v>
      </c>
      <c r="G603" s="3">
        <v>0.81849300199999997</v>
      </c>
      <c r="H603" s="3">
        <v>0.98372920600000002</v>
      </c>
    </row>
    <row r="604" spans="1:8">
      <c r="A604" s="3" t="s">
        <v>646</v>
      </c>
      <c r="B604" s="3" t="s">
        <v>51</v>
      </c>
      <c r="C604" s="3">
        <v>7.2999999999999995E-2</v>
      </c>
      <c r="D604" s="3">
        <v>0.5557700000000001</v>
      </c>
      <c r="E604" s="3">
        <v>0.9984900000000001</v>
      </c>
      <c r="F604" s="3">
        <v>0.31690438799999998</v>
      </c>
      <c r="G604" s="3">
        <v>0.21819118100000001</v>
      </c>
      <c r="H604" s="3">
        <v>0.796902165</v>
      </c>
    </row>
    <row r="605" spans="1:8">
      <c r="A605" s="3" t="s">
        <v>647</v>
      </c>
      <c r="B605" s="3" t="s">
        <v>51</v>
      </c>
      <c r="C605" s="3">
        <v>0.17933000000000002</v>
      </c>
      <c r="D605" s="3">
        <v>0.32649</v>
      </c>
      <c r="E605" s="3">
        <v>0.99230000000000007</v>
      </c>
      <c r="F605" s="3">
        <v>8.3090142000000006E-2</v>
      </c>
      <c r="G605" s="3">
        <v>0.74488126099999996</v>
      </c>
      <c r="H605" s="3">
        <v>0.96878777999999999</v>
      </c>
    </row>
    <row r="606" spans="1:8">
      <c r="A606" s="3" t="s">
        <v>648</v>
      </c>
      <c r="B606" s="3" t="s">
        <v>51</v>
      </c>
      <c r="C606" s="3">
        <v>0.17533000000000001</v>
      </c>
      <c r="D606" s="3">
        <v>0.23063000000000003</v>
      </c>
      <c r="E606" s="3">
        <v>0.89855000000000007</v>
      </c>
      <c r="F606" s="3">
        <v>0.164516527</v>
      </c>
      <c r="G606" s="3">
        <v>0.46530516999999999</v>
      </c>
      <c r="H606" s="3">
        <v>0.911755608</v>
      </c>
    </row>
    <row r="607" spans="1:8">
      <c r="A607" s="3" t="s">
        <v>649</v>
      </c>
      <c r="B607" s="3" t="s">
        <v>51</v>
      </c>
      <c r="C607" s="3">
        <v>-8.0330000000000013E-2</v>
      </c>
      <c r="D607" s="3">
        <v>0.43452000000000002</v>
      </c>
      <c r="E607" s="3">
        <v>0.98602000000000012</v>
      </c>
      <c r="F607" s="3">
        <v>9.6040344999999999E-2</v>
      </c>
      <c r="G607" s="3">
        <v>0.67134335300000003</v>
      </c>
      <c r="H607" s="3">
        <v>0.95408922299999999</v>
      </c>
    </row>
    <row r="608" spans="1:8">
      <c r="A608" s="3" t="s">
        <v>650</v>
      </c>
      <c r="B608" s="3" t="s">
        <v>51</v>
      </c>
      <c r="C608" s="3">
        <v>2E-3</v>
      </c>
      <c r="D608" s="3">
        <v>0.83745000000000003</v>
      </c>
      <c r="E608" s="3">
        <v>0.9984900000000001</v>
      </c>
      <c r="F608" s="3">
        <v>0.268057137</v>
      </c>
      <c r="G608" s="3">
        <v>0.54892299</v>
      </c>
      <c r="H608" s="3">
        <v>0.93081371599999996</v>
      </c>
    </row>
    <row r="609" spans="1:8">
      <c r="A609" s="3" t="s">
        <v>651</v>
      </c>
      <c r="B609" s="3" t="s">
        <v>51</v>
      </c>
      <c r="C609" s="3">
        <v>0.22667000000000001</v>
      </c>
      <c r="D609" s="3">
        <v>5.0710000000000005E-2</v>
      </c>
      <c r="E609" s="3">
        <v>0.75307000000000002</v>
      </c>
      <c r="F609" s="3">
        <v>0.151722788</v>
      </c>
      <c r="G609" s="3">
        <v>0.47137954799999998</v>
      </c>
      <c r="H609" s="3">
        <v>0.911755608</v>
      </c>
    </row>
    <row r="610" spans="1:8">
      <c r="A610" s="3" t="s">
        <v>652</v>
      </c>
      <c r="B610" s="3" t="s">
        <v>51</v>
      </c>
      <c r="C610" s="3">
        <v>0.153</v>
      </c>
      <c r="D610" s="3">
        <v>0.12969</v>
      </c>
      <c r="E610" s="3">
        <v>0.90036000000000005</v>
      </c>
      <c r="F610" s="3">
        <v>0.27066553599999998</v>
      </c>
      <c r="G610" s="3">
        <v>0.39578285299999999</v>
      </c>
      <c r="H610" s="3">
        <v>0.89979254099999995</v>
      </c>
    </row>
    <row r="611" spans="1:8">
      <c r="A611" s="3" t="s">
        <v>653</v>
      </c>
      <c r="B611" s="3" t="s">
        <v>51</v>
      </c>
      <c r="C611" s="3">
        <v>0.64400000000000002</v>
      </c>
      <c r="D611" s="3">
        <v>7.0500000000000007E-2</v>
      </c>
      <c r="E611" s="3">
        <v>0.80865000000000009</v>
      </c>
      <c r="F611" s="3">
        <v>-0.43357778800000002</v>
      </c>
      <c r="G611" s="3">
        <v>0.157484983</v>
      </c>
      <c r="H611" s="3">
        <v>0.73600819699999998</v>
      </c>
    </row>
    <row r="612" spans="1:8">
      <c r="A612" s="3" t="s">
        <v>654</v>
      </c>
      <c r="B612" s="3" t="s">
        <v>51</v>
      </c>
      <c r="C612" s="3">
        <v>-0.27733000000000002</v>
      </c>
      <c r="D612" s="3">
        <v>3.09E-2</v>
      </c>
      <c r="E612" s="3">
        <v>0.57740000000000002</v>
      </c>
      <c r="F612" s="3">
        <v>-0.15460364600000001</v>
      </c>
      <c r="G612" s="3">
        <v>0.62822616399999998</v>
      </c>
      <c r="H612" s="3">
        <v>0.93843182700000005</v>
      </c>
    </row>
    <row r="613" spans="1:8">
      <c r="A613" s="3" t="s">
        <v>655</v>
      </c>
      <c r="B613" s="3" t="s">
        <v>51</v>
      </c>
      <c r="C613" s="3">
        <v>2.1999999999999999E-2</v>
      </c>
      <c r="D613" s="3">
        <v>0.86636000000000002</v>
      </c>
      <c r="E613" s="3">
        <v>0.9984900000000001</v>
      </c>
      <c r="F613" s="3">
        <v>0.104238365</v>
      </c>
      <c r="G613" s="3">
        <v>0.62165222899999995</v>
      </c>
      <c r="H613" s="3">
        <v>0.93493987300000003</v>
      </c>
    </row>
    <row r="614" spans="1:8">
      <c r="A614" s="3" t="s">
        <v>656</v>
      </c>
      <c r="B614" s="3" t="s">
        <v>51</v>
      </c>
      <c r="C614" s="3">
        <v>-1.0330000000000001E-2</v>
      </c>
      <c r="D614" s="3">
        <v>0.9510900000000001</v>
      </c>
      <c r="E614" s="3">
        <v>0.99911000000000005</v>
      </c>
      <c r="F614" s="3">
        <v>-0.172978561</v>
      </c>
      <c r="G614" s="3">
        <v>0.52928076800000001</v>
      </c>
      <c r="H614" s="3">
        <v>0.92474529299999997</v>
      </c>
    </row>
    <row r="615" spans="1:8">
      <c r="A615" s="3" t="s">
        <v>657</v>
      </c>
      <c r="B615" s="3" t="s">
        <v>51</v>
      </c>
      <c r="C615" s="3">
        <v>0.29167000000000004</v>
      </c>
      <c r="D615" s="3">
        <v>1.6730000000000002E-2</v>
      </c>
      <c r="E615" s="3">
        <v>0.46548000000000006</v>
      </c>
      <c r="F615" s="3">
        <v>0.485541153</v>
      </c>
      <c r="G615" s="3">
        <v>6.5786651000000002E-2</v>
      </c>
      <c r="H615" s="3">
        <v>0.57569977999999999</v>
      </c>
    </row>
    <row r="616" spans="1:8">
      <c r="A616" s="3" t="s">
        <v>658</v>
      </c>
      <c r="B616" s="3" t="s">
        <v>51</v>
      </c>
      <c r="C616" s="3">
        <v>-3.4329999999999999E-2</v>
      </c>
      <c r="D616" s="3">
        <v>0.74248000000000003</v>
      </c>
      <c r="E616" s="3">
        <v>0.9984900000000001</v>
      </c>
      <c r="F616" s="3">
        <v>0.34303583500000001</v>
      </c>
      <c r="G616" s="3">
        <v>0.13363435100000001</v>
      </c>
      <c r="H616" s="3">
        <v>0.71504343400000003</v>
      </c>
    </row>
    <row r="617" spans="1:8">
      <c r="A617" s="3" t="s">
        <v>659</v>
      </c>
      <c r="B617" s="3" t="s">
        <v>51</v>
      </c>
      <c r="C617" s="3">
        <v>0.16267000000000001</v>
      </c>
      <c r="D617" s="3">
        <v>0.13801000000000002</v>
      </c>
      <c r="E617" s="3">
        <v>0.9277200000000001</v>
      </c>
      <c r="F617" s="3">
        <v>-6.5718105999999998E-2</v>
      </c>
      <c r="G617" s="3">
        <v>0.880454611</v>
      </c>
      <c r="H617" s="3">
        <v>1</v>
      </c>
    </row>
    <row r="618" spans="1:8">
      <c r="A618" s="3" t="s">
        <v>660</v>
      </c>
      <c r="B618" s="3" t="s">
        <v>51</v>
      </c>
      <c r="C618" s="3">
        <v>-2.1670000000000002E-2</v>
      </c>
      <c r="D618" s="3">
        <v>0.66869000000000001</v>
      </c>
      <c r="E618" s="3">
        <v>0.9984900000000001</v>
      </c>
      <c r="F618" s="3">
        <v>0.15908968300000001</v>
      </c>
      <c r="G618" s="3">
        <v>0.80684098199999998</v>
      </c>
      <c r="H618" s="3">
        <v>0.97985423900000002</v>
      </c>
    </row>
    <row r="619" spans="1:8">
      <c r="A619" s="3" t="s">
        <v>661</v>
      </c>
      <c r="B619" s="3" t="s">
        <v>51</v>
      </c>
      <c r="C619" s="3">
        <v>9.6670000000000006E-2</v>
      </c>
      <c r="D619" s="3">
        <v>0.41613000000000006</v>
      </c>
      <c r="E619" s="3">
        <v>0.98971000000000009</v>
      </c>
      <c r="F619" s="3">
        <v>0.103814938</v>
      </c>
      <c r="G619" s="3">
        <v>0.68495330300000001</v>
      </c>
      <c r="H619" s="3">
        <v>0.95586175699999998</v>
      </c>
    </row>
    <row r="620" spans="1:8">
      <c r="A620" s="3" t="s">
        <v>662</v>
      </c>
      <c r="B620" s="3" t="s">
        <v>51</v>
      </c>
      <c r="C620" s="3">
        <v>2.7330000000000004E-2</v>
      </c>
      <c r="D620" s="3">
        <v>0.85286000000000006</v>
      </c>
      <c r="E620" s="3">
        <v>0.9984900000000001</v>
      </c>
      <c r="F620" s="3">
        <v>-0.121127042</v>
      </c>
      <c r="G620" s="3">
        <v>0.714964771</v>
      </c>
      <c r="H620" s="3">
        <v>0.96236842600000005</v>
      </c>
    </row>
    <row r="621" spans="1:8">
      <c r="A621" s="3" t="s">
        <v>663</v>
      </c>
      <c r="B621" s="3" t="s">
        <v>51</v>
      </c>
      <c r="C621" s="3">
        <v>-1.4330000000000001E-2</v>
      </c>
      <c r="D621" s="3">
        <v>0.67183000000000004</v>
      </c>
      <c r="E621" s="3">
        <v>0.9973200000000001</v>
      </c>
      <c r="F621" s="3">
        <v>0.98681133700000001</v>
      </c>
      <c r="G621" s="3">
        <v>0.61865196300000003</v>
      </c>
      <c r="H621" s="3">
        <v>0.93493987300000003</v>
      </c>
    </row>
    <row r="622" spans="1:8">
      <c r="A622" s="3" t="s">
        <v>664</v>
      </c>
      <c r="B622" s="3" t="s">
        <v>51</v>
      </c>
      <c r="C622" s="3">
        <v>-0.10167000000000001</v>
      </c>
      <c r="D622" s="3">
        <v>0.34064000000000005</v>
      </c>
      <c r="E622" s="3">
        <v>0.96961000000000008</v>
      </c>
      <c r="F622" s="3">
        <v>-0.33997950799999999</v>
      </c>
      <c r="G622" s="3">
        <v>0.185220572</v>
      </c>
      <c r="H622" s="3">
        <v>0.76754773799999998</v>
      </c>
    </row>
    <row r="623" spans="1:8">
      <c r="A623" s="3" t="s">
        <v>665</v>
      </c>
      <c r="B623" s="3" t="s">
        <v>51</v>
      </c>
      <c r="C623" s="3">
        <v>-0.16133</v>
      </c>
      <c r="D623" s="3">
        <v>0.10165</v>
      </c>
      <c r="E623" s="3">
        <v>0.86403000000000008</v>
      </c>
      <c r="F623" s="3">
        <v>-0.29977710600000002</v>
      </c>
      <c r="G623" s="3">
        <v>0.35029682400000001</v>
      </c>
      <c r="H623" s="3">
        <v>0.88626476700000001</v>
      </c>
    </row>
    <row r="624" spans="1:8">
      <c r="A624" s="3" t="s">
        <v>666</v>
      </c>
      <c r="B624" s="3" t="s">
        <v>51</v>
      </c>
      <c r="C624" s="3">
        <v>-2.4670000000000001E-2</v>
      </c>
      <c r="D624" s="3">
        <v>0.86456000000000011</v>
      </c>
      <c r="E624" s="3">
        <v>0.9984900000000001</v>
      </c>
      <c r="F624" s="3">
        <v>6.9551639999999998E-3</v>
      </c>
      <c r="G624" s="3">
        <v>0.928335833</v>
      </c>
      <c r="H624" s="3">
        <v>1</v>
      </c>
    </row>
    <row r="625" spans="1:8">
      <c r="A625" s="3" t="s">
        <v>667</v>
      </c>
      <c r="B625" s="3" t="s">
        <v>51</v>
      </c>
      <c r="C625" s="3">
        <v>-0.03</v>
      </c>
      <c r="D625" s="3">
        <v>0.77295000000000003</v>
      </c>
      <c r="E625" s="3">
        <v>0.9984900000000001</v>
      </c>
      <c r="F625" s="3">
        <v>-0.11390499499999999</v>
      </c>
      <c r="G625" s="3">
        <v>0.73694162399999996</v>
      </c>
      <c r="H625" s="3">
        <v>0.96779736800000005</v>
      </c>
    </row>
    <row r="626" spans="1:8">
      <c r="A626" s="3" t="s">
        <v>668</v>
      </c>
      <c r="B626" s="3" t="s">
        <v>51</v>
      </c>
      <c r="C626" s="3">
        <v>-0.16800000000000001</v>
      </c>
      <c r="D626" s="3">
        <v>0.24553000000000003</v>
      </c>
      <c r="E626" s="3">
        <v>0.97807000000000011</v>
      </c>
      <c r="F626" s="3">
        <v>-0.48967522000000002</v>
      </c>
      <c r="G626" s="3">
        <v>0.122906038</v>
      </c>
      <c r="H626" s="3">
        <v>0.70282230899999998</v>
      </c>
    </row>
    <row r="627" spans="1:8">
      <c r="A627" s="3" t="s">
        <v>669</v>
      </c>
      <c r="B627" s="3" t="s">
        <v>51</v>
      </c>
      <c r="C627" s="3">
        <v>-0.14533000000000001</v>
      </c>
      <c r="D627" s="3">
        <v>0.37164000000000003</v>
      </c>
      <c r="E627" s="3">
        <v>0.99129000000000012</v>
      </c>
      <c r="F627" s="3">
        <v>2.6120221999999998E-2</v>
      </c>
      <c r="G627" s="3">
        <v>0.75743887200000004</v>
      </c>
      <c r="H627" s="3">
        <v>0.96982893299999995</v>
      </c>
    </row>
    <row r="628" spans="1:8">
      <c r="A628" s="3" t="s">
        <v>670</v>
      </c>
      <c r="B628" s="3" t="s">
        <v>51</v>
      </c>
      <c r="C628" s="3">
        <v>-9.1670000000000001E-2</v>
      </c>
      <c r="D628" s="3">
        <v>0.53432000000000002</v>
      </c>
      <c r="E628" s="3">
        <v>0.9984900000000001</v>
      </c>
      <c r="F628" s="3">
        <v>-0.22292178900000001</v>
      </c>
      <c r="G628" s="3">
        <v>0.39443940399999999</v>
      </c>
      <c r="H628" s="3">
        <v>0.89979254099999995</v>
      </c>
    </row>
    <row r="629" spans="1:8">
      <c r="A629" s="3" t="s">
        <v>671</v>
      </c>
      <c r="B629" s="3" t="s">
        <v>51</v>
      </c>
      <c r="C629" s="3">
        <v>7.9330000000000012E-2</v>
      </c>
      <c r="D629" s="3">
        <v>0.46523000000000003</v>
      </c>
      <c r="E629" s="3">
        <v>0.99711000000000005</v>
      </c>
      <c r="F629" s="3">
        <v>0.14341762499999999</v>
      </c>
      <c r="G629" s="3">
        <v>0.45349924699999999</v>
      </c>
      <c r="H629" s="3">
        <v>0.911755608</v>
      </c>
    </row>
    <row r="630" spans="1:8">
      <c r="A630" s="3" t="s">
        <v>672</v>
      </c>
      <c r="B630" s="3" t="s">
        <v>51</v>
      </c>
      <c r="C630" s="3">
        <v>6.9330000000000003E-2</v>
      </c>
      <c r="D630" s="3">
        <v>0.50918000000000008</v>
      </c>
      <c r="E630" s="3">
        <v>0.99315000000000009</v>
      </c>
      <c r="F630" s="3">
        <v>0.76538643799999995</v>
      </c>
      <c r="G630" s="3">
        <v>7.518757E-3</v>
      </c>
      <c r="H630" s="3">
        <v>0.21961884200000001</v>
      </c>
    </row>
    <row r="631" spans="1:8">
      <c r="A631" s="3" t="s">
        <v>673</v>
      </c>
      <c r="B631" s="3" t="s">
        <v>51</v>
      </c>
      <c r="C631" s="3">
        <v>-0.26967000000000002</v>
      </c>
      <c r="D631" s="3">
        <v>0.25123000000000001</v>
      </c>
      <c r="E631" s="3">
        <v>0.97188000000000008</v>
      </c>
      <c r="F631" s="3">
        <v>0.25933238600000003</v>
      </c>
      <c r="G631" s="3">
        <v>0.271399907</v>
      </c>
      <c r="H631" s="3">
        <v>0.84991165700000004</v>
      </c>
    </row>
    <row r="632" spans="1:8">
      <c r="A632" s="3" t="s">
        <v>674</v>
      </c>
      <c r="B632" s="3" t="s">
        <v>51</v>
      </c>
      <c r="C632" s="3">
        <v>-0.14433000000000001</v>
      </c>
      <c r="D632" s="3">
        <v>0.35397000000000001</v>
      </c>
      <c r="E632" s="3">
        <v>0.99433000000000005</v>
      </c>
      <c r="F632" s="3">
        <v>6.3091733999999997E-2</v>
      </c>
      <c r="G632" s="3">
        <v>0.83129372400000001</v>
      </c>
      <c r="H632" s="3">
        <v>0.99026805399999995</v>
      </c>
    </row>
    <row r="633" spans="1:8">
      <c r="A633" s="3" t="s">
        <v>675</v>
      </c>
      <c r="B633" s="3" t="s">
        <v>51</v>
      </c>
      <c r="C633" s="3">
        <v>9.0670000000000001E-2</v>
      </c>
      <c r="D633" s="3">
        <v>0.44518000000000002</v>
      </c>
      <c r="E633" s="3">
        <v>0.98699000000000003</v>
      </c>
      <c r="F633" s="3">
        <v>0.14130891900000001</v>
      </c>
      <c r="G633" s="3">
        <v>0.55702182499999997</v>
      </c>
      <c r="H633" s="3">
        <v>0.93205906100000002</v>
      </c>
    </row>
    <row r="634" spans="1:8">
      <c r="A634" s="3" t="s">
        <v>676</v>
      </c>
      <c r="B634" s="3" t="s">
        <v>51</v>
      </c>
      <c r="C634" s="3">
        <v>-0.17400000000000002</v>
      </c>
      <c r="D634" s="3">
        <v>0.19033000000000003</v>
      </c>
      <c r="E634" s="3">
        <v>0.93973000000000007</v>
      </c>
      <c r="F634" s="3">
        <v>0.29310921400000001</v>
      </c>
      <c r="G634" s="3">
        <v>0.28200878000000001</v>
      </c>
      <c r="H634" s="3">
        <v>0.85408158499999998</v>
      </c>
    </row>
    <row r="635" spans="1:8">
      <c r="A635" s="3" t="s">
        <v>677</v>
      </c>
      <c r="B635" s="3" t="s">
        <v>51</v>
      </c>
      <c r="C635" s="3">
        <v>-7.0000000000000001E-3</v>
      </c>
      <c r="D635" s="3">
        <v>0.92409000000000008</v>
      </c>
      <c r="E635" s="3">
        <v>0.99877000000000005</v>
      </c>
      <c r="F635" s="3">
        <v>-0.122014602</v>
      </c>
      <c r="G635" s="3">
        <v>0.63933182300000002</v>
      </c>
      <c r="H635" s="3">
        <v>0.94312737599999996</v>
      </c>
    </row>
    <row r="636" spans="1:8">
      <c r="A636" s="3" t="s">
        <v>678</v>
      </c>
      <c r="B636" s="3" t="s">
        <v>51</v>
      </c>
      <c r="C636" s="3">
        <v>-3.1E-2</v>
      </c>
      <c r="D636" s="3">
        <v>0.8230400000000001</v>
      </c>
      <c r="E636" s="3">
        <v>0.9984900000000001</v>
      </c>
      <c r="F636" s="3">
        <v>-0.29437311900000002</v>
      </c>
      <c r="G636" s="3">
        <v>0.342729018</v>
      </c>
      <c r="H636" s="3">
        <v>0.882685579</v>
      </c>
    </row>
    <row r="637" spans="1:8">
      <c r="A637" s="3" t="s">
        <v>679</v>
      </c>
      <c r="B637" s="3" t="s">
        <v>51</v>
      </c>
      <c r="C637" s="3">
        <v>-6.7670000000000008E-2</v>
      </c>
      <c r="D637" s="3">
        <v>0.59345000000000003</v>
      </c>
      <c r="E637" s="3">
        <v>0.9984900000000001</v>
      </c>
      <c r="F637" s="3">
        <v>-0.26786945200000001</v>
      </c>
      <c r="G637" s="3">
        <v>0.33455475000000001</v>
      </c>
      <c r="H637" s="3">
        <v>0.87704978700000003</v>
      </c>
    </row>
    <row r="638" spans="1:8">
      <c r="A638" s="3" t="s">
        <v>680</v>
      </c>
      <c r="B638" s="3" t="s">
        <v>51</v>
      </c>
      <c r="C638" s="3">
        <v>7.6700000000000006E-3</v>
      </c>
      <c r="D638" s="3">
        <v>0.94347000000000003</v>
      </c>
      <c r="E638" s="3">
        <v>0.99870000000000003</v>
      </c>
      <c r="F638" s="3">
        <v>-0.132957832</v>
      </c>
      <c r="G638" s="3">
        <v>0.61266586700000003</v>
      </c>
      <c r="H638" s="3">
        <v>0.93493987300000003</v>
      </c>
    </row>
    <row r="639" spans="1:8">
      <c r="A639" s="3" t="s">
        <v>681</v>
      </c>
      <c r="B639" s="3" t="s">
        <v>51</v>
      </c>
      <c r="C639" s="3">
        <v>0.08</v>
      </c>
      <c r="D639" s="3">
        <v>0.5321800000000001</v>
      </c>
      <c r="E639" s="3">
        <v>0.99711000000000005</v>
      </c>
      <c r="F639" s="3">
        <v>0.29197250000000002</v>
      </c>
      <c r="G639" s="3">
        <v>0.199857121</v>
      </c>
      <c r="H639" s="3">
        <v>0.79229649099999999</v>
      </c>
    </row>
    <row r="640" spans="1:8">
      <c r="A640" s="3" t="s">
        <v>682</v>
      </c>
      <c r="B640" s="3" t="s">
        <v>51</v>
      </c>
      <c r="C640" s="3">
        <v>0.14067000000000002</v>
      </c>
      <c r="D640" s="3">
        <v>0.20209000000000002</v>
      </c>
      <c r="E640" s="3">
        <v>0.95978000000000008</v>
      </c>
      <c r="F640" s="3">
        <v>-7.6767380999999996E-2</v>
      </c>
      <c r="G640" s="3">
        <v>0.90196430299999997</v>
      </c>
      <c r="H640" s="3">
        <v>1</v>
      </c>
    </row>
    <row r="641" spans="1:8">
      <c r="A641" s="3" t="s">
        <v>683</v>
      </c>
      <c r="B641" s="3" t="s">
        <v>51</v>
      </c>
      <c r="C641" s="3">
        <v>0.12567</v>
      </c>
      <c r="D641" s="3">
        <v>0.44129000000000002</v>
      </c>
      <c r="E641" s="3">
        <v>0.90119000000000005</v>
      </c>
      <c r="F641" s="3">
        <v>0.56254333000000001</v>
      </c>
      <c r="G641" s="3">
        <v>9.9393211999999995E-2</v>
      </c>
      <c r="H641" s="3">
        <v>0.65178390799999997</v>
      </c>
    </row>
    <row r="642" spans="1:8">
      <c r="A642" s="3" t="s">
        <v>684</v>
      </c>
      <c r="B642" s="3" t="s">
        <v>51</v>
      </c>
      <c r="C642" s="3">
        <v>-0.19800000000000001</v>
      </c>
      <c r="D642" s="3">
        <v>0.27241000000000004</v>
      </c>
      <c r="E642" s="3">
        <v>0.98354000000000008</v>
      </c>
      <c r="F642" s="3">
        <v>-0.42128399900000002</v>
      </c>
      <c r="G642" s="3">
        <v>0.14760279900000001</v>
      </c>
      <c r="H642" s="3">
        <v>0.72806649899999998</v>
      </c>
    </row>
    <row r="643" spans="1:8">
      <c r="A643" s="3" t="s">
        <v>685</v>
      </c>
      <c r="B643" s="3" t="s">
        <v>51</v>
      </c>
      <c r="C643" s="3">
        <v>-1.6E-2</v>
      </c>
      <c r="D643" s="3">
        <v>0.64179000000000008</v>
      </c>
      <c r="E643" s="3">
        <v>0.9973200000000001</v>
      </c>
      <c r="F643" s="3">
        <v>-0.57925809699999997</v>
      </c>
      <c r="G643" s="3">
        <v>0.20183625299999999</v>
      </c>
      <c r="H643" s="3">
        <v>0.79348228799999998</v>
      </c>
    </row>
    <row r="644" spans="1:8">
      <c r="A644" s="3" t="s">
        <v>686</v>
      </c>
      <c r="B644" s="3" t="s">
        <v>51</v>
      </c>
      <c r="C644" s="3">
        <v>2.5000000000000001E-2</v>
      </c>
      <c r="D644" s="3">
        <v>0.78565000000000007</v>
      </c>
      <c r="E644" s="3">
        <v>0.9984900000000001</v>
      </c>
      <c r="F644" s="3">
        <v>-0.14812836400000001</v>
      </c>
      <c r="G644" s="3">
        <v>0.91228188600000004</v>
      </c>
      <c r="H644" s="3">
        <v>1</v>
      </c>
    </row>
    <row r="645" spans="1:8">
      <c r="A645" s="3" t="s">
        <v>687</v>
      </c>
      <c r="B645" s="3" t="s">
        <v>51</v>
      </c>
      <c r="C645" s="3">
        <v>3.2670000000000005E-2</v>
      </c>
      <c r="D645" s="3">
        <v>0.54532000000000003</v>
      </c>
      <c r="E645" s="3">
        <v>0.99437000000000009</v>
      </c>
      <c r="F645" s="3">
        <v>0.34854100100000002</v>
      </c>
      <c r="G645" s="3">
        <v>0.408070669</v>
      </c>
      <c r="H645" s="3">
        <v>0.90222623000000002</v>
      </c>
    </row>
    <row r="646" spans="1:8">
      <c r="A646" s="3" t="s">
        <v>688</v>
      </c>
      <c r="B646" s="3" t="s">
        <v>51</v>
      </c>
      <c r="C646" s="3">
        <v>0.33633000000000002</v>
      </c>
      <c r="D646" s="3">
        <v>4.6100000000000002E-2</v>
      </c>
      <c r="E646" s="3">
        <v>0.70915000000000006</v>
      </c>
      <c r="F646" s="3">
        <v>-0.81563770700000005</v>
      </c>
      <c r="G646" s="3">
        <v>6.7986959999999999E-2</v>
      </c>
      <c r="H646" s="3">
        <v>0.58461828100000002</v>
      </c>
    </row>
    <row r="647" spans="1:8">
      <c r="A647" s="3" t="s">
        <v>689</v>
      </c>
      <c r="B647" s="3" t="s">
        <v>51</v>
      </c>
      <c r="C647" s="3">
        <v>9.5000000000000001E-2</v>
      </c>
      <c r="D647" s="3">
        <v>0.37439000000000006</v>
      </c>
      <c r="E647" s="3">
        <v>0.95608000000000004</v>
      </c>
      <c r="F647" s="3">
        <v>-0.116535718</v>
      </c>
      <c r="G647" s="3">
        <v>0.62272886800000005</v>
      </c>
      <c r="H647" s="3">
        <v>0.93493987300000003</v>
      </c>
    </row>
    <row r="648" spans="1:8">
      <c r="A648" s="3" t="s">
        <v>690</v>
      </c>
      <c r="B648" s="3" t="s">
        <v>51</v>
      </c>
      <c r="C648" s="3">
        <v>9.6670000000000006E-2</v>
      </c>
      <c r="D648" s="3">
        <v>0.39431000000000005</v>
      </c>
      <c r="E648" s="3">
        <v>0.99471000000000009</v>
      </c>
      <c r="F648" s="3">
        <v>-0.42863994100000002</v>
      </c>
      <c r="G648" s="3">
        <v>0.129753023</v>
      </c>
      <c r="H648" s="3">
        <v>0.71261493899999995</v>
      </c>
    </row>
    <row r="649" spans="1:8">
      <c r="A649" s="3" t="s">
        <v>691</v>
      </c>
      <c r="B649" s="3" t="s">
        <v>51</v>
      </c>
      <c r="C649" s="3">
        <v>-3.8670000000000003E-2</v>
      </c>
      <c r="D649" s="3">
        <v>0.59460000000000002</v>
      </c>
      <c r="E649" s="3">
        <v>0.9984900000000001</v>
      </c>
      <c r="F649" s="3">
        <v>0.17760061399999999</v>
      </c>
      <c r="G649" s="3">
        <v>0.40340963400000002</v>
      </c>
      <c r="H649" s="3">
        <v>0.90028525699999995</v>
      </c>
    </row>
    <row r="650" spans="1:8">
      <c r="A650" s="3" t="s">
        <v>692</v>
      </c>
      <c r="B650" s="3" t="s">
        <v>51</v>
      </c>
      <c r="C650" s="3">
        <v>2.3330000000000004E-2</v>
      </c>
      <c r="D650" s="3">
        <v>0.87468000000000012</v>
      </c>
      <c r="E650" s="3">
        <v>0.9984900000000001</v>
      </c>
      <c r="F650" s="3">
        <v>0.15107342800000001</v>
      </c>
      <c r="G650" s="3">
        <v>0.62366866700000001</v>
      </c>
      <c r="H650" s="3">
        <v>0.93493987300000003</v>
      </c>
    </row>
    <row r="651" spans="1:8">
      <c r="A651" s="3" t="s">
        <v>693</v>
      </c>
      <c r="B651" s="3" t="s">
        <v>51</v>
      </c>
      <c r="C651" s="3">
        <v>0.15467</v>
      </c>
      <c r="D651" s="3">
        <v>0.32174000000000003</v>
      </c>
      <c r="E651" s="3">
        <v>0.87267000000000006</v>
      </c>
      <c r="F651" s="3">
        <v>-0.45322942500000002</v>
      </c>
      <c r="G651" s="3">
        <v>8.9641921999999999E-2</v>
      </c>
      <c r="H651" s="3">
        <v>0.632593026</v>
      </c>
    </row>
    <row r="652" spans="1:8">
      <c r="A652" s="3" t="s">
        <v>694</v>
      </c>
      <c r="B652" s="3" t="s">
        <v>51</v>
      </c>
      <c r="C652" s="3">
        <v>-0.15667</v>
      </c>
      <c r="D652" s="3">
        <v>0.31218000000000001</v>
      </c>
      <c r="E652" s="3">
        <v>0.9281100000000001</v>
      </c>
      <c r="F652" s="3">
        <v>-0.38269655200000002</v>
      </c>
      <c r="G652" s="3">
        <v>0.28456145199999999</v>
      </c>
      <c r="H652" s="3">
        <v>0.856060653</v>
      </c>
    </row>
    <row r="653" spans="1:8">
      <c r="A653" s="3" t="s">
        <v>695</v>
      </c>
      <c r="B653" s="3" t="s">
        <v>51</v>
      </c>
      <c r="C653" s="3">
        <v>-2.7330000000000004E-2</v>
      </c>
      <c r="D653" s="3">
        <v>0.58868000000000009</v>
      </c>
      <c r="E653" s="3">
        <v>0.99711000000000005</v>
      </c>
      <c r="F653" s="3">
        <v>-5.3551333999999999E-2</v>
      </c>
      <c r="G653" s="3">
        <v>0.89766876900000003</v>
      </c>
      <c r="H653" s="3">
        <v>1</v>
      </c>
    </row>
    <row r="654" spans="1:8">
      <c r="A654" s="3" t="s">
        <v>696</v>
      </c>
      <c r="B654" s="3" t="s">
        <v>51</v>
      </c>
      <c r="C654" s="3">
        <v>-0.114</v>
      </c>
      <c r="D654" s="3">
        <v>0.26772000000000001</v>
      </c>
      <c r="E654" s="3">
        <v>0.98130000000000006</v>
      </c>
      <c r="F654" s="3">
        <v>-0.118599257</v>
      </c>
      <c r="G654" s="3">
        <v>0.90074082899999997</v>
      </c>
      <c r="H654" s="3">
        <v>1</v>
      </c>
    </row>
    <row r="655" spans="1:8">
      <c r="A655" s="3" t="s">
        <v>697</v>
      </c>
      <c r="B655" s="3" t="s">
        <v>51</v>
      </c>
      <c r="C655" s="3">
        <v>-1.8280000000000001</v>
      </c>
      <c r="D655" s="3">
        <v>0</v>
      </c>
      <c r="E655" s="3">
        <v>0</v>
      </c>
      <c r="F655" s="3">
        <v>-1.483017254</v>
      </c>
      <c r="G655" s="26">
        <v>1.0600000000000001E-8</v>
      </c>
      <c r="H655" s="3">
        <v>1.6899999999999999E-6</v>
      </c>
    </row>
    <row r="656" spans="1:8">
      <c r="A656" s="3" t="s">
        <v>698</v>
      </c>
      <c r="B656" s="3" t="s">
        <v>51</v>
      </c>
      <c r="C656" s="3">
        <v>-1.6E-2</v>
      </c>
      <c r="D656" s="3">
        <v>0.88135000000000008</v>
      </c>
      <c r="E656" s="3">
        <v>0.99870000000000003</v>
      </c>
      <c r="F656" s="3">
        <v>-0.131469687</v>
      </c>
      <c r="G656" s="3">
        <v>0.601952775</v>
      </c>
      <c r="H656" s="3">
        <v>0.93493987300000003</v>
      </c>
    </row>
    <row r="657" spans="1:8">
      <c r="A657" s="3" t="s">
        <v>699</v>
      </c>
      <c r="B657" s="3" t="s">
        <v>51</v>
      </c>
      <c r="C657" s="3">
        <v>0.23567000000000002</v>
      </c>
      <c r="D657" s="3">
        <v>6.3320000000000001E-2</v>
      </c>
      <c r="E657" s="3">
        <v>0.76796000000000009</v>
      </c>
      <c r="F657" s="3">
        <v>8.5999700000000004E-4</v>
      </c>
      <c r="G657" s="3">
        <v>1</v>
      </c>
      <c r="H657" s="3">
        <v>1</v>
      </c>
    </row>
    <row r="658" spans="1:8">
      <c r="A658" s="3" t="s">
        <v>700</v>
      </c>
      <c r="B658" s="3" t="s">
        <v>51</v>
      </c>
      <c r="C658" s="3">
        <v>0.22467000000000001</v>
      </c>
      <c r="D658" s="3">
        <v>6.5079999999999999E-2</v>
      </c>
      <c r="E658" s="3">
        <v>0.78644000000000003</v>
      </c>
      <c r="F658" s="3">
        <v>0.37082332400000001</v>
      </c>
      <c r="G658" s="3">
        <v>0.117907924</v>
      </c>
      <c r="H658" s="3">
        <v>0.69443590700000002</v>
      </c>
    </row>
    <row r="659" spans="1:8">
      <c r="A659" s="3" t="s">
        <v>701</v>
      </c>
      <c r="B659" s="3" t="s">
        <v>51</v>
      </c>
      <c r="C659" s="3">
        <v>0.17200000000000001</v>
      </c>
      <c r="D659" s="3">
        <v>0.29742000000000002</v>
      </c>
      <c r="E659" s="3">
        <v>0.98814000000000013</v>
      </c>
      <c r="F659" s="3">
        <v>0.34698579099999999</v>
      </c>
      <c r="G659" s="3">
        <v>0.13255353</v>
      </c>
      <c r="H659" s="3">
        <v>0.71504343400000003</v>
      </c>
    </row>
    <row r="660" spans="1:8">
      <c r="A660" s="3" t="s">
        <v>702</v>
      </c>
      <c r="B660" s="3" t="s">
        <v>51</v>
      </c>
      <c r="C660" s="3">
        <v>-0.15333000000000002</v>
      </c>
      <c r="D660" s="3">
        <v>0.20428000000000002</v>
      </c>
      <c r="E660" s="3">
        <v>0.96717000000000009</v>
      </c>
      <c r="F660" s="3">
        <v>-8.4858972000000005E-2</v>
      </c>
      <c r="G660" s="3">
        <v>0.77008839500000004</v>
      </c>
      <c r="H660" s="3">
        <v>0.96982893299999995</v>
      </c>
    </row>
    <row r="661" spans="1:8">
      <c r="A661" s="3" t="s">
        <v>703</v>
      </c>
      <c r="B661" s="3" t="s">
        <v>51</v>
      </c>
      <c r="C661" s="3">
        <v>-0.10833000000000001</v>
      </c>
      <c r="D661" s="3">
        <v>0.38774000000000003</v>
      </c>
      <c r="E661" s="3">
        <v>0.99609000000000003</v>
      </c>
      <c r="F661" s="3">
        <v>0.15830419000000001</v>
      </c>
      <c r="G661" s="3">
        <v>0.48953787199999999</v>
      </c>
      <c r="H661" s="3">
        <v>0.91424187099999998</v>
      </c>
    </row>
    <row r="662" spans="1:8">
      <c r="A662" s="3" t="s">
        <v>704</v>
      </c>
      <c r="B662" s="3" t="s">
        <v>51</v>
      </c>
      <c r="C662" s="3">
        <v>7.2330000000000005E-2</v>
      </c>
      <c r="D662" s="3">
        <v>0.55091000000000001</v>
      </c>
      <c r="E662" s="3">
        <v>0.9984900000000001</v>
      </c>
      <c r="F662" s="3">
        <v>0.31536757199999998</v>
      </c>
      <c r="G662" s="3">
        <v>0.153219296</v>
      </c>
      <c r="H662" s="3">
        <v>0.72806649899999998</v>
      </c>
    </row>
    <row r="663" spans="1:8">
      <c r="A663" s="3" t="s">
        <v>705</v>
      </c>
      <c r="B663" s="3" t="s">
        <v>51</v>
      </c>
      <c r="C663" s="3">
        <v>-0.10067000000000001</v>
      </c>
      <c r="D663" s="3">
        <v>0.45554000000000006</v>
      </c>
      <c r="E663" s="3">
        <v>0.99541000000000013</v>
      </c>
      <c r="F663" s="3">
        <v>-0.17375885499999999</v>
      </c>
      <c r="G663" s="3">
        <v>0.64986161600000003</v>
      </c>
      <c r="H663" s="3">
        <v>0.94750481200000003</v>
      </c>
    </row>
    <row r="664" spans="1:8">
      <c r="A664" s="3" t="s">
        <v>706</v>
      </c>
      <c r="B664" s="3" t="s">
        <v>51</v>
      </c>
      <c r="C664" s="3">
        <v>-7.2999999999999995E-2</v>
      </c>
      <c r="D664" s="3">
        <v>0.52468999999999999</v>
      </c>
      <c r="E664" s="3">
        <v>0.98321000000000003</v>
      </c>
      <c r="F664" s="3">
        <v>0.31922737699999998</v>
      </c>
      <c r="G664" s="3">
        <v>0.44729210000000003</v>
      </c>
      <c r="H664" s="3">
        <v>0.911755608</v>
      </c>
    </row>
    <row r="665" spans="1:8">
      <c r="A665" s="3" t="s">
        <v>707</v>
      </c>
      <c r="B665" s="3" t="s">
        <v>51</v>
      </c>
      <c r="C665" s="3">
        <v>0.13033</v>
      </c>
      <c r="D665" s="3">
        <v>0.28311000000000003</v>
      </c>
      <c r="E665" s="3">
        <v>0.99062000000000006</v>
      </c>
      <c r="F665" s="3">
        <v>-4.8221624999999997E-2</v>
      </c>
      <c r="G665" s="3">
        <v>0.80377789600000005</v>
      </c>
      <c r="H665" s="3">
        <v>0.97985423900000002</v>
      </c>
    </row>
    <row r="666" spans="1:8">
      <c r="A666" s="3" t="s">
        <v>708</v>
      </c>
      <c r="B666" s="3" t="s">
        <v>51</v>
      </c>
      <c r="C666" s="3">
        <v>0.13333</v>
      </c>
      <c r="D666" s="3">
        <v>0.34166000000000002</v>
      </c>
      <c r="E666" s="3">
        <v>0.98847000000000007</v>
      </c>
      <c r="F666" s="3">
        <v>0.10545838</v>
      </c>
      <c r="G666" s="3">
        <v>0.70698734200000002</v>
      </c>
      <c r="H666" s="3">
        <v>0.96056398799999998</v>
      </c>
    </row>
    <row r="667" spans="1:8">
      <c r="A667" s="3" t="s">
        <v>709</v>
      </c>
      <c r="B667" s="3" t="s">
        <v>51</v>
      </c>
      <c r="C667" s="3">
        <v>-0.22033000000000003</v>
      </c>
      <c r="D667" s="3">
        <v>0.22448000000000001</v>
      </c>
      <c r="E667" s="3">
        <v>0.97293000000000007</v>
      </c>
      <c r="F667" s="3">
        <v>-0.22440708500000001</v>
      </c>
      <c r="G667" s="3">
        <v>0.39439511500000002</v>
      </c>
      <c r="H667" s="3">
        <v>0.89979254099999995</v>
      </c>
    </row>
    <row r="668" spans="1:8">
      <c r="A668" s="3" t="s">
        <v>710</v>
      </c>
      <c r="B668" s="3" t="s">
        <v>51</v>
      </c>
      <c r="C668" s="3">
        <v>6.4670000000000005E-2</v>
      </c>
      <c r="D668" s="3">
        <v>0.60148000000000001</v>
      </c>
      <c r="E668" s="3">
        <v>0.9984900000000001</v>
      </c>
      <c r="F668" s="3">
        <v>-6.6071432999999999E-2</v>
      </c>
      <c r="G668" s="3">
        <v>0.80092447899999997</v>
      </c>
      <c r="H668" s="3">
        <v>0.979791089</v>
      </c>
    </row>
    <row r="669" spans="1:8">
      <c r="A669" s="3" t="s">
        <v>711</v>
      </c>
      <c r="B669" s="3" t="s">
        <v>51</v>
      </c>
      <c r="C669" s="3">
        <v>3.4669999999999999E-2</v>
      </c>
      <c r="D669" s="3">
        <v>0.60521000000000003</v>
      </c>
      <c r="E669" s="3">
        <v>0.9984900000000001</v>
      </c>
      <c r="F669" s="3">
        <v>0.107992138</v>
      </c>
      <c r="G669" s="3">
        <v>0.47461158599999997</v>
      </c>
      <c r="H669" s="3">
        <v>0.91206870900000003</v>
      </c>
    </row>
    <row r="670" spans="1:8">
      <c r="A670" s="3" t="s">
        <v>712</v>
      </c>
      <c r="B670" s="3" t="s">
        <v>51</v>
      </c>
      <c r="C670" s="3">
        <v>4.8000000000000001E-2</v>
      </c>
      <c r="D670" s="3">
        <v>0.67115000000000002</v>
      </c>
      <c r="E670" s="3">
        <v>0.98535000000000006</v>
      </c>
      <c r="F670" s="3">
        <v>-0.102003489</v>
      </c>
      <c r="G670" s="3">
        <v>0.89851336299999995</v>
      </c>
      <c r="H670" s="3">
        <v>1</v>
      </c>
    </row>
    <row r="671" spans="1:8">
      <c r="A671" s="3" t="s">
        <v>713</v>
      </c>
      <c r="B671" s="3" t="s">
        <v>51</v>
      </c>
      <c r="C671" s="3">
        <v>6.5670000000000006E-2</v>
      </c>
      <c r="D671" s="3">
        <v>0.69330000000000003</v>
      </c>
      <c r="E671" s="3">
        <v>0.9984900000000001</v>
      </c>
      <c r="F671" s="3">
        <v>-0.147800918</v>
      </c>
      <c r="G671" s="3">
        <v>0.59798567000000002</v>
      </c>
      <c r="H671" s="3">
        <v>0.93425806</v>
      </c>
    </row>
    <row r="672" spans="1:8">
      <c r="A672" s="3" t="s">
        <v>714</v>
      </c>
      <c r="B672" s="3" t="s">
        <v>51</v>
      </c>
      <c r="C672" s="3">
        <v>-7.8670000000000004E-2</v>
      </c>
      <c r="D672" s="3">
        <v>0.71253000000000011</v>
      </c>
      <c r="E672" s="3">
        <v>0.9984900000000001</v>
      </c>
      <c r="F672" s="3">
        <v>9.6170495999999994E-2</v>
      </c>
      <c r="G672" s="3">
        <v>0.59470513300000005</v>
      </c>
      <c r="H672" s="3">
        <v>0.93425806</v>
      </c>
    </row>
    <row r="673" spans="1:8">
      <c r="A673" s="3" t="s">
        <v>715</v>
      </c>
      <c r="B673" s="3" t="s">
        <v>51</v>
      </c>
      <c r="C673" s="3">
        <v>2.0670000000000001E-2</v>
      </c>
      <c r="D673" s="3">
        <v>0.89090000000000003</v>
      </c>
      <c r="E673" s="3">
        <v>0.9984900000000001</v>
      </c>
      <c r="F673" s="3">
        <v>0.129343967</v>
      </c>
      <c r="G673" s="3">
        <v>0.59156076199999996</v>
      </c>
      <c r="H673" s="3">
        <v>0.93381783900000004</v>
      </c>
    </row>
    <row r="674" spans="1:8">
      <c r="A674" s="3" t="s">
        <v>716</v>
      </c>
      <c r="B674" s="3" t="s">
        <v>51</v>
      </c>
      <c r="C674" s="3">
        <v>0.19500000000000001</v>
      </c>
      <c r="D674" s="3">
        <v>0.16986000000000001</v>
      </c>
      <c r="E674" s="3">
        <v>0.91282000000000008</v>
      </c>
      <c r="F674" s="3">
        <v>0.30691688900000003</v>
      </c>
      <c r="G674" s="3">
        <v>0.17118724399999999</v>
      </c>
      <c r="H674" s="3">
        <v>0.75320482499999997</v>
      </c>
    </row>
    <row r="675" spans="1:8">
      <c r="A675" s="3" t="s">
        <v>717</v>
      </c>
      <c r="B675" s="3" t="s">
        <v>51</v>
      </c>
      <c r="C675" s="3">
        <v>7.3999999999999996E-2</v>
      </c>
      <c r="D675" s="3">
        <v>0.51223000000000007</v>
      </c>
      <c r="E675" s="3">
        <v>0.99484000000000006</v>
      </c>
      <c r="F675" s="3">
        <v>0.181995621</v>
      </c>
      <c r="G675" s="3">
        <v>0.40132445100000003</v>
      </c>
      <c r="H675" s="3">
        <v>0.90028525699999995</v>
      </c>
    </row>
    <row r="676" spans="1:8">
      <c r="A676" s="3" t="s">
        <v>718</v>
      </c>
      <c r="B676" s="3" t="s">
        <v>51</v>
      </c>
      <c r="C676" s="3">
        <v>5.2999999999999999E-2</v>
      </c>
      <c r="D676" s="3">
        <v>0.79526000000000008</v>
      </c>
      <c r="E676" s="3">
        <v>0.9984900000000001</v>
      </c>
      <c r="F676" s="3">
        <v>0.56708230699999995</v>
      </c>
      <c r="G676" s="3">
        <v>4.5802853999999997E-2</v>
      </c>
      <c r="H676" s="3">
        <v>0.50383139700000001</v>
      </c>
    </row>
    <row r="677" spans="1:8">
      <c r="A677" s="3" t="s">
        <v>719</v>
      </c>
      <c r="B677" s="3" t="s">
        <v>51</v>
      </c>
      <c r="C677" s="3">
        <v>3.567E-2</v>
      </c>
      <c r="D677" s="3">
        <v>0.74404000000000003</v>
      </c>
      <c r="E677" s="3">
        <v>0.9984900000000001</v>
      </c>
      <c r="F677" s="3">
        <v>0.29386485400000001</v>
      </c>
      <c r="G677" s="3">
        <v>0.188453712</v>
      </c>
      <c r="H677" s="3">
        <v>0.77075250299999998</v>
      </c>
    </row>
    <row r="678" spans="1:8">
      <c r="A678" s="3" t="s">
        <v>720</v>
      </c>
      <c r="B678" s="3" t="s">
        <v>51</v>
      </c>
      <c r="C678" s="3">
        <v>0.126</v>
      </c>
      <c r="D678" s="3">
        <v>0.2485</v>
      </c>
      <c r="E678" s="3">
        <v>0.97394000000000003</v>
      </c>
      <c r="F678" s="3">
        <v>0.32779902300000002</v>
      </c>
      <c r="G678" s="3">
        <v>0.17498381099999999</v>
      </c>
      <c r="H678" s="3">
        <v>0.75395118999999999</v>
      </c>
    </row>
    <row r="679" spans="1:8">
      <c r="A679" s="3" t="s">
        <v>721</v>
      </c>
      <c r="B679" s="3" t="s">
        <v>51</v>
      </c>
      <c r="C679" s="3">
        <v>0.11367000000000001</v>
      </c>
      <c r="D679" s="3">
        <v>0.30938000000000004</v>
      </c>
      <c r="E679" s="3">
        <v>0.98552000000000006</v>
      </c>
      <c r="F679" s="3">
        <v>0.16079973</v>
      </c>
      <c r="G679" s="3">
        <v>0.458070545</v>
      </c>
      <c r="H679" s="3">
        <v>0.911755608</v>
      </c>
    </row>
    <row r="680" spans="1:8">
      <c r="A680" s="3" t="s">
        <v>722</v>
      </c>
      <c r="B680" s="3" t="s">
        <v>51</v>
      </c>
      <c r="C680" s="3">
        <v>-5.6700000000000006E-3</v>
      </c>
      <c r="D680" s="3">
        <v>0.6236600000000001</v>
      </c>
      <c r="E680" s="3">
        <v>0.9984900000000001</v>
      </c>
      <c r="F680" s="3">
        <v>-1.1296385000000001E-2</v>
      </c>
      <c r="G680" s="3">
        <v>0.95873180700000005</v>
      </c>
      <c r="H680" s="3">
        <v>1</v>
      </c>
    </row>
    <row r="681" spans="1:8">
      <c r="A681" s="3" t="s">
        <v>723</v>
      </c>
      <c r="B681" s="3" t="s">
        <v>51</v>
      </c>
      <c r="C681" s="3">
        <v>7.6999999999999999E-2</v>
      </c>
      <c r="D681" s="3">
        <v>0.51515</v>
      </c>
      <c r="E681" s="3">
        <v>0.9984900000000001</v>
      </c>
      <c r="F681" s="3">
        <v>0.67402068000000004</v>
      </c>
      <c r="G681" s="3">
        <v>7.6498590000000002E-3</v>
      </c>
      <c r="H681" s="3">
        <v>0.220468935</v>
      </c>
    </row>
    <row r="682" spans="1:8">
      <c r="A682" s="3" t="s">
        <v>724</v>
      </c>
      <c r="B682" s="3" t="s">
        <v>51</v>
      </c>
      <c r="C682" s="3">
        <v>1.33E-3</v>
      </c>
      <c r="D682" s="3">
        <v>0.90359000000000012</v>
      </c>
      <c r="E682" s="3">
        <v>0.99870000000000003</v>
      </c>
      <c r="F682" s="3">
        <v>-0.276265329</v>
      </c>
      <c r="G682" s="3">
        <v>0.34090712299999998</v>
      </c>
      <c r="H682" s="3">
        <v>0.882685579</v>
      </c>
    </row>
    <row r="683" spans="1:8">
      <c r="A683" s="3" t="s">
        <v>725</v>
      </c>
      <c r="B683" s="3" t="s">
        <v>51</v>
      </c>
      <c r="C683" s="3">
        <v>0.13</v>
      </c>
      <c r="D683" s="3">
        <v>0.26553000000000004</v>
      </c>
      <c r="E683" s="3">
        <v>0.9132300000000001</v>
      </c>
      <c r="F683" s="3">
        <v>0.50896365499999996</v>
      </c>
      <c r="G683" s="3">
        <v>9.7811118000000002E-2</v>
      </c>
      <c r="H683" s="3">
        <v>0.65178390799999997</v>
      </c>
    </row>
    <row r="684" spans="1:8">
      <c r="A684" s="3" t="s">
        <v>726</v>
      </c>
      <c r="B684" s="3" t="s">
        <v>51</v>
      </c>
      <c r="C684" s="3">
        <v>7.5999999999999998E-2</v>
      </c>
      <c r="D684" s="3">
        <v>0.55159999999999998</v>
      </c>
      <c r="E684" s="3">
        <v>0.99711000000000005</v>
      </c>
      <c r="F684" s="3">
        <v>0.22037760300000001</v>
      </c>
      <c r="G684" s="3">
        <v>0.47820531599999999</v>
      </c>
      <c r="H684" s="3">
        <v>0.91206870900000003</v>
      </c>
    </row>
    <row r="685" spans="1:8">
      <c r="A685" s="3" t="s">
        <v>727</v>
      </c>
      <c r="B685" s="3" t="s">
        <v>51</v>
      </c>
      <c r="C685" s="3">
        <v>6.0670000000000002E-2</v>
      </c>
      <c r="D685" s="3">
        <v>0.5729200000000001</v>
      </c>
      <c r="E685" s="3">
        <v>0.9942200000000001</v>
      </c>
      <c r="F685" s="3">
        <v>-0.205458578</v>
      </c>
      <c r="G685" s="3">
        <v>0.609336294</v>
      </c>
      <c r="H685" s="3">
        <v>0.93493987300000003</v>
      </c>
    </row>
    <row r="686" spans="1:8">
      <c r="A686" s="3" t="s">
        <v>728</v>
      </c>
      <c r="B686" s="3" t="s">
        <v>51</v>
      </c>
      <c r="C686" s="3">
        <v>-2.7330000000000004E-2</v>
      </c>
      <c r="D686" s="3">
        <v>0.77788000000000002</v>
      </c>
      <c r="E686" s="3">
        <v>0.99870000000000003</v>
      </c>
      <c r="F686" s="3">
        <v>-0.13649024500000001</v>
      </c>
      <c r="G686" s="3">
        <v>0.832127909</v>
      </c>
      <c r="H686" s="3">
        <v>0.99044299300000005</v>
      </c>
    </row>
    <row r="687" spans="1:8">
      <c r="A687" s="3" t="s">
        <v>729</v>
      </c>
      <c r="B687" s="3" t="s">
        <v>51</v>
      </c>
      <c r="C687" s="3">
        <v>-5.3670000000000002E-2</v>
      </c>
      <c r="D687" s="3">
        <v>0.58189000000000002</v>
      </c>
      <c r="E687" s="3">
        <v>0.9984900000000001</v>
      </c>
      <c r="F687" s="3">
        <v>-0.36246724400000002</v>
      </c>
      <c r="G687" s="3">
        <v>0.26729129000000001</v>
      </c>
      <c r="H687" s="3">
        <v>0.84502447400000003</v>
      </c>
    </row>
    <row r="688" spans="1:8">
      <c r="A688" s="3" t="s">
        <v>730</v>
      </c>
      <c r="B688" s="3" t="s">
        <v>51</v>
      </c>
      <c r="C688" s="3">
        <v>-6.2E-2</v>
      </c>
      <c r="D688" s="3">
        <v>0.55018</v>
      </c>
      <c r="E688" s="3">
        <v>0.99315000000000009</v>
      </c>
      <c r="F688" s="3">
        <v>-2.2809715110000002</v>
      </c>
      <c r="G688" s="3">
        <v>7.3245669999999997E-3</v>
      </c>
      <c r="H688" s="3">
        <v>0.21687742900000001</v>
      </c>
    </row>
    <row r="689" spans="1:8">
      <c r="A689" s="3" t="s">
        <v>731</v>
      </c>
      <c r="B689" s="3" t="s">
        <v>51</v>
      </c>
      <c r="C689" s="3">
        <v>5.2999999999999999E-2</v>
      </c>
      <c r="D689" s="3">
        <v>0.56294</v>
      </c>
      <c r="E689" s="3">
        <v>0.9984900000000001</v>
      </c>
      <c r="F689" s="3">
        <v>-0.81337136600000004</v>
      </c>
      <c r="G689" s="3">
        <v>9.5674497999999997E-2</v>
      </c>
      <c r="H689" s="3">
        <v>0.646976773</v>
      </c>
    </row>
    <row r="690" spans="1:8">
      <c r="A690" s="3" t="s">
        <v>732</v>
      </c>
      <c r="B690" s="3" t="s">
        <v>51</v>
      </c>
      <c r="C690" s="3">
        <v>-5.3300000000000005E-3</v>
      </c>
      <c r="D690" s="3">
        <v>0.61738000000000004</v>
      </c>
      <c r="E690" s="3">
        <v>0.9973200000000001</v>
      </c>
      <c r="F690" s="3">
        <v>-0.55348854300000006</v>
      </c>
      <c r="G690" s="3">
        <v>0.23813885800000001</v>
      </c>
      <c r="H690" s="3">
        <v>0.82301178699999999</v>
      </c>
    </row>
    <row r="691" spans="1:8">
      <c r="A691" s="3" t="s">
        <v>733</v>
      </c>
      <c r="B691" s="3" t="s">
        <v>51</v>
      </c>
      <c r="C691" s="3">
        <v>-1.967E-2</v>
      </c>
      <c r="D691" s="3">
        <v>0.59526000000000001</v>
      </c>
      <c r="E691" s="3">
        <v>0.99587000000000003</v>
      </c>
      <c r="F691" s="3">
        <v>-1.681059461</v>
      </c>
      <c r="G691" s="3">
        <v>8.1404919999999992E-3</v>
      </c>
      <c r="H691" s="3">
        <v>0.22791224700000001</v>
      </c>
    </row>
    <row r="692" spans="1:8">
      <c r="A692" s="3" t="s">
        <v>734</v>
      </c>
      <c r="B692" s="3" t="s">
        <v>51</v>
      </c>
      <c r="C692" s="3">
        <v>-9.2670000000000002E-2</v>
      </c>
      <c r="D692" s="3">
        <v>0.43496000000000001</v>
      </c>
      <c r="E692" s="3">
        <v>0.91890000000000005</v>
      </c>
      <c r="F692" s="3">
        <v>-0.43998909600000002</v>
      </c>
      <c r="G692" s="3">
        <v>0.49106398899999998</v>
      </c>
      <c r="H692" s="3">
        <v>0.91424187099999998</v>
      </c>
    </row>
    <row r="693" spans="1:8">
      <c r="A693" s="3" t="s">
        <v>735</v>
      </c>
      <c r="B693" s="3" t="s">
        <v>51</v>
      </c>
      <c r="C693" s="3">
        <v>-1.1330000000000002E-2</v>
      </c>
      <c r="D693" s="3">
        <v>0.69312000000000007</v>
      </c>
      <c r="E693" s="3">
        <v>0.9984900000000001</v>
      </c>
      <c r="F693" s="3">
        <v>-0.113522493</v>
      </c>
      <c r="G693" s="3">
        <v>1</v>
      </c>
      <c r="H693" s="3">
        <v>1</v>
      </c>
    </row>
    <row r="694" spans="1:8">
      <c r="A694" s="3" t="s">
        <v>736</v>
      </c>
      <c r="B694" s="3" t="s">
        <v>51</v>
      </c>
      <c r="C694" s="3">
        <v>-6.0999999999999999E-2</v>
      </c>
      <c r="D694" s="3">
        <v>0.54634000000000005</v>
      </c>
      <c r="E694" s="3">
        <v>0.99711000000000005</v>
      </c>
      <c r="F694" s="3">
        <v>-0.60472815300000005</v>
      </c>
      <c r="G694" s="3">
        <v>0.695525489</v>
      </c>
      <c r="H694" s="3">
        <v>0.95954341899999995</v>
      </c>
    </row>
    <row r="695" spans="1:8">
      <c r="A695" s="3" t="s">
        <v>737</v>
      </c>
      <c r="B695" s="3" t="s">
        <v>51</v>
      </c>
      <c r="C695" s="3">
        <v>-8.9670000000000014E-2</v>
      </c>
      <c r="D695" s="3">
        <v>0.34013000000000004</v>
      </c>
      <c r="E695" s="3">
        <v>0.98602000000000012</v>
      </c>
      <c r="F695" s="3">
        <v>-0.55881323999999999</v>
      </c>
      <c r="G695" s="3">
        <v>0.35780853200000001</v>
      </c>
      <c r="H695" s="3">
        <v>0.89040449499999996</v>
      </c>
    </row>
    <row r="696" spans="1:8">
      <c r="A696" s="3" t="s">
        <v>738</v>
      </c>
      <c r="B696" s="3" t="s">
        <v>51</v>
      </c>
      <c r="C696" s="3">
        <v>-4.1670000000000006E-2</v>
      </c>
      <c r="D696" s="3">
        <v>0.65772000000000008</v>
      </c>
      <c r="E696" s="3">
        <v>0.9984900000000001</v>
      </c>
      <c r="F696" s="3">
        <v>0.44644505699999998</v>
      </c>
      <c r="G696" s="3">
        <v>0.61790296700000003</v>
      </c>
      <c r="H696" s="3">
        <v>0.93493987300000003</v>
      </c>
    </row>
    <row r="697" spans="1:8">
      <c r="A697" s="3" t="s">
        <v>739</v>
      </c>
      <c r="B697" s="3" t="s">
        <v>51</v>
      </c>
      <c r="C697" s="3">
        <v>-3.533E-2</v>
      </c>
      <c r="D697" s="3">
        <v>0.63695000000000002</v>
      </c>
      <c r="E697" s="3">
        <v>0.9984900000000001</v>
      </c>
      <c r="F697" s="3">
        <v>-0.30268858500000001</v>
      </c>
      <c r="G697" s="3">
        <v>0.41416556999999998</v>
      </c>
      <c r="H697" s="3">
        <v>0.90222623000000002</v>
      </c>
    </row>
    <row r="698" spans="1:8">
      <c r="A698" s="3" t="s">
        <v>740</v>
      </c>
      <c r="B698" s="3" t="s">
        <v>51</v>
      </c>
      <c r="C698" s="3">
        <v>-0.10667000000000001</v>
      </c>
      <c r="D698" s="3">
        <v>0.31916</v>
      </c>
      <c r="E698" s="3">
        <v>0.99106000000000005</v>
      </c>
      <c r="F698" s="3">
        <v>-0.82182206099999999</v>
      </c>
      <c r="G698" s="3">
        <v>0.200938481</v>
      </c>
      <c r="H698" s="3">
        <v>0.79329411400000005</v>
      </c>
    </row>
    <row r="699" spans="1:8">
      <c r="A699" s="3" t="s">
        <v>741</v>
      </c>
      <c r="B699" s="3" t="s">
        <v>51</v>
      </c>
      <c r="C699" s="3">
        <v>-0.111</v>
      </c>
      <c r="D699" s="3">
        <v>0.31778000000000001</v>
      </c>
      <c r="E699" s="3">
        <v>0.95005000000000006</v>
      </c>
      <c r="F699" s="3">
        <v>-0.73678721700000005</v>
      </c>
      <c r="G699" s="3">
        <v>8.9112227000000002E-2</v>
      </c>
      <c r="H699" s="3">
        <v>0.632593026</v>
      </c>
    </row>
    <row r="700" spans="1:8">
      <c r="A700" s="3" t="s">
        <v>742</v>
      </c>
      <c r="B700" s="3" t="s">
        <v>51</v>
      </c>
      <c r="C700" s="3">
        <v>-9.6700000000000015E-3</v>
      </c>
      <c r="D700" s="3">
        <v>0.7139700000000001</v>
      </c>
      <c r="E700" s="3">
        <v>0.9984900000000001</v>
      </c>
      <c r="F700" s="3">
        <v>-0.28170049400000002</v>
      </c>
      <c r="G700" s="3">
        <v>0.35509617900000001</v>
      </c>
      <c r="H700" s="3">
        <v>0.88784313500000001</v>
      </c>
    </row>
    <row r="701" spans="1:8">
      <c r="A701" s="3" t="s">
        <v>743</v>
      </c>
      <c r="B701" s="3" t="s">
        <v>51</v>
      </c>
      <c r="C701" s="3">
        <v>-6.3330000000000011E-2</v>
      </c>
      <c r="D701" s="3">
        <v>0.53525</v>
      </c>
      <c r="E701" s="3">
        <v>0.9984900000000001</v>
      </c>
      <c r="F701" s="3">
        <v>-0.33775976200000002</v>
      </c>
      <c r="G701" s="3">
        <v>0.54619257700000001</v>
      </c>
      <c r="H701" s="3">
        <v>0.92826964899999997</v>
      </c>
    </row>
    <row r="702" spans="1:8">
      <c r="A702" s="3" t="s">
        <v>744</v>
      </c>
      <c r="B702" s="3" t="s">
        <v>51</v>
      </c>
      <c r="C702" s="3">
        <v>3.6670000000000001E-2</v>
      </c>
      <c r="D702" s="3">
        <v>0.69725000000000004</v>
      </c>
      <c r="E702" s="3">
        <v>0.99870000000000003</v>
      </c>
      <c r="F702" s="3">
        <v>-1.7076619</v>
      </c>
      <c r="G702" s="3">
        <v>4.52497E-4</v>
      </c>
      <c r="H702" s="3">
        <v>2.7170484000000002E-2</v>
      </c>
    </row>
    <row r="703" spans="1:8">
      <c r="A703" s="3" t="s">
        <v>745</v>
      </c>
      <c r="B703" s="3" t="s">
        <v>51</v>
      </c>
      <c r="C703" s="3">
        <v>-2.4670000000000001E-2</v>
      </c>
      <c r="D703" s="3">
        <v>0.78061000000000003</v>
      </c>
      <c r="E703" s="3">
        <v>0.9984900000000001</v>
      </c>
      <c r="F703" s="3">
        <v>0.131535983</v>
      </c>
      <c r="G703" s="3">
        <v>0.70706516100000005</v>
      </c>
      <c r="H703" s="3">
        <v>0.96056398799999998</v>
      </c>
    </row>
    <row r="704" spans="1:8">
      <c r="A704" s="3" t="s">
        <v>746</v>
      </c>
      <c r="B704" s="3" t="s">
        <v>51</v>
      </c>
      <c r="C704" s="3">
        <v>-0.17433000000000001</v>
      </c>
      <c r="D704" s="3">
        <v>0.19813000000000003</v>
      </c>
      <c r="E704" s="3">
        <v>0.69733000000000001</v>
      </c>
      <c r="F704" s="3">
        <v>-1.0413363120000001</v>
      </c>
      <c r="G704" s="3">
        <v>2.5876066E-2</v>
      </c>
      <c r="H704" s="3">
        <v>0.39371809299999999</v>
      </c>
    </row>
    <row r="705" spans="1:8">
      <c r="A705" s="3" t="s">
        <v>747</v>
      </c>
      <c r="B705" s="3" t="s">
        <v>51</v>
      </c>
      <c r="C705" s="3">
        <v>4.0670000000000005E-2</v>
      </c>
      <c r="D705" s="3">
        <v>0.77883000000000002</v>
      </c>
      <c r="E705" s="3">
        <v>0.9984900000000001</v>
      </c>
      <c r="F705" s="3">
        <v>0.32710809299999999</v>
      </c>
      <c r="G705" s="3">
        <v>0.230865282</v>
      </c>
      <c r="H705" s="3">
        <v>0.81271155100000003</v>
      </c>
    </row>
    <row r="706" spans="1:8">
      <c r="A706" s="3" t="s">
        <v>748</v>
      </c>
      <c r="B706" s="3" t="s">
        <v>51</v>
      </c>
      <c r="C706" s="3">
        <v>7.4330000000000007E-2</v>
      </c>
      <c r="D706" s="3">
        <v>0.57999000000000001</v>
      </c>
      <c r="E706" s="3">
        <v>0.99711000000000005</v>
      </c>
      <c r="F706" s="3">
        <v>0.50857997899999996</v>
      </c>
      <c r="G706" s="3">
        <v>4.6420273999999997E-2</v>
      </c>
      <c r="H706" s="3">
        <v>0.50547819699999996</v>
      </c>
    </row>
    <row r="707" spans="1:8">
      <c r="A707" s="3" t="s">
        <v>749</v>
      </c>
      <c r="B707" s="3" t="s">
        <v>51</v>
      </c>
      <c r="C707" s="3">
        <v>0.19633</v>
      </c>
      <c r="D707" s="3">
        <v>0.11304000000000002</v>
      </c>
      <c r="E707" s="3">
        <v>0.85591000000000006</v>
      </c>
      <c r="F707" s="3">
        <v>0.29352011500000003</v>
      </c>
      <c r="G707" s="3">
        <v>0.25314963099999999</v>
      </c>
      <c r="H707" s="3">
        <v>0.83158499500000005</v>
      </c>
    </row>
    <row r="708" spans="1:8">
      <c r="A708" s="3" t="s">
        <v>750</v>
      </c>
      <c r="B708" s="3" t="s">
        <v>51</v>
      </c>
      <c r="C708" s="3">
        <v>0.20167000000000002</v>
      </c>
      <c r="D708" s="3">
        <v>0.15790000000000001</v>
      </c>
      <c r="E708" s="3">
        <v>0.95322000000000007</v>
      </c>
      <c r="F708" s="3">
        <v>0.37219136600000002</v>
      </c>
      <c r="G708" s="3">
        <v>0.13104993700000001</v>
      </c>
      <c r="H708" s="3">
        <v>0.71261493899999995</v>
      </c>
    </row>
    <row r="709" spans="1:8">
      <c r="A709" s="3" t="s">
        <v>751</v>
      </c>
      <c r="B709" s="3" t="s">
        <v>51</v>
      </c>
      <c r="C709" s="3">
        <v>0.20367000000000002</v>
      </c>
      <c r="D709" s="3">
        <v>6.0870000000000007E-2</v>
      </c>
      <c r="E709" s="3">
        <v>0.76634000000000002</v>
      </c>
      <c r="F709" s="3">
        <v>0.58419689299999999</v>
      </c>
      <c r="G709" s="3">
        <v>5.3863980999999998E-2</v>
      </c>
      <c r="H709" s="3">
        <v>0.53297946100000004</v>
      </c>
    </row>
    <row r="710" spans="1:8">
      <c r="A710" s="3" t="s">
        <v>752</v>
      </c>
      <c r="B710" s="3" t="s">
        <v>51</v>
      </c>
      <c r="C710" s="3">
        <v>8.2670000000000007E-2</v>
      </c>
      <c r="D710" s="3">
        <v>0.40966000000000002</v>
      </c>
      <c r="E710" s="3">
        <v>0.98963000000000012</v>
      </c>
      <c r="F710" s="3">
        <v>0.18129305700000001</v>
      </c>
      <c r="G710" s="3">
        <v>0.43294359599999999</v>
      </c>
      <c r="H710" s="3">
        <v>0.911755608</v>
      </c>
    </row>
    <row r="711" spans="1:8">
      <c r="A711" s="3" t="s">
        <v>753</v>
      </c>
      <c r="B711" s="3" t="s">
        <v>51</v>
      </c>
      <c r="C711" s="3">
        <v>2.4330000000000001E-2</v>
      </c>
      <c r="D711" s="3">
        <v>0.78239000000000003</v>
      </c>
      <c r="E711" s="3">
        <v>0.99870000000000003</v>
      </c>
      <c r="F711" s="3">
        <v>-5.7431457999999998E-2</v>
      </c>
      <c r="G711" s="3">
        <v>0.91734952400000003</v>
      </c>
      <c r="H711" s="3">
        <v>1</v>
      </c>
    </row>
    <row r="712" spans="1:8">
      <c r="A712" s="3" t="s">
        <v>754</v>
      </c>
      <c r="B712" s="3" t="s">
        <v>51</v>
      </c>
      <c r="C712" s="3">
        <v>-8.9670000000000014E-2</v>
      </c>
      <c r="D712" s="3">
        <v>0.52979000000000009</v>
      </c>
      <c r="E712" s="3">
        <v>0.9984900000000001</v>
      </c>
      <c r="F712" s="3">
        <v>0.21860595299999999</v>
      </c>
      <c r="G712" s="3">
        <v>0.35588373200000001</v>
      </c>
      <c r="H712" s="3">
        <v>0.88887551499999995</v>
      </c>
    </row>
    <row r="713" spans="1:8">
      <c r="A713" s="3" t="s">
        <v>755</v>
      </c>
      <c r="B713" s="3" t="s">
        <v>51</v>
      </c>
      <c r="C713" s="3">
        <v>6.967000000000001E-2</v>
      </c>
      <c r="D713" s="3">
        <v>0.62142000000000008</v>
      </c>
      <c r="E713" s="3">
        <v>0.9984900000000001</v>
      </c>
      <c r="F713" s="3">
        <v>0.26229449700000002</v>
      </c>
      <c r="G713" s="3">
        <v>0.27625070000000002</v>
      </c>
      <c r="H713" s="3">
        <v>0.85186164600000003</v>
      </c>
    </row>
    <row r="714" spans="1:8">
      <c r="A714" s="3" t="s">
        <v>756</v>
      </c>
      <c r="B714" s="3" t="s">
        <v>51</v>
      </c>
      <c r="C714" s="3">
        <v>-0.12833</v>
      </c>
      <c r="D714" s="3">
        <v>0.42423000000000005</v>
      </c>
      <c r="E714" s="3">
        <v>0.99711000000000005</v>
      </c>
      <c r="F714" s="3">
        <v>4.8333359999999997E-3</v>
      </c>
      <c r="G714" s="3">
        <v>0.90885492700000003</v>
      </c>
      <c r="H714" s="3">
        <v>1</v>
      </c>
    </row>
    <row r="715" spans="1:8">
      <c r="A715" s="3" t="s">
        <v>757</v>
      </c>
      <c r="B715" s="3" t="s">
        <v>51</v>
      </c>
      <c r="C715" s="3">
        <v>0.17400000000000002</v>
      </c>
      <c r="D715" s="3">
        <v>0.18534</v>
      </c>
      <c r="E715" s="3">
        <v>0.96240000000000003</v>
      </c>
      <c r="F715" s="3">
        <v>0.353078589</v>
      </c>
      <c r="G715" s="3">
        <v>0.196085649</v>
      </c>
      <c r="H715" s="3">
        <v>0.78766550199999996</v>
      </c>
    </row>
    <row r="716" spans="1:8">
      <c r="A716" s="3" t="s">
        <v>758</v>
      </c>
      <c r="B716" s="3" t="s">
        <v>51</v>
      </c>
      <c r="C716" s="3">
        <v>0.18933000000000003</v>
      </c>
      <c r="D716" s="3">
        <v>0.24244000000000002</v>
      </c>
      <c r="E716" s="3">
        <v>0.9769500000000001</v>
      </c>
      <c r="F716" s="3">
        <v>0.232305179</v>
      </c>
      <c r="G716" s="3">
        <v>0.28961400999999998</v>
      </c>
      <c r="H716" s="3">
        <v>0.85908136400000001</v>
      </c>
    </row>
    <row r="717" spans="1:8">
      <c r="A717" s="3" t="s">
        <v>759</v>
      </c>
      <c r="B717" s="3" t="s">
        <v>51</v>
      </c>
      <c r="C717" s="3">
        <v>-7.2330000000000005E-2</v>
      </c>
      <c r="D717" s="3">
        <v>0.35429000000000005</v>
      </c>
      <c r="E717" s="3">
        <v>0.98853000000000013</v>
      </c>
      <c r="F717" s="3">
        <v>-4.9203462000000003E-2</v>
      </c>
      <c r="G717" s="3">
        <v>0.86267553500000005</v>
      </c>
      <c r="H717" s="3">
        <v>1</v>
      </c>
    </row>
    <row r="718" spans="1:8">
      <c r="A718" s="3" t="s">
        <v>760</v>
      </c>
      <c r="B718" s="3" t="s">
        <v>51</v>
      </c>
      <c r="C718" s="3">
        <v>4.3000000000000003E-2</v>
      </c>
      <c r="D718" s="3">
        <v>0.76232000000000011</v>
      </c>
      <c r="E718" s="3">
        <v>0.9984900000000001</v>
      </c>
      <c r="F718" s="3">
        <v>-0.22961635799999999</v>
      </c>
      <c r="G718" s="3">
        <v>0.29511885300000001</v>
      </c>
      <c r="H718" s="3">
        <v>0.86059144600000004</v>
      </c>
    </row>
    <row r="719" spans="1:8">
      <c r="A719" s="3" t="s">
        <v>761</v>
      </c>
      <c r="B719" s="3" t="s">
        <v>51</v>
      </c>
      <c r="C719" s="3">
        <v>-0.14367000000000002</v>
      </c>
      <c r="D719" s="3">
        <v>0.18817</v>
      </c>
      <c r="E719" s="3">
        <v>0.96174000000000004</v>
      </c>
      <c r="F719" s="3">
        <v>0.16592844500000001</v>
      </c>
      <c r="G719" s="3">
        <v>0.56581754500000003</v>
      </c>
      <c r="H719" s="3">
        <v>0.93221869700000004</v>
      </c>
    </row>
    <row r="720" spans="1:8">
      <c r="A720" s="3" t="s">
        <v>762</v>
      </c>
      <c r="B720" s="3" t="s">
        <v>51</v>
      </c>
      <c r="C720" s="3">
        <v>-0.112</v>
      </c>
      <c r="D720" s="3">
        <v>0.46489000000000003</v>
      </c>
      <c r="E720" s="3">
        <v>0.99572000000000005</v>
      </c>
      <c r="F720" s="3">
        <v>-0.36794132200000002</v>
      </c>
      <c r="G720" s="3">
        <v>0.248755962</v>
      </c>
      <c r="H720" s="3">
        <v>0.82739717099999999</v>
      </c>
    </row>
    <row r="721" spans="1:8">
      <c r="A721" s="3" t="s">
        <v>763</v>
      </c>
      <c r="B721" s="3" t="s">
        <v>51</v>
      </c>
      <c r="C721" s="3">
        <v>5.4330000000000003E-2</v>
      </c>
      <c r="D721" s="3">
        <v>0.60239000000000009</v>
      </c>
      <c r="E721" s="3">
        <v>0.9984900000000001</v>
      </c>
      <c r="F721" s="3">
        <v>1.0084136E-2</v>
      </c>
      <c r="G721" s="3">
        <v>0.96581354399999997</v>
      </c>
      <c r="H721" s="3">
        <v>1</v>
      </c>
    </row>
    <row r="722" spans="1:8">
      <c r="A722" s="3" t="s">
        <v>764</v>
      </c>
      <c r="B722" s="3" t="s">
        <v>51</v>
      </c>
      <c r="C722" s="3">
        <v>-3.3000000000000002E-2</v>
      </c>
      <c r="D722" s="3">
        <v>0.74216000000000004</v>
      </c>
      <c r="E722" s="3">
        <v>0.9984900000000001</v>
      </c>
      <c r="F722" s="3">
        <v>0.155915372</v>
      </c>
      <c r="G722" s="3">
        <v>0.51212733799999999</v>
      </c>
      <c r="H722" s="3">
        <v>0.91645120499999999</v>
      </c>
    </row>
    <row r="723" spans="1:8">
      <c r="A723" s="3" t="s">
        <v>765</v>
      </c>
      <c r="B723" s="3" t="s">
        <v>51</v>
      </c>
      <c r="C723" s="3">
        <v>3.6999999999999998E-2</v>
      </c>
      <c r="D723" s="3">
        <v>0.76665000000000005</v>
      </c>
      <c r="E723" s="3">
        <v>0.9984900000000001</v>
      </c>
      <c r="F723" s="3">
        <v>0.22124972900000001</v>
      </c>
      <c r="G723" s="3">
        <v>0.35437977500000001</v>
      </c>
      <c r="H723" s="3">
        <v>0.88784313500000001</v>
      </c>
    </row>
    <row r="724" spans="1:8">
      <c r="A724" s="3" t="s">
        <v>766</v>
      </c>
      <c r="B724" s="3" t="s">
        <v>51</v>
      </c>
      <c r="C724" s="3">
        <v>3.6999999999999998E-2</v>
      </c>
      <c r="D724" s="3">
        <v>0.76665000000000005</v>
      </c>
      <c r="E724" s="3">
        <v>0.9984900000000001</v>
      </c>
      <c r="F724" s="3">
        <v>-0.251337111</v>
      </c>
      <c r="G724" s="3">
        <v>0.29404645499999998</v>
      </c>
      <c r="H724" s="3">
        <v>0.85947452800000002</v>
      </c>
    </row>
    <row r="725" spans="1:8">
      <c r="A725" s="3" t="s">
        <v>767</v>
      </c>
      <c r="B725" s="3" t="s">
        <v>51</v>
      </c>
      <c r="C725" s="3">
        <v>2.7670000000000004E-2</v>
      </c>
      <c r="D725" s="3">
        <v>0.44416000000000005</v>
      </c>
      <c r="E725" s="3">
        <v>0.99793000000000009</v>
      </c>
      <c r="F725" s="3">
        <v>-7.3884344000000005E-2</v>
      </c>
      <c r="G725" s="3">
        <v>0.86333582099999995</v>
      </c>
      <c r="H725" s="3">
        <v>1</v>
      </c>
    </row>
    <row r="726" spans="1:8">
      <c r="A726" s="3" t="s">
        <v>768</v>
      </c>
      <c r="B726" s="3" t="s">
        <v>51</v>
      </c>
      <c r="C726" s="3">
        <v>-0.19367000000000001</v>
      </c>
      <c r="D726" s="3">
        <v>0.20207000000000003</v>
      </c>
      <c r="E726" s="3">
        <v>0.91725000000000012</v>
      </c>
      <c r="F726" s="3">
        <v>-0.32513611199999998</v>
      </c>
      <c r="G726" s="3">
        <v>0.30926605699999998</v>
      </c>
      <c r="H726" s="3">
        <v>0.86435065499999997</v>
      </c>
    </row>
    <row r="727" spans="1:8">
      <c r="A727" s="3" t="s">
        <v>769</v>
      </c>
      <c r="B727" s="3" t="s">
        <v>51</v>
      </c>
      <c r="C727" s="3">
        <v>-6.4000000000000001E-2</v>
      </c>
      <c r="D727" s="3">
        <v>0.63465000000000005</v>
      </c>
      <c r="E727" s="3">
        <v>0.9984900000000001</v>
      </c>
      <c r="F727" s="3">
        <v>-0.30833039400000001</v>
      </c>
      <c r="G727" s="3">
        <v>0.37380392099999998</v>
      </c>
      <c r="H727" s="3">
        <v>0.89291613000000003</v>
      </c>
    </row>
    <row r="728" spans="1:8">
      <c r="A728" s="3" t="s">
        <v>770</v>
      </c>
      <c r="B728" s="3" t="s">
        <v>51</v>
      </c>
      <c r="C728" s="3">
        <v>7.8E-2</v>
      </c>
      <c r="D728" s="3">
        <v>0.52890999999999999</v>
      </c>
      <c r="E728" s="3">
        <v>0.9984900000000001</v>
      </c>
      <c r="F728" s="3">
        <v>8.0229786999999997E-2</v>
      </c>
      <c r="G728" s="3">
        <v>0.57820058900000004</v>
      </c>
      <c r="H728" s="3">
        <v>0.93221869700000004</v>
      </c>
    </row>
    <row r="729" spans="1:8">
      <c r="A729" s="3" t="s">
        <v>771</v>
      </c>
      <c r="B729" s="3" t="s">
        <v>51</v>
      </c>
      <c r="C729" s="3">
        <v>9.2670000000000002E-2</v>
      </c>
      <c r="D729" s="3">
        <v>0.42866000000000004</v>
      </c>
      <c r="E729" s="3">
        <v>0.99572000000000005</v>
      </c>
      <c r="F729" s="3">
        <v>-9.3184754999999994E-2</v>
      </c>
      <c r="G729" s="3">
        <v>0.75175897400000002</v>
      </c>
      <c r="H729" s="3">
        <v>0.96982893299999995</v>
      </c>
    </row>
    <row r="730" spans="1:8">
      <c r="A730" s="3" t="s">
        <v>772</v>
      </c>
      <c r="B730" s="3" t="s">
        <v>51</v>
      </c>
      <c r="C730" s="3">
        <v>0.14799999999999999</v>
      </c>
      <c r="D730" s="3">
        <v>0.17644000000000001</v>
      </c>
      <c r="E730" s="3">
        <v>0.95900000000000007</v>
      </c>
      <c r="F730" s="3">
        <v>0.20628400099999999</v>
      </c>
      <c r="G730" s="3">
        <v>0.34003805399999998</v>
      </c>
      <c r="H730" s="3">
        <v>0.88241292199999999</v>
      </c>
    </row>
    <row r="731" spans="1:8">
      <c r="A731" s="3" t="s">
        <v>773</v>
      </c>
      <c r="B731" s="3" t="s">
        <v>51</v>
      </c>
      <c r="C731" s="3">
        <v>0.11933000000000001</v>
      </c>
      <c r="D731" s="3">
        <v>0.20956000000000002</v>
      </c>
      <c r="E731" s="3">
        <v>0.94358000000000009</v>
      </c>
      <c r="F731" s="3">
        <v>0.19561124199999999</v>
      </c>
      <c r="G731" s="3">
        <v>0.57663987000000005</v>
      </c>
      <c r="H731" s="3">
        <v>0.93221869700000004</v>
      </c>
    </row>
    <row r="732" spans="1:8">
      <c r="A732" s="3" t="s">
        <v>774</v>
      </c>
      <c r="B732" s="3" t="s">
        <v>51</v>
      </c>
      <c r="C732" s="3">
        <v>-4.6330000000000003E-2</v>
      </c>
      <c r="D732" s="3">
        <v>0.60461000000000009</v>
      </c>
      <c r="E732" s="3">
        <v>0.9984900000000001</v>
      </c>
      <c r="F732" s="3">
        <v>3.4874871000000002E-2</v>
      </c>
      <c r="G732" s="3">
        <v>1</v>
      </c>
      <c r="H732" s="3">
        <v>1</v>
      </c>
    </row>
    <row r="733" spans="1:8">
      <c r="A733" s="3" t="s">
        <v>775</v>
      </c>
      <c r="B733" s="3" t="s">
        <v>51</v>
      </c>
      <c r="C733" s="3">
        <v>0.13933000000000001</v>
      </c>
      <c r="D733" s="3">
        <v>0.36738000000000004</v>
      </c>
      <c r="E733" s="3">
        <v>0.79193000000000002</v>
      </c>
      <c r="F733" s="3">
        <v>0.18819435900000001</v>
      </c>
      <c r="G733" s="3">
        <v>0.40579121299999998</v>
      </c>
      <c r="H733" s="3">
        <v>0.90028525699999995</v>
      </c>
    </row>
    <row r="734" spans="1:8">
      <c r="A734" s="3" t="s">
        <v>776</v>
      </c>
      <c r="B734" s="3" t="s">
        <v>51</v>
      </c>
      <c r="C734" s="3">
        <v>7.4330000000000007E-2</v>
      </c>
      <c r="D734" s="3">
        <v>0.66293000000000002</v>
      </c>
      <c r="E734" s="3">
        <v>0.99870000000000003</v>
      </c>
      <c r="F734" s="3">
        <v>-8.5981561999999997E-2</v>
      </c>
      <c r="G734" s="3">
        <v>0.75682643400000005</v>
      </c>
      <c r="H734" s="3">
        <v>0.96982893299999995</v>
      </c>
    </row>
    <row r="735" spans="1:8">
      <c r="A735" s="3" t="s">
        <v>777</v>
      </c>
      <c r="B735" s="3" t="s">
        <v>51</v>
      </c>
      <c r="C735" s="3">
        <v>3.4669999999999999E-2</v>
      </c>
      <c r="D735" s="3">
        <v>0.80619000000000007</v>
      </c>
      <c r="E735" s="3">
        <v>0.9984900000000001</v>
      </c>
      <c r="F735" s="3">
        <v>0.164614501</v>
      </c>
      <c r="G735" s="3">
        <v>0.45917201299999999</v>
      </c>
      <c r="H735" s="3">
        <v>0.911755608</v>
      </c>
    </row>
    <row r="736" spans="1:8">
      <c r="A736" s="3" t="s">
        <v>778</v>
      </c>
      <c r="B736" s="3" t="s">
        <v>51</v>
      </c>
      <c r="C736" s="3">
        <v>-2.2330000000000003E-2</v>
      </c>
      <c r="D736" s="3">
        <v>0.89144000000000012</v>
      </c>
      <c r="E736" s="3">
        <v>0.99891000000000008</v>
      </c>
      <c r="F736" s="3">
        <v>0.12029798799999999</v>
      </c>
      <c r="G736" s="3">
        <v>0.73806602300000002</v>
      </c>
      <c r="H736" s="3">
        <v>0.96779736800000005</v>
      </c>
    </row>
    <row r="737" spans="1:8">
      <c r="A737" s="3" t="s">
        <v>779</v>
      </c>
      <c r="B737" s="3" t="s">
        <v>51</v>
      </c>
      <c r="C737" s="3">
        <v>6.8330000000000002E-2</v>
      </c>
      <c r="D737" s="3">
        <v>0.58742000000000005</v>
      </c>
      <c r="E737" s="3">
        <v>0.99793000000000009</v>
      </c>
      <c r="F737" s="3">
        <v>-8.8632250000000006E-3</v>
      </c>
      <c r="G737" s="3">
        <v>0.94669362800000001</v>
      </c>
      <c r="H737" s="3">
        <v>1</v>
      </c>
    </row>
    <row r="738" spans="1:8">
      <c r="A738" s="3" t="s">
        <v>780</v>
      </c>
      <c r="B738" s="3" t="s">
        <v>51</v>
      </c>
      <c r="C738" s="3">
        <v>1.33E-3</v>
      </c>
      <c r="D738" s="3">
        <v>0.78403000000000012</v>
      </c>
      <c r="E738" s="3">
        <v>0.99870000000000003</v>
      </c>
      <c r="F738" s="3">
        <v>-1.3356309E-2</v>
      </c>
      <c r="G738" s="3">
        <v>0.95806590000000003</v>
      </c>
      <c r="H738" s="3">
        <v>1</v>
      </c>
    </row>
    <row r="739" spans="1:8">
      <c r="A739" s="3" t="s">
        <v>781</v>
      </c>
      <c r="B739" s="3" t="s">
        <v>51</v>
      </c>
      <c r="C739" s="3">
        <v>2.6670000000000003E-2</v>
      </c>
      <c r="D739" s="3">
        <v>0.73403000000000007</v>
      </c>
      <c r="E739" s="3">
        <v>0.9984900000000001</v>
      </c>
      <c r="F739" s="3">
        <v>8.0676397999999996E-2</v>
      </c>
      <c r="G739" s="3">
        <v>0.52596302100000003</v>
      </c>
      <c r="H739" s="3">
        <v>0.92474529299999997</v>
      </c>
    </row>
    <row r="740" spans="1:8">
      <c r="A740" s="3" t="s">
        <v>782</v>
      </c>
      <c r="B740" s="3" t="s">
        <v>51</v>
      </c>
      <c r="C740" s="3">
        <v>-5.8670000000000007E-2</v>
      </c>
      <c r="D740" s="3">
        <v>0.56851000000000007</v>
      </c>
      <c r="E740" s="3">
        <v>0.9984900000000001</v>
      </c>
      <c r="F740" s="3">
        <v>-0.116851917</v>
      </c>
      <c r="G740" s="3">
        <v>0.70827973600000005</v>
      </c>
      <c r="H740" s="3">
        <v>0.96056398799999998</v>
      </c>
    </row>
    <row r="741" spans="1:8">
      <c r="A741" s="3" t="s">
        <v>783</v>
      </c>
      <c r="B741" s="3" t="s">
        <v>51</v>
      </c>
      <c r="C741" s="3">
        <v>-9.4E-2</v>
      </c>
      <c r="D741" s="3">
        <v>0.67899000000000009</v>
      </c>
      <c r="E741" s="3">
        <v>0.9984900000000001</v>
      </c>
      <c r="F741" s="3">
        <v>0.33574153899999998</v>
      </c>
      <c r="G741" s="3">
        <v>0.462528779</v>
      </c>
      <c r="H741" s="3">
        <v>0.911755608</v>
      </c>
    </row>
    <row r="742" spans="1:8">
      <c r="A742" s="3" t="s">
        <v>784</v>
      </c>
      <c r="B742" s="3" t="s">
        <v>51</v>
      </c>
      <c r="C742" s="3">
        <v>3.4329999999999999E-2</v>
      </c>
      <c r="D742" s="3">
        <v>0.85242000000000007</v>
      </c>
      <c r="E742" s="3">
        <v>0.9984900000000001</v>
      </c>
      <c r="F742" s="3">
        <v>0.70436457399999997</v>
      </c>
      <c r="G742" s="3">
        <v>2.4757390000000001E-2</v>
      </c>
      <c r="H742" s="3">
        <v>0.38498631900000002</v>
      </c>
    </row>
    <row r="743" spans="1:8">
      <c r="A743" s="3" t="s">
        <v>785</v>
      </c>
      <c r="B743" s="3" t="s">
        <v>51</v>
      </c>
      <c r="C743" s="3">
        <v>7.2000000000000008E-2</v>
      </c>
      <c r="D743" s="3">
        <v>0.67700000000000005</v>
      </c>
      <c r="E743" s="3">
        <v>0.9984900000000001</v>
      </c>
      <c r="F743" s="3">
        <v>0.108281634</v>
      </c>
      <c r="G743" s="3">
        <v>0.63622285099999998</v>
      </c>
      <c r="H743" s="3">
        <v>0.94284667200000005</v>
      </c>
    </row>
    <row r="744" spans="1:8">
      <c r="A744" s="3" t="s">
        <v>786</v>
      </c>
      <c r="B744" s="3" t="s">
        <v>51</v>
      </c>
      <c r="C744" s="3">
        <v>-3.0000000000000001E-3</v>
      </c>
      <c r="D744" s="3">
        <v>0.77970000000000006</v>
      </c>
      <c r="E744" s="3">
        <v>0.9984900000000001</v>
      </c>
      <c r="F744" s="3">
        <v>0.36658214099999997</v>
      </c>
      <c r="G744" s="3">
        <v>0.120730347</v>
      </c>
      <c r="H744" s="3">
        <v>0.70150173500000002</v>
      </c>
    </row>
    <row r="745" spans="1:8">
      <c r="A745" s="3" t="s">
        <v>787</v>
      </c>
      <c r="B745" s="3" t="s">
        <v>51</v>
      </c>
      <c r="C745" s="3">
        <v>-0.04</v>
      </c>
      <c r="D745" s="3">
        <v>0.75952000000000008</v>
      </c>
      <c r="E745" s="3">
        <v>0.9984900000000001</v>
      </c>
      <c r="F745" s="3">
        <v>0.56611608300000005</v>
      </c>
      <c r="G745" s="3">
        <v>3.6878053000000001E-2</v>
      </c>
      <c r="H745" s="3">
        <v>0.459434652</v>
      </c>
    </row>
    <row r="746" spans="1:8">
      <c r="A746" s="3" t="s">
        <v>788</v>
      </c>
      <c r="B746" s="3" t="s">
        <v>51</v>
      </c>
      <c r="C746" s="3">
        <v>-0.157</v>
      </c>
      <c r="D746" s="3">
        <v>0.25915000000000005</v>
      </c>
      <c r="E746" s="3">
        <v>0.95168000000000008</v>
      </c>
      <c r="F746" s="3">
        <v>-0.35832898400000002</v>
      </c>
      <c r="G746" s="3">
        <v>0.18501810399999999</v>
      </c>
      <c r="H746" s="3">
        <v>0.76754773799999998</v>
      </c>
    </row>
    <row r="747" spans="1:8">
      <c r="A747" s="3" t="s">
        <v>789</v>
      </c>
      <c r="B747" s="3" t="s">
        <v>51</v>
      </c>
      <c r="C747" s="3">
        <v>4.6700000000000005E-3</v>
      </c>
      <c r="D747" s="3">
        <v>0.83668000000000009</v>
      </c>
      <c r="E747" s="3">
        <v>0.9984900000000001</v>
      </c>
      <c r="F747" s="3">
        <v>-0.28129229900000002</v>
      </c>
      <c r="G747" s="3">
        <v>0.32811078100000002</v>
      </c>
      <c r="H747" s="3">
        <v>0.86962508599999999</v>
      </c>
    </row>
    <row r="748" spans="1:8">
      <c r="A748" s="3" t="s">
        <v>790</v>
      </c>
      <c r="B748" s="3" t="s">
        <v>51</v>
      </c>
      <c r="C748" s="3">
        <v>-0.72867000000000004</v>
      </c>
      <c r="D748" s="3">
        <v>0</v>
      </c>
      <c r="E748" s="3">
        <v>3.0000000000000004E-5</v>
      </c>
      <c r="F748" s="3">
        <v>-1.1830011970000001</v>
      </c>
      <c r="G748" s="3">
        <v>5.4172900000000002E-4</v>
      </c>
      <c r="H748" s="3">
        <v>3.1056540000000001E-2</v>
      </c>
    </row>
    <row r="749" spans="1:8">
      <c r="A749" s="3" t="s">
        <v>791</v>
      </c>
      <c r="B749" s="3" t="s">
        <v>51</v>
      </c>
      <c r="C749" s="3">
        <v>-0.27467000000000003</v>
      </c>
      <c r="D749" s="3">
        <v>0.56740000000000002</v>
      </c>
      <c r="E749" s="3">
        <v>0.9984900000000001</v>
      </c>
      <c r="F749" s="3">
        <v>1.1317081840000001</v>
      </c>
      <c r="G749" s="3">
        <v>1.5400000000000002E-5</v>
      </c>
      <c r="H749" s="3">
        <v>1.6249999999999999E-3</v>
      </c>
    </row>
    <row r="750" spans="1:8">
      <c r="A750" s="3" t="s">
        <v>792</v>
      </c>
      <c r="B750" s="3" t="s">
        <v>51</v>
      </c>
      <c r="C750" s="3">
        <v>-0.51067000000000007</v>
      </c>
      <c r="D750" s="3">
        <v>0.12841000000000002</v>
      </c>
      <c r="E750" s="3">
        <v>0.93514000000000008</v>
      </c>
      <c r="F750" s="3">
        <v>-0.24987684199999999</v>
      </c>
      <c r="G750" s="3">
        <v>0.20635510200000001</v>
      </c>
      <c r="H750" s="3">
        <v>0.79529894400000001</v>
      </c>
    </row>
    <row r="751" spans="1:8">
      <c r="A751" s="3" t="s">
        <v>793</v>
      </c>
      <c r="B751" s="3" t="s">
        <v>51</v>
      </c>
      <c r="C751" s="3">
        <v>-0.21067000000000002</v>
      </c>
      <c r="D751" s="3">
        <v>0.43283000000000005</v>
      </c>
      <c r="E751" s="3">
        <v>0.96982000000000013</v>
      </c>
      <c r="F751" s="3">
        <v>-1.17381935</v>
      </c>
      <c r="G751" s="3">
        <v>4.8174525000000003E-2</v>
      </c>
      <c r="H751" s="3">
        <v>0.51363823099999995</v>
      </c>
    </row>
    <row r="752" spans="1:8">
      <c r="A752" s="3" t="s">
        <v>794</v>
      </c>
      <c r="B752" s="3" t="s">
        <v>51</v>
      </c>
      <c r="C752" s="3">
        <v>6.633E-2</v>
      </c>
      <c r="D752" s="3">
        <v>0.51418000000000008</v>
      </c>
      <c r="E752" s="3">
        <v>0.99609000000000003</v>
      </c>
      <c r="F752" s="3">
        <v>-3.0495965999999999E-2</v>
      </c>
      <c r="G752" s="3">
        <v>1</v>
      </c>
      <c r="H752" s="3">
        <v>1</v>
      </c>
    </row>
    <row r="753" spans="1:8">
      <c r="A753" s="3" t="s">
        <v>795</v>
      </c>
      <c r="B753" s="3" t="s">
        <v>51</v>
      </c>
      <c r="C753" s="3">
        <v>0.19633</v>
      </c>
      <c r="D753" s="3">
        <v>8.616E-2</v>
      </c>
      <c r="E753" s="3">
        <v>0.68679000000000001</v>
      </c>
      <c r="F753" s="3">
        <v>0.42391985599999998</v>
      </c>
      <c r="G753" s="3">
        <v>0.141642304</v>
      </c>
      <c r="H753" s="3">
        <v>0.72806649899999998</v>
      </c>
    </row>
    <row r="754" spans="1:8">
      <c r="A754" s="3" t="s">
        <v>796</v>
      </c>
      <c r="B754" s="3" t="s">
        <v>51</v>
      </c>
      <c r="C754" s="3">
        <v>3.3000000000000005E-4</v>
      </c>
      <c r="D754" s="3">
        <v>0.76305000000000012</v>
      </c>
      <c r="E754" s="3">
        <v>0.9984900000000001</v>
      </c>
      <c r="F754" s="3">
        <v>-0.104486207</v>
      </c>
      <c r="G754" s="3">
        <v>0.76088390800000005</v>
      </c>
      <c r="H754" s="3">
        <v>0.96982893299999995</v>
      </c>
    </row>
    <row r="755" spans="1:8">
      <c r="A755" s="3" t="s">
        <v>797</v>
      </c>
      <c r="B755" s="3" t="s">
        <v>51</v>
      </c>
      <c r="C755" s="3">
        <v>9.8330000000000015E-2</v>
      </c>
      <c r="D755" s="3">
        <v>0.35620000000000002</v>
      </c>
      <c r="E755" s="3">
        <v>0.99433000000000005</v>
      </c>
      <c r="F755" s="3">
        <v>-0.13356716299999999</v>
      </c>
      <c r="G755" s="3">
        <v>0.67063531099999996</v>
      </c>
      <c r="H755" s="3">
        <v>0.95402301899999997</v>
      </c>
    </row>
    <row r="756" spans="1:8">
      <c r="A756" s="3" t="s">
        <v>798</v>
      </c>
      <c r="B756" s="3" t="s">
        <v>51</v>
      </c>
      <c r="C756" s="3">
        <v>-1.3670000000000002E-2</v>
      </c>
      <c r="D756" s="3">
        <v>0.77228000000000008</v>
      </c>
      <c r="E756" s="3">
        <v>0.99870000000000003</v>
      </c>
      <c r="F756" s="3">
        <v>0.248154029</v>
      </c>
      <c r="G756" s="3">
        <v>0.66304807300000002</v>
      </c>
      <c r="H756" s="3">
        <v>0.95264112700000003</v>
      </c>
    </row>
    <row r="757" spans="1:8">
      <c r="A757" s="3" t="s">
        <v>799</v>
      </c>
      <c r="B757" s="3" t="s">
        <v>51</v>
      </c>
      <c r="C757" s="3">
        <v>-8.1330000000000013E-2</v>
      </c>
      <c r="D757" s="3">
        <v>0.50065999999999999</v>
      </c>
      <c r="E757" s="3">
        <v>0.99401000000000006</v>
      </c>
      <c r="F757" s="3">
        <v>-0.14345867200000001</v>
      </c>
      <c r="G757" s="3">
        <v>0.74227166899999997</v>
      </c>
      <c r="H757" s="3">
        <v>0.96779736800000005</v>
      </c>
    </row>
    <row r="758" spans="1:8">
      <c r="A758" s="3" t="s">
        <v>800</v>
      </c>
      <c r="B758" s="3" t="s">
        <v>51</v>
      </c>
      <c r="C758" s="3">
        <v>-7.1670000000000011E-2</v>
      </c>
      <c r="D758" s="3">
        <v>0.57400000000000007</v>
      </c>
      <c r="E758" s="3">
        <v>0.9984900000000001</v>
      </c>
      <c r="F758" s="3">
        <v>-7.7955077999999997E-2</v>
      </c>
      <c r="G758" s="3">
        <v>0.679206749</v>
      </c>
      <c r="H758" s="3">
        <v>0.954554868</v>
      </c>
    </row>
    <row r="759" spans="1:8">
      <c r="A759" s="3" t="s">
        <v>801</v>
      </c>
      <c r="B759" s="3" t="s">
        <v>51</v>
      </c>
      <c r="C759" s="3">
        <v>9.8670000000000008E-2</v>
      </c>
      <c r="D759" s="3">
        <v>0.50731000000000004</v>
      </c>
      <c r="E759" s="3">
        <v>0.99711000000000005</v>
      </c>
      <c r="F759" s="3">
        <v>-0.170176256</v>
      </c>
      <c r="G759" s="3">
        <v>0.54190768600000006</v>
      </c>
      <c r="H759" s="3">
        <v>0.92701482099999999</v>
      </c>
    </row>
    <row r="760" spans="1:8">
      <c r="A760" s="3" t="s">
        <v>802</v>
      </c>
      <c r="B760" s="3" t="s">
        <v>51</v>
      </c>
      <c r="C760" s="3">
        <v>-3.2000000000000001E-2</v>
      </c>
      <c r="D760" s="3">
        <v>0.74899000000000004</v>
      </c>
      <c r="E760" s="3">
        <v>0.9984900000000001</v>
      </c>
      <c r="F760" s="3">
        <v>-0.79505590299999995</v>
      </c>
      <c r="G760" s="3">
        <v>0.77303814199999998</v>
      </c>
      <c r="H760" s="3">
        <v>0.96982893299999995</v>
      </c>
    </row>
    <row r="761" spans="1:8">
      <c r="A761" s="3" t="s">
        <v>803</v>
      </c>
      <c r="B761" s="3" t="s">
        <v>51</v>
      </c>
      <c r="C761" s="3">
        <v>-0.13200000000000001</v>
      </c>
      <c r="D761" s="3">
        <v>0.34001000000000003</v>
      </c>
      <c r="E761" s="3">
        <v>0.97061000000000008</v>
      </c>
      <c r="F761" s="3">
        <v>-0.18349829100000001</v>
      </c>
      <c r="G761" s="3">
        <v>0.61317113400000001</v>
      </c>
      <c r="H761" s="3">
        <v>0.93493987300000003</v>
      </c>
    </row>
    <row r="762" spans="1:8">
      <c r="A762" s="3" t="s">
        <v>804</v>
      </c>
      <c r="B762" s="3" t="s">
        <v>51</v>
      </c>
      <c r="C762" s="3">
        <v>2.1999999999999999E-2</v>
      </c>
      <c r="D762" s="3">
        <v>0.86073000000000011</v>
      </c>
      <c r="E762" s="3">
        <v>0.99891000000000008</v>
      </c>
      <c r="F762" s="3">
        <v>0.17063917100000001</v>
      </c>
      <c r="G762" s="3">
        <v>0.47115690300000002</v>
      </c>
      <c r="H762" s="3">
        <v>0.911755608</v>
      </c>
    </row>
    <row r="763" spans="1:8">
      <c r="A763" s="3" t="s">
        <v>805</v>
      </c>
      <c r="B763" s="3" t="s">
        <v>51</v>
      </c>
      <c r="C763" s="3">
        <v>3.1E-2</v>
      </c>
      <c r="D763" s="3">
        <v>0.81720000000000004</v>
      </c>
      <c r="E763" s="3">
        <v>0.9984900000000001</v>
      </c>
      <c r="F763" s="3">
        <v>-8.6273517999999993E-2</v>
      </c>
      <c r="G763" s="3">
        <v>0.83449615899999996</v>
      </c>
      <c r="H763" s="3">
        <v>0.99161248499999999</v>
      </c>
    </row>
    <row r="764" spans="1:8">
      <c r="A764" s="3" t="s">
        <v>806</v>
      </c>
      <c r="B764" s="3" t="s">
        <v>51</v>
      </c>
      <c r="C764" s="3">
        <v>0.14000000000000001</v>
      </c>
      <c r="D764" s="3">
        <v>0.35519000000000001</v>
      </c>
      <c r="E764" s="3">
        <v>0.99301000000000006</v>
      </c>
      <c r="F764" s="3">
        <v>-5.4811027999999998E-2</v>
      </c>
      <c r="G764" s="3">
        <v>0.81538024099999995</v>
      </c>
      <c r="H764" s="3">
        <v>0.98349016</v>
      </c>
    </row>
    <row r="765" spans="1:8">
      <c r="A765" s="3" t="s">
        <v>807</v>
      </c>
      <c r="B765" s="3" t="s">
        <v>51</v>
      </c>
      <c r="C765" s="3">
        <v>1.2670000000000001E-2</v>
      </c>
      <c r="D765" s="3">
        <v>0.90668000000000004</v>
      </c>
      <c r="E765" s="3">
        <v>0.99870000000000003</v>
      </c>
      <c r="F765" s="3">
        <v>-0.15002347099999999</v>
      </c>
      <c r="G765" s="3">
        <v>0.62118864600000001</v>
      </c>
      <c r="H765" s="3">
        <v>0.93493987300000003</v>
      </c>
    </row>
    <row r="766" spans="1:8">
      <c r="A766" s="3" t="s">
        <v>808</v>
      </c>
      <c r="B766" s="3" t="s">
        <v>51</v>
      </c>
      <c r="C766" s="3">
        <v>-4.9330000000000006E-2</v>
      </c>
      <c r="D766" s="3">
        <v>0.7107</v>
      </c>
      <c r="E766" s="3">
        <v>0.9984900000000001</v>
      </c>
      <c r="F766" s="3">
        <v>-3.8136457999999998E-2</v>
      </c>
      <c r="G766" s="3">
        <v>0.86349201600000003</v>
      </c>
      <c r="H766" s="3">
        <v>1</v>
      </c>
    </row>
    <row r="767" spans="1:8">
      <c r="A767" s="3" t="s">
        <v>809</v>
      </c>
      <c r="B767" s="3" t="s">
        <v>51</v>
      </c>
      <c r="C767" s="3">
        <v>-4.3000000000000003E-2</v>
      </c>
      <c r="D767" s="3">
        <v>0.69514000000000009</v>
      </c>
      <c r="E767" s="3">
        <v>0.9984900000000001</v>
      </c>
      <c r="F767" s="3">
        <v>-4.0302341999999998E-2</v>
      </c>
      <c r="G767" s="3">
        <v>0.89069444200000003</v>
      </c>
      <c r="H767" s="3">
        <v>1</v>
      </c>
    </row>
    <row r="768" spans="1:8">
      <c r="A768" s="3" t="s">
        <v>810</v>
      </c>
      <c r="B768" s="3" t="s">
        <v>51</v>
      </c>
      <c r="C768" s="3">
        <v>0.11633</v>
      </c>
      <c r="D768" s="3">
        <v>0.31209999999999999</v>
      </c>
      <c r="E768" s="3">
        <v>0.99043000000000003</v>
      </c>
      <c r="F768" s="3">
        <v>0.182380602</v>
      </c>
      <c r="G768" s="3">
        <v>0.40164197200000001</v>
      </c>
      <c r="H768" s="3">
        <v>0.90028525699999995</v>
      </c>
    </row>
    <row r="769" spans="1:8">
      <c r="A769" s="3" t="s">
        <v>811</v>
      </c>
      <c r="B769" s="3" t="s">
        <v>51</v>
      </c>
      <c r="C769" s="3">
        <v>-9.1999999999999998E-2</v>
      </c>
      <c r="D769" s="3">
        <v>0.42727000000000004</v>
      </c>
      <c r="E769" s="3">
        <v>0.99711000000000005</v>
      </c>
      <c r="F769" s="3">
        <v>-9.3045379999999994E-3</v>
      </c>
      <c r="G769" s="3">
        <v>0.93761088000000004</v>
      </c>
      <c r="H769" s="3">
        <v>1</v>
      </c>
    </row>
    <row r="770" spans="1:8">
      <c r="A770" s="3" t="s">
        <v>812</v>
      </c>
      <c r="B770" s="3" t="s">
        <v>51</v>
      </c>
      <c r="C770" s="3">
        <v>-0.113</v>
      </c>
      <c r="D770" s="3">
        <v>0.33334000000000003</v>
      </c>
      <c r="E770" s="3">
        <v>0.98502000000000012</v>
      </c>
      <c r="F770" s="3">
        <v>0.23821159</v>
      </c>
      <c r="G770" s="3">
        <v>0.27811308000000001</v>
      </c>
      <c r="H770" s="3">
        <v>0.852933516</v>
      </c>
    </row>
    <row r="771" spans="1:8">
      <c r="A771" s="3" t="s">
        <v>813</v>
      </c>
      <c r="B771" s="3" t="s">
        <v>51</v>
      </c>
      <c r="C771" s="3">
        <v>4.5999999999999999E-2</v>
      </c>
      <c r="D771" s="3">
        <v>0.67096</v>
      </c>
      <c r="E771" s="3">
        <v>0.9984900000000001</v>
      </c>
      <c r="F771" s="3">
        <v>-0.121220678</v>
      </c>
      <c r="G771" s="3">
        <v>0.77900206500000002</v>
      </c>
      <c r="H771" s="3">
        <v>0.97259405600000004</v>
      </c>
    </row>
    <row r="772" spans="1:8">
      <c r="A772" s="3" t="s">
        <v>814</v>
      </c>
      <c r="B772" s="3" t="s">
        <v>51</v>
      </c>
      <c r="C772" s="3">
        <v>6.7000000000000004E-2</v>
      </c>
      <c r="D772" s="3">
        <v>0.57547000000000004</v>
      </c>
      <c r="E772" s="3">
        <v>0.99675000000000014</v>
      </c>
      <c r="F772" s="3">
        <v>0.219254536</v>
      </c>
      <c r="G772" s="3">
        <v>0.412696856</v>
      </c>
      <c r="H772" s="3">
        <v>0.90222623000000002</v>
      </c>
    </row>
    <row r="773" spans="1:8">
      <c r="A773" s="3" t="s">
        <v>815</v>
      </c>
      <c r="B773" s="3" t="s">
        <v>51</v>
      </c>
      <c r="C773" s="3">
        <v>5.8670000000000007E-2</v>
      </c>
      <c r="D773" s="3">
        <v>0.5805300000000001</v>
      </c>
      <c r="E773" s="3">
        <v>0.9984900000000001</v>
      </c>
      <c r="F773" s="3">
        <v>5.1781185E-2</v>
      </c>
      <c r="G773" s="3">
        <v>0.65539156300000001</v>
      </c>
      <c r="H773" s="3">
        <v>0.95075762699999999</v>
      </c>
    </row>
    <row r="774" spans="1:8">
      <c r="A774" s="3" t="s">
        <v>816</v>
      </c>
      <c r="B774" s="3" t="s">
        <v>51</v>
      </c>
      <c r="C774" s="3">
        <v>-0.39467000000000002</v>
      </c>
      <c r="D774" s="3">
        <v>1.0310000000000001E-2</v>
      </c>
      <c r="E774" s="3">
        <v>0.36653000000000002</v>
      </c>
      <c r="F774" s="3">
        <v>-0.16080852700000001</v>
      </c>
      <c r="G774" s="3">
        <v>0.61527019100000002</v>
      </c>
      <c r="H774" s="3">
        <v>0.93493987300000003</v>
      </c>
    </row>
    <row r="775" spans="1:8">
      <c r="A775" s="3" t="s">
        <v>817</v>
      </c>
      <c r="B775" s="3" t="s">
        <v>51</v>
      </c>
      <c r="C775" s="3">
        <v>0.11567000000000001</v>
      </c>
      <c r="D775" s="3">
        <v>0.36391000000000001</v>
      </c>
      <c r="E775" s="3">
        <v>0.99470000000000003</v>
      </c>
      <c r="F775" s="3">
        <v>8.6922062999999994E-2</v>
      </c>
      <c r="G775" s="3">
        <v>0.68579544400000003</v>
      </c>
      <c r="H775" s="3">
        <v>0.95586175699999998</v>
      </c>
    </row>
    <row r="776" spans="1:8">
      <c r="A776" s="3" t="s">
        <v>818</v>
      </c>
      <c r="B776" s="3" t="s">
        <v>51</v>
      </c>
      <c r="C776" s="3">
        <v>0.21867000000000003</v>
      </c>
      <c r="D776" s="3">
        <v>7.8050000000000008E-2</v>
      </c>
      <c r="E776" s="3">
        <v>0.81923000000000001</v>
      </c>
      <c r="F776" s="3">
        <v>0.148254466</v>
      </c>
      <c r="G776" s="3">
        <v>0.50436726099999996</v>
      </c>
      <c r="H776" s="3">
        <v>0.91645120499999999</v>
      </c>
    </row>
    <row r="777" spans="1:8">
      <c r="A777" s="3" t="s">
        <v>819</v>
      </c>
      <c r="B777" s="3" t="s">
        <v>51</v>
      </c>
      <c r="C777" s="3">
        <v>-3.6330000000000001E-2</v>
      </c>
      <c r="D777" s="3">
        <v>0.75422000000000011</v>
      </c>
      <c r="E777" s="3">
        <v>0.9984900000000001</v>
      </c>
      <c r="F777" s="3">
        <v>0.174256356</v>
      </c>
      <c r="G777" s="3">
        <v>0.39347578100000002</v>
      </c>
      <c r="H777" s="3">
        <v>0.89979254099999995</v>
      </c>
    </row>
    <row r="778" spans="1:8">
      <c r="A778" s="3" t="s">
        <v>820</v>
      </c>
      <c r="B778" s="3" t="s">
        <v>51</v>
      </c>
      <c r="C778" s="3">
        <v>0.15333000000000002</v>
      </c>
      <c r="D778" s="3">
        <v>0.4098</v>
      </c>
      <c r="E778" s="3">
        <v>0.99572000000000005</v>
      </c>
      <c r="F778" s="3">
        <v>-9.0944011000000005E-2</v>
      </c>
      <c r="G778" s="3">
        <v>0.63036658300000004</v>
      </c>
      <c r="H778" s="3">
        <v>0.939265181</v>
      </c>
    </row>
    <row r="779" spans="1:8">
      <c r="A779" s="3" t="s">
        <v>821</v>
      </c>
      <c r="B779" s="3" t="s">
        <v>51</v>
      </c>
      <c r="C779" s="3">
        <v>-9.8000000000000004E-2</v>
      </c>
      <c r="D779" s="3">
        <v>0.51497999999999999</v>
      </c>
      <c r="E779" s="3">
        <v>0.9984900000000001</v>
      </c>
      <c r="F779" s="3">
        <v>-5.3561684999999998E-2</v>
      </c>
      <c r="G779" s="3">
        <v>0.840234598</v>
      </c>
      <c r="H779" s="3">
        <v>0.99554341599999996</v>
      </c>
    </row>
    <row r="780" spans="1:8">
      <c r="A780" s="3" t="s">
        <v>822</v>
      </c>
      <c r="B780" s="3" t="s">
        <v>51</v>
      </c>
      <c r="C780" s="3">
        <v>-1.6E-2</v>
      </c>
      <c r="D780" s="3">
        <v>0.9142300000000001</v>
      </c>
      <c r="E780" s="3">
        <v>0.99870000000000003</v>
      </c>
      <c r="F780" s="3">
        <v>0.193201072</v>
      </c>
      <c r="G780" s="3">
        <v>0.43610127599999998</v>
      </c>
      <c r="H780" s="3">
        <v>0.911755608</v>
      </c>
    </row>
    <row r="781" spans="1:8">
      <c r="A781" s="3" t="s">
        <v>823</v>
      </c>
      <c r="B781" s="3" t="s">
        <v>51</v>
      </c>
      <c r="C781" s="3">
        <v>6.4330000000000012E-2</v>
      </c>
      <c r="D781" s="3">
        <v>0.58389000000000002</v>
      </c>
      <c r="E781" s="3">
        <v>0.9984900000000001</v>
      </c>
      <c r="F781" s="3">
        <v>-0.33215041000000001</v>
      </c>
      <c r="G781" s="3">
        <v>0.207120899</v>
      </c>
      <c r="H781" s="3">
        <v>0.795896575</v>
      </c>
    </row>
    <row r="782" spans="1:8">
      <c r="A782" s="3" t="s">
        <v>824</v>
      </c>
      <c r="B782" s="3" t="s">
        <v>51</v>
      </c>
      <c r="C782" s="3">
        <v>-7.3669999999999999E-2</v>
      </c>
      <c r="D782" s="3">
        <v>0.71727000000000007</v>
      </c>
      <c r="E782" s="3">
        <v>0.99655000000000005</v>
      </c>
      <c r="F782" s="3">
        <v>0.29306669699999999</v>
      </c>
      <c r="G782" s="3">
        <v>0.376851149</v>
      </c>
      <c r="H782" s="3">
        <v>0.89431391400000004</v>
      </c>
    </row>
    <row r="783" spans="1:8">
      <c r="A783" s="3" t="s">
        <v>825</v>
      </c>
      <c r="B783" s="3" t="s">
        <v>51</v>
      </c>
      <c r="C783" s="3">
        <v>2.4330000000000001E-2</v>
      </c>
      <c r="D783" s="3">
        <v>0.88275000000000003</v>
      </c>
      <c r="E783" s="3">
        <v>0.9984900000000001</v>
      </c>
      <c r="F783" s="3">
        <v>-4.0206670000000003E-3</v>
      </c>
      <c r="G783" s="3">
        <v>1</v>
      </c>
      <c r="H783" s="3">
        <v>1</v>
      </c>
    </row>
    <row r="784" spans="1:8">
      <c r="A784" s="3" t="s">
        <v>826</v>
      </c>
      <c r="B784" s="3" t="s">
        <v>51</v>
      </c>
      <c r="C784" s="3">
        <v>5.3670000000000002E-2</v>
      </c>
      <c r="D784" s="3">
        <v>0.68549000000000004</v>
      </c>
      <c r="E784" s="3">
        <v>0.99711000000000005</v>
      </c>
      <c r="F784" s="3">
        <v>-0.27064070099999998</v>
      </c>
      <c r="G784" s="3">
        <v>0.32144335800000001</v>
      </c>
      <c r="H784" s="3">
        <v>0.86795729899999996</v>
      </c>
    </row>
    <row r="785" spans="1:8">
      <c r="A785" s="3" t="s">
        <v>827</v>
      </c>
      <c r="B785" s="3" t="s">
        <v>51</v>
      </c>
      <c r="C785" s="3">
        <v>-6.3670000000000004E-2</v>
      </c>
      <c r="D785" s="3">
        <v>0.55019000000000007</v>
      </c>
      <c r="E785" s="3">
        <v>0.9984900000000001</v>
      </c>
      <c r="F785" s="3">
        <v>-0.76773449699999996</v>
      </c>
      <c r="G785" s="3">
        <v>0.18274438500000001</v>
      </c>
      <c r="H785" s="3">
        <v>0.76328886699999998</v>
      </c>
    </row>
    <row r="786" spans="1:8">
      <c r="A786" s="3" t="s">
        <v>828</v>
      </c>
      <c r="B786" s="3" t="s">
        <v>51</v>
      </c>
      <c r="C786" s="3">
        <v>4.5999999999999999E-2</v>
      </c>
      <c r="D786" s="3">
        <v>0.75797000000000003</v>
      </c>
      <c r="E786" s="3">
        <v>0.99870000000000003</v>
      </c>
      <c r="F786" s="3">
        <v>-9.8097787000000006E-2</v>
      </c>
      <c r="G786" s="3">
        <v>0.75290794299999997</v>
      </c>
      <c r="H786" s="3">
        <v>0.96982893299999995</v>
      </c>
    </row>
    <row r="787" spans="1:8">
      <c r="A787" s="3" t="s">
        <v>829</v>
      </c>
      <c r="B787" s="3" t="s">
        <v>51</v>
      </c>
      <c r="C787" s="3">
        <v>-0.81</v>
      </c>
      <c r="D787" s="3">
        <v>0</v>
      </c>
      <c r="E787" s="3">
        <v>3.0000000000000004E-5</v>
      </c>
      <c r="F787" s="3">
        <v>-1.0228630480000001</v>
      </c>
      <c r="G787" s="3">
        <v>1.317035E-3</v>
      </c>
      <c r="H787" s="3">
        <v>6.4699354000000001E-2</v>
      </c>
    </row>
    <row r="788" spans="1:8">
      <c r="A788" s="3" t="s">
        <v>830</v>
      </c>
      <c r="B788" s="3" t="s">
        <v>51</v>
      </c>
      <c r="C788" s="3">
        <v>-6.1670000000000003E-2</v>
      </c>
      <c r="D788" s="3">
        <v>0.74696000000000007</v>
      </c>
      <c r="E788" s="3">
        <v>0.9984900000000001</v>
      </c>
      <c r="F788" s="3">
        <v>-0.64656770100000005</v>
      </c>
      <c r="G788" s="3">
        <v>8.9205646999999999E-2</v>
      </c>
      <c r="H788" s="3">
        <v>0.632593026</v>
      </c>
    </row>
    <row r="789" spans="1:8">
      <c r="A789" s="3" t="s">
        <v>831</v>
      </c>
      <c r="B789" s="3" t="s">
        <v>51</v>
      </c>
      <c r="C789" s="3">
        <v>0.16467000000000001</v>
      </c>
      <c r="D789" s="3">
        <v>0.21514000000000003</v>
      </c>
      <c r="E789" s="3">
        <v>0.92881000000000002</v>
      </c>
      <c r="F789" s="3">
        <v>0.19173556999999999</v>
      </c>
      <c r="G789" s="3">
        <v>0.59564730899999996</v>
      </c>
      <c r="H789" s="3">
        <v>0.93425806</v>
      </c>
    </row>
    <row r="790" spans="1:8">
      <c r="A790" s="3" t="s">
        <v>832</v>
      </c>
      <c r="B790" s="3" t="s">
        <v>51</v>
      </c>
      <c r="C790" s="3">
        <v>0.19267000000000001</v>
      </c>
      <c r="D790" s="3">
        <v>0.17021</v>
      </c>
      <c r="E790" s="3">
        <v>0.93048000000000008</v>
      </c>
      <c r="F790" s="3">
        <v>0.27294233299999998</v>
      </c>
      <c r="G790" s="3">
        <v>0.249974685</v>
      </c>
      <c r="H790" s="3">
        <v>0.82739717099999999</v>
      </c>
    </row>
    <row r="791" spans="1:8">
      <c r="A791" s="3" t="s">
        <v>833</v>
      </c>
      <c r="B791" s="3" t="s">
        <v>51</v>
      </c>
      <c r="C791" s="3">
        <v>0.158</v>
      </c>
      <c r="D791" s="3">
        <v>0.13841000000000001</v>
      </c>
      <c r="E791" s="3">
        <v>0.93791000000000002</v>
      </c>
      <c r="F791" s="3">
        <v>-3.1057957000000001E-2</v>
      </c>
      <c r="G791" s="3">
        <v>0.97718893799999995</v>
      </c>
      <c r="H791" s="3">
        <v>1</v>
      </c>
    </row>
    <row r="792" spans="1:8">
      <c r="A792" s="3" t="s">
        <v>834</v>
      </c>
      <c r="B792" s="3" t="s">
        <v>51</v>
      </c>
      <c r="C792" s="3">
        <v>-0.21633000000000002</v>
      </c>
      <c r="D792" s="3">
        <v>9.2210000000000014E-2</v>
      </c>
      <c r="E792" s="3">
        <v>0.7719100000000001</v>
      </c>
      <c r="F792" s="3">
        <v>9.4414606999999998E-2</v>
      </c>
      <c r="G792" s="3">
        <v>0.90078442999999997</v>
      </c>
      <c r="H792" s="3">
        <v>1</v>
      </c>
    </row>
    <row r="793" spans="1:8">
      <c r="A793" s="3" t="s">
        <v>835</v>
      </c>
      <c r="B793" s="3" t="s">
        <v>51</v>
      </c>
      <c r="C793" s="3">
        <v>-6.0670000000000002E-2</v>
      </c>
      <c r="D793" s="3">
        <v>0.60725000000000007</v>
      </c>
      <c r="E793" s="3">
        <v>0.9984900000000001</v>
      </c>
      <c r="F793" s="3">
        <v>0.22576132300000001</v>
      </c>
      <c r="G793" s="3">
        <v>0.46667173099999998</v>
      </c>
      <c r="H793" s="3">
        <v>0.911755608</v>
      </c>
    </row>
    <row r="794" spans="1:8">
      <c r="A794" s="3" t="s">
        <v>836</v>
      </c>
      <c r="B794" s="3" t="s">
        <v>51</v>
      </c>
      <c r="C794" s="3">
        <v>-0.60267000000000004</v>
      </c>
      <c r="D794" s="3">
        <v>0</v>
      </c>
      <c r="E794" s="3">
        <v>1.2000000000000002E-4</v>
      </c>
      <c r="F794" s="3">
        <v>-0.52807639100000003</v>
      </c>
      <c r="G794" s="3">
        <v>0.15325943</v>
      </c>
      <c r="H794" s="3">
        <v>0.72806649899999998</v>
      </c>
    </row>
    <row r="795" spans="1:8">
      <c r="A795" s="3" t="s">
        <v>837</v>
      </c>
      <c r="B795" s="3" t="s">
        <v>51</v>
      </c>
      <c r="C795" s="3">
        <v>-0.19900000000000001</v>
      </c>
      <c r="D795" s="3">
        <v>4.3900000000000002E-2</v>
      </c>
      <c r="E795" s="3">
        <v>0.6071200000000001</v>
      </c>
      <c r="F795" s="3">
        <v>-0.180701572</v>
      </c>
      <c r="G795" s="3">
        <v>0.82695119100000003</v>
      </c>
      <c r="H795" s="3">
        <v>0.98860123899999996</v>
      </c>
    </row>
    <row r="796" spans="1:8">
      <c r="A796" s="3" t="s">
        <v>838</v>
      </c>
      <c r="B796" s="3" t="s">
        <v>51</v>
      </c>
      <c r="C796" s="3">
        <v>-3.7670000000000002E-2</v>
      </c>
      <c r="D796" s="3">
        <v>0.72255000000000003</v>
      </c>
      <c r="E796" s="3">
        <v>0.9984900000000001</v>
      </c>
      <c r="F796" s="3">
        <v>-1.4487557999999999E-2</v>
      </c>
      <c r="G796" s="3">
        <v>0.926652268</v>
      </c>
      <c r="H796" s="3">
        <v>1</v>
      </c>
    </row>
    <row r="797" spans="1:8">
      <c r="A797" s="3" t="s">
        <v>839</v>
      </c>
      <c r="B797" s="3" t="s">
        <v>51</v>
      </c>
      <c r="C797" s="3">
        <v>-8.6670000000000011E-2</v>
      </c>
      <c r="D797" s="3">
        <v>0.45062000000000002</v>
      </c>
      <c r="E797" s="3">
        <v>0.99572000000000005</v>
      </c>
      <c r="F797" s="3">
        <v>-0.56545591500000003</v>
      </c>
      <c r="G797" s="3">
        <v>4.1526559999999997E-2</v>
      </c>
      <c r="H797" s="3">
        <v>0.481285034</v>
      </c>
    </row>
    <row r="798" spans="1:8">
      <c r="A798" s="3" t="s">
        <v>840</v>
      </c>
      <c r="B798" s="3" t="s">
        <v>51</v>
      </c>
      <c r="C798" s="3">
        <v>0.12467000000000002</v>
      </c>
      <c r="D798" s="3">
        <v>0.30943000000000004</v>
      </c>
      <c r="E798" s="3">
        <v>0.98562000000000005</v>
      </c>
      <c r="F798" s="3">
        <v>9.7383981999999994E-2</v>
      </c>
      <c r="G798" s="3">
        <v>0.60611296299999995</v>
      </c>
      <c r="H798" s="3">
        <v>0.93493987300000003</v>
      </c>
    </row>
    <row r="799" spans="1:8">
      <c r="A799" s="3" t="s">
        <v>841</v>
      </c>
      <c r="B799" s="3" t="s">
        <v>51</v>
      </c>
      <c r="C799" s="3">
        <v>0.15</v>
      </c>
      <c r="D799" s="3">
        <v>0.20422000000000001</v>
      </c>
      <c r="E799" s="3">
        <v>0.88002000000000002</v>
      </c>
      <c r="F799" s="3">
        <v>-0.170674138</v>
      </c>
      <c r="G799" s="3">
        <v>0.66220130099999996</v>
      </c>
      <c r="H799" s="3">
        <v>0.95264112700000003</v>
      </c>
    </row>
    <row r="800" spans="1:8">
      <c r="A800" s="3" t="s">
        <v>842</v>
      </c>
      <c r="B800" s="3" t="s">
        <v>51</v>
      </c>
      <c r="C800" s="3">
        <v>2.5330000000000002E-2</v>
      </c>
      <c r="D800" s="3">
        <v>0.74945000000000006</v>
      </c>
      <c r="E800" s="3">
        <v>0.9984900000000001</v>
      </c>
      <c r="F800" s="3">
        <v>0.14624261799999999</v>
      </c>
      <c r="G800" s="3">
        <v>0.53226024500000002</v>
      </c>
      <c r="H800" s="3">
        <v>0.92474529299999997</v>
      </c>
    </row>
    <row r="801" spans="1:8">
      <c r="A801" s="3" t="s">
        <v>843</v>
      </c>
      <c r="B801" s="3" t="s">
        <v>51</v>
      </c>
      <c r="C801" s="3">
        <v>2.4330000000000001E-2</v>
      </c>
      <c r="D801" s="3">
        <v>0.64560000000000006</v>
      </c>
      <c r="E801" s="3">
        <v>0.9984900000000001</v>
      </c>
      <c r="F801" s="3">
        <v>2.5019423999999998E-2</v>
      </c>
      <c r="G801" s="3">
        <v>0.89765808000000002</v>
      </c>
      <c r="H801" s="3">
        <v>1</v>
      </c>
    </row>
    <row r="802" spans="1:8">
      <c r="A802" s="3" t="s">
        <v>844</v>
      </c>
      <c r="B802" s="3" t="s">
        <v>51</v>
      </c>
      <c r="C802" s="3">
        <v>-9.7000000000000003E-2</v>
      </c>
      <c r="D802" s="3">
        <v>0.44892000000000004</v>
      </c>
      <c r="E802" s="3">
        <v>0.99572000000000005</v>
      </c>
      <c r="F802" s="3">
        <v>-2.442839631</v>
      </c>
      <c r="G802" s="3">
        <v>0.174999498</v>
      </c>
      <c r="H802" s="3">
        <v>0.75395118999999999</v>
      </c>
    </row>
    <row r="803" spans="1:8">
      <c r="A803" s="3" t="s">
        <v>845</v>
      </c>
      <c r="B803" s="3" t="s">
        <v>51</v>
      </c>
      <c r="C803" s="3">
        <v>-1.7330000000000002E-2</v>
      </c>
      <c r="D803" s="3">
        <v>0.84232000000000007</v>
      </c>
      <c r="E803" s="3">
        <v>0.9984900000000001</v>
      </c>
      <c r="F803" s="3">
        <v>-0.36253364700000001</v>
      </c>
      <c r="G803" s="3">
        <v>0.22985644</v>
      </c>
      <c r="H803" s="3">
        <v>0.81049705500000002</v>
      </c>
    </row>
    <row r="804" spans="1:8">
      <c r="A804" s="3" t="s">
        <v>846</v>
      </c>
      <c r="B804" s="3" t="s">
        <v>51</v>
      </c>
      <c r="C804" s="3">
        <v>-4.9000000000000002E-2</v>
      </c>
      <c r="D804" s="3">
        <v>0.65084000000000009</v>
      </c>
      <c r="E804" s="3">
        <v>0.98988000000000009</v>
      </c>
      <c r="F804" s="3">
        <v>7.7474499999999997E-4</v>
      </c>
      <c r="G804" s="3">
        <v>0.94764753199999996</v>
      </c>
      <c r="H804" s="3">
        <v>1</v>
      </c>
    </row>
    <row r="805" spans="1:8">
      <c r="A805" s="3" t="s">
        <v>847</v>
      </c>
      <c r="B805" s="3" t="s">
        <v>51</v>
      </c>
      <c r="C805" s="3">
        <v>2.5330000000000002E-2</v>
      </c>
      <c r="D805" s="3">
        <v>0.74945000000000006</v>
      </c>
      <c r="E805" s="3">
        <v>0.9984900000000001</v>
      </c>
      <c r="F805" s="3">
        <v>0.16726028300000001</v>
      </c>
      <c r="G805" s="3">
        <v>0.51127274199999995</v>
      </c>
      <c r="H805" s="3">
        <v>0.91645120499999999</v>
      </c>
    </row>
    <row r="806" spans="1:8">
      <c r="A806" s="3" t="s">
        <v>848</v>
      </c>
      <c r="B806" s="3" t="s">
        <v>51</v>
      </c>
      <c r="C806" s="3">
        <v>-0.15967000000000001</v>
      </c>
      <c r="D806" s="3">
        <v>0.28216000000000002</v>
      </c>
      <c r="E806" s="3">
        <v>0.98225000000000007</v>
      </c>
      <c r="F806" s="3">
        <v>-0.15674502700000001</v>
      </c>
      <c r="G806" s="3">
        <v>0.488504683</v>
      </c>
      <c r="H806" s="3">
        <v>0.91424187099999998</v>
      </c>
    </row>
    <row r="807" spans="1:8">
      <c r="A807" s="3" t="s">
        <v>849</v>
      </c>
      <c r="B807" s="3" t="s">
        <v>51</v>
      </c>
      <c r="C807" s="3">
        <v>-2.1000000000000001E-2</v>
      </c>
      <c r="D807" s="3">
        <v>0.84842000000000006</v>
      </c>
      <c r="E807" s="3">
        <v>0.9984900000000001</v>
      </c>
      <c r="F807" s="3">
        <v>7.0257704000000004E-2</v>
      </c>
      <c r="G807" s="3">
        <v>0.66313902199999997</v>
      </c>
      <c r="H807" s="3">
        <v>0.95264112700000003</v>
      </c>
    </row>
    <row r="808" spans="1:8">
      <c r="A808" s="3" t="s">
        <v>850</v>
      </c>
      <c r="B808" s="3" t="s">
        <v>51</v>
      </c>
      <c r="C808" s="3">
        <v>0.12367000000000002</v>
      </c>
      <c r="D808" s="3">
        <v>0.25602000000000003</v>
      </c>
      <c r="E808" s="3">
        <v>0.97272000000000003</v>
      </c>
      <c r="F808" s="3">
        <v>0.15400691699999999</v>
      </c>
      <c r="G808" s="3">
        <v>0.60903142899999996</v>
      </c>
      <c r="H808" s="3">
        <v>0.93493987300000003</v>
      </c>
    </row>
    <row r="809" spans="1:8">
      <c r="A809" s="3" t="s">
        <v>851</v>
      </c>
      <c r="B809" s="3" t="s">
        <v>51</v>
      </c>
      <c r="C809" s="3">
        <v>-0.70699999999999996</v>
      </c>
      <c r="D809" s="3">
        <v>0</v>
      </c>
      <c r="E809" s="3">
        <v>1.0000000000000001E-5</v>
      </c>
      <c r="F809" s="3">
        <v>-1.236013824</v>
      </c>
      <c r="G809" s="3">
        <v>1.6900000000000001E-5</v>
      </c>
      <c r="H809" s="3">
        <v>1.7425260000000001E-3</v>
      </c>
    </row>
    <row r="810" spans="1:8">
      <c r="A810" s="3" t="s">
        <v>852</v>
      </c>
      <c r="B810" s="3" t="s">
        <v>51</v>
      </c>
      <c r="C810" s="3">
        <v>-1.8670000000000003E-2</v>
      </c>
      <c r="D810" s="3">
        <v>0.43477000000000005</v>
      </c>
      <c r="E810" s="3">
        <v>0.99654000000000009</v>
      </c>
      <c r="F810" s="3">
        <v>-3.6933893000000002E-2</v>
      </c>
      <c r="G810" s="3">
        <v>0.91474096500000002</v>
      </c>
      <c r="H810" s="3">
        <v>1</v>
      </c>
    </row>
    <row r="811" spans="1:8">
      <c r="A811" s="3" t="s">
        <v>853</v>
      </c>
      <c r="B811" s="3" t="s">
        <v>51</v>
      </c>
      <c r="C811" s="3">
        <v>5.6700000000000006E-3</v>
      </c>
      <c r="D811" s="3">
        <v>0.95396000000000003</v>
      </c>
      <c r="E811" s="3">
        <v>0.99870000000000003</v>
      </c>
      <c r="F811" s="3">
        <v>0.250896956</v>
      </c>
      <c r="G811" s="3">
        <v>0.227424396</v>
      </c>
      <c r="H811" s="3">
        <v>0.80520529200000002</v>
      </c>
    </row>
    <row r="812" spans="1:8">
      <c r="A812" s="3" t="s">
        <v>854</v>
      </c>
      <c r="B812" s="3" t="s">
        <v>51</v>
      </c>
      <c r="C812" s="3">
        <v>4.3999999999999997E-2</v>
      </c>
      <c r="D812" s="3">
        <v>0.64606000000000008</v>
      </c>
      <c r="E812" s="3">
        <v>0.99711000000000005</v>
      </c>
      <c r="F812" s="3">
        <v>-0.48604702500000002</v>
      </c>
      <c r="G812" s="3">
        <v>0.340268874</v>
      </c>
      <c r="H812" s="3">
        <v>0.88241292199999999</v>
      </c>
    </row>
    <row r="813" spans="1:8">
      <c r="A813" s="3" t="s">
        <v>855</v>
      </c>
      <c r="B813" s="3" t="s">
        <v>51</v>
      </c>
      <c r="C813" s="3">
        <v>6.4670000000000005E-2</v>
      </c>
      <c r="D813" s="3">
        <v>0.50565000000000004</v>
      </c>
      <c r="E813" s="3">
        <v>0.9984900000000001</v>
      </c>
      <c r="F813" s="3">
        <v>-0.136990052</v>
      </c>
      <c r="G813" s="3">
        <v>0.70686130300000005</v>
      </c>
      <c r="H813" s="3">
        <v>0.96056398799999998</v>
      </c>
    </row>
    <row r="814" spans="1:8">
      <c r="A814" s="3" t="s">
        <v>856</v>
      </c>
      <c r="B814" s="3" t="s">
        <v>51</v>
      </c>
      <c r="C814" s="3">
        <v>-0.42367000000000005</v>
      </c>
      <c r="D814" s="3">
        <v>0.22744000000000003</v>
      </c>
      <c r="E814" s="3">
        <v>0.97498000000000007</v>
      </c>
      <c r="F814" s="3">
        <v>-0.72025197100000005</v>
      </c>
      <c r="G814" s="3">
        <v>5.5656148000000003E-2</v>
      </c>
      <c r="H814" s="3">
        <v>0.53297946100000004</v>
      </c>
    </row>
    <row r="815" spans="1:8">
      <c r="A815" s="3" t="s">
        <v>857</v>
      </c>
      <c r="B815" s="3" t="s">
        <v>51</v>
      </c>
      <c r="C815" s="3">
        <v>-0.16600000000000001</v>
      </c>
      <c r="D815" s="3">
        <v>0.33705000000000002</v>
      </c>
      <c r="E815" s="3">
        <v>0.9912700000000001</v>
      </c>
      <c r="F815" s="3">
        <v>-0.18316669999999999</v>
      </c>
      <c r="G815" s="3">
        <v>0.54271913699999996</v>
      </c>
      <c r="H815" s="3">
        <v>0.92701482099999999</v>
      </c>
    </row>
    <row r="816" spans="1:8">
      <c r="A816" s="3" t="s">
        <v>858</v>
      </c>
      <c r="B816" s="3" t="s">
        <v>51</v>
      </c>
      <c r="C816" s="3">
        <v>-5.0670000000000007E-2</v>
      </c>
      <c r="D816" s="3">
        <v>0.76877000000000006</v>
      </c>
      <c r="E816" s="3">
        <v>0.9984900000000001</v>
      </c>
      <c r="F816" s="3">
        <v>6.3094770999999994E-2</v>
      </c>
      <c r="G816" s="3">
        <v>1</v>
      </c>
      <c r="H816" s="3">
        <v>1</v>
      </c>
    </row>
    <row r="817" spans="1:8">
      <c r="A817" s="3" t="s">
        <v>859</v>
      </c>
      <c r="B817" s="3" t="s">
        <v>51</v>
      </c>
      <c r="C817" s="3">
        <v>-6.0330000000000002E-2</v>
      </c>
      <c r="D817" s="3">
        <v>0.61099000000000003</v>
      </c>
      <c r="E817" s="3">
        <v>0.9984900000000001</v>
      </c>
      <c r="F817" s="3">
        <v>1.19951794</v>
      </c>
      <c r="G817" s="3">
        <v>3.4569322E-2</v>
      </c>
      <c r="H817" s="3">
        <v>0.45423459199999999</v>
      </c>
    </row>
    <row r="818" spans="1:8">
      <c r="A818" s="3" t="s">
        <v>860</v>
      </c>
      <c r="B818" s="3" t="s">
        <v>51</v>
      </c>
      <c r="C818" s="3">
        <v>-0.16700000000000001</v>
      </c>
      <c r="D818" s="3">
        <v>0.24635000000000001</v>
      </c>
      <c r="E818" s="3">
        <v>0.97826000000000013</v>
      </c>
      <c r="F818" s="3">
        <v>0.20953271900000001</v>
      </c>
      <c r="G818" s="3">
        <v>0.27939426699999997</v>
      </c>
      <c r="H818" s="3">
        <v>0.852933516</v>
      </c>
    </row>
    <row r="819" spans="1:8">
      <c r="A819" s="3" t="s">
        <v>861</v>
      </c>
      <c r="B819" s="3" t="s">
        <v>51</v>
      </c>
      <c r="C819" s="3">
        <v>-0.29699999999999999</v>
      </c>
      <c r="D819" s="3">
        <v>8.5410000000000014E-2</v>
      </c>
      <c r="E819" s="3">
        <v>0.84886000000000006</v>
      </c>
      <c r="F819" s="3">
        <v>-1.012985692</v>
      </c>
      <c r="G819" s="3">
        <v>1.2512125000000001E-2</v>
      </c>
      <c r="H819" s="3">
        <v>0.29396692699999999</v>
      </c>
    </row>
    <row r="820" spans="1:8">
      <c r="A820" s="3" t="s">
        <v>862</v>
      </c>
      <c r="B820" s="3" t="s">
        <v>51</v>
      </c>
      <c r="C820" s="3">
        <v>-0.22833000000000001</v>
      </c>
      <c r="D820" s="3">
        <v>0.13286000000000001</v>
      </c>
      <c r="E820" s="3">
        <v>0.87802000000000002</v>
      </c>
      <c r="F820" s="3">
        <v>-4.9771450000000002E-2</v>
      </c>
      <c r="G820" s="3">
        <v>1</v>
      </c>
      <c r="H820" s="3">
        <v>1</v>
      </c>
    </row>
    <row r="821" spans="1:8">
      <c r="A821" s="3" t="s">
        <v>863</v>
      </c>
      <c r="B821" s="3" t="s">
        <v>51</v>
      </c>
      <c r="C821" s="3">
        <v>-0.218</v>
      </c>
      <c r="D821" s="3">
        <v>0.20225000000000001</v>
      </c>
      <c r="E821" s="3">
        <v>0.9676800000000001</v>
      </c>
      <c r="F821" s="3">
        <v>-0.178630223</v>
      </c>
      <c r="G821" s="3">
        <v>0.60061285099999995</v>
      </c>
      <c r="H821" s="3">
        <v>0.93493987300000003</v>
      </c>
    </row>
    <row r="822" spans="1:8">
      <c r="A822" s="3" t="s">
        <v>864</v>
      </c>
      <c r="B822" s="3" t="s">
        <v>51</v>
      </c>
      <c r="C822" s="3">
        <v>-0.29767000000000005</v>
      </c>
      <c r="D822" s="3">
        <v>0.1615</v>
      </c>
      <c r="E822" s="3">
        <v>0.93801000000000012</v>
      </c>
      <c r="F822" s="3">
        <v>3.4939051999999998E-2</v>
      </c>
      <c r="G822" s="3">
        <v>0.95561062600000002</v>
      </c>
      <c r="H822" s="3">
        <v>1</v>
      </c>
    </row>
    <row r="823" spans="1:8">
      <c r="A823" s="3" t="s">
        <v>865</v>
      </c>
      <c r="B823" s="3" t="s">
        <v>51</v>
      </c>
      <c r="C823" s="3">
        <v>-0.11967000000000001</v>
      </c>
      <c r="D823" s="3">
        <v>0.25530000000000003</v>
      </c>
      <c r="E823" s="3">
        <v>0.97791000000000006</v>
      </c>
      <c r="F823" s="3">
        <v>-0.35268734200000001</v>
      </c>
      <c r="G823" s="3">
        <v>0.215797291</v>
      </c>
      <c r="H823" s="3">
        <v>0.796902165</v>
      </c>
    </row>
    <row r="824" spans="1:8">
      <c r="A824" s="3" t="s">
        <v>866</v>
      </c>
      <c r="B824" s="3" t="s">
        <v>51</v>
      </c>
      <c r="C824" s="3">
        <v>4.7E-2</v>
      </c>
      <c r="D824" s="3">
        <v>0.7700300000000001</v>
      </c>
      <c r="E824" s="3">
        <v>0.9984900000000001</v>
      </c>
      <c r="F824" s="3">
        <v>-0.122939533</v>
      </c>
      <c r="G824" s="3">
        <v>0.55772707700000002</v>
      </c>
      <c r="H824" s="3">
        <v>0.93205906100000002</v>
      </c>
    </row>
    <row r="825" spans="1:8">
      <c r="A825" s="3" t="s">
        <v>867</v>
      </c>
      <c r="B825" s="3" t="s">
        <v>51</v>
      </c>
      <c r="C825" s="3">
        <v>1.7000000000000001E-2</v>
      </c>
      <c r="D825" s="3">
        <v>0.83368000000000009</v>
      </c>
      <c r="E825" s="3">
        <v>0.9984900000000001</v>
      </c>
      <c r="F825" s="3">
        <v>-0.35416905599999998</v>
      </c>
      <c r="G825" s="3">
        <v>0.151013588</v>
      </c>
      <c r="H825" s="3">
        <v>0.72806649899999998</v>
      </c>
    </row>
    <row r="826" spans="1:8">
      <c r="A826" s="3" t="s">
        <v>868</v>
      </c>
      <c r="B826" s="3" t="s">
        <v>51</v>
      </c>
      <c r="C826" s="3">
        <v>0.13300000000000001</v>
      </c>
      <c r="D826" s="3">
        <v>0.42860000000000004</v>
      </c>
      <c r="E826" s="3">
        <v>0.99711000000000005</v>
      </c>
      <c r="F826" s="3">
        <v>0.428780948</v>
      </c>
      <c r="G826" s="3">
        <v>6.8592417000000003E-2</v>
      </c>
      <c r="H826" s="3">
        <v>0.58461828100000002</v>
      </c>
    </row>
    <row r="827" spans="1:8">
      <c r="A827" s="3" t="s">
        <v>869</v>
      </c>
      <c r="B827" s="3" t="s">
        <v>51</v>
      </c>
      <c r="C827" s="3">
        <v>3.6000000000000004E-2</v>
      </c>
      <c r="D827" s="3">
        <v>0.81745000000000012</v>
      </c>
      <c r="E827" s="3">
        <v>0.9984900000000001</v>
      </c>
      <c r="F827" s="3">
        <v>-1.8041333E-2</v>
      </c>
      <c r="G827" s="3">
        <v>0.86959881900000002</v>
      </c>
      <c r="H827" s="3">
        <v>1</v>
      </c>
    </row>
    <row r="828" spans="1:8">
      <c r="A828" s="3" t="s">
        <v>870</v>
      </c>
      <c r="B828" s="3" t="s">
        <v>51</v>
      </c>
      <c r="C828" s="3">
        <v>-6.2670000000000003E-2</v>
      </c>
      <c r="D828" s="3">
        <v>0.62489000000000006</v>
      </c>
      <c r="E828" s="3">
        <v>0.9984900000000001</v>
      </c>
      <c r="F828" s="3">
        <v>0.25520103999999999</v>
      </c>
      <c r="G828" s="3">
        <v>0.32357327699999999</v>
      </c>
      <c r="H828" s="3">
        <v>0.86817927800000005</v>
      </c>
    </row>
    <row r="829" spans="1:8">
      <c r="A829" s="3" t="s">
        <v>871</v>
      </c>
      <c r="B829" s="3" t="s">
        <v>51</v>
      </c>
      <c r="C829" s="3">
        <v>-2.5670000000000002E-2</v>
      </c>
      <c r="D829" s="3">
        <v>0.8180400000000001</v>
      </c>
      <c r="E829" s="3">
        <v>0.99870000000000003</v>
      </c>
      <c r="F829" s="3">
        <v>0.21424416199999999</v>
      </c>
      <c r="G829" s="3">
        <v>0.48503021800000001</v>
      </c>
      <c r="H829" s="3">
        <v>0.91424187099999998</v>
      </c>
    </row>
    <row r="830" spans="1:8">
      <c r="A830" s="3" t="s">
        <v>872</v>
      </c>
      <c r="B830" s="3" t="s">
        <v>51</v>
      </c>
      <c r="C830" s="3">
        <v>5.1330000000000008E-2</v>
      </c>
      <c r="D830" s="3">
        <v>0.78060000000000007</v>
      </c>
      <c r="E830" s="3">
        <v>0.9984900000000001</v>
      </c>
      <c r="F830" s="3">
        <v>0.17063813</v>
      </c>
      <c r="G830" s="3">
        <v>0.47494244000000002</v>
      </c>
      <c r="H830" s="3">
        <v>0.91206870900000003</v>
      </c>
    </row>
    <row r="831" spans="1:8">
      <c r="A831" s="3" t="s">
        <v>873</v>
      </c>
      <c r="B831" s="3" t="s">
        <v>51</v>
      </c>
      <c r="C831" s="3">
        <v>6.8670000000000009E-2</v>
      </c>
      <c r="D831" s="3">
        <v>0.63718000000000008</v>
      </c>
      <c r="E831" s="3">
        <v>0.9984900000000001</v>
      </c>
      <c r="F831" s="3">
        <v>-0.17986037599999999</v>
      </c>
      <c r="G831" s="3">
        <v>0.55578493399999995</v>
      </c>
      <c r="H831" s="3">
        <v>0.93205906100000002</v>
      </c>
    </row>
    <row r="832" spans="1:8">
      <c r="A832" s="3" t="s">
        <v>874</v>
      </c>
      <c r="B832" s="3" t="s">
        <v>51</v>
      </c>
      <c r="C832" s="3">
        <v>-2.0330000000000001E-2</v>
      </c>
      <c r="D832" s="3">
        <v>0.89253000000000005</v>
      </c>
      <c r="E832" s="3">
        <v>0.99870000000000003</v>
      </c>
      <c r="F832" s="3">
        <v>-0.39253687300000001</v>
      </c>
      <c r="G832" s="3">
        <v>0.12536224000000001</v>
      </c>
      <c r="H832" s="3">
        <v>0.70753911199999997</v>
      </c>
    </row>
    <row r="833" spans="1:8">
      <c r="A833" s="3" t="s">
        <v>875</v>
      </c>
      <c r="B833" s="3" t="s">
        <v>51</v>
      </c>
      <c r="C833" s="3">
        <v>-0.25233</v>
      </c>
      <c r="D833" s="3">
        <v>0.10463000000000001</v>
      </c>
      <c r="E833" s="3">
        <v>0.89017000000000013</v>
      </c>
      <c r="F833" s="3">
        <v>-0.172285472</v>
      </c>
      <c r="G833" s="3">
        <v>0.55440514900000004</v>
      </c>
      <c r="H833" s="3">
        <v>0.931840381</v>
      </c>
    </row>
    <row r="834" spans="1:8">
      <c r="A834" s="3" t="s">
        <v>876</v>
      </c>
      <c r="B834" s="3" t="s">
        <v>51</v>
      </c>
      <c r="C834" s="3">
        <v>-3.8330000000000003E-2</v>
      </c>
      <c r="D834" s="3">
        <v>0.73896000000000006</v>
      </c>
      <c r="E834" s="3">
        <v>0.9984900000000001</v>
      </c>
      <c r="F834" s="3">
        <v>0.100751721</v>
      </c>
      <c r="G834" s="3">
        <v>0.57269520200000001</v>
      </c>
      <c r="H834" s="3">
        <v>0.93221869700000004</v>
      </c>
    </row>
    <row r="835" spans="1:8">
      <c r="A835" s="3" t="s">
        <v>877</v>
      </c>
      <c r="B835" s="3" t="s">
        <v>51</v>
      </c>
      <c r="C835" s="3">
        <v>-0.11533000000000002</v>
      </c>
      <c r="D835" s="3">
        <v>0.25668000000000002</v>
      </c>
      <c r="E835" s="3">
        <v>0.98444000000000009</v>
      </c>
      <c r="F835" s="3">
        <v>-0.35685140500000001</v>
      </c>
      <c r="G835" s="3">
        <v>0.22546205</v>
      </c>
      <c r="H835" s="3">
        <v>0.80028477099999995</v>
      </c>
    </row>
    <row r="836" spans="1:8">
      <c r="A836" s="3" t="s">
        <v>878</v>
      </c>
      <c r="B836" s="3" t="s">
        <v>51</v>
      </c>
      <c r="C836" s="3">
        <v>-3.0670000000000003E-2</v>
      </c>
      <c r="D836" s="3">
        <v>0.79155000000000009</v>
      </c>
      <c r="E836" s="3">
        <v>0.99870000000000003</v>
      </c>
      <c r="F836" s="3">
        <v>-1.7157538E-2</v>
      </c>
      <c r="G836" s="3">
        <v>0.92934540899999996</v>
      </c>
      <c r="H836" s="3">
        <v>1</v>
      </c>
    </row>
    <row r="837" spans="1:8">
      <c r="A837" s="3" t="s">
        <v>879</v>
      </c>
      <c r="B837" s="3" t="s">
        <v>51</v>
      </c>
      <c r="C837" s="3">
        <v>2.1330000000000002E-2</v>
      </c>
      <c r="D837" s="3">
        <v>0.75521000000000005</v>
      </c>
      <c r="E837" s="3">
        <v>0.99711000000000005</v>
      </c>
      <c r="F837" s="3">
        <v>0.14105214899999999</v>
      </c>
      <c r="G837" s="3">
        <v>0.61500628800000001</v>
      </c>
      <c r="H837" s="3">
        <v>0.93493987300000003</v>
      </c>
    </row>
    <row r="838" spans="1:8">
      <c r="A838" s="3" t="s">
        <v>880</v>
      </c>
      <c r="B838" s="3" t="s">
        <v>51</v>
      </c>
      <c r="C838" s="3">
        <v>4.6670000000000003E-2</v>
      </c>
      <c r="D838" s="3">
        <v>0.62272000000000005</v>
      </c>
      <c r="E838" s="3">
        <v>0.9984900000000001</v>
      </c>
      <c r="F838" s="3">
        <v>0.15551148000000001</v>
      </c>
      <c r="G838" s="3">
        <v>0.69603970699999995</v>
      </c>
      <c r="H838" s="3">
        <v>0.95954341899999995</v>
      </c>
    </row>
    <row r="839" spans="1:8">
      <c r="A839" s="3" t="s">
        <v>881</v>
      </c>
      <c r="B839" s="3" t="s">
        <v>51</v>
      </c>
      <c r="C839" s="3">
        <v>4.6330000000000003E-2</v>
      </c>
      <c r="D839" s="3">
        <v>0.46486000000000005</v>
      </c>
      <c r="E839" s="3">
        <v>0.98741000000000012</v>
      </c>
      <c r="F839" s="3">
        <v>-0.47615353599999999</v>
      </c>
      <c r="G839" s="3">
        <v>0.468197215</v>
      </c>
      <c r="H839" s="3">
        <v>0.911755608</v>
      </c>
    </row>
    <row r="840" spans="1:8">
      <c r="A840" s="3" t="s">
        <v>882</v>
      </c>
      <c r="B840" s="3" t="s">
        <v>51</v>
      </c>
      <c r="C840" s="3">
        <v>5.0330000000000007E-2</v>
      </c>
      <c r="D840" s="3">
        <v>0.61291000000000007</v>
      </c>
      <c r="E840" s="3">
        <v>0.9984900000000001</v>
      </c>
      <c r="F840" s="3">
        <v>-0.80803281800000004</v>
      </c>
      <c r="G840" s="3">
        <v>7.3641763999999998E-2</v>
      </c>
      <c r="H840" s="3">
        <v>0.58861180599999996</v>
      </c>
    </row>
    <row r="841" spans="1:8">
      <c r="A841" s="3" t="s">
        <v>883</v>
      </c>
      <c r="B841" s="3" t="s">
        <v>51</v>
      </c>
      <c r="C841" s="3">
        <v>9.6670000000000006E-2</v>
      </c>
      <c r="D841" s="3">
        <v>0.378</v>
      </c>
      <c r="E841" s="3">
        <v>0.98433000000000004</v>
      </c>
      <c r="F841" s="3">
        <v>-0.26540768799999997</v>
      </c>
      <c r="G841" s="3">
        <v>0.48546508199999999</v>
      </c>
      <c r="H841" s="3">
        <v>0.91424187099999998</v>
      </c>
    </row>
    <row r="842" spans="1:8">
      <c r="A842" s="3" t="s">
        <v>884</v>
      </c>
      <c r="B842" s="3" t="s">
        <v>51</v>
      </c>
      <c r="C842" s="3">
        <v>9.7670000000000007E-2</v>
      </c>
      <c r="D842" s="3">
        <v>0.39787000000000006</v>
      </c>
      <c r="E842" s="3">
        <v>0.98293000000000008</v>
      </c>
      <c r="F842" s="3">
        <v>-0.20066671899999999</v>
      </c>
      <c r="G842" s="3">
        <v>0.475240567</v>
      </c>
      <c r="H842" s="3">
        <v>0.91206870900000003</v>
      </c>
    </row>
    <row r="843" spans="1:8">
      <c r="A843" s="3" t="s">
        <v>885</v>
      </c>
      <c r="B843" s="3" t="s">
        <v>51</v>
      </c>
      <c r="C843" s="3">
        <v>9.0999999999999998E-2</v>
      </c>
      <c r="D843" s="3">
        <v>0.39311000000000001</v>
      </c>
      <c r="E843" s="3">
        <v>0.99370000000000003</v>
      </c>
      <c r="F843" s="3">
        <v>0.35713431099999998</v>
      </c>
      <c r="G843" s="3">
        <v>0.72969986200000003</v>
      </c>
      <c r="H843" s="3">
        <v>0.967654134</v>
      </c>
    </row>
    <row r="844" spans="1:8">
      <c r="A844" s="3" t="s">
        <v>886</v>
      </c>
      <c r="B844" s="3" t="s">
        <v>51</v>
      </c>
      <c r="C844" s="3">
        <v>2.33E-3</v>
      </c>
      <c r="D844" s="3">
        <v>0.85233000000000003</v>
      </c>
      <c r="E844" s="3">
        <v>0.99870000000000003</v>
      </c>
      <c r="F844" s="3">
        <v>-0.41824582300000002</v>
      </c>
      <c r="G844" s="3">
        <v>0.21247167</v>
      </c>
      <c r="H844" s="3">
        <v>0.796902165</v>
      </c>
    </row>
    <row r="845" spans="1:8">
      <c r="A845" s="3" t="s">
        <v>887</v>
      </c>
      <c r="B845" s="3" t="s">
        <v>51</v>
      </c>
      <c r="C845" s="3">
        <v>3.1670000000000004E-2</v>
      </c>
      <c r="D845" s="3">
        <v>0.55600000000000005</v>
      </c>
      <c r="E845" s="3">
        <v>0.99541000000000013</v>
      </c>
      <c r="F845" s="3">
        <v>-0.40501723899999997</v>
      </c>
      <c r="G845" s="3">
        <v>0.387554593</v>
      </c>
      <c r="H845" s="3">
        <v>0.89979254099999995</v>
      </c>
    </row>
    <row r="846" spans="1:8">
      <c r="A846" s="3" t="s">
        <v>888</v>
      </c>
      <c r="B846" s="3" t="s">
        <v>51</v>
      </c>
      <c r="C846" s="3">
        <v>-2.4670000000000001E-2</v>
      </c>
      <c r="D846" s="3">
        <v>0.7033600000000001</v>
      </c>
      <c r="E846" s="3">
        <v>0.99793000000000009</v>
      </c>
      <c r="F846" s="3">
        <v>-1.7415248409999999</v>
      </c>
      <c r="G846" s="3">
        <v>4.5252699999999999E-4</v>
      </c>
      <c r="H846" s="3">
        <v>2.7170484000000002E-2</v>
      </c>
    </row>
    <row r="847" spans="1:8">
      <c r="A847" s="3" t="s">
        <v>889</v>
      </c>
      <c r="B847" s="3" t="s">
        <v>51</v>
      </c>
      <c r="C847" s="3">
        <v>-3.0000000000000001E-3</v>
      </c>
      <c r="D847" s="3">
        <v>0.76462000000000008</v>
      </c>
      <c r="E847" s="3">
        <v>0.9984900000000001</v>
      </c>
      <c r="F847" s="3">
        <v>0.120158314</v>
      </c>
      <c r="G847" s="3">
        <v>0.67193876600000002</v>
      </c>
      <c r="H847" s="3">
        <v>0.95408922299999999</v>
      </c>
    </row>
    <row r="848" spans="1:8">
      <c r="A848" s="3" t="s">
        <v>890</v>
      </c>
      <c r="B848" s="3" t="s">
        <v>51</v>
      </c>
      <c r="C848" s="3">
        <v>-1.6670000000000001E-2</v>
      </c>
      <c r="D848" s="3">
        <v>0.76843000000000006</v>
      </c>
      <c r="E848" s="3">
        <v>0.9984900000000001</v>
      </c>
      <c r="F848" s="3">
        <v>-0.90468384999999996</v>
      </c>
      <c r="G848" s="3">
        <v>1.6050806000000001E-2</v>
      </c>
      <c r="H848" s="3">
        <v>0.32576353899999999</v>
      </c>
    </row>
    <row r="849" spans="1:8">
      <c r="A849" s="3" t="s">
        <v>891</v>
      </c>
      <c r="B849" s="3" t="s">
        <v>51</v>
      </c>
      <c r="C849" s="3">
        <v>-3.2330000000000005E-2</v>
      </c>
      <c r="D849" s="3">
        <v>0.71251000000000009</v>
      </c>
      <c r="E849" s="3">
        <v>0.99870000000000003</v>
      </c>
      <c r="F849" s="3">
        <v>-1.1024412299999999</v>
      </c>
      <c r="G849" s="3">
        <v>6.0586391000000003E-2</v>
      </c>
      <c r="H849" s="3">
        <v>0.55373143400000002</v>
      </c>
    </row>
    <row r="850" spans="1:8">
      <c r="A850" s="3" t="s">
        <v>892</v>
      </c>
      <c r="B850" s="3" t="s">
        <v>51</v>
      </c>
      <c r="C850" s="3">
        <v>-0.09</v>
      </c>
      <c r="D850" s="3">
        <v>0.37593000000000004</v>
      </c>
      <c r="E850" s="3">
        <v>0.98405000000000009</v>
      </c>
      <c r="F850" s="3">
        <v>-0.44961388200000002</v>
      </c>
      <c r="G850" s="3">
        <v>0.49093187399999999</v>
      </c>
      <c r="H850" s="3">
        <v>0.91424187099999998</v>
      </c>
    </row>
    <row r="851" spans="1:8">
      <c r="A851" s="3" t="s">
        <v>893</v>
      </c>
      <c r="B851" s="3" t="s">
        <v>51</v>
      </c>
      <c r="C851" s="3">
        <v>3.3330000000000005E-2</v>
      </c>
      <c r="D851" s="3">
        <v>0.75826000000000005</v>
      </c>
      <c r="E851" s="3">
        <v>0.9984900000000001</v>
      </c>
      <c r="F851" s="3">
        <v>-0.149922949</v>
      </c>
      <c r="G851" s="3">
        <v>0.66396643899999996</v>
      </c>
      <c r="H851" s="3">
        <v>0.95264112700000003</v>
      </c>
    </row>
    <row r="852" spans="1:8">
      <c r="A852" s="3" t="s">
        <v>894</v>
      </c>
      <c r="B852" s="3" t="s">
        <v>51</v>
      </c>
      <c r="C852" s="3">
        <v>3.6000000000000004E-2</v>
      </c>
      <c r="D852" s="3">
        <v>0.75946000000000002</v>
      </c>
      <c r="E852" s="3">
        <v>0.9984900000000001</v>
      </c>
      <c r="F852" s="3">
        <v>-1.447785E-3</v>
      </c>
      <c r="G852" s="3">
        <v>0.87672641799999995</v>
      </c>
      <c r="H852" s="3">
        <v>1</v>
      </c>
    </row>
    <row r="853" spans="1:8">
      <c r="A853" s="3" t="s">
        <v>895</v>
      </c>
      <c r="B853" s="3" t="s">
        <v>51</v>
      </c>
      <c r="C853" s="3">
        <v>0.14699999999999999</v>
      </c>
      <c r="D853" s="3">
        <v>0.23620000000000002</v>
      </c>
      <c r="E853" s="3">
        <v>0.97824000000000011</v>
      </c>
      <c r="F853" s="3">
        <v>0.13213187900000001</v>
      </c>
      <c r="G853" s="3">
        <v>0.50641223899999999</v>
      </c>
      <c r="H853" s="3">
        <v>0.91645120499999999</v>
      </c>
    </row>
    <row r="854" spans="1:8">
      <c r="A854" s="3" t="s">
        <v>896</v>
      </c>
      <c r="B854" s="3" t="s">
        <v>51</v>
      </c>
      <c r="C854" s="3">
        <v>3.2330000000000005E-2</v>
      </c>
      <c r="D854" s="3">
        <v>0.74272000000000005</v>
      </c>
      <c r="E854" s="3">
        <v>0.9984900000000001</v>
      </c>
      <c r="F854" s="3">
        <v>0.15758430100000001</v>
      </c>
      <c r="G854" s="3">
        <v>0.53333359700000005</v>
      </c>
      <c r="H854" s="3">
        <v>0.92500285599999998</v>
      </c>
    </row>
    <row r="855" spans="1:8">
      <c r="A855" s="3" t="s">
        <v>897</v>
      </c>
      <c r="B855" s="3" t="s">
        <v>51</v>
      </c>
      <c r="C855" s="3">
        <v>6.1670000000000003E-2</v>
      </c>
      <c r="D855" s="3">
        <v>0.59029000000000009</v>
      </c>
      <c r="E855" s="3">
        <v>0.99711000000000005</v>
      </c>
      <c r="F855" s="3">
        <v>0.53115744200000004</v>
      </c>
      <c r="G855" s="3">
        <v>4.4194243000000001E-2</v>
      </c>
      <c r="H855" s="3">
        <v>0.49929187200000003</v>
      </c>
    </row>
    <row r="856" spans="1:8">
      <c r="A856" s="3" t="s">
        <v>898</v>
      </c>
      <c r="B856" s="3" t="s">
        <v>51</v>
      </c>
      <c r="C856" s="3">
        <v>3.6999999999999998E-2</v>
      </c>
      <c r="D856" s="3">
        <v>0.7272900000000001</v>
      </c>
      <c r="E856" s="3">
        <v>0.9984900000000001</v>
      </c>
      <c r="F856" s="3">
        <v>0.37547174</v>
      </c>
      <c r="G856" s="3">
        <v>0.139224985</v>
      </c>
      <c r="H856" s="3">
        <v>0.72464139000000005</v>
      </c>
    </row>
    <row r="857" spans="1:8">
      <c r="A857" s="3" t="s">
        <v>899</v>
      </c>
      <c r="B857" s="3" t="s">
        <v>51</v>
      </c>
      <c r="C857" s="3">
        <v>-0.18967000000000001</v>
      </c>
      <c r="D857" s="3">
        <v>0.10753000000000001</v>
      </c>
      <c r="E857" s="3">
        <v>0.90293000000000012</v>
      </c>
      <c r="F857" s="3">
        <v>0.102101094</v>
      </c>
      <c r="G857" s="3">
        <v>0.69988006800000002</v>
      </c>
      <c r="H857" s="3">
        <v>0.95998945899999999</v>
      </c>
    </row>
    <row r="858" spans="1:8">
      <c r="A858" s="3" t="s">
        <v>900</v>
      </c>
      <c r="B858" s="3" t="s">
        <v>51</v>
      </c>
      <c r="C858" s="3">
        <v>3.567E-2</v>
      </c>
      <c r="D858" s="3">
        <v>0.78626000000000007</v>
      </c>
      <c r="E858" s="3">
        <v>0.9984900000000001</v>
      </c>
      <c r="F858" s="3">
        <v>-0.35552261800000001</v>
      </c>
      <c r="G858" s="3">
        <v>0.167691224</v>
      </c>
      <c r="H858" s="3">
        <v>0.75033736600000001</v>
      </c>
    </row>
    <row r="859" spans="1:8">
      <c r="A859" s="3" t="s">
        <v>901</v>
      </c>
      <c r="B859" s="3" t="s">
        <v>51</v>
      </c>
      <c r="C859" s="3">
        <v>-7.3999999999999996E-2</v>
      </c>
      <c r="D859" s="3">
        <v>0.67290000000000005</v>
      </c>
      <c r="E859" s="3">
        <v>0.98662000000000005</v>
      </c>
      <c r="F859" s="3">
        <v>-0.31128248800000002</v>
      </c>
      <c r="G859" s="3">
        <v>0.16690028600000001</v>
      </c>
      <c r="H859" s="3">
        <v>0.75033736600000001</v>
      </c>
    </row>
    <row r="860" spans="1:8">
      <c r="A860" s="3" t="s">
        <v>902</v>
      </c>
      <c r="B860" s="3" t="s">
        <v>51</v>
      </c>
      <c r="C860" s="3">
        <v>-7.0330000000000004E-2</v>
      </c>
      <c r="D860" s="3">
        <v>0.52678000000000003</v>
      </c>
      <c r="E860" s="3">
        <v>0.99793000000000009</v>
      </c>
      <c r="F860" s="3">
        <v>-0.13252378100000001</v>
      </c>
      <c r="G860" s="3">
        <v>0.71114296700000001</v>
      </c>
      <c r="H860" s="3">
        <v>0.96126810699999998</v>
      </c>
    </row>
    <row r="861" spans="1:8">
      <c r="A861" s="3" t="s">
        <v>903</v>
      </c>
      <c r="B861" s="3" t="s">
        <v>51</v>
      </c>
      <c r="C861" s="3">
        <v>-0.12367000000000002</v>
      </c>
      <c r="D861" s="3">
        <v>0.27191000000000004</v>
      </c>
      <c r="E861" s="3">
        <v>0.98029000000000011</v>
      </c>
      <c r="F861" s="3">
        <v>0.30051620200000001</v>
      </c>
      <c r="G861" s="3">
        <v>0.42266601399999998</v>
      </c>
      <c r="H861" s="3">
        <v>0.90487325200000002</v>
      </c>
    </row>
    <row r="862" spans="1:8">
      <c r="A862" s="3" t="s">
        <v>904</v>
      </c>
      <c r="B862" s="3" t="s">
        <v>51</v>
      </c>
      <c r="C862" s="3">
        <v>-0.186</v>
      </c>
      <c r="D862" s="3">
        <v>0.22417000000000001</v>
      </c>
      <c r="E862" s="3">
        <v>0.72472000000000003</v>
      </c>
      <c r="F862" s="3">
        <v>-5.0994600000000001E-3</v>
      </c>
      <c r="G862" s="3">
        <v>0.86482475999999997</v>
      </c>
      <c r="H862" s="3">
        <v>1</v>
      </c>
    </row>
    <row r="863" spans="1:8">
      <c r="A863" s="3" t="s">
        <v>905</v>
      </c>
      <c r="B863" s="3" t="s">
        <v>51</v>
      </c>
      <c r="C863" s="3">
        <v>-0.14699999999999999</v>
      </c>
      <c r="D863" s="3">
        <v>0.32847000000000004</v>
      </c>
      <c r="E863" s="3">
        <v>0.99124000000000012</v>
      </c>
      <c r="F863" s="3">
        <v>4.1438893999999997E-2</v>
      </c>
      <c r="G863" s="3">
        <v>0.80717278400000003</v>
      </c>
      <c r="H863" s="3">
        <v>0.97985423900000002</v>
      </c>
    </row>
    <row r="864" spans="1:8">
      <c r="A864" s="3" t="s">
        <v>906</v>
      </c>
      <c r="B864" s="3" t="s">
        <v>51</v>
      </c>
      <c r="C864" s="3">
        <v>-6.8330000000000002E-2</v>
      </c>
      <c r="D864" s="3">
        <v>0.57124000000000008</v>
      </c>
      <c r="E864" s="3">
        <v>0.9984900000000001</v>
      </c>
      <c r="F864" s="3">
        <v>0.198420715</v>
      </c>
      <c r="G864" s="3">
        <v>0.40785223500000001</v>
      </c>
      <c r="H864" s="3">
        <v>0.90222623000000002</v>
      </c>
    </row>
    <row r="865" spans="1:8">
      <c r="A865" s="3" t="s">
        <v>907</v>
      </c>
      <c r="B865" s="3" t="s">
        <v>51</v>
      </c>
      <c r="C865" s="3">
        <v>-3.3330000000000005E-2</v>
      </c>
      <c r="D865" s="3">
        <v>0.47320000000000001</v>
      </c>
      <c r="E865" s="3">
        <v>0.96872000000000003</v>
      </c>
      <c r="F865" s="3">
        <v>3.2915154000000002E-2</v>
      </c>
      <c r="G865" s="3">
        <v>1</v>
      </c>
      <c r="H865" s="3">
        <v>1</v>
      </c>
    </row>
    <row r="866" spans="1:8">
      <c r="A866" s="3" t="s">
        <v>908</v>
      </c>
      <c r="B866" s="3" t="s">
        <v>51</v>
      </c>
      <c r="C866" s="3">
        <v>-8.1000000000000003E-2</v>
      </c>
      <c r="D866" s="3">
        <v>0.42776000000000003</v>
      </c>
      <c r="E866" s="3">
        <v>0.97571000000000008</v>
      </c>
      <c r="F866" s="3">
        <v>-1.060722154</v>
      </c>
      <c r="G866" s="3">
        <v>0.20619501500000001</v>
      </c>
      <c r="H866" s="3">
        <v>0.79529894400000001</v>
      </c>
    </row>
    <row r="867" spans="1:8">
      <c r="A867" s="3" t="s">
        <v>909</v>
      </c>
      <c r="B867" s="3" t="s">
        <v>51</v>
      </c>
      <c r="C867" s="3">
        <v>3.5000000000000003E-2</v>
      </c>
      <c r="D867" s="3">
        <v>0.54161000000000004</v>
      </c>
      <c r="E867" s="3">
        <v>0.99711000000000005</v>
      </c>
      <c r="F867" s="3">
        <v>-0.18378030300000001</v>
      </c>
      <c r="G867" s="3">
        <v>0.50459328299999995</v>
      </c>
      <c r="H867" s="3">
        <v>0.91645120499999999</v>
      </c>
    </row>
    <row r="868" spans="1:8">
      <c r="A868" s="3" t="s">
        <v>910</v>
      </c>
      <c r="B868" s="3" t="s">
        <v>51</v>
      </c>
      <c r="C868" s="3">
        <v>5.3999999999999999E-2</v>
      </c>
      <c r="D868" s="3">
        <v>0.63516000000000006</v>
      </c>
      <c r="E868" s="3">
        <v>0.99711000000000005</v>
      </c>
      <c r="F868" s="3">
        <v>0.403315757</v>
      </c>
      <c r="G868" s="3">
        <v>0.27562581800000002</v>
      </c>
      <c r="H868" s="3">
        <v>0.85186164600000003</v>
      </c>
    </row>
    <row r="869" spans="1:8">
      <c r="A869" s="3" t="s">
        <v>911</v>
      </c>
      <c r="B869" s="3" t="s">
        <v>51</v>
      </c>
      <c r="C869" s="3">
        <v>-0.999</v>
      </c>
      <c r="D869" s="3">
        <v>0</v>
      </c>
      <c r="E869" s="3">
        <v>0</v>
      </c>
      <c r="F869" s="3">
        <v>-1.3283598190000001</v>
      </c>
      <c r="G869" s="3">
        <v>2.28648E-4</v>
      </c>
      <c r="H869" s="3">
        <v>1.5206854000000001E-2</v>
      </c>
    </row>
    <row r="870" spans="1:8">
      <c r="A870" s="3" t="s">
        <v>912</v>
      </c>
      <c r="B870" s="3" t="s">
        <v>51</v>
      </c>
      <c r="C870" s="3">
        <v>-1.01633</v>
      </c>
      <c r="D870" s="3">
        <v>0</v>
      </c>
      <c r="E870" s="3">
        <v>0</v>
      </c>
      <c r="F870" s="3">
        <v>-1.5123610750000001</v>
      </c>
      <c r="G870" s="3">
        <v>2.1032907E-2</v>
      </c>
      <c r="H870" s="3">
        <v>0.360814513</v>
      </c>
    </row>
    <row r="871" spans="1:8">
      <c r="A871" s="3" t="s">
        <v>913</v>
      </c>
      <c r="B871" s="3" t="s">
        <v>51</v>
      </c>
      <c r="C871" s="3">
        <v>-0.88300000000000001</v>
      </c>
      <c r="D871" s="3">
        <v>0</v>
      </c>
      <c r="E871" s="3">
        <v>0</v>
      </c>
      <c r="F871" s="3">
        <v>-0.53432715399999997</v>
      </c>
      <c r="G871" s="3">
        <v>0.111672325</v>
      </c>
      <c r="H871" s="3">
        <v>0.68090191700000002</v>
      </c>
    </row>
    <row r="872" spans="1:8">
      <c r="A872" s="3" t="s">
        <v>914</v>
      </c>
      <c r="B872" s="3" t="s">
        <v>51</v>
      </c>
      <c r="C872" s="3">
        <v>0.18467000000000003</v>
      </c>
      <c r="D872" s="3">
        <v>0.39965000000000001</v>
      </c>
      <c r="E872" s="3">
        <v>0.68802000000000008</v>
      </c>
      <c r="F872" s="3">
        <v>-5.8877935999999999E-2</v>
      </c>
      <c r="G872" s="3">
        <v>0.82218196399999999</v>
      </c>
      <c r="H872" s="3">
        <v>0.98576743</v>
      </c>
    </row>
    <row r="873" spans="1:8">
      <c r="A873" s="3" t="s">
        <v>915</v>
      </c>
      <c r="B873" s="3" t="s">
        <v>51</v>
      </c>
      <c r="C873" s="3">
        <v>7.9670000000000005E-2</v>
      </c>
      <c r="D873" s="3">
        <v>0.46650000000000003</v>
      </c>
      <c r="E873" s="3">
        <v>0.99572000000000005</v>
      </c>
      <c r="F873" s="3">
        <v>-3.5150752E-2</v>
      </c>
      <c r="G873" s="3">
        <v>0.93226085800000003</v>
      </c>
      <c r="H873" s="3">
        <v>1</v>
      </c>
    </row>
    <row r="874" spans="1:8">
      <c r="A874" s="3" t="s">
        <v>916</v>
      </c>
      <c r="B874" s="3" t="s">
        <v>51</v>
      </c>
      <c r="C874" s="3">
        <v>0.10933000000000001</v>
      </c>
      <c r="D874" s="3">
        <v>0.41738000000000003</v>
      </c>
      <c r="E874" s="3">
        <v>0.99262000000000006</v>
      </c>
      <c r="F874" s="3">
        <v>0.22124743299999999</v>
      </c>
      <c r="G874" s="3">
        <v>0.32498754699999999</v>
      </c>
      <c r="H874" s="3">
        <v>0.86884133600000002</v>
      </c>
    </row>
    <row r="875" spans="1:8">
      <c r="A875" s="3" t="s">
        <v>917</v>
      </c>
      <c r="B875" s="3" t="s">
        <v>51</v>
      </c>
      <c r="C875" s="3">
        <v>2.7330000000000004E-2</v>
      </c>
      <c r="D875" s="3">
        <v>0.72896000000000005</v>
      </c>
      <c r="E875" s="3">
        <v>0.9984900000000001</v>
      </c>
      <c r="F875" s="3">
        <v>0.164742588</v>
      </c>
      <c r="G875" s="3">
        <v>0.89242723300000004</v>
      </c>
      <c r="H875" s="3">
        <v>1</v>
      </c>
    </row>
    <row r="876" spans="1:8">
      <c r="A876" s="3" t="s">
        <v>918</v>
      </c>
      <c r="B876" s="3" t="s">
        <v>51</v>
      </c>
      <c r="C876" s="3">
        <v>-4.0330000000000005E-2</v>
      </c>
      <c r="D876" s="3">
        <v>0.6980900000000001</v>
      </c>
      <c r="E876" s="3">
        <v>0.9984900000000001</v>
      </c>
      <c r="F876" s="3">
        <v>5.8769440000000003E-3</v>
      </c>
      <c r="G876" s="3">
        <v>1</v>
      </c>
      <c r="H876" s="3">
        <v>1</v>
      </c>
    </row>
    <row r="877" spans="1:8">
      <c r="A877" s="3" t="s">
        <v>919</v>
      </c>
      <c r="B877" s="3" t="s">
        <v>51</v>
      </c>
      <c r="C877" s="3">
        <v>-3.6330000000000001E-2</v>
      </c>
      <c r="D877" s="3">
        <v>0.75316000000000005</v>
      </c>
      <c r="E877" s="3">
        <v>0.99870000000000003</v>
      </c>
      <c r="F877" s="3">
        <v>0.222723378</v>
      </c>
      <c r="G877" s="3">
        <v>0.47529423799999998</v>
      </c>
      <c r="H877" s="3">
        <v>0.91206870900000003</v>
      </c>
    </row>
    <row r="878" spans="1:8">
      <c r="A878" s="3" t="s">
        <v>920</v>
      </c>
      <c r="B878" s="3" t="s">
        <v>51</v>
      </c>
      <c r="C878" s="3">
        <v>0.11567000000000001</v>
      </c>
      <c r="D878" s="3">
        <v>0.31823000000000001</v>
      </c>
      <c r="E878" s="3">
        <v>0.92648000000000008</v>
      </c>
      <c r="F878" s="3">
        <v>0.10899004399999999</v>
      </c>
      <c r="G878" s="3">
        <v>0.68290180499999997</v>
      </c>
      <c r="H878" s="3">
        <v>0.95586175699999998</v>
      </c>
    </row>
    <row r="879" spans="1:8">
      <c r="A879" s="3" t="s">
        <v>921</v>
      </c>
      <c r="B879" s="3" t="s">
        <v>51</v>
      </c>
      <c r="C879" s="3">
        <v>9.7330000000000014E-2</v>
      </c>
      <c r="D879" s="3">
        <v>0.42536000000000002</v>
      </c>
      <c r="E879" s="3">
        <v>0.99711000000000005</v>
      </c>
      <c r="F879" s="3">
        <v>0.168188536</v>
      </c>
      <c r="G879" s="3">
        <v>0.43177350799999997</v>
      </c>
      <c r="H879" s="3">
        <v>0.911755608</v>
      </c>
    </row>
    <row r="880" spans="1:8">
      <c r="A880" s="3" t="s">
        <v>922</v>
      </c>
      <c r="B880" s="3" t="s">
        <v>51</v>
      </c>
      <c r="C880" s="3">
        <v>9.6670000000000006E-2</v>
      </c>
      <c r="D880" s="3">
        <v>0.37422000000000005</v>
      </c>
      <c r="E880" s="3">
        <v>0.98551000000000011</v>
      </c>
      <c r="F880" s="3">
        <v>-0.12753456499999999</v>
      </c>
      <c r="G880" s="3">
        <v>0.59652135399999995</v>
      </c>
      <c r="H880" s="3">
        <v>0.93425806</v>
      </c>
    </row>
    <row r="881" spans="1:8">
      <c r="A881" s="3" t="s">
        <v>923</v>
      </c>
      <c r="B881" s="3" t="s">
        <v>51</v>
      </c>
      <c r="C881" s="3">
        <v>9.2670000000000002E-2</v>
      </c>
      <c r="D881" s="3">
        <v>0.42943000000000003</v>
      </c>
      <c r="E881" s="3">
        <v>0.99572000000000005</v>
      </c>
      <c r="F881" s="3">
        <v>0.25983522799999997</v>
      </c>
      <c r="G881" s="3">
        <v>0.36144482</v>
      </c>
      <c r="H881" s="3">
        <v>0.89040449499999996</v>
      </c>
    </row>
    <row r="882" spans="1:8">
      <c r="A882" s="3" t="s">
        <v>924</v>
      </c>
      <c r="B882" s="3" t="s">
        <v>51</v>
      </c>
      <c r="C882" s="3">
        <v>1.2330000000000001E-2</v>
      </c>
      <c r="D882" s="3">
        <v>0.73825000000000007</v>
      </c>
      <c r="E882" s="3">
        <v>0.9984900000000001</v>
      </c>
      <c r="F882" s="3">
        <v>7.6318146000000003E-2</v>
      </c>
      <c r="G882" s="3">
        <v>0.61667103000000001</v>
      </c>
      <c r="H882" s="3">
        <v>0.93493987300000003</v>
      </c>
    </row>
    <row r="883" spans="1:8">
      <c r="A883" s="3" t="s">
        <v>925</v>
      </c>
      <c r="B883" s="3" t="s">
        <v>51</v>
      </c>
      <c r="C883" s="3">
        <v>-0.23033000000000001</v>
      </c>
      <c r="D883" s="3">
        <v>0.10338000000000001</v>
      </c>
      <c r="E883" s="3">
        <v>0.8783200000000001</v>
      </c>
      <c r="F883" s="3">
        <v>-0.33196533499999997</v>
      </c>
      <c r="G883" s="3">
        <v>0.36776157500000001</v>
      </c>
      <c r="H883" s="3">
        <v>0.89084105599999996</v>
      </c>
    </row>
    <row r="884" spans="1:8">
      <c r="A884" s="3" t="s">
        <v>926</v>
      </c>
      <c r="B884" s="3" t="s">
        <v>51</v>
      </c>
      <c r="C884" s="3">
        <v>-3.567E-2</v>
      </c>
      <c r="D884" s="3">
        <v>0.77018000000000009</v>
      </c>
      <c r="E884" s="3">
        <v>0.9984900000000001</v>
      </c>
      <c r="F884" s="3">
        <v>-6.8890928000000004E-2</v>
      </c>
      <c r="G884" s="3">
        <v>0.68134144500000005</v>
      </c>
      <c r="H884" s="3">
        <v>0.95586175699999998</v>
      </c>
    </row>
    <row r="885" spans="1:8">
      <c r="A885" s="3" t="s">
        <v>927</v>
      </c>
      <c r="B885" s="3" t="s">
        <v>51</v>
      </c>
      <c r="C885" s="3">
        <v>-5.0670000000000007E-2</v>
      </c>
      <c r="D885" s="3">
        <v>0.58086000000000004</v>
      </c>
      <c r="E885" s="3">
        <v>0.99711000000000005</v>
      </c>
      <c r="F885" s="3">
        <v>0.25966125800000001</v>
      </c>
      <c r="G885" s="3">
        <v>0.49063449199999998</v>
      </c>
      <c r="H885" s="3">
        <v>0.91424187099999998</v>
      </c>
    </row>
    <row r="886" spans="1:8">
      <c r="A886" s="3" t="s">
        <v>928</v>
      </c>
      <c r="B886" s="3" t="s">
        <v>51</v>
      </c>
      <c r="C886" s="3">
        <v>-9.3300000000000015E-3</v>
      </c>
      <c r="D886" s="3">
        <v>0.64589000000000008</v>
      </c>
      <c r="E886" s="3">
        <v>0.9984900000000001</v>
      </c>
      <c r="F886" s="3">
        <v>0.47151080499999998</v>
      </c>
      <c r="G886" s="3">
        <v>0.66630209399999996</v>
      </c>
      <c r="H886" s="3">
        <v>0.952805876</v>
      </c>
    </row>
    <row r="887" spans="1:8">
      <c r="A887" s="3" t="s">
        <v>929</v>
      </c>
      <c r="B887" s="3" t="s">
        <v>51</v>
      </c>
      <c r="C887" s="3">
        <v>4.6700000000000005E-3</v>
      </c>
      <c r="D887" s="3">
        <v>0.92918000000000012</v>
      </c>
      <c r="E887" s="3">
        <v>0.99870000000000003</v>
      </c>
      <c r="F887" s="3">
        <v>-0.38166072400000001</v>
      </c>
      <c r="G887" s="3">
        <v>0.32548825399999998</v>
      </c>
      <c r="H887" s="3">
        <v>0.86884133600000002</v>
      </c>
    </row>
    <row r="888" spans="1:8">
      <c r="A888" s="3" t="s">
        <v>930</v>
      </c>
      <c r="B888" s="3" t="s">
        <v>51</v>
      </c>
      <c r="C888" s="3">
        <v>7.0670000000000011E-2</v>
      </c>
      <c r="D888" s="3">
        <v>0.49892000000000003</v>
      </c>
      <c r="E888" s="3">
        <v>0.99711000000000005</v>
      </c>
      <c r="F888" s="3">
        <v>1.0063369999999999E-3</v>
      </c>
      <c r="G888" s="3">
        <v>0.93770844499999995</v>
      </c>
      <c r="H888" s="3">
        <v>1</v>
      </c>
    </row>
    <row r="889" spans="1:8">
      <c r="A889" s="3" t="s">
        <v>931</v>
      </c>
      <c r="B889" s="3" t="s">
        <v>51</v>
      </c>
      <c r="C889" s="3">
        <v>0.17533000000000001</v>
      </c>
      <c r="D889" s="3">
        <v>8.6830000000000004E-2</v>
      </c>
      <c r="E889" s="3">
        <v>0.84989000000000003</v>
      </c>
      <c r="F889" s="3">
        <v>0.46313183200000002</v>
      </c>
      <c r="G889" s="3">
        <v>0.32270159500000001</v>
      </c>
      <c r="H889" s="3">
        <v>0.86817927800000005</v>
      </c>
    </row>
    <row r="890" spans="1:8">
      <c r="A890" s="3" t="s">
        <v>932</v>
      </c>
      <c r="B890" s="3" t="s">
        <v>51</v>
      </c>
      <c r="C890" s="3">
        <v>0.13267000000000001</v>
      </c>
      <c r="D890" s="3">
        <v>0.30182000000000003</v>
      </c>
      <c r="E890" s="3">
        <v>0.97165000000000012</v>
      </c>
      <c r="F890" s="3">
        <v>0.15833892899999999</v>
      </c>
      <c r="G890" s="3">
        <v>1</v>
      </c>
      <c r="H890" s="3">
        <v>1</v>
      </c>
    </row>
    <row r="891" spans="1:8">
      <c r="A891" s="3" t="s">
        <v>933</v>
      </c>
      <c r="B891" s="3" t="s">
        <v>51</v>
      </c>
      <c r="C891" s="3">
        <v>-0.22033000000000003</v>
      </c>
      <c r="D891" s="3">
        <v>0.14629</v>
      </c>
      <c r="E891" s="3">
        <v>0.94902000000000009</v>
      </c>
      <c r="F891" s="3">
        <v>6.8984218999999999E-2</v>
      </c>
      <c r="G891" s="3">
        <v>0.72222310300000003</v>
      </c>
      <c r="H891" s="3">
        <v>0.96393037199999998</v>
      </c>
    </row>
    <row r="892" spans="1:8">
      <c r="A892" s="3" t="s">
        <v>934</v>
      </c>
      <c r="B892" s="3" t="s">
        <v>51</v>
      </c>
      <c r="C892" s="3">
        <v>0.18333000000000002</v>
      </c>
      <c r="D892" s="3">
        <v>0.22997000000000001</v>
      </c>
      <c r="E892" s="3">
        <v>0.97462000000000004</v>
      </c>
      <c r="F892" s="3">
        <v>0.18054057900000001</v>
      </c>
      <c r="G892" s="3">
        <v>0.41311852999999998</v>
      </c>
      <c r="H892" s="3">
        <v>0.90222623000000002</v>
      </c>
    </row>
    <row r="893" spans="1:8">
      <c r="A893" s="3" t="s">
        <v>935</v>
      </c>
      <c r="B893" s="3" t="s">
        <v>51</v>
      </c>
      <c r="C893" s="3">
        <v>0.19133000000000003</v>
      </c>
      <c r="D893" s="3">
        <v>7.4349999999999999E-2</v>
      </c>
      <c r="E893" s="3">
        <v>0.80563000000000007</v>
      </c>
      <c r="F893" s="3">
        <v>0.28359119599999999</v>
      </c>
      <c r="G893" s="3">
        <v>0.18400753</v>
      </c>
      <c r="H893" s="3">
        <v>0.76634349999999996</v>
      </c>
    </row>
    <row r="894" spans="1:8">
      <c r="A894" s="3" t="s">
        <v>936</v>
      </c>
      <c r="B894" s="3" t="s">
        <v>51</v>
      </c>
      <c r="C894" s="3">
        <v>-0.18333000000000002</v>
      </c>
      <c r="D894" s="3">
        <v>0.21979000000000001</v>
      </c>
      <c r="E894" s="3">
        <v>0.97132000000000007</v>
      </c>
      <c r="F894" s="3">
        <v>0.42047577899999999</v>
      </c>
      <c r="G894" s="3">
        <v>0.21034921100000001</v>
      </c>
      <c r="H894" s="3">
        <v>0.796902165</v>
      </c>
    </row>
    <row r="895" spans="1:8">
      <c r="A895" s="3" t="s">
        <v>937</v>
      </c>
      <c r="B895" s="3" t="s">
        <v>51</v>
      </c>
      <c r="C895" s="3">
        <v>-9.0000000000000011E-3</v>
      </c>
      <c r="D895" s="3">
        <v>0.75492000000000004</v>
      </c>
      <c r="E895" s="3">
        <v>0.9984900000000001</v>
      </c>
      <c r="F895" s="3">
        <v>-0.58822849200000005</v>
      </c>
      <c r="G895" s="3">
        <v>0.342966563</v>
      </c>
      <c r="H895" s="3">
        <v>0.882685579</v>
      </c>
    </row>
    <row r="896" spans="1:8">
      <c r="A896" s="3" t="s">
        <v>938</v>
      </c>
      <c r="B896" s="3" t="s">
        <v>51</v>
      </c>
      <c r="C896" s="3">
        <v>-4.6330000000000003E-2</v>
      </c>
      <c r="D896" s="3">
        <v>0.6613500000000001</v>
      </c>
      <c r="E896" s="3">
        <v>0.9984900000000001</v>
      </c>
      <c r="F896" s="3">
        <v>-0.125993677</v>
      </c>
      <c r="G896" s="3">
        <v>0.70980341300000005</v>
      </c>
      <c r="H896" s="3">
        <v>0.96056398799999998</v>
      </c>
    </row>
    <row r="897" spans="1:8">
      <c r="A897" s="3" t="s">
        <v>939</v>
      </c>
      <c r="B897" s="3" t="s">
        <v>51</v>
      </c>
      <c r="C897" s="3">
        <v>-3.3330000000000005E-2</v>
      </c>
      <c r="D897" s="3">
        <v>0.80406000000000011</v>
      </c>
      <c r="E897" s="3">
        <v>0.9984900000000001</v>
      </c>
      <c r="F897" s="3">
        <v>-0.28515680199999999</v>
      </c>
      <c r="G897" s="3">
        <v>0.234297859</v>
      </c>
      <c r="H897" s="3">
        <v>0.81881135500000002</v>
      </c>
    </row>
    <row r="898" spans="1:8">
      <c r="A898" s="3" t="s">
        <v>940</v>
      </c>
      <c r="B898" s="3" t="s">
        <v>51</v>
      </c>
      <c r="C898" s="3">
        <v>-9.8330000000000015E-2</v>
      </c>
      <c r="D898" s="3">
        <v>0.40596000000000004</v>
      </c>
      <c r="E898" s="3">
        <v>0.99572000000000005</v>
      </c>
      <c r="F898" s="3">
        <v>-5.6377146000000003E-2</v>
      </c>
      <c r="G898" s="3">
        <v>0.74651594200000004</v>
      </c>
      <c r="H898" s="3">
        <v>0.96878777999999999</v>
      </c>
    </row>
    <row r="899" spans="1:8">
      <c r="A899" s="3" t="s">
        <v>941</v>
      </c>
      <c r="B899" s="3" t="s">
        <v>51</v>
      </c>
      <c r="C899" s="3">
        <v>-5.2000000000000005E-2</v>
      </c>
      <c r="D899" s="3">
        <v>0.59714</v>
      </c>
      <c r="E899" s="3">
        <v>0.99711000000000005</v>
      </c>
      <c r="F899" s="3">
        <v>-0.174580865</v>
      </c>
      <c r="G899" s="3">
        <v>0.58928024999999995</v>
      </c>
      <c r="H899" s="3">
        <v>0.93314233300000005</v>
      </c>
    </row>
    <row r="900" spans="1:8">
      <c r="A900" s="3" t="s">
        <v>942</v>
      </c>
      <c r="B900" s="3" t="s">
        <v>51</v>
      </c>
      <c r="C900" s="3">
        <v>8.233E-2</v>
      </c>
      <c r="D900" s="3">
        <v>0.43210000000000004</v>
      </c>
      <c r="E900" s="3">
        <v>0.99572000000000005</v>
      </c>
      <c r="F900" s="3">
        <v>0.47391662499999998</v>
      </c>
      <c r="G900" s="3">
        <v>5.5610016999999998E-2</v>
      </c>
      <c r="H900" s="3">
        <v>0.53297946100000004</v>
      </c>
    </row>
    <row r="901" spans="1:8">
      <c r="A901" s="3" t="s">
        <v>943</v>
      </c>
      <c r="B901" s="3" t="s">
        <v>51</v>
      </c>
      <c r="C901" s="3">
        <v>9.0670000000000001E-2</v>
      </c>
      <c r="D901" s="3">
        <v>0.40887000000000001</v>
      </c>
      <c r="E901" s="3">
        <v>0.99711000000000005</v>
      </c>
      <c r="F901" s="3">
        <v>0.10828129</v>
      </c>
      <c r="G901" s="3">
        <v>0.65314784999999997</v>
      </c>
      <c r="H901" s="3">
        <v>0.94973365399999998</v>
      </c>
    </row>
    <row r="902" spans="1:8">
      <c r="A902" s="3" t="s">
        <v>944</v>
      </c>
      <c r="B902" s="3" t="s">
        <v>51</v>
      </c>
      <c r="C902" s="3">
        <v>7.3669999999999999E-2</v>
      </c>
      <c r="D902" s="3">
        <v>0.50708000000000009</v>
      </c>
      <c r="E902" s="3">
        <v>0.99711000000000005</v>
      </c>
      <c r="F902" s="3">
        <v>0.51453689199999997</v>
      </c>
      <c r="G902" s="3">
        <v>2.6229657999999999E-2</v>
      </c>
      <c r="H902" s="3">
        <v>0.39371809299999999</v>
      </c>
    </row>
    <row r="903" spans="1:8">
      <c r="A903" s="3" t="s">
        <v>945</v>
      </c>
      <c r="B903" s="3" t="s">
        <v>51</v>
      </c>
      <c r="C903" s="3">
        <v>2.0330000000000001E-2</v>
      </c>
      <c r="D903" s="3">
        <v>0.86174000000000006</v>
      </c>
      <c r="E903" s="3">
        <v>0.9984900000000001</v>
      </c>
      <c r="F903" s="3">
        <v>0.12246776600000001</v>
      </c>
      <c r="G903" s="3">
        <v>0.66393480000000005</v>
      </c>
      <c r="H903" s="3">
        <v>0.95264112700000003</v>
      </c>
    </row>
    <row r="904" spans="1:8">
      <c r="A904" s="3" t="s">
        <v>946</v>
      </c>
      <c r="B904" s="3" t="s">
        <v>51</v>
      </c>
      <c r="C904" s="3">
        <v>7.3330000000000006E-2</v>
      </c>
      <c r="D904" s="3">
        <v>0.59172000000000002</v>
      </c>
      <c r="E904" s="3">
        <v>0.9984900000000001</v>
      </c>
      <c r="F904" s="3">
        <v>0.25880679299999998</v>
      </c>
      <c r="G904" s="3">
        <v>0.315201546</v>
      </c>
      <c r="H904" s="3">
        <v>0.86515319499999999</v>
      </c>
    </row>
    <row r="905" spans="1:8">
      <c r="A905" s="3" t="s">
        <v>947</v>
      </c>
      <c r="B905" s="3" t="s">
        <v>51</v>
      </c>
      <c r="C905" s="3">
        <v>-2.5000000000000001E-2</v>
      </c>
      <c r="D905" s="3">
        <v>0.79380000000000006</v>
      </c>
      <c r="E905" s="3">
        <v>0.9984900000000001</v>
      </c>
      <c r="F905" s="3">
        <v>-0.40953768600000001</v>
      </c>
      <c r="G905" s="3">
        <v>0.123944149</v>
      </c>
      <c r="H905" s="3">
        <v>0.70594276</v>
      </c>
    </row>
    <row r="906" spans="1:8">
      <c r="A906" s="3" t="s">
        <v>948</v>
      </c>
      <c r="B906" s="3" t="s">
        <v>51</v>
      </c>
      <c r="C906" s="3">
        <v>-1.7000000000000001E-2</v>
      </c>
      <c r="D906" s="3">
        <v>0.77731000000000006</v>
      </c>
      <c r="E906" s="3">
        <v>0.99870000000000003</v>
      </c>
      <c r="F906" s="3">
        <v>6.3582511999999994E-2</v>
      </c>
      <c r="G906" s="3">
        <v>0.75605477200000004</v>
      </c>
      <c r="H906" s="3">
        <v>0.96982893299999995</v>
      </c>
    </row>
    <row r="907" spans="1:8">
      <c r="A907" s="3" t="s">
        <v>949</v>
      </c>
      <c r="B907" s="3" t="s">
        <v>51</v>
      </c>
      <c r="C907" s="3">
        <v>-0.23367000000000002</v>
      </c>
      <c r="D907" s="3">
        <v>0.41142000000000001</v>
      </c>
      <c r="E907" s="3">
        <v>0.99609000000000003</v>
      </c>
      <c r="F907" s="3">
        <v>-0.18990416399999999</v>
      </c>
      <c r="G907" s="3">
        <v>0.66976689499999997</v>
      </c>
      <c r="H907" s="3">
        <v>0.95400404800000005</v>
      </c>
    </row>
    <row r="908" spans="1:8">
      <c r="A908" s="3" t="s">
        <v>950</v>
      </c>
      <c r="B908" s="3" t="s">
        <v>51</v>
      </c>
      <c r="C908" s="3">
        <v>-7.8670000000000004E-2</v>
      </c>
      <c r="D908" s="3">
        <v>0.66525000000000001</v>
      </c>
      <c r="E908" s="3">
        <v>0.9984900000000001</v>
      </c>
      <c r="F908" s="3">
        <v>0.164455554</v>
      </c>
      <c r="G908" s="3">
        <v>0.58290379699999995</v>
      </c>
      <c r="H908" s="3">
        <v>0.93221869700000004</v>
      </c>
    </row>
    <row r="909" spans="1:8">
      <c r="A909" s="3" t="s">
        <v>951</v>
      </c>
      <c r="B909" s="3" t="s">
        <v>51</v>
      </c>
      <c r="C909" s="3">
        <v>0.09</v>
      </c>
      <c r="D909" s="3">
        <v>0.45814000000000005</v>
      </c>
      <c r="E909" s="3">
        <v>0.98741000000000012</v>
      </c>
      <c r="F909" s="3">
        <v>-0.40290912000000001</v>
      </c>
      <c r="G909" s="3">
        <v>0.187621174</v>
      </c>
      <c r="H909" s="3">
        <v>0.76880221100000001</v>
      </c>
    </row>
    <row r="910" spans="1:8">
      <c r="A910" s="3" t="s">
        <v>952</v>
      </c>
      <c r="B910" s="3" t="s">
        <v>51</v>
      </c>
      <c r="C910" s="3">
        <v>6.7000000000000002E-4</v>
      </c>
      <c r="D910" s="3">
        <v>0.89399000000000006</v>
      </c>
      <c r="E910" s="3">
        <v>0.99870000000000003</v>
      </c>
      <c r="F910" s="3">
        <v>1.4010479570000001</v>
      </c>
      <c r="G910" s="3">
        <v>2.3733325999999999E-2</v>
      </c>
      <c r="H910" s="3">
        <v>0.380496326</v>
      </c>
    </row>
    <row r="911" spans="1:8">
      <c r="A911" s="3" t="s">
        <v>953</v>
      </c>
      <c r="B911" s="3" t="s">
        <v>51</v>
      </c>
      <c r="C911" s="3">
        <v>0.16167000000000001</v>
      </c>
      <c r="D911" s="3">
        <v>0.20046000000000003</v>
      </c>
      <c r="E911" s="3">
        <v>0.9377700000000001</v>
      </c>
      <c r="F911" s="3">
        <v>-0.188486035</v>
      </c>
      <c r="G911" s="3">
        <v>0.58261971899999998</v>
      </c>
      <c r="H911" s="3">
        <v>0.93221869700000004</v>
      </c>
    </row>
    <row r="912" spans="1:8">
      <c r="A912" s="3" t="s">
        <v>954</v>
      </c>
      <c r="B912" s="3" t="s">
        <v>51</v>
      </c>
      <c r="C912" s="3">
        <v>-5.1330000000000008E-2</v>
      </c>
      <c r="D912" s="3">
        <v>0.74475000000000002</v>
      </c>
      <c r="E912" s="3">
        <v>0.99820000000000009</v>
      </c>
      <c r="F912" s="3">
        <v>-0.109816065</v>
      </c>
      <c r="G912" s="3">
        <v>0.91843999099999996</v>
      </c>
      <c r="H912" s="3">
        <v>1</v>
      </c>
    </row>
    <row r="913" spans="1:8">
      <c r="A913" s="3" t="s">
        <v>955</v>
      </c>
      <c r="B913" s="3" t="s">
        <v>51</v>
      </c>
      <c r="C913" s="3">
        <v>0.129</v>
      </c>
      <c r="D913" s="3">
        <v>0.38521000000000005</v>
      </c>
      <c r="E913" s="3">
        <v>0.99572000000000005</v>
      </c>
      <c r="F913" s="3">
        <v>-0.25431524</v>
      </c>
      <c r="G913" s="3">
        <v>0.41303696400000001</v>
      </c>
      <c r="H913" s="3">
        <v>0.90222623000000002</v>
      </c>
    </row>
    <row r="914" spans="1:8">
      <c r="A914" s="3" t="s">
        <v>956</v>
      </c>
      <c r="B914" s="3" t="s">
        <v>51</v>
      </c>
      <c r="C914" s="3">
        <v>-0.16033</v>
      </c>
      <c r="D914" s="3">
        <v>0.22687000000000002</v>
      </c>
      <c r="E914" s="3">
        <v>0.97325000000000006</v>
      </c>
      <c r="F914" s="3">
        <v>-0.48229034799999998</v>
      </c>
      <c r="G914" s="3">
        <v>5.4718221999999997E-2</v>
      </c>
      <c r="H914" s="3">
        <v>0.53297946100000004</v>
      </c>
    </row>
    <row r="915" spans="1:8">
      <c r="A915" s="3" t="s">
        <v>957</v>
      </c>
      <c r="B915" s="3" t="s">
        <v>51</v>
      </c>
      <c r="C915" s="3">
        <v>-2.3330000000000004E-2</v>
      </c>
      <c r="D915" s="3">
        <v>0.82042000000000004</v>
      </c>
      <c r="E915" s="3">
        <v>0.99882000000000004</v>
      </c>
      <c r="F915" s="3">
        <v>-0.40905443499999999</v>
      </c>
      <c r="G915" s="3">
        <v>0.149058265</v>
      </c>
      <c r="H915" s="3">
        <v>0.72806649899999998</v>
      </c>
    </row>
    <row r="916" spans="1:8">
      <c r="A916" s="3" t="s">
        <v>958</v>
      </c>
      <c r="B916" s="3" t="s">
        <v>51</v>
      </c>
      <c r="C916" s="3">
        <v>3.6000000000000004E-2</v>
      </c>
      <c r="D916" s="3">
        <v>0.80397000000000007</v>
      </c>
      <c r="E916" s="3">
        <v>0.9984900000000001</v>
      </c>
      <c r="F916" s="3">
        <v>3.1282141999999999E-2</v>
      </c>
      <c r="G916" s="3">
        <v>1</v>
      </c>
      <c r="H916" s="3">
        <v>1</v>
      </c>
    </row>
    <row r="917" spans="1:8">
      <c r="A917" s="3" t="s">
        <v>959</v>
      </c>
      <c r="B917" s="3" t="s">
        <v>51</v>
      </c>
      <c r="C917" s="3">
        <v>-0.14400000000000002</v>
      </c>
      <c r="D917" s="3">
        <v>0.18343000000000001</v>
      </c>
      <c r="E917" s="3">
        <v>0.96325000000000005</v>
      </c>
      <c r="F917" s="3">
        <v>0.16371923999999999</v>
      </c>
      <c r="G917" s="3">
        <v>0.52053252999999999</v>
      </c>
      <c r="H917" s="3">
        <v>0.92065079900000002</v>
      </c>
    </row>
    <row r="918" spans="1:8">
      <c r="A918" s="3" t="s">
        <v>960</v>
      </c>
      <c r="B918" s="3" t="s">
        <v>51</v>
      </c>
      <c r="C918" s="3">
        <v>0.183</v>
      </c>
      <c r="D918" s="3">
        <v>0.15674000000000002</v>
      </c>
      <c r="E918" s="3">
        <v>0.94823000000000013</v>
      </c>
      <c r="F918" s="3">
        <v>0.126468674</v>
      </c>
      <c r="G918" s="3">
        <v>0.43900297500000002</v>
      </c>
      <c r="H918" s="3">
        <v>0.911755608</v>
      </c>
    </row>
    <row r="919" spans="1:8">
      <c r="A919" s="3" t="s">
        <v>961</v>
      </c>
      <c r="B919" s="3" t="s">
        <v>51</v>
      </c>
      <c r="C919" s="3">
        <v>0.16033</v>
      </c>
      <c r="D919" s="3">
        <v>0.18341000000000002</v>
      </c>
      <c r="E919" s="3">
        <v>0.88004000000000004</v>
      </c>
      <c r="F919" s="3">
        <v>0.63464143200000001</v>
      </c>
      <c r="G919" s="3">
        <v>1.5472082E-2</v>
      </c>
      <c r="H919" s="3">
        <v>0.32234021400000001</v>
      </c>
    </row>
    <row r="920" spans="1:8">
      <c r="A920" s="3" t="s">
        <v>962</v>
      </c>
      <c r="B920" s="3" t="s">
        <v>51</v>
      </c>
      <c r="C920" s="3">
        <v>0.14233000000000001</v>
      </c>
      <c r="D920" s="3">
        <v>0.28258</v>
      </c>
      <c r="E920" s="3">
        <v>0.93346000000000007</v>
      </c>
      <c r="F920" s="3">
        <v>-0.35057962100000001</v>
      </c>
      <c r="G920" s="3">
        <v>0.26569928700000001</v>
      </c>
      <c r="H920" s="3">
        <v>0.84502447400000003</v>
      </c>
    </row>
    <row r="921" spans="1:8">
      <c r="A921" s="3" t="s">
        <v>963</v>
      </c>
      <c r="B921" s="3" t="s">
        <v>51</v>
      </c>
      <c r="C921" s="3">
        <v>2.7330000000000004E-2</v>
      </c>
      <c r="D921" s="3">
        <v>0.8420700000000001</v>
      </c>
      <c r="E921" s="3">
        <v>0.9984900000000001</v>
      </c>
      <c r="F921" s="3">
        <v>-0.89708992499999995</v>
      </c>
      <c r="G921" s="3">
        <v>5.2598432000000001E-2</v>
      </c>
      <c r="H921" s="3">
        <v>0.52910998099999995</v>
      </c>
    </row>
    <row r="922" spans="1:8">
      <c r="A922" s="3" t="s">
        <v>964</v>
      </c>
      <c r="B922" s="3" t="s">
        <v>51</v>
      </c>
      <c r="C922" s="3">
        <v>0.10533000000000001</v>
      </c>
      <c r="D922" s="3">
        <v>0.38269000000000003</v>
      </c>
      <c r="E922" s="3">
        <v>0.99552000000000007</v>
      </c>
      <c r="F922" s="3">
        <v>0.35902679199999998</v>
      </c>
      <c r="G922" s="3">
        <v>0.293743965</v>
      </c>
      <c r="H922" s="3">
        <v>0.85917128600000003</v>
      </c>
    </row>
    <row r="923" spans="1:8">
      <c r="A923" s="3" t="s">
        <v>965</v>
      </c>
      <c r="B923" s="3" t="s">
        <v>51</v>
      </c>
      <c r="C923" s="3">
        <v>-0.17467000000000002</v>
      </c>
      <c r="D923" s="3">
        <v>0.16386000000000001</v>
      </c>
      <c r="E923" s="3">
        <v>0.94478000000000006</v>
      </c>
      <c r="F923" s="3">
        <v>0.27087752500000001</v>
      </c>
      <c r="G923" s="3">
        <v>0.31126696700000001</v>
      </c>
      <c r="H923" s="3">
        <v>0.86435065499999997</v>
      </c>
    </row>
    <row r="924" spans="1:8">
      <c r="A924" s="3" t="s">
        <v>966</v>
      </c>
      <c r="B924" s="3" t="s">
        <v>51</v>
      </c>
      <c r="C924" s="3">
        <v>0.189</v>
      </c>
      <c r="D924" s="3">
        <v>0.10349000000000001</v>
      </c>
      <c r="E924" s="3">
        <v>0.87696000000000007</v>
      </c>
      <c r="F924" s="3">
        <v>-0.61199552700000004</v>
      </c>
      <c r="G924" s="3">
        <v>0.13350057100000001</v>
      </c>
      <c r="H924" s="3">
        <v>0.71504343400000003</v>
      </c>
    </row>
    <row r="925" spans="1:8">
      <c r="A925" s="3" t="s">
        <v>967</v>
      </c>
      <c r="B925" s="3" t="s">
        <v>51</v>
      </c>
      <c r="C925" s="3">
        <v>0.122</v>
      </c>
      <c r="D925" s="3">
        <v>0.34232000000000001</v>
      </c>
      <c r="E925" s="3">
        <v>0.96117000000000008</v>
      </c>
      <c r="F925" s="3">
        <v>1.1484314120000001</v>
      </c>
      <c r="G925" s="3">
        <v>0.25889024199999999</v>
      </c>
      <c r="H925" s="3">
        <v>0.83834741800000001</v>
      </c>
    </row>
    <row r="926" spans="1:8">
      <c r="A926" s="3" t="s">
        <v>968</v>
      </c>
      <c r="B926" s="3" t="s">
        <v>51</v>
      </c>
      <c r="C926" s="3">
        <v>-0.1</v>
      </c>
      <c r="D926" s="3">
        <v>0.44156000000000006</v>
      </c>
      <c r="E926" s="3">
        <v>0.99301000000000006</v>
      </c>
      <c r="F926" s="3">
        <v>0.28550167300000001</v>
      </c>
      <c r="G926" s="3">
        <v>1</v>
      </c>
      <c r="H926" s="3">
        <v>1</v>
      </c>
    </row>
    <row r="927" spans="1:8">
      <c r="A927" s="3" t="s">
        <v>969</v>
      </c>
      <c r="B927" s="3" t="s">
        <v>51</v>
      </c>
      <c r="C927" s="3">
        <v>-5.5670000000000004E-2</v>
      </c>
      <c r="D927" s="3">
        <v>0.61857000000000006</v>
      </c>
      <c r="E927" s="3">
        <v>0.99711000000000005</v>
      </c>
      <c r="F927" s="3">
        <v>-0.21050770399999999</v>
      </c>
      <c r="G927" s="3">
        <v>0.450977344</v>
      </c>
      <c r="H927" s="3">
        <v>0.911755608</v>
      </c>
    </row>
    <row r="928" spans="1:8">
      <c r="A928" s="3" t="s">
        <v>970</v>
      </c>
      <c r="B928" s="3" t="s">
        <v>51</v>
      </c>
      <c r="C928" s="3">
        <v>-9.7330000000000014E-2</v>
      </c>
      <c r="D928" s="3">
        <v>0.41033000000000003</v>
      </c>
      <c r="E928" s="3">
        <v>0.98464000000000007</v>
      </c>
      <c r="F928" s="3">
        <v>-0.230900947</v>
      </c>
      <c r="G928" s="3">
        <v>0.38295294299999999</v>
      </c>
      <c r="H928" s="3">
        <v>0.89879745200000005</v>
      </c>
    </row>
    <row r="929" spans="1:8">
      <c r="A929" s="3" t="s">
        <v>971</v>
      </c>
      <c r="B929" s="3" t="s">
        <v>51</v>
      </c>
      <c r="C929" s="3">
        <v>3.2330000000000005E-2</v>
      </c>
      <c r="D929" s="3">
        <v>0.71149000000000007</v>
      </c>
      <c r="E929" s="3">
        <v>0.9984900000000001</v>
      </c>
      <c r="F929" s="3">
        <v>-0.11363013499999999</v>
      </c>
      <c r="G929" s="3">
        <v>0.71973301999999995</v>
      </c>
      <c r="H929" s="3">
        <v>0.96355915800000003</v>
      </c>
    </row>
    <row r="930" spans="1:8">
      <c r="A930" s="3" t="s">
        <v>972</v>
      </c>
      <c r="B930" s="3" t="s">
        <v>51</v>
      </c>
      <c r="C930" s="3">
        <v>-7.6999999999999999E-2</v>
      </c>
      <c r="D930" s="3">
        <v>0.54190000000000005</v>
      </c>
      <c r="E930" s="3">
        <v>0.99711000000000005</v>
      </c>
      <c r="F930" s="3">
        <v>4.7505736999999999E-2</v>
      </c>
      <c r="G930" s="3">
        <v>0.92116141100000004</v>
      </c>
      <c r="H930" s="3">
        <v>1</v>
      </c>
    </row>
    <row r="931" spans="1:8">
      <c r="A931" s="3" t="s">
        <v>973</v>
      </c>
      <c r="B931" s="3" t="s">
        <v>51</v>
      </c>
      <c r="C931" s="3">
        <v>0.02</v>
      </c>
      <c r="D931" s="3">
        <v>0.77817000000000003</v>
      </c>
      <c r="E931" s="3">
        <v>0.9984900000000001</v>
      </c>
      <c r="F931" s="3">
        <v>0.53452976900000004</v>
      </c>
      <c r="G931" s="3">
        <v>6.5118652999999999E-2</v>
      </c>
      <c r="H931" s="3">
        <v>0.57450883100000005</v>
      </c>
    </row>
    <row r="932" spans="1:8">
      <c r="A932" s="3" t="s">
        <v>974</v>
      </c>
      <c r="B932" s="3" t="s">
        <v>51</v>
      </c>
      <c r="C932" s="3">
        <v>3.8670000000000003E-2</v>
      </c>
      <c r="D932" s="3">
        <v>0.84104000000000012</v>
      </c>
      <c r="E932" s="3">
        <v>0.9984900000000001</v>
      </c>
      <c r="F932" s="3">
        <v>-1.8538609000000001E-2</v>
      </c>
      <c r="G932" s="3">
        <v>0.84738281699999995</v>
      </c>
      <c r="H932" s="3">
        <v>0.998973526</v>
      </c>
    </row>
    <row r="933" spans="1:8">
      <c r="A933" s="3" t="s">
        <v>975</v>
      </c>
      <c r="B933" s="3" t="s">
        <v>51</v>
      </c>
      <c r="C933" s="3">
        <v>5.4330000000000003E-2</v>
      </c>
      <c r="D933" s="3">
        <v>0.71674000000000004</v>
      </c>
      <c r="E933" s="3">
        <v>0.9984900000000001</v>
      </c>
      <c r="F933" s="3">
        <v>0.34654048300000001</v>
      </c>
      <c r="G933" s="3">
        <v>0.1384232</v>
      </c>
      <c r="H933" s="3">
        <v>0.72464139000000005</v>
      </c>
    </row>
    <row r="934" spans="1:8">
      <c r="A934" s="3" t="s">
        <v>976</v>
      </c>
      <c r="B934" s="3" t="s">
        <v>51</v>
      </c>
      <c r="C934" s="3">
        <v>9.1330000000000008E-2</v>
      </c>
      <c r="D934" s="3">
        <v>0.50279000000000007</v>
      </c>
      <c r="E934" s="3">
        <v>0.99384000000000006</v>
      </c>
      <c r="F934" s="3">
        <v>-0.34147661899999998</v>
      </c>
      <c r="G934" s="3">
        <v>0.14820786399999999</v>
      </c>
      <c r="H934" s="3">
        <v>0.72806649899999998</v>
      </c>
    </row>
    <row r="935" spans="1:8">
      <c r="A935" s="3" t="s">
        <v>977</v>
      </c>
      <c r="B935" s="3" t="s">
        <v>51</v>
      </c>
      <c r="C935" s="3">
        <v>8.1000000000000003E-2</v>
      </c>
      <c r="D935" s="3">
        <v>0.56640000000000001</v>
      </c>
      <c r="E935" s="3">
        <v>0.99711000000000005</v>
      </c>
      <c r="F935" s="3">
        <v>-6.7237859999999998E-3</v>
      </c>
      <c r="G935" s="3">
        <v>1</v>
      </c>
      <c r="H935" s="3">
        <v>1</v>
      </c>
    </row>
    <row r="936" spans="1:8">
      <c r="A936" s="3" t="s">
        <v>978</v>
      </c>
      <c r="B936" s="3" t="s">
        <v>51</v>
      </c>
      <c r="C936" s="3">
        <v>3.1670000000000004E-2</v>
      </c>
      <c r="D936" s="3">
        <v>0.78563000000000005</v>
      </c>
      <c r="E936" s="3">
        <v>0.9984900000000001</v>
      </c>
      <c r="F936" s="3">
        <v>-0.13997343900000001</v>
      </c>
      <c r="G936" s="3">
        <v>0.58591171399999997</v>
      </c>
      <c r="H936" s="3">
        <v>0.93221869700000004</v>
      </c>
    </row>
    <row r="937" spans="1:8">
      <c r="A937" s="3" t="s">
        <v>979</v>
      </c>
      <c r="B937" s="3" t="s">
        <v>51</v>
      </c>
      <c r="C937" s="3">
        <v>3.3670000000000005E-2</v>
      </c>
      <c r="D937" s="3">
        <v>0.52696000000000009</v>
      </c>
      <c r="E937" s="3">
        <v>0.97264000000000006</v>
      </c>
      <c r="F937" s="3">
        <v>0.11845551999999999</v>
      </c>
      <c r="G937" s="3">
        <v>0.67607162799999998</v>
      </c>
      <c r="H937" s="3">
        <v>0.95408922299999999</v>
      </c>
    </row>
    <row r="938" spans="1:8">
      <c r="A938" s="3" t="s">
        <v>980</v>
      </c>
      <c r="B938" s="3" t="s">
        <v>51</v>
      </c>
      <c r="C938" s="3">
        <v>-1.6E-2</v>
      </c>
      <c r="D938" s="3">
        <v>0.84501000000000004</v>
      </c>
      <c r="E938" s="3">
        <v>0.9984900000000001</v>
      </c>
      <c r="F938" s="3">
        <v>-0.41672016200000001</v>
      </c>
      <c r="G938" s="3">
        <v>0.100129775</v>
      </c>
      <c r="H938" s="3">
        <v>0.65485781799999998</v>
      </c>
    </row>
    <row r="939" spans="1:8">
      <c r="A939" s="3" t="s">
        <v>981</v>
      </c>
      <c r="B939" s="3" t="s">
        <v>51</v>
      </c>
      <c r="C939" s="3">
        <v>8.3300000000000006E-3</v>
      </c>
      <c r="D939" s="3">
        <v>0.86579000000000006</v>
      </c>
      <c r="E939" s="3">
        <v>0.99870000000000003</v>
      </c>
      <c r="F939" s="3">
        <v>-0.10444740299999999</v>
      </c>
      <c r="G939" s="3">
        <v>0.68572397100000004</v>
      </c>
      <c r="H939" s="3">
        <v>0.95586175699999998</v>
      </c>
    </row>
    <row r="940" spans="1:8">
      <c r="A940" s="3" t="s">
        <v>982</v>
      </c>
      <c r="B940" s="3" t="s">
        <v>51</v>
      </c>
      <c r="C940" s="3">
        <v>-4.4999999999999998E-2</v>
      </c>
      <c r="D940" s="3">
        <v>0.82816000000000012</v>
      </c>
      <c r="E940" s="3">
        <v>0.9984900000000001</v>
      </c>
      <c r="F940" s="3">
        <v>0.239068804</v>
      </c>
      <c r="G940" s="3">
        <v>0.36202767000000002</v>
      </c>
      <c r="H940" s="3">
        <v>0.89040449499999996</v>
      </c>
    </row>
    <row r="941" spans="1:8">
      <c r="A941" s="3" t="s">
        <v>983</v>
      </c>
      <c r="B941" s="3" t="s">
        <v>51</v>
      </c>
      <c r="C941" s="3">
        <v>1E-3</v>
      </c>
      <c r="D941" s="3">
        <v>0.97775000000000012</v>
      </c>
      <c r="E941" s="3">
        <v>0.99912000000000012</v>
      </c>
      <c r="F941" s="3">
        <v>0.33801327399999997</v>
      </c>
      <c r="G941" s="3">
        <v>0.21669777100000001</v>
      </c>
      <c r="H941" s="3">
        <v>0.796902165</v>
      </c>
    </row>
    <row r="942" spans="1:8">
      <c r="A942" s="3" t="s">
        <v>984</v>
      </c>
      <c r="B942" s="3" t="s">
        <v>51</v>
      </c>
      <c r="C942" s="3">
        <v>1.6670000000000001E-2</v>
      </c>
      <c r="D942" s="3">
        <v>0.88936000000000004</v>
      </c>
      <c r="E942" s="3">
        <v>0.99870000000000003</v>
      </c>
      <c r="F942" s="3">
        <v>0.31078603799999999</v>
      </c>
      <c r="G942" s="3">
        <v>0.252045248</v>
      </c>
      <c r="H942" s="3">
        <v>0.82921735900000004</v>
      </c>
    </row>
    <row r="943" spans="1:8">
      <c r="A943" s="3" t="s">
        <v>985</v>
      </c>
      <c r="B943" s="3" t="s">
        <v>51</v>
      </c>
      <c r="C943" s="3">
        <v>-1.0999999999999999E-2</v>
      </c>
      <c r="D943" s="3">
        <v>0.82827000000000006</v>
      </c>
      <c r="E943" s="3">
        <v>0.9984900000000001</v>
      </c>
      <c r="F943" s="3">
        <v>0.25930732899999998</v>
      </c>
      <c r="G943" s="3">
        <v>0.39970455300000002</v>
      </c>
      <c r="H943" s="3">
        <v>0.90028525699999995</v>
      </c>
    </row>
    <row r="944" spans="1:8">
      <c r="A944" s="3" t="s">
        <v>986</v>
      </c>
      <c r="B944" s="3" t="s">
        <v>51</v>
      </c>
      <c r="C944" s="3">
        <v>5.1000000000000004E-2</v>
      </c>
      <c r="D944" s="3">
        <v>0.66649999999999998</v>
      </c>
      <c r="E944" s="3">
        <v>0.99117000000000011</v>
      </c>
      <c r="F944" s="3">
        <v>4.9507597E-2</v>
      </c>
      <c r="G944" s="3">
        <v>0.82227095800000005</v>
      </c>
      <c r="H944" s="3">
        <v>0.98576743</v>
      </c>
    </row>
    <row r="945" spans="1:8">
      <c r="A945" s="3" t="s">
        <v>987</v>
      </c>
      <c r="B945" s="3" t="s">
        <v>51</v>
      </c>
      <c r="C945" s="3">
        <v>-0.22867000000000001</v>
      </c>
      <c r="D945" s="3">
        <v>0.16601000000000002</v>
      </c>
      <c r="E945" s="3">
        <v>0.95830000000000004</v>
      </c>
      <c r="F945" s="3">
        <v>0.180173048</v>
      </c>
      <c r="G945" s="3">
        <v>0.41113513899999998</v>
      </c>
      <c r="H945" s="3">
        <v>0.90222623000000002</v>
      </c>
    </row>
    <row r="946" spans="1:8">
      <c r="A946" s="3" t="s">
        <v>988</v>
      </c>
      <c r="B946" s="3" t="s">
        <v>51</v>
      </c>
      <c r="C946" s="3">
        <v>-0.187</v>
      </c>
      <c r="D946" s="3">
        <v>0.18593000000000001</v>
      </c>
      <c r="E946" s="3">
        <v>0.95867000000000013</v>
      </c>
      <c r="F946" s="3">
        <v>0.42991827399999999</v>
      </c>
      <c r="G946" s="3">
        <v>7.5631689000000002E-2</v>
      </c>
      <c r="H946" s="3">
        <v>0.59663465500000001</v>
      </c>
    </row>
    <row r="947" spans="1:8">
      <c r="A947" s="3" t="s">
        <v>989</v>
      </c>
      <c r="B947" s="3" t="s">
        <v>51</v>
      </c>
      <c r="C947" s="3">
        <v>-4.1330000000000006E-2</v>
      </c>
      <c r="D947" s="3">
        <v>0.72159000000000006</v>
      </c>
      <c r="E947" s="3">
        <v>0.9984900000000001</v>
      </c>
      <c r="F947" s="3">
        <v>-0.18617951199999999</v>
      </c>
      <c r="G947" s="3">
        <v>0.55997774700000003</v>
      </c>
      <c r="H947" s="3">
        <v>0.93221869700000004</v>
      </c>
    </row>
    <row r="948" spans="1:8">
      <c r="A948" s="3" t="s">
        <v>990</v>
      </c>
      <c r="B948" s="3" t="s">
        <v>51</v>
      </c>
      <c r="C948" s="3">
        <v>-1.4670000000000001E-2</v>
      </c>
      <c r="D948" s="3">
        <v>0.89777000000000007</v>
      </c>
      <c r="E948" s="3">
        <v>0.9984900000000001</v>
      </c>
      <c r="F948" s="3">
        <v>0.57499561399999999</v>
      </c>
      <c r="G948" s="3">
        <v>1.5083535E-2</v>
      </c>
      <c r="H948" s="3">
        <v>0.32151990899999999</v>
      </c>
    </row>
    <row r="949" spans="1:8">
      <c r="A949" s="3" t="s">
        <v>991</v>
      </c>
      <c r="B949" s="3" t="s">
        <v>51</v>
      </c>
      <c r="C949" s="3">
        <v>-1.2670000000000001E-2</v>
      </c>
      <c r="D949" s="3">
        <v>0.85428000000000004</v>
      </c>
      <c r="E949" s="3">
        <v>0.9984900000000001</v>
      </c>
      <c r="F949" s="3">
        <v>0.29968220400000001</v>
      </c>
      <c r="G949" s="3">
        <v>0.28242833099999998</v>
      </c>
      <c r="H949" s="3">
        <v>0.85408158499999998</v>
      </c>
    </row>
    <row r="950" spans="1:8">
      <c r="A950" s="3" t="s">
        <v>992</v>
      </c>
      <c r="B950" s="3" t="s">
        <v>51</v>
      </c>
      <c r="C950" s="3">
        <v>-5.7330000000000006E-2</v>
      </c>
      <c r="D950" s="3">
        <v>0.59604000000000001</v>
      </c>
      <c r="E950" s="3">
        <v>0.99793000000000009</v>
      </c>
      <c r="F950" s="3">
        <v>-0.13805901600000001</v>
      </c>
      <c r="G950" s="3">
        <v>0.60017357999999998</v>
      </c>
      <c r="H950" s="3">
        <v>0.93493987300000003</v>
      </c>
    </row>
    <row r="951" spans="1:8">
      <c r="A951" s="3" t="s">
        <v>993</v>
      </c>
      <c r="B951" s="3" t="s">
        <v>51</v>
      </c>
      <c r="C951" s="3">
        <v>-4.1330000000000006E-2</v>
      </c>
      <c r="D951" s="3">
        <v>0.72159000000000006</v>
      </c>
      <c r="E951" s="3">
        <v>0.9984900000000001</v>
      </c>
      <c r="F951" s="3">
        <v>6.8887140999999999E-2</v>
      </c>
      <c r="G951" s="3">
        <v>0.77154530899999996</v>
      </c>
      <c r="H951" s="3">
        <v>0.96982893299999995</v>
      </c>
    </row>
    <row r="952" spans="1:8">
      <c r="A952" s="3" t="s">
        <v>994</v>
      </c>
      <c r="B952" s="3" t="s">
        <v>51</v>
      </c>
      <c r="C952" s="3">
        <v>-2.9000000000000001E-2</v>
      </c>
      <c r="D952" s="3">
        <v>0.82108000000000003</v>
      </c>
      <c r="E952" s="3">
        <v>0.99884000000000006</v>
      </c>
      <c r="F952" s="3">
        <v>0.176064998</v>
      </c>
      <c r="G952" s="3">
        <v>0.48015160000000001</v>
      </c>
      <c r="H952" s="3">
        <v>0.91206870900000003</v>
      </c>
    </row>
    <row r="953" spans="1:8">
      <c r="A953" s="3" t="s">
        <v>995</v>
      </c>
      <c r="B953" s="3" t="s">
        <v>51</v>
      </c>
      <c r="C953" s="3">
        <v>-3.8330000000000003E-2</v>
      </c>
      <c r="D953" s="3">
        <v>0.76850000000000007</v>
      </c>
      <c r="E953" s="3">
        <v>0.9984900000000001</v>
      </c>
      <c r="F953" s="3">
        <v>0.351672123</v>
      </c>
      <c r="G953" s="3">
        <v>0.21651311600000001</v>
      </c>
      <c r="H953" s="3">
        <v>0.796902165</v>
      </c>
    </row>
    <row r="954" spans="1:8">
      <c r="A954" s="3" t="s">
        <v>996</v>
      </c>
      <c r="B954" s="3" t="s">
        <v>51</v>
      </c>
      <c r="C954" s="3">
        <v>-5.0330000000000007E-2</v>
      </c>
      <c r="D954" s="3">
        <v>0.66833000000000009</v>
      </c>
      <c r="E954" s="3">
        <v>0.9984900000000001</v>
      </c>
      <c r="F954" s="3">
        <v>0.366259047</v>
      </c>
      <c r="G954" s="3">
        <v>0.175072481</v>
      </c>
      <c r="H954" s="3">
        <v>0.75395118999999999</v>
      </c>
    </row>
    <row r="955" spans="1:8">
      <c r="A955" s="3" t="s">
        <v>997</v>
      </c>
      <c r="B955" s="3" t="s">
        <v>51</v>
      </c>
      <c r="C955" s="3">
        <v>-0.16</v>
      </c>
      <c r="D955" s="3">
        <v>0.17428000000000002</v>
      </c>
      <c r="E955" s="3">
        <v>0.95345000000000013</v>
      </c>
      <c r="F955" s="3">
        <v>0.17227221700000001</v>
      </c>
      <c r="G955" s="3">
        <v>0.43723388899999999</v>
      </c>
      <c r="H955" s="3">
        <v>0.911755608</v>
      </c>
    </row>
    <row r="956" spans="1:8">
      <c r="A956" s="3" t="s">
        <v>998</v>
      </c>
      <c r="B956" s="3" t="s">
        <v>51</v>
      </c>
      <c r="C956" s="3">
        <v>6.5670000000000006E-2</v>
      </c>
      <c r="D956" s="3">
        <v>0.56417000000000006</v>
      </c>
      <c r="E956" s="3">
        <v>0.9984900000000001</v>
      </c>
      <c r="F956" s="3">
        <v>-0.106783536</v>
      </c>
      <c r="G956" s="3">
        <v>0.76862641799999998</v>
      </c>
      <c r="H956" s="3">
        <v>0.96982893299999995</v>
      </c>
    </row>
    <row r="957" spans="1:8">
      <c r="A957" s="3" t="s">
        <v>999</v>
      </c>
      <c r="B957" s="3" t="s">
        <v>51</v>
      </c>
      <c r="C957" s="3">
        <v>-0.23833000000000001</v>
      </c>
      <c r="D957" s="3">
        <v>8.7510000000000004E-2</v>
      </c>
      <c r="E957" s="3">
        <v>0.85045000000000004</v>
      </c>
      <c r="F957" s="3">
        <v>0.27167569200000002</v>
      </c>
      <c r="G957" s="3">
        <v>0.32267206799999998</v>
      </c>
      <c r="H957" s="3">
        <v>0.86817927800000005</v>
      </c>
    </row>
    <row r="958" spans="1:8">
      <c r="A958" s="3" t="s">
        <v>1000</v>
      </c>
      <c r="B958" s="3" t="s">
        <v>51</v>
      </c>
      <c r="C958" s="3">
        <v>-0.18167000000000003</v>
      </c>
      <c r="D958" s="3">
        <v>0.23623000000000002</v>
      </c>
      <c r="E958" s="3">
        <v>0.97565000000000013</v>
      </c>
      <c r="F958" s="3">
        <v>4.8672697000000001E-2</v>
      </c>
      <c r="G958" s="3">
        <v>0.91428503900000002</v>
      </c>
      <c r="H958" s="3">
        <v>1</v>
      </c>
    </row>
    <row r="959" spans="1:8">
      <c r="A959" s="3" t="s">
        <v>1001</v>
      </c>
      <c r="B959" s="3" t="s">
        <v>51</v>
      </c>
      <c r="C959" s="3">
        <v>-0.22700000000000001</v>
      </c>
      <c r="D959" s="3">
        <v>0.10119</v>
      </c>
      <c r="E959" s="3">
        <v>0.84289000000000003</v>
      </c>
      <c r="F959" s="3">
        <v>2.6419320999999999E-2</v>
      </c>
      <c r="G959" s="3">
        <v>0.93151202</v>
      </c>
      <c r="H959" s="3">
        <v>1</v>
      </c>
    </row>
    <row r="960" spans="1:8">
      <c r="A960" s="3" t="s">
        <v>1002</v>
      </c>
      <c r="B960" s="3" t="s">
        <v>51</v>
      </c>
      <c r="C960" s="3">
        <v>-0.23333000000000001</v>
      </c>
      <c r="D960" s="3">
        <v>9.3810000000000004E-2</v>
      </c>
      <c r="E960" s="3">
        <v>0.86699000000000004</v>
      </c>
      <c r="F960" s="3">
        <v>4.3476343000000001E-2</v>
      </c>
      <c r="G960" s="3">
        <v>0.97424301599999996</v>
      </c>
      <c r="H960" s="3">
        <v>1</v>
      </c>
    </row>
    <row r="961" spans="1:8">
      <c r="A961" s="3" t="s">
        <v>1003</v>
      </c>
      <c r="B961" s="3" t="s">
        <v>51</v>
      </c>
      <c r="C961" s="3">
        <v>-0.21533000000000002</v>
      </c>
      <c r="D961" s="3">
        <v>6.9580000000000003E-2</v>
      </c>
      <c r="E961" s="3">
        <v>0.81319000000000008</v>
      </c>
      <c r="F961" s="3">
        <v>0.26263138600000002</v>
      </c>
      <c r="G961" s="3">
        <v>0.30406962799999998</v>
      </c>
      <c r="H961" s="3">
        <v>0.86435065499999997</v>
      </c>
    </row>
    <row r="962" spans="1:8">
      <c r="A962" s="3" t="s">
        <v>1004</v>
      </c>
      <c r="B962" s="3" t="s">
        <v>51</v>
      </c>
      <c r="C962" s="3">
        <v>-0.14467000000000002</v>
      </c>
      <c r="D962" s="3">
        <v>0.20651000000000003</v>
      </c>
      <c r="E962" s="3">
        <v>0.96765000000000012</v>
      </c>
      <c r="F962" s="3">
        <v>0.43354838899999998</v>
      </c>
      <c r="G962" s="3">
        <v>6.1200202000000002E-2</v>
      </c>
      <c r="H962" s="3">
        <v>0.55816133800000001</v>
      </c>
    </row>
    <row r="963" spans="1:8">
      <c r="A963" s="3" t="s">
        <v>1005</v>
      </c>
      <c r="B963" s="3" t="s">
        <v>51</v>
      </c>
      <c r="C963" s="3">
        <v>-0.11867000000000001</v>
      </c>
      <c r="D963" s="3">
        <v>0.29757</v>
      </c>
      <c r="E963" s="3">
        <v>0.98984000000000005</v>
      </c>
      <c r="F963" s="3">
        <v>-0.16809965800000001</v>
      </c>
      <c r="G963" s="3">
        <v>0.41811559700000001</v>
      </c>
      <c r="H963" s="3">
        <v>0.90360784299999997</v>
      </c>
    </row>
    <row r="964" spans="1:8">
      <c r="A964" s="3" t="s">
        <v>1006</v>
      </c>
      <c r="B964" s="3" t="s">
        <v>51</v>
      </c>
      <c r="C964" s="3">
        <v>-0.12233000000000001</v>
      </c>
      <c r="D964" s="3">
        <v>0.29364000000000001</v>
      </c>
      <c r="E964" s="3">
        <v>0.98345000000000005</v>
      </c>
      <c r="F964" s="3">
        <v>0.27836667900000001</v>
      </c>
      <c r="G964" s="3">
        <v>0.26609608800000001</v>
      </c>
      <c r="H964" s="3">
        <v>0.84502447400000003</v>
      </c>
    </row>
    <row r="965" spans="1:8">
      <c r="A965" s="3" t="s">
        <v>1007</v>
      </c>
      <c r="B965" s="3" t="s">
        <v>51</v>
      </c>
      <c r="C965" s="3">
        <v>-6.6000000000000003E-2</v>
      </c>
      <c r="D965" s="3">
        <v>0.53684000000000009</v>
      </c>
      <c r="E965" s="3">
        <v>0.99711000000000005</v>
      </c>
      <c r="F965" s="3">
        <v>-0.20044420399999999</v>
      </c>
      <c r="G965" s="3">
        <v>0.480757781</v>
      </c>
      <c r="H965" s="3">
        <v>0.91206870900000003</v>
      </c>
    </row>
    <row r="966" spans="1:8">
      <c r="A966" s="3" t="s">
        <v>1008</v>
      </c>
      <c r="B966" s="3" t="s">
        <v>51</v>
      </c>
      <c r="C966" s="3">
        <v>-0.05</v>
      </c>
      <c r="D966" s="3">
        <v>0.65924000000000005</v>
      </c>
      <c r="E966" s="3">
        <v>0.9984900000000001</v>
      </c>
      <c r="F966" s="3">
        <v>-0.73212639899999998</v>
      </c>
      <c r="G966" s="3">
        <v>1.4627713000000001E-2</v>
      </c>
      <c r="H966" s="3">
        <v>0.31776685199999999</v>
      </c>
    </row>
    <row r="967" spans="1:8">
      <c r="A967" s="3" t="s">
        <v>1009</v>
      </c>
      <c r="B967" s="3" t="s">
        <v>51</v>
      </c>
      <c r="C967" s="3">
        <v>-2.1330000000000002E-2</v>
      </c>
      <c r="D967" s="3">
        <v>0.85179000000000005</v>
      </c>
      <c r="E967" s="3">
        <v>0.9984900000000001</v>
      </c>
      <c r="F967" s="3">
        <v>0.54226271299999995</v>
      </c>
      <c r="G967" s="3">
        <v>2.4081033000000002E-2</v>
      </c>
      <c r="H967" s="3">
        <v>0.38132713499999998</v>
      </c>
    </row>
    <row r="968" spans="1:8">
      <c r="A968" s="3" t="s">
        <v>1010</v>
      </c>
      <c r="B968" s="3" t="s">
        <v>51</v>
      </c>
      <c r="C968" s="3">
        <v>-0.10133</v>
      </c>
      <c r="D968" s="3">
        <v>0.48455000000000004</v>
      </c>
      <c r="E968" s="3">
        <v>0.99711000000000005</v>
      </c>
      <c r="F968" s="3">
        <v>9.8664133000000001E-2</v>
      </c>
      <c r="G968" s="3">
        <v>0.71516226299999996</v>
      </c>
      <c r="H968" s="3">
        <v>0.96236842600000005</v>
      </c>
    </row>
    <row r="969" spans="1:8">
      <c r="A969" s="3" t="s">
        <v>1011</v>
      </c>
      <c r="B969" s="3" t="s">
        <v>51</v>
      </c>
      <c r="C969" s="3">
        <v>-8.0330000000000013E-2</v>
      </c>
      <c r="D969" s="3">
        <v>0.43479000000000001</v>
      </c>
      <c r="E969" s="3">
        <v>0.99661000000000011</v>
      </c>
      <c r="F969" s="3">
        <v>0.180289846</v>
      </c>
      <c r="G969" s="3">
        <v>0.40780280099999999</v>
      </c>
      <c r="H969" s="3">
        <v>0.90222623000000002</v>
      </c>
    </row>
    <row r="970" spans="1:8">
      <c r="A970" s="3" t="s">
        <v>1012</v>
      </c>
      <c r="B970" s="3" t="s">
        <v>51</v>
      </c>
      <c r="C970" s="3">
        <v>-0.13300000000000001</v>
      </c>
      <c r="D970" s="3">
        <v>0.30025000000000002</v>
      </c>
      <c r="E970" s="3">
        <v>0.98343000000000003</v>
      </c>
      <c r="F970" s="3">
        <v>0.28604195500000001</v>
      </c>
      <c r="G970" s="3">
        <v>0.21703768900000001</v>
      </c>
      <c r="H970" s="3">
        <v>0.796902165</v>
      </c>
    </row>
    <row r="971" spans="1:8">
      <c r="A971" s="3" t="s">
        <v>1013</v>
      </c>
      <c r="B971" s="3" t="s">
        <v>51</v>
      </c>
      <c r="C971" s="3">
        <v>1.3000000000000001E-2</v>
      </c>
      <c r="D971" s="3">
        <v>0.88218000000000008</v>
      </c>
      <c r="E971" s="3">
        <v>0.99891000000000008</v>
      </c>
      <c r="F971" s="3">
        <v>0.50609831299999997</v>
      </c>
      <c r="G971" s="3">
        <v>3.3791093000000001E-2</v>
      </c>
      <c r="H971" s="3">
        <v>0.44536248699999997</v>
      </c>
    </row>
    <row r="972" spans="1:8">
      <c r="A972" s="3" t="s">
        <v>1014</v>
      </c>
      <c r="B972" s="3" t="s">
        <v>51</v>
      </c>
      <c r="C972" s="3">
        <v>-9.7000000000000003E-2</v>
      </c>
      <c r="D972" s="3">
        <v>0.50988</v>
      </c>
      <c r="E972" s="3">
        <v>0.99471000000000009</v>
      </c>
      <c r="F972" s="3">
        <v>-8.4424230000000003E-2</v>
      </c>
      <c r="G972" s="3">
        <v>0.54019213499999996</v>
      </c>
      <c r="H972" s="3">
        <v>0.92701482099999999</v>
      </c>
    </row>
    <row r="973" spans="1:8">
      <c r="A973" s="3" t="s">
        <v>1015</v>
      </c>
      <c r="B973" s="3" t="s">
        <v>51</v>
      </c>
      <c r="C973" s="3">
        <v>-0.161</v>
      </c>
      <c r="D973" s="3">
        <v>0.24540000000000001</v>
      </c>
      <c r="E973" s="3">
        <v>0.97426000000000013</v>
      </c>
      <c r="F973" s="3">
        <v>0.62074801899999998</v>
      </c>
      <c r="G973" s="3">
        <v>1.3141262000000001E-2</v>
      </c>
      <c r="H973" s="3">
        <v>0.29899830300000002</v>
      </c>
    </row>
    <row r="974" spans="1:8">
      <c r="A974" s="3" t="s">
        <v>1016</v>
      </c>
      <c r="B974" s="3" t="s">
        <v>51</v>
      </c>
      <c r="C974" s="3">
        <v>-8.233E-2</v>
      </c>
      <c r="D974" s="3">
        <v>0.5624300000000001</v>
      </c>
      <c r="E974" s="3">
        <v>0.99609000000000003</v>
      </c>
      <c r="F974" s="3">
        <v>0.546905694</v>
      </c>
      <c r="G974" s="3">
        <v>2.4952215999999999E-2</v>
      </c>
      <c r="H974" s="3">
        <v>0.38662520099999997</v>
      </c>
    </row>
    <row r="975" spans="1:8">
      <c r="A975" s="3" t="s">
        <v>1017</v>
      </c>
      <c r="B975" s="3" t="s">
        <v>51</v>
      </c>
      <c r="C975" s="3">
        <v>-3.6330000000000001E-2</v>
      </c>
      <c r="D975" s="3">
        <v>0.72350000000000003</v>
      </c>
      <c r="E975" s="3">
        <v>0.9984900000000001</v>
      </c>
      <c r="F975" s="3">
        <v>4.3925153000000002E-2</v>
      </c>
      <c r="G975" s="3">
        <v>0.85649826100000004</v>
      </c>
      <c r="H975" s="3">
        <v>1</v>
      </c>
    </row>
    <row r="976" spans="1:8">
      <c r="A976" s="3" t="s">
        <v>1018</v>
      </c>
      <c r="B976" s="3" t="s">
        <v>51</v>
      </c>
      <c r="C976" s="3">
        <v>-4.4330000000000001E-2</v>
      </c>
      <c r="D976" s="3">
        <v>0.69513000000000003</v>
      </c>
      <c r="E976" s="3">
        <v>0.9984900000000001</v>
      </c>
      <c r="F976" s="3">
        <v>0.36953562499999998</v>
      </c>
      <c r="G976" s="3">
        <v>7.0659432999999994E-2</v>
      </c>
      <c r="H976" s="3">
        <v>0.58461828100000002</v>
      </c>
    </row>
    <row r="977" spans="1:8">
      <c r="A977" s="3" t="s">
        <v>1019</v>
      </c>
      <c r="B977" s="3" t="s">
        <v>51</v>
      </c>
      <c r="C977" s="3">
        <v>-9.2999999999999999E-2</v>
      </c>
      <c r="D977" s="3">
        <v>0.42506000000000005</v>
      </c>
      <c r="E977" s="3">
        <v>0.98804000000000003</v>
      </c>
      <c r="F977" s="3">
        <v>6.0073113999999997E-2</v>
      </c>
      <c r="G977" s="3">
        <v>0.73082104400000003</v>
      </c>
      <c r="H977" s="3">
        <v>0.96768445199999997</v>
      </c>
    </row>
    <row r="978" spans="1:8">
      <c r="A978" s="3" t="s">
        <v>1020</v>
      </c>
      <c r="B978" s="3" t="s">
        <v>51</v>
      </c>
      <c r="C978" s="3">
        <v>-2.8330000000000001E-2</v>
      </c>
      <c r="D978" s="3">
        <v>0.8357</v>
      </c>
      <c r="E978" s="3">
        <v>0.9984900000000001</v>
      </c>
      <c r="F978" s="3">
        <v>3.3117026000000001E-2</v>
      </c>
      <c r="G978" s="3">
        <v>0.76760199799999995</v>
      </c>
      <c r="H978" s="3">
        <v>0.96982893299999995</v>
      </c>
    </row>
    <row r="979" spans="1:8">
      <c r="A979" s="3" t="s">
        <v>1021</v>
      </c>
      <c r="B979" s="3" t="s">
        <v>51</v>
      </c>
      <c r="C979" s="3">
        <v>-1.67E-3</v>
      </c>
      <c r="D979" s="3">
        <v>0.96062000000000003</v>
      </c>
      <c r="E979" s="3">
        <v>0.99891000000000008</v>
      </c>
      <c r="F979" s="3">
        <v>0.600758083</v>
      </c>
      <c r="G979" s="3">
        <v>1.8039817E-2</v>
      </c>
      <c r="H979" s="3">
        <v>0.34355123399999998</v>
      </c>
    </row>
    <row r="980" spans="1:8">
      <c r="A980" s="3" t="s">
        <v>1022</v>
      </c>
      <c r="B980" s="3" t="s">
        <v>51</v>
      </c>
      <c r="C980" s="3">
        <v>0.10200000000000001</v>
      </c>
      <c r="D980" s="3">
        <v>0.40310000000000001</v>
      </c>
      <c r="E980" s="3">
        <v>0.99391000000000007</v>
      </c>
      <c r="F980" s="3">
        <v>-4.2010265999999997E-2</v>
      </c>
      <c r="G980" s="3">
        <v>0.83072062300000005</v>
      </c>
      <c r="H980" s="3">
        <v>0.99026805399999995</v>
      </c>
    </row>
    <row r="981" spans="1:8">
      <c r="A981" s="3" t="s">
        <v>1023</v>
      </c>
      <c r="B981" s="3" t="s">
        <v>51</v>
      </c>
      <c r="C981" s="3">
        <v>-4.0000000000000001E-3</v>
      </c>
      <c r="D981" s="3">
        <v>0.92613000000000012</v>
      </c>
      <c r="E981" s="3">
        <v>0.99870000000000003</v>
      </c>
      <c r="F981" s="3">
        <v>0.33501032800000002</v>
      </c>
      <c r="G981" s="3">
        <v>0.201716338</v>
      </c>
      <c r="H981" s="3">
        <v>0.79348228799999998</v>
      </c>
    </row>
    <row r="982" spans="1:8">
      <c r="A982" s="3" t="s">
        <v>1024</v>
      </c>
      <c r="B982" s="3" t="s">
        <v>51</v>
      </c>
      <c r="C982" s="3">
        <v>4.4999999999999998E-2</v>
      </c>
      <c r="D982" s="3">
        <v>0.67969000000000002</v>
      </c>
      <c r="E982" s="3">
        <v>0.9984900000000001</v>
      </c>
      <c r="F982" s="3">
        <v>0.85970347999999996</v>
      </c>
      <c r="G982" s="3">
        <v>5.4598600000000004E-4</v>
      </c>
      <c r="H982" s="3">
        <v>3.1056540000000001E-2</v>
      </c>
    </row>
    <row r="983" spans="1:8">
      <c r="A983" s="3" t="s">
        <v>1025</v>
      </c>
      <c r="B983" s="3" t="s">
        <v>51</v>
      </c>
      <c r="C983" s="3">
        <v>-0.11067</v>
      </c>
      <c r="D983" s="3">
        <v>0.31873000000000001</v>
      </c>
      <c r="E983" s="3">
        <v>0.99163000000000012</v>
      </c>
      <c r="F983" s="3">
        <v>0.42526566399999999</v>
      </c>
      <c r="G983" s="3">
        <v>0.112113187</v>
      </c>
      <c r="H983" s="3">
        <v>0.68092314099999995</v>
      </c>
    </row>
    <row r="984" spans="1:8">
      <c r="A984" s="3" t="s">
        <v>1026</v>
      </c>
      <c r="B984" s="3" t="s">
        <v>51</v>
      </c>
      <c r="C984" s="3">
        <v>-0.22500000000000001</v>
      </c>
      <c r="D984" s="3">
        <v>6.2850000000000003E-2</v>
      </c>
      <c r="E984" s="3">
        <v>0.75650000000000006</v>
      </c>
      <c r="F984" s="3">
        <v>-0.25801489599999999</v>
      </c>
      <c r="G984" s="3">
        <v>0.25889285299999998</v>
      </c>
      <c r="H984" s="3">
        <v>0.83834741800000001</v>
      </c>
    </row>
    <row r="985" spans="1:8">
      <c r="A985" s="3" t="s">
        <v>1027</v>
      </c>
      <c r="B985" s="3" t="s">
        <v>51</v>
      </c>
      <c r="C985" s="3">
        <v>-0.14867000000000002</v>
      </c>
      <c r="D985" s="3">
        <v>0.26408000000000004</v>
      </c>
      <c r="E985" s="3">
        <v>0.97789000000000004</v>
      </c>
      <c r="F985" s="3">
        <v>-1.5681873999999998E-2</v>
      </c>
      <c r="G985" s="3">
        <v>0.91219139999999999</v>
      </c>
      <c r="H985" s="3">
        <v>1</v>
      </c>
    </row>
    <row r="986" spans="1:8">
      <c r="A986" s="3" t="s">
        <v>1028</v>
      </c>
      <c r="B986" s="3" t="s">
        <v>51</v>
      </c>
      <c r="C986" s="3">
        <v>6.9000000000000006E-2</v>
      </c>
      <c r="D986" s="3">
        <v>0.53370000000000006</v>
      </c>
      <c r="E986" s="3">
        <v>0.99711000000000005</v>
      </c>
      <c r="F986" s="3">
        <v>-0.121619712</v>
      </c>
      <c r="G986" s="3">
        <v>0.51963713600000005</v>
      </c>
      <c r="H986" s="3">
        <v>0.92050518699999995</v>
      </c>
    </row>
    <row r="987" spans="1:8">
      <c r="A987" s="3" t="s">
        <v>1029</v>
      </c>
      <c r="B987" s="3" t="s">
        <v>51</v>
      </c>
      <c r="C987" s="3">
        <v>2.7670000000000004E-2</v>
      </c>
      <c r="D987" s="3">
        <v>0.83634000000000008</v>
      </c>
      <c r="E987" s="3">
        <v>0.9984900000000001</v>
      </c>
      <c r="F987" s="3">
        <v>5.4977524999999999E-2</v>
      </c>
      <c r="G987" s="3">
        <v>0.71314069800000002</v>
      </c>
      <c r="H987" s="3">
        <v>0.96236842600000005</v>
      </c>
    </row>
    <row r="988" spans="1:8">
      <c r="A988" s="3" t="s">
        <v>1030</v>
      </c>
      <c r="B988" s="3" t="s">
        <v>51</v>
      </c>
      <c r="C988" s="3">
        <v>0.22</v>
      </c>
      <c r="D988" s="3">
        <v>7.9700000000000007E-2</v>
      </c>
      <c r="E988" s="3">
        <v>0.82541000000000009</v>
      </c>
      <c r="F988" s="3">
        <v>0.22653928800000001</v>
      </c>
      <c r="G988" s="3">
        <v>0.435965455</v>
      </c>
      <c r="H988" s="3">
        <v>0.911755608</v>
      </c>
    </row>
    <row r="989" spans="1:8">
      <c r="A989" s="3" t="s">
        <v>1031</v>
      </c>
      <c r="B989" s="3" t="s">
        <v>51</v>
      </c>
      <c r="C989" s="3">
        <v>-6.2330000000000003E-2</v>
      </c>
      <c r="D989" s="3">
        <v>0.62916000000000005</v>
      </c>
      <c r="E989" s="3">
        <v>0.9984900000000001</v>
      </c>
      <c r="F989" s="3">
        <v>6.5910977999999995E-2</v>
      </c>
      <c r="G989" s="3">
        <v>1</v>
      </c>
      <c r="H989" s="3">
        <v>1</v>
      </c>
    </row>
    <row r="990" spans="1:8">
      <c r="A990" s="3" t="s">
        <v>1032</v>
      </c>
      <c r="B990" s="3" t="s">
        <v>51</v>
      </c>
      <c r="C990" s="3">
        <v>-0.10967</v>
      </c>
      <c r="D990" s="3">
        <v>0.57294</v>
      </c>
      <c r="E990" s="3">
        <v>0.9984900000000001</v>
      </c>
      <c r="F990" s="3">
        <v>0.30187450300000002</v>
      </c>
      <c r="G990" s="3">
        <v>0.21453069299999999</v>
      </c>
      <c r="H990" s="3">
        <v>0.796902165</v>
      </c>
    </row>
    <row r="991" spans="1:8">
      <c r="A991" s="3" t="s">
        <v>1033</v>
      </c>
      <c r="B991" s="3" t="s">
        <v>51</v>
      </c>
      <c r="C991" s="3">
        <v>0.107</v>
      </c>
      <c r="D991" s="3">
        <v>0.40682000000000001</v>
      </c>
      <c r="E991" s="3">
        <v>0.99572000000000005</v>
      </c>
      <c r="F991" s="3">
        <v>7.9726287000000007E-2</v>
      </c>
      <c r="G991" s="3">
        <v>0.77988907900000004</v>
      </c>
      <c r="H991" s="3">
        <v>0.97259405600000004</v>
      </c>
    </row>
    <row r="992" spans="1:8">
      <c r="A992" s="3" t="s">
        <v>1034</v>
      </c>
      <c r="B992" s="3" t="s">
        <v>51</v>
      </c>
      <c r="C992" s="3">
        <v>0.24833000000000002</v>
      </c>
      <c r="D992" s="3">
        <v>1.3010000000000001E-2</v>
      </c>
      <c r="E992" s="3">
        <v>0.39683000000000002</v>
      </c>
      <c r="F992" s="3">
        <v>0.34081384199999998</v>
      </c>
      <c r="G992" s="3">
        <v>0.17814364299999999</v>
      </c>
      <c r="H992" s="3">
        <v>0.75479979699999999</v>
      </c>
    </row>
    <row r="993" spans="1:8">
      <c r="A993" s="3" t="s">
        <v>1035</v>
      </c>
      <c r="B993" s="3" t="s">
        <v>51</v>
      </c>
      <c r="C993" s="3">
        <v>-7.8670000000000004E-2</v>
      </c>
      <c r="D993" s="3">
        <v>0.55522000000000005</v>
      </c>
      <c r="E993" s="3">
        <v>0.99609000000000003</v>
      </c>
      <c r="F993" s="3">
        <v>0.24405612500000001</v>
      </c>
      <c r="G993" s="3">
        <v>0.34914537499999998</v>
      </c>
      <c r="H993" s="3">
        <v>0.88601011600000001</v>
      </c>
    </row>
    <row r="994" spans="1:8">
      <c r="A994" s="3" t="s">
        <v>1036</v>
      </c>
      <c r="B994" s="3" t="s">
        <v>51</v>
      </c>
      <c r="C994" s="3">
        <v>-4.0330000000000005E-2</v>
      </c>
      <c r="D994" s="3">
        <v>0.74529000000000001</v>
      </c>
      <c r="E994" s="3">
        <v>0.9984900000000001</v>
      </c>
      <c r="F994" s="3">
        <v>0.32036486800000002</v>
      </c>
      <c r="G994" s="3">
        <v>0.49670957900000001</v>
      </c>
      <c r="H994" s="3">
        <v>0.91553602700000003</v>
      </c>
    </row>
    <row r="995" spans="1:8">
      <c r="A995" s="3" t="s">
        <v>1037</v>
      </c>
      <c r="B995" s="3" t="s">
        <v>51</v>
      </c>
      <c r="C995" s="3">
        <v>-4.1000000000000002E-2</v>
      </c>
      <c r="D995" s="3">
        <v>0.72259000000000007</v>
      </c>
      <c r="E995" s="3">
        <v>0.9984900000000001</v>
      </c>
      <c r="F995" s="3">
        <v>0.72792959300000004</v>
      </c>
      <c r="G995" s="3">
        <v>0.100325831</v>
      </c>
      <c r="H995" s="3">
        <v>0.65514889499999995</v>
      </c>
    </row>
    <row r="996" spans="1:8">
      <c r="A996" s="3" t="s">
        <v>1038</v>
      </c>
      <c r="B996" s="3" t="s">
        <v>51</v>
      </c>
      <c r="C996" s="3">
        <v>0.11833</v>
      </c>
      <c r="D996" s="3">
        <v>0.28399000000000002</v>
      </c>
      <c r="E996" s="3">
        <v>0.91088000000000002</v>
      </c>
      <c r="F996" s="3">
        <v>-6.6692693999999997E-2</v>
      </c>
      <c r="G996" s="3">
        <v>1</v>
      </c>
      <c r="H996" s="3">
        <v>1</v>
      </c>
    </row>
    <row r="997" spans="1:8">
      <c r="A997" s="3" t="s">
        <v>1039</v>
      </c>
      <c r="B997" s="3" t="s">
        <v>51</v>
      </c>
      <c r="C997" s="3">
        <v>0.13400000000000001</v>
      </c>
      <c r="D997" s="3">
        <v>0.26173000000000002</v>
      </c>
      <c r="E997" s="3">
        <v>0.9829</v>
      </c>
      <c r="F997" s="3">
        <v>-0.11581008199999999</v>
      </c>
      <c r="G997" s="3">
        <v>0.63002321400000005</v>
      </c>
      <c r="H997" s="3">
        <v>0.939265181</v>
      </c>
    </row>
    <row r="998" spans="1:8">
      <c r="A998" s="3" t="s">
        <v>1040</v>
      </c>
      <c r="B998" s="3" t="s">
        <v>51</v>
      </c>
      <c r="C998" s="3">
        <v>9.0999999999999998E-2</v>
      </c>
      <c r="D998" s="3">
        <v>0.72291000000000005</v>
      </c>
      <c r="E998" s="3">
        <v>0.9984900000000001</v>
      </c>
      <c r="F998" s="3">
        <v>0.15573678899999999</v>
      </c>
      <c r="G998" s="3">
        <v>0.74279756100000005</v>
      </c>
      <c r="H998" s="3">
        <v>0.96779736800000005</v>
      </c>
    </row>
    <row r="999" spans="1:8">
      <c r="A999" s="3" t="s">
        <v>1041</v>
      </c>
      <c r="B999" s="3" t="s">
        <v>51</v>
      </c>
      <c r="C999" s="3">
        <v>0.16400000000000001</v>
      </c>
      <c r="D999" s="3">
        <v>0.37151000000000001</v>
      </c>
      <c r="E999" s="3">
        <v>0.99471000000000009</v>
      </c>
      <c r="F999" s="3">
        <v>0.190416011</v>
      </c>
      <c r="G999" s="3">
        <v>0.50311536300000004</v>
      </c>
      <c r="H999" s="3">
        <v>0.91645120499999999</v>
      </c>
    </row>
    <row r="1000" spans="1:8">
      <c r="A1000" s="3" t="s">
        <v>1042</v>
      </c>
      <c r="B1000" s="3" t="s">
        <v>51</v>
      </c>
      <c r="C1000" s="3">
        <v>3.6999999999999998E-2</v>
      </c>
      <c r="D1000" s="3">
        <v>0.74479000000000006</v>
      </c>
      <c r="E1000" s="3">
        <v>0.9984900000000001</v>
      </c>
      <c r="F1000" s="3">
        <v>0.92657772299999996</v>
      </c>
      <c r="G1000" s="3">
        <v>2.5470929999999998E-3</v>
      </c>
      <c r="H1000" s="3">
        <v>0.103878131</v>
      </c>
    </row>
    <row r="1001" spans="1:8">
      <c r="A1001" s="3" t="s">
        <v>1043</v>
      </c>
      <c r="B1001" s="3" t="s">
        <v>51</v>
      </c>
      <c r="C1001" s="3">
        <v>0.13100000000000001</v>
      </c>
      <c r="D1001" s="3">
        <v>0.31008000000000002</v>
      </c>
      <c r="E1001" s="3">
        <v>0.98954000000000009</v>
      </c>
      <c r="F1001" s="3">
        <v>-0.78657938500000002</v>
      </c>
      <c r="G1001" s="3">
        <v>0.13343372100000001</v>
      </c>
      <c r="H1001" s="3">
        <v>0.71504343400000003</v>
      </c>
    </row>
    <row r="1002" spans="1:8">
      <c r="A1002" s="3" t="s">
        <v>1044</v>
      </c>
      <c r="B1002" s="3" t="s">
        <v>51</v>
      </c>
      <c r="C1002" s="3">
        <v>0.191</v>
      </c>
      <c r="D1002" s="3">
        <v>0.11951000000000001</v>
      </c>
      <c r="E1002" s="3">
        <v>0.90582000000000007</v>
      </c>
      <c r="F1002" s="3">
        <v>0.357370721</v>
      </c>
      <c r="G1002" s="3">
        <v>0.190541619</v>
      </c>
      <c r="H1002" s="3">
        <v>0.77416486699999998</v>
      </c>
    </row>
    <row r="1003" spans="1:8">
      <c r="A1003" s="3" t="s">
        <v>1045</v>
      </c>
      <c r="B1003" s="3" t="s">
        <v>51</v>
      </c>
      <c r="C1003" s="3">
        <v>-0.19867000000000001</v>
      </c>
      <c r="D1003" s="3">
        <v>0.17711000000000002</v>
      </c>
      <c r="E1003" s="3">
        <v>0.95912000000000008</v>
      </c>
      <c r="F1003" s="3">
        <v>-0.22284434</v>
      </c>
      <c r="G1003" s="3">
        <v>0.47048048199999998</v>
      </c>
      <c r="H1003" s="3">
        <v>0.911755608</v>
      </c>
    </row>
    <row r="1004" spans="1:8">
      <c r="A1004" s="3" t="s">
        <v>1046</v>
      </c>
      <c r="B1004" s="3" t="s">
        <v>51</v>
      </c>
      <c r="C1004" s="3">
        <v>-0.12833</v>
      </c>
      <c r="D1004" s="3">
        <v>0.25237999999999999</v>
      </c>
      <c r="E1004" s="3">
        <v>0.98054000000000008</v>
      </c>
      <c r="F1004" s="3">
        <v>-9.1254645999999995E-2</v>
      </c>
      <c r="G1004" s="3">
        <v>0.97932852000000004</v>
      </c>
      <c r="H1004" s="3">
        <v>1</v>
      </c>
    </row>
    <row r="1005" spans="1:8">
      <c r="A1005" s="3" t="s">
        <v>1047</v>
      </c>
      <c r="B1005" s="3" t="s">
        <v>51</v>
      </c>
      <c r="C1005" s="3">
        <v>-5.9330000000000008E-2</v>
      </c>
      <c r="D1005" s="3">
        <v>0.55610999999999999</v>
      </c>
      <c r="E1005" s="3">
        <v>0.9984900000000001</v>
      </c>
      <c r="F1005" s="3">
        <v>9.6104828000000003E-2</v>
      </c>
      <c r="G1005" s="3">
        <v>0.64030606800000001</v>
      </c>
      <c r="H1005" s="3">
        <v>0.94319293500000001</v>
      </c>
    </row>
    <row r="1006" spans="1:8">
      <c r="A1006" s="3" t="s">
        <v>1048</v>
      </c>
      <c r="B1006" s="3" t="s">
        <v>51</v>
      </c>
      <c r="C1006" s="3">
        <v>5.3999999999999999E-2</v>
      </c>
      <c r="D1006" s="3">
        <v>0.65273000000000003</v>
      </c>
      <c r="E1006" s="3">
        <v>0.99717000000000011</v>
      </c>
      <c r="F1006" s="3">
        <v>-0.143371997</v>
      </c>
      <c r="G1006" s="3">
        <v>0.63161995500000001</v>
      </c>
      <c r="H1006" s="3">
        <v>0.940448383</v>
      </c>
    </row>
    <row r="1007" spans="1:8">
      <c r="A1007" s="3" t="s">
        <v>1049</v>
      </c>
      <c r="B1007" s="3" t="s">
        <v>51</v>
      </c>
      <c r="C1007" s="3">
        <v>2.7330000000000004E-2</v>
      </c>
      <c r="D1007" s="3">
        <v>0.53321000000000007</v>
      </c>
      <c r="E1007" s="3">
        <v>0.9984900000000001</v>
      </c>
      <c r="F1007" s="3">
        <v>0.19616086199999999</v>
      </c>
      <c r="G1007" s="3">
        <v>0.44142870899999997</v>
      </c>
      <c r="H1007" s="3">
        <v>0.911755608</v>
      </c>
    </row>
    <row r="1008" spans="1:8">
      <c r="A1008" s="3" t="s">
        <v>1050</v>
      </c>
      <c r="B1008" s="3" t="s">
        <v>51</v>
      </c>
      <c r="C1008" s="3">
        <v>-8.7330000000000005E-2</v>
      </c>
      <c r="D1008" s="3">
        <v>0.48291000000000006</v>
      </c>
      <c r="E1008" s="3">
        <v>0.9984900000000001</v>
      </c>
      <c r="F1008" s="3">
        <v>0.41469251600000001</v>
      </c>
      <c r="G1008" s="3">
        <v>6.8275144999999995E-2</v>
      </c>
      <c r="H1008" s="3">
        <v>0.58461828100000002</v>
      </c>
    </row>
    <row r="1009" spans="1:8">
      <c r="A1009" s="3" t="s">
        <v>1051</v>
      </c>
      <c r="B1009" s="3" t="s">
        <v>51</v>
      </c>
      <c r="C1009" s="3">
        <v>-3.4669999999999999E-2</v>
      </c>
      <c r="D1009" s="3">
        <v>0.71123000000000003</v>
      </c>
      <c r="E1009" s="3">
        <v>0.9984900000000001</v>
      </c>
      <c r="F1009" s="3">
        <v>-0.60936777600000003</v>
      </c>
      <c r="G1009" s="3">
        <v>7.0152026000000006E-2</v>
      </c>
      <c r="H1009" s="3">
        <v>0.58461828100000002</v>
      </c>
    </row>
    <row r="1010" spans="1:8">
      <c r="A1010" s="3" t="s">
        <v>1052</v>
      </c>
      <c r="B1010" s="3" t="s">
        <v>51</v>
      </c>
      <c r="C1010" s="3">
        <v>3.0670000000000003E-2</v>
      </c>
      <c r="D1010" s="3">
        <v>0.7313900000000001</v>
      </c>
      <c r="E1010" s="3">
        <v>0.99711000000000005</v>
      </c>
      <c r="F1010" s="3">
        <v>-0.180391312</v>
      </c>
      <c r="G1010" s="3">
        <v>0.58923796299999998</v>
      </c>
      <c r="H1010" s="3">
        <v>0.93314233300000005</v>
      </c>
    </row>
    <row r="1011" spans="1:8">
      <c r="A1011" s="3" t="s">
        <v>1053</v>
      </c>
      <c r="B1011" s="3" t="s">
        <v>51</v>
      </c>
      <c r="C1011" s="3">
        <v>4.0670000000000005E-2</v>
      </c>
      <c r="D1011" s="3">
        <v>0.75713000000000008</v>
      </c>
      <c r="E1011" s="3">
        <v>0.99873000000000012</v>
      </c>
      <c r="F1011" s="3">
        <v>0.45304024199999998</v>
      </c>
      <c r="G1011" s="3">
        <v>8.2055892000000005E-2</v>
      </c>
      <c r="H1011" s="3">
        <v>0.62012308400000005</v>
      </c>
    </row>
    <row r="1012" spans="1:8">
      <c r="A1012" s="3" t="s">
        <v>1054</v>
      </c>
      <c r="B1012" s="3" t="s">
        <v>51</v>
      </c>
      <c r="C1012" s="3">
        <v>-5.7000000000000002E-2</v>
      </c>
      <c r="D1012" s="3">
        <v>0.60199000000000003</v>
      </c>
      <c r="E1012" s="3">
        <v>0.9984900000000001</v>
      </c>
      <c r="F1012" s="3">
        <v>-4.7022504999999999E-2</v>
      </c>
      <c r="G1012" s="3">
        <v>0.99067467099999995</v>
      </c>
      <c r="H1012" s="3">
        <v>1</v>
      </c>
    </row>
    <row r="1013" spans="1:8">
      <c r="A1013" s="3" t="s">
        <v>1055</v>
      </c>
      <c r="B1013" s="3" t="s">
        <v>51</v>
      </c>
      <c r="C1013" s="3">
        <v>-0.47367000000000004</v>
      </c>
      <c r="D1013" s="3">
        <v>1.0060000000000001E-2</v>
      </c>
      <c r="E1013" s="3">
        <v>0.35519000000000001</v>
      </c>
      <c r="F1013" s="3">
        <v>-0.49657094299999999</v>
      </c>
      <c r="G1013" s="3">
        <v>3.2848821E-2</v>
      </c>
      <c r="H1013" s="3">
        <v>0.44069876899999999</v>
      </c>
    </row>
    <row r="1014" spans="1:8">
      <c r="A1014" s="3" t="s">
        <v>1056</v>
      </c>
      <c r="B1014" s="3" t="s">
        <v>51</v>
      </c>
      <c r="C1014" s="3">
        <v>-0.16200000000000001</v>
      </c>
      <c r="D1014" s="3">
        <v>0.17645000000000002</v>
      </c>
      <c r="E1014" s="3">
        <v>0.94975000000000009</v>
      </c>
      <c r="F1014" s="3">
        <v>4.8799328000000003E-2</v>
      </c>
      <c r="G1014" s="3">
        <v>0.70934293000000004</v>
      </c>
      <c r="H1014" s="3">
        <v>0.96056398799999998</v>
      </c>
    </row>
    <row r="1015" spans="1:8">
      <c r="A1015" s="3" t="s">
        <v>1057</v>
      </c>
      <c r="B1015" s="3" t="s">
        <v>51</v>
      </c>
      <c r="C1015" s="3">
        <v>4.9330000000000006E-2</v>
      </c>
      <c r="D1015" s="3">
        <v>0.62766000000000011</v>
      </c>
      <c r="E1015" s="3">
        <v>0.9984900000000001</v>
      </c>
      <c r="F1015" s="3">
        <v>0.159861586</v>
      </c>
      <c r="G1015" s="3">
        <v>0.48124652499999998</v>
      </c>
      <c r="H1015" s="3">
        <v>0.91206870900000003</v>
      </c>
    </row>
    <row r="1016" spans="1:8">
      <c r="A1016" s="3" t="s">
        <v>1058</v>
      </c>
      <c r="B1016" s="3" t="s">
        <v>51</v>
      </c>
      <c r="C1016" s="3">
        <v>2.6700000000000001E-3</v>
      </c>
      <c r="D1016" s="3">
        <v>0.93023000000000011</v>
      </c>
      <c r="E1016" s="3">
        <v>0.9984900000000001</v>
      </c>
      <c r="F1016" s="3">
        <v>-5.583714E-3</v>
      </c>
      <c r="G1016" s="3">
        <v>0.94042549200000003</v>
      </c>
      <c r="H1016" s="3">
        <v>1</v>
      </c>
    </row>
    <row r="1017" spans="1:8">
      <c r="A1017" s="3" t="s">
        <v>1059</v>
      </c>
      <c r="B1017" s="3" t="s">
        <v>51</v>
      </c>
      <c r="C1017" s="3">
        <v>0.27300000000000002</v>
      </c>
      <c r="D1017" s="3">
        <v>3.0930000000000003E-2</v>
      </c>
      <c r="E1017" s="3">
        <v>0.58987000000000001</v>
      </c>
      <c r="F1017" s="3">
        <v>0.19401059000000001</v>
      </c>
      <c r="G1017" s="3">
        <v>0.41170747899999999</v>
      </c>
      <c r="H1017" s="3">
        <v>0.90222623000000002</v>
      </c>
    </row>
    <row r="1018" spans="1:8">
      <c r="A1018" s="3" t="s">
        <v>1060</v>
      </c>
      <c r="B1018" s="3" t="s">
        <v>51</v>
      </c>
      <c r="C1018" s="3">
        <v>1.4999999999999999E-2</v>
      </c>
      <c r="D1018" s="3">
        <v>0.80845000000000011</v>
      </c>
      <c r="E1018" s="3">
        <v>0.9984900000000001</v>
      </c>
      <c r="F1018" s="3">
        <v>0.100289674</v>
      </c>
      <c r="G1018" s="3">
        <v>0.84973681400000001</v>
      </c>
      <c r="H1018" s="3">
        <v>1</v>
      </c>
    </row>
    <row r="1019" spans="1:8">
      <c r="A1019" s="3" t="s">
        <v>1061</v>
      </c>
      <c r="B1019" s="3" t="s">
        <v>51</v>
      </c>
      <c r="C1019" s="3">
        <v>-6.2330000000000003E-2</v>
      </c>
      <c r="D1019" s="3">
        <v>0.6317600000000001</v>
      </c>
      <c r="E1019" s="3">
        <v>0.9984900000000001</v>
      </c>
      <c r="F1019" s="3">
        <v>-0.246933495</v>
      </c>
      <c r="G1019" s="3">
        <v>0.254887225</v>
      </c>
      <c r="H1019" s="3">
        <v>0.83271971199999995</v>
      </c>
    </row>
    <row r="1020" spans="1:8">
      <c r="A1020" s="3" t="s">
        <v>1062</v>
      </c>
      <c r="B1020" s="3" t="s">
        <v>51</v>
      </c>
      <c r="C1020" s="3">
        <v>5.3300000000000005E-3</v>
      </c>
      <c r="D1020" s="3">
        <v>0.7981100000000001</v>
      </c>
      <c r="E1020" s="3">
        <v>0.9984900000000001</v>
      </c>
      <c r="F1020" s="3">
        <v>-0.26282706</v>
      </c>
      <c r="G1020" s="3">
        <v>0.62217483500000004</v>
      </c>
      <c r="H1020" s="3">
        <v>0.93493987300000003</v>
      </c>
    </row>
    <row r="1021" spans="1:8">
      <c r="A1021" s="3" t="s">
        <v>1063</v>
      </c>
      <c r="B1021" s="3" t="s">
        <v>51</v>
      </c>
      <c r="C1021" s="3">
        <v>-5.1000000000000004E-2</v>
      </c>
      <c r="D1021" s="3">
        <v>0.6261500000000001</v>
      </c>
      <c r="E1021" s="3">
        <v>0.98741000000000012</v>
      </c>
      <c r="F1021" s="3">
        <v>-0.67564956499999995</v>
      </c>
      <c r="G1021" s="3">
        <v>0.16777093200000001</v>
      </c>
      <c r="H1021" s="3">
        <v>0.75033736600000001</v>
      </c>
    </row>
    <row r="1022" spans="1:8">
      <c r="A1022" s="3" t="s">
        <v>1064</v>
      </c>
      <c r="B1022" s="3" t="s">
        <v>51</v>
      </c>
      <c r="C1022" s="3">
        <v>0.108</v>
      </c>
      <c r="D1022" s="3">
        <v>0.33740000000000003</v>
      </c>
      <c r="E1022" s="3">
        <v>0.98699000000000003</v>
      </c>
      <c r="F1022" s="3">
        <v>-3.9205429E-2</v>
      </c>
      <c r="G1022" s="3">
        <v>0.87910406600000002</v>
      </c>
      <c r="H1022" s="3">
        <v>1</v>
      </c>
    </row>
    <row r="1023" spans="1:8">
      <c r="A1023" s="3" t="s">
        <v>1065</v>
      </c>
      <c r="B1023" s="3" t="s">
        <v>51</v>
      </c>
      <c r="C1023" s="3">
        <v>7.8670000000000004E-2</v>
      </c>
      <c r="D1023" s="3">
        <v>0.44635000000000002</v>
      </c>
      <c r="E1023" s="3">
        <v>0.99711000000000005</v>
      </c>
      <c r="F1023" s="3">
        <v>0.22077059499999999</v>
      </c>
      <c r="G1023" s="3">
        <v>0.38546622200000003</v>
      </c>
      <c r="H1023" s="3">
        <v>0.89879745200000005</v>
      </c>
    </row>
    <row r="1024" spans="1:8">
      <c r="A1024" s="3" t="s">
        <v>1066</v>
      </c>
      <c r="B1024" s="3" t="s">
        <v>51</v>
      </c>
      <c r="C1024" s="3">
        <v>-4.3300000000000005E-3</v>
      </c>
      <c r="D1024" s="3">
        <v>0.76958000000000004</v>
      </c>
      <c r="E1024" s="3">
        <v>0.9984900000000001</v>
      </c>
      <c r="F1024" s="3">
        <v>0.13492351399999999</v>
      </c>
      <c r="G1024" s="3">
        <v>0.63175158600000003</v>
      </c>
      <c r="H1024" s="3">
        <v>0.940448383</v>
      </c>
    </row>
    <row r="1025" spans="1:8">
      <c r="A1025" s="3" t="s">
        <v>1067</v>
      </c>
      <c r="B1025" s="3" t="s">
        <v>51</v>
      </c>
      <c r="C1025" s="3">
        <v>-0.02</v>
      </c>
      <c r="D1025" s="3">
        <v>0.72095000000000009</v>
      </c>
      <c r="E1025" s="3">
        <v>0.9984900000000001</v>
      </c>
      <c r="F1025" s="3">
        <v>-8.4800903999999996E-2</v>
      </c>
      <c r="G1025" s="3">
        <v>0.80079680399999997</v>
      </c>
      <c r="H1025" s="3">
        <v>0.979791089</v>
      </c>
    </row>
    <row r="1026" spans="1:8">
      <c r="A1026" s="3" t="s">
        <v>1068</v>
      </c>
      <c r="B1026" s="3" t="s">
        <v>51</v>
      </c>
      <c r="C1026" s="3">
        <v>1.0999999999999999E-2</v>
      </c>
      <c r="D1026" s="3">
        <v>0.80101000000000011</v>
      </c>
      <c r="E1026" s="3">
        <v>0.99873000000000012</v>
      </c>
      <c r="F1026" s="3">
        <v>-0.24229184300000001</v>
      </c>
      <c r="G1026" s="3">
        <v>0.32773154900000001</v>
      </c>
      <c r="H1026" s="3">
        <v>0.86962508599999999</v>
      </c>
    </row>
    <row r="1027" spans="1:8">
      <c r="A1027" s="3" t="s">
        <v>1069</v>
      </c>
      <c r="B1027" s="3" t="s">
        <v>51</v>
      </c>
      <c r="C1027" s="3">
        <v>4.5330000000000002E-2</v>
      </c>
      <c r="D1027" s="3">
        <v>0.71751000000000009</v>
      </c>
      <c r="E1027" s="3">
        <v>0.9984900000000001</v>
      </c>
      <c r="F1027" s="3">
        <v>0.69672175999999997</v>
      </c>
      <c r="G1027" s="3">
        <v>4.4558050000000002E-3</v>
      </c>
      <c r="H1027" s="3">
        <v>0.14817264099999999</v>
      </c>
    </row>
    <row r="1028" spans="1:8">
      <c r="A1028" s="3" t="s">
        <v>1070</v>
      </c>
      <c r="B1028" s="3" t="s">
        <v>51</v>
      </c>
      <c r="C1028" s="3">
        <v>0.19600000000000001</v>
      </c>
      <c r="D1028" s="3">
        <v>0.15625</v>
      </c>
      <c r="E1028" s="3">
        <v>0.92490000000000006</v>
      </c>
      <c r="F1028" s="3">
        <v>1.9752063E-2</v>
      </c>
      <c r="G1028" s="3">
        <v>0.83386058600000001</v>
      </c>
      <c r="H1028" s="3">
        <v>0.99146916200000001</v>
      </c>
    </row>
    <row r="1029" spans="1:8">
      <c r="A1029" s="3" t="s">
        <v>1071</v>
      </c>
      <c r="B1029" s="3" t="s">
        <v>51</v>
      </c>
      <c r="C1029" s="3">
        <v>0.23167000000000001</v>
      </c>
      <c r="D1029" s="3">
        <v>6.0900000000000003E-2</v>
      </c>
      <c r="E1029" s="3">
        <v>0.7783500000000001</v>
      </c>
      <c r="F1029" s="3">
        <v>0.13698349500000001</v>
      </c>
      <c r="G1029" s="3">
        <v>0.53242910799999998</v>
      </c>
      <c r="H1029" s="3">
        <v>0.92474529299999997</v>
      </c>
    </row>
    <row r="1030" spans="1:8">
      <c r="A1030" s="3" t="s">
        <v>1072</v>
      </c>
      <c r="B1030" s="3" t="s">
        <v>51</v>
      </c>
      <c r="C1030" s="3">
        <v>-0.11467000000000001</v>
      </c>
      <c r="D1030" s="3">
        <v>0.34422000000000003</v>
      </c>
      <c r="E1030" s="3">
        <v>0.97974000000000006</v>
      </c>
      <c r="F1030" s="3">
        <v>0.14216295200000001</v>
      </c>
      <c r="G1030" s="3">
        <v>0.45217879700000002</v>
      </c>
      <c r="H1030" s="3">
        <v>0.911755608</v>
      </c>
    </row>
    <row r="1031" spans="1:8">
      <c r="A1031" s="3" t="s">
        <v>1073</v>
      </c>
      <c r="B1031" s="3" t="s">
        <v>51</v>
      </c>
      <c r="C1031" s="3">
        <v>-0.16567000000000001</v>
      </c>
      <c r="D1031" s="3">
        <v>0.16359000000000001</v>
      </c>
      <c r="E1031" s="3">
        <v>0.93997000000000008</v>
      </c>
      <c r="F1031" s="3">
        <v>-0.53473588699999997</v>
      </c>
      <c r="G1031" s="3">
        <v>3.0983885999999999E-2</v>
      </c>
      <c r="H1031" s="3">
        <v>0.43468441899999999</v>
      </c>
    </row>
    <row r="1032" spans="1:8">
      <c r="A1032" s="3" t="s">
        <v>1074</v>
      </c>
      <c r="B1032" s="3" t="s">
        <v>51</v>
      </c>
      <c r="C1032" s="3">
        <v>0.19267000000000001</v>
      </c>
      <c r="D1032" s="3">
        <v>0.19988000000000003</v>
      </c>
      <c r="E1032" s="3">
        <v>0.96156000000000008</v>
      </c>
      <c r="F1032" s="3">
        <v>0.29746175600000002</v>
      </c>
      <c r="G1032" s="3">
        <v>0.41212357100000002</v>
      </c>
      <c r="H1032" s="3">
        <v>0.90222623000000002</v>
      </c>
    </row>
    <row r="1033" spans="1:8">
      <c r="A1033" s="3" t="s">
        <v>1075</v>
      </c>
      <c r="B1033" s="3" t="s">
        <v>51</v>
      </c>
      <c r="C1033" s="3">
        <v>4.7E-2</v>
      </c>
      <c r="D1033" s="3">
        <v>0.63847000000000009</v>
      </c>
      <c r="E1033" s="3">
        <v>0.9984900000000001</v>
      </c>
      <c r="F1033" s="3">
        <v>2.4752501E-2</v>
      </c>
      <c r="G1033" s="3">
        <v>0.98184480299999999</v>
      </c>
      <c r="H1033" s="3">
        <v>1</v>
      </c>
    </row>
    <row r="1034" spans="1:8">
      <c r="A1034" s="3" t="s">
        <v>1076</v>
      </c>
      <c r="B1034" s="3" t="s">
        <v>51</v>
      </c>
      <c r="C1034" s="3">
        <v>1.6330000000000001E-2</v>
      </c>
      <c r="D1034" s="3">
        <v>0.6259300000000001</v>
      </c>
      <c r="E1034" s="3">
        <v>0.99619000000000013</v>
      </c>
      <c r="F1034" s="3">
        <v>0.25424473800000003</v>
      </c>
      <c r="G1034" s="3">
        <v>0.33944717000000002</v>
      </c>
      <c r="H1034" s="3">
        <v>0.882399347</v>
      </c>
    </row>
    <row r="1035" spans="1:8">
      <c r="A1035" s="3" t="s">
        <v>1077</v>
      </c>
      <c r="B1035" s="3" t="s">
        <v>51</v>
      </c>
      <c r="C1035" s="3">
        <v>0.17367000000000002</v>
      </c>
      <c r="D1035" s="3">
        <v>0.19099000000000002</v>
      </c>
      <c r="E1035" s="3">
        <v>0.96636000000000011</v>
      </c>
      <c r="F1035" s="3">
        <v>-9.7968836000000004E-2</v>
      </c>
      <c r="G1035" s="3">
        <v>0.66951629099999999</v>
      </c>
      <c r="H1035" s="3">
        <v>0.95400404800000005</v>
      </c>
    </row>
    <row r="1036" spans="1:8">
      <c r="A1036" s="3" t="s">
        <v>1078</v>
      </c>
      <c r="B1036" s="3" t="s">
        <v>51</v>
      </c>
      <c r="C1036" s="3">
        <v>3.9670000000000004E-2</v>
      </c>
      <c r="D1036" s="3">
        <v>0.70257000000000003</v>
      </c>
      <c r="E1036" s="3">
        <v>0.9984900000000001</v>
      </c>
      <c r="F1036" s="3">
        <v>0.28163813199999999</v>
      </c>
      <c r="G1036" s="3">
        <v>0.29778437499999999</v>
      </c>
      <c r="H1036" s="3">
        <v>0.86059144600000004</v>
      </c>
    </row>
    <row r="1037" spans="1:8">
      <c r="A1037" s="3" t="s">
        <v>1079</v>
      </c>
      <c r="B1037" s="3" t="s">
        <v>51</v>
      </c>
      <c r="C1037" s="3">
        <v>2.4E-2</v>
      </c>
      <c r="D1037" s="3">
        <v>0.54392000000000007</v>
      </c>
      <c r="E1037" s="3">
        <v>0.98641000000000012</v>
      </c>
      <c r="F1037" s="3">
        <v>-2.3141030000000001E-3</v>
      </c>
      <c r="G1037" s="3">
        <v>1</v>
      </c>
      <c r="H1037" s="3">
        <v>1</v>
      </c>
    </row>
    <row r="1038" spans="1:8">
      <c r="A1038" s="3" t="s">
        <v>1080</v>
      </c>
      <c r="B1038" s="3" t="s">
        <v>51</v>
      </c>
      <c r="C1038" s="3">
        <v>-1.5330000000000002E-2</v>
      </c>
      <c r="D1038" s="3">
        <v>0.8672700000000001</v>
      </c>
      <c r="E1038" s="3">
        <v>0.9984900000000001</v>
      </c>
      <c r="F1038" s="3">
        <v>-1.531203452</v>
      </c>
      <c r="G1038" s="3">
        <v>1.6035399999999998E-2</v>
      </c>
      <c r="H1038" s="3">
        <v>0.32576353899999999</v>
      </c>
    </row>
    <row r="1039" spans="1:8">
      <c r="A1039" s="3" t="s">
        <v>1081</v>
      </c>
      <c r="B1039" s="3" t="s">
        <v>51</v>
      </c>
      <c r="C1039" s="3">
        <v>-6.2330000000000003E-2</v>
      </c>
      <c r="D1039" s="3">
        <v>0.51724999999999999</v>
      </c>
      <c r="E1039" s="3">
        <v>0.9984900000000001</v>
      </c>
      <c r="F1039" s="3">
        <v>-0.47014204999999998</v>
      </c>
      <c r="G1039" s="3">
        <v>0.78721459599999999</v>
      </c>
      <c r="H1039" s="3">
        <v>0.97366752400000001</v>
      </c>
    </row>
    <row r="1040" spans="1:8">
      <c r="A1040" s="3" t="s">
        <v>1082</v>
      </c>
      <c r="B1040" s="3" t="s">
        <v>51</v>
      </c>
      <c r="C1040" s="3">
        <v>-7.7670000000000003E-2</v>
      </c>
      <c r="D1040" s="3">
        <v>0.62373000000000001</v>
      </c>
      <c r="E1040" s="3">
        <v>0.9984900000000001</v>
      </c>
      <c r="F1040" s="3">
        <v>1.439134347</v>
      </c>
      <c r="G1040" s="3">
        <v>2.12E-5</v>
      </c>
      <c r="H1040" s="3">
        <v>2.1316489999999998E-3</v>
      </c>
    </row>
    <row r="1041" spans="1:8">
      <c r="A1041" s="3" t="s">
        <v>1083</v>
      </c>
      <c r="B1041" s="3" t="s">
        <v>51</v>
      </c>
      <c r="C1041" s="3">
        <v>7.6700000000000006E-3</v>
      </c>
      <c r="D1041" s="3">
        <v>0.93698000000000004</v>
      </c>
      <c r="E1041" s="3">
        <v>0.99870000000000003</v>
      </c>
      <c r="F1041" s="3">
        <v>1.7346381000000001E-2</v>
      </c>
      <c r="G1041" s="3">
        <v>0.86346555000000003</v>
      </c>
      <c r="H1041" s="3">
        <v>1</v>
      </c>
    </row>
    <row r="1042" spans="1:8">
      <c r="A1042" s="3" t="s">
        <v>1084</v>
      </c>
      <c r="B1042" s="3" t="s">
        <v>51</v>
      </c>
      <c r="C1042" s="3">
        <v>2.8670000000000001E-2</v>
      </c>
      <c r="D1042" s="3">
        <v>0.5589900000000001</v>
      </c>
      <c r="E1042" s="3">
        <v>0.98326000000000013</v>
      </c>
      <c r="F1042" s="3">
        <v>0.78173440599999999</v>
      </c>
      <c r="G1042" s="3">
        <v>0.122033879</v>
      </c>
      <c r="H1042" s="3">
        <v>0.70282230899999998</v>
      </c>
    </row>
    <row r="1043" spans="1:8">
      <c r="A1043" s="3" t="s">
        <v>1085</v>
      </c>
      <c r="B1043" s="3" t="s">
        <v>51</v>
      </c>
      <c r="C1043" s="3">
        <v>8.3300000000000006E-3</v>
      </c>
      <c r="D1043" s="3">
        <v>0.92664000000000013</v>
      </c>
      <c r="E1043" s="3">
        <v>0.99891000000000008</v>
      </c>
      <c r="F1043" s="3">
        <v>0.26654307799999999</v>
      </c>
      <c r="G1043" s="3">
        <v>0.4125162</v>
      </c>
      <c r="H1043" s="3">
        <v>0.90222623000000002</v>
      </c>
    </row>
    <row r="1044" spans="1:8">
      <c r="A1044" s="3" t="s">
        <v>1086</v>
      </c>
      <c r="B1044" s="3" t="s">
        <v>51</v>
      </c>
      <c r="C1044" s="3">
        <v>0.11367000000000001</v>
      </c>
      <c r="D1044" s="3">
        <v>0.27851000000000004</v>
      </c>
      <c r="E1044" s="3">
        <v>0.96466000000000007</v>
      </c>
      <c r="F1044" s="3">
        <v>0.39043094699999997</v>
      </c>
      <c r="G1044" s="3">
        <v>0.56621567900000003</v>
      </c>
      <c r="H1044" s="3">
        <v>0.93221869700000004</v>
      </c>
    </row>
    <row r="1045" spans="1:8">
      <c r="A1045" s="3" t="s">
        <v>1087</v>
      </c>
      <c r="B1045" s="3" t="s">
        <v>51</v>
      </c>
      <c r="C1045" s="3">
        <v>3.6670000000000001E-2</v>
      </c>
      <c r="D1045" s="3">
        <v>0.73809000000000002</v>
      </c>
      <c r="E1045" s="3">
        <v>0.9984900000000001</v>
      </c>
      <c r="F1045" s="3">
        <v>-0.84945331000000002</v>
      </c>
      <c r="G1045" s="3">
        <v>6.2546907999999998E-2</v>
      </c>
      <c r="H1045" s="3">
        <v>0.56567004899999995</v>
      </c>
    </row>
    <row r="1046" spans="1:8">
      <c r="A1046" s="3" t="s">
        <v>1088</v>
      </c>
      <c r="B1046" s="3" t="s">
        <v>51</v>
      </c>
      <c r="C1046" s="3">
        <v>5.0330000000000007E-2</v>
      </c>
      <c r="D1046" s="3">
        <v>0.4138</v>
      </c>
      <c r="E1046" s="3">
        <v>0.99403000000000008</v>
      </c>
      <c r="F1046" s="3">
        <v>-0.43175766399999999</v>
      </c>
      <c r="G1046" s="3">
        <v>0.25126153400000001</v>
      </c>
      <c r="H1046" s="3">
        <v>0.82853059600000001</v>
      </c>
    </row>
    <row r="1047" spans="1:8">
      <c r="A1047" s="3" t="s">
        <v>1089</v>
      </c>
      <c r="B1047" s="3" t="s">
        <v>51</v>
      </c>
      <c r="C1047" s="3">
        <v>3.0670000000000003E-2</v>
      </c>
      <c r="D1047" s="3">
        <v>0.73433000000000004</v>
      </c>
      <c r="E1047" s="3">
        <v>0.99870000000000003</v>
      </c>
      <c r="F1047" s="3">
        <v>-0.122602247</v>
      </c>
      <c r="G1047" s="3">
        <v>0.65875842600000001</v>
      </c>
      <c r="H1047" s="3">
        <v>0.95264112700000003</v>
      </c>
    </row>
    <row r="1048" spans="1:8">
      <c r="A1048" s="3" t="s">
        <v>1090</v>
      </c>
      <c r="B1048" s="3" t="s">
        <v>51</v>
      </c>
      <c r="C1048" s="3">
        <v>-4.1000000000000002E-2</v>
      </c>
      <c r="D1048" s="3">
        <v>0.67309000000000008</v>
      </c>
      <c r="E1048" s="3">
        <v>0.9984900000000001</v>
      </c>
      <c r="F1048" s="3">
        <v>-0.64432892100000005</v>
      </c>
      <c r="G1048" s="3">
        <v>3.1371755000000001E-2</v>
      </c>
      <c r="H1048" s="3">
        <v>0.437484178</v>
      </c>
    </row>
    <row r="1049" spans="1:8">
      <c r="A1049" s="3" t="s">
        <v>1091</v>
      </c>
      <c r="B1049" s="3" t="s">
        <v>51</v>
      </c>
      <c r="C1049" s="3">
        <v>0.12</v>
      </c>
      <c r="D1049" s="3">
        <v>0.34126000000000001</v>
      </c>
      <c r="E1049" s="3">
        <v>0.97691000000000006</v>
      </c>
      <c r="F1049" s="3">
        <v>0.442470751</v>
      </c>
      <c r="G1049" s="3">
        <v>0.474265296</v>
      </c>
      <c r="H1049" s="3">
        <v>0.91206870900000003</v>
      </c>
    </row>
    <row r="1050" spans="1:8">
      <c r="A1050" s="3" t="s">
        <v>1092</v>
      </c>
      <c r="B1050" s="3" t="s">
        <v>51</v>
      </c>
      <c r="C1050" s="3">
        <v>0.13400000000000001</v>
      </c>
      <c r="D1050" s="3">
        <v>0.28723000000000004</v>
      </c>
      <c r="E1050" s="3">
        <v>0.97942000000000007</v>
      </c>
      <c r="F1050" s="3">
        <v>-0.23052012899999999</v>
      </c>
      <c r="G1050" s="3">
        <v>0.49545412599999999</v>
      </c>
      <c r="H1050" s="3">
        <v>0.91511350899999999</v>
      </c>
    </row>
    <row r="1051" spans="1:8">
      <c r="A1051" s="3" t="s">
        <v>1093</v>
      </c>
      <c r="B1051" s="3" t="s">
        <v>51</v>
      </c>
      <c r="C1051" s="3">
        <v>9.0000000000000011E-3</v>
      </c>
      <c r="D1051" s="3">
        <v>0.91977000000000009</v>
      </c>
      <c r="E1051" s="3">
        <v>0.99870000000000003</v>
      </c>
      <c r="F1051" s="3">
        <v>-0.33086791700000001</v>
      </c>
      <c r="G1051" s="3">
        <v>0.50653981999999997</v>
      </c>
      <c r="H1051" s="3">
        <v>0.91645120499999999</v>
      </c>
    </row>
    <row r="1052" spans="1:8">
      <c r="A1052" s="3" t="s">
        <v>1094</v>
      </c>
      <c r="B1052" s="3" t="s">
        <v>51</v>
      </c>
      <c r="C1052" s="3">
        <v>2.5000000000000001E-2</v>
      </c>
      <c r="D1052" s="3">
        <v>0.85823000000000005</v>
      </c>
      <c r="E1052" s="3">
        <v>0.99870000000000003</v>
      </c>
      <c r="F1052" s="3">
        <v>6.1641166999999997E-2</v>
      </c>
      <c r="G1052" s="3">
        <v>0.72759125499999999</v>
      </c>
      <c r="H1052" s="3">
        <v>0.96691576800000001</v>
      </c>
    </row>
    <row r="1053" spans="1:8">
      <c r="A1053" s="3" t="s">
        <v>1095</v>
      </c>
      <c r="B1053" s="3" t="s">
        <v>51</v>
      </c>
      <c r="C1053" s="3">
        <v>3.3330000000000005E-2</v>
      </c>
      <c r="D1053" s="3">
        <v>0.76139000000000001</v>
      </c>
      <c r="E1053" s="3">
        <v>0.9984900000000001</v>
      </c>
      <c r="F1053" s="3">
        <v>0.426593006</v>
      </c>
      <c r="G1053" s="3">
        <v>8.2195356999999997E-2</v>
      </c>
      <c r="H1053" s="3">
        <v>0.62012308400000005</v>
      </c>
    </row>
    <row r="1054" spans="1:8">
      <c r="A1054" s="3" t="s">
        <v>1096</v>
      </c>
      <c r="B1054" s="3" t="s">
        <v>51</v>
      </c>
      <c r="C1054" s="3">
        <v>1.2E-2</v>
      </c>
      <c r="D1054" s="3">
        <v>0.89428000000000007</v>
      </c>
      <c r="E1054" s="3">
        <v>0.9984900000000001</v>
      </c>
      <c r="F1054" s="3">
        <v>0.24578549799999999</v>
      </c>
      <c r="G1054" s="3">
        <v>0.37314502100000002</v>
      </c>
      <c r="H1054" s="3">
        <v>0.89291613000000003</v>
      </c>
    </row>
    <row r="1055" spans="1:8">
      <c r="A1055" s="3" t="s">
        <v>1097</v>
      </c>
      <c r="B1055" s="3" t="s">
        <v>51</v>
      </c>
      <c r="C1055" s="3">
        <v>-0.20967000000000002</v>
      </c>
      <c r="D1055" s="3">
        <v>0.12948000000000001</v>
      </c>
      <c r="E1055" s="3">
        <v>0.92398000000000002</v>
      </c>
      <c r="F1055" s="3">
        <v>-0.16303221500000001</v>
      </c>
      <c r="G1055" s="3">
        <v>0.62232362399999996</v>
      </c>
      <c r="H1055" s="3">
        <v>0.93493987300000003</v>
      </c>
    </row>
    <row r="1056" spans="1:8">
      <c r="A1056" s="3" t="s">
        <v>1098</v>
      </c>
      <c r="B1056" s="3" t="s">
        <v>51</v>
      </c>
      <c r="C1056" s="3">
        <v>7.0330000000000004E-2</v>
      </c>
      <c r="D1056" s="3">
        <v>0.54870000000000008</v>
      </c>
      <c r="E1056" s="3">
        <v>0.99711000000000005</v>
      </c>
      <c r="F1056" s="3">
        <v>0.51665390899999997</v>
      </c>
      <c r="G1056" s="3">
        <v>3.8403464999999998E-2</v>
      </c>
      <c r="H1056" s="3">
        <v>0.46458737</v>
      </c>
    </row>
    <row r="1057" spans="1:8">
      <c r="A1057" s="3" t="s">
        <v>1099</v>
      </c>
      <c r="B1057" s="3" t="s">
        <v>51</v>
      </c>
      <c r="C1057" s="3">
        <v>0.35833000000000004</v>
      </c>
      <c r="D1057" s="3">
        <v>4.9650000000000007E-2</v>
      </c>
      <c r="E1057" s="3">
        <v>0.74686000000000008</v>
      </c>
      <c r="F1057" s="3">
        <v>0.23755110800000001</v>
      </c>
      <c r="G1057" s="3">
        <v>0.310216043</v>
      </c>
      <c r="H1057" s="3">
        <v>0.86435065499999997</v>
      </c>
    </row>
    <row r="1058" spans="1:8">
      <c r="A1058" s="3" t="s">
        <v>1100</v>
      </c>
      <c r="B1058" s="3" t="s">
        <v>51</v>
      </c>
      <c r="C1058" s="3">
        <v>0.13267000000000001</v>
      </c>
      <c r="D1058" s="3">
        <v>0.36535000000000001</v>
      </c>
      <c r="E1058" s="3">
        <v>0.99433000000000005</v>
      </c>
      <c r="F1058" s="3">
        <v>0.35614441000000002</v>
      </c>
      <c r="G1058" s="3">
        <v>0.16074080399999999</v>
      </c>
      <c r="H1058" s="3">
        <v>0.74081289500000003</v>
      </c>
    </row>
    <row r="1059" spans="1:8">
      <c r="A1059" s="3" t="s">
        <v>1101</v>
      </c>
      <c r="B1059" s="3" t="s">
        <v>51</v>
      </c>
      <c r="C1059" s="3">
        <v>-1E-3</v>
      </c>
      <c r="D1059" s="3">
        <v>0.9065700000000001</v>
      </c>
      <c r="E1059" s="3">
        <v>0.99870000000000003</v>
      </c>
      <c r="F1059" s="3">
        <v>0.30730771099999998</v>
      </c>
      <c r="G1059" s="3">
        <v>0.169006088</v>
      </c>
      <c r="H1059" s="3">
        <v>0.75033736600000001</v>
      </c>
    </row>
    <row r="1060" spans="1:8">
      <c r="A1060" s="3" t="s">
        <v>1102</v>
      </c>
      <c r="B1060" s="3" t="s">
        <v>51</v>
      </c>
      <c r="C1060" s="3">
        <v>-0.44700000000000001</v>
      </c>
      <c r="D1060" s="3">
        <v>1.2260000000000002E-2</v>
      </c>
      <c r="E1060" s="3">
        <v>0.40285000000000004</v>
      </c>
      <c r="F1060" s="3">
        <v>-0.16742969499999999</v>
      </c>
      <c r="G1060" s="3">
        <v>0.529189307</v>
      </c>
      <c r="H1060" s="3">
        <v>0.92474529299999997</v>
      </c>
    </row>
    <row r="1061" spans="1:8">
      <c r="A1061" s="3" t="s">
        <v>1103</v>
      </c>
      <c r="B1061" s="3" t="s">
        <v>51</v>
      </c>
      <c r="C1061" s="3">
        <v>-1.7670000000000002E-2</v>
      </c>
      <c r="D1061" s="3">
        <v>0.71857000000000004</v>
      </c>
      <c r="E1061" s="3">
        <v>0.9984900000000001</v>
      </c>
      <c r="F1061" s="3">
        <v>5.7464796999999998E-2</v>
      </c>
      <c r="G1061" s="3">
        <v>0.80055163399999996</v>
      </c>
      <c r="H1061" s="3">
        <v>0.979791089</v>
      </c>
    </row>
    <row r="1062" spans="1:8">
      <c r="A1062" s="3" t="s">
        <v>1104</v>
      </c>
      <c r="B1062" s="3" t="s">
        <v>51</v>
      </c>
      <c r="C1062" s="3">
        <v>9.3670000000000003E-2</v>
      </c>
      <c r="D1062" s="3">
        <v>0.43749000000000005</v>
      </c>
      <c r="E1062" s="3">
        <v>0.99471000000000009</v>
      </c>
      <c r="F1062" s="3">
        <v>0.20536900499999999</v>
      </c>
      <c r="G1062" s="3">
        <v>0.32051297499999998</v>
      </c>
      <c r="H1062" s="3">
        <v>0.86743200799999998</v>
      </c>
    </row>
    <row r="1063" spans="1:8">
      <c r="A1063" s="3" t="s">
        <v>1105</v>
      </c>
      <c r="B1063" s="3" t="s">
        <v>51</v>
      </c>
      <c r="C1063" s="3">
        <v>4.8670000000000005E-2</v>
      </c>
      <c r="D1063" s="3">
        <v>0.64579000000000009</v>
      </c>
      <c r="E1063" s="3">
        <v>0.9984900000000001</v>
      </c>
      <c r="F1063" s="3">
        <v>0.17132820800000001</v>
      </c>
      <c r="G1063" s="3">
        <v>0.58404753300000001</v>
      </c>
      <c r="H1063" s="3">
        <v>0.93221869700000004</v>
      </c>
    </row>
    <row r="1064" spans="1:8">
      <c r="A1064" s="3" t="s">
        <v>1106</v>
      </c>
      <c r="B1064" s="3" t="s">
        <v>51</v>
      </c>
      <c r="C1064" s="3">
        <v>2.6000000000000002E-2</v>
      </c>
      <c r="D1064" s="3">
        <v>0.82200000000000006</v>
      </c>
      <c r="E1064" s="3">
        <v>0.9984900000000001</v>
      </c>
      <c r="F1064" s="3">
        <v>0.544380329</v>
      </c>
      <c r="G1064" s="3">
        <v>0.108937247</v>
      </c>
      <c r="H1064" s="3">
        <v>0.67760534800000005</v>
      </c>
    </row>
    <row r="1065" spans="1:8">
      <c r="A1065" s="3" t="s">
        <v>1107</v>
      </c>
      <c r="B1065" s="3" t="s">
        <v>51</v>
      </c>
      <c r="C1065" s="3">
        <v>0.15067000000000003</v>
      </c>
      <c r="D1065" s="3">
        <v>0.16328000000000001</v>
      </c>
      <c r="E1065" s="3">
        <v>0.95594000000000012</v>
      </c>
      <c r="F1065" s="3">
        <v>0.37837369399999998</v>
      </c>
      <c r="G1065" s="3">
        <v>0.33222967399999997</v>
      </c>
      <c r="H1065" s="3">
        <v>0.87361854100000003</v>
      </c>
    </row>
    <row r="1066" spans="1:8">
      <c r="A1066" s="3" t="s">
        <v>1108</v>
      </c>
      <c r="B1066" s="3" t="s">
        <v>51</v>
      </c>
      <c r="C1066" s="3">
        <v>-0.13967000000000002</v>
      </c>
      <c r="D1066" s="3">
        <v>0.26619000000000004</v>
      </c>
      <c r="E1066" s="3">
        <v>0.98608000000000007</v>
      </c>
      <c r="F1066" s="3">
        <v>5.1830899999999996E-3</v>
      </c>
      <c r="G1066" s="3">
        <v>0.90498324399999996</v>
      </c>
      <c r="H1066" s="3">
        <v>1</v>
      </c>
    </row>
    <row r="1067" spans="1:8">
      <c r="A1067" s="3" t="s">
        <v>1109</v>
      </c>
      <c r="B1067" s="3" t="s">
        <v>51</v>
      </c>
      <c r="C1067" s="3">
        <v>-5.6700000000000006E-3</v>
      </c>
      <c r="D1067" s="3">
        <v>0.96682000000000012</v>
      </c>
      <c r="E1067" s="3">
        <v>0.99912000000000012</v>
      </c>
      <c r="F1067" s="3">
        <v>-1.524004E-3</v>
      </c>
      <c r="G1067" s="3">
        <v>0.73643414500000004</v>
      </c>
      <c r="H1067" s="3">
        <v>0.96779736800000005</v>
      </c>
    </row>
    <row r="1068" spans="1:8">
      <c r="A1068" s="3" t="s">
        <v>1110</v>
      </c>
      <c r="B1068" s="3" t="s">
        <v>51</v>
      </c>
      <c r="C1068" s="3">
        <v>-2.0330000000000001E-2</v>
      </c>
      <c r="D1068" s="3">
        <v>0.82266000000000006</v>
      </c>
      <c r="E1068" s="3">
        <v>0.9984900000000001</v>
      </c>
      <c r="F1068" s="3">
        <v>-6.1852254000000002E-2</v>
      </c>
      <c r="G1068" s="3">
        <v>0.80748746100000002</v>
      </c>
      <c r="H1068" s="3">
        <v>0.97985423900000002</v>
      </c>
    </row>
    <row r="1069" spans="1:8">
      <c r="A1069" s="3" t="s">
        <v>1111</v>
      </c>
      <c r="B1069" s="3" t="s">
        <v>51</v>
      </c>
      <c r="C1069" s="3">
        <v>1E-3</v>
      </c>
      <c r="D1069" s="3">
        <v>0.96390000000000009</v>
      </c>
      <c r="E1069" s="3">
        <v>0.99891000000000008</v>
      </c>
      <c r="F1069" s="3">
        <v>4.5571150999999997E-2</v>
      </c>
      <c r="G1069" s="3">
        <v>0.55352965700000001</v>
      </c>
      <c r="H1069" s="3">
        <v>0.931840381</v>
      </c>
    </row>
    <row r="1070" spans="1:8">
      <c r="A1070" s="3" t="s">
        <v>1112</v>
      </c>
      <c r="B1070" s="3" t="s">
        <v>51</v>
      </c>
      <c r="C1070" s="3">
        <v>-7.5330000000000008E-2</v>
      </c>
      <c r="D1070" s="3">
        <v>0.55969999999999998</v>
      </c>
      <c r="E1070" s="3">
        <v>0.9984900000000001</v>
      </c>
      <c r="F1070" s="3">
        <v>0.74000494000000006</v>
      </c>
      <c r="G1070" s="3">
        <v>5.3916921E-2</v>
      </c>
      <c r="H1070" s="3">
        <v>0.53297946100000004</v>
      </c>
    </row>
    <row r="1071" spans="1:8">
      <c r="A1071" s="3" t="s">
        <v>1113</v>
      </c>
      <c r="B1071" s="3" t="s">
        <v>51</v>
      </c>
      <c r="C1071" s="3">
        <v>-0.14367000000000002</v>
      </c>
      <c r="D1071" s="3">
        <v>0.27274000000000004</v>
      </c>
      <c r="E1071" s="3">
        <v>0.98727000000000009</v>
      </c>
      <c r="F1071" s="3">
        <v>-0.244765758</v>
      </c>
      <c r="G1071" s="3">
        <v>0.54955515300000002</v>
      </c>
      <c r="H1071" s="3">
        <v>0.93129240599999996</v>
      </c>
    </row>
    <row r="1072" spans="1:8">
      <c r="A1072" s="3" t="s">
        <v>1114</v>
      </c>
      <c r="B1072" s="3" t="s">
        <v>51</v>
      </c>
      <c r="C1072" s="3">
        <v>4.8000000000000001E-2</v>
      </c>
      <c r="D1072" s="3">
        <v>0.68707000000000007</v>
      </c>
      <c r="E1072" s="3">
        <v>0.9984900000000001</v>
      </c>
      <c r="F1072" s="3">
        <v>-0.312018032</v>
      </c>
      <c r="G1072" s="3">
        <v>0.17612048999999999</v>
      </c>
      <c r="H1072" s="3">
        <v>0.75395118999999999</v>
      </c>
    </row>
    <row r="1073" spans="1:8">
      <c r="A1073" s="3" t="s">
        <v>1115</v>
      </c>
      <c r="B1073" s="3" t="s">
        <v>51</v>
      </c>
      <c r="C1073" s="3">
        <v>0.14367000000000002</v>
      </c>
      <c r="D1073" s="3">
        <v>0.14421</v>
      </c>
      <c r="E1073" s="3">
        <v>0.94453000000000009</v>
      </c>
      <c r="F1073" s="3">
        <v>-0.60297042499999998</v>
      </c>
      <c r="G1073" s="3">
        <v>5.2416337E-2</v>
      </c>
      <c r="H1073" s="3">
        <v>0.52910998099999995</v>
      </c>
    </row>
    <row r="1074" spans="1:8">
      <c r="A1074" s="3" t="s">
        <v>1116</v>
      </c>
      <c r="B1074" s="3" t="s">
        <v>51</v>
      </c>
      <c r="C1074" s="3">
        <v>-4.2330000000000007E-2</v>
      </c>
      <c r="D1074" s="3">
        <v>0.68330000000000002</v>
      </c>
      <c r="E1074" s="3">
        <v>0.99711000000000005</v>
      </c>
      <c r="F1074" s="3">
        <v>-0.39626483600000001</v>
      </c>
      <c r="G1074" s="3">
        <v>0.36544247099999999</v>
      </c>
      <c r="H1074" s="3">
        <v>0.89040449499999996</v>
      </c>
    </row>
    <row r="1075" spans="1:8">
      <c r="A1075" s="3" t="s">
        <v>1117</v>
      </c>
      <c r="B1075" s="3" t="s">
        <v>51</v>
      </c>
      <c r="C1075" s="3">
        <v>-2.0330000000000001E-2</v>
      </c>
      <c r="D1075" s="3">
        <v>0.82266000000000006</v>
      </c>
      <c r="E1075" s="3">
        <v>0.9984900000000001</v>
      </c>
      <c r="F1075" s="3">
        <v>-0.63988898500000002</v>
      </c>
      <c r="G1075" s="3">
        <v>3.6858502000000001E-2</v>
      </c>
      <c r="H1075" s="3">
        <v>0.459434652</v>
      </c>
    </row>
    <row r="1076" spans="1:8">
      <c r="A1076" s="3" t="s">
        <v>1118</v>
      </c>
      <c r="B1076" s="3" t="s">
        <v>51</v>
      </c>
      <c r="C1076" s="3">
        <v>0.12033000000000001</v>
      </c>
      <c r="D1076" s="3">
        <v>0.28979000000000005</v>
      </c>
      <c r="E1076" s="3">
        <v>0.83651000000000009</v>
      </c>
      <c r="F1076" s="3">
        <v>0.109324685</v>
      </c>
      <c r="G1076" s="3">
        <v>0.79654235900000003</v>
      </c>
      <c r="H1076" s="3">
        <v>0.97832255000000001</v>
      </c>
    </row>
    <row r="1077" spans="1:8">
      <c r="A1077" s="3" t="s">
        <v>1119</v>
      </c>
      <c r="B1077" s="3" t="s">
        <v>51</v>
      </c>
      <c r="C1077" s="3">
        <v>-3.5000000000000003E-2</v>
      </c>
      <c r="D1077" s="3">
        <v>0.78954000000000002</v>
      </c>
      <c r="E1077" s="3">
        <v>0.9984900000000001</v>
      </c>
      <c r="F1077" s="3">
        <v>0.39608097199999998</v>
      </c>
      <c r="G1077" s="3">
        <v>8.5658436000000004E-2</v>
      </c>
      <c r="H1077" s="3">
        <v>0.62779919799999995</v>
      </c>
    </row>
    <row r="1078" spans="1:8">
      <c r="A1078" s="3" t="s">
        <v>1120</v>
      </c>
      <c r="B1078" s="3" t="s">
        <v>51</v>
      </c>
      <c r="C1078" s="3">
        <v>0.13933000000000001</v>
      </c>
      <c r="D1078" s="3">
        <v>0.18141000000000002</v>
      </c>
      <c r="E1078" s="3">
        <v>0.96091000000000004</v>
      </c>
      <c r="F1078" s="3">
        <v>-9.3610672000000006E-2</v>
      </c>
      <c r="G1078" s="3">
        <v>0.56857957699999995</v>
      </c>
      <c r="H1078" s="3">
        <v>0.93221869700000004</v>
      </c>
    </row>
    <row r="1079" spans="1:8">
      <c r="A1079" s="3" t="s">
        <v>1121</v>
      </c>
      <c r="B1079" s="3" t="s">
        <v>51</v>
      </c>
      <c r="C1079" s="3">
        <v>0.17033000000000001</v>
      </c>
      <c r="D1079" s="3">
        <v>0.20422000000000001</v>
      </c>
      <c r="E1079" s="3">
        <v>0.81609000000000009</v>
      </c>
      <c r="F1079" s="3">
        <v>-0.17390102900000001</v>
      </c>
      <c r="G1079" s="3">
        <v>0.38025604899999998</v>
      </c>
      <c r="H1079" s="3">
        <v>0.89631783099999995</v>
      </c>
    </row>
    <row r="1080" spans="1:8">
      <c r="A1080" s="3" t="s">
        <v>1122</v>
      </c>
      <c r="B1080" s="3" t="s">
        <v>51</v>
      </c>
      <c r="C1080" s="3">
        <v>-6.967000000000001E-2</v>
      </c>
      <c r="D1080" s="3">
        <v>0.55357000000000001</v>
      </c>
      <c r="E1080" s="3">
        <v>0.9984900000000001</v>
      </c>
      <c r="F1080" s="3">
        <v>4.8875938000000001E-2</v>
      </c>
      <c r="G1080" s="3">
        <v>0.92034393800000003</v>
      </c>
      <c r="H1080" s="3">
        <v>1</v>
      </c>
    </row>
    <row r="1081" spans="1:8">
      <c r="A1081" s="3" t="s">
        <v>1123</v>
      </c>
      <c r="B1081" s="3" t="s">
        <v>51</v>
      </c>
      <c r="C1081" s="3">
        <v>-0.01</v>
      </c>
      <c r="D1081" s="3">
        <v>0.90982000000000007</v>
      </c>
      <c r="E1081" s="3">
        <v>0.99877000000000005</v>
      </c>
      <c r="F1081" s="3">
        <v>0.189182716</v>
      </c>
      <c r="G1081" s="3">
        <v>0.43893458099999999</v>
      </c>
      <c r="H1081" s="3">
        <v>0.911755608</v>
      </c>
    </row>
    <row r="1082" spans="1:8">
      <c r="A1082" s="3" t="s">
        <v>1124</v>
      </c>
      <c r="B1082" s="3" t="s">
        <v>51</v>
      </c>
      <c r="C1082" s="3">
        <v>-1E-3</v>
      </c>
      <c r="D1082" s="3">
        <v>0.84219000000000011</v>
      </c>
      <c r="E1082" s="3">
        <v>0.9984900000000001</v>
      </c>
      <c r="F1082" s="3">
        <v>0.24246394099999999</v>
      </c>
      <c r="G1082" s="3">
        <v>0.41904530099999998</v>
      </c>
      <c r="H1082" s="3">
        <v>0.90360784299999997</v>
      </c>
    </row>
    <row r="1083" spans="1:8">
      <c r="A1083" s="3" t="s">
        <v>1125</v>
      </c>
      <c r="B1083" s="3" t="s">
        <v>51</v>
      </c>
      <c r="C1083" s="3">
        <v>1.7670000000000002E-2</v>
      </c>
      <c r="D1083" s="3">
        <v>0.77782000000000007</v>
      </c>
      <c r="E1083" s="3">
        <v>0.9984900000000001</v>
      </c>
      <c r="F1083" s="3">
        <v>0.17289917299999999</v>
      </c>
      <c r="G1083" s="3">
        <v>0.55375950299999999</v>
      </c>
      <c r="H1083" s="3">
        <v>0.931840381</v>
      </c>
    </row>
    <row r="1084" spans="1:8">
      <c r="A1084" s="3" t="s">
        <v>1126</v>
      </c>
      <c r="B1084" s="3" t="s">
        <v>51</v>
      </c>
      <c r="C1084" s="3">
        <v>-1.7000000000000001E-2</v>
      </c>
      <c r="D1084" s="3">
        <v>0.71583000000000008</v>
      </c>
      <c r="E1084" s="3">
        <v>0.99870000000000003</v>
      </c>
      <c r="F1084" s="3">
        <v>0.157872978</v>
      </c>
      <c r="G1084" s="3">
        <v>0.53329057700000004</v>
      </c>
      <c r="H1084" s="3">
        <v>0.92500285599999998</v>
      </c>
    </row>
    <row r="1085" spans="1:8">
      <c r="A1085" s="3" t="s">
        <v>1127</v>
      </c>
      <c r="B1085" s="3" t="s">
        <v>51</v>
      </c>
      <c r="C1085" s="3">
        <v>3.567E-2</v>
      </c>
      <c r="D1085" s="3">
        <v>0.66708000000000001</v>
      </c>
      <c r="E1085" s="3">
        <v>0.9984900000000001</v>
      </c>
      <c r="F1085" s="3">
        <v>-0.162627204</v>
      </c>
      <c r="G1085" s="3">
        <v>0.50885289</v>
      </c>
      <c r="H1085" s="3">
        <v>0.91645120499999999</v>
      </c>
    </row>
    <row r="1086" spans="1:8">
      <c r="A1086" s="3" t="s">
        <v>1128</v>
      </c>
      <c r="B1086" s="3" t="s">
        <v>51</v>
      </c>
      <c r="C1086" s="3">
        <v>0.115</v>
      </c>
      <c r="D1086" s="3">
        <v>0.31292000000000003</v>
      </c>
      <c r="E1086" s="3">
        <v>0.99141000000000012</v>
      </c>
      <c r="F1086" s="3">
        <v>7.6533122999999995E-2</v>
      </c>
      <c r="G1086" s="3">
        <v>0.96625122600000002</v>
      </c>
      <c r="H1086" s="3">
        <v>1</v>
      </c>
    </row>
    <row r="1087" spans="1:8">
      <c r="A1087" s="3" t="s">
        <v>1129</v>
      </c>
      <c r="B1087" s="3" t="s">
        <v>51</v>
      </c>
      <c r="C1087" s="3">
        <v>-1.67E-3</v>
      </c>
      <c r="D1087" s="3">
        <v>0.8599500000000001</v>
      </c>
      <c r="E1087" s="3">
        <v>0.99870000000000003</v>
      </c>
      <c r="F1087" s="3">
        <v>-6.3902280000000006E-2</v>
      </c>
      <c r="G1087" s="3">
        <v>0.75701510299999997</v>
      </c>
      <c r="H1087" s="3">
        <v>0.96982893299999995</v>
      </c>
    </row>
    <row r="1088" spans="1:8">
      <c r="A1088" s="3" t="s">
        <v>1130</v>
      </c>
      <c r="B1088" s="3" t="s">
        <v>51</v>
      </c>
      <c r="C1088" s="3">
        <v>7.1330000000000005E-2</v>
      </c>
      <c r="D1088" s="3">
        <v>0.6202700000000001</v>
      </c>
      <c r="E1088" s="3">
        <v>0.9984900000000001</v>
      </c>
      <c r="F1088" s="3">
        <v>0.59509654400000001</v>
      </c>
      <c r="G1088" s="3">
        <v>0.198362443</v>
      </c>
      <c r="H1088" s="3">
        <v>0.79068108599999998</v>
      </c>
    </row>
    <row r="1089" spans="1:8">
      <c r="A1089" s="3" t="s">
        <v>1131</v>
      </c>
      <c r="B1089" s="3" t="s">
        <v>51</v>
      </c>
      <c r="C1089" s="3">
        <v>-0.22067000000000001</v>
      </c>
      <c r="D1089" s="3">
        <v>5.2140000000000006E-2</v>
      </c>
      <c r="E1089" s="3">
        <v>0.75036000000000003</v>
      </c>
      <c r="F1089" s="3">
        <v>0.239594482</v>
      </c>
      <c r="G1089" s="3">
        <v>0.364116355</v>
      </c>
      <c r="H1089" s="3">
        <v>0.89040449499999996</v>
      </c>
    </row>
    <row r="1090" spans="1:8">
      <c r="A1090" s="3" t="s">
        <v>1132</v>
      </c>
      <c r="B1090" s="3" t="s">
        <v>51</v>
      </c>
      <c r="C1090" s="3">
        <v>-9.0000000000000011E-3</v>
      </c>
      <c r="D1090" s="3">
        <v>0.85743000000000003</v>
      </c>
      <c r="E1090" s="3">
        <v>0.9984900000000001</v>
      </c>
      <c r="F1090" s="3">
        <v>-0.13308919899999999</v>
      </c>
      <c r="G1090" s="3">
        <v>0.66911756600000005</v>
      </c>
      <c r="H1090" s="3">
        <v>0.95400404800000005</v>
      </c>
    </row>
    <row r="1091" spans="1:8">
      <c r="A1091" s="3" t="s">
        <v>1133</v>
      </c>
      <c r="B1091" s="3" t="s">
        <v>51</v>
      </c>
      <c r="C1091" s="3">
        <v>1.8670000000000003E-2</v>
      </c>
      <c r="D1091" s="3">
        <v>0.86977000000000004</v>
      </c>
      <c r="E1091" s="3">
        <v>0.9984900000000001</v>
      </c>
      <c r="F1091" s="3">
        <v>0.15923937099999999</v>
      </c>
      <c r="G1091" s="3">
        <v>0.51186003199999996</v>
      </c>
      <c r="H1091" s="3">
        <v>0.91645120499999999</v>
      </c>
    </row>
    <row r="1092" spans="1:8">
      <c r="A1092" s="3" t="s">
        <v>1134</v>
      </c>
      <c r="B1092" s="3" t="s">
        <v>51</v>
      </c>
      <c r="C1092" s="3">
        <v>-0.66533000000000009</v>
      </c>
      <c r="D1092" s="3">
        <v>0</v>
      </c>
      <c r="E1092" s="3">
        <v>1.5000000000000001E-4</v>
      </c>
      <c r="F1092" s="3">
        <v>2.6656818999999998E-2</v>
      </c>
      <c r="G1092" s="3">
        <v>0.71441989299999997</v>
      </c>
      <c r="H1092" s="3">
        <v>0.96236842600000005</v>
      </c>
    </row>
    <row r="1093" spans="1:8">
      <c r="A1093" s="3" t="s">
        <v>1135</v>
      </c>
      <c r="B1093" s="3" t="s">
        <v>51</v>
      </c>
      <c r="C1093" s="3">
        <v>-7.1000000000000008E-2</v>
      </c>
      <c r="D1093" s="3">
        <v>0.72627000000000008</v>
      </c>
      <c r="E1093" s="3">
        <v>0.9984900000000001</v>
      </c>
      <c r="F1093" s="3">
        <v>0.472341652</v>
      </c>
      <c r="G1093" s="3">
        <v>5.9513651000000001E-2</v>
      </c>
      <c r="H1093" s="3">
        <v>0.54739896099999996</v>
      </c>
    </row>
    <row r="1094" spans="1:8">
      <c r="A1094" s="3" t="s">
        <v>1136</v>
      </c>
      <c r="B1094" s="3" t="s">
        <v>51</v>
      </c>
      <c r="C1094" s="3">
        <v>8.7999999999999995E-2</v>
      </c>
      <c r="D1094" s="3">
        <v>0.6510800000000001</v>
      </c>
      <c r="E1094" s="3">
        <v>0.9984900000000001</v>
      </c>
      <c r="F1094" s="3">
        <v>0.43749048400000001</v>
      </c>
      <c r="G1094" s="3">
        <v>7.1092058E-2</v>
      </c>
      <c r="H1094" s="3">
        <v>0.58539231800000002</v>
      </c>
    </row>
    <row r="1095" spans="1:8">
      <c r="A1095" s="3" t="s">
        <v>1137</v>
      </c>
      <c r="B1095" s="3" t="s">
        <v>51</v>
      </c>
      <c r="C1095" s="3">
        <v>0.11733</v>
      </c>
      <c r="D1095" s="3">
        <v>0.31395000000000001</v>
      </c>
      <c r="E1095" s="3">
        <v>0.99006000000000005</v>
      </c>
      <c r="F1095" s="3">
        <v>0.21650509100000001</v>
      </c>
      <c r="G1095" s="3">
        <v>0.57829420899999995</v>
      </c>
      <c r="H1095" s="3">
        <v>0.93221869700000004</v>
      </c>
    </row>
    <row r="1096" spans="1:8">
      <c r="A1096" s="3" t="s">
        <v>1138</v>
      </c>
      <c r="B1096" s="3" t="s">
        <v>51</v>
      </c>
      <c r="C1096" s="3">
        <v>-0.10200000000000001</v>
      </c>
      <c r="D1096" s="3">
        <v>0.47654000000000002</v>
      </c>
      <c r="E1096" s="3">
        <v>0.99711000000000005</v>
      </c>
      <c r="F1096" s="3">
        <v>0.35198111599999998</v>
      </c>
      <c r="G1096" s="3">
        <v>0.13750104199999999</v>
      </c>
      <c r="H1096" s="3">
        <v>0.72137985900000001</v>
      </c>
    </row>
    <row r="1097" spans="1:8">
      <c r="A1097" s="3" t="s">
        <v>1139</v>
      </c>
      <c r="B1097" s="3" t="s">
        <v>51</v>
      </c>
      <c r="C1097" s="3">
        <v>-3.9670000000000004E-2</v>
      </c>
      <c r="D1097" s="3">
        <v>0.68221000000000009</v>
      </c>
      <c r="E1097" s="3">
        <v>0.9984900000000001</v>
      </c>
      <c r="F1097" s="3">
        <v>-0.20376640400000001</v>
      </c>
      <c r="G1097" s="3">
        <v>0.47822920499999999</v>
      </c>
      <c r="H1097" s="3">
        <v>0.91206870900000003</v>
      </c>
    </row>
    <row r="1098" spans="1:8">
      <c r="A1098" s="3" t="s">
        <v>1140</v>
      </c>
      <c r="B1098" s="3" t="s">
        <v>51</v>
      </c>
      <c r="C1098" s="3">
        <v>5.8330000000000007E-2</v>
      </c>
      <c r="D1098" s="3">
        <v>0.61527000000000009</v>
      </c>
      <c r="E1098" s="3">
        <v>0.9984900000000001</v>
      </c>
      <c r="F1098" s="3">
        <v>-0.20205815199999999</v>
      </c>
      <c r="G1098" s="3">
        <v>0.46512450399999999</v>
      </c>
      <c r="H1098" s="3">
        <v>0.911755608</v>
      </c>
    </row>
    <row r="1099" spans="1:8">
      <c r="A1099" s="3" t="s">
        <v>1141</v>
      </c>
      <c r="B1099" s="3" t="s">
        <v>51</v>
      </c>
      <c r="C1099" s="3">
        <v>-2.6330000000000003E-2</v>
      </c>
      <c r="D1099" s="3">
        <v>0.80129000000000006</v>
      </c>
      <c r="E1099" s="3">
        <v>0.9984900000000001</v>
      </c>
      <c r="F1099" s="3">
        <v>9.2471029999999996E-3</v>
      </c>
      <c r="G1099" s="3">
        <v>0.98744273400000004</v>
      </c>
      <c r="H1099" s="3">
        <v>1</v>
      </c>
    </row>
    <row r="1100" spans="1:8">
      <c r="A1100" s="3" t="s">
        <v>1142</v>
      </c>
      <c r="B1100" s="3" t="s">
        <v>51</v>
      </c>
      <c r="C1100" s="3">
        <v>9.5000000000000001E-2</v>
      </c>
      <c r="D1100" s="3">
        <v>0.37955000000000005</v>
      </c>
      <c r="E1100" s="3">
        <v>0.99471000000000009</v>
      </c>
      <c r="F1100" s="3">
        <v>0.232304855</v>
      </c>
      <c r="G1100" s="3">
        <v>0.55240867400000004</v>
      </c>
      <c r="H1100" s="3">
        <v>0.931840381</v>
      </c>
    </row>
    <row r="1101" spans="1:8">
      <c r="A1101" s="3" t="s">
        <v>1143</v>
      </c>
      <c r="B1101" s="3" t="s">
        <v>51</v>
      </c>
      <c r="C1101" s="3">
        <v>-0.18067000000000003</v>
      </c>
      <c r="D1101" s="3">
        <v>0.14729</v>
      </c>
      <c r="E1101" s="3">
        <v>0.86899999999999999</v>
      </c>
      <c r="F1101" s="3">
        <v>-0.25733997199999997</v>
      </c>
      <c r="G1101" s="3">
        <v>0.42018643999999999</v>
      </c>
      <c r="H1101" s="3">
        <v>0.90360784299999997</v>
      </c>
    </row>
    <row r="1102" spans="1:8">
      <c r="A1102" s="3" t="s">
        <v>1144</v>
      </c>
      <c r="B1102" s="3" t="s">
        <v>51</v>
      </c>
      <c r="C1102" s="3">
        <v>-4.6700000000000005E-3</v>
      </c>
      <c r="D1102" s="3">
        <v>0.68127000000000004</v>
      </c>
      <c r="E1102" s="3">
        <v>0.9984900000000001</v>
      </c>
      <c r="F1102" s="3">
        <v>-0.11804909800000001</v>
      </c>
      <c r="G1102" s="3">
        <v>0.74045368499999997</v>
      </c>
      <c r="H1102" s="3">
        <v>0.96779736800000005</v>
      </c>
    </row>
    <row r="1103" spans="1:8">
      <c r="A1103" s="3" t="s">
        <v>1145</v>
      </c>
      <c r="B1103" s="3" t="s">
        <v>51</v>
      </c>
      <c r="C1103" s="3">
        <v>-0.28133000000000002</v>
      </c>
      <c r="D1103" s="3">
        <v>0.22</v>
      </c>
      <c r="E1103" s="3">
        <v>0.97005000000000008</v>
      </c>
      <c r="F1103" s="3">
        <v>-0.146922732</v>
      </c>
      <c r="G1103" s="3">
        <v>0.59040904999999999</v>
      </c>
      <c r="H1103" s="3">
        <v>0.93321328100000001</v>
      </c>
    </row>
    <row r="1104" spans="1:8">
      <c r="A1104" s="3" t="s">
        <v>1146</v>
      </c>
      <c r="B1104" s="3" t="s">
        <v>51</v>
      </c>
      <c r="C1104" s="3">
        <v>-0.154</v>
      </c>
      <c r="D1104" s="3">
        <v>0.27938000000000002</v>
      </c>
      <c r="E1104" s="3">
        <v>0.9779500000000001</v>
      </c>
      <c r="F1104" s="3">
        <v>0.21566512199999999</v>
      </c>
      <c r="G1104" s="3">
        <v>0.28688405500000003</v>
      </c>
      <c r="H1104" s="3">
        <v>0.85885356800000001</v>
      </c>
    </row>
    <row r="1105" spans="1:8">
      <c r="A1105" s="3" t="s">
        <v>1147</v>
      </c>
      <c r="B1105" s="3" t="s">
        <v>51</v>
      </c>
      <c r="C1105" s="3">
        <v>-3.9330000000000004E-2</v>
      </c>
      <c r="D1105" s="3">
        <v>0.65247000000000011</v>
      </c>
      <c r="E1105" s="3">
        <v>0.99711000000000005</v>
      </c>
      <c r="F1105" s="3">
        <v>1.7083133E-2</v>
      </c>
      <c r="G1105" s="3">
        <v>0.93638622500000002</v>
      </c>
      <c r="H1105" s="3">
        <v>1</v>
      </c>
    </row>
    <row r="1106" spans="1:8">
      <c r="A1106" s="3" t="s">
        <v>1148</v>
      </c>
      <c r="B1106" s="3" t="s">
        <v>51</v>
      </c>
      <c r="C1106" s="3">
        <v>-8.1330000000000013E-2</v>
      </c>
      <c r="D1106" s="3">
        <v>0.50540000000000007</v>
      </c>
      <c r="E1106" s="3">
        <v>0.9984900000000001</v>
      </c>
      <c r="F1106" s="3">
        <v>0.370409918</v>
      </c>
      <c r="G1106" s="3">
        <v>0.153620796</v>
      </c>
      <c r="H1106" s="3">
        <v>0.72865491000000004</v>
      </c>
    </row>
    <row r="1107" spans="1:8">
      <c r="A1107" s="3" t="s">
        <v>1149</v>
      </c>
      <c r="B1107" s="3" t="s">
        <v>51</v>
      </c>
      <c r="C1107" s="3">
        <v>-0.106</v>
      </c>
      <c r="D1107" s="3">
        <v>0.40512000000000004</v>
      </c>
      <c r="E1107" s="3">
        <v>0.99572000000000005</v>
      </c>
      <c r="F1107" s="3">
        <v>-0.28202166000000001</v>
      </c>
      <c r="G1107" s="3">
        <v>0.54056705800000004</v>
      </c>
      <c r="H1107" s="3">
        <v>0.92701482099999999</v>
      </c>
    </row>
    <row r="1108" spans="1:8">
      <c r="A1108" s="3" t="s">
        <v>1150</v>
      </c>
      <c r="B1108" s="3" t="s">
        <v>51</v>
      </c>
      <c r="C1108" s="3">
        <v>0.30199999999999999</v>
      </c>
      <c r="D1108" s="3">
        <v>2.8400000000000002E-2</v>
      </c>
      <c r="E1108" s="3">
        <v>0.54289000000000009</v>
      </c>
      <c r="F1108" s="3">
        <v>-8.0398906000000006E-2</v>
      </c>
      <c r="G1108" s="3">
        <v>0.77297297099999995</v>
      </c>
      <c r="H1108" s="3">
        <v>0.96982893299999995</v>
      </c>
    </row>
    <row r="1109" spans="1:8">
      <c r="A1109" s="3" t="s">
        <v>1151</v>
      </c>
      <c r="B1109" s="3" t="s">
        <v>51</v>
      </c>
      <c r="C1109" s="3">
        <v>-0.11</v>
      </c>
      <c r="D1109" s="3">
        <v>0.70938000000000001</v>
      </c>
      <c r="E1109" s="3">
        <v>0.9984900000000001</v>
      </c>
      <c r="F1109" s="3">
        <v>0.30902269100000002</v>
      </c>
      <c r="G1109" s="3">
        <v>0.27284359800000002</v>
      </c>
      <c r="H1109" s="3">
        <v>0.84991165700000004</v>
      </c>
    </row>
    <row r="1110" spans="1:8">
      <c r="A1110" s="3" t="s">
        <v>1152</v>
      </c>
      <c r="B1110" s="3" t="s">
        <v>51</v>
      </c>
      <c r="C1110" s="3">
        <v>-7.3330000000000006E-2</v>
      </c>
      <c r="D1110" s="3">
        <v>0.53726000000000007</v>
      </c>
      <c r="E1110" s="3">
        <v>0.99396000000000007</v>
      </c>
      <c r="F1110" s="3">
        <v>-0.18653883800000001</v>
      </c>
      <c r="G1110" s="3">
        <v>0.53386123600000002</v>
      </c>
      <c r="H1110" s="3">
        <v>0.92500285599999998</v>
      </c>
    </row>
    <row r="1111" spans="1:8">
      <c r="A1111" s="3" t="s">
        <v>1153</v>
      </c>
      <c r="B1111" s="3" t="s">
        <v>51</v>
      </c>
      <c r="C1111" s="3">
        <v>4.0330000000000005E-2</v>
      </c>
      <c r="D1111" s="3">
        <v>0.65065000000000006</v>
      </c>
      <c r="E1111" s="3">
        <v>0.9984900000000001</v>
      </c>
      <c r="F1111" s="3">
        <v>-0.10480281</v>
      </c>
      <c r="G1111" s="3">
        <v>0.74334492100000005</v>
      </c>
      <c r="H1111" s="3">
        <v>0.96791569</v>
      </c>
    </row>
    <row r="1112" spans="1:8">
      <c r="A1112" s="3" t="s">
        <v>1154</v>
      </c>
      <c r="B1112" s="3" t="s">
        <v>51</v>
      </c>
      <c r="C1112" s="3">
        <v>-0.12567</v>
      </c>
      <c r="D1112" s="3">
        <v>0.22242000000000001</v>
      </c>
      <c r="E1112" s="3">
        <v>0.92707000000000006</v>
      </c>
      <c r="F1112" s="3">
        <v>-0.60527109700000004</v>
      </c>
      <c r="G1112" s="3">
        <v>7.4262676999999999E-2</v>
      </c>
      <c r="H1112" s="3">
        <v>0.59122937600000003</v>
      </c>
    </row>
    <row r="1113" spans="1:8">
      <c r="A1113" s="3" t="s">
        <v>1155</v>
      </c>
      <c r="B1113" s="3" t="s">
        <v>51</v>
      </c>
      <c r="C1113" s="3">
        <v>1.5330000000000002E-2</v>
      </c>
      <c r="D1113" s="3">
        <v>0.77437000000000011</v>
      </c>
      <c r="E1113" s="3">
        <v>0.9984900000000001</v>
      </c>
      <c r="F1113" s="3">
        <v>0.275390103</v>
      </c>
      <c r="G1113" s="3">
        <v>0.43327884900000002</v>
      </c>
      <c r="H1113" s="3">
        <v>0.911755608</v>
      </c>
    </row>
    <row r="1114" spans="1:8">
      <c r="A1114" s="3" t="s">
        <v>1156</v>
      </c>
      <c r="B1114" s="3" t="s">
        <v>51</v>
      </c>
      <c r="C1114" s="3">
        <v>4.333E-2</v>
      </c>
      <c r="D1114" s="3">
        <v>0.64945000000000008</v>
      </c>
      <c r="E1114" s="3">
        <v>0.9984900000000001</v>
      </c>
      <c r="F1114" s="3">
        <v>-6.2086524999999997E-2</v>
      </c>
      <c r="G1114" s="3">
        <v>0.77214674000000005</v>
      </c>
      <c r="H1114" s="3">
        <v>0.96982893299999995</v>
      </c>
    </row>
    <row r="1115" spans="1:8">
      <c r="A1115" s="3" t="s">
        <v>1157</v>
      </c>
      <c r="B1115" s="3" t="s">
        <v>51</v>
      </c>
      <c r="C1115" s="3">
        <v>-2.2330000000000003E-2</v>
      </c>
      <c r="D1115" s="3">
        <v>0.88633000000000006</v>
      </c>
      <c r="E1115" s="3">
        <v>0.99870000000000003</v>
      </c>
      <c r="F1115" s="3">
        <v>0.123039284</v>
      </c>
      <c r="G1115" s="3">
        <v>0.69830271399999999</v>
      </c>
      <c r="H1115" s="3">
        <v>0.95956459900000002</v>
      </c>
    </row>
    <row r="1116" spans="1:8">
      <c r="A1116" s="3" t="s">
        <v>1158</v>
      </c>
      <c r="B1116" s="3" t="s">
        <v>51</v>
      </c>
      <c r="C1116" s="3">
        <v>-1.33E-3</v>
      </c>
      <c r="D1116" s="3">
        <v>0.93232000000000004</v>
      </c>
      <c r="E1116" s="3">
        <v>0.99870000000000003</v>
      </c>
      <c r="F1116" s="3">
        <v>-0.56409039699999997</v>
      </c>
      <c r="G1116" s="3">
        <v>2.9406345E-2</v>
      </c>
      <c r="H1116" s="3">
        <v>0.42090656399999998</v>
      </c>
    </row>
    <row r="1117" spans="1:8">
      <c r="A1117" s="3" t="s">
        <v>1159</v>
      </c>
      <c r="B1117" s="3" t="s">
        <v>51</v>
      </c>
      <c r="C1117" s="3">
        <v>-0.16333</v>
      </c>
      <c r="D1117" s="3">
        <v>0.31126000000000004</v>
      </c>
      <c r="E1117" s="3">
        <v>0.98860000000000003</v>
      </c>
      <c r="F1117" s="3">
        <v>-0.31428486900000002</v>
      </c>
      <c r="G1117" s="3">
        <v>0.29601023500000001</v>
      </c>
      <c r="H1117" s="3">
        <v>0.86059144600000004</v>
      </c>
    </row>
    <row r="1118" spans="1:8">
      <c r="A1118" s="3" t="s">
        <v>1160</v>
      </c>
      <c r="B1118" s="3" t="s">
        <v>51</v>
      </c>
      <c r="C1118" s="3">
        <v>0.16967000000000002</v>
      </c>
      <c r="D1118" s="3">
        <v>0.19241000000000003</v>
      </c>
      <c r="E1118" s="3">
        <v>0.93198000000000003</v>
      </c>
      <c r="F1118" s="3">
        <v>-0.13220093199999999</v>
      </c>
      <c r="G1118" s="3">
        <v>0.68767438000000003</v>
      </c>
      <c r="H1118" s="3">
        <v>0.95619695900000001</v>
      </c>
    </row>
    <row r="1119" spans="1:8">
      <c r="A1119" s="3" t="s">
        <v>1161</v>
      </c>
      <c r="B1119" s="3" t="s">
        <v>51</v>
      </c>
      <c r="C1119" s="3">
        <v>0.26433000000000001</v>
      </c>
      <c r="D1119" s="3">
        <v>6.9800000000000001E-2</v>
      </c>
      <c r="E1119" s="3">
        <v>0.81015000000000004</v>
      </c>
      <c r="F1119" s="3">
        <v>0.203032559</v>
      </c>
      <c r="G1119" s="3">
        <v>0.47652926099999998</v>
      </c>
      <c r="H1119" s="3">
        <v>0.91206870900000003</v>
      </c>
    </row>
    <row r="1120" spans="1:8">
      <c r="A1120" s="3" t="s">
        <v>1162</v>
      </c>
      <c r="B1120" s="3" t="s">
        <v>51</v>
      </c>
      <c r="C1120" s="3">
        <v>9.1999999999999998E-2</v>
      </c>
      <c r="D1120" s="3">
        <v>0.42483000000000004</v>
      </c>
      <c r="E1120" s="3">
        <v>0.99612000000000012</v>
      </c>
      <c r="F1120" s="3">
        <v>0.44236616200000001</v>
      </c>
      <c r="G1120" s="3">
        <v>5.6766630999999998E-2</v>
      </c>
      <c r="H1120" s="3">
        <v>0.53934537500000002</v>
      </c>
    </row>
    <row r="1121" spans="1:8">
      <c r="A1121" s="3" t="s">
        <v>1163</v>
      </c>
      <c r="B1121" s="3" t="s">
        <v>51</v>
      </c>
      <c r="C1121" s="3">
        <v>6.5670000000000006E-2</v>
      </c>
      <c r="D1121" s="3">
        <v>0.65084000000000009</v>
      </c>
      <c r="E1121" s="3">
        <v>0.9984900000000001</v>
      </c>
      <c r="F1121" s="3">
        <v>-0.114590569</v>
      </c>
      <c r="G1121" s="3">
        <v>0.69830909699999999</v>
      </c>
      <c r="H1121" s="3">
        <v>0.95956459900000002</v>
      </c>
    </row>
    <row r="1122" spans="1:8">
      <c r="A1122" s="3" t="s">
        <v>1164</v>
      </c>
      <c r="B1122" s="3" t="s">
        <v>51</v>
      </c>
      <c r="C1122" s="3">
        <v>-1.7330000000000002E-2</v>
      </c>
      <c r="D1122" s="3">
        <v>0.87667000000000006</v>
      </c>
      <c r="E1122" s="3">
        <v>0.99884000000000006</v>
      </c>
      <c r="F1122" s="3">
        <v>-0.19065668899999999</v>
      </c>
      <c r="G1122" s="3">
        <v>0.40434096200000003</v>
      </c>
      <c r="H1122" s="3">
        <v>0.90028525699999995</v>
      </c>
    </row>
    <row r="1123" spans="1:8">
      <c r="A1123" s="3" t="s">
        <v>1165</v>
      </c>
      <c r="B1123" s="3" t="s">
        <v>51</v>
      </c>
      <c r="C1123" s="3">
        <v>-0.11600000000000001</v>
      </c>
      <c r="D1123" s="3">
        <v>0.30416000000000004</v>
      </c>
      <c r="E1123" s="3">
        <v>0.89322000000000012</v>
      </c>
      <c r="F1123" s="3">
        <v>-0.169969857</v>
      </c>
      <c r="G1123" s="3">
        <v>0.75178158100000003</v>
      </c>
      <c r="H1123" s="3">
        <v>0.96982893299999995</v>
      </c>
    </row>
    <row r="1124" spans="1:8">
      <c r="A1124" s="3" t="s">
        <v>1166</v>
      </c>
      <c r="B1124" s="3" t="s">
        <v>51</v>
      </c>
      <c r="C1124" s="3">
        <v>0.15133000000000002</v>
      </c>
      <c r="D1124" s="3">
        <v>0.25635000000000002</v>
      </c>
      <c r="E1124" s="3">
        <v>0.98261000000000009</v>
      </c>
      <c r="F1124" s="3">
        <v>0.21778985000000001</v>
      </c>
      <c r="G1124" s="3">
        <v>0.33616433400000001</v>
      </c>
      <c r="H1124" s="3">
        <v>0.87915209800000005</v>
      </c>
    </row>
    <row r="1125" spans="1:8">
      <c r="A1125" s="3" t="s">
        <v>1167</v>
      </c>
      <c r="B1125" s="3" t="s">
        <v>51</v>
      </c>
      <c r="C1125" s="3">
        <v>-0.14899999999999999</v>
      </c>
      <c r="D1125" s="3">
        <v>0.24969000000000002</v>
      </c>
      <c r="E1125" s="3">
        <v>0.9768</v>
      </c>
      <c r="F1125" s="3">
        <v>-8.8152391999999996E-2</v>
      </c>
      <c r="G1125" s="3">
        <v>0.78835396300000005</v>
      </c>
      <c r="H1125" s="3">
        <v>0.97366752400000001</v>
      </c>
    </row>
    <row r="1126" spans="1:8">
      <c r="A1126" s="3" t="s">
        <v>1168</v>
      </c>
      <c r="B1126" s="3" t="s">
        <v>51</v>
      </c>
      <c r="C1126" s="3">
        <v>7.6330000000000009E-2</v>
      </c>
      <c r="D1126" s="3">
        <v>0.67836000000000007</v>
      </c>
      <c r="E1126" s="3">
        <v>0.9984900000000001</v>
      </c>
      <c r="F1126" s="3">
        <v>-0.31463532700000002</v>
      </c>
      <c r="G1126" s="3">
        <v>0.27626880100000001</v>
      </c>
      <c r="H1126" s="3">
        <v>0.85186164600000003</v>
      </c>
    </row>
    <row r="1127" spans="1:8">
      <c r="A1127" s="3" t="s">
        <v>1169</v>
      </c>
      <c r="B1127" s="3" t="s">
        <v>51</v>
      </c>
      <c r="C1127" s="3">
        <v>2.0330000000000001E-2</v>
      </c>
      <c r="D1127" s="3">
        <v>0.73562000000000005</v>
      </c>
      <c r="E1127" s="3">
        <v>0.9984900000000001</v>
      </c>
      <c r="F1127" s="3">
        <v>-0.78173307999999997</v>
      </c>
      <c r="G1127" s="3">
        <v>2.9501432000000001E-2</v>
      </c>
      <c r="H1127" s="3">
        <v>0.42090656399999998</v>
      </c>
    </row>
    <row r="1128" spans="1:8">
      <c r="A1128" s="3" t="s">
        <v>1170</v>
      </c>
      <c r="B1128" s="3" t="s">
        <v>51</v>
      </c>
      <c r="C1128" s="3">
        <v>7.6999999999999999E-2</v>
      </c>
      <c r="D1128" s="3">
        <v>0.44369000000000003</v>
      </c>
      <c r="E1128" s="3">
        <v>0.99678000000000011</v>
      </c>
      <c r="F1128" s="3">
        <v>8.3552249999999995E-2</v>
      </c>
      <c r="G1128" s="3">
        <v>0.82061736500000004</v>
      </c>
      <c r="H1128" s="3">
        <v>0.98487753200000006</v>
      </c>
    </row>
    <row r="1129" spans="1:8">
      <c r="A1129" s="3" t="s">
        <v>1171</v>
      </c>
      <c r="B1129" s="3" t="s">
        <v>51</v>
      </c>
      <c r="C1129" s="3">
        <v>-0.16300000000000001</v>
      </c>
      <c r="D1129" s="3">
        <v>0.27431</v>
      </c>
      <c r="E1129" s="3">
        <v>0.98157000000000005</v>
      </c>
      <c r="F1129" s="3">
        <v>-0.98761984999999997</v>
      </c>
      <c r="G1129" s="3">
        <v>2.8500000000000002E-5</v>
      </c>
      <c r="H1129" s="3">
        <v>2.7384800000000002E-3</v>
      </c>
    </row>
    <row r="1130" spans="1:8">
      <c r="A1130" s="3" t="s">
        <v>1172</v>
      </c>
      <c r="B1130" s="3" t="s">
        <v>51</v>
      </c>
      <c r="C1130" s="3">
        <v>0.14300000000000002</v>
      </c>
      <c r="D1130" s="3">
        <v>0.19366000000000003</v>
      </c>
      <c r="E1130" s="3">
        <v>0.96417000000000008</v>
      </c>
      <c r="F1130" s="3">
        <v>-0.23356184499999999</v>
      </c>
      <c r="G1130" s="3">
        <v>0.42681335300000001</v>
      </c>
      <c r="H1130" s="3">
        <v>0.90853239500000005</v>
      </c>
    </row>
    <row r="1131" spans="1:8">
      <c r="A1131" s="3" t="s">
        <v>1173</v>
      </c>
      <c r="B1131" s="3" t="s">
        <v>51</v>
      </c>
      <c r="C1131" s="3">
        <v>0.10633000000000001</v>
      </c>
      <c r="D1131" s="3">
        <v>0.30993000000000004</v>
      </c>
      <c r="E1131" s="3">
        <v>0.97892000000000012</v>
      </c>
      <c r="F1131" s="3">
        <v>0.76261946999999997</v>
      </c>
      <c r="G1131" s="3">
        <v>0.13934276600000001</v>
      </c>
      <c r="H1131" s="3">
        <v>0.72464139000000005</v>
      </c>
    </row>
    <row r="1132" spans="1:8">
      <c r="A1132" s="3" t="s">
        <v>1174</v>
      </c>
      <c r="B1132" s="3" t="s">
        <v>51</v>
      </c>
      <c r="C1132" s="3">
        <v>0.11167000000000001</v>
      </c>
      <c r="D1132" s="3">
        <v>0.52423000000000008</v>
      </c>
      <c r="E1132" s="3">
        <v>0.99587000000000003</v>
      </c>
      <c r="F1132" s="3">
        <v>-0.157214364</v>
      </c>
      <c r="G1132" s="3">
        <v>0.69800668899999996</v>
      </c>
      <c r="H1132" s="3">
        <v>0.95956459900000002</v>
      </c>
    </row>
    <row r="1133" spans="1:8">
      <c r="A1133" s="3" t="s">
        <v>1175</v>
      </c>
      <c r="B1133" s="3" t="s">
        <v>51</v>
      </c>
      <c r="C1133" s="3">
        <v>0.152</v>
      </c>
      <c r="D1133" s="3">
        <v>0.37242000000000003</v>
      </c>
      <c r="E1133" s="3">
        <v>0.99516000000000004</v>
      </c>
      <c r="F1133" s="3">
        <v>0.28026259999999997</v>
      </c>
      <c r="G1133" s="3">
        <v>0.21957237600000001</v>
      </c>
      <c r="H1133" s="3">
        <v>0.796902165</v>
      </c>
    </row>
    <row r="1134" spans="1:8">
      <c r="A1134" s="3" t="s">
        <v>1176</v>
      </c>
      <c r="B1134" s="3" t="s">
        <v>51</v>
      </c>
      <c r="C1134" s="3">
        <v>-0.11700000000000001</v>
      </c>
      <c r="D1134" s="3">
        <v>0.32808000000000004</v>
      </c>
      <c r="E1134" s="3">
        <v>0.97909000000000013</v>
      </c>
      <c r="F1134" s="3">
        <v>0.49888964299999999</v>
      </c>
      <c r="G1134" s="3">
        <v>9.2829960000000003E-2</v>
      </c>
      <c r="H1134" s="3">
        <v>0.64208626999999996</v>
      </c>
    </row>
    <row r="1135" spans="1:8">
      <c r="A1135" s="3" t="s">
        <v>1177</v>
      </c>
      <c r="B1135" s="3" t="s">
        <v>51</v>
      </c>
      <c r="C1135" s="3">
        <v>2.3670000000000004E-2</v>
      </c>
      <c r="D1135" s="3">
        <v>0.82452000000000003</v>
      </c>
      <c r="E1135" s="3">
        <v>0.9984900000000001</v>
      </c>
      <c r="F1135" s="3">
        <v>-2.2339537589999998</v>
      </c>
      <c r="G1135" s="3">
        <v>0.17432747300000001</v>
      </c>
      <c r="H1135" s="3">
        <v>0.75395118999999999</v>
      </c>
    </row>
    <row r="1136" spans="1:8">
      <c r="A1136" s="3" t="s">
        <v>1178</v>
      </c>
      <c r="B1136" s="3" t="s">
        <v>51</v>
      </c>
      <c r="C1136" s="3">
        <v>-6.4670000000000005E-2</v>
      </c>
      <c r="D1136" s="3">
        <v>0.60828000000000004</v>
      </c>
      <c r="E1136" s="3">
        <v>0.99711000000000005</v>
      </c>
      <c r="F1136" s="3">
        <v>-0.328123899</v>
      </c>
      <c r="G1136" s="3">
        <v>0.253960032</v>
      </c>
      <c r="H1136" s="3">
        <v>0.83245211100000005</v>
      </c>
    </row>
    <row r="1137" spans="1:8">
      <c r="A1137" s="3" t="s">
        <v>1179</v>
      </c>
      <c r="B1137" s="3" t="s">
        <v>51</v>
      </c>
      <c r="C1137" s="3">
        <v>-0.77833000000000008</v>
      </c>
      <c r="D1137" s="3">
        <v>0</v>
      </c>
      <c r="E1137" s="3">
        <v>4.0000000000000003E-5</v>
      </c>
      <c r="F1137" s="3">
        <v>-1.5614286669999999</v>
      </c>
      <c r="G1137" s="3">
        <v>2.03E-7</v>
      </c>
      <c r="H1137" s="3">
        <v>2.6599999999999999E-5</v>
      </c>
    </row>
    <row r="1138" spans="1:8">
      <c r="A1138" s="3" t="s">
        <v>1180</v>
      </c>
      <c r="B1138" s="3" t="s">
        <v>51</v>
      </c>
      <c r="C1138" s="3">
        <v>-1.17167</v>
      </c>
      <c r="D1138" s="3">
        <v>0</v>
      </c>
      <c r="E1138" s="3">
        <v>4.0000000000000003E-5</v>
      </c>
      <c r="F1138" s="3">
        <v>-1.407310125</v>
      </c>
      <c r="G1138" s="3">
        <v>5.1499999999999998E-5</v>
      </c>
      <c r="H1138" s="3">
        <v>4.5452219999999998E-3</v>
      </c>
    </row>
    <row r="1139" spans="1:8">
      <c r="A1139" s="3" t="s">
        <v>1181</v>
      </c>
      <c r="B1139" s="3" t="s">
        <v>51</v>
      </c>
      <c r="C1139" s="3">
        <v>-1.567E-2</v>
      </c>
      <c r="D1139" s="3">
        <v>0.90192000000000005</v>
      </c>
      <c r="E1139" s="3">
        <v>0.9984900000000001</v>
      </c>
      <c r="F1139" s="3">
        <v>0.105423356</v>
      </c>
      <c r="G1139" s="3">
        <v>0.66344019799999998</v>
      </c>
      <c r="H1139" s="3">
        <v>0.95264112700000003</v>
      </c>
    </row>
    <row r="1140" spans="1:8">
      <c r="A1140" s="3" t="s">
        <v>1182</v>
      </c>
      <c r="B1140" s="3" t="s">
        <v>51</v>
      </c>
      <c r="C1140" s="3">
        <v>1.2670000000000001E-2</v>
      </c>
      <c r="D1140" s="3">
        <v>0.85045000000000004</v>
      </c>
      <c r="E1140" s="3">
        <v>0.9984900000000001</v>
      </c>
      <c r="F1140" s="3">
        <v>-0.16312552399999999</v>
      </c>
      <c r="G1140" s="3">
        <v>0.61625782200000001</v>
      </c>
      <c r="H1140" s="3">
        <v>0.93493987300000003</v>
      </c>
    </row>
    <row r="1141" spans="1:8">
      <c r="A1141" s="3" t="s">
        <v>1183</v>
      </c>
      <c r="B1141" s="3" t="s">
        <v>51</v>
      </c>
      <c r="C1141" s="3">
        <v>3.533E-2</v>
      </c>
      <c r="D1141" s="3">
        <v>0.73462000000000005</v>
      </c>
      <c r="E1141" s="3">
        <v>0.9984900000000001</v>
      </c>
      <c r="F1141" s="3">
        <v>-0.178957645</v>
      </c>
      <c r="G1141" s="3">
        <v>0.583985588</v>
      </c>
      <c r="H1141" s="3">
        <v>0.93221869700000004</v>
      </c>
    </row>
    <row r="1142" spans="1:8">
      <c r="A1142" s="3" t="s">
        <v>1184</v>
      </c>
      <c r="B1142" s="3" t="s">
        <v>51</v>
      </c>
      <c r="C1142" s="3">
        <v>0.17933000000000002</v>
      </c>
      <c r="D1142" s="3">
        <v>0.14288000000000001</v>
      </c>
      <c r="E1142" s="3">
        <v>0.9295500000000001</v>
      </c>
      <c r="F1142" s="3">
        <v>-0.121507078</v>
      </c>
      <c r="G1142" s="3">
        <v>0.58631266500000001</v>
      </c>
      <c r="H1142" s="3">
        <v>0.93221869700000004</v>
      </c>
    </row>
    <row r="1143" spans="1:8">
      <c r="A1143" s="3" t="s">
        <v>1185</v>
      </c>
      <c r="B1143" s="3" t="s">
        <v>51</v>
      </c>
      <c r="C1143" s="3">
        <v>8.9670000000000014E-2</v>
      </c>
      <c r="D1143" s="3">
        <v>0.60387000000000002</v>
      </c>
      <c r="E1143" s="3">
        <v>0.9984900000000001</v>
      </c>
      <c r="F1143" s="3">
        <v>0.13813969100000001</v>
      </c>
      <c r="G1143" s="3">
        <v>0.57857113000000004</v>
      </c>
      <c r="H1143" s="3">
        <v>0.93221869700000004</v>
      </c>
    </row>
    <row r="1144" spans="1:8">
      <c r="A1144" s="3" t="s">
        <v>1186</v>
      </c>
      <c r="B1144" s="3" t="s">
        <v>51</v>
      </c>
      <c r="C1144" s="3">
        <v>9.2670000000000002E-2</v>
      </c>
      <c r="D1144" s="3">
        <v>0.623</v>
      </c>
      <c r="E1144" s="3">
        <v>0.9984900000000001</v>
      </c>
      <c r="F1144" s="3">
        <v>0.12523124699999999</v>
      </c>
      <c r="G1144" s="3">
        <v>0.49038269499999998</v>
      </c>
      <c r="H1144" s="3">
        <v>0.91424187099999998</v>
      </c>
    </row>
    <row r="1145" spans="1:8">
      <c r="A1145" s="3" t="s">
        <v>1187</v>
      </c>
      <c r="B1145" s="3" t="s">
        <v>51</v>
      </c>
      <c r="C1145" s="3">
        <v>0.20033000000000001</v>
      </c>
      <c r="D1145" s="3">
        <v>8.2320000000000004E-2</v>
      </c>
      <c r="E1145" s="3">
        <v>0.84899999999999998</v>
      </c>
      <c r="F1145" s="3">
        <v>0.14053096800000001</v>
      </c>
      <c r="G1145" s="3">
        <v>0.61722390299999996</v>
      </c>
      <c r="H1145" s="3">
        <v>0.93493987300000003</v>
      </c>
    </row>
    <row r="1146" spans="1:8">
      <c r="A1146" s="3" t="s">
        <v>1188</v>
      </c>
      <c r="B1146" s="3" t="s">
        <v>51</v>
      </c>
      <c r="C1146" s="3">
        <v>6.2E-2</v>
      </c>
      <c r="D1146" s="3">
        <v>0.68436000000000008</v>
      </c>
      <c r="E1146" s="3">
        <v>0.9984900000000001</v>
      </c>
      <c r="F1146" s="3">
        <v>-0.51375955399999995</v>
      </c>
      <c r="G1146" s="3">
        <v>8.0944884999999994E-2</v>
      </c>
      <c r="H1146" s="3">
        <v>0.617151216</v>
      </c>
    </row>
    <row r="1147" spans="1:8">
      <c r="A1147" s="3" t="s">
        <v>1189</v>
      </c>
      <c r="B1147" s="3" t="s">
        <v>51</v>
      </c>
      <c r="C1147" s="3">
        <v>-0.2</v>
      </c>
      <c r="D1147" s="3">
        <v>9.1820000000000013E-2</v>
      </c>
      <c r="E1147" s="3">
        <v>0.78812000000000004</v>
      </c>
      <c r="F1147" s="3">
        <v>0.24209541100000001</v>
      </c>
      <c r="G1147" s="3">
        <v>0.61250935299999998</v>
      </c>
      <c r="H1147" s="3">
        <v>0.93493987300000003</v>
      </c>
    </row>
    <row r="1148" spans="1:8">
      <c r="A1148" s="3" t="s">
        <v>1190</v>
      </c>
      <c r="B1148" s="3" t="s">
        <v>51</v>
      </c>
      <c r="C1148" s="3">
        <v>3.0000000000000001E-3</v>
      </c>
      <c r="D1148" s="3">
        <v>0.89339000000000013</v>
      </c>
      <c r="E1148" s="3">
        <v>0.99870000000000003</v>
      </c>
      <c r="F1148" s="3">
        <v>-0.256456829</v>
      </c>
      <c r="G1148" s="3">
        <v>0.34947113699999999</v>
      </c>
      <c r="H1148" s="3">
        <v>0.88601011600000001</v>
      </c>
    </row>
    <row r="1149" spans="1:8">
      <c r="A1149" s="3" t="s">
        <v>1191</v>
      </c>
      <c r="B1149" s="3" t="s">
        <v>51</v>
      </c>
      <c r="C1149" s="3">
        <v>1.8330000000000003E-2</v>
      </c>
      <c r="D1149" s="3">
        <v>0.83891000000000004</v>
      </c>
      <c r="E1149" s="3">
        <v>0.99870000000000003</v>
      </c>
      <c r="F1149" s="3">
        <v>0.32490360800000001</v>
      </c>
      <c r="G1149" s="3">
        <v>0.30265282500000001</v>
      </c>
      <c r="H1149" s="3">
        <v>0.86401688300000001</v>
      </c>
    </row>
    <row r="1150" spans="1:8">
      <c r="A1150" s="3" t="s">
        <v>1192</v>
      </c>
      <c r="B1150" s="3" t="s">
        <v>51</v>
      </c>
      <c r="C1150" s="3">
        <v>-0.15933</v>
      </c>
      <c r="D1150" s="3">
        <v>0.26392000000000004</v>
      </c>
      <c r="E1150" s="3">
        <v>0.98263000000000011</v>
      </c>
      <c r="F1150" s="3">
        <v>-0.15337969400000001</v>
      </c>
      <c r="G1150" s="3">
        <v>0.60183002699999999</v>
      </c>
      <c r="H1150" s="3">
        <v>0.93493987300000003</v>
      </c>
    </row>
    <row r="1151" spans="1:8">
      <c r="A1151" s="3" t="s">
        <v>1193</v>
      </c>
      <c r="B1151" s="3" t="s">
        <v>51</v>
      </c>
      <c r="C1151" s="3">
        <v>9.4330000000000011E-2</v>
      </c>
      <c r="D1151" s="3">
        <v>0.37001000000000001</v>
      </c>
      <c r="E1151" s="3">
        <v>0.99262000000000006</v>
      </c>
      <c r="F1151" s="3">
        <v>0.443004279</v>
      </c>
      <c r="G1151" s="3">
        <v>9.4856856000000003E-2</v>
      </c>
      <c r="H1151" s="3">
        <v>0.64677684999999996</v>
      </c>
    </row>
    <row r="1152" spans="1:8">
      <c r="A1152" s="3" t="s">
        <v>1194</v>
      </c>
      <c r="B1152" s="3" t="s">
        <v>51</v>
      </c>
      <c r="C1152" s="3">
        <v>0.13067000000000001</v>
      </c>
      <c r="D1152" s="3">
        <v>0.31468000000000002</v>
      </c>
      <c r="E1152" s="3">
        <v>0.98745000000000005</v>
      </c>
      <c r="F1152" s="3">
        <v>2.4531500000000001E-2</v>
      </c>
      <c r="G1152" s="3">
        <v>0.89793155599999996</v>
      </c>
      <c r="H1152" s="3">
        <v>1</v>
      </c>
    </row>
    <row r="1153" spans="1:8">
      <c r="A1153" s="3" t="s">
        <v>1195</v>
      </c>
      <c r="B1153" s="3" t="s">
        <v>51</v>
      </c>
      <c r="C1153" s="3">
        <v>-7.3999999999999996E-2</v>
      </c>
      <c r="D1153" s="3">
        <v>0.67905000000000004</v>
      </c>
      <c r="E1153" s="3">
        <v>0.9984900000000001</v>
      </c>
      <c r="F1153" s="3">
        <v>0.23309748399999999</v>
      </c>
      <c r="G1153" s="3">
        <v>0.36293229799999999</v>
      </c>
      <c r="H1153" s="3">
        <v>0.89040449499999996</v>
      </c>
    </row>
    <row r="1154" spans="1:8">
      <c r="A1154" s="3" t="s">
        <v>1196</v>
      </c>
      <c r="B1154" s="3" t="s">
        <v>51</v>
      </c>
      <c r="C1154" s="3">
        <v>6.8330000000000002E-2</v>
      </c>
      <c r="D1154" s="3">
        <v>0.69035000000000002</v>
      </c>
      <c r="E1154" s="3">
        <v>0.9984900000000001</v>
      </c>
      <c r="F1154" s="3">
        <v>0.18706209900000001</v>
      </c>
      <c r="G1154" s="3">
        <v>0.46695462999999998</v>
      </c>
      <c r="H1154" s="3">
        <v>0.911755608</v>
      </c>
    </row>
    <row r="1155" spans="1:8">
      <c r="A1155" s="3" t="s">
        <v>1197</v>
      </c>
      <c r="B1155" s="3" t="s">
        <v>51</v>
      </c>
      <c r="C1155" s="3">
        <v>-4.5330000000000002E-2</v>
      </c>
      <c r="D1155" s="3">
        <v>0.7716400000000001</v>
      </c>
      <c r="E1155" s="3">
        <v>0.9984900000000001</v>
      </c>
      <c r="F1155" s="3">
        <v>0.10423712</v>
      </c>
      <c r="G1155" s="3">
        <v>0.643720242</v>
      </c>
      <c r="H1155" s="3">
        <v>0.94378573600000004</v>
      </c>
    </row>
    <row r="1156" spans="1:8">
      <c r="A1156" s="3" t="s">
        <v>1198</v>
      </c>
      <c r="B1156" s="3" t="s">
        <v>51</v>
      </c>
      <c r="C1156" s="3">
        <v>5.1670000000000008E-2</v>
      </c>
      <c r="D1156" s="3">
        <v>0.58915000000000006</v>
      </c>
      <c r="E1156" s="3">
        <v>0.9984900000000001</v>
      </c>
      <c r="F1156" s="3">
        <v>-0.103295637</v>
      </c>
      <c r="G1156" s="3">
        <v>0.76606778399999997</v>
      </c>
      <c r="H1156" s="3">
        <v>0.96982893299999995</v>
      </c>
    </row>
    <row r="1157" spans="1:8">
      <c r="A1157" s="3" t="s">
        <v>1199</v>
      </c>
      <c r="B1157" s="3" t="s">
        <v>51</v>
      </c>
      <c r="C1157" s="3">
        <v>5.1670000000000008E-2</v>
      </c>
      <c r="D1157" s="3">
        <v>0.58915000000000006</v>
      </c>
      <c r="E1157" s="3">
        <v>0.9984900000000001</v>
      </c>
      <c r="F1157" s="3">
        <v>5.6819594000000001E-2</v>
      </c>
      <c r="G1157" s="3">
        <v>0.893757998</v>
      </c>
      <c r="H1157" s="3">
        <v>1</v>
      </c>
    </row>
    <row r="1158" spans="1:8">
      <c r="A1158" s="3" t="s">
        <v>1200</v>
      </c>
      <c r="B1158" s="3" t="s">
        <v>51</v>
      </c>
      <c r="C1158" s="3">
        <v>3.9670000000000004E-2</v>
      </c>
      <c r="D1158" s="3">
        <v>0.84187000000000012</v>
      </c>
      <c r="E1158" s="3">
        <v>0.9984900000000001</v>
      </c>
      <c r="F1158" s="3">
        <v>-8.0231586999999993E-2</v>
      </c>
      <c r="G1158" s="3">
        <v>0.80162573100000001</v>
      </c>
      <c r="H1158" s="3">
        <v>0.979791089</v>
      </c>
    </row>
    <row r="1159" spans="1:8">
      <c r="A1159" s="3" t="s">
        <v>1201</v>
      </c>
      <c r="B1159" s="3" t="s">
        <v>51</v>
      </c>
      <c r="C1159" s="3">
        <v>2.0670000000000001E-2</v>
      </c>
      <c r="D1159" s="3">
        <v>0.88821000000000006</v>
      </c>
      <c r="E1159" s="3">
        <v>0.9984900000000001</v>
      </c>
      <c r="F1159" s="3">
        <v>-0.49426732600000001</v>
      </c>
      <c r="G1159" s="3">
        <v>4.4262544000000001E-2</v>
      </c>
      <c r="H1159" s="3">
        <v>0.49929187200000003</v>
      </c>
    </row>
    <row r="1160" spans="1:8">
      <c r="A1160" s="3" t="s">
        <v>1202</v>
      </c>
      <c r="B1160" s="3" t="s">
        <v>51</v>
      </c>
      <c r="C1160" s="3">
        <v>7.2000000000000008E-2</v>
      </c>
      <c r="D1160" s="3">
        <v>0.5875800000000001</v>
      </c>
      <c r="E1160" s="3">
        <v>0.9984900000000001</v>
      </c>
      <c r="F1160" s="3">
        <v>3.4775028999999999E-2</v>
      </c>
      <c r="G1160" s="3">
        <v>0.93236601399999997</v>
      </c>
      <c r="H1160" s="3">
        <v>1</v>
      </c>
    </row>
    <row r="1161" spans="1:8">
      <c r="A1161" s="3" t="s">
        <v>1203</v>
      </c>
      <c r="B1161" s="3" t="s">
        <v>51</v>
      </c>
      <c r="C1161" s="3">
        <v>-6.5000000000000002E-2</v>
      </c>
      <c r="D1161" s="3">
        <v>0.63989000000000007</v>
      </c>
      <c r="E1161" s="3">
        <v>0.9984900000000001</v>
      </c>
      <c r="F1161" s="3">
        <v>0.43740747099999999</v>
      </c>
      <c r="G1161" s="3">
        <v>0.16775890500000001</v>
      </c>
      <c r="H1161" s="3">
        <v>0.75033736600000001</v>
      </c>
    </row>
    <row r="1162" spans="1:8">
      <c r="A1162" s="3" t="s">
        <v>1204</v>
      </c>
      <c r="B1162" s="3" t="s">
        <v>51</v>
      </c>
      <c r="C1162" s="3">
        <v>-3.3670000000000005E-2</v>
      </c>
      <c r="D1162" s="3">
        <v>0.68091000000000002</v>
      </c>
      <c r="E1162" s="3">
        <v>0.99711000000000005</v>
      </c>
      <c r="F1162" s="3">
        <v>-0.11941821599999999</v>
      </c>
      <c r="G1162" s="3">
        <v>0.943097725</v>
      </c>
      <c r="H1162" s="3">
        <v>1</v>
      </c>
    </row>
    <row r="1163" spans="1:8">
      <c r="A1163" s="3" t="s">
        <v>1205</v>
      </c>
      <c r="B1163" s="3" t="s">
        <v>51</v>
      </c>
      <c r="C1163" s="3">
        <v>-4.4330000000000001E-2</v>
      </c>
      <c r="D1163" s="3">
        <v>0.64232</v>
      </c>
      <c r="E1163" s="3">
        <v>0.9984900000000001</v>
      </c>
      <c r="F1163" s="3">
        <v>-0.119631606</v>
      </c>
      <c r="G1163" s="3">
        <v>1</v>
      </c>
      <c r="H1163" s="3">
        <v>1</v>
      </c>
    </row>
    <row r="1164" spans="1:8">
      <c r="A1164" s="3" t="s">
        <v>1206</v>
      </c>
      <c r="B1164" s="3" t="s">
        <v>51</v>
      </c>
      <c r="C1164" s="3">
        <v>-7.3669999999999999E-2</v>
      </c>
      <c r="D1164" s="3">
        <v>0.60706000000000004</v>
      </c>
      <c r="E1164" s="3">
        <v>0.99609000000000003</v>
      </c>
      <c r="F1164" s="3">
        <v>-0.49371396000000001</v>
      </c>
      <c r="G1164" s="3">
        <v>0.214477996</v>
      </c>
      <c r="H1164" s="3">
        <v>0.796902165</v>
      </c>
    </row>
    <row r="1165" spans="1:8">
      <c r="A1165" s="3" t="s">
        <v>1207</v>
      </c>
      <c r="B1165" s="3" t="s">
        <v>51</v>
      </c>
      <c r="C1165" s="3">
        <v>4.5670000000000002E-2</v>
      </c>
      <c r="D1165" s="3">
        <v>0.61004000000000003</v>
      </c>
      <c r="E1165" s="3">
        <v>0.99541000000000013</v>
      </c>
      <c r="F1165" s="3">
        <v>0.12658815600000001</v>
      </c>
      <c r="G1165" s="3">
        <v>0.70605843499999998</v>
      </c>
      <c r="H1165" s="3">
        <v>0.96056398799999998</v>
      </c>
    </row>
    <row r="1166" spans="1:8">
      <c r="A1166" s="3" t="s">
        <v>1208</v>
      </c>
      <c r="B1166" s="3" t="s">
        <v>51</v>
      </c>
      <c r="C1166" s="3">
        <v>0.15367</v>
      </c>
      <c r="D1166" s="3">
        <v>0.13212000000000002</v>
      </c>
      <c r="E1166" s="3">
        <v>0.90948000000000007</v>
      </c>
      <c r="F1166" s="3">
        <v>-0.234454569</v>
      </c>
      <c r="G1166" s="3">
        <v>0.28271819300000001</v>
      </c>
      <c r="H1166" s="3">
        <v>0.85408158499999998</v>
      </c>
    </row>
    <row r="1167" spans="1:8">
      <c r="A1167" s="3" t="s">
        <v>1209</v>
      </c>
      <c r="B1167" s="3" t="s">
        <v>51</v>
      </c>
      <c r="C1167" s="3">
        <v>-1.0670000000000001E-2</v>
      </c>
      <c r="D1167" s="3">
        <v>0.87274000000000007</v>
      </c>
      <c r="E1167" s="3">
        <v>0.99873000000000012</v>
      </c>
      <c r="F1167" s="3">
        <v>0.40798878300000002</v>
      </c>
      <c r="G1167" s="3">
        <v>6.996086E-2</v>
      </c>
      <c r="H1167" s="3">
        <v>0.58461828100000002</v>
      </c>
    </row>
    <row r="1168" spans="1:8">
      <c r="A1168" s="3" t="s">
        <v>1210</v>
      </c>
      <c r="B1168" s="3" t="s">
        <v>51</v>
      </c>
      <c r="C1168" s="3">
        <v>-3.1330000000000004E-2</v>
      </c>
      <c r="D1168" s="3">
        <v>0.65539999999999998</v>
      </c>
      <c r="E1168" s="3">
        <v>0.9984900000000001</v>
      </c>
      <c r="F1168" s="3">
        <v>0.26471006899999999</v>
      </c>
      <c r="G1168" s="3">
        <v>0.25559422300000001</v>
      </c>
      <c r="H1168" s="3">
        <v>0.83328343000000005</v>
      </c>
    </row>
    <row r="1169" spans="1:8">
      <c r="A1169" s="3" t="s">
        <v>1211</v>
      </c>
      <c r="B1169" s="3" t="s">
        <v>51</v>
      </c>
      <c r="C1169" s="3">
        <v>-9.4670000000000004E-2</v>
      </c>
      <c r="D1169" s="3">
        <v>0.84715000000000007</v>
      </c>
      <c r="E1169" s="3">
        <v>0.9984900000000001</v>
      </c>
      <c r="F1169" s="3">
        <v>1.046022196</v>
      </c>
      <c r="G1169" s="3">
        <v>1.5719799999999999E-4</v>
      </c>
      <c r="H1169" s="3">
        <v>1.1140407999999999E-2</v>
      </c>
    </row>
    <row r="1170" spans="1:8">
      <c r="A1170" s="3" t="s">
        <v>1212</v>
      </c>
      <c r="B1170" s="3" t="s">
        <v>51</v>
      </c>
      <c r="C1170" s="3">
        <v>0.26700000000000002</v>
      </c>
      <c r="D1170" s="3">
        <v>2.5880000000000004E-2</v>
      </c>
      <c r="E1170" s="3">
        <v>0.56637999999999999</v>
      </c>
      <c r="F1170" s="3">
        <v>0.22507263599999999</v>
      </c>
      <c r="G1170" s="3">
        <v>0.36915610900000001</v>
      </c>
      <c r="H1170" s="3">
        <v>0.890967324</v>
      </c>
    </row>
    <row r="1171" spans="1:8">
      <c r="A1171" s="3" t="s">
        <v>1213</v>
      </c>
      <c r="B1171" s="3" t="s">
        <v>51</v>
      </c>
      <c r="C1171" s="3">
        <v>3.0670000000000003E-2</v>
      </c>
      <c r="D1171" s="3">
        <v>0.5981200000000001</v>
      </c>
      <c r="E1171" s="3">
        <v>0.99711000000000005</v>
      </c>
      <c r="F1171" s="3">
        <v>0.61626718599999997</v>
      </c>
      <c r="G1171" s="3">
        <v>3.7510206999999997E-2</v>
      </c>
      <c r="H1171" s="3">
        <v>0.46173190800000002</v>
      </c>
    </row>
    <row r="1172" spans="1:8">
      <c r="A1172" s="3" t="s">
        <v>1214</v>
      </c>
      <c r="B1172" s="3" t="s">
        <v>51</v>
      </c>
      <c r="C1172" s="3">
        <v>-3.9E-2</v>
      </c>
      <c r="D1172" s="3">
        <v>0.79173000000000004</v>
      </c>
      <c r="E1172" s="3">
        <v>0.9984900000000001</v>
      </c>
      <c r="F1172" s="3">
        <v>-2.3483635999999999E-2</v>
      </c>
      <c r="G1172" s="3">
        <v>0.944350464</v>
      </c>
      <c r="H1172" s="3">
        <v>1</v>
      </c>
    </row>
    <row r="1173" spans="1:8">
      <c r="A1173" s="3" t="s">
        <v>1215</v>
      </c>
      <c r="B1173" s="3" t="s">
        <v>51</v>
      </c>
      <c r="C1173" s="3">
        <v>2.5000000000000001E-2</v>
      </c>
      <c r="D1173" s="3">
        <v>0.79519000000000006</v>
      </c>
      <c r="E1173" s="3">
        <v>0.99870000000000003</v>
      </c>
      <c r="F1173" s="3">
        <v>0.296811465</v>
      </c>
      <c r="G1173" s="3">
        <v>0.27697813900000001</v>
      </c>
      <c r="H1173" s="3">
        <v>0.85283226199999995</v>
      </c>
    </row>
    <row r="1174" spans="1:8">
      <c r="A1174" s="3" t="s">
        <v>1216</v>
      </c>
      <c r="B1174" s="3" t="s">
        <v>51</v>
      </c>
      <c r="C1174" s="3">
        <v>-0.75833000000000006</v>
      </c>
      <c r="D1174" s="3">
        <v>0</v>
      </c>
      <c r="E1174" s="3">
        <v>0</v>
      </c>
      <c r="F1174" s="3">
        <v>-1.1859767430000001</v>
      </c>
      <c r="G1174" s="3">
        <v>5.4199999999999998E-6</v>
      </c>
      <c r="H1174" s="3">
        <v>6.1700399999999999E-4</v>
      </c>
    </row>
    <row r="1175" spans="1:8">
      <c r="A1175" s="3" t="s">
        <v>1217</v>
      </c>
      <c r="B1175" s="3" t="s">
        <v>51</v>
      </c>
      <c r="C1175" s="3">
        <v>-3.0330000000000003E-2</v>
      </c>
      <c r="D1175" s="3">
        <v>0.79954000000000003</v>
      </c>
      <c r="E1175" s="3">
        <v>0.99870000000000003</v>
      </c>
      <c r="F1175" s="3">
        <v>0.46287663600000001</v>
      </c>
      <c r="G1175" s="3">
        <v>0.22461825799999999</v>
      </c>
      <c r="H1175" s="3">
        <v>0.80019300000000004</v>
      </c>
    </row>
    <row r="1176" spans="1:8">
      <c r="A1176" s="3" t="s">
        <v>1218</v>
      </c>
      <c r="B1176" s="3" t="s">
        <v>51</v>
      </c>
      <c r="C1176" s="3">
        <v>-5.8000000000000003E-2</v>
      </c>
      <c r="D1176" s="3">
        <v>0.70272000000000001</v>
      </c>
      <c r="E1176" s="3">
        <v>0.9984900000000001</v>
      </c>
      <c r="F1176" s="3">
        <v>-0.14260183200000001</v>
      </c>
      <c r="G1176" s="3">
        <v>0.57206609200000003</v>
      </c>
      <c r="H1176" s="3">
        <v>0.93221869700000004</v>
      </c>
    </row>
    <row r="1177" spans="1:8">
      <c r="A1177" s="3" t="s">
        <v>1219</v>
      </c>
      <c r="B1177" s="3" t="s">
        <v>51</v>
      </c>
      <c r="C1177" s="3">
        <v>-1.3670000000000002E-2</v>
      </c>
      <c r="D1177" s="3">
        <v>0.92180000000000006</v>
      </c>
      <c r="E1177" s="3">
        <v>0.9984900000000001</v>
      </c>
      <c r="F1177" s="3">
        <v>-9.9527360000000002E-3</v>
      </c>
      <c r="G1177" s="3">
        <v>0.99800213000000004</v>
      </c>
      <c r="H1177" s="3">
        <v>1</v>
      </c>
    </row>
    <row r="1178" spans="1:8">
      <c r="A1178" s="3" t="s">
        <v>1220</v>
      </c>
      <c r="B1178" s="3" t="s">
        <v>51</v>
      </c>
      <c r="C1178" s="3">
        <v>4.4670000000000001E-2</v>
      </c>
      <c r="D1178" s="3">
        <v>0.74196000000000006</v>
      </c>
      <c r="E1178" s="3">
        <v>0.9984900000000001</v>
      </c>
      <c r="F1178" s="3">
        <v>1.7353166E-2</v>
      </c>
      <c r="G1178" s="3">
        <v>0.71464670399999997</v>
      </c>
      <c r="H1178" s="3">
        <v>0.96236842600000005</v>
      </c>
    </row>
    <row r="1179" spans="1:8">
      <c r="A1179" s="3" t="s">
        <v>1221</v>
      </c>
      <c r="B1179" s="3" t="s">
        <v>51</v>
      </c>
      <c r="C1179" s="3">
        <v>-5.1670000000000008E-2</v>
      </c>
      <c r="D1179" s="3">
        <v>0.70233000000000001</v>
      </c>
      <c r="E1179" s="3">
        <v>0.9984900000000001</v>
      </c>
      <c r="F1179" s="3">
        <v>-5.4200660000000003E-3</v>
      </c>
      <c r="G1179" s="3">
        <v>0.97419452799999995</v>
      </c>
      <c r="H1179" s="3">
        <v>1</v>
      </c>
    </row>
    <row r="1180" spans="1:8">
      <c r="A1180" s="3" t="s">
        <v>1222</v>
      </c>
      <c r="B1180" s="3" t="s">
        <v>51</v>
      </c>
      <c r="C1180" s="3">
        <v>-0.33133000000000001</v>
      </c>
      <c r="D1180" s="3">
        <v>0.24339000000000002</v>
      </c>
      <c r="E1180" s="3">
        <v>0.97991000000000006</v>
      </c>
      <c r="F1180" s="3">
        <v>0.36166457499999999</v>
      </c>
      <c r="G1180" s="3">
        <v>0.15185459500000001</v>
      </c>
      <c r="H1180" s="3">
        <v>0.72806649899999998</v>
      </c>
    </row>
    <row r="1181" spans="1:8">
      <c r="A1181" s="3" t="s">
        <v>1223</v>
      </c>
      <c r="B1181" s="3" t="s">
        <v>51</v>
      </c>
      <c r="C1181" s="3">
        <v>-8.233E-2</v>
      </c>
      <c r="D1181" s="3">
        <v>0.58655000000000002</v>
      </c>
      <c r="E1181" s="3">
        <v>0.94879000000000002</v>
      </c>
      <c r="F1181" s="3">
        <v>-0.31438893299999998</v>
      </c>
      <c r="G1181" s="3">
        <v>0.24724231199999999</v>
      </c>
      <c r="H1181" s="3">
        <v>0.82739717099999999</v>
      </c>
    </row>
    <row r="1182" spans="1:8">
      <c r="A1182" s="3" t="s">
        <v>1224</v>
      </c>
      <c r="B1182" s="3" t="s">
        <v>51</v>
      </c>
      <c r="C1182" s="3">
        <v>0.16333</v>
      </c>
      <c r="D1182" s="3">
        <v>0.21135000000000001</v>
      </c>
      <c r="E1182" s="3">
        <v>0.97062000000000004</v>
      </c>
      <c r="F1182" s="3">
        <v>-0.22813704900000001</v>
      </c>
      <c r="G1182" s="3">
        <v>0.39036462399999999</v>
      </c>
      <c r="H1182" s="3">
        <v>0.89979254099999995</v>
      </c>
    </row>
    <row r="1183" spans="1:8">
      <c r="A1183" s="3" t="s">
        <v>1225</v>
      </c>
      <c r="B1183" s="3" t="s">
        <v>51</v>
      </c>
      <c r="C1183" s="3">
        <v>-4.7330000000000004E-2</v>
      </c>
      <c r="D1183" s="3">
        <v>0.64745000000000008</v>
      </c>
      <c r="E1183" s="3">
        <v>0.9984900000000001</v>
      </c>
      <c r="F1183" s="3">
        <v>-0.19800957899999999</v>
      </c>
      <c r="G1183" s="3">
        <v>0.41397360300000002</v>
      </c>
      <c r="H1183" s="3">
        <v>0.90222623000000002</v>
      </c>
    </row>
    <row r="1184" spans="1:8">
      <c r="A1184" s="3" t="s">
        <v>1226</v>
      </c>
      <c r="B1184" s="3" t="s">
        <v>51</v>
      </c>
      <c r="C1184" s="3">
        <v>-0.20600000000000002</v>
      </c>
      <c r="D1184" s="3">
        <v>0.21139000000000002</v>
      </c>
      <c r="E1184" s="3">
        <v>0.96783000000000008</v>
      </c>
      <c r="F1184" s="3">
        <v>-0.406951856</v>
      </c>
      <c r="G1184" s="3">
        <v>0.15535833399999999</v>
      </c>
      <c r="H1184" s="3">
        <v>0.72945543199999996</v>
      </c>
    </row>
    <row r="1185" spans="1:8">
      <c r="A1185" s="3" t="s">
        <v>1227</v>
      </c>
      <c r="B1185" s="3" t="s">
        <v>51</v>
      </c>
      <c r="C1185" s="3">
        <v>-0.45733000000000001</v>
      </c>
      <c r="D1185" s="3">
        <v>8.8260000000000005E-2</v>
      </c>
      <c r="E1185" s="3">
        <v>0.86620000000000008</v>
      </c>
      <c r="F1185" s="3">
        <v>-0.423967331</v>
      </c>
      <c r="G1185" s="3">
        <v>9.1456366999999997E-2</v>
      </c>
      <c r="H1185" s="3">
        <v>0.63715049700000004</v>
      </c>
    </row>
    <row r="1186" spans="1:8">
      <c r="A1186" s="3" t="s">
        <v>1228</v>
      </c>
      <c r="B1186" s="3" t="s">
        <v>51</v>
      </c>
      <c r="C1186" s="3">
        <v>-0.20800000000000002</v>
      </c>
      <c r="D1186" s="3">
        <v>0.10012000000000001</v>
      </c>
      <c r="E1186" s="3">
        <v>0.88751000000000002</v>
      </c>
      <c r="F1186" s="3">
        <v>-0.75455742199999998</v>
      </c>
      <c r="G1186" s="3">
        <v>7.1217099999999998E-3</v>
      </c>
      <c r="H1186" s="3">
        <v>0.215075342</v>
      </c>
    </row>
    <row r="1187" spans="1:8">
      <c r="A1187" s="3" t="s">
        <v>1229</v>
      </c>
      <c r="B1187" s="3" t="s">
        <v>51</v>
      </c>
      <c r="C1187" s="3">
        <v>-5.4670000000000003E-2</v>
      </c>
      <c r="D1187" s="3">
        <v>0.67574000000000001</v>
      </c>
      <c r="E1187" s="3">
        <v>0.9984900000000001</v>
      </c>
      <c r="F1187" s="3">
        <v>-8.0799319999999997E-3</v>
      </c>
      <c r="G1187" s="3">
        <v>0.91442409999999996</v>
      </c>
      <c r="H1187" s="3">
        <v>1</v>
      </c>
    </row>
    <row r="1188" spans="1:8">
      <c r="A1188" s="3" t="s">
        <v>1230</v>
      </c>
      <c r="B1188" s="3" t="s">
        <v>51</v>
      </c>
      <c r="C1188" s="3">
        <v>2.6670000000000003E-2</v>
      </c>
      <c r="D1188" s="3">
        <v>0.77249000000000001</v>
      </c>
      <c r="E1188" s="3">
        <v>0.9984900000000001</v>
      </c>
      <c r="F1188" s="3">
        <v>-0.191491308</v>
      </c>
      <c r="G1188" s="3">
        <v>0.50514479000000001</v>
      </c>
      <c r="H1188" s="3">
        <v>0.91645120499999999</v>
      </c>
    </row>
    <row r="1189" spans="1:8">
      <c r="A1189" s="3" t="s">
        <v>1231</v>
      </c>
      <c r="B1189" s="3" t="s">
        <v>51</v>
      </c>
      <c r="C1189" s="3">
        <v>0.12667</v>
      </c>
      <c r="D1189" s="3">
        <v>0.26343</v>
      </c>
      <c r="E1189" s="3">
        <v>0.96683000000000008</v>
      </c>
      <c r="F1189" s="3">
        <v>0.42529670000000003</v>
      </c>
      <c r="G1189" s="3">
        <v>0.12517578800000001</v>
      </c>
      <c r="H1189" s="3">
        <v>0.70753911199999997</v>
      </c>
    </row>
    <row r="1190" spans="1:8">
      <c r="A1190" s="3" t="s">
        <v>1232</v>
      </c>
      <c r="B1190" s="3" t="s">
        <v>51</v>
      </c>
      <c r="C1190" s="3">
        <v>7.3330000000000006E-2</v>
      </c>
      <c r="D1190" s="3">
        <v>0.48316000000000003</v>
      </c>
      <c r="E1190" s="3">
        <v>0.99711000000000005</v>
      </c>
      <c r="F1190" s="3">
        <v>6.5026713999999999E-2</v>
      </c>
      <c r="G1190" s="3">
        <v>0.832087311</v>
      </c>
      <c r="H1190" s="3">
        <v>0.99044299300000005</v>
      </c>
    </row>
    <row r="1191" spans="1:8">
      <c r="A1191" s="3" t="s">
        <v>1233</v>
      </c>
      <c r="B1191" s="3" t="s">
        <v>51</v>
      </c>
      <c r="C1191" s="3">
        <v>4.9670000000000006E-2</v>
      </c>
      <c r="D1191" s="3">
        <v>0.6284900000000001</v>
      </c>
      <c r="E1191" s="3">
        <v>0.9984900000000001</v>
      </c>
      <c r="F1191" s="3">
        <v>-2.4631182000000001E-2</v>
      </c>
      <c r="G1191" s="3">
        <v>0.93504904099999997</v>
      </c>
      <c r="H1191" s="3">
        <v>1</v>
      </c>
    </row>
    <row r="1192" spans="1:8">
      <c r="A1192" s="3" t="s">
        <v>1234</v>
      </c>
      <c r="B1192" s="3" t="s">
        <v>51</v>
      </c>
      <c r="C1192" s="3">
        <v>0.12267000000000002</v>
      </c>
      <c r="D1192" s="3">
        <v>0.32844000000000001</v>
      </c>
      <c r="E1192" s="3">
        <v>0.99231000000000014</v>
      </c>
      <c r="F1192" s="3">
        <v>-0.16590711799999999</v>
      </c>
      <c r="G1192" s="3">
        <v>0.57877206699999995</v>
      </c>
      <c r="H1192" s="3">
        <v>0.93221869700000004</v>
      </c>
    </row>
    <row r="1193" spans="1:8">
      <c r="A1193" s="3" t="s">
        <v>1235</v>
      </c>
      <c r="B1193" s="3" t="s">
        <v>51</v>
      </c>
      <c r="C1193" s="3">
        <v>4.0330000000000005E-2</v>
      </c>
      <c r="D1193" s="3">
        <v>0.71388000000000007</v>
      </c>
      <c r="E1193" s="3">
        <v>0.9984900000000001</v>
      </c>
      <c r="F1193" s="3">
        <v>0.219103457</v>
      </c>
      <c r="G1193" s="3">
        <v>0.36475667499999997</v>
      </c>
      <c r="H1193" s="3">
        <v>0.89040449499999996</v>
      </c>
    </row>
    <row r="1194" spans="1:8">
      <c r="A1194" s="3" t="s">
        <v>1236</v>
      </c>
      <c r="B1194" s="3" t="s">
        <v>51</v>
      </c>
      <c r="C1194" s="3">
        <v>-0.27333000000000002</v>
      </c>
      <c r="D1194" s="3">
        <v>6.862E-2</v>
      </c>
      <c r="E1194" s="3">
        <v>0.7994</v>
      </c>
      <c r="F1194" s="3">
        <v>-0.66601725099999998</v>
      </c>
      <c r="G1194" s="3">
        <v>2.7597308000000001E-2</v>
      </c>
      <c r="H1194" s="3">
        <v>0.40579306999999998</v>
      </c>
    </row>
    <row r="1195" spans="1:8">
      <c r="A1195" s="3" t="s">
        <v>1237</v>
      </c>
      <c r="B1195" s="3" t="s">
        <v>51</v>
      </c>
      <c r="C1195" s="3">
        <v>-0.19133000000000003</v>
      </c>
      <c r="D1195" s="3">
        <v>0.1043</v>
      </c>
      <c r="E1195" s="3">
        <v>0.87204000000000004</v>
      </c>
      <c r="F1195" s="3">
        <v>-0.46202238899999998</v>
      </c>
      <c r="G1195" s="3">
        <v>8.0202914E-2</v>
      </c>
      <c r="H1195" s="3">
        <v>0.61588775100000004</v>
      </c>
    </row>
    <row r="1196" spans="1:8">
      <c r="A1196" s="3" t="s">
        <v>1238</v>
      </c>
      <c r="B1196" s="3" t="s">
        <v>51</v>
      </c>
      <c r="C1196" s="3">
        <v>7.5330000000000008E-2</v>
      </c>
      <c r="D1196" s="3">
        <v>0.58359000000000005</v>
      </c>
      <c r="E1196" s="3">
        <v>0.9984900000000001</v>
      </c>
      <c r="F1196" s="3">
        <v>0.13378846899999999</v>
      </c>
      <c r="G1196" s="3">
        <v>0.605056912</v>
      </c>
      <c r="H1196" s="3">
        <v>0.93493987300000003</v>
      </c>
    </row>
    <row r="1197" spans="1:8">
      <c r="A1197" s="3" t="s">
        <v>1239</v>
      </c>
      <c r="B1197" s="3" t="s">
        <v>51</v>
      </c>
      <c r="C1197" s="3">
        <v>0.16567000000000001</v>
      </c>
      <c r="D1197" s="3">
        <v>0.24796000000000001</v>
      </c>
      <c r="E1197" s="3">
        <v>0.97863000000000011</v>
      </c>
      <c r="F1197" s="3">
        <v>0.17908384799999999</v>
      </c>
      <c r="G1197" s="3">
        <v>0.46675571799999999</v>
      </c>
      <c r="H1197" s="3">
        <v>0.911755608</v>
      </c>
    </row>
    <row r="1198" spans="1:8">
      <c r="A1198" s="3" t="s">
        <v>1240</v>
      </c>
      <c r="B1198" s="3" t="s">
        <v>51</v>
      </c>
      <c r="C1198" s="3">
        <v>0.17899999999999999</v>
      </c>
      <c r="D1198" s="3">
        <v>0.18686000000000003</v>
      </c>
      <c r="E1198" s="3">
        <v>0.73962000000000006</v>
      </c>
      <c r="F1198" s="3">
        <v>4.9027873E-2</v>
      </c>
      <c r="G1198" s="3">
        <v>0.929195569</v>
      </c>
      <c r="H1198" s="3">
        <v>1</v>
      </c>
    </row>
    <row r="1199" spans="1:8">
      <c r="A1199" s="3" t="s">
        <v>1241</v>
      </c>
      <c r="B1199" s="3" t="s">
        <v>51</v>
      </c>
      <c r="C1199" s="3">
        <v>-2.5670000000000002E-2</v>
      </c>
      <c r="D1199" s="3">
        <v>0.83324000000000009</v>
      </c>
      <c r="E1199" s="3">
        <v>0.9984900000000001</v>
      </c>
      <c r="F1199" s="3">
        <v>-0.20061496600000001</v>
      </c>
      <c r="G1199" s="3">
        <v>0.42394484399999999</v>
      </c>
      <c r="H1199" s="3">
        <v>0.90614059199999997</v>
      </c>
    </row>
    <row r="1200" spans="1:8">
      <c r="A1200" s="3" t="s">
        <v>1242</v>
      </c>
      <c r="B1200" s="3" t="s">
        <v>51</v>
      </c>
      <c r="C1200" s="3">
        <v>-0.29667000000000004</v>
      </c>
      <c r="D1200" s="3">
        <v>2.375E-2</v>
      </c>
      <c r="E1200" s="3">
        <v>0.54938000000000009</v>
      </c>
      <c r="F1200" s="3">
        <v>-0.66960675199999997</v>
      </c>
      <c r="G1200" s="3">
        <v>4.2861460000000002E-3</v>
      </c>
      <c r="H1200" s="3">
        <v>0.144757881</v>
      </c>
    </row>
    <row r="1201" spans="1:8">
      <c r="A1201" s="3" t="s">
        <v>1243</v>
      </c>
      <c r="B1201" s="3" t="s">
        <v>51</v>
      </c>
      <c r="C1201" s="3">
        <v>-0.29699999999999999</v>
      </c>
      <c r="D1201" s="3">
        <v>3.594E-2</v>
      </c>
      <c r="E1201" s="3">
        <v>0.65125</v>
      </c>
      <c r="F1201" s="3">
        <v>-0.50812587099999995</v>
      </c>
      <c r="G1201" s="3">
        <v>4.6026465000000003E-2</v>
      </c>
      <c r="H1201" s="3">
        <v>0.50500611500000003</v>
      </c>
    </row>
    <row r="1202" spans="1:8">
      <c r="A1202" s="3" t="s">
        <v>1244</v>
      </c>
      <c r="B1202" s="3" t="s">
        <v>51</v>
      </c>
      <c r="C1202" s="3">
        <v>-0.31167</v>
      </c>
      <c r="D1202" s="3">
        <v>2.239E-2</v>
      </c>
      <c r="E1202" s="3">
        <v>0.53423000000000009</v>
      </c>
      <c r="F1202" s="3">
        <v>-0.230194962</v>
      </c>
      <c r="G1202" s="3">
        <v>0.41077924799999999</v>
      </c>
      <c r="H1202" s="3">
        <v>0.90222623000000002</v>
      </c>
    </row>
    <row r="1203" spans="1:8">
      <c r="A1203" s="3" t="s">
        <v>1245</v>
      </c>
      <c r="B1203" s="3" t="s">
        <v>51</v>
      </c>
      <c r="C1203" s="3">
        <v>6.7330000000000001E-2</v>
      </c>
      <c r="D1203" s="3">
        <v>0.6839900000000001</v>
      </c>
      <c r="E1203" s="3">
        <v>0.9984900000000001</v>
      </c>
      <c r="F1203" s="3">
        <v>9.8425676000000004E-2</v>
      </c>
      <c r="G1203" s="3">
        <v>0.69489818199999998</v>
      </c>
      <c r="H1203" s="3">
        <v>0.95954341899999995</v>
      </c>
    </row>
    <row r="1204" spans="1:8">
      <c r="A1204" s="3" t="s">
        <v>1246</v>
      </c>
      <c r="B1204" s="3" t="s">
        <v>51</v>
      </c>
      <c r="C1204" s="3">
        <v>2.4330000000000001E-2</v>
      </c>
      <c r="D1204" s="3">
        <v>0.82318000000000002</v>
      </c>
      <c r="E1204" s="3">
        <v>0.99870000000000003</v>
      </c>
      <c r="F1204" s="3">
        <v>-6.090781E-3</v>
      </c>
      <c r="G1204" s="3">
        <v>0.94760301899999999</v>
      </c>
      <c r="H1204" s="3">
        <v>1</v>
      </c>
    </row>
    <row r="1205" spans="1:8">
      <c r="A1205" s="3" t="s">
        <v>1247</v>
      </c>
      <c r="B1205" s="3" t="s">
        <v>51</v>
      </c>
      <c r="C1205" s="3">
        <v>0.10233</v>
      </c>
      <c r="D1205" s="3">
        <v>0.40685000000000004</v>
      </c>
      <c r="E1205" s="3">
        <v>0.99572000000000005</v>
      </c>
      <c r="F1205" s="3">
        <v>9.5646604999999996E-2</v>
      </c>
      <c r="G1205" s="3">
        <v>0.63461778199999996</v>
      </c>
      <c r="H1205" s="3">
        <v>0.94284667200000005</v>
      </c>
    </row>
    <row r="1206" spans="1:8">
      <c r="A1206" s="3" t="s">
        <v>1248</v>
      </c>
      <c r="B1206" s="3" t="s">
        <v>51</v>
      </c>
      <c r="C1206" s="3">
        <v>-2.8670000000000001E-2</v>
      </c>
      <c r="D1206" s="3">
        <v>0.76122000000000001</v>
      </c>
      <c r="E1206" s="3">
        <v>0.9984900000000001</v>
      </c>
      <c r="F1206" s="3">
        <v>-2.7294618E-2</v>
      </c>
      <c r="G1206" s="3">
        <v>0.93814824900000005</v>
      </c>
      <c r="H1206" s="3">
        <v>1</v>
      </c>
    </row>
    <row r="1207" spans="1:8">
      <c r="A1207" s="3" t="s">
        <v>1249</v>
      </c>
      <c r="B1207" s="3" t="s">
        <v>51</v>
      </c>
      <c r="C1207" s="3">
        <v>-0.96833000000000002</v>
      </c>
      <c r="D1207" s="3">
        <v>0</v>
      </c>
      <c r="E1207" s="3">
        <v>0</v>
      </c>
      <c r="F1207" s="3">
        <v>-0.70905766999999997</v>
      </c>
      <c r="G1207" s="3">
        <v>1.7214920000000002E-2</v>
      </c>
      <c r="H1207" s="3">
        <v>0.33410641800000002</v>
      </c>
    </row>
    <row r="1208" spans="1:8">
      <c r="A1208" s="3" t="s">
        <v>1250</v>
      </c>
      <c r="B1208" s="3" t="s">
        <v>51</v>
      </c>
      <c r="C1208" s="3">
        <v>-1.967E-2</v>
      </c>
      <c r="D1208" s="3">
        <v>0.88969000000000009</v>
      </c>
      <c r="E1208" s="3">
        <v>0.99865000000000004</v>
      </c>
      <c r="F1208" s="3">
        <v>0.203389247</v>
      </c>
      <c r="G1208" s="3">
        <v>0.57106959099999999</v>
      </c>
      <c r="H1208" s="3">
        <v>0.93221869700000004</v>
      </c>
    </row>
    <row r="1209" spans="1:8">
      <c r="A1209" s="3" t="s">
        <v>1251</v>
      </c>
      <c r="B1209" s="3" t="s">
        <v>51</v>
      </c>
      <c r="C1209" s="3">
        <v>3.7670000000000002E-2</v>
      </c>
      <c r="D1209" s="3">
        <v>0.74697000000000002</v>
      </c>
      <c r="E1209" s="3">
        <v>0.9984900000000001</v>
      </c>
      <c r="F1209" s="3">
        <v>0.14473028700000001</v>
      </c>
      <c r="G1209" s="3">
        <v>0.48304893399999999</v>
      </c>
      <c r="H1209" s="3">
        <v>0.91361849699999997</v>
      </c>
    </row>
    <row r="1210" spans="1:8">
      <c r="A1210" s="3" t="s">
        <v>1252</v>
      </c>
      <c r="B1210" s="3" t="s">
        <v>51</v>
      </c>
      <c r="C1210" s="3">
        <v>-2.5670000000000002E-2</v>
      </c>
      <c r="D1210" s="3">
        <v>0.82219000000000009</v>
      </c>
      <c r="E1210" s="3">
        <v>0.9984900000000001</v>
      </c>
      <c r="F1210" s="3">
        <v>-9.3807726999999994E-2</v>
      </c>
      <c r="G1210" s="3">
        <v>0.72479096399999998</v>
      </c>
      <c r="H1210" s="3">
        <v>0.96543912899999995</v>
      </c>
    </row>
    <row r="1211" spans="1:8">
      <c r="A1211" s="3" t="s">
        <v>1253</v>
      </c>
      <c r="B1211" s="3" t="s">
        <v>51</v>
      </c>
      <c r="C1211" s="3">
        <v>-0.21833000000000002</v>
      </c>
      <c r="D1211" s="3">
        <v>7.5430000000000011E-2</v>
      </c>
      <c r="E1211" s="3">
        <v>0.81528000000000012</v>
      </c>
      <c r="F1211" s="3">
        <v>-0.12486201299999999</v>
      </c>
      <c r="G1211" s="3">
        <v>0.70122346199999996</v>
      </c>
      <c r="H1211" s="3">
        <v>0.95998945899999999</v>
      </c>
    </row>
    <row r="1212" spans="1:8">
      <c r="A1212" s="3" t="s">
        <v>1254</v>
      </c>
      <c r="B1212" s="3" t="s">
        <v>51</v>
      </c>
      <c r="C1212" s="3">
        <v>-9.9330000000000002E-2</v>
      </c>
      <c r="D1212" s="3">
        <v>0.36723000000000006</v>
      </c>
      <c r="E1212" s="3">
        <v>0.99471000000000009</v>
      </c>
      <c r="F1212" s="3">
        <v>0.21840570400000001</v>
      </c>
      <c r="G1212" s="3">
        <v>0.42523867900000001</v>
      </c>
      <c r="H1212" s="3">
        <v>0.90691743199999997</v>
      </c>
    </row>
    <row r="1213" spans="1:8">
      <c r="A1213" s="3" t="s">
        <v>1255</v>
      </c>
      <c r="B1213" s="3" t="s">
        <v>51</v>
      </c>
      <c r="C1213" s="3">
        <v>5.6000000000000001E-2</v>
      </c>
      <c r="D1213" s="3">
        <v>0.58429000000000009</v>
      </c>
      <c r="E1213" s="3">
        <v>0.9984900000000001</v>
      </c>
      <c r="F1213" s="3">
        <v>1.8100809999999998E-2</v>
      </c>
      <c r="G1213" s="3">
        <v>0.89853174899999999</v>
      </c>
      <c r="H1213" s="3">
        <v>1</v>
      </c>
    </row>
    <row r="1214" spans="1:8">
      <c r="A1214" s="3" t="s">
        <v>1256</v>
      </c>
      <c r="B1214" s="3" t="s">
        <v>51</v>
      </c>
      <c r="C1214" s="3">
        <v>7.2330000000000005E-2</v>
      </c>
      <c r="D1214" s="3">
        <v>0.54502000000000006</v>
      </c>
      <c r="E1214" s="3">
        <v>0.99711000000000005</v>
      </c>
      <c r="F1214" s="3">
        <v>4.7287493E-2</v>
      </c>
      <c r="G1214" s="3">
        <v>0.96148096000000005</v>
      </c>
      <c r="H1214" s="3">
        <v>1</v>
      </c>
    </row>
    <row r="1215" spans="1:8">
      <c r="A1215" s="3" t="s">
        <v>1257</v>
      </c>
      <c r="B1215" s="3" t="s">
        <v>51</v>
      </c>
      <c r="C1215" s="3">
        <v>2.6000000000000002E-2</v>
      </c>
      <c r="D1215" s="3">
        <v>0.76414000000000004</v>
      </c>
      <c r="E1215" s="3">
        <v>0.9984900000000001</v>
      </c>
      <c r="F1215" s="3">
        <v>0.30226483300000001</v>
      </c>
      <c r="G1215" s="3">
        <v>0.26336279299999998</v>
      </c>
      <c r="H1215" s="3">
        <v>0.84459744400000003</v>
      </c>
    </row>
    <row r="1216" spans="1:8">
      <c r="A1216" s="3" t="s">
        <v>1258</v>
      </c>
      <c r="B1216" s="3" t="s">
        <v>51</v>
      </c>
      <c r="C1216" s="3">
        <v>4.6700000000000005E-3</v>
      </c>
      <c r="D1216" s="3">
        <v>0.91048000000000007</v>
      </c>
      <c r="E1216" s="3">
        <v>0.99870000000000003</v>
      </c>
      <c r="F1216" s="3">
        <v>-0.27936921799999997</v>
      </c>
      <c r="G1216" s="3">
        <v>0.32579037799999999</v>
      </c>
      <c r="H1216" s="3">
        <v>0.86884133600000002</v>
      </c>
    </row>
    <row r="1217" spans="1:8">
      <c r="A1217" s="3" t="s">
        <v>1259</v>
      </c>
      <c r="B1217" s="3" t="s">
        <v>51</v>
      </c>
      <c r="C1217" s="3">
        <v>-0.38533000000000001</v>
      </c>
      <c r="D1217" s="3">
        <v>4.28E-3</v>
      </c>
      <c r="E1217" s="3">
        <v>0.18138000000000001</v>
      </c>
      <c r="F1217" s="3">
        <v>-0.923863086</v>
      </c>
      <c r="G1217" s="3">
        <v>1.4817300000000001E-4</v>
      </c>
      <c r="H1217" s="3">
        <v>1.0856797E-2</v>
      </c>
    </row>
    <row r="1218" spans="1:8">
      <c r="A1218" s="3" t="s">
        <v>1260</v>
      </c>
      <c r="B1218" s="3" t="s">
        <v>51</v>
      </c>
      <c r="C1218" s="3">
        <v>-0.19500000000000001</v>
      </c>
      <c r="D1218" s="3">
        <v>0.28526000000000001</v>
      </c>
      <c r="E1218" s="3">
        <v>0.98130000000000006</v>
      </c>
      <c r="F1218" s="3">
        <v>-0.115228392</v>
      </c>
      <c r="G1218" s="3">
        <v>0.64245995600000005</v>
      </c>
      <c r="H1218" s="3">
        <v>0.94355985499999995</v>
      </c>
    </row>
    <row r="1219" spans="1:8">
      <c r="A1219" s="3" t="s">
        <v>1261</v>
      </c>
      <c r="B1219" s="3" t="s">
        <v>51</v>
      </c>
      <c r="C1219" s="3">
        <v>-4.0670000000000005E-2</v>
      </c>
      <c r="D1219" s="3">
        <v>0.77646000000000004</v>
      </c>
      <c r="E1219" s="3">
        <v>0.9984900000000001</v>
      </c>
      <c r="F1219" s="3">
        <v>0.25521863500000003</v>
      </c>
      <c r="G1219" s="3">
        <v>0.26657444800000002</v>
      </c>
      <c r="H1219" s="3">
        <v>0.84502447400000003</v>
      </c>
    </row>
    <row r="1220" spans="1:8">
      <c r="A1220" s="3" t="s">
        <v>1262</v>
      </c>
      <c r="B1220" s="3" t="s">
        <v>51</v>
      </c>
      <c r="C1220" s="3">
        <v>5.7330000000000006E-2</v>
      </c>
      <c r="D1220" s="3">
        <v>0.59409000000000001</v>
      </c>
      <c r="E1220" s="3">
        <v>0.9984900000000001</v>
      </c>
      <c r="F1220" s="3">
        <v>0.31198102599999999</v>
      </c>
      <c r="G1220" s="3">
        <v>0.171055234</v>
      </c>
      <c r="H1220" s="3">
        <v>0.75320482499999997</v>
      </c>
    </row>
    <row r="1221" spans="1:8">
      <c r="A1221" s="3" t="s">
        <v>1263</v>
      </c>
      <c r="B1221" s="3" t="s">
        <v>51</v>
      </c>
      <c r="C1221" s="3">
        <v>-3.8330000000000003E-2</v>
      </c>
      <c r="D1221" s="3">
        <v>0.82074000000000003</v>
      </c>
      <c r="E1221" s="3">
        <v>0.9984900000000001</v>
      </c>
      <c r="F1221" s="3">
        <v>0.75689505300000004</v>
      </c>
      <c r="G1221" s="3">
        <v>1.5793514000000002E-2</v>
      </c>
      <c r="H1221" s="3">
        <v>0.32507456299999998</v>
      </c>
    </row>
    <row r="1222" spans="1:8">
      <c r="A1222" s="3" t="s">
        <v>1264</v>
      </c>
      <c r="B1222" s="3" t="s">
        <v>51</v>
      </c>
      <c r="C1222" s="3">
        <v>0.18567</v>
      </c>
      <c r="D1222" s="3">
        <v>0.12124000000000001</v>
      </c>
      <c r="E1222" s="3">
        <v>0.86858000000000002</v>
      </c>
      <c r="F1222" s="3">
        <v>-8.3997317000000002E-2</v>
      </c>
      <c r="G1222" s="3">
        <v>0.90806880400000001</v>
      </c>
      <c r="H1222" s="3">
        <v>1</v>
      </c>
    </row>
    <row r="1223" spans="1:8">
      <c r="A1223" s="3" t="s">
        <v>1265</v>
      </c>
      <c r="B1223" s="3" t="s">
        <v>51</v>
      </c>
      <c r="C1223" s="3">
        <v>2.7E-2</v>
      </c>
      <c r="D1223" s="3">
        <v>0.83433000000000002</v>
      </c>
      <c r="E1223" s="3">
        <v>0.99895000000000012</v>
      </c>
      <c r="F1223" s="3">
        <v>0.34939180399999997</v>
      </c>
      <c r="G1223" s="3">
        <v>0.14640134499999999</v>
      </c>
      <c r="H1223" s="3">
        <v>0.72806649899999998</v>
      </c>
    </row>
    <row r="1224" spans="1:8">
      <c r="A1224" s="3" t="s">
        <v>1266</v>
      </c>
      <c r="B1224" s="3" t="s">
        <v>51</v>
      </c>
      <c r="C1224" s="3">
        <v>-6.5329999999999999E-2</v>
      </c>
      <c r="D1224" s="3">
        <v>0.59386000000000005</v>
      </c>
      <c r="E1224" s="3">
        <v>0.9984900000000001</v>
      </c>
      <c r="F1224" s="3">
        <v>0.21976406200000001</v>
      </c>
      <c r="G1224" s="3">
        <v>0.35458354399999997</v>
      </c>
      <c r="H1224" s="3">
        <v>0.88784313500000001</v>
      </c>
    </row>
    <row r="1225" spans="1:8">
      <c r="A1225" s="3" t="s">
        <v>1267</v>
      </c>
      <c r="B1225" s="3" t="s">
        <v>51</v>
      </c>
      <c r="C1225" s="3">
        <v>7.3999999999999996E-2</v>
      </c>
      <c r="D1225" s="3">
        <v>0.56933</v>
      </c>
      <c r="E1225" s="3">
        <v>0.9984900000000001</v>
      </c>
      <c r="F1225" s="3">
        <v>0.32325049700000003</v>
      </c>
      <c r="G1225" s="3">
        <v>0.11022657600000001</v>
      </c>
      <c r="H1225" s="3">
        <v>0.68009008100000001</v>
      </c>
    </row>
    <row r="1226" spans="1:8">
      <c r="A1226" s="3" t="s">
        <v>1268</v>
      </c>
      <c r="B1226" s="3" t="s">
        <v>51</v>
      </c>
      <c r="C1226" s="3">
        <v>3.0000000000000001E-3</v>
      </c>
      <c r="D1226" s="3">
        <v>0.80347000000000002</v>
      </c>
      <c r="E1226" s="3">
        <v>0.9984900000000001</v>
      </c>
      <c r="F1226" s="3">
        <v>0.953917864</v>
      </c>
      <c r="G1226" s="3">
        <v>2.7500000000000001E-5</v>
      </c>
      <c r="H1226" s="3">
        <v>2.6973869999999999E-3</v>
      </c>
    </row>
    <row r="1227" spans="1:8">
      <c r="A1227" s="3" t="s">
        <v>1269</v>
      </c>
      <c r="B1227" s="3" t="s">
        <v>51</v>
      </c>
      <c r="C1227" s="3">
        <v>-3.3300000000000001E-3</v>
      </c>
      <c r="D1227" s="3">
        <v>0.73641000000000001</v>
      </c>
      <c r="E1227" s="3">
        <v>0.9984900000000001</v>
      </c>
      <c r="F1227" s="3">
        <v>-1.6720373E-2</v>
      </c>
      <c r="G1227" s="3">
        <v>0.96436119499999995</v>
      </c>
      <c r="H1227" s="3">
        <v>1</v>
      </c>
    </row>
    <row r="1228" spans="1:8">
      <c r="A1228" s="3" t="s">
        <v>1270</v>
      </c>
      <c r="B1228" s="3" t="s">
        <v>51</v>
      </c>
      <c r="C1228" s="3">
        <v>8.6670000000000011E-2</v>
      </c>
      <c r="D1228" s="3">
        <v>0.35296000000000005</v>
      </c>
      <c r="E1228" s="3">
        <v>0.97633000000000003</v>
      </c>
      <c r="F1228" s="3">
        <v>-0.18595557099999999</v>
      </c>
      <c r="G1228" s="3">
        <v>0.56167710999999998</v>
      </c>
      <c r="H1228" s="3">
        <v>0.93221869700000004</v>
      </c>
    </row>
    <row r="1229" spans="1:8">
      <c r="A1229" s="3" t="s">
        <v>1271</v>
      </c>
      <c r="B1229" s="3" t="s">
        <v>51</v>
      </c>
      <c r="C1229" s="3">
        <v>-0.129</v>
      </c>
      <c r="D1229" s="3">
        <v>0.24443000000000001</v>
      </c>
      <c r="E1229" s="3">
        <v>0.97602000000000011</v>
      </c>
      <c r="F1229" s="3">
        <v>-9.5711457999999999E-2</v>
      </c>
      <c r="G1229" s="3">
        <v>0.76274276100000005</v>
      </c>
      <c r="H1229" s="3">
        <v>0.96982893299999995</v>
      </c>
    </row>
    <row r="1230" spans="1:8">
      <c r="A1230" s="3" t="s">
        <v>1272</v>
      </c>
      <c r="B1230" s="3" t="s">
        <v>51</v>
      </c>
      <c r="C1230" s="3">
        <v>0.90667000000000009</v>
      </c>
      <c r="D1230" s="3">
        <v>0</v>
      </c>
      <c r="E1230" s="3">
        <v>7.0000000000000007E-5</v>
      </c>
      <c r="F1230" s="3">
        <v>1.2521251360000001</v>
      </c>
      <c r="G1230" s="26">
        <v>3.9599999999999997E-8</v>
      </c>
      <c r="H1230" s="3">
        <v>5.6999999999999996E-6</v>
      </c>
    </row>
    <row r="1231" spans="1:8">
      <c r="A1231" s="3" t="s">
        <v>1273</v>
      </c>
      <c r="B1231" s="3" t="s">
        <v>51</v>
      </c>
      <c r="C1231" s="3">
        <v>1.96967</v>
      </c>
      <c r="D1231" s="3">
        <v>0</v>
      </c>
      <c r="E1231" s="3">
        <v>7.0000000000000007E-5</v>
      </c>
      <c r="F1231" s="3">
        <v>4.544143579</v>
      </c>
      <c r="G1231" s="26">
        <v>1.9999999999999999E-76</v>
      </c>
      <c r="H1231" s="26">
        <v>4.3200000000000003E-73</v>
      </c>
    </row>
    <row r="1232" spans="1:8">
      <c r="A1232" s="3" t="s">
        <v>1274</v>
      </c>
      <c r="B1232" s="3" t="s">
        <v>51</v>
      </c>
      <c r="C1232" s="3">
        <v>0.5503300000000001</v>
      </c>
      <c r="D1232" s="3">
        <v>2.0000000000000002E-5</v>
      </c>
      <c r="E1232" s="3">
        <v>1.7900000000000001E-3</v>
      </c>
      <c r="F1232" s="3">
        <v>0.73090526700000003</v>
      </c>
      <c r="G1232" s="3">
        <v>2.5067660000000001E-3</v>
      </c>
      <c r="H1232" s="3">
        <v>0.10320791</v>
      </c>
    </row>
    <row r="1233" spans="1:8">
      <c r="A1233" s="3" t="s">
        <v>1275</v>
      </c>
      <c r="B1233" s="3" t="s">
        <v>51</v>
      </c>
      <c r="C1233" s="3">
        <v>0.38633000000000001</v>
      </c>
      <c r="D1233" s="3">
        <v>2.33E-3</v>
      </c>
      <c r="E1233" s="3">
        <v>0.10265000000000001</v>
      </c>
      <c r="F1233" s="3">
        <v>0.47718861299999998</v>
      </c>
      <c r="G1233" s="3">
        <v>3.7582083000000002E-2</v>
      </c>
      <c r="H1233" s="3">
        <v>0.46173190800000002</v>
      </c>
    </row>
    <row r="1234" spans="1:8">
      <c r="A1234" s="3" t="s">
        <v>1276</v>
      </c>
      <c r="B1234" s="3" t="s">
        <v>51</v>
      </c>
      <c r="C1234" s="3">
        <v>-0.14799999999999999</v>
      </c>
      <c r="D1234" s="3">
        <v>0.20084000000000002</v>
      </c>
      <c r="E1234" s="3">
        <v>0.96057000000000003</v>
      </c>
      <c r="F1234" s="3">
        <v>-0.13465777100000001</v>
      </c>
      <c r="G1234" s="3">
        <v>0.60262227700000004</v>
      </c>
      <c r="H1234" s="3">
        <v>0.93493987300000003</v>
      </c>
    </row>
    <row r="1235" spans="1:8">
      <c r="A1235" s="3" t="s">
        <v>1277</v>
      </c>
      <c r="B1235" s="3" t="s">
        <v>51</v>
      </c>
      <c r="C1235" s="3">
        <v>8.4670000000000009E-2</v>
      </c>
      <c r="D1235" s="3">
        <v>0.42877000000000004</v>
      </c>
      <c r="E1235" s="3">
        <v>0.99572000000000005</v>
      </c>
      <c r="F1235" s="3">
        <v>-3.9046497999999999E-2</v>
      </c>
      <c r="G1235" s="3">
        <v>0.9495015</v>
      </c>
      <c r="H1235" s="3">
        <v>1</v>
      </c>
    </row>
    <row r="1236" spans="1:8">
      <c r="A1236" s="3" t="s">
        <v>1278</v>
      </c>
      <c r="B1236" s="3" t="s">
        <v>51</v>
      </c>
      <c r="C1236" s="3">
        <v>0.11067</v>
      </c>
      <c r="D1236" s="3">
        <v>0.31822</v>
      </c>
      <c r="E1236" s="3">
        <v>0.99006000000000005</v>
      </c>
      <c r="F1236" s="3">
        <v>0.123811014</v>
      </c>
      <c r="G1236" s="3">
        <v>0.516257148</v>
      </c>
      <c r="H1236" s="3">
        <v>0.91842784</v>
      </c>
    </row>
    <row r="1237" spans="1:8">
      <c r="A1237" s="3" t="s">
        <v>1279</v>
      </c>
      <c r="B1237" s="3" t="s">
        <v>51</v>
      </c>
      <c r="C1237" s="3">
        <v>0.15033000000000002</v>
      </c>
      <c r="D1237" s="3">
        <v>0.16685000000000003</v>
      </c>
      <c r="E1237" s="3">
        <v>0.95456000000000008</v>
      </c>
      <c r="F1237" s="3">
        <v>0.75613790800000003</v>
      </c>
      <c r="G1237" s="3">
        <v>1.2750351E-2</v>
      </c>
      <c r="H1237" s="3">
        <v>0.296133908</v>
      </c>
    </row>
    <row r="1238" spans="1:8">
      <c r="A1238" s="3" t="s">
        <v>1280</v>
      </c>
      <c r="B1238" s="3" t="s">
        <v>51</v>
      </c>
      <c r="C1238" s="3">
        <v>5.9000000000000004E-2</v>
      </c>
      <c r="D1238" s="3">
        <v>0.59097</v>
      </c>
      <c r="E1238" s="3">
        <v>0.9984900000000001</v>
      </c>
      <c r="F1238" s="3">
        <v>0.34155530699999997</v>
      </c>
      <c r="G1238" s="3">
        <v>0.136864237</v>
      </c>
      <c r="H1238" s="3">
        <v>0.72005845700000004</v>
      </c>
    </row>
    <row r="1239" spans="1:8">
      <c r="A1239" s="3" t="s">
        <v>1281</v>
      </c>
      <c r="B1239" s="3" t="s">
        <v>51</v>
      </c>
      <c r="C1239" s="3">
        <v>8.1330000000000013E-2</v>
      </c>
      <c r="D1239" s="3">
        <v>0.48464000000000002</v>
      </c>
      <c r="E1239" s="3">
        <v>0.99572000000000005</v>
      </c>
      <c r="F1239" s="3">
        <v>0.224867498</v>
      </c>
      <c r="G1239" s="3">
        <v>0.31086039700000001</v>
      </c>
      <c r="H1239" s="3">
        <v>0.86435065499999997</v>
      </c>
    </row>
    <row r="1240" spans="1:8">
      <c r="A1240" s="3" t="s">
        <v>1282</v>
      </c>
      <c r="B1240" s="3" t="s">
        <v>51</v>
      </c>
      <c r="C1240" s="3">
        <v>6.5670000000000006E-2</v>
      </c>
      <c r="D1240" s="3">
        <v>0.53978000000000004</v>
      </c>
      <c r="E1240" s="3">
        <v>0.98829000000000011</v>
      </c>
      <c r="F1240" s="3">
        <v>-0.339117271</v>
      </c>
      <c r="G1240" s="3">
        <v>0.329719068</v>
      </c>
      <c r="H1240" s="3">
        <v>0.87125643799999997</v>
      </c>
    </row>
    <row r="1241" spans="1:8">
      <c r="A1241" s="3" t="s">
        <v>1283</v>
      </c>
      <c r="B1241" s="3" t="s">
        <v>51</v>
      </c>
      <c r="C1241" s="3">
        <v>3.6000000000000004E-2</v>
      </c>
      <c r="D1241" s="3">
        <v>0.73926000000000003</v>
      </c>
      <c r="E1241" s="3">
        <v>0.99743000000000004</v>
      </c>
      <c r="F1241" s="3">
        <v>0.13078561</v>
      </c>
      <c r="G1241" s="3">
        <v>0.62803023599999996</v>
      </c>
      <c r="H1241" s="3">
        <v>0.93843182700000005</v>
      </c>
    </row>
    <row r="1242" spans="1:8">
      <c r="A1242" s="3" t="s">
        <v>1284</v>
      </c>
      <c r="B1242" s="3" t="s">
        <v>51</v>
      </c>
      <c r="C1242" s="3">
        <v>0.14300000000000002</v>
      </c>
      <c r="D1242" s="3">
        <v>0.22716000000000003</v>
      </c>
      <c r="E1242" s="3">
        <v>0.97061000000000008</v>
      </c>
      <c r="F1242" s="3">
        <v>-8.3468222999999994E-2</v>
      </c>
      <c r="G1242" s="3">
        <v>0.85705681</v>
      </c>
      <c r="H1242" s="3">
        <v>1</v>
      </c>
    </row>
    <row r="1243" spans="1:8">
      <c r="A1243" s="3" t="s">
        <v>1285</v>
      </c>
      <c r="B1243" s="3" t="s">
        <v>51</v>
      </c>
      <c r="C1243" s="3">
        <v>3.6330000000000001E-2</v>
      </c>
      <c r="D1243" s="3">
        <v>0.7509300000000001</v>
      </c>
      <c r="E1243" s="3">
        <v>0.9984900000000001</v>
      </c>
      <c r="F1243" s="3">
        <v>-0.28371057</v>
      </c>
      <c r="G1243" s="3">
        <v>0.29837958599999997</v>
      </c>
      <c r="H1243" s="3">
        <v>0.86059144600000004</v>
      </c>
    </row>
    <row r="1244" spans="1:8">
      <c r="A1244" s="3" t="s">
        <v>1286</v>
      </c>
      <c r="B1244" s="3" t="s">
        <v>51</v>
      </c>
      <c r="C1244" s="3">
        <v>0.27367000000000002</v>
      </c>
      <c r="D1244" s="3">
        <v>1.9360000000000002E-2</v>
      </c>
      <c r="E1244" s="3">
        <v>0.41387000000000002</v>
      </c>
      <c r="F1244" s="3">
        <v>0.115815791</v>
      </c>
      <c r="G1244" s="3">
        <v>0.62372579100000003</v>
      </c>
      <c r="H1244" s="3">
        <v>0.93493987300000003</v>
      </c>
    </row>
    <row r="1245" spans="1:8">
      <c r="A1245" s="3" t="s">
        <v>1287</v>
      </c>
      <c r="B1245" s="3" t="s">
        <v>51</v>
      </c>
      <c r="C1245" s="3">
        <v>0.153</v>
      </c>
      <c r="D1245" s="3">
        <v>0.22260000000000002</v>
      </c>
      <c r="E1245" s="3">
        <v>0.9702900000000001</v>
      </c>
      <c r="F1245" s="3">
        <v>0.29502075100000003</v>
      </c>
      <c r="G1245" s="3">
        <v>0.31739805900000001</v>
      </c>
      <c r="H1245" s="3">
        <v>0.86743200799999998</v>
      </c>
    </row>
    <row r="1246" spans="1:8">
      <c r="A1246" s="3" t="s">
        <v>1288</v>
      </c>
      <c r="B1246" s="3" t="s">
        <v>51</v>
      </c>
      <c r="C1246" s="3">
        <v>0.16067000000000001</v>
      </c>
      <c r="D1246" s="3">
        <v>0.17188000000000001</v>
      </c>
      <c r="E1246" s="3">
        <v>0.92547000000000013</v>
      </c>
      <c r="F1246" s="3">
        <v>0.45323928400000002</v>
      </c>
      <c r="G1246" s="3">
        <v>8.3693381999999997E-2</v>
      </c>
      <c r="H1246" s="3">
        <v>0.62484825200000005</v>
      </c>
    </row>
    <row r="1247" spans="1:8">
      <c r="A1247" s="3" t="s">
        <v>1289</v>
      </c>
      <c r="B1247" s="3" t="s">
        <v>51</v>
      </c>
      <c r="C1247" s="3">
        <v>0.21199999999999999</v>
      </c>
      <c r="D1247" s="3">
        <v>9.7610000000000002E-2</v>
      </c>
      <c r="E1247" s="3">
        <v>0.88442000000000009</v>
      </c>
      <c r="F1247" s="3">
        <v>0.33671193300000002</v>
      </c>
      <c r="G1247" s="3">
        <v>0.15205613200000001</v>
      </c>
      <c r="H1247" s="3">
        <v>0.72806649899999998</v>
      </c>
    </row>
    <row r="1248" spans="1:8">
      <c r="A1248" s="3" t="s">
        <v>1290</v>
      </c>
      <c r="B1248" s="3" t="s">
        <v>51</v>
      </c>
      <c r="C1248" s="3">
        <v>0.13867000000000002</v>
      </c>
      <c r="D1248" s="3">
        <v>0.23176000000000002</v>
      </c>
      <c r="E1248" s="3">
        <v>0.9297700000000001</v>
      </c>
      <c r="F1248" s="3">
        <v>0.37909497399999997</v>
      </c>
      <c r="G1248" s="3">
        <v>0.104331865</v>
      </c>
      <c r="H1248" s="3">
        <v>0.66657473499999997</v>
      </c>
    </row>
    <row r="1249" spans="1:8">
      <c r="A1249" s="3" t="s">
        <v>1291</v>
      </c>
      <c r="B1249" s="3" t="s">
        <v>51</v>
      </c>
      <c r="C1249" s="3">
        <v>0.15167</v>
      </c>
      <c r="D1249" s="3">
        <v>0.20531000000000002</v>
      </c>
      <c r="E1249" s="3">
        <v>0.96110000000000007</v>
      </c>
      <c r="F1249" s="3">
        <v>0.64818288300000004</v>
      </c>
      <c r="G1249" s="3">
        <v>2.055129E-2</v>
      </c>
      <c r="H1249" s="3">
        <v>0.35576507400000001</v>
      </c>
    </row>
    <row r="1250" spans="1:8">
      <c r="A1250" s="3" t="s">
        <v>1292</v>
      </c>
      <c r="B1250" s="3" t="s">
        <v>51</v>
      </c>
      <c r="C1250" s="3">
        <v>0.33933000000000002</v>
      </c>
      <c r="D1250" s="3">
        <v>2.3570000000000001E-2</v>
      </c>
      <c r="E1250" s="3">
        <v>0.54679</v>
      </c>
      <c r="F1250" s="3">
        <v>0.35277947500000001</v>
      </c>
      <c r="G1250" s="3">
        <v>0.16722057100000001</v>
      </c>
      <c r="H1250" s="3">
        <v>0.75033736600000001</v>
      </c>
    </row>
    <row r="1251" spans="1:8">
      <c r="A1251" s="3" t="s">
        <v>1293</v>
      </c>
      <c r="B1251" s="3" t="s">
        <v>51</v>
      </c>
      <c r="C1251" s="3">
        <v>0.17933000000000002</v>
      </c>
      <c r="D1251" s="3">
        <v>0.11265000000000001</v>
      </c>
      <c r="E1251" s="3">
        <v>0.8904200000000001</v>
      </c>
      <c r="F1251" s="3">
        <v>0.17953276300000001</v>
      </c>
      <c r="G1251" s="3">
        <v>0.487438186</v>
      </c>
      <c r="H1251" s="3">
        <v>0.91424187099999998</v>
      </c>
    </row>
    <row r="1252" spans="1:8">
      <c r="A1252" s="3" t="s">
        <v>1294</v>
      </c>
      <c r="B1252" s="3" t="s">
        <v>51</v>
      </c>
      <c r="C1252" s="3">
        <v>0.13833000000000001</v>
      </c>
      <c r="D1252" s="3">
        <v>0.50582000000000005</v>
      </c>
      <c r="E1252" s="3">
        <v>0.99793000000000009</v>
      </c>
      <c r="F1252" s="3">
        <v>0.14153117200000001</v>
      </c>
      <c r="G1252" s="3">
        <v>0.63648757499999997</v>
      </c>
      <c r="H1252" s="3">
        <v>0.94284667200000005</v>
      </c>
    </row>
    <row r="1253" spans="1:8">
      <c r="A1253" s="3" t="s">
        <v>1295</v>
      </c>
      <c r="B1253" s="3" t="s">
        <v>51</v>
      </c>
      <c r="C1253" s="3">
        <v>-9.6700000000000015E-3</v>
      </c>
      <c r="D1253" s="3">
        <v>0.9317200000000001</v>
      </c>
      <c r="E1253" s="3">
        <v>0.99914000000000003</v>
      </c>
      <c r="F1253" s="3">
        <v>-6.5630139000000004E-2</v>
      </c>
      <c r="G1253" s="3">
        <v>0.917998113</v>
      </c>
      <c r="H1253" s="3">
        <v>1</v>
      </c>
    </row>
    <row r="1254" spans="1:8">
      <c r="A1254" s="3" t="s">
        <v>1296</v>
      </c>
      <c r="B1254" s="3" t="s">
        <v>51</v>
      </c>
      <c r="C1254" s="3">
        <v>0.23067000000000001</v>
      </c>
      <c r="D1254" s="3">
        <v>7.8740000000000004E-2</v>
      </c>
      <c r="E1254" s="3">
        <v>0.78190000000000004</v>
      </c>
      <c r="F1254" s="3">
        <v>9.9860749999999998E-2</v>
      </c>
      <c r="G1254" s="3">
        <v>0.71133395200000005</v>
      </c>
      <c r="H1254" s="3">
        <v>0.96126810699999998</v>
      </c>
    </row>
    <row r="1255" spans="1:8">
      <c r="A1255" s="3" t="s">
        <v>1297</v>
      </c>
      <c r="B1255" s="3" t="s">
        <v>51</v>
      </c>
      <c r="C1255" s="3">
        <v>-0.13</v>
      </c>
      <c r="D1255" s="3">
        <v>0.36078000000000005</v>
      </c>
      <c r="E1255" s="3">
        <v>0.93916000000000011</v>
      </c>
      <c r="F1255" s="3">
        <v>-0.170075273</v>
      </c>
      <c r="G1255" s="3">
        <v>0.57180632099999995</v>
      </c>
      <c r="H1255" s="3">
        <v>0.93221869700000004</v>
      </c>
    </row>
    <row r="1256" spans="1:8">
      <c r="A1256" s="3" t="s">
        <v>1298</v>
      </c>
      <c r="B1256" s="3" t="s">
        <v>51</v>
      </c>
      <c r="C1256" s="3">
        <v>1.8000000000000002E-2</v>
      </c>
      <c r="D1256" s="3">
        <v>0.69780000000000009</v>
      </c>
      <c r="E1256" s="3">
        <v>0.9984900000000001</v>
      </c>
      <c r="F1256" s="3">
        <v>-0.164855955</v>
      </c>
      <c r="G1256" s="3">
        <v>0.48975331799999999</v>
      </c>
      <c r="H1256" s="3">
        <v>0.91424187099999998</v>
      </c>
    </row>
    <row r="1257" spans="1:8">
      <c r="A1257" s="3" t="s">
        <v>1299</v>
      </c>
      <c r="B1257" s="3" t="s">
        <v>51</v>
      </c>
      <c r="C1257" s="3">
        <v>-2.1000000000000001E-2</v>
      </c>
      <c r="D1257" s="3">
        <v>0.85472000000000004</v>
      </c>
      <c r="E1257" s="3">
        <v>0.9984900000000001</v>
      </c>
      <c r="F1257" s="3">
        <v>0.11518835600000001</v>
      </c>
      <c r="G1257" s="3">
        <v>0.81463971099999999</v>
      </c>
      <c r="H1257" s="3">
        <v>0.98343688100000004</v>
      </c>
    </row>
    <row r="1258" spans="1:8">
      <c r="A1258" s="3" t="s">
        <v>1300</v>
      </c>
      <c r="B1258" s="3" t="s">
        <v>51</v>
      </c>
      <c r="C1258" s="3">
        <v>-3.6700000000000001E-3</v>
      </c>
      <c r="D1258" s="3">
        <v>0.92600000000000005</v>
      </c>
      <c r="E1258" s="3">
        <v>0.99873000000000012</v>
      </c>
      <c r="F1258" s="3">
        <v>-0.119594966</v>
      </c>
      <c r="G1258" s="3">
        <v>0.68403915999999998</v>
      </c>
      <c r="H1258" s="3">
        <v>0.95586175699999998</v>
      </c>
    </row>
    <row r="1259" spans="1:8">
      <c r="A1259" s="3" t="s">
        <v>1301</v>
      </c>
      <c r="B1259" s="3" t="s">
        <v>51</v>
      </c>
      <c r="C1259" s="3">
        <v>-0.11133000000000001</v>
      </c>
      <c r="D1259" s="3">
        <v>0.37452000000000002</v>
      </c>
      <c r="E1259" s="3">
        <v>0.99433000000000005</v>
      </c>
      <c r="F1259" s="3">
        <v>-0.244936399</v>
      </c>
      <c r="G1259" s="3">
        <v>0.45516297500000003</v>
      </c>
      <c r="H1259" s="3">
        <v>0.911755608</v>
      </c>
    </row>
    <row r="1260" spans="1:8">
      <c r="A1260" s="3" t="s">
        <v>1302</v>
      </c>
      <c r="B1260" s="3" t="s">
        <v>51</v>
      </c>
      <c r="C1260" s="3">
        <v>-7.8670000000000004E-2</v>
      </c>
      <c r="D1260" s="3">
        <v>0.49858000000000002</v>
      </c>
      <c r="E1260" s="3">
        <v>0.9984900000000001</v>
      </c>
      <c r="F1260" s="3">
        <v>0.44118085099999998</v>
      </c>
      <c r="G1260" s="3">
        <v>5.5977308000000003E-2</v>
      </c>
      <c r="H1260" s="3">
        <v>0.53382669599999999</v>
      </c>
    </row>
    <row r="1261" spans="1:8">
      <c r="A1261" s="3" t="s">
        <v>1303</v>
      </c>
      <c r="B1261" s="3" t="s">
        <v>51</v>
      </c>
      <c r="C1261" s="3">
        <v>-3.0670000000000003E-2</v>
      </c>
      <c r="D1261" s="3">
        <v>0.7764700000000001</v>
      </c>
      <c r="E1261" s="3">
        <v>0.9984900000000001</v>
      </c>
      <c r="F1261" s="3">
        <v>-0.65198447000000004</v>
      </c>
      <c r="G1261" s="3">
        <v>3.2690763999999997E-2</v>
      </c>
      <c r="H1261" s="3">
        <v>0.44069876899999999</v>
      </c>
    </row>
    <row r="1262" spans="1:8">
      <c r="A1262" s="3" t="s">
        <v>1304</v>
      </c>
      <c r="B1262" s="3" t="s">
        <v>51</v>
      </c>
      <c r="C1262" s="3">
        <v>-0.10967</v>
      </c>
      <c r="D1262" s="3">
        <v>0.34079000000000004</v>
      </c>
      <c r="E1262" s="3">
        <v>0.99332000000000009</v>
      </c>
      <c r="F1262" s="3">
        <v>-0.109567899</v>
      </c>
      <c r="G1262" s="3">
        <v>0.74721072600000005</v>
      </c>
      <c r="H1262" s="3">
        <v>0.96878777999999999</v>
      </c>
    </row>
    <row r="1263" spans="1:8">
      <c r="A1263" s="3" t="s">
        <v>1305</v>
      </c>
      <c r="B1263" s="3" t="s">
        <v>51</v>
      </c>
      <c r="C1263" s="3">
        <v>-3.9330000000000004E-2</v>
      </c>
      <c r="D1263" s="3">
        <v>0.73551000000000011</v>
      </c>
      <c r="E1263" s="3">
        <v>0.9984900000000001</v>
      </c>
      <c r="F1263" s="3">
        <v>0.46076693400000002</v>
      </c>
      <c r="G1263" s="3">
        <v>0.29159201400000001</v>
      </c>
      <c r="H1263" s="3">
        <v>0.85917128600000003</v>
      </c>
    </row>
    <row r="1264" spans="1:8">
      <c r="A1264" s="3" t="s">
        <v>1306</v>
      </c>
      <c r="B1264" s="3" t="s">
        <v>51</v>
      </c>
      <c r="C1264" s="3">
        <v>-3.3670000000000005E-2</v>
      </c>
      <c r="D1264" s="3">
        <v>0.55345</v>
      </c>
      <c r="E1264" s="3">
        <v>0.99711000000000005</v>
      </c>
      <c r="F1264" s="3">
        <v>-4.4683120000000003E-3</v>
      </c>
      <c r="G1264" s="3">
        <v>1</v>
      </c>
      <c r="H1264" s="3">
        <v>1</v>
      </c>
    </row>
    <row r="1265" spans="1:8">
      <c r="A1265" s="3" t="s">
        <v>1307</v>
      </c>
      <c r="B1265" s="3" t="s">
        <v>51</v>
      </c>
      <c r="C1265" s="3">
        <v>-0.29233000000000003</v>
      </c>
      <c r="D1265" s="3">
        <v>6.5680000000000002E-2</v>
      </c>
      <c r="E1265" s="3">
        <v>0.78665000000000007</v>
      </c>
      <c r="F1265" s="3">
        <v>3.2461743000000001E-2</v>
      </c>
      <c r="G1265" s="3">
        <v>0.94913603899999999</v>
      </c>
      <c r="H1265" s="3">
        <v>1</v>
      </c>
    </row>
    <row r="1266" spans="1:8">
      <c r="A1266" s="3" t="s">
        <v>1308</v>
      </c>
      <c r="B1266" s="3" t="s">
        <v>51</v>
      </c>
      <c r="C1266" s="3">
        <v>9.2670000000000002E-2</v>
      </c>
      <c r="D1266" s="3">
        <v>0.60282000000000002</v>
      </c>
      <c r="E1266" s="3">
        <v>0.9984900000000001</v>
      </c>
      <c r="F1266" s="3">
        <v>-7.2260616999999999E-2</v>
      </c>
      <c r="G1266" s="3">
        <v>0.74585932200000005</v>
      </c>
      <c r="H1266" s="3">
        <v>0.96878777999999999</v>
      </c>
    </row>
    <row r="1267" spans="1:8">
      <c r="A1267" s="3" t="s">
        <v>1309</v>
      </c>
      <c r="B1267" s="3" t="s">
        <v>51</v>
      </c>
      <c r="C1267" s="3">
        <v>6.7670000000000008E-2</v>
      </c>
      <c r="D1267" s="3">
        <v>0.61487000000000003</v>
      </c>
      <c r="E1267" s="3">
        <v>0.9984900000000001</v>
      </c>
      <c r="F1267" s="3">
        <v>0.32672273099999999</v>
      </c>
      <c r="G1267" s="3">
        <v>0.50105836599999998</v>
      </c>
      <c r="H1267" s="3">
        <v>0.91645120499999999</v>
      </c>
    </row>
    <row r="1268" spans="1:8">
      <c r="A1268" s="3" t="s">
        <v>1310</v>
      </c>
      <c r="B1268" s="3" t="s">
        <v>51</v>
      </c>
      <c r="C1268" s="3">
        <v>9.4E-2</v>
      </c>
      <c r="D1268" s="3">
        <v>0.41426000000000002</v>
      </c>
      <c r="E1268" s="3">
        <v>0.99479000000000006</v>
      </c>
      <c r="F1268" s="3">
        <v>7.6166534999999994E-2</v>
      </c>
      <c r="G1268" s="3">
        <v>0.77057276699999999</v>
      </c>
      <c r="H1268" s="3">
        <v>0.96982893299999995</v>
      </c>
    </row>
    <row r="1269" spans="1:8">
      <c r="A1269" s="3" t="s">
        <v>1311</v>
      </c>
      <c r="B1269" s="3" t="s">
        <v>51</v>
      </c>
      <c r="C1269" s="3">
        <v>5.7000000000000002E-2</v>
      </c>
      <c r="D1269" s="3">
        <v>0.54103000000000001</v>
      </c>
      <c r="E1269" s="3">
        <v>0.9984900000000001</v>
      </c>
      <c r="F1269" s="3">
        <v>-0.123169052</v>
      </c>
      <c r="G1269" s="3">
        <v>0.58802428799999995</v>
      </c>
      <c r="H1269" s="3">
        <v>0.93314233300000005</v>
      </c>
    </row>
    <row r="1270" spans="1:8">
      <c r="A1270" s="3" t="s">
        <v>1312</v>
      </c>
      <c r="B1270" s="3" t="s">
        <v>51</v>
      </c>
      <c r="C1270" s="3">
        <v>-0.03</v>
      </c>
      <c r="D1270" s="3">
        <v>0.85072000000000003</v>
      </c>
      <c r="E1270" s="3">
        <v>0.9984900000000001</v>
      </c>
      <c r="F1270" s="3">
        <v>-0.31944896</v>
      </c>
      <c r="G1270" s="3">
        <v>0.23474131500000001</v>
      </c>
      <c r="H1270" s="3">
        <v>0.81903688799999996</v>
      </c>
    </row>
    <row r="1271" spans="1:8">
      <c r="A1271" s="3" t="s">
        <v>1313</v>
      </c>
      <c r="B1271" s="3" t="s">
        <v>51</v>
      </c>
      <c r="C1271" s="3">
        <v>0.18933000000000003</v>
      </c>
      <c r="D1271" s="3">
        <v>0.15881000000000001</v>
      </c>
      <c r="E1271" s="3">
        <v>0.93419000000000008</v>
      </c>
      <c r="F1271" s="3">
        <v>0.169443343</v>
      </c>
      <c r="G1271" s="3">
        <v>0.43520408700000002</v>
      </c>
      <c r="H1271" s="3">
        <v>0.911755608</v>
      </c>
    </row>
    <row r="1272" spans="1:8">
      <c r="A1272" s="3" t="s">
        <v>1314</v>
      </c>
      <c r="B1272" s="3" t="s">
        <v>51</v>
      </c>
      <c r="C1272" s="3">
        <v>0.13433</v>
      </c>
      <c r="D1272" s="3">
        <v>0.30814000000000002</v>
      </c>
      <c r="E1272" s="3">
        <v>0.98571000000000009</v>
      </c>
      <c r="F1272" s="3">
        <v>-0.38804535099999998</v>
      </c>
      <c r="G1272" s="3">
        <v>0.20636932199999999</v>
      </c>
      <c r="H1272" s="3">
        <v>0.79529894400000001</v>
      </c>
    </row>
    <row r="1273" spans="1:8">
      <c r="A1273" s="3" t="s">
        <v>1315</v>
      </c>
      <c r="B1273" s="3" t="s">
        <v>51</v>
      </c>
      <c r="C1273" s="3">
        <v>0.13833000000000001</v>
      </c>
      <c r="D1273" s="3">
        <v>0.17678000000000002</v>
      </c>
      <c r="E1273" s="3">
        <v>0.94370000000000009</v>
      </c>
      <c r="F1273" s="3">
        <v>-7.2219406999999999E-2</v>
      </c>
      <c r="G1273" s="3">
        <v>0.71775963799999998</v>
      </c>
      <c r="H1273" s="3">
        <v>0.96355915800000003</v>
      </c>
    </row>
    <row r="1274" spans="1:8">
      <c r="A1274" s="3" t="s">
        <v>1316</v>
      </c>
      <c r="B1274" s="3" t="s">
        <v>51</v>
      </c>
      <c r="C1274" s="3">
        <v>4.9000000000000002E-2</v>
      </c>
      <c r="D1274" s="3">
        <v>0.62894000000000005</v>
      </c>
      <c r="E1274" s="3">
        <v>0.9984900000000001</v>
      </c>
      <c r="F1274" s="3">
        <v>0.16419388800000001</v>
      </c>
      <c r="G1274" s="3">
        <v>0.55439493200000001</v>
      </c>
      <c r="H1274" s="3">
        <v>0.931840381</v>
      </c>
    </row>
    <row r="1275" spans="1:8">
      <c r="A1275" s="3" t="s">
        <v>1317</v>
      </c>
      <c r="B1275" s="3" t="s">
        <v>51</v>
      </c>
      <c r="C1275" s="3">
        <v>3.7670000000000002E-2</v>
      </c>
      <c r="D1275" s="3">
        <v>0.64424000000000003</v>
      </c>
      <c r="E1275" s="3">
        <v>0.99711000000000005</v>
      </c>
      <c r="F1275" s="3">
        <v>-0.16491072600000001</v>
      </c>
      <c r="G1275" s="3">
        <v>0.51163166400000004</v>
      </c>
      <c r="H1275" s="3">
        <v>0.91645120499999999</v>
      </c>
    </row>
    <row r="1276" spans="1:8">
      <c r="A1276" s="3" t="s">
        <v>1318</v>
      </c>
      <c r="B1276" s="3" t="s">
        <v>51</v>
      </c>
      <c r="C1276" s="3">
        <v>5.1000000000000004E-2</v>
      </c>
      <c r="D1276" s="3">
        <v>0.6305400000000001</v>
      </c>
      <c r="E1276" s="3">
        <v>0.99793000000000009</v>
      </c>
      <c r="F1276" s="3">
        <v>0.212994566</v>
      </c>
      <c r="G1276" s="3">
        <v>0.58963615899999999</v>
      </c>
      <c r="H1276" s="3">
        <v>0.93314233300000005</v>
      </c>
    </row>
    <row r="1277" spans="1:8">
      <c r="A1277" s="3" t="s">
        <v>1319</v>
      </c>
      <c r="B1277" s="3" t="s">
        <v>51</v>
      </c>
      <c r="C1277" s="3">
        <v>-5.6000000000000001E-2</v>
      </c>
      <c r="D1277" s="3">
        <v>0.87792000000000003</v>
      </c>
      <c r="E1277" s="3">
        <v>0.9984900000000001</v>
      </c>
      <c r="F1277" s="3">
        <v>0.54732518900000005</v>
      </c>
      <c r="G1277" s="3">
        <v>5.1844082999999999E-2</v>
      </c>
      <c r="H1277" s="3">
        <v>0.52858955500000004</v>
      </c>
    </row>
    <row r="1278" spans="1:8">
      <c r="A1278" s="3" t="s">
        <v>1320</v>
      </c>
      <c r="B1278" s="3" t="s">
        <v>51</v>
      </c>
      <c r="C1278" s="3">
        <v>-0.17799999999999999</v>
      </c>
      <c r="D1278" s="3">
        <v>0.63081000000000009</v>
      </c>
      <c r="E1278" s="3">
        <v>0.9984900000000001</v>
      </c>
      <c r="F1278" s="3">
        <v>0.68003886000000002</v>
      </c>
      <c r="G1278" s="3">
        <v>3.6077300999999999E-2</v>
      </c>
      <c r="H1278" s="3">
        <v>0.459434652</v>
      </c>
    </row>
    <row r="1279" spans="1:8">
      <c r="A1279" s="3" t="s">
        <v>1321</v>
      </c>
      <c r="B1279" s="3" t="s">
        <v>51</v>
      </c>
      <c r="C1279" s="3">
        <v>-7.1330000000000005E-2</v>
      </c>
      <c r="D1279" s="3">
        <v>0.70734000000000008</v>
      </c>
      <c r="E1279" s="3">
        <v>0.9984900000000001</v>
      </c>
      <c r="F1279" s="3">
        <v>2.5768175000000001E-2</v>
      </c>
      <c r="G1279" s="3">
        <v>0.89810739799999995</v>
      </c>
      <c r="H1279" s="3">
        <v>1</v>
      </c>
    </row>
    <row r="1280" spans="1:8">
      <c r="A1280" s="3" t="s">
        <v>1322</v>
      </c>
      <c r="B1280" s="3" t="s">
        <v>51</v>
      </c>
      <c r="C1280" s="3">
        <v>-0.11233000000000001</v>
      </c>
      <c r="D1280" s="3">
        <v>0.56451000000000007</v>
      </c>
      <c r="E1280" s="3">
        <v>0.9984900000000001</v>
      </c>
      <c r="F1280" s="3">
        <v>3.3881520999999998E-2</v>
      </c>
      <c r="G1280" s="3">
        <v>0.95352833199999998</v>
      </c>
      <c r="H1280" s="3">
        <v>1</v>
      </c>
    </row>
    <row r="1281" spans="1:8">
      <c r="A1281" s="3" t="s">
        <v>1323</v>
      </c>
      <c r="B1281" s="3" t="s">
        <v>51</v>
      </c>
      <c r="C1281" s="3">
        <v>8.3330000000000001E-2</v>
      </c>
      <c r="D1281" s="3">
        <v>0.42434000000000005</v>
      </c>
      <c r="E1281" s="3">
        <v>0.99711000000000005</v>
      </c>
      <c r="F1281" s="3">
        <v>6.2404128000000003E-2</v>
      </c>
      <c r="G1281" s="3">
        <v>0.91911073399999998</v>
      </c>
      <c r="H1281" s="3">
        <v>1</v>
      </c>
    </row>
    <row r="1282" spans="1:8">
      <c r="A1282" s="3" t="s">
        <v>1324</v>
      </c>
      <c r="B1282" s="3" t="s">
        <v>51</v>
      </c>
      <c r="C1282" s="3">
        <v>-0.17200000000000001</v>
      </c>
      <c r="D1282" s="3">
        <v>0.27479999999999999</v>
      </c>
      <c r="E1282" s="3">
        <v>0.98902000000000012</v>
      </c>
      <c r="F1282" s="3">
        <v>-0.21877359499999999</v>
      </c>
      <c r="G1282" s="3">
        <v>0.39226170500000002</v>
      </c>
      <c r="H1282" s="3">
        <v>0.89979254099999995</v>
      </c>
    </row>
    <row r="1283" spans="1:8">
      <c r="A1283" s="3" t="s">
        <v>1325</v>
      </c>
      <c r="B1283" s="3" t="s">
        <v>51</v>
      </c>
      <c r="C1283" s="3">
        <v>0.25767000000000001</v>
      </c>
      <c r="D1283" s="3">
        <v>5.7760000000000006E-2</v>
      </c>
      <c r="E1283" s="3">
        <v>0.77213000000000009</v>
      </c>
      <c r="F1283" s="3">
        <v>0.117991737</v>
      </c>
      <c r="G1283" s="3">
        <v>0.60192243300000003</v>
      </c>
      <c r="H1283" s="3">
        <v>0.93493987300000003</v>
      </c>
    </row>
    <row r="1284" spans="1:8">
      <c r="A1284" s="3" t="s">
        <v>1326</v>
      </c>
      <c r="B1284" s="3" t="s">
        <v>51</v>
      </c>
      <c r="C1284" s="3">
        <v>-8.0330000000000013E-2</v>
      </c>
      <c r="D1284" s="3">
        <v>0.60140000000000005</v>
      </c>
      <c r="E1284" s="3">
        <v>0.9984900000000001</v>
      </c>
      <c r="F1284" s="3">
        <v>-0.73006183400000002</v>
      </c>
      <c r="G1284" s="3">
        <v>1.0992320999999999E-2</v>
      </c>
      <c r="H1284" s="3">
        <v>0.27437267599999998</v>
      </c>
    </row>
    <row r="1285" spans="1:8">
      <c r="A1285" s="3" t="s">
        <v>1327</v>
      </c>
      <c r="B1285" s="3" t="s">
        <v>51</v>
      </c>
      <c r="C1285" s="3">
        <v>-0.19900000000000001</v>
      </c>
      <c r="D1285" s="3">
        <v>0.2336</v>
      </c>
      <c r="E1285" s="3">
        <v>0.9759500000000001</v>
      </c>
      <c r="F1285" s="3">
        <v>-0.141714064</v>
      </c>
      <c r="G1285" s="3">
        <v>0.61400192499999995</v>
      </c>
      <c r="H1285" s="3">
        <v>0.93493987300000003</v>
      </c>
    </row>
    <row r="1286" spans="1:8">
      <c r="A1286" s="3" t="s">
        <v>1328</v>
      </c>
      <c r="B1286" s="3" t="s">
        <v>51</v>
      </c>
      <c r="C1286" s="3">
        <v>4.2000000000000003E-2</v>
      </c>
      <c r="D1286" s="3">
        <v>0.83342000000000005</v>
      </c>
      <c r="E1286" s="3">
        <v>0.9984900000000001</v>
      </c>
      <c r="F1286" s="3">
        <v>-6.0770482000000001E-2</v>
      </c>
      <c r="G1286" s="3">
        <v>1</v>
      </c>
      <c r="H1286" s="3">
        <v>1</v>
      </c>
    </row>
    <row r="1287" spans="1:8">
      <c r="A1287" s="3" t="s">
        <v>1329</v>
      </c>
      <c r="B1287" s="3" t="s">
        <v>51</v>
      </c>
      <c r="C1287" s="3">
        <v>-0.16800000000000001</v>
      </c>
      <c r="D1287" s="3">
        <v>0.11658</v>
      </c>
      <c r="E1287" s="3">
        <v>0.91088000000000002</v>
      </c>
      <c r="F1287" s="3">
        <v>-0.144516705</v>
      </c>
      <c r="G1287" s="3">
        <v>0.59753531299999996</v>
      </c>
      <c r="H1287" s="3">
        <v>0.93425806</v>
      </c>
    </row>
    <row r="1288" spans="1:8">
      <c r="A1288" s="3" t="s">
        <v>1330</v>
      </c>
      <c r="B1288" s="3" t="s">
        <v>51</v>
      </c>
      <c r="C1288" s="3">
        <v>-8.4330000000000002E-2</v>
      </c>
      <c r="D1288" s="3">
        <v>0.46452000000000004</v>
      </c>
      <c r="E1288" s="3">
        <v>0.99572000000000005</v>
      </c>
      <c r="F1288" s="3">
        <v>-0.199330585</v>
      </c>
      <c r="G1288" s="3">
        <v>0.47973362400000003</v>
      </c>
      <c r="H1288" s="3">
        <v>0.91206870900000003</v>
      </c>
    </row>
    <row r="1289" spans="1:8">
      <c r="A1289" s="3" t="s">
        <v>1331</v>
      </c>
      <c r="B1289" s="3" t="s">
        <v>51</v>
      </c>
      <c r="C1289" s="3">
        <v>-0.17667000000000002</v>
      </c>
      <c r="D1289" s="3">
        <v>9.3380000000000005E-2</v>
      </c>
      <c r="E1289" s="3">
        <v>0.86306000000000005</v>
      </c>
      <c r="F1289" s="3">
        <v>-0.44537516599999999</v>
      </c>
      <c r="G1289" s="3">
        <v>0.125597614</v>
      </c>
      <c r="H1289" s="3">
        <v>0.70753911199999997</v>
      </c>
    </row>
    <row r="1290" spans="1:8">
      <c r="A1290" s="3" t="s">
        <v>1332</v>
      </c>
      <c r="B1290" s="3" t="s">
        <v>51</v>
      </c>
      <c r="C1290" s="3">
        <v>1.1330000000000002E-2</v>
      </c>
      <c r="D1290" s="3">
        <v>0.88019000000000003</v>
      </c>
      <c r="E1290" s="3">
        <v>0.9984900000000001</v>
      </c>
      <c r="F1290" s="3">
        <v>0.14136902100000001</v>
      </c>
      <c r="G1290" s="3">
        <v>0.55615656899999999</v>
      </c>
      <c r="H1290" s="3">
        <v>0.93205906100000002</v>
      </c>
    </row>
    <row r="1291" spans="1:8">
      <c r="A1291" s="3" t="s">
        <v>1333</v>
      </c>
      <c r="B1291" s="3" t="s">
        <v>51</v>
      </c>
      <c r="C1291" s="3">
        <v>-9.8000000000000004E-2</v>
      </c>
      <c r="D1291" s="3">
        <v>0.38045000000000001</v>
      </c>
      <c r="E1291" s="3">
        <v>0.99370000000000003</v>
      </c>
      <c r="F1291" s="3">
        <v>-0.56526746299999997</v>
      </c>
      <c r="G1291" s="3">
        <v>2.1943573000000001E-2</v>
      </c>
      <c r="H1291" s="3">
        <v>0.36206895</v>
      </c>
    </row>
    <row r="1292" spans="1:8">
      <c r="A1292" s="3" t="s">
        <v>1334</v>
      </c>
      <c r="B1292" s="3" t="s">
        <v>51</v>
      </c>
      <c r="C1292" s="3">
        <v>-7.2330000000000005E-2</v>
      </c>
      <c r="D1292" s="3">
        <v>0.55254000000000003</v>
      </c>
      <c r="E1292" s="3">
        <v>0.9984900000000001</v>
      </c>
      <c r="F1292" s="3">
        <v>0.14952938199999999</v>
      </c>
      <c r="G1292" s="3">
        <v>0.45041234000000002</v>
      </c>
      <c r="H1292" s="3">
        <v>0.911755608</v>
      </c>
    </row>
    <row r="1293" spans="1:8">
      <c r="A1293" s="3" t="s">
        <v>1335</v>
      </c>
      <c r="B1293" s="3" t="s">
        <v>51</v>
      </c>
      <c r="C1293" s="3">
        <v>9.5000000000000001E-2</v>
      </c>
      <c r="D1293" s="3">
        <v>0.40937000000000001</v>
      </c>
      <c r="E1293" s="3">
        <v>0.99471000000000009</v>
      </c>
      <c r="F1293" s="3">
        <v>0.117268278</v>
      </c>
      <c r="G1293" s="3">
        <v>0.57045254000000001</v>
      </c>
      <c r="H1293" s="3">
        <v>0.93221869700000004</v>
      </c>
    </row>
    <row r="1294" spans="1:8">
      <c r="A1294" s="3" t="s">
        <v>1336</v>
      </c>
      <c r="B1294" s="3" t="s">
        <v>51</v>
      </c>
      <c r="C1294" s="3">
        <v>0.08</v>
      </c>
      <c r="D1294" s="3">
        <v>0.58124000000000009</v>
      </c>
      <c r="E1294" s="3">
        <v>0.9984900000000001</v>
      </c>
      <c r="F1294" s="3">
        <v>0.40415605199999999</v>
      </c>
      <c r="G1294" s="3">
        <v>0.10775878799999999</v>
      </c>
      <c r="H1294" s="3">
        <v>0.67611210600000005</v>
      </c>
    </row>
    <row r="1295" spans="1:8">
      <c r="A1295" s="3" t="s">
        <v>1337</v>
      </c>
      <c r="B1295" s="3" t="s">
        <v>51</v>
      </c>
      <c r="C1295" s="3">
        <v>8.6700000000000006E-3</v>
      </c>
      <c r="D1295" s="3">
        <v>0.92015000000000002</v>
      </c>
      <c r="E1295" s="3">
        <v>0.99870000000000003</v>
      </c>
      <c r="F1295" s="3">
        <v>-2.5880001E-2</v>
      </c>
      <c r="G1295" s="3">
        <v>1</v>
      </c>
      <c r="H1295" s="3">
        <v>1</v>
      </c>
    </row>
    <row r="1296" spans="1:8">
      <c r="A1296" s="3" t="s">
        <v>1338</v>
      </c>
      <c r="B1296" s="3" t="s">
        <v>51</v>
      </c>
      <c r="C1296" s="3">
        <v>-1.3330000000000002E-2</v>
      </c>
      <c r="D1296" s="3">
        <v>0.52960000000000007</v>
      </c>
      <c r="E1296" s="3">
        <v>0.99042000000000008</v>
      </c>
      <c r="F1296" s="3">
        <v>0.17513479700000001</v>
      </c>
      <c r="G1296" s="3">
        <v>0.43871026400000002</v>
      </c>
      <c r="H1296" s="3">
        <v>0.911755608</v>
      </c>
    </row>
    <row r="1297" spans="1:8">
      <c r="A1297" s="3" t="s">
        <v>1339</v>
      </c>
      <c r="B1297" s="3" t="s">
        <v>51</v>
      </c>
      <c r="C1297" s="3">
        <v>5.3300000000000005E-3</v>
      </c>
      <c r="D1297" s="3">
        <v>0.88640000000000008</v>
      </c>
      <c r="E1297" s="3">
        <v>0.9984900000000001</v>
      </c>
      <c r="F1297" s="3">
        <v>3.5767304999999999E-2</v>
      </c>
      <c r="G1297" s="3">
        <v>0.70614402899999995</v>
      </c>
      <c r="H1297" s="3">
        <v>0.96056398799999998</v>
      </c>
    </row>
    <row r="1298" spans="1:8">
      <c r="A1298" s="3" t="s">
        <v>1340</v>
      </c>
      <c r="B1298" s="3" t="s">
        <v>51</v>
      </c>
      <c r="C1298" s="3">
        <v>7.4330000000000007E-2</v>
      </c>
      <c r="D1298" s="3">
        <v>0.47636000000000006</v>
      </c>
      <c r="E1298" s="3">
        <v>0.99384000000000006</v>
      </c>
      <c r="F1298" s="3">
        <v>0.111522749</v>
      </c>
      <c r="G1298" s="3">
        <v>0.69590825099999998</v>
      </c>
      <c r="H1298" s="3">
        <v>0.95954341899999995</v>
      </c>
    </row>
    <row r="1299" spans="1:8">
      <c r="A1299" s="3" t="s">
        <v>1341</v>
      </c>
      <c r="B1299" s="3" t="s">
        <v>51</v>
      </c>
      <c r="C1299" s="3">
        <v>-0.11867000000000001</v>
      </c>
      <c r="D1299" s="3">
        <v>0.45267000000000002</v>
      </c>
      <c r="E1299" s="3">
        <v>0.99711000000000005</v>
      </c>
      <c r="F1299" s="3">
        <v>-9.6439398999999995E-2</v>
      </c>
      <c r="G1299" s="3">
        <v>0.79647966100000001</v>
      </c>
      <c r="H1299" s="3">
        <v>0.97832255000000001</v>
      </c>
    </row>
    <row r="1300" spans="1:8">
      <c r="A1300" s="3" t="s">
        <v>1342</v>
      </c>
      <c r="B1300" s="3" t="s">
        <v>51</v>
      </c>
      <c r="C1300" s="3">
        <v>0.15833000000000003</v>
      </c>
      <c r="D1300" s="3">
        <v>0.24434000000000003</v>
      </c>
      <c r="E1300" s="3">
        <v>0.97953000000000012</v>
      </c>
      <c r="F1300" s="3">
        <v>0.57433148499999997</v>
      </c>
      <c r="G1300" s="3">
        <v>3.4863327E-2</v>
      </c>
      <c r="H1300" s="3">
        <v>0.456709584</v>
      </c>
    </row>
    <row r="1301" spans="1:8">
      <c r="A1301" s="3" t="s">
        <v>1343</v>
      </c>
      <c r="B1301" s="3" t="s">
        <v>51</v>
      </c>
      <c r="C1301" s="3">
        <v>0.12367000000000002</v>
      </c>
      <c r="D1301" s="3">
        <v>0.29432000000000003</v>
      </c>
      <c r="E1301" s="3">
        <v>0.98</v>
      </c>
      <c r="F1301" s="3">
        <v>-0.25127818800000001</v>
      </c>
      <c r="G1301" s="3">
        <v>0.31099589399999999</v>
      </c>
      <c r="H1301" s="3">
        <v>0.86435065499999997</v>
      </c>
    </row>
    <row r="1302" spans="1:8">
      <c r="A1302" s="3" t="s">
        <v>1344</v>
      </c>
      <c r="B1302" s="3" t="s">
        <v>51</v>
      </c>
      <c r="C1302" s="3">
        <v>-0.376</v>
      </c>
      <c r="D1302" s="3">
        <v>1.1710000000000002E-2</v>
      </c>
      <c r="E1302" s="3">
        <v>0.35460000000000003</v>
      </c>
      <c r="F1302" s="3">
        <v>1.1111072259999999</v>
      </c>
      <c r="G1302" s="3">
        <v>1.5299999999999999E-5</v>
      </c>
      <c r="H1302" s="3">
        <v>1.6249999999999999E-3</v>
      </c>
    </row>
    <row r="1303" spans="1:8">
      <c r="A1303" s="3" t="s">
        <v>1345</v>
      </c>
      <c r="B1303" s="3" t="s">
        <v>51</v>
      </c>
      <c r="C1303" s="3">
        <v>-5.1670000000000008E-2</v>
      </c>
      <c r="D1303" s="3">
        <v>0.5965100000000001</v>
      </c>
      <c r="E1303" s="3">
        <v>0.9984900000000001</v>
      </c>
      <c r="F1303" s="3">
        <v>-0.30002105600000001</v>
      </c>
      <c r="G1303" s="3">
        <v>0.40909831000000002</v>
      </c>
      <c r="H1303" s="3">
        <v>0.90222623000000002</v>
      </c>
    </row>
    <row r="1304" spans="1:8">
      <c r="A1304" s="3" t="s">
        <v>1346</v>
      </c>
      <c r="B1304" s="3" t="s">
        <v>51</v>
      </c>
      <c r="C1304" s="3">
        <v>0.15633000000000002</v>
      </c>
      <c r="D1304" s="3">
        <v>0.20843</v>
      </c>
      <c r="E1304" s="3">
        <v>0.94867000000000012</v>
      </c>
      <c r="F1304" s="3">
        <v>0.204298965</v>
      </c>
      <c r="G1304" s="3">
        <v>0.67426842099999995</v>
      </c>
      <c r="H1304" s="3">
        <v>0.95408922299999999</v>
      </c>
    </row>
    <row r="1305" spans="1:8">
      <c r="A1305" s="3" t="s">
        <v>1347</v>
      </c>
      <c r="B1305" s="3" t="s">
        <v>51</v>
      </c>
      <c r="C1305" s="3">
        <v>7.2330000000000005E-2</v>
      </c>
      <c r="D1305" s="3">
        <v>0.58204</v>
      </c>
      <c r="E1305" s="3">
        <v>0.9984900000000001</v>
      </c>
      <c r="F1305" s="3">
        <v>0.21186734700000001</v>
      </c>
      <c r="G1305" s="3">
        <v>0.49263536200000002</v>
      </c>
      <c r="H1305" s="3">
        <v>0.91459079499999996</v>
      </c>
    </row>
    <row r="1306" spans="1:8">
      <c r="A1306" s="3" t="s">
        <v>1348</v>
      </c>
      <c r="B1306" s="3" t="s">
        <v>51</v>
      </c>
      <c r="C1306" s="3">
        <v>7.8670000000000004E-2</v>
      </c>
      <c r="D1306" s="3">
        <v>0.58603000000000005</v>
      </c>
      <c r="E1306" s="3">
        <v>0.9984900000000001</v>
      </c>
      <c r="F1306" s="3">
        <v>1.1059062E-2</v>
      </c>
      <c r="G1306" s="3">
        <v>0.99162689800000003</v>
      </c>
      <c r="H1306" s="3">
        <v>1</v>
      </c>
    </row>
    <row r="1307" spans="1:8">
      <c r="A1307" s="3" t="s">
        <v>1349</v>
      </c>
      <c r="B1307" s="3" t="s">
        <v>51</v>
      </c>
      <c r="C1307" s="3">
        <v>0.11233000000000001</v>
      </c>
      <c r="D1307" s="3">
        <v>0.52937000000000001</v>
      </c>
      <c r="E1307" s="3">
        <v>0.99401000000000006</v>
      </c>
      <c r="F1307" s="3">
        <v>-0.112026582</v>
      </c>
      <c r="G1307" s="3">
        <v>0.719203657</v>
      </c>
      <c r="H1307" s="3">
        <v>0.96355915800000003</v>
      </c>
    </row>
    <row r="1308" spans="1:8">
      <c r="A1308" s="3" t="s">
        <v>1350</v>
      </c>
      <c r="B1308" s="3" t="s">
        <v>51</v>
      </c>
      <c r="C1308" s="3">
        <v>0.16600000000000001</v>
      </c>
      <c r="D1308" s="3">
        <v>0.23730000000000001</v>
      </c>
      <c r="E1308" s="3">
        <v>0.9771200000000001</v>
      </c>
      <c r="F1308" s="3">
        <v>-0.47396670499999999</v>
      </c>
      <c r="G1308" s="3">
        <v>9.4995639000000007E-2</v>
      </c>
      <c r="H1308" s="3">
        <v>0.64677684999999996</v>
      </c>
    </row>
    <row r="1309" spans="1:8">
      <c r="A1309" s="3" t="s">
        <v>1351</v>
      </c>
      <c r="B1309" s="3" t="s">
        <v>51</v>
      </c>
      <c r="C1309" s="3">
        <v>1.9E-2</v>
      </c>
      <c r="D1309" s="3">
        <v>0.88995000000000002</v>
      </c>
      <c r="E1309" s="3">
        <v>0.9984900000000001</v>
      </c>
      <c r="F1309" s="3">
        <v>-0.15934664000000001</v>
      </c>
      <c r="G1309" s="3">
        <v>0.52763599699999997</v>
      </c>
      <c r="H1309" s="3">
        <v>0.92474529299999997</v>
      </c>
    </row>
    <row r="1310" spans="1:8">
      <c r="A1310" s="3" t="s">
        <v>1352</v>
      </c>
      <c r="B1310" s="3" t="s">
        <v>51</v>
      </c>
      <c r="C1310" s="3">
        <v>-1.3000000000000001E-2</v>
      </c>
      <c r="D1310" s="3">
        <v>0.75721000000000005</v>
      </c>
      <c r="E1310" s="3">
        <v>0.9984900000000001</v>
      </c>
      <c r="F1310" s="3">
        <v>-0.136683309</v>
      </c>
      <c r="G1310" s="3">
        <v>0.60333928000000003</v>
      </c>
      <c r="H1310" s="3">
        <v>0.93493987300000003</v>
      </c>
    </row>
    <row r="1311" spans="1:8">
      <c r="A1311" s="3" t="s">
        <v>1353</v>
      </c>
      <c r="B1311" s="3" t="s">
        <v>51</v>
      </c>
      <c r="C1311" s="3">
        <v>-6.4000000000000001E-2</v>
      </c>
      <c r="D1311" s="3">
        <v>0.68096000000000001</v>
      </c>
      <c r="E1311" s="3">
        <v>0.9984900000000001</v>
      </c>
      <c r="F1311" s="3">
        <v>-0.78864553299999995</v>
      </c>
      <c r="G1311" s="3">
        <v>1.788071E-3</v>
      </c>
      <c r="H1311" s="3">
        <v>7.9036724000000003E-2</v>
      </c>
    </row>
    <row r="1312" spans="1:8">
      <c r="A1312" s="3" t="s">
        <v>1354</v>
      </c>
      <c r="B1312" s="3" t="s">
        <v>51</v>
      </c>
      <c r="C1312" s="3">
        <v>0.155</v>
      </c>
      <c r="D1312" s="3">
        <v>0.22759000000000001</v>
      </c>
      <c r="E1312" s="3">
        <v>0.97350000000000003</v>
      </c>
      <c r="F1312" s="3">
        <v>0.162252533</v>
      </c>
      <c r="G1312" s="3">
        <v>0.77759787000000002</v>
      </c>
      <c r="H1312" s="3">
        <v>0.97187814699999997</v>
      </c>
    </row>
    <row r="1313" spans="1:8">
      <c r="A1313" s="3" t="s">
        <v>1355</v>
      </c>
      <c r="B1313" s="3" t="s">
        <v>51</v>
      </c>
      <c r="C1313" s="3">
        <v>5.0000000000000001E-3</v>
      </c>
      <c r="D1313" s="3">
        <v>0.94593000000000005</v>
      </c>
      <c r="E1313" s="3">
        <v>0.9991000000000001</v>
      </c>
      <c r="F1313" s="3">
        <v>2.2382211999999999E-2</v>
      </c>
      <c r="G1313" s="3">
        <v>0.89084096499999998</v>
      </c>
      <c r="H1313" s="3">
        <v>1</v>
      </c>
    </row>
    <row r="1314" spans="1:8">
      <c r="A1314" s="3" t="s">
        <v>1356</v>
      </c>
      <c r="B1314" s="3" t="s">
        <v>51</v>
      </c>
      <c r="C1314" s="3">
        <v>8.2000000000000003E-2</v>
      </c>
      <c r="D1314" s="3">
        <v>0.41279000000000005</v>
      </c>
      <c r="E1314" s="3">
        <v>0.99572000000000005</v>
      </c>
      <c r="F1314" s="3">
        <v>0.14490444299999999</v>
      </c>
      <c r="G1314" s="3">
        <v>0.50331437800000001</v>
      </c>
      <c r="H1314" s="3">
        <v>0.91645120499999999</v>
      </c>
    </row>
    <row r="1315" spans="1:8">
      <c r="A1315" s="3" t="s">
        <v>1357</v>
      </c>
      <c r="B1315" s="3" t="s">
        <v>51</v>
      </c>
      <c r="C1315" s="3">
        <v>3.6700000000000001E-3</v>
      </c>
      <c r="D1315" s="3">
        <v>0.90604000000000007</v>
      </c>
      <c r="E1315" s="3">
        <v>0.99870000000000003</v>
      </c>
      <c r="F1315" s="3">
        <v>-0.106027703</v>
      </c>
      <c r="G1315" s="3">
        <v>0.69009090100000003</v>
      </c>
      <c r="H1315" s="3">
        <v>0.956579548</v>
      </c>
    </row>
    <row r="1316" spans="1:8">
      <c r="A1316" s="3" t="s">
        <v>1358</v>
      </c>
      <c r="B1316" s="3" t="s">
        <v>51</v>
      </c>
      <c r="C1316" s="3">
        <v>3.9670000000000004E-2</v>
      </c>
      <c r="D1316" s="3">
        <v>0.70296000000000003</v>
      </c>
      <c r="E1316" s="3">
        <v>0.99711000000000005</v>
      </c>
      <c r="F1316" s="3">
        <v>0.15624089599999999</v>
      </c>
      <c r="G1316" s="3">
        <v>0.57967308799999995</v>
      </c>
      <c r="H1316" s="3">
        <v>0.93221869700000004</v>
      </c>
    </row>
    <row r="1317" spans="1:8">
      <c r="A1317" s="3" t="s">
        <v>1359</v>
      </c>
      <c r="B1317" s="3" t="s">
        <v>51</v>
      </c>
      <c r="C1317" s="3">
        <v>-6.2E-2</v>
      </c>
      <c r="D1317" s="3">
        <v>0.57252000000000003</v>
      </c>
      <c r="E1317" s="3">
        <v>0.99711000000000005</v>
      </c>
      <c r="F1317" s="3">
        <v>8.9236678999999999E-2</v>
      </c>
      <c r="G1317" s="3">
        <v>0.71067380800000002</v>
      </c>
      <c r="H1317" s="3">
        <v>0.96126810699999998</v>
      </c>
    </row>
    <row r="1318" spans="1:8">
      <c r="A1318" s="3" t="s">
        <v>1360</v>
      </c>
      <c r="B1318" s="3" t="s">
        <v>51</v>
      </c>
      <c r="C1318" s="3">
        <v>-0.29567000000000004</v>
      </c>
      <c r="D1318" s="3">
        <v>0.13</v>
      </c>
      <c r="E1318" s="3">
        <v>0.92770000000000008</v>
      </c>
      <c r="F1318" s="3">
        <v>-6.9388247E-2</v>
      </c>
      <c r="G1318" s="3">
        <v>0.879672232</v>
      </c>
      <c r="H1318" s="3">
        <v>1</v>
      </c>
    </row>
    <row r="1319" spans="1:8">
      <c r="A1319" s="3" t="s">
        <v>1361</v>
      </c>
      <c r="B1319" s="3" t="s">
        <v>51</v>
      </c>
      <c r="C1319" s="3">
        <v>-0.27200000000000002</v>
      </c>
      <c r="D1319" s="3">
        <v>8.2610000000000003E-2</v>
      </c>
      <c r="E1319" s="3">
        <v>0.80959000000000003</v>
      </c>
      <c r="F1319" s="3">
        <v>7.0131290999999998E-2</v>
      </c>
      <c r="G1319" s="3">
        <v>0.67702511499999996</v>
      </c>
      <c r="H1319" s="3">
        <v>0.95408922299999999</v>
      </c>
    </row>
    <row r="1320" spans="1:8">
      <c r="A1320" s="3" t="s">
        <v>1362</v>
      </c>
      <c r="B1320" s="3" t="s">
        <v>51</v>
      </c>
      <c r="C1320" s="3">
        <v>-5.3999999999999999E-2</v>
      </c>
      <c r="D1320" s="3">
        <v>0.70638000000000001</v>
      </c>
      <c r="E1320" s="3">
        <v>0.9984900000000001</v>
      </c>
      <c r="F1320" s="3">
        <v>-0.46182511799999998</v>
      </c>
      <c r="G1320" s="3">
        <v>0.17235494600000001</v>
      </c>
      <c r="H1320" s="3">
        <v>0.75395118999999999</v>
      </c>
    </row>
    <row r="1321" spans="1:8">
      <c r="A1321" s="3" t="s">
        <v>1363</v>
      </c>
      <c r="B1321" s="3" t="s">
        <v>51</v>
      </c>
      <c r="C1321" s="3">
        <v>-0.12433000000000001</v>
      </c>
      <c r="D1321" s="3">
        <v>0.36577000000000004</v>
      </c>
      <c r="E1321" s="3">
        <v>0.99348000000000003</v>
      </c>
      <c r="F1321" s="3">
        <v>6.2429479000000003E-2</v>
      </c>
      <c r="G1321" s="3">
        <v>0.71566580800000001</v>
      </c>
      <c r="H1321" s="3">
        <v>0.96236842600000005</v>
      </c>
    </row>
    <row r="1322" spans="1:8">
      <c r="A1322" s="3" t="s">
        <v>1364</v>
      </c>
      <c r="B1322" s="3" t="s">
        <v>51</v>
      </c>
      <c r="C1322" s="3">
        <v>-6.7330000000000001E-2</v>
      </c>
      <c r="D1322" s="3">
        <v>0.64169000000000009</v>
      </c>
      <c r="E1322" s="3">
        <v>0.9984900000000001</v>
      </c>
      <c r="F1322" s="3">
        <v>0.14658980399999999</v>
      </c>
      <c r="G1322" s="3">
        <v>0.59887711799999999</v>
      </c>
      <c r="H1322" s="3">
        <v>0.93490813399999995</v>
      </c>
    </row>
    <row r="1323" spans="1:8">
      <c r="A1323" s="3" t="s">
        <v>1365</v>
      </c>
      <c r="B1323" s="3" t="s">
        <v>51</v>
      </c>
      <c r="C1323" s="3">
        <v>-0.124</v>
      </c>
      <c r="D1323" s="3">
        <v>0.32357000000000002</v>
      </c>
      <c r="E1323" s="3">
        <v>0.96627000000000007</v>
      </c>
      <c r="F1323" s="3">
        <v>0.55953057100000003</v>
      </c>
      <c r="G1323" s="3">
        <v>0.13088127599999999</v>
      </c>
      <c r="H1323" s="3">
        <v>0.71261493899999995</v>
      </c>
    </row>
    <row r="1324" spans="1:8">
      <c r="A1324" s="3" t="s">
        <v>1366</v>
      </c>
      <c r="B1324" s="3" t="s">
        <v>51</v>
      </c>
      <c r="C1324" s="3">
        <v>-2.2330000000000003E-2</v>
      </c>
      <c r="D1324" s="3">
        <v>0.81315000000000004</v>
      </c>
      <c r="E1324" s="3">
        <v>0.9984900000000001</v>
      </c>
      <c r="F1324" s="3">
        <v>1.2490085999999999E-2</v>
      </c>
      <c r="G1324" s="3">
        <v>0.85294179699999995</v>
      </c>
      <c r="H1324" s="3">
        <v>1</v>
      </c>
    </row>
    <row r="1325" spans="1:8">
      <c r="A1325" s="3" t="s">
        <v>1367</v>
      </c>
      <c r="B1325" s="3" t="s">
        <v>51</v>
      </c>
      <c r="C1325" s="3">
        <v>2.7E-2</v>
      </c>
      <c r="D1325" s="3">
        <v>0.75486000000000009</v>
      </c>
      <c r="E1325" s="3">
        <v>0.9984900000000001</v>
      </c>
      <c r="F1325" s="3">
        <v>3.0275841000000001E-2</v>
      </c>
      <c r="G1325" s="3">
        <v>0.91103915999999996</v>
      </c>
      <c r="H1325" s="3">
        <v>1</v>
      </c>
    </row>
    <row r="1326" spans="1:8">
      <c r="A1326" s="3" t="s">
        <v>1368</v>
      </c>
      <c r="B1326" s="3" t="s">
        <v>51</v>
      </c>
      <c r="C1326" s="3">
        <v>6.3670000000000004E-2</v>
      </c>
      <c r="D1326" s="3">
        <v>0.49863000000000002</v>
      </c>
      <c r="E1326" s="3">
        <v>0.99403000000000008</v>
      </c>
      <c r="F1326" s="3">
        <v>-0.29851032300000002</v>
      </c>
      <c r="G1326" s="3">
        <v>0.43526863199999999</v>
      </c>
      <c r="H1326" s="3">
        <v>0.911755608</v>
      </c>
    </row>
    <row r="1327" spans="1:8">
      <c r="A1327" s="3" t="s">
        <v>1369</v>
      </c>
      <c r="B1327" s="3" t="s">
        <v>51</v>
      </c>
      <c r="C1327" s="3">
        <v>-5.2670000000000002E-2</v>
      </c>
      <c r="D1327" s="3">
        <v>0.71348</v>
      </c>
      <c r="E1327" s="3">
        <v>0.9984900000000001</v>
      </c>
      <c r="F1327" s="3">
        <v>-0.19249263699999999</v>
      </c>
      <c r="G1327" s="3">
        <v>0.441882516</v>
      </c>
      <c r="H1327" s="3">
        <v>0.911755608</v>
      </c>
    </row>
    <row r="1328" spans="1:8">
      <c r="A1328" s="3" t="s">
        <v>1370</v>
      </c>
      <c r="B1328" s="3" t="s">
        <v>51</v>
      </c>
      <c r="C1328" s="3">
        <v>-0.16967000000000002</v>
      </c>
      <c r="D1328" s="3">
        <v>0.20135000000000003</v>
      </c>
      <c r="E1328" s="3">
        <v>0.96675000000000011</v>
      </c>
      <c r="F1328" s="3">
        <v>-0.92991278899999996</v>
      </c>
      <c r="G1328" s="3">
        <v>7.2409899999999997E-4</v>
      </c>
      <c r="H1328" s="3">
        <v>3.8878160000000002E-2</v>
      </c>
    </row>
    <row r="1329" spans="1:8">
      <c r="A1329" s="3" t="s">
        <v>1371</v>
      </c>
      <c r="B1329" s="3" t="s">
        <v>51</v>
      </c>
      <c r="C1329" s="3">
        <v>-0.23333000000000001</v>
      </c>
      <c r="D1329" s="3">
        <v>0.22211000000000003</v>
      </c>
      <c r="E1329" s="3">
        <v>0.97193000000000007</v>
      </c>
      <c r="F1329" s="3">
        <v>3.5142357999999999E-2</v>
      </c>
      <c r="G1329" s="3">
        <v>0.82715028499999999</v>
      </c>
      <c r="H1329" s="3">
        <v>0.98860123899999996</v>
      </c>
    </row>
    <row r="1330" spans="1:8">
      <c r="A1330" s="3" t="s">
        <v>1372</v>
      </c>
      <c r="B1330" s="3" t="s">
        <v>51</v>
      </c>
      <c r="C1330" s="3">
        <v>-7.9000000000000001E-2</v>
      </c>
      <c r="D1330" s="3">
        <v>0.6202700000000001</v>
      </c>
      <c r="E1330" s="3">
        <v>0.9984900000000001</v>
      </c>
      <c r="F1330" s="3">
        <v>-0.29799444899999999</v>
      </c>
      <c r="G1330" s="3">
        <v>0.37361542599999997</v>
      </c>
      <c r="H1330" s="3">
        <v>0.89291613000000003</v>
      </c>
    </row>
    <row r="1331" spans="1:8">
      <c r="A1331" s="3" t="s">
        <v>1373</v>
      </c>
      <c r="B1331" s="3" t="s">
        <v>51</v>
      </c>
      <c r="C1331" s="3">
        <v>-0.19067000000000001</v>
      </c>
      <c r="D1331" s="3">
        <v>0.17874999999999999</v>
      </c>
      <c r="E1331" s="3">
        <v>0.94577000000000011</v>
      </c>
      <c r="F1331" s="3">
        <v>0.57238987399999997</v>
      </c>
      <c r="G1331" s="3">
        <v>0.102057128</v>
      </c>
      <c r="H1331" s="3">
        <v>0.66046851100000004</v>
      </c>
    </row>
    <row r="1332" spans="1:8">
      <c r="A1332" s="3" t="s">
        <v>1374</v>
      </c>
      <c r="B1332" s="3" t="s">
        <v>51</v>
      </c>
      <c r="C1332" s="3">
        <v>-3.2000000000000001E-2</v>
      </c>
      <c r="D1332" s="3">
        <v>0.8132100000000001</v>
      </c>
      <c r="E1332" s="3">
        <v>0.99870000000000003</v>
      </c>
      <c r="F1332" s="3">
        <v>-0.93653600999999997</v>
      </c>
      <c r="G1332" s="3">
        <v>2.7249606999999999E-2</v>
      </c>
      <c r="H1332" s="3">
        <v>0.40481117300000002</v>
      </c>
    </row>
    <row r="1333" spans="1:8">
      <c r="A1333" s="3" t="s">
        <v>1375</v>
      </c>
      <c r="B1333" s="3" t="s">
        <v>51</v>
      </c>
      <c r="C1333" s="3">
        <v>-8.4330000000000002E-2</v>
      </c>
      <c r="D1333" s="3">
        <v>0.54064000000000001</v>
      </c>
      <c r="E1333" s="3">
        <v>0.9984900000000001</v>
      </c>
      <c r="F1333" s="3">
        <v>0.28083018399999998</v>
      </c>
      <c r="G1333" s="3">
        <v>0.20863562899999999</v>
      </c>
      <c r="H1333" s="3">
        <v>0.796902165</v>
      </c>
    </row>
    <row r="1334" spans="1:8">
      <c r="A1334" s="3" t="s">
        <v>1376</v>
      </c>
      <c r="B1334" s="3" t="s">
        <v>51</v>
      </c>
      <c r="C1334" s="3">
        <v>-8.6330000000000004E-2</v>
      </c>
      <c r="D1334" s="3">
        <v>0.48409000000000002</v>
      </c>
      <c r="E1334" s="3">
        <v>0.99793000000000009</v>
      </c>
      <c r="F1334" s="3">
        <v>-6.2485970000000002E-2</v>
      </c>
      <c r="G1334" s="3">
        <v>0.925700721</v>
      </c>
      <c r="H1334" s="3">
        <v>1</v>
      </c>
    </row>
    <row r="1335" spans="1:8">
      <c r="A1335" s="3" t="s">
        <v>1377</v>
      </c>
      <c r="B1335" s="3" t="s">
        <v>51</v>
      </c>
      <c r="C1335" s="3">
        <v>-6.967000000000001E-2</v>
      </c>
      <c r="D1335" s="3">
        <v>0.55603000000000002</v>
      </c>
      <c r="E1335" s="3">
        <v>0.99711000000000005</v>
      </c>
      <c r="F1335" s="3">
        <v>-0.24151326000000001</v>
      </c>
      <c r="G1335" s="3">
        <v>0.43213825099999997</v>
      </c>
      <c r="H1335" s="3">
        <v>0.911755608</v>
      </c>
    </row>
    <row r="1336" spans="1:8">
      <c r="A1336" s="3" t="s">
        <v>1378</v>
      </c>
      <c r="B1336" s="3" t="s">
        <v>51</v>
      </c>
      <c r="C1336" s="3">
        <v>2.0330000000000001E-2</v>
      </c>
      <c r="D1336" s="3">
        <v>0.84330000000000005</v>
      </c>
      <c r="E1336" s="3">
        <v>0.99870000000000003</v>
      </c>
      <c r="F1336" s="3">
        <v>-8.1823950000000006E-2</v>
      </c>
      <c r="G1336" s="3">
        <v>0.55723357100000004</v>
      </c>
      <c r="H1336" s="3">
        <v>0.93205906100000002</v>
      </c>
    </row>
    <row r="1337" spans="1:8">
      <c r="A1337" s="3" t="s">
        <v>1379</v>
      </c>
      <c r="B1337" s="3" t="s">
        <v>51</v>
      </c>
      <c r="C1337" s="3">
        <v>0.24233000000000002</v>
      </c>
      <c r="D1337" s="3">
        <v>3.2680000000000001E-2</v>
      </c>
      <c r="E1337" s="3">
        <v>0.52378000000000002</v>
      </c>
      <c r="F1337" s="3">
        <v>0.47282574300000002</v>
      </c>
      <c r="G1337" s="3">
        <v>7.6215790000000005E-2</v>
      </c>
      <c r="H1337" s="3">
        <v>0.60014728900000003</v>
      </c>
    </row>
    <row r="1338" spans="1:8">
      <c r="A1338" s="3" t="s">
        <v>1380</v>
      </c>
      <c r="B1338" s="3" t="s">
        <v>51</v>
      </c>
      <c r="C1338" s="3">
        <v>-7.0000000000000001E-3</v>
      </c>
      <c r="D1338" s="3">
        <v>0.62828000000000006</v>
      </c>
      <c r="E1338" s="3">
        <v>0.99711000000000005</v>
      </c>
      <c r="F1338" s="3">
        <v>-0.29690291800000002</v>
      </c>
      <c r="G1338" s="3">
        <v>0.36406480499999999</v>
      </c>
      <c r="H1338" s="3">
        <v>0.89040449499999996</v>
      </c>
    </row>
    <row r="1339" spans="1:8">
      <c r="A1339" s="3" t="s">
        <v>1381</v>
      </c>
      <c r="B1339" s="3" t="s">
        <v>51</v>
      </c>
      <c r="C1339" s="3">
        <v>3.6670000000000001E-2</v>
      </c>
      <c r="D1339" s="3">
        <v>0.65985000000000005</v>
      </c>
      <c r="E1339" s="3">
        <v>0.9984900000000001</v>
      </c>
      <c r="F1339" s="3">
        <v>0.90600739900000005</v>
      </c>
      <c r="G1339" s="3">
        <v>5.5726745000000001E-2</v>
      </c>
      <c r="H1339" s="3">
        <v>0.53297946100000004</v>
      </c>
    </row>
    <row r="1340" spans="1:8">
      <c r="A1340" s="3" t="s">
        <v>1382</v>
      </c>
      <c r="B1340" s="3" t="s">
        <v>51</v>
      </c>
      <c r="C1340" s="3">
        <v>0.32667000000000002</v>
      </c>
      <c r="D1340" s="3">
        <v>3.0500000000000002E-3</v>
      </c>
      <c r="E1340" s="3">
        <v>0.14102000000000001</v>
      </c>
      <c r="F1340" s="3">
        <v>3.1209612000000001E-2</v>
      </c>
      <c r="G1340" s="3">
        <v>0.86957732700000001</v>
      </c>
      <c r="H1340" s="3">
        <v>1</v>
      </c>
    </row>
    <row r="1341" spans="1:8">
      <c r="A1341" s="3" t="s">
        <v>1383</v>
      </c>
      <c r="B1341" s="3" t="s">
        <v>51</v>
      </c>
      <c r="C1341" s="3">
        <v>7.9000000000000001E-2</v>
      </c>
      <c r="D1341" s="3">
        <v>0.49894000000000005</v>
      </c>
      <c r="E1341" s="3">
        <v>0.9984900000000001</v>
      </c>
      <c r="F1341" s="3">
        <v>0.34588701399999999</v>
      </c>
      <c r="G1341" s="3">
        <v>0.251243665</v>
      </c>
      <c r="H1341" s="3">
        <v>0.82853059600000001</v>
      </c>
    </row>
    <row r="1342" spans="1:8">
      <c r="A1342" s="3" t="s">
        <v>1384</v>
      </c>
      <c r="B1342" s="3" t="s">
        <v>51</v>
      </c>
      <c r="C1342" s="3">
        <v>0.14499999999999999</v>
      </c>
      <c r="D1342" s="3">
        <v>0.15222000000000002</v>
      </c>
      <c r="E1342" s="3">
        <v>0.94679000000000013</v>
      </c>
      <c r="F1342" s="3">
        <v>0.330087723</v>
      </c>
      <c r="G1342" s="3">
        <v>0.27910031499999999</v>
      </c>
      <c r="H1342" s="3">
        <v>0.852933516</v>
      </c>
    </row>
    <row r="1343" spans="1:8">
      <c r="A1343" s="3" t="s">
        <v>1385</v>
      </c>
      <c r="B1343" s="3" t="s">
        <v>51</v>
      </c>
      <c r="C1343" s="3">
        <v>-1.3670000000000002E-2</v>
      </c>
      <c r="D1343" s="3">
        <v>0.90693000000000012</v>
      </c>
      <c r="E1343" s="3">
        <v>0.99870000000000003</v>
      </c>
      <c r="F1343" s="3">
        <v>0.11518694</v>
      </c>
      <c r="G1343" s="3">
        <v>0.67670942999999995</v>
      </c>
      <c r="H1343" s="3">
        <v>0.95408922299999999</v>
      </c>
    </row>
    <row r="1344" spans="1:8">
      <c r="A1344" s="3" t="s">
        <v>1386</v>
      </c>
      <c r="B1344" s="3" t="s">
        <v>51</v>
      </c>
      <c r="C1344" s="3">
        <v>0.10100000000000001</v>
      </c>
      <c r="D1344" s="3">
        <v>0.40145000000000003</v>
      </c>
      <c r="E1344" s="3">
        <v>0.99572000000000005</v>
      </c>
      <c r="F1344" s="3">
        <v>0.21095586999999999</v>
      </c>
      <c r="G1344" s="3">
        <v>0.36045828400000002</v>
      </c>
      <c r="H1344" s="3">
        <v>0.89040449499999996</v>
      </c>
    </row>
    <row r="1345" spans="1:8">
      <c r="A1345" s="3" t="s">
        <v>1387</v>
      </c>
      <c r="B1345" s="3" t="s">
        <v>51</v>
      </c>
      <c r="C1345" s="3">
        <v>0.128</v>
      </c>
      <c r="D1345" s="3">
        <v>0.29204000000000002</v>
      </c>
      <c r="E1345" s="3">
        <v>0.98464000000000007</v>
      </c>
      <c r="F1345" s="3">
        <v>0.155794296</v>
      </c>
      <c r="G1345" s="3">
        <v>0.65669080599999996</v>
      </c>
      <c r="H1345" s="3">
        <v>0.951684329</v>
      </c>
    </row>
    <row r="1346" spans="1:8">
      <c r="A1346" s="3" t="s">
        <v>1388</v>
      </c>
      <c r="B1346" s="3" t="s">
        <v>51</v>
      </c>
      <c r="C1346" s="3">
        <v>-0.14000000000000001</v>
      </c>
      <c r="D1346" s="3">
        <v>0.35089000000000004</v>
      </c>
      <c r="E1346" s="3">
        <v>0.98602000000000012</v>
      </c>
      <c r="F1346" s="3">
        <v>-0.22062825</v>
      </c>
      <c r="G1346" s="3">
        <v>0.61052834099999997</v>
      </c>
      <c r="H1346" s="3">
        <v>0.93493987300000003</v>
      </c>
    </row>
    <row r="1347" spans="1:8">
      <c r="A1347" s="3" t="s">
        <v>1389</v>
      </c>
      <c r="B1347" s="3" t="s">
        <v>51</v>
      </c>
      <c r="C1347" s="3">
        <v>-0.10567000000000001</v>
      </c>
      <c r="D1347" s="3">
        <v>0.34813000000000005</v>
      </c>
      <c r="E1347" s="3">
        <v>0.92565000000000008</v>
      </c>
      <c r="F1347" s="3">
        <v>-0.15492284100000001</v>
      </c>
      <c r="G1347" s="3">
        <v>0.91004114599999997</v>
      </c>
      <c r="H1347" s="3">
        <v>1</v>
      </c>
    </row>
    <row r="1348" spans="1:8">
      <c r="A1348" s="3" t="s">
        <v>1390</v>
      </c>
      <c r="B1348" s="3" t="s">
        <v>51</v>
      </c>
      <c r="C1348" s="3">
        <v>-0.16033</v>
      </c>
      <c r="D1348" s="3">
        <v>0.11091000000000001</v>
      </c>
      <c r="E1348" s="3">
        <v>0.88126000000000004</v>
      </c>
      <c r="F1348" s="3">
        <v>-0.41502092299999999</v>
      </c>
      <c r="G1348" s="3">
        <v>0.32703445199999998</v>
      </c>
      <c r="H1348" s="3">
        <v>0.86962508599999999</v>
      </c>
    </row>
    <row r="1349" spans="1:8">
      <c r="A1349" s="3" t="s">
        <v>1391</v>
      </c>
      <c r="B1349" s="3" t="s">
        <v>51</v>
      </c>
      <c r="C1349" s="3">
        <v>4.1330000000000006E-2</v>
      </c>
      <c r="D1349" s="3">
        <v>0.69336000000000009</v>
      </c>
      <c r="E1349" s="3">
        <v>0.9984900000000001</v>
      </c>
      <c r="F1349" s="3">
        <v>-0.107523719</v>
      </c>
      <c r="G1349" s="3">
        <v>0.68685191700000003</v>
      </c>
      <c r="H1349" s="3">
        <v>0.95586175699999998</v>
      </c>
    </row>
    <row r="1350" spans="1:8">
      <c r="A1350" s="3" t="s">
        <v>1392</v>
      </c>
      <c r="B1350" s="3" t="s">
        <v>51</v>
      </c>
      <c r="C1350" s="3">
        <v>-0.12467000000000002</v>
      </c>
      <c r="D1350" s="3">
        <v>0.26827000000000001</v>
      </c>
      <c r="E1350" s="3">
        <v>0.98154000000000008</v>
      </c>
      <c r="F1350" s="3">
        <v>-1.9945042E-2</v>
      </c>
      <c r="G1350" s="3">
        <v>0.94702112299999996</v>
      </c>
      <c r="H1350" s="3">
        <v>1</v>
      </c>
    </row>
    <row r="1351" spans="1:8">
      <c r="A1351" s="3" t="s">
        <v>1393</v>
      </c>
      <c r="B1351" s="3" t="s">
        <v>51</v>
      </c>
      <c r="C1351" s="3">
        <v>1.0999999999999999E-2</v>
      </c>
      <c r="D1351" s="3">
        <v>0.89002000000000003</v>
      </c>
      <c r="E1351" s="3">
        <v>0.9984900000000001</v>
      </c>
      <c r="F1351" s="3">
        <v>0.115780225</v>
      </c>
      <c r="G1351" s="3">
        <v>0.62478842000000001</v>
      </c>
      <c r="H1351" s="3">
        <v>0.93523557499999999</v>
      </c>
    </row>
    <row r="1352" spans="1:8">
      <c r="A1352" s="3" t="s">
        <v>1394</v>
      </c>
      <c r="B1352" s="3" t="s">
        <v>51</v>
      </c>
      <c r="C1352" s="3">
        <v>-8.3670000000000008E-2</v>
      </c>
      <c r="D1352" s="3">
        <v>0.50509999999999999</v>
      </c>
      <c r="E1352" s="3">
        <v>0.9984900000000001</v>
      </c>
      <c r="F1352" s="3">
        <v>-8.1737446000000005E-2</v>
      </c>
      <c r="G1352" s="3">
        <v>0.70861249999999998</v>
      </c>
      <c r="H1352" s="3">
        <v>0.96056398799999998</v>
      </c>
    </row>
    <row r="1353" spans="1:8">
      <c r="A1353" s="3" t="s">
        <v>1395</v>
      </c>
      <c r="B1353" s="3" t="s">
        <v>51</v>
      </c>
      <c r="C1353" s="3">
        <v>-0.26767000000000002</v>
      </c>
      <c r="D1353" s="3">
        <v>3.9180000000000006E-2</v>
      </c>
      <c r="E1353" s="3">
        <v>0.65766000000000002</v>
      </c>
      <c r="F1353" s="3">
        <v>-0.31554357199999999</v>
      </c>
      <c r="G1353" s="3">
        <v>0.22358450699999999</v>
      </c>
      <c r="H1353" s="3">
        <v>0.79946718100000003</v>
      </c>
    </row>
    <row r="1354" spans="1:8">
      <c r="A1354" s="3" t="s">
        <v>1396</v>
      </c>
      <c r="B1354" s="3" t="s">
        <v>51</v>
      </c>
      <c r="C1354" s="3">
        <v>-5.9000000000000004E-2</v>
      </c>
      <c r="D1354" s="3">
        <v>0.60197000000000001</v>
      </c>
      <c r="E1354" s="3">
        <v>0.9984900000000001</v>
      </c>
      <c r="F1354" s="3">
        <v>-0.13647210900000001</v>
      </c>
      <c r="G1354" s="3">
        <v>0.74961534600000002</v>
      </c>
      <c r="H1354" s="3">
        <v>0.96982893299999995</v>
      </c>
    </row>
    <row r="1355" spans="1:8">
      <c r="A1355" s="3" t="s">
        <v>1397</v>
      </c>
      <c r="B1355" s="3" t="s">
        <v>51</v>
      </c>
      <c r="C1355" s="3">
        <v>0.11033000000000001</v>
      </c>
      <c r="D1355" s="3">
        <v>0.35816000000000003</v>
      </c>
      <c r="E1355" s="3">
        <v>0.97691000000000006</v>
      </c>
      <c r="F1355" s="3">
        <v>-0.67822108699999994</v>
      </c>
      <c r="G1355" s="3">
        <v>0.145405851</v>
      </c>
      <c r="H1355" s="3">
        <v>0.72806649899999998</v>
      </c>
    </row>
    <row r="1356" spans="1:8">
      <c r="A1356" s="3" t="s">
        <v>1398</v>
      </c>
      <c r="B1356" s="3" t="s">
        <v>51</v>
      </c>
      <c r="C1356" s="3">
        <v>4.0330000000000005E-2</v>
      </c>
      <c r="D1356" s="3">
        <v>0.70481000000000005</v>
      </c>
      <c r="E1356" s="3">
        <v>0.9984900000000001</v>
      </c>
      <c r="F1356" s="3">
        <v>-0.136938648</v>
      </c>
      <c r="G1356" s="3">
        <v>0.8084538</v>
      </c>
      <c r="H1356" s="3">
        <v>0.97985423900000002</v>
      </c>
    </row>
    <row r="1357" spans="1:8">
      <c r="A1357" s="3" t="s">
        <v>1399</v>
      </c>
      <c r="B1357" s="3" t="s">
        <v>51</v>
      </c>
      <c r="C1357" s="3">
        <v>2.8000000000000001E-2</v>
      </c>
      <c r="D1357" s="3">
        <v>0.78006000000000009</v>
      </c>
      <c r="E1357" s="3">
        <v>0.9984900000000001</v>
      </c>
      <c r="F1357" s="3">
        <v>0.50314899700000004</v>
      </c>
      <c r="G1357" s="3">
        <v>0.12999629200000001</v>
      </c>
      <c r="H1357" s="3">
        <v>0.71261493899999995</v>
      </c>
    </row>
    <row r="1358" spans="1:8">
      <c r="A1358" s="3" t="s">
        <v>1400</v>
      </c>
      <c r="B1358" s="3" t="s">
        <v>51</v>
      </c>
      <c r="C1358" s="3">
        <v>6.4670000000000005E-2</v>
      </c>
      <c r="D1358" s="3">
        <v>0.55300000000000005</v>
      </c>
      <c r="E1358" s="3">
        <v>0.99572000000000005</v>
      </c>
      <c r="F1358" s="3">
        <v>8.3253024999999994E-2</v>
      </c>
      <c r="G1358" s="3">
        <v>0.818832954</v>
      </c>
      <c r="H1358" s="3">
        <v>0.98372920600000002</v>
      </c>
    </row>
    <row r="1359" spans="1:8">
      <c r="A1359" s="3" t="s">
        <v>1401</v>
      </c>
      <c r="B1359" s="3" t="s">
        <v>51</v>
      </c>
      <c r="C1359" s="3">
        <v>-9.1670000000000001E-2</v>
      </c>
      <c r="D1359" s="3">
        <v>0.34971000000000002</v>
      </c>
      <c r="E1359" s="3">
        <v>0.99332000000000009</v>
      </c>
      <c r="F1359" s="3">
        <v>-0.161258296</v>
      </c>
      <c r="G1359" s="3">
        <v>0.68693119000000002</v>
      </c>
      <c r="H1359" s="3">
        <v>0.95586175699999998</v>
      </c>
    </row>
    <row r="1360" spans="1:8">
      <c r="A1360" s="3" t="s">
        <v>1402</v>
      </c>
      <c r="B1360" s="3" t="s">
        <v>51</v>
      </c>
      <c r="C1360" s="3">
        <v>-0.29533000000000004</v>
      </c>
      <c r="D1360" s="3">
        <v>3.1320000000000001E-2</v>
      </c>
      <c r="E1360" s="3">
        <v>0.54776000000000002</v>
      </c>
      <c r="F1360" s="3">
        <v>7.8541023000000001E-2</v>
      </c>
      <c r="G1360" s="3">
        <v>0.62508286000000002</v>
      </c>
      <c r="H1360" s="3">
        <v>0.93535244200000001</v>
      </c>
    </row>
    <row r="1361" spans="1:8">
      <c r="A1361" s="3" t="s">
        <v>1403</v>
      </c>
      <c r="B1361" s="3" t="s">
        <v>51</v>
      </c>
      <c r="C1361" s="3">
        <v>-4.1670000000000006E-2</v>
      </c>
      <c r="D1361" s="3">
        <v>0.64267000000000007</v>
      </c>
      <c r="E1361" s="3">
        <v>0.99401000000000006</v>
      </c>
      <c r="F1361" s="3">
        <v>-0.11220266700000001</v>
      </c>
      <c r="G1361" s="3">
        <v>0.70714518699999995</v>
      </c>
      <c r="H1361" s="3">
        <v>0.96056398799999998</v>
      </c>
    </row>
    <row r="1362" spans="1:8">
      <c r="A1362" s="3" t="s">
        <v>1404</v>
      </c>
      <c r="B1362" s="3" t="s">
        <v>51</v>
      </c>
      <c r="C1362" s="3">
        <v>-2.3330000000000004E-2</v>
      </c>
      <c r="D1362" s="3">
        <v>0.85561000000000009</v>
      </c>
      <c r="E1362" s="3">
        <v>0.9984900000000001</v>
      </c>
      <c r="F1362" s="3">
        <v>0.13110976399999999</v>
      </c>
      <c r="G1362" s="3">
        <v>0.46373513199999999</v>
      </c>
      <c r="H1362" s="3">
        <v>0.911755608</v>
      </c>
    </row>
    <row r="1363" spans="1:8">
      <c r="A1363" s="3" t="s">
        <v>1405</v>
      </c>
      <c r="B1363" s="3" t="s">
        <v>51</v>
      </c>
      <c r="C1363" s="3">
        <v>-9.4670000000000004E-2</v>
      </c>
      <c r="D1363" s="3">
        <v>0.41706000000000004</v>
      </c>
      <c r="E1363" s="3">
        <v>0.99541000000000013</v>
      </c>
      <c r="F1363" s="3">
        <v>-0.79382354200000005</v>
      </c>
      <c r="G1363" s="3">
        <v>9.5512158E-2</v>
      </c>
      <c r="H1363" s="3">
        <v>0.646976773</v>
      </c>
    </row>
    <row r="1364" spans="1:8">
      <c r="A1364" s="3" t="s">
        <v>1406</v>
      </c>
      <c r="B1364" s="3" t="s">
        <v>51</v>
      </c>
      <c r="C1364" s="3">
        <v>-4.7330000000000004E-2</v>
      </c>
      <c r="D1364" s="3">
        <v>0.69707000000000008</v>
      </c>
      <c r="E1364" s="3">
        <v>0.9984900000000001</v>
      </c>
      <c r="F1364" s="3">
        <v>-0.24257458900000001</v>
      </c>
      <c r="G1364" s="3">
        <v>0.452119206</v>
      </c>
      <c r="H1364" s="3">
        <v>0.911755608</v>
      </c>
    </row>
    <row r="1365" spans="1:8">
      <c r="A1365" s="3" t="s">
        <v>1407</v>
      </c>
      <c r="B1365" s="3" t="s">
        <v>51</v>
      </c>
      <c r="C1365" s="3">
        <v>1.9E-2</v>
      </c>
      <c r="D1365" s="3">
        <v>0.86831000000000003</v>
      </c>
      <c r="E1365" s="3">
        <v>0.9984900000000001</v>
      </c>
      <c r="F1365" s="3">
        <v>0.40669143099999999</v>
      </c>
      <c r="G1365" s="3">
        <v>7.3487492000000001E-2</v>
      </c>
      <c r="H1365" s="3">
        <v>0.58861180599999996</v>
      </c>
    </row>
    <row r="1366" spans="1:8">
      <c r="A1366" s="3" t="s">
        <v>1408</v>
      </c>
      <c r="B1366" s="3" t="s">
        <v>51</v>
      </c>
      <c r="C1366" s="3">
        <v>-4.9330000000000006E-2</v>
      </c>
      <c r="D1366" s="3">
        <v>0.69855</v>
      </c>
      <c r="E1366" s="3">
        <v>0.98954000000000009</v>
      </c>
      <c r="F1366" s="3">
        <v>7.6904784000000004E-2</v>
      </c>
      <c r="G1366" s="3">
        <v>0.88324932899999997</v>
      </c>
      <c r="H1366" s="3">
        <v>1</v>
      </c>
    </row>
    <row r="1367" spans="1:8">
      <c r="A1367" s="3" t="s">
        <v>1409</v>
      </c>
      <c r="B1367" s="3" t="s">
        <v>51</v>
      </c>
      <c r="C1367" s="3">
        <v>-0.12567</v>
      </c>
      <c r="D1367" s="3">
        <v>0.28828000000000004</v>
      </c>
      <c r="E1367" s="3">
        <v>0.98086000000000007</v>
      </c>
      <c r="F1367" s="3">
        <v>0.61103171000000001</v>
      </c>
      <c r="G1367" s="3">
        <v>5.2722316999999998E-2</v>
      </c>
      <c r="H1367" s="3">
        <v>0.52910998099999995</v>
      </c>
    </row>
    <row r="1368" spans="1:8">
      <c r="A1368" s="3" t="s">
        <v>1410</v>
      </c>
      <c r="B1368" s="3" t="s">
        <v>51</v>
      </c>
      <c r="C1368" s="3">
        <v>2.0330000000000001E-2</v>
      </c>
      <c r="D1368" s="3">
        <v>0.82303000000000004</v>
      </c>
      <c r="E1368" s="3">
        <v>0.99884000000000006</v>
      </c>
      <c r="F1368" s="3">
        <v>0.41244910000000001</v>
      </c>
      <c r="G1368" s="3">
        <v>0.139000546</v>
      </c>
      <c r="H1368" s="3">
        <v>0.72464139000000005</v>
      </c>
    </row>
    <row r="1369" spans="1:8">
      <c r="A1369" s="3" t="s">
        <v>1411</v>
      </c>
      <c r="B1369" s="3" t="s">
        <v>51</v>
      </c>
      <c r="C1369" s="3">
        <v>-6.0330000000000002E-2</v>
      </c>
      <c r="D1369" s="3">
        <v>0.75351000000000001</v>
      </c>
      <c r="E1369" s="3">
        <v>0.9984900000000001</v>
      </c>
      <c r="F1369" s="3">
        <v>0.16793646300000001</v>
      </c>
      <c r="G1369" s="3">
        <v>0.46473716300000001</v>
      </c>
      <c r="H1369" s="3">
        <v>0.911755608</v>
      </c>
    </row>
    <row r="1370" spans="1:8">
      <c r="A1370" s="3" t="s">
        <v>1412</v>
      </c>
      <c r="B1370" s="3" t="s">
        <v>51</v>
      </c>
      <c r="C1370" s="3">
        <v>3.0670000000000003E-2</v>
      </c>
      <c r="D1370" s="3">
        <v>0.66713</v>
      </c>
      <c r="E1370" s="3">
        <v>0.9984900000000001</v>
      </c>
      <c r="F1370" s="3">
        <v>0.31405311000000002</v>
      </c>
      <c r="G1370" s="3">
        <v>0.224713001</v>
      </c>
      <c r="H1370" s="3">
        <v>0.80019300000000004</v>
      </c>
    </row>
    <row r="1371" spans="1:8">
      <c r="A1371" s="3" t="s">
        <v>1413</v>
      </c>
      <c r="B1371" s="3" t="s">
        <v>51</v>
      </c>
      <c r="C1371" s="3">
        <v>0.13133</v>
      </c>
      <c r="D1371" s="3">
        <v>0.21933000000000002</v>
      </c>
      <c r="E1371" s="3">
        <v>0.93686000000000003</v>
      </c>
      <c r="F1371" s="3">
        <v>-4.8035553000000002E-2</v>
      </c>
      <c r="G1371" s="3">
        <v>0.81726690199999996</v>
      </c>
      <c r="H1371" s="3">
        <v>0.98372920600000002</v>
      </c>
    </row>
    <row r="1372" spans="1:8">
      <c r="A1372" s="3" t="s">
        <v>1414</v>
      </c>
      <c r="B1372" s="3" t="s">
        <v>51</v>
      </c>
      <c r="C1372" s="3">
        <v>-6.3670000000000004E-2</v>
      </c>
      <c r="D1372" s="3">
        <v>0.53081</v>
      </c>
      <c r="E1372" s="3">
        <v>0.99711000000000005</v>
      </c>
      <c r="F1372" s="3">
        <v>-0.50261786799999997</v>
      </c>
      <c r="G1372" s="3">
        <v>0.128004008</v>
      </c>
      <c r="H1372" s="3">
        <v>0.71034830100000002</v>
      </c>
    </row>
    <row r="1373" spans="1:8">
      <c r="A1373" s="3" t="s">
        <v>1415</v>
      </c>
      <c r="B1373" s="3" t="s">
        <v>51</v>
      </c>
      <c r="C1373" s="3">
        <v>9.0000000000000011E-3</v>
      </c>
      <c r="D1373" s="3">
        <v>0.45673000000000002</v>
      </c>
      <c r="E1373" s="3">
        <v>0.99672000000000005</v>
      </c>
      <c r="F1373" s="3">
        <v>0.22959339400000001</v>
      </c>
      <c r="G1373" s="3">
        <v>0.29831530899999997</v>
      </c>
      <c r="H1373" s="3">
        <v>0.86059144600000004</v>
      </c>
    </row>
    <row r="1374" spans="1:8">
      <c r="A1374" s="3" t="s">
        <v>1416</v>
      </c>
      <c r="B1374" s="3" t="s">
        <v>51</v>
      </c>
      <c r="C1374" s="3">
        <v>0.10467000000000001</v>
      </c>
      <c r="D1374" s="3">
        <v>0.42120000000000002</v>
      </c>
      <c r="E1374" s="3">
        <v>0.99678000000000011</v>
      </c>
      <c r="F1374" s="3">
        <v>0.30632720499999999</v>
      </c>
      <c r="G1374" s="3">
        <v>0.24965651899999999</v>
      </c>
      <c r="H1374" s="3">
        <v>0.82739717099999999</v>
      </c>
    </row>
    <row r="1375" spans="1:8">
      <c r="A1375" s="3" t="s">
        <v>1417</v>
      </c>
      <c r="B1375" s="3" t="s">
        <v>51</v>
      </c>
      <c r="C1375" s="3">
        <v>2.4E-2</v>
      </c>
      <c r="D1375" s="3">
        <v>0.83981000000000006</v>
      </c>
      <c r="E1375" s="3">
        <v>0.9984900000000001</v>
      </c>
      <c r="F1375" s="3">
        <v>0.37497067699999997</v>
      </c>
      <c r="G1375" s="3">
        <v>5.7528137999999999E-2</v>
      </c>
      <c r="H1375" s="3">
        <v>0.54057107800000004</v>
      </c>
    </row>
    <row r="1376" spans="1:8">
      <c r="A1376" s="3" t="s">
        <v>1418</v>
      </c>
      <c r="B1376" s="3" t="s">
        <v>51</v>
      </c>
      <c r="C1376" s="3">
        <v>-1.8670000000000003E-2</v>
      </c>
      <c r="D1376" s="3">
        <v>0.89392000000000005</v>
      </c>
      <c r="E1376" s="3">
        <v>0.9984900000000001</v>
      </c>
      <c r="F1376" s="3">
        <v>0.135892349</v>
      </c>
      <c r="G1376" s="3">
        <v>0.60618783399999998</v>
      </c>
      <c r="H1376" s="3">
        <v>0.93493987300000003</v>
      </c>
    </row>
    <row r="1377" spans="1:8">
      <c r="A1377" s="3" t="s">
        <v>1419</v>
      </c>
      <c r="B1377" s="3" t="s">
        <v>51</v>
      </c>
      <c r="C1377" s="3">
        <v>0.503</v>
      </c>
      <c r="D1377" s="3">
        <v>5.1980000000000005E-2</v>
      </c>
      <c r="E1377" s="3">
        <v>0.75995000000000001</v>
      </c>
      <c r="F1377" s="3">
        <v>0.58289748399999997</v>
      </c>
      <c r="G1377" s="3">
        <v>5.5670145999999997E-2</v>
      </c>
      <c r="H1377" s="3">
        <v>0.53297946100000004</v>
      </c>
    </row>
    <row r="1378" spans="1:8">
      <c r="A1378" s="3" t="s">
        <v>1420</v>
      </c>
      <c r="B1378" s="3" t="s">
        <v>51</v>
      </c>
      <c r="C1378" s="3">
        <v>4.3999999999999997E-2</v>
      </c>
      <c r="D1378" s="3">
        <v>0.65565000000000007</v>
      </c>
      <c r="E1378" s="3">
        <v>0.9984900000000001</v>
      </c>
      <c r="F1378" s="3">
        <v>0.136918595</v>
      </c>
      <c r="G1378" s="3">
        <v>0.57813639500000003</v>
      </c>
      <c r="H1378" s="3">
        <v>0.93221869700000004</v>
      </c>
    </row>
    <row r="1379" spans="1:8">
      <c r="A1379" s="3" t="s">
        <v>1421</v>
      </c>
      <c r="B1379" s="3" t="s">
        <v>51</v>
      </c>
      <c r="C1379" s="3">
        <v>-6.0999999999999999E-2</v>
      </c>
      <c r="D1379" s="3">
        <v>0.64428000000000007</v>
      </c>
      <c r="E1379" s="3">
        <v>0.9984900000000001</v>
      </c>
      <c r="F1379" s="3">
        <v>-0.13725274800000001</v>
      </c>
      <c r="G1379" s="3">
        <v>0.61637190600000002</v>
      </c>
      <c r="H1379" s="3">
        <v>0.93493987300000003</v>
      </c>
    </row>
    <row r="1380" spans="1:8">
      <c r="A1380" s="3" t="s">
        <v>1422</v>
      </c>
      <c r="B1380" s="3" t="s">
        <v>51</v>
      </c>
      <c r="C1380" s="3">
        <v>-5.4330000000000003E-2</v>
      </c>
      <c r="D1380" s="3">
        <v>0.67124000000000006</v>
      </c>
      <c r="E1380" s="3">
        <v>0.99711000000000005</v>
      </c>
      <c r="F1380" s="3">
        <v>0.10325348500000001</v>
      </c>
      <c r="G1380" s="3">
        <v>0.62279626499999996</v>
      </c>
      <c r="H1380" s="3">
        <v>0.93493987300000003</v>
      </c>
    </row>
    <row r="1381" spans="1:8">
      <c r="A1381" s="3" t="s">
        <v>1423</v>
      </c>
      <c r="B1381" s="3" t="s">
        <v>51</v>
      </c>
      <c r="C1381" s="3">
        <v>-0.22667000000000001</v>
      </c>
      <c r="D1381" s="3">
        <v>0.13494</v>
      </c>
      <c r="E1381" s="3">
        <v>0.73431000000000002</v>
      </c>
      <c r="F1381" s="3">
        <v>-0.45246860300000002</v>
      </c>
      <c r="G1381" s="3">
        <v>6.7519592000000003E-2</v>
      </c>
      <c r="H1381" s="3">
        <v>0.58377438999999998</v>
      </c>
    </row>
    <row r="1382" spans="1:8">
      <c r="A1382" s="3" t="s">
        <v>1424</v>
      </c>
      <c r="B1382" s="3" t="s">
        <v>51</v>
      </c>
      <c r="C1382" s="3">
        <v>9.6000000000000002E-2</v>
      </c>
      <c r="D1382" s="3">
        <v>0.47279000000000004</v>
      </c>
      <c r="E1382" s="3">
        <v>0.99711000000000005</v>
      </c>
      <c r="F1382" s="3">
        <v>0.31126701400000001</v>
      </c>
      <c r="G1382" s="3">
        <v>0.22181837600000001</v>
      </c>
      <c r="H1382" s="3">
        <v>0.79946718100000003</v>
      </c>
    </row>
    <row r="1383" spans="1:8">
      <c r="A1383" s="3" t="s">
        <v>1425</v>
      </c>
      <c r="B1383" s="3" t="s">
        <v>51</v>
      </c>
      <c r="C1383" s="3">
        <v>-5.0330000000000007E-2</v>
      </c>
      <c r="D1383" s="3">
        <v>0.63618000000000008</v>
      </c>
      <c r="E1383" s="3">
        <v>0.9984900000000001</v>
      </c>
      <c r="F1383" s="3">
        <v>9.7786132999999997E-2</v>
      </c>
      <c r="G1383" s="3">
        <v>0.61411577399999995</v>
      </c>
      <c r="H1383" s="3">
        <v>0.93493987300000003</v>
      </c>
    </row>
    <row r="1384" spans="1:8">
      <c r="A1384" s="3" t="s">
        <v>1426</v>
      </c>
      <c r="B1384" s="3" t="s">
        <v>51</v>
      </c>
      <c r="C1384" s="3">
        <v>0.15233000000000002</v>
      </c>
      <c r="D1384" s="3">
        <v>0.39302000000000004</v>
      </c>
      <c r="E1384" s="3">
        <v>0.99470000000000003</v>
      </c>
      <c r="F1384" s="3">
        <v>0.36369192099999997</v>
      </c>
      <c r="G1384" s="3">
        <v>0.112697458</v>
      </c>
      <c r="H1384" s="3">
        <v>0.68146392899999997</v>
      </c>
    </row>
    <row r="1385" spans="1:8">
      <c r="A1385" s="3" t="s">
        <v>1427</v>
      </c>
      <c r="B1385" s="3" t="s">
        <v>51</v>
      </c>
      <c r="C1385" s="3">
        <v>4.4670000000000001E-2</v>
      </c>
      <c r="D1385" s="3">
        <v>0.68536000000000008</v>
      </c>
      <c r="E1385" s="3">
        <v>0.9984900000000001</v>
      </c>
      <c r="F1385" s="3">
        <v>-5.8031749000000001E-2</v>
      </c>
      <c r="G1385" s="3">
        <v>0.78362760399999998</v>
      </c>
      <c r="H1385" s="3">
        <v>0.97300006800000005</v>
      </c>
    </row>
    <row r="1386" spans="1:8">
      <c r="A1386" s="3" t="s">
        <v>1428</v>
      </c>
      <c r="B1386" s="3" t="s">
        <v>51</v>
      </c>
      <c r="C1386" s="3">
        <v>0.10933000000000001</v>
      </c>
      <c r="D1386" s="3">
        <v>0.46564000000000005</v>
      </c>
      <c r="E1386" s="3">
        <v>0.99711000000000005</v>
      </c>
      <c r="F1386" s="3">
        <v>0.42981692500000002</v>
      </c>
      <c r="G1386" s="3">
        <v>0.12267605400000001</v>
      </c>
      <c r="H1386" s="3">
        <v>0.70282230899999998</v>
      </c>
    </row>
    <row r="1387" spans="1:8">
      <c r="A1387" s="3" t="s">
        <v>1429</v>
      </c>
      <c r="B1387" s="3" t="s">
        <v>51</v>
      </c>
      <c r="C1387" s="3">
        <v>0.10833000000000001</v>
      </c>
      <c r="D1387" s="3">
        <v>0.44477000000000005</v>
      </c>
      <c r="E1387" s="3">
        <v>0.99711000000000005</v>
      </c>
      <c r="F1387" s="3">
        <v>0.33788876200000001</v>
      </c>
      <c r="G1387" s="3">
        <v>0.189002062</v>
      </c>
      <c r="H1387" s="3">
        <v>0.77163274999999998</v>
      </c>
    </row>
    <row r="1388" spans="1:8">
      <c r="A1388" s="3" t="s">
        <v>1430</v>
      </c>
      <c r="B1388" s="3" t="s">
        <v>51</v>
      </c>
      <c r="C1388" s="3">
        <v>0.13867000000000002</v>
      </c>
      <c r="D1388" s="3">
        <v>0.48050000000000004</v>
      </c>
      <c r="E1388" s="3">
        <v>0.9984900000000001</v>
      </c>
      <c r="F1388" s="3">
        <v>-0.79358633899999997</v>
      </c>
      <c r="G1388" s="3">
        <v>8.1717319999999993E-3</v>
      </c>
      <c r="H1388" s="3">
        <v>0.22791224700000001</v>
      </c>
    </row>
    <row r="1389" spans="1:8">
      <c r="A1389" s="3" t="s">
        <v>1431</v>
      </c>
      <c r="B1389" s="3" t="s">
        <v>51</v>
      </c>
      <c r="C1389" s="3">
        <v>0.11833</v>
      </c>
      <c r="D1389" s="3">
        <v>0.39497000000000004</v>
      </c>
      <c r="E1389" s="3">
        <v>0.99246000000000012</v>
      </c>
      <c r="F1389" s="3">
        <v>-3.3738891999999999E-2</v>
      </c>
      <c r="G1389" s="3">
        <v>0.91391926599999995</v>
      </c>
      <c r="H1389" s="3">
        <v>1</v>
      </c>
    </row>
    <row r="1390" spans="1:8">
      <c r="A1390" s="3" t="s">
        <v>1432</v>
      </c>
      <c r="B1390" s="3" t="s">
        <v>51</v>
      </c>
      <c r="C1390" s="3">
        <v>-3.6330000000000001E-2</v>
      </c>
      <c r="D1390" s="3">
        <v>0.83486000000000005</v>
      </c>
      <c r="E1390" s="3">
        <v>0.9984900000000001</v>
      </c>
      <c r="F1390" s="3">
        <v>-4.2296869000000001E-2</v>
      </c>
      <c r="G1390" s="3">
        <v>0.74210334499999997</v>
      </c>
      <c r="H1390" s="3">
        <v>0.96779736800000005</v>
      </c>
    </row>
    <row r="1391" spans="1:8">
      <c r="A1391" s="3" t="s">
        <v>1433</v>
      </c>
      <c r="B1391" s="3" t="s">
        <v>51</v>
      </c>
      <c r="C1391" s="3">
        <v>-0.31333000000000005</v>
      </c>
      <c r="D1391" s="3">
        <v>0.29116000000000003</v>
      </c>
      <c r="E1391" s="3">
        <v>0.99023000000000005</v>
      </c>
      <c r="F1391" s="3">
        <v>0.53541239200000001</v>
      </c>
      <c r="G1391" s="3">
        <v>3.7460514E-2</v>
      </c>
      <c r="H1391" s="3">
        <v>0.46173190800000002</v>
      </c>
    </row>
    <row r="1392" spans="1:8">
      <c r="A1392" s="3" t="s">
        <v>1434</v>
      </c>
      <c r="B1392" s="3" t="s">
        <v>51</v>
      </c>
      <c r="C1392" s="3">
        <v>-0.59699999999999998</v>
      </c>
      <c r="D1392" s="3">
        <v>0.10812000000000001</v>
      </c>
      <c r="E1392" s="3">
        <v>0.89901000000000009</v>
      </c>
      <c r="F1392" s="3">
        <v>-0.18694629700000001</v>
      </c>
      <c r="G1392" s="3">
        <v>0.37100551999999998</v>
      </c>
      <c r="H1392" s="3">
        <v>0.89236487600000003</v>
      </c>
    </row>
    <row r="1393" spans="1:8">
      <c r="A1393" s="3" t="s">
        <v>1435</v>
      </c>
      <c r="B1393" s="3" t="s">
        <v>51</v>
      </c>
      <c r="C1393" s="3">
        <v>3.2000000000000001E-2</v>
      </c>
      <c r="D1393" s="3">
        <v>0.77406000000000008</v>
      </c>
      <c r="E1393" s="3">
        <v>0.9984900000000001</v>
      </c>
      <c r="F1393" s="3">
        <v>0.10747262</v>
      </c>
      <c r="G1393" s="3">
        <v>0.56879806200000005</v>
      </c>
      <c r="H1393" s="3">
        <v>0.93221869700000004</v>
      </c>
    </row>
    <row r="1394" spans="1:8">
      <c r="A1394" s="3" t="s">
        <v>1436</v>
      </c>
      <c r="B1394" s="3" t="s">
        <v>51</v>
      </c>
      <c r="C1394" s="3">
        <v>9.0670000000000001E-2</v>
      </c>
      <c r="D1394" s="3">
        <v>0.40565000000000001</v>
      </c>
      <c r="E1394" s="3">
        <v>0.99572000000000005</v>
      </c>
      <c r="F1394" s="3">
        <v>0.20707520800000001</v>
      </c>
      <c r="G1394" s="3">
        <v>0.35183885599999998</v>
      </c>
      <c r="H1394" s="3">
        <v>0.88784313500000001</v>
      </c>
    </row>
    <row r="1395" spans="1:8">
      <c r="A1395" s="3" t="s">
        <v>1437</v>
      </c>
      <c r="B1395" s="3" t="s">
        <v>51</v>
      </c>
      <c r="C1395" s="3">
        <v>6.6000000000000003E-2</v>
      </c>
      <c r="D1395" s="3">
        <v>0.55467</v>
      </c>
      <c r="E1395" s="3">
        <v>0.99711000000000005</v>
      </c>
      <c r="F1395" s="3">
        <v>0.23790376099999999</v>
      </c>
      <c r="G1395" s="3">
        <v>0.301900314</v>
      </c>
      <c r="H1395" s="3">
        <v>0.86401688300000001</v>
      </c>
    </row>
    <row r="1396" spans="1:8">
      <c r="A1396" s="3" t="s">
        <v>1438</v>
      </c>
      <c r="B1396" s="3" t="s">
        <v>51</v>
      </c>
      <c r="C1396" s="3">
        <v>7.2670000000000012E-2</v>
      </c>
      <c r="D1396" s="3">
        <v>0.50577000000000005</v>
      </c>
      <c r="E1396" s="3">
        <v>0.99711000000000005</v>
      </c>
      <c r="F1396" s="3">
        <v>1.9473273999999999E-2</v>
      </c>
      <c r="G1396" s="3">
        <v>0.88425247200000001</v>
      </c>
      <c r="H1396" s="3">
        <v>1</v>
      </c>
    </row>
    <row r="1397" spans="1:8">
      <c r="A1397" s="3" t="s">
        <v>1439</v>
      </c>
      <c r="B1397" s="3" t="s">
        <v>51</v>
      </c>
      <c r="C1397" s="3">
        <v>0.152</v>
      </c>
      <c r="D1397" s="3">
        <v>0.27316000000000001</v>
      </c>
      <c r="E1397" s="3">
        <v>0.98792000000000013</v>
      </c>
      <c r="F1397" s="3">
        <v>0.14924921299999999</v>
      </c>
      <c r="G1397" s="3">
        <v>0.60400721499999999</v>
      </c>
      <c r="H1397" s="3">
        <v>0.93493987300000003</v>
      </c>
    </row>
    <row r="1398" spans="1:8">
      <c r="A1398" s="3" t="s">
        <v>1440</v>
      </c>
      <c r="B1398" s="3" t="s">
        <v>51</v>
      </c>
      <c r="C1398" s="3">
        <v>0.20733000000000001</v>
      </c>
      <c r="D1398" s="3">
        <v>0.27163000000000004</v>
      </c>
      <c r="E1398" s="3">
        <v>0.98257000000000005</v>
      </c>
      <c r="F1398" s="3">
        <v>0.10390231699999999</v>
      </c>
      <c r="G1398" s="3">
        <v>0.67704719499999999</v>
      </c>
      <c r="H1398" s="3">
        <v>0.95408922299999999</v>
      </c>
    </row>
    <row r="1399" spans="1:8">
      <c r="A1399" s="3" t="s">
        <v>1441</v>
      </c>
      <c r="B1399" s="3" t="s">
        <v>51</v>
      </c>
      <c r="C1399" s="3">
        <v>9.5670000000000005E-2</v>
      </c>
      <c r="D1399" s="3">
        <v>0.40302000000000004</v>
      </c>
      <c r="E1399" s="3">
        <v>0.99572000000000005</v>
      </c>
      <c r="F1399" s="3">
        <v>1.8280977E-2</v>
      </c>
      <c r="G1399" s="3">
        <v>0.93245921300000001</v>
      </c>
      <c r="H1399" s="3">
        <v>1</v>
      </c>
    </row>
    <row r="1400" spans="1:8">
      <c r="A1400" s="3" t="s">
        <v>1442</v>
      </c>
      <c r="B1400" s="3" t="s">
        <v>51</v>
      </c>
      <c r="C1400" s="3">
        <v>3.5000000000000003E-2</v>
      </c>
      <c r="D1400" s="3">
        <v>0.80293000000000003</v>
      </c>
      <c r="E1400" s="3">
        <v>0.9984900000000001</v>
      </c>
      <c r="F1400" s="3">
        <v>0.53999318500000004</v>
      </c>
      <c r="G1400" s="3">
        <v>4.9432678000000001E-2</v>
      </c>
      <c r="H1400" s="3">
        <v>0.52100632300000005</v>
      </c>
    </row>
    <row r="1401" spans="1:8">
      <c r="A1401" s="3" t="s">
        <v>1443</v>
      </c>
      <c r="B1401" s="3" t="s">
        <v>51</v>
      </c>
      <c r="C1401" s="3">
        <v>5.7000000000000002E-2</v>
      </c>
      <c r="D1401" s="3">
        <v>0.53849999999999998</v>
      </c>
      <c r="E1401" s="3">
        <v>0.99572000000000005</v>
      </c>
      <c r="F1401" s="3">
        <v>-0.110800177</v>
      </c>
      <c r="G1401" s="3">
        <v>1</v>
      </c>
      <c r="H1401" s="3">
        <v>1</v>
      </c>
    </row>
    <row r="1402" spans="1:8">
      <c r="A1402" s="3" t="s">
        <v>1444</v>
      </c>
      <c r="B1402" s="3" t="s">
        <v>51</v>
      </c>
      <c r="C1402" s="3">
        <v>6.3E-2</v>
      </c>
      <c r="D1402" s="3">
        <v>0.52528000000000008</v>
      </c>
      <c r="E1402" s="3">
        <v>0.98815000000000008</v>
      </c>
      <c r="F1402" s="3">
        <v>0.44693949999999999</v>
      </c>
      <c r="G1402" s="3">
        <v>0.155407923</v>
      </c>
      <c r="H1402" s="3">
        <v>0.72945543199999996</v>
      </c>
    </row>
    <row r="1403" spans="1:8">
      <c r="A1403" s="3" t="s">
        <v>1445</v>
      </c>
      <c r="B1403" s="3" t="s">
        <v>51</v>
      </c>
      <c r="C1403" s="3">
        <v>-0.12467000000000002</v>
      </c>
      <c r="D1403" s="3">
        <v>0.59062000000000003</v>
      </c>
      <c r="E1403" s="3">
        <v>0.9984900000000001</v>
      </c>
      <c r="F1403" s="3">
        <v>0.44785730200000001</v>
      </c>
      <c r="G1403" s="3">
        <v>6.6296333999999998E-2</v>
      </c>
      <c r="H1403" s="3">
        <v>0.57665804799999998</v>
      </c>
    </row>
    <row r="1404" spans="1:8">
      <c r="A1404" s="3" t="s">
        <v>1446</v>
      </c>
      <c r="B1404" s="3" t="s">
        <v>51</v>
      </c>
      <c r="C1404" s="3">
        <v>0.59367000000000003</v>
      </c>
      <c r="D1404" s="3">
        <v>1.916E-2</v>
      </c>
      <c r="E1404" s="3">
        <v>0.49797000000000002</v>
      </c>
      <c r="F1404" s="3">
        <v>0.84881154299999995</v>
      </c>
      <c r="G1404" s="3">
        <v>8.1515999999999999E-4</v>
      </c>
      <c r="H1404" s="3">
        <v>4.2974859999999997E-2</v>
      </c>
    </row>
    <row r="1405" spans="1:8">
      <c r="A1405" s="3" t="s">
        <v>1447</v>
      </c>
      <c r="B1405" s="3" t="s">
        <v>51</v>
      </c>
      <c r="C1405" s="3">
        <v>0.13200000000000001</v>
      </c>
      <c r="D1405" s="3">
        <v>0.40562000000000004</v>
      </c>
      <c r="E1405" s="3">
        <v>0.99246000000000012</v>
      </c>
      <c r="F1405" s="3">
        <v>-0.21967052000000001</v>
      </c>
      <c r="G1405" s="3">
        <v>0.59334909899999999</v>
      </c>
      <c r="H1405" s="3">
        <v>0.93425806</v>
      </c>
    </row>
    <row r="1406" spans="1:8">
      <c r="A1406" s="3" t="s">
        <v>1448</v>
      </c>
      <c r="B1406" s="3" t="s">
        <v>51</v>
      </c>
      <c r="C1406" s="3">
        <v>0.16833000000000001</v>
      </c>
      <c r="D1406" s="3">
        <v>0.12442000000000002</v>
      </c>
      <c r="E1406" s="3">
        <v>0.92373000000000005</v>
      </c>
      <c r="F1406" s="3">
        <v>0.25075166500000001</v>
      </c>
      <c r="G1406" s="3">
        <v>0.31499396099999999</v>
      </c>
      <c r="H1406" s="3">
        <v>0.86515319499999999</v>
      </c>
    </row>
    <row r="1407" spans="1:8">
      <c r="A1407" s="3" t="s">
        <v>1449</v>
      </c>
      <c r="B1407" s="3" t="s">
        <v>51</v>
      </c>
      <c r="C1407" s="3">
        <v>3.6700000000000001E-3</v>
      </c>
      <c r="D1407" s="3">
        <v>0.94597000000000009</v>
      </c>
      <c r="E1407" s="3">
        <v>0.99891000000000008</v>
      </c>
      <c r="F1407" s="3">
        <v>0.160316915</v>
      </c>
      <c r="G1407" s="3">
        <v>0.90803975800000003</v>
      </c>
      <c r="H1407" s="3">
        <v>1</v>
      </c>
    </row>
    <row r="1408" spans="1:8">
      <c r="A1408" s="3" t="s">
        <v>1450</v>
      </c>
      <c r="B1408" s="3" t="s">
        <v>51</v>
      </c>
      <c r="C1408" s="3">
        <v>4.8670000000000005E-2</v>
      </c>
      <c r="D1408" s="3">
        <v>0.68776000000000004</v>
      </c>
      <c r="E1408" s="3">
        <v>0.9984900000000001</v>
      </c>
      <c r="F1408" s="3">
        <v>-0.29611168900000001</v>
      </c>
      <c r="G1408" s="3">
        <v>0.48090391399999999</v>
      </c>
      <c r="H1408" s="3">
        <v>0.91206870900000003</v>
      </c>
    </row>
    <row r="1409" spans="1:8">
      <c r="A1409" s="3" t="s">
        <v>1451</v>
      </c>
      <c r="B1409" s="3" t="s">
        <v>51</v>
      </c>
      <c r="C1409" s="3">
        <v>0.19267000000000001</v>
      </c>
      <c r="D1409" s="3">
        <v>0.12204000000000001</v>
      </c>
      <c r="E1409" s="3">
        <v>0.88872000000000007</v>
      </c>
      <c r="F1409" s="3">
        <v>1.7084815E-2</v>
      </c>
      <c r="G1409" s="3">
        <v>0.90176045999999999</v>
      </c>
      <c r="H1409" s="3">
        <v>1</v>
      </c>
    </row>
    <row r="1410" spans="1:8">
      <c r="A1410" s="3" t="s">
        <v>1452</v>
      </c>
      <c r="B1410" s="3" t="s">
        <v>51</v>
      </c>
      <c r="C1410" s="3">
        <v>0.26300000000000001</v>
      </c>
      <c r="D1410" s="3">
        <v>0.11578000000000001</v>
      </c>
      <c r="E1410" s="3">
        <v>0.78522000000000003</v>
      </c>
      <c r="F1410" s="3">
        <v>0.37578508999999999</v>
      </c>
      <c r="G1410" s="3">
        <v>0.10152704899999999</v>
      </c>
      <c r="H1410" s="3">
        <v>0.65881939199999995</v>
      </c>
    </row>
    <row r="1411" spans="1:8">
      <c r="A1411" s="3" t="s">
        <v>1453</v>
      </c>
      <c r="B1411" s="3" t="s">
        <v>51</v>
      </c>
      <c r="C1411" s="3">
        <v>0.10300000000000001</v>
      </c>
      <c r="D1411" s="3">
        <v>0.45898000000000005</v>
      </c>
      <c r="E1411" s="3">
        <v>0.99711000000000005</v>
      </c>
      <c r="F1411" s="3">
        <v>0.33122840599999998</v>
      </c>
      <c r="G1411" s="3">
        <v>0.12776210700000001</v>
      </c>
      <c r="H1411" s="3">
        <v>0.71034830100000002</v>
      </c>
    </row>
    <row r="1412" spans="1:8">
      <c r="A1412" s="3" t="s">
        <v>1454</v>
      </c>
      <c r="B1412" s="3" t="s">
        <v>51</v>
      </c>
      <c r="C1412" s="3">
        <v>9.9330000000000002E-2</v>
      </c>
      <c r="D1412" s="3">
        <v>0.34199000000000002</v>
      </c>
      <c r="E1412" s="3">
        <v>0.98858000000000013</v>
      </c>
      <c r="F1412" s="3">
        <v>-0.23195669299999999</v>
      </c>
      <c r="G1412" s="3">
        <v>0.407444052</v>
      </c>
      <c r="H1412" s="3">
        <v>0.90222623000000002</v>
      </c>
    </row>
    <row r="1413" spans="1:8">
      <c r="A1413" s="3" t="s">
        <v>1455</v>
      </c>
      <c r="B1413" s="3" t="s">
        <v>51</v>
      </c>
      <c r="C1413" s="3">
        <v>7.9670000000000005E-2</v>
      </c>
      <c r="D1413" s="3">
        <v>0.46818000000000004</v>
      </c>
      <c r="E1413" s="3">
        <v>0.98641000000000012</v>
      </c>
      <c r="F1413" s="3">
        <v>-0.39604620200000001</v>
      </c>
      <c r="G1413" s="3">
        <v>0.125953922</v>
      </c>
      <c r="H1413" s="3">
        <v>0.70753911199999997</v>
      </c>
    </row>
    <row r="1414" spans="1:8">
      <c r="A1414" s="3" t="s">
        <v>1456</v>
      </c>
      <c r="B1414" s="3" t="s">
        <v>51</v>
      </c>
      <c r="C1414" s="3">
        <v>-8.2000000000000003E-2</v>
      </c>
      <c r="D1414" s="3">
        <v>0.51160000000000005</v>
      </c>
      <c r="E1414" s="3">
        <v>0.99711000000000005</v>
      </c>
      <c r="F1414" s="3">
        <v>7.5788418999999996E-2</v>
      </c>
      <c r="G1414" s="3">
        <v>0.67831141500000003</v>
      </c>
      <c r="H1414" s="3">
        <v>0.95453784100000005</v>
      </c>
    </row>
    <row r="1415" spans="1:8">
      <c r="A1415" s="3" t="s">
        <v>1457</v>
      </c>
      <c r="B1415" s="3" t="s">
        <v>51</v>
      </c>
      <c r="C1415" s="3">
        <v>-4.3000000000000003E-2</v>
      </c>
      <c r="D1415" s="3">
        <v>0.69501000000000002</v>
      </c>
      <c r="E1415" s="3">
        <v>0.9984900000000001</v>
      </c>
      <c r="F1415" s="3">
        <v>0.54700033400000003</v>
      </c>
      <c r="G1415" s="3">
        <v>2.2990131E-2</v>
      </c>
      <c r="H1415" s="3">
        <v>0.37646339600000001</v>
      </c>
    </row>
    <row r="1416" spans="1:8">
      <c r="A1416" s="3" t="s">
        <v>1458</v>
      </c>
      <c r="B1416" s="3" t="s">
        <v>51</v>
      </c>
      <c r="C1416" s="3">
        <v>-8.5000000000000006E-2</v>
      </c>
      <c r="D1416" s="3">
        <v>0.79990000000000006</v>
      </c>
      <c r="E1416" s="3">
        <v>0.9984900000000001</v>
      </c>
      <c r="F1416" s="3">
        <v>-0.439089383</v>
      </c>
      <c r="G1416" s="3">
        <v>0.14827530899999999</v>
      </c>
      <c r="H1416" s="3">
        <v>0.72806649899999998</v>
      </c>
    </row>
    <row r="1417" spans="1:8">
      <c r="A1417" s="3" t="s">
        <v>1459</v>
      </c>
      <c r="B1417" s="3" t="s">
        <v>51</v>
      </c>
      <c r="C1417" s="3">
        <v>-7.3330000000000006E-2</v>
      </c>
      <c r="D1417" s="3">
        <v>0.7573700000000001</v>
      </c>
      <c r="E1417" s="3">
        <v>0.9984900000000001</v>
      </c>
      <c r="F1417" s="3">
        <v>0.20498045100000001</v>
      </c>
      <c r="G1417" s="3">
        <v>0.293696823</v>
      </c>
      <c r="H1417" s="3">
        <v>0.85917128600000003</v>
      </c>
    </row>
    <row r="1418" spans="1:8">
      <c r="A1418" s="3" t="s">
        <v>1460</v>
      </c>
      <c r="B1418" s="3" t="s">
        <v>51</v>
      </c>
      <c r="C1418" s="3">
        <v>-3.567E-2</v>
      </c>
      <c r="D1418" s="3">
        <v>0.83409000000000011</v>
      </c>
      <c r="E1418" s="3">
        <v>0.9984900000000001</v>
      </c>
      <c r="F1418" s="3">
        <v>-0.18314103500000001</v>
      </c>
      <c r="G1418" s="3">
        <v>0.53611269399999995</v>
      </c>
      <c r="H1418" s="3">
        <v>0.92593494899999995</v>
      </c>
    </row>
    <row r="1419" spans="1:8">
      <c r="A1419" s="3" t="s">
        <v>1461</v>
      </c>
      <c r="B1419" s="3" t="s">
        <v>51</v>
      </c>
      <c r="C1419" s="3">
        <v>-0.39400000000000002</v>
      </c>
      <c r="D1419" s="3">
        <v>2.2600000000000003E-3</v>
      </c>
      <c r="E1419" s="3">
        <v>0.11223000000000001</v>
      </c>
      <c r="F1419" s="3">
        <v>-0.71504854100000004</v>
      </c>
      <c r="G1419" s="3">
        <v>3.5470329999999998E-3</v>
      </c>
      <c r="H1419" s="3">
        <v>0.127781857</v>
      </c>
    </row>
    <row r="1420" spans="1:8">
      <c r="A1420" s="3" t="s">
        <v>1462</v>
      </c>
      <c r="B1420" s="3" t="s">
        <v>51</v>
      </c>
      <c r="C1420" s="3">
        <v>-6.4670000000000005E-2</v>
      </c>
      <c r="D1420" s="3">
        <v>0.60053000000000001</v>
      </c>
      <c r="E1420" s="3">
        <v>0.9984900000000001</v>
      </c>
      <c r="F1420" s="3">
        <v>3.2746725999999997E-2</v>
      </c>
      <c r="G1420" s="3">
        <v>0.90640928499999995</v>
      </c>
      <c r="H1420" s="3">
        <v>1</v>
      </c>
    </row>
    <row r="1421" spans="1:8">
      <c r="A1421" s="3" t="s">
        <v>1463</v>
      </c>
      <c r="B1421" s="3" t="s">
        <v>51</v>
      </c>
      <c r="C1421" s="3">
        <v>9.6700000000000015E-3</v>
      </c>
      <c r="D1421" s="3">
        <v>0.68517000000000006</v>
      </c>
      <c r="E1421" s="3">
        <v>0.9984900000000001</v>
      </c>
      <c r="F1421" s="3">
        <v>3.8016093000000001E-2</v>
      </c>
      <c r="G1421" s="3">
        <v>0.833907442</v>
      </c>
      <c r="H1421" s="3">
        <v>0.99146916200000001</v>
      </c>
    </row>
    <row r="1422" spans="1:8">
      <c r="A1422" s="3" t="s">
        <v>1464</v>
      </c>
      <c r="B1422" s="3" t="s">
        <v>51</v>
      </c>
      <c r="C1422" s="3">
        <v>-4.333E-2</v>
      </c>
      <c r="D1422" s="3">
        <v>0.74816000000000005</v>
      </c>
      <c r="E1422" s="3">
        <v>0.9984900000000001</v>
      </c>
      <c r="F1422" s="3">
        <v>-0.28522623800000002</v>
      </c>
      <c r="G1422" s="3">
        <v>0.22334878</v>
      </c>
      <c r="H1422" s="3">
        <v>0.79946718100000003</v>
      </c>
    </row>
    <row r="1423" spans="1:8">
      <c r="A1423" s="3" t="s">
        <v>1465</v>
      </c>
      <c r="B1423" s="3" t="s">
        <v>51</v>
      </c>
      <c r="C1423" s="3">
        <v>-2.6000000000000002E-2</v>
      </c>
      <c r="D1423" s="3">
        <v>0.75455000000000005</v>
      </c>
      <c r="E1423" s="3">
        <v>0.9984900000000001</v>
      </c>
      <c r="F1423" s="3">
        <v>-0.16794809699999999</v>
      </c>
      <c r="G1423" s="3">
        <v>0.56748065999999997</v>
      </c>
      <c r="H1423" s="3">
        <v>0.93221869700000004</v>
      </c>
    </row>
    <row r="1424" spans="1:8">
      <c r="A1424" s="3" t="s">
        <v>1466</v>
      </c>
      <c r="B1424" s="3" t="s">
        <v>51</v>
      </c>
      <c r="C1424" s="3">
        <v>0.15833000000000003</v>
      </c>
      <c r="D1424" s="3">
        <v>0.26229000000000002</v>
      </c>
      <c r="E1424" s="3">
        <v>0.95735000000000003</v>
      </c>
      <c r="F1424" s="3">
        <v>0.29104307299999999</v>
      </c>
      <c r="G1424" s="3">
        <v>0.16368913199999999</v>
      </c>
      <c r="H1424" s="3">
        <v>0.74706897699999997</v>
      </c>
    </row>
    <row r="1425" spans="1:8">
      <c r="A1425" s="3" t="s">
        <v>1467</v>
      </c>
      <c r="B1425" s="3" t="s">
        <v>51</v>
      </c>
      <c r="C1425" s="3">
        <v>0.13033</v>
      </c>
      <c r="D1425" s="3">
        <v>0.30313000000000001</v>
      </c>
      <c r="E1425" s="3">
        <v>0.98367000000000004</v>
      </c>
      <c r="F1425" s="3">
        <v>0.43783033700000001</v>
      </c>
      <c r="G1425" s="3">
        <v>7.2003039000000005E-2</v>
      </c>
      <c r="H1425" s="3">
        <v>0.586016333</v>
      </c>
    </row>
    <row r="1426" spans="1:8">
      <c r="A1426" s="3" t="s">
        <v>1468</v>
      </c>
      <c r="B1426" s="3" t="s">
        <v>51</v>
      </c>
      <c r="C1426" s="3">
        <v>4.2670000000000007E-2</v>
      </c>
      <c r="D1426" s="3">
        <v>0.73319000000000001</v>
      </c>
      <c r="E1426" s="3">
        <v>0.9984900000000001</v>
      </c>
      <c r="F1426" s="3">
        <v>-0.13650741299999999</v>
      </c>
      <c r="G1426" s="3">
        <v>0.65470742100000001</v>
      </c>
      <c r="H1426" s="3">
        <v>0.95015028700000004</v>
      </c>
    </row>
    <row r="1427" spans="1:8">
      <c r="A1427" s="3" t="s">
        <v>1469</v>
      </c>
      <c r="B1427" s="3" t="s">
        <v>51</v>
      </c>
      <c r="C1427" s="3">
        <v>-4.5330000000000002E-2</v>
      </c>
      <c r="D1427" s="3">
        <v>0.73835000000000006</v>
      </c>
      <c r="E1427" s="3">
        <v>0.9973200000000001</v>
      </c>
      <c r="F1427" s="3">
        <v>-0.109269087</v>
      </c>
      <c r="G1427" s="3">
        <v>0.70216823299999997</v>
      </c>
      <c r="H1427" s="3">
        <v>0.96027135299999999</v>
      </c>
    </row>
    <row r="1428" spans="1:8">
      <c r="A1428" s="3" t="s">
        <v>1470</v>
      </c>
      <c r="B1428" s="3" t="s">
        <v>51</v>
      </c>
      <c r="C1428" s="3">
        <v>-9.6670000000000006E-2</v>
      </c>
      <c r="D1428" s="3">
        <v>0.47829000000000005</v>
      </c>
      <c r="E1428" s="3">
        <v>0.98719000000000012</v>
      </c>
      <c r="F1428" s="3">
        <v>-0.161959462</v>
      </c>
      <c r="G1428" s="3">
        <v>0.53535276499999995</v>
      </c>
      <c r="H1428" s="3">
        <v>0.92587139100000004</v>
      </c>
    </row>
    <row r="1429" spans="1:8">
      <c r="A1429" s="3" t="s">
        <v>1471</v>
      </c>
      <c r="B1429" s="3" t="s">
        <v>51</v>
      </c>
      <c r="C1429" s="3">
        <v>-9.4330000000000011E-2</v>
      </c>
      <c r="D1429" s="3">
        <v>0.47026000000000001</v>
      </c>
      <c r="E1429" s="3">
        <v>0.9984900000000001</v>
      </c>
      <c r="F1429" s="3">
        <v>-0.25998347599999999</v>
      </c>
      <c r="G1429" s="3">
        <v>0.18100827</v>
      </c>
      <c r="H1429" s="3">
        <v>0.75823522200000004</v>
      </c>
    </row>
    <row r="1430" spans="1:8">
      <c r="A1430" s="3" t="s">
        <v>1472</v>
      </c>
      <c r="B1430" s="3" t="s">
        <v>51</v>
      </c>
      <c r="C1430" s="3">
        <v>0.30867</v>
      </c>
      <c r="D1430" s="3">
        <v>8.524000000000001E-2</v>
      </c>
      <c r="E1430" s="3">
        <v>0.8381900000000001</v>
      </c>
      <c r="F1430" s="3">
        <v>0.66314775999999998</v>
      </c>
      <c r="G1430" s="3">
        <v>3.1591890000000002E-3</v>
      </c>
      <c r="H1430" s="3">
        <v>0.120859934</v>
      </c>
    </row>
    <row r="1431" spans="1:8">
      <c r="A1431" s="3" t="s">
        <v>1473</v>
      </c>
      <c r="B1431" s="3" t="s">
        <v>51</v>
      </c>
      <c r="C1431" s="3">
        <v>-1.0330000000000001E-2</v>
      </c>
      <c r="D1431" s="3">
        <v>0.94924000000000008</v>
      </c>
      <c r="E1431" s="3">
        <v>0.99903000000000008</v>
      </c>
      <c r="F1431" s="3">
        <v>-0.15035836399999999</v>
      </c>
      <c r="G1431" s="3">
        <v>0.58960250400000003</v>
      </c>
      <c r="H1431" s="3">
        <v>0.93314233300000005</v>
      </c>
    </row>
    <row r="1432" spans="1:8">
      <c r="A1432" s="3" t="s">
        <v>1474</v>
      </c>
      <c r="B1432" s="3" t="s">
        <v>51</v>
      </c>
      <c r="C1432" s="3">
        <v>-6.4000000000000001E-2</v>
      </c>
      <c r="D1432" s="3">
        <v>0.63066</v>
      </c>
      <c r="E1432" s="3">
        <v>0.99328000000000005</v>
      </c>
      <c r="F1432" s="3">
        <v>-0.961253001</v>
      </c>
      <c r="G1432" s="3">
        <v>6.9633129000000002E-2</v>
      </c>
      <c r="H1432" s="3">
        <v>0.58461828100000002</v>
      </c>
    </row>
    <row r="1433" spans="1:8">
      <c r="A1433" s="3" t="s">
        <v>1475</v>
      </c>
      <c r="B1433" s="3" t="s">
        <v>51</v>
      </c>
      <c r="C1433" s="3">
        <v>0.21467000000000003</v>
      </c>
      <c r="D1433" s="3">
        <v>8.5080000000000003E-2</v>
      </c>
      <c r="E1433" s="3">
        <v>0.82805000000000006</v>
      </c>
      <c r="F1433" s="3">
        <v>0.57074851699999996</v>
      </c>
      <c r="G1433" s="3">
        <v>0.159513285</v>
      </c>
      <c r="H1433" s="3">
        <v>0.73909531799999995</v>
      </c>
    </row>
    <row r="1434" spans="1:8">
      <c r="A1434" s="3" t="s">
        <v>1476</v>
      </c>
      <c r="B1434" s="3" t="s">
        <v>51</v>
      </c>
      <c r="C1434" s="3">
        <v>9.6330000000000013E-2</v>
      </c>
      <c r="D1434" s="3">
        <v>0.42926000000000003</v>
      </c>
      <c r="E1434" s="3">
        <v>0.99711000000000005</v>
      </c>
      <c r="F1434" s="3">
        <v>-0.119826268</v>
      </c>
      <c r="G1434" s="3">
        <v>0.553085724</v>
      </c>
      <c r="H1434" s="3">
        <v>0.931840381</v>
      </c>
    </row>
    <row r="1435" spans="1:8">
      <c r="A1435" s="3" t="s">
        <v>1477</v>
      </c>
      <c r="B1435" s="3" t="s">
        <v>51</v>
      </c>
      <c r="C1435" s="3">
        <v>-4.6330000000000003E-2</v>
      </c>
      <c r="D1435" s="3">
        <v>0.78698000000000001</v>
      </c>
      <c r="E1435" s="3">
        <v>0.9984900000000001</v>
      </c>
      <c r="F1435" s="3">
        <v>-0.51612033899999998</v>
      </c>
      <c r="G1435" s="3">
        <v>2.1772446000000001E-2</v>
      </c>
      <c r="H1435" s="3">
        <v>0.36206895</v>
      </c>
    </row>
    <row r="1436" spans="1:8">
      <c r="A1436" s="3" t="s">
        <v>1478</v>
      </c>
      <c r="B1436" s="3" t="s">
        <v>51</v>
      </c>
      <c r="C1436" s="3">
        <v>6.0000000000000001E-3</v>
      </c>
      <c r="D1436" s="3">
        <v>0.81730000000000003</v>
      </c>
      <c r="E1436" s="3">
        <v>0.9984900000000001</v>
      </c>
      <c r="F1436" s="3">
        <v>5.0030498999999999E-2</v>
      </c>
      <c r="G1436" s="3">
        <v>0.78001008400000005</v>
      </c>
      <c r="H1436" s="3">
        <v>0.97259405600000004</v>
      </c>
    </row>
    <row r="1437" spans="1:8">
      <c r="A1437" s="3" t="s">
        <v>1479</v>
      </c>
      <c r="B1437" s="3" t="s">
        <v>51</v>
      </c>
      <c r="C1437" s="3">
        <v>-1.7000000000000001E-2</v>
      </c>
      <c r="D1437" s="3">
        <v>0.7430500000000001</v>
      </c>
      <c r="E1437" s="3">
        <v>0.9984900000000001</v>
      </c>
      <c r="F1437" s="3">
        <v>-0.18235357299999999</v>
      </c>
      <c r="G1437" s="3">
        <v>0.47315268300000002</v>
      </c>
      <c r="H1437" s="3">
        <v>0.91206870900000003</v>
      </c>
    </row>
    <row r="1438" spans="1:8">
      <c r="A1438" s="3" t="s">
        <v>1480</v>
      </c>
      <c r="B1438" s="3" t="s">
        <v>51</v>
      </c>
      <c r="C1438" s="3">
        <v>4.6700000000000005E-3</v>
      </c>
      <c r="D1438" s="3">
        <v>0.90549000000000013</v>
      </c>
      <c r="E1438" s="3">
        <v>0.99870000000000003</v>
      </c>
      <c r="F1438" s="3">
        <v>0.44901062000000003</v>
      </c>
      <c r="G1438" s="3">
        <v>0.14484385899999999</v>
      </c>
      <c r="H1438" s="3">
        <v>0.72806649899999998</v>
      </c>
    </row>
    <row r="1439" spans="1:8">
      <c r="A1439" s="3" t="s">
        <v>1481</v>
      </c>
      <c r="B1439" s="3" t="s">
        <v>51</v>
      </c>
      <c r="C1439" s="3">
        <v>1.7330000000000002E-2</v>
      </c>
      <c r="D1439" s="3">
        <v>0.74512000000000012</v>
      </c>
      <c r="E1439" s="3">
        <v>0.9984900000000001</v>
      </c>
      <c r="F1439" s="3">
        <v>0.28324349700000001</v>
      </c>
      <c r="G1439" s="3">
        <v>0.30021878299999999</v>
      </c>
      <c r="H1439" s="3">
        <v>0.86235601299999998</v>
      </c>
    </row>
    <row r="1440" spans="1:8">
      <c r="A1440" s="3" t="s">
        <v>1482</v>
      </c>
      <c r="B1440" s="3" t="s">
        <v>51</v>
      </c>
      <c r="C1440" s="3">
        <v>2.1670000000000002E-2</v>
      </c>
      <c r="D1440" s="3">
        <v>0.87192000000000003</v>
      </c>
      <c r="E1440" s="3">
        <v>0.99870000000000003</v>
      </c>
      <c r="F1440" s="3">
        <v>0.210321009</v>
      </c>
      <c r="G1440" s="3">
        <v>0.30627637299999999</v>
      </c>
      <c r="H1440" s="3">
        <v>0.86435065499999997</v>
      </c>
    </row>
    <row r="1441" spans="1:8">
      <c r="A1441" s="3" t="s">
        <v>1483</v>
      </c>
      <c r="B1441" s="3" t="s">
        <v>51</v>
      </c>
      <c r="C1441" s="3">
        <v>-4.7670000000000004E-2</v>
      </c>
      <c r="D1441" s="3">
        <v>0.68326000000000009</v>
      </c>
      <c r="E1441" s="3">
        <v>0.9984900000000001</v>
      </c>
      <c r="F1441" s="3">
        <v>-5.9678367000000003E-2</v>
      </c>
      <c r="G1441" s="3">
        <v>0.804116418</v>
      </c>
      <c r="H1441" s="3">
        <v>0.97985423900000002</v>
      </c>
    </row>
    <row r="1442" spans="1:8">
      <c r="A1442" s="3" t="s">
        <v>1484</v>
      </c>
      <c r="B1442" s="3" t="s">
        <v>51</v>
      </c>
      <c r="C1442" s="3">
        <v>-9.8000000000000004E-2</v>
      </c>
      <c r="D1442" s="3">
        <v>0.52559</v>
      </c>
      <c r="E1442" s="3">
        <v>0.92131000000000007</v>
      </c>
      <c r="F1442" s="3">
        <v>-5.9927136999999998E-2</v>
      </c>
      <c r="G1442" s="3">
        <v>0.91103721800000004</v>
      </c>
      <c r="H1442" s="3">
        <v>1</v>
      </c>
    </row>
    <row r="1443" spans="1:8">
      <c r="A1443" s="3" t="s">
        <v>1485</v>
      </c>
      <c r="B1443" s="3" t="s">
        <v>51</v>
      </c>
      <c r="C1443" s="3">
        <v>0.19067000000000001</v>
      </c>
      <c r="D1443" s="3">
        <v>0.15628</v>
      </c>
      <c r="E1443" s="3">
        <v>0.94738000000000011</v>
      </c>
      <c r="F1443" s="3">
        <v>0.19949418499999999</v>
      </c>
      <c r="G1443" s="3">
        <v>0.343420053</v>
      </c>
      <c r="H1443" s="3">
        <v>0.882685579</v>
      </c>
    </row>
    <row r="1444" spans="1:8">
      <c r="A1444" s="3" t="s">
        <v>1486</v>
      </c>
      <c r="B1444" s="3" t="s">
        <v>51</v>
      </c>
      <c r="C1444" s="3">
        <v>-7.4330000000000007E-2</v>
      </c>
      <c r="D1444" s="3">
        <v>0.5664300000000001</v>
      </c>
      <c r="E1444" s="3">
        <v>0.9984900000000001</v>
      </c>
      <c r="F1444" s="3">
        <v>0.15967941999999999</v>
      </c>
      <c r="G1444" s="3">
        <v>0.54520022999999995</v>
      </c>
      <c r="H1444" s="3">
        <v>0.92826964899999997</v>
      </c>
    </row>
    <row r="1445" spans="1:8">
      <c r="A1445" s="3" t="s">
        <v>1487</v>
      </c>
      <c r="B1445" s="3" t="s">
        <v>51</v>
      </c>
      <c r="C1445" s="3">
        <v>-6.1330000000000003E-2</v>
      </c>
      <c r="D1445" s="3">
        <v>0.58467000000000002</v>
      </c>
      <c r="E1445" s="3">
        <v>0.9984900000000001</v>
      </c>
      <c r="F1445" s="3">
        <v>0.118045525</v>
      </c>
      <c r="G1445" s="3">
        <v>0.87152251700000005</v>
      </c>
      <c r="H1445" s="3">
        <v>1</v>
      </c>
    </row>
    <row r="1446" spans="1:8">
      <c r="A1446" s="3" t="s">
        <v>1488</v>
      </c>
      <c r="B1446" s="3" t="s">
        <v>51</v>
      </c>
      <c r="C1446" s="3">
        <v>3.9330000000000004E-2</v>
      </c>
      <c r="D1446" s="3">
        <v>0.76145000000000007</v>
      </c>
      <c r="E1446" s="3">
        <v>0.99870000000000003</v>
      </c>
      <c r="F1446" s="3">
        <v>0.28928562499999999</v>
      </c>
      <c r="G1446" s="3">
        <v>0.41740977200000001</v>
      </c>
      <c r="H1446" s="3">
        <v>0.90360784299999997</v>
      </c>
    </row>
    <row r="1447" spans="1:8">
      <c r="A1447" s="3" t="s">
        <v>1489</v>
      </c>
      <c r="B1447" s="3" t="s">
        <v>51</v>
      </c>
      <c r="C1447" s="3">
        <v>-1.3670000000000002E-2</v>
      </c>
      <c r="D1447" s="3">
        <v>0.57189000000000001</v>
      </c>
      <c r="E1447" s="3">
        <v>0.9984900000000001</v>
      </c>
      <c r="F1447" s="3">
        <v>-4.9599809999999996E-3</v>
      </c>
      <c r="G1447" s="3">
        <v>0.98456221899999996</v>
      </c>
      <c r="H1447" s="3">
        <v>1</v>
      </c>
    </row>
    <row r="1448" spans="1:8">
      <c r="A1448" s="3" t="s">
        <v>1490</v>
      </c>
      <c r="B1448" s="3" t="s">
        <v>51</v>
      </c>
      <c r="C1448" s="3">
        <v>1.7330000000000002E-2</v>
      </c>
      <c r="D1448" s="3">
        <v>0.74512000000000012</v>
      </c>
      <c r="E1448" s="3">
        <v>0.9984900000000001</v>
      </c>
      <c r="F1448" s="3">
        <v>0.36144527199999998</v>
      </c>
      <c r="G1448" s="3">
        <v>0.26577670799999997</v>
      </c>
      <c r="H1448" s="3">
        <v>0.84502447400000003</v>
      </c>
    </row>
    <row r="1449" spans="1:8">
      <c r="A1449" s="3" t="s">
        <v>1491</v>
      </c>
      <c r="B1449" s="3" t="s">
        <v>51</v>
      </c>
      <c r="C1449" s="3">
        <v>-7.3300000000000006E-3</v>
      </c>
      <c r="D1449" s="3">
        <v>0.84071000000000007</v>
      </c>
      <c r="E1449" s="3">
        <v>0.99870000000000003</v>
      </c>
      <c r="F1449" s="3">
        <v>8.2131777000000003E-2</v>
      </c>
      <c r="G1449" s="3">
        <v>0.75509899400000002</v>
      </c>
      <c r="H1449" s="3">
        <v>0.96982893299999995</v>
      </c>
    </row>
    <row r="1450" spans="1:8">
      <c r="A1450" s="3" t="s">
        <v>1492</v>
      </c>
      <c r="B1450" s="3" t="s">
        <v>51</v>
      </c>
      <c r="C1450" s="3">
        <v>4.2000000000000003E-2</v>
      </c>
      <c r="D1450" s="3">
        <v>0.74253000000000002</v>
      </c>
      <c r="E1450" s="3">
        <v>0.9984900000000001</v>
      </c>
      <c r="F1450" s="3">
        <v>0.175554707</v>
      </c>
      <c r="G1450" s="3">
        <v>0.59434841199999999</v>
      </c>
      <c r="H1450" s="3">
        <v>0.93425806</v>
      </c>
    </row>
    <row r="1451" spans="1:8">
      <c r="A1451" s="3" t="s">
        <v>1493</v>
      </c>
      <c r="B1451" s="3" t="s">
        <v>51</v>
      </c>
      <c r="C1451" s="3">
        <v>-6.5670000000000006E-2</v>
      </c>
      <c r="D1451" s="3">
        <v>0.71229000000000009</v>
      </c>
      <c r="E1451" s="3">
        <v>0.9984900000000001</v>
      </c>
      <c r="F1451" s="3">
        <v>0.21753763000000001</v>
      </c>
      <c r="G1451" s="3">
        <v>0.43529022899999997</v>
      </c>
      <c r="H1451" s="3">
        <v>0.911755608</v>
      </c>
    </row>
    <row r="1452" spans="1:8">
      <c r="A1452" s="3" t="s">
        <v>1494</v>
      </c>
      <c r="B1452" s="3" t="s">
        <v>51</v>
      </c>
      <c r="C1452" s="3">
        <v>-0.25</v>
      </c>
      <c r="D1452" s="3">
        <v>0.32857000000000003</v>
      </c>
      <c r="E1452" s="3">
        <v>0.99207000000000012</v>
      </c>
      <c r="F1452" s="3">
        <v>1.4287907000000001E-2</v>
      </c>
      <c r="G1452" s="3">
        <v>1</v>
      </c>
      <c r="H1452" s="3">
        <v>1</v>
      </c>
    </row>
    <row r="1453" spans="1:8">
      <c r="A1453" s="3" t="s">
        <v>1495</v>
      </c>
      <c r="B1453" s="3" t="s">
        <v>51</v>
      </c>
      <c r="C1453" s="3">
        <v>-0.25833</v>
      </c>
      <c r="D1453" s="3">
        <v>0.14346</v>
      </c>
      <c r="E1453" s="3">
        <v>0.94489000000000012</v>
      </c>
      <c r="F1453" s="3">
        <v>-1.5335794650000001</v>
      </c>
      <c r="G1453" s="3">
        <v>1.7313090000000001E-3</v>
      </c>
      <c r="H1453" s="3">
        <v>7.8690373999999993E-2</v>
      </c>
    </row>
    <row r="1454" spans="1:8">
      <c r="A1454" s="3" t="s">
        <v>1496</v>
      </c>
      <c r="B1454" s="3" t="s">
        <v>51</v>
      </c>
      <c r="C1454" s="3">
        <v>0.112</v>
      </c>
      <c r="D1454" s="3">
        <v>0.35215000000000002</v>
      </c>
      <c r="E1454" s="3">
        <v>0.9916100000000001</v>
      </c>
      <c r="F1454" s="3">
        <v>5.7652020999999998E-2</v>
      </c>
      <c r="G1454" s="3">
        <v>0.91848072300000005</v>
      </c>
      <c r="H1454" s="3">
        <v>1</v>
      </c>
    </row>
    <row r="1455" spans="1:8">
      <c r="A1455" s="3" t="s">
        <v>1497</v>
      </c>
      <c r="B1455" s="3" t="s">
        <v>51</v>
      </c>
      <c r="C1455" s="3">
        <v>-3.3000000000000002E-2</v>
      </c>
      <c r="D1455" s="3">
        <v>0.70126000000000011</v>
      </c>
      <c r="E1455" s="3">
        <v>0.9984900000000001</v>
      </c>
      <c r="F1455" s="3">
        <v>-0.75368612099999999</v>
      </c>
      <c r="G1455" s="3">
        <v>5.7326237000000002E-2</v>
      </c>
      <c r="H1455" s="3">
        <v>0.53991573699999995</v>
      </c>
    </row>
    <row r="1456" spans="1:8">
      <c r="A1456" s="3" t="s">
        <v>1498</v>
      </c>
      <c r="B1456" s="3" t="s">
        <v>51</v>
      </c>
      <c r="C1456" s="3">
        <v>0.13067000000000001</v>
      </c>
      <c r="D1456" s="3">
        <v>0.40823000000000004</v>
      </c>
      <c r="E1456" s="3">
        <v>0.99572000000000005</v>
      </c>
      <c r="F1456" s="3">
        <v>0.18711803299999999</v>
      </c>
      <c r="G1456" s="3">
        <v>0.350134895</v>
      </c>
      <c r="H1456" s="3">
        <v>0.88626476700000001</v>
      </c>
    </row>
    <row r="1457" spans="1:8">
      <c r="A1457" s="3" t="s">
        <v>1499</v>
      </c>
      <c r="B1457" s="3" t="s">
        <v>51</v>
      </c>
      <c r="C1457" s="3">
        <v>-0.12167000000000001</v>
      </c>
      <c r="D1457" s="3">
        <v>0.29227000000000003</v>
      </c>
      <c r="E1457" s="3">
        <v>0.98366000000000009</v>
      </c>
      <c r="F1457" s="3">
        <v>-0.20244858399999999</v>
      </c>
      <c r="G1457" s="3">
        <v>0.37875088200000001</v>
      </c>
      <c r="H1457" s="3">
        <v>0.89472134599999997</v>
      </c>
    </row>
    <row r="1458" spans="1:8">
      <c r="A1458" s="3" t="s">
        <v>1500</v>
      </c>
      <c r="B1458" s="3" t="s">
        <v>51</v>
      </c>
      <c r="C1458" s="3">
        <v>-0.187</v>
      </c>
      <c r="D1458" s="3">
        <v>0.22279000000000002</v>
      </c>
      <c r="E1458" s="3">
        <v>0.96530000000000005</v>
      </c>
      <c r="F1458" s="3">
        <v>2.4328962999999999E-2</v>
      </c>
      <c r="G1458" s="3">
        <v>0.96690785800000001</v>
      </c>
      <c r="H1458" s="3">
        <v>1</v>
      </c>
    </row>
    <row r="1459" spans="1:8">
      <c r="A1459" s="3" t="s">
        <v>1501</v>
      </c>
      <c r="B1459" s="3" t="s">
        <v>51</v>
      </c>
      <c r="C1459" s="3">
        <v>-0.11967000000000001</v>
      </c>
      <c r="D1459" s="3">
        <v>0.26524000000000003</v>
      </c>
      <c r="E1459" s="3">
        <v>0.97831000000000012</v>
      </c>
      <c r="F1459" s="3">
        <v>-0.42450116100000002</v>
      </c>
      <c r="G1459" s="3">
        <v>5.4529187E-2</v>
      </c>
      <c r="H1459" s="3">
        <v>0.53297946100000004</v>
      </c>
    </row>
    <row r="1460" spans="1:8">
      <c r="A1460" s="3" t="s">
        <v>1502</v>
      </c>
      <c r="B1460" s="3" t="s">
        <v>51</v>
      </c>
      <c r="C1460" s="3">
        <v>-9.2999999999999999E-2</v>
      </c>
      <c r="D1460" s="3">
        <v>0.45363000000000003</v>
      </c>
      <c r="E1460" s="3">
        <v>0.97474000000000005</v>
      </c>
      <c r="F1460" s="3">
        <v>-0.16043642799999999</v>
      </c>
      <c r="G1460" s="3">
        <v>0.46810427300000002</v>
      </c>
      <c r="H1460" s="3">
        <v>0.911755608</v>
      </c>
    </row>
    <row r="1461" spans="1:8">
      <c r="A1461" s="3" t="s">
        <v>1503</v>
      </c>
      <c r="B1461" s="3" t="s">
        <v>51</v>
      </c>
      <c r="C1461" s="3">
        <v>-2.8000000000000001E-2</v>
      </c>
      <c r="D1461" s="3">
        <v>0.84932000000000007</v>
      </c>
      <c r="E1461" s="3">
        <v>0.99870000000000003</v>
      </c>
      <c r="F1461" s="3">
        <v>4.3543765999999998E-2</v>
      </c>
      <c r="G1461" s="3">
        <v>0.892305189</v>
      </c>
      <c r="H1461" s="3">
        <v>1</v>
      </c>
    </row>
    <row r="1462" spans="1:8">
      <c r="A1462" s="3" t="s">
        <v>1504</v>
      </c>
      <c r="B1462" s="3" t="s">
        <v>51</v>
      </c>
      <c r="C1462" s="3">
        <v>-0.14933000000000002</v>
      </c>
      <c r="D1462" s="3">
        <v>0.39693000000000001</v>
      </c>
      <c r="E1462" s="3">
        <v>0.79094000000000009</v>
      </c>
      <c r="F1462" s="3">
        <v>-0.31508212800000002</v>
      </c>
      <c r="G1462" s="3">
        <v>0.24194131099999999</v>
      </c>
      <c r="H1462" s="3">
        <v>0.82696579000000003</v>
      </c>
    </row>
    <row r="1463" spans="1:8">
      <c r="A1463" s="3" t="s">
        <v>1505</v>
      </c>
      <c r="B1463" s="3" t="s">
        <v>51</v>
      </c>
      <c r="C1463" s="3">
        <v>-1.933E-2</v>
      </c>
      <c r="D1463" s="3">
        <v>0.86995000000000011</v>
      </c>
      <c r="E1463" s="3">
        <v>0.99903000000000008</v>
      </c>
      <c r="F1463" s="3">
        <v>-0.48981352</v>
      </c>
      <c r="G1463" s="3">
        <v>0.11537731699999999</v>
      </c>
      <c r="H1463" s="3">
        <v>0.68656323600000002</v>
      </c>
    </row>
    <row r="1464" spans="1:8">
      <c r="A1464" s="3" t="s">
        <v>1506</v>
      </c>
      <c r="B1464" s="3" t="s">
        <v>51</v>
      </c>
      <c r="C1464" s="3">
        <v>-0.105</v>
      </c>
      <c r="D1464" s="3">
        <v>0.32422000000000001</v>
      </c>
      <c r="E1464" s="3">
        <v>0.97411000000000003</v>
      </c>
      <c r="F1464" s="3">
        <v>0.33861491500000002</v>
      </c>
      <c r="G1464" s="3">
        <v>0.56622628500000005</v>
      </c>
      <c r="H1464" s="3">
        <v>0.93221869700000004</v>
      </c>
    </row>
    <row r="1465" spans="1:8">
      <c r="A1465" s="3" t="s">
        <v>1507</v>
      </c>
      <c r="B1465" s="3" t="s">
        <v>51</v>
      </c>
      <c r="C1465" s="3">
        <v>-3.7999999999999999E-2</v>
      </c>
      <c r="D1465" s="3">
        <v>0.60237000000000007</v>
      </c>
      <c r="E1465" s="3">
        <v>0.99609000000000003</v>
      </c>
      <c r="F1465" s="3">
        <v>4.5354138000000002E-2</v>
      </c>
      <c r="G1465" s="3">
        <v>1</v>
      </c>
      <c r="H1465" s="3">
        <v>1</v>
      </c>
    </row>
    <row r="1466" spans="1:8">
      <c r="A1466" s="3" t="s">
        <v>1508</v>
      </c>
      <c r="B1466" s="3" t="s">
        <v>51</v>
      </c>
      <c r="C1466" s="3">
        <v>3.7330000000000002E-2</v>
      </c>
      <c r="D1466" s="3">
        <v>0.753</v>
      </c>
      <c r="E1466" s="3">
        <v>0.99870000000000003</v>
      </c>
      <c r="F1466" s="3">
        <v>-0.10619450699999999</v>
      </c>
      <c r="G1466" s="3">
        <v>0.57685527800000003</v>
      </c>
      <c r="H1466" s="3">
        <v>0.93221869700000004</v>
      </c>
    </row>
    <row r="1467" spans="1:8">
      <c r="A1467" s="3" t="s">
        <v>1509</v>
      </c>
      <c r="B1467" s="3" t="s">
        <v>51</v>
      </c>
      <c r="C1467" s="3">
        <v>-9.7330000000000014E-2</v>
      </c>
      <c r="D1467" s="3">
        <v>0.45212000000000002</v>
      </c>
      <c r="E1467" s="3">
        <v>0.99609000000000003</v>
      </c>
      <c r="F1467" s="3">
        <v>-0.29242119799999999</v>
      </c>
      <c r="G1467" s="3">
        <v>0.176955952</v>
      </c>
      <c r="H1467" s="3">
        <v>0.75395118999999999</v>
      </c>
    </row>
    <row r="1468" spans="1:8">
      <c r="A1468" s="3" t="s">
        <v>1510</v>
      </c>
      <c r="B1468" s="3" t="s">
        <v>51</v>
      </c>
      <c r="C1468" s="3">
        <v>-0.12233000000000001</v>
      </c>
      <c r="D1468" s="3">
        <v>0.28962000000000004</v>
      </c>
      <c r="E1468" s="3">
        <v>0.92427000000000004</v>
      </c>
      <c r="F1468" s="3">
        <v>-7.6473811000000003E-2</v>
      </c>
      <c r="G1468" s="3">
        <v>0.804385024</v>
      </c>
      <c r="H1468" s="3">
        <v>0.97985423900000002</v>
      </c>
    </row>
    <row r="1469" spans="1:8">
      <c r="A1469" s="3" t="s">
        <v>1511</v>
      </c>
      <c r="B1469" s="3" t="s">
        <v>51</v>
      </c>
      <c r="C1469" s="3">
        <v>-5.6700000000000006E-3</v>
      </c>
      <c r="D1469" s="3">
        <v>0.58492</v>
      </c>
      <c r="E1469" s="3">
        <v>0.9984900000000001</v>
      </c>
      <c r="F1469" s="3">
        <v>-0.25459625800000002</v>
      </c>
      <c r="G1469" s="3">
        <v>0.32578686499999998</v>
      </c>
      <c r="H1469" s="3">
        <v>0.86884133600000002</v>
      </c>
    </row>
    <row r="1470" spans="1:8">
      <c r="A1470" s="3" t="s">
        <v>1512</v>
      </c>
      <c r="B1470" s="3" t="s">
        <v>51</v>
      </c>
      <c r="C1470" s="3">
        <v>-8.3670000000000008E-2</v>
      </c>
      <c r="D1470" s="3">
        <v>0.62193000000000009</v>
      </c>
      <c r="E1470" s="3">
        <v>0.99870000000000003</v>
      </c>
      <c r="F1470" s="3">
        <v>-0.33045281799999998</v>
      </c>
      <c r="G1470" s="3">
        <v>0.11163680500000001</v>
      </c>
      <c r="H1470" s="3">
        <v>0.68090191700000002</v>
      </c>
    </row>
    <row r="1471" spans="1:8">
      <c r="A1471" s="3" t="s">
        <v>1513</v>
      </c>
      <c r="B1471" s="3" t="s">
        <v>51</v>
      </c>
      <c r="C1471" s="3">
        <v>-0.13733000000000001</v>
      </c>
      <c r="D1471" s="3">
        <v>0.29136000000000001</v>
      </c>
      <c r="E1471" s="3">
        <v>0.98538000000000003</v>
      </c>
      <c r="F1471" s="3">
        <v>6.8246208000000003E-2</v>
      </c>
      <c r="G1471" s="3">
        <v>0.84857291300000004</v>
      </c>
      <c r="H1471" s="3">
        <v>0.99983120800000003</v>
      </c>
    </row>
    <row r="1472" spans="1:8">
      <c r="A1472" s="3" t="s">
        <v>1514</v>
      </c>
      <c r="B1472" s="3" t="s">
        <v>51</v>
      </c>
      <c r="C1472" s="3">
        <v>-0.127</v>
      </c>
      <c r="D1472" s="3">
        <v>0.24063000000000001</v>
      </c>
      <c r="E1472" s="3">
        <v>0.97804000000000013</v>
      </c>
      <c r="F1472" s="3">
        <v>-0.26964809200000001</v>
      </c>
      <c r="G1472" s="3">
        <v>0.26519692099999997</v>
      </c>
      <c r="H1472" s="3">
        <v>0.84502447400000003</v>
      </c>
    </row>
    <row r="1473" spans="1:8">
      <c r="A1473" s="3" t="s">
        <v>1515</v>
      </c>
      <c r="B1473" s="3" t="s">
        <v>51</v>
      </c>
      <c r="C1473" s="3">
        <v>0.13233</v>
      </c>
      <c r="D1473" s="3">
        <v>0.24816000000000002</v>
      </c>
      <c r="E1473" s="3">
        <v>0.8928600000000001</v>
      </c>
      <c r="F1473" s="3">
        <v>-0.15581747500000001</v>
      </c>
      <c r="G1473" s="3">
        <v>0.57221479900000005</v>
      </c>
      <c r="H1473" s="3">
        <v>0.93221869700000004</v>
      </c>
    </row>
    <row r="1474" spans="1:8">
      <c r="A1474" s="3" t="s">
        <v>1516</v>
      </c>
      <c r="B1474" s="3" t="s">
        <v>51</v>
      </c>
      <c r="C1474" s="3">
        <v>6.3670000000000004E-2</v>
      </c>
      <c r="D1474" s="3">
        <v>0.67657</v>
      </c>
      <c r="E1474" s="3">
        <v>0.99793000000000009</v>
      </c>
      <c r="F1474" s="3">
        <v>-0.192775801</v>
      </c>
      <c r="G1474" s="3">
        <v>0.42109738699999999</v>
      </c>
      <c r="H1474" s="3">
        <v>0.903956329</v>
      </c>
    </row>
    <row r="1475" spans="1:8">
      <c r="A1475" s="3" t="s">
        <v>1517</v>
      </c>
      <c r="B1475" s="3" t="s">
        <v>51</v>
      </c>
      <c r="C1475" s="3">
        <v>-0.41400000000000003</v>
      </c>
      <c r="D1475" s="3">
        <v>4.2400000000000007E-3</v>
      </c>
      <c r="E1475" s="3">
        <v>0.18263000000000001</v>
      </c>
      <c r="F1475" s="3">
        <v>-8.6659562999999995E-2</v>
      </c>
      <c r="G1475" s="3">
        <v>0.801221501</v>
      </c>
      <c r="H1475" s="3">
        <v>0.979791089</v>
      </c>
    </row>
    <row r="1476" spans="1:8">
      <c r="A1476" s="3" t="s">
        <v>1518</v>
      </c>
      <c r="B1476" s="3" t="s">
        <v>51</v>
      </c>
      <c r="C1476" s="3">
        <v>8.1000000000000003E-2</v>
      </c>
      <c r="D1476" s="3">
        <v>0.56730000000000003</v>
      </c>
      <c r="E1476" s="3">
        <v>0.99799000000000004</v>
      </c>
      <c r="F1476" s="3">
        <v>-0.36568071800000002</v>
      </c>
      <c r="G1476" s="3">
        <v>0.361644984</v>
      </c>
      <c r="H1476" s="3">
        <v>0.89040449499999996</v>
      </c>
    </row>
    <row r="1477" spans="1:8">
      <c r="A1477" s="3" t="s">
        <v>1519</v>
      </c>
      <c r="B1477" s="3" t="s">
        <v>51</v>
      </c>
      <c r="C1477" s="3">
        <v>-8.4000000000000005E-2</v>
      </c>
      <c r="D1477" s="3">
        <v>0.53504000000000007</v>
      </c>
      <c r="E1477" s="3">
        <v>0.9984900000000001</v>
      </c>
      <c r="F1477" s="3">
        <v>0.16727530199999999</v>
      </c>
      <c r="G1477" s="3">
        <v>0.44085138800000001</v>
      </c>
      <c r="H1477" s="3">
        <v>0.911755608</v>
      </c>
    </row>
    <row r="1478" spans="1:8">
      <c r="A1478" s="3" t="s">
        <v>1520</v>
      </c>
      <c r="B1478" s="3" t="s">
        <v>51</v>
      </c>
      <c r="C1478" s="3">
        <v>-0.12267000000000002</v>
      </c>
      <c r="D1478" s="3">
        <v>0.30688000000000004</v>
      </c>
      <c r="E1478" s="3">
        <v>0.98651000000000011</v>
      </c>
      <c r="F1478" s="3">
        <v>0.30321077299999999</v>
      </c>
      <c r="G1478" s="3">
        <v>0.20538789700000001</v>
      </c>
      <c r="H1478" s="3">
        <v>0.79529894400000001</v>
      </c>
    </row>
    <row r="1479" spans="1:8">
      <c r="A1479" s="3" t="s">
        <v>1521</v>
      </c>
      <c r="B1479" s="3" t="s">
        <v>51</v>
      </c>
      <c r="C1479" s="3">
        <v>-0.11167000000000001</v>
      </c>
      <c r="D1479" s="3">
        <v>0.50082000000000004</v>
      </c>
      <c r="E1479" s="3">
        <v>0.99370000000000003</v>
      </c>
      <c r="F1479" s="3">
        <v>-0.29053789699999999</v>
      </c>
      <c r="G1479" s="3">
        <v>0.64152152299999998</v>
      </c>
      <c r="H1479" s="3">
        <v>0.94355985499999995</v>
      </c>
    </row>
    <row r="1480" spans="1:8">
      <c r="A1480" s="3" t="s">
        <v>1522</v>
      </c>
      <c r="B1480" s="3" t="s">
        <v>51</v>
      </c>
      <c r="C1480" s="3">
        <v>-0.11033000000000001</v>
      </c>
      <c r="D1480" s="3">
        <v>0.33299000000000001</v>
      </c>
      <c r="E1480" s="3">
        <v>0.97433000000000003</v>
      </c>
      <c r="F1480" s="3">
        <v>0.156193205</v>
      </c>
      <c r="G1480" s="3">
        <v>0.55075820499999995</v>
      </c>
      <c r="H1480" s="3">
        <v>0.93150536799999994</v>
      </c>
    </row>
    <row r="1481" spans="1:8">
      <c r="A1481" s="3" t="s">
        <v>1523</v>
      </c>
      <c r="B1481" s="3" t="s">
        <v>51</v>
      </c>
      <c r="C1481" s="3">
        <v>5.1000000000000004E-2</v>
      </c>
      <c r="D1481" s="3">
        <v>0.6214400000000001</v>
      </c>
      <c r="E1481" s="3">
        <v>0.9984900000000001</v>
      </c>
      <c r="F1481" s="3">
        <v>-0.16964542899999999</v>
      </c>
      <c r="G1481" s="3">
        <v>0.46787174599999998</v>
      </c>
      <c r="H1481" s="3">
        <v>0.911755608</v>
      </c>
    </row>
    <row r="1482" spans="1:8">
      <c r="A1482" s="3" t="s">
        <v>1524</v>
      </c>
      <c r="B1482" s="3" t="s">
        <v>51</v>
      </c>
      <c r="C1482" s="3">
        <v>-0.26667000000000002</v>
      </c>
      <c r="D1482" s="3">
        <v>0.1109</v>
      </c>
      <c r="E1482" s="3">
        <v>0.89849000000000012</v>
      </c>
      <c r="F1482" s="3">
        <v>7.3096505000000006E-2</v>
      </c>
      <c r="G1482" s="3">
        <v>0.64387076300000001</v>
      </c>
      <c r="H1482" s="3">
        <v>0.94378573600000004</v>
      </c>
    </row>
    <row r="1483" spans="1:8">
      <c r="A1483" s="3" t="s">
        <v>1525</v>
      </c>
      <c r="B1483" s="3" t="s">
        <v>51</v>
      </c>
      <c r="C1483" s="3">
        <v>-8.8330000000000006E-2</v>
      </c>
      <c r="D1483" s="3">
        <v>0.53195000000000003</v>
      </c>
      <c r="E1483" s="3">
        <v>0.99711000000000005</v>
      </c>
      <c r="F1483" s="3">
        <v>-6.6385037999999993E-2</v>
      </c>
      <c r="G1483" s="3">
        <v>0.82137158399999999</v>
      </c>
      <c r="H1483" s="3">
        <v>0.98523567000000001</v>
      </c>
    </row>
    <row r="1484" spans="1:8">
      <c r="A1484" s="3" t="s">
        <v>1526</v>
      </c>
      <c r="B1484" s="3" t="s">
        <v>51</v>
      </c>
      <c r="C1484" s="3">
        <v>-0.127</v>
      </c>
      <c r="D1484" s="3">
        <v>0.24063000000000001</v>
      </c>
      <c r="E1484" s="3">
        <v>0.97804000000000013</v>
      </c>
      <c r="F1484" s="3">
        <v>-9.9723230999999996E-2</v>
      </c>
      <c r="G1484" s="3">
        <v>0.76979165900000002</v>
      </c>
      <c r="H1484" s="3">
        <v>0.96982893299999995</v>
      </c>
    </row>
    <row r="1485" spans="1:8">
      <c r="A1485" s="3" t="s">
        <v>1527</v>
      </c>
      <c r="B1485" s="3" t="s">
        <v>51</v>
      </c>
      <c r="C1485" s="3">
        <v>-0.12367000000000002</v>
      </c>
      <c r="D1485" s="3">
        <v>0.30957000000000001</v>
      </c>
      <c r="E1485" s="3">
        <v>0.99207000000000012</v>
      </c>
      <c r="F1485" s="3">
        <v>0.40407151499999999</v>
      </c>
      <c r="G1485" s="3">
        <v>0.25077076599999998</v>
      </c>
      <c r="H1485" s="3">
        <v>0.82853059600000001</v>
      </c>
    </row>
    <row r="1486" spans="1:8">
      <c r="A1486" s="3" t="s">
        <v>1528</v>
      </c>
      <c r="B1486" s="3" t="s">
        <v>51</v>
      </c>
      <c r="C1486" s="3">
        <v>0.19633</v>
      </c>
      <c r="D1486" s="3">
        <v>0.22156000000000001</v>
      </c>
      <c r="E1486" s="3">
        <v>0.96534000000000009</v>
      </c>
      <c r="F1486" s="3">
        <v>-2.8084451999999999E-2</v>
      </c>
      <c r="G1486" s="3">
        <v>0.917181633</v>
      </c>
      <c r="H1486" s="3">
        <v>1</v>
      </c>
    </row>
    <row r="1487" spans="1:8">
      <c r="A1487" s="3" t="s">
        <v>1529</v>
      </c>
      <c r="B1487" s="3" t="s">
        <v>51</v>
      </c>
      <c r="C1487" s="3">
        <v>3.567E-2</v>
      </c>
      <c r="D1487" s="3">
        <v>0.38373000000000002</v>
      </c>
      <c r="E1487" s="3">
        <v>0.98741000000000012</v>
      </c>
      <c r="F1487" s="3">
        <v>-0.24999827699999999</v>
      </c>
      <c r="G1487" s="3">
        <v>0.47382696099999999</v>
      </c>
      <c r="H1487" s="3">
        <v>0.91206870900000003</v>
      </c>
    </row>
    <row r="1488" spans="1:8">
      <c r="A1488" s="3" t="s">
        <v>1530</v>
      </c>
      <c r="B1488" s="3" t="s">
        <v>51</v>
      </c>
      <c r="C1488" s="3">
        <v>-0.114</v>
      </c>
      <c r="D1488" s="3">
        <v>0.31367</v>
      </c>
      <c r="E1488" s="3">
        <v>0.98045000000000004</v>
      </c>
      <c r="F1488" s="3">
        <v>-0.26169855600000003</v>
      </c>
      <c r="G1488" s="3">
        <v>0.49618923599999998</v>
      </c>
      <c r="H1488" s="3">
        <v>0.91511350899999999</v>
      </c>
    </row>
    <row r="1489" spans="1:8">
      <c r="A1489" s="3" t="s">
        <v>1531</v>
      </c>
      <c r="B1489" s="3" t="s">
        <v>51</v>
      </c>
      <c r="C1489" s="3">
        <v>-7.5670000000000001E-2</v>
      </c>
      <c r="D1489" s="3">
        <v>0.52128000000000008</v>
      </c>
      <c r="E1489" s="3">
        <v>0.99711000000000005</v>
      </c>
      <c r="F1489" s="3">
        <v>-6.9704493000000006E-2</v>
      </c>
      <c r="G1489" s="3">
        <v>0.84419753600000003</v>
      </c>
      <c r="H1489" s="3">
        <v>0.99750346700000003</v>
      </c>
    </row>
    <row r="1490" spans="1:8">
      <c r="A1490" s="3" t="s">
        <v>1532</v>
      </c>
      <c r="B1490" s="3" t="s">
        <v>51</v>
      </c>
      <c r="C1490" s="3">
        <v>1.0999999999999999E-2</v>
      </c>
      <c r="D1490" s="3">
        <v>0.7819600000000001</v>
      </c>
      <c r="E1490" s="3">
        <v>0.9984900000000001</v>
      </c>
      <c r="F1490" s="3">
        <v>-0.25544016600000002</v>
      </c>
      <c r="G1490" s="3">
        <v>0.38510627200000003</v>
      </c>
      <c r="H1490" s="3">
        <v>0.89879745200000005</v>
      </c>
    </row>
    <row r="1491" spans="1:8">
      <c r="A1491" s="3" t="s">
        <v>1533</v>
      </c>
      <c r="B1491" s="3" t="s">
        <v>51</v>
      </c>
      <c r="C1491" s="3">
        <v>-6.0330000000000002E-2</v>
      </c>
      <c r="D1491" s="3">
        <v>0.64824000000000004</v>
      </c>
      <c r="E1491" s="3">
        <v>0.9984900000000001</v>
      </c>
      <c r="F1491" s="3">
        <v>0.27824287599999997</v>
      </c>
      <c r="G1491" s="3">
        <v>0.25413891100000002</v>
      </c>
      <c r="H1491" s="3">
        <v>0.83245211100000005</v>
      </c>
    </row>
    <row r="1492" spans="1:8">
      <c r="A1492" s="3" t="s">
        <v>1534</v>
      </c>
      <c r="B1492" s="3" t="s">
        <v>51</v>
      </c>
      <c r="C1492" s="3">
        <v>-4.1670000000000006E-2</v>
      </c>
      <c r="D1492" s="3">
        <v>0.73462000000000005</v>
      </c>
      <c r="E1492" s="3">
        <v>0.99870000000000003</v>
      </c>
      <c r="F1492" s="3">
        <v>-9.6736493000000007E-2</v>
      </c>
      <c r="G1492" s="3">
        <v>0.82298099700000005</v>
      </c>
      <c r="H1492" s="3">
        <v>0.986071743</v>
      </c>
    </row>
    <row r="1493" spans="1:8">
      <c r="A1493" s="3" t="s">
        <v>1535</v>
      </c>
      <c r="B1493" s="3" t="s">
        <v>51</v>
      </c>
      <c r="C1493" s="3">
        <v>-7.467E-2</v>
      </c>
      <c r="D1493" s="3">
        <v>0.53611000000000009</v>
      </c>
      <c r="E1493" s="3">
        <v>0.99711000000000005</v>
      </c>
      <c r="F1493" s="3">
        <v>0.31640401699999998</v>
      </c>
      <c r="G1493" s="3">
        <v>0.21991771500000001</v>
      </c>
      <c r="H1493" s="3">
        <v>0.796902165</v>
      </c>
    </row>
    <row r="1494" spans="1:8">
      <c r="A1494" s="3" t="s">
        <v>1536</v>
      </c>
      <c r="B1494" s="3" t="s">
        <v>51</v>
      </c>
      <c r="C1494" s="3">
        <v>8.8999999999999996E-2</v>
      </c>
      <c r="D1494" s="3">
        <v>0.42971000000000004</v>
      </c>
      <c r="E1494" s="3">
        <v>0.99609000000000003</v>
      </c>
      <c r="F1494" s="3">
        <v>0.151263707</v>
      </c>
      <c r="G1494" s="3">
        <v>0.51801596999999999</v>
      </c>
      <c r="H1494" s="3">
        <v>0.91909989400000003</v>
      </c>
    </row>
    <row r="1495" spans="1:8">
      <c r="A1495" s="3" t="s">
        <v>1537</v>
      </c>
      <c r="B1495" s="3" t="s">
        <v>51</v>
      </c>
      <c r="C1495" s="3">
        <v>0.17367000000000002</v>
      </c>
      <c r="D1495" s="3">
        <v>0.18502000000000002</v>
      </c>
      <c r="E1495" s="3">
        <v>0.94579000000000013</v>
      </c>
      <c r="F1495" s="3">
        <v>0.18480057799999999</v>
      </c>
      <c r="G1495" s="3">
        <v>0.478067558</v>
      </c>
      <c r="H1495" s="3">
        <v>0.91206870900000003</v>
      </c>
    </row>
    <row r="1496" spans="1:8">
      <c r="A1496" s="3" t="s">
        <v>1538</v>
      </c>
      <c r="B1496" s="3" t="s">
        <v>51</v>
      </c>
      <c r="C1496" s="3">
        <v>0.09</v>
      </c>
      <c r="D1496" s="3">
        <v>0.44170000000000004</v>
      </c>
      <c r="E1496" s="3">
        <v>0.99711000000000005</v>
      </c>
      <c r="F1496" s="3">
        <v>0.189121656</v>
      </c>
      <c r="G1496" s="3">
        <v>0.463857415</v>
      </c>
      <c r="H1496" s="3">
        <v>0.911755608</v>
      </c>
    </row>
    <row r="1497" spans="1:8">
      <c r="A1497" s="3" t="s">
        <v>1539</v>
      </c>
      <c r="B1497" s="3" t="s">
        <v>51</v>
      </c>
      <c r="C1497" s="3">
        <v>2.0670000000000001E-2</v>
      </c>
      <c r="D1497" s="3">
        <v>0.84074000000000004</v>
      </c>
      <c r="E1497" s="3">
        <v>0.99891000000000008</v>
      </c>
      <c r="F1497" s="3">
        <v>0.53586731399999998</v>
      </c>
      <c r="G1497" s="3">
        <v>0.121914996</v>
      </c>
      <c r="H1497" s="3">
        <v>0.70282230899999998</v>
      </c>
    </row>
    <row r="1498" spans="1:8">
      <c r="A1498" s="3" t="s">
        <v>1540</v>
      </c>
      <c r="B1498" s="3" t="s">
        <v>51</v>
      </c>
      <c r="C1498" s="3">
        <v>5.1670000000000008E-2</v>
      </c>
      <c r="D1498" s="3">
        <v>0.73597000000000001</v>
      </c>
      <c r="E1498" s="3">
        <v>0.9984900000000001</v>
      </c>
      <c r="F1498" s="3">
        <v>0.23570329400000001</v>
      </c>
      <c r="G1498" s="3">
        <v>0.31876537599999999</v>
      </c>
      <c r="H1498" s="3">
        <v>0.86743200799999998</v>
      </c>
    </row>
    <row r="1499" spans="1:8">
      <c r="A1499" s="3" t="s">
        <v>1541</v>
      </c>
      <c r="B1499" s="3" t="s">
        <v>51</v>
      </c>
      <c r="C1499" s="3">
        <v>-1.967E-2</v>
      </c>
      <c r="D1499" s="3">
        <v>0.86897000000000002</v>
      </c>
      <c r="E1499" s="3">
        <v>0.99870000000000003</v>
      </c>
      <c r="F1499" s="3">
        <v>0.187989037</v>
      </c>
      <c r="G1499" s="3">
        <v>0.41712194600000002</v>
      </c>
      <c r="H1499" s="3">
        <v>0.90360784299999997</v>
      </c>
    </row>
    <row r="1500" spans="1:8">
      <c r="A1500" s="3" t="s">
        <v>1542</v>
      </c>
      <c r="B1500" s="3" t="s">
        <v>51</v>
      </c>
      <c r="C1500" s="3">
        <v>5.8670000000000007E-2</v>
      </c>
      <c r="D1500" s="3">
        <v>0.65548000000000006</v>
      </c>
      <c r="E1500" s="3">
        <v>0.9984900000000001</v>
      </c>
      <c r="F1500" s="3">
        <v>-3.958324E-3</v>
      </c>
      <c r="G1500" s="3">
        <v>0.98066100099999998</v>
      </c>
      <c r="H1500" s="3">
        <v>1</v>
      </c>
    </row>
    <row r="1501" spans="1:8">
      <c r="A1501" s="3" t="s">
        <v>1543</v>
      </c>
      <c r="B1501" s="3" t="s">
        <v>51</v>
      </c>
      <c r="C1501" s="3">
        <v>-0.12433000000000001</v>
      </c>
      <c r="D1501" s="3">
        <v>0.30632000000000004</v>
      </c>
      <c r="E1501" s="3">
        <v>0.98364000000000007</v>
      </c>
      <c r="F1501" s="3">
        <v>0.36327643300000001</v>
      </c>
      <c r="G1501" s="3">
        <v>0.35882106000000002</v>
      </c>
      <c r="H1501" s="3">
        <v>0.89040449499999996</v>
      </c>
    </row>
    <row r="1502" spans="1:8">
      <c r="A1502" s="3" t="s">
        <v>1544</v>
      </c>
      <c r="B1502" s="3" t="s">
        <v>51</v>
      </c>
      <c r="C1502" s="3">
        <v>5.3300000000000005E-3</v>
      </c>
      <c r="D1502" s="3">
        <v>0.92557000000000011</v>
      </c>
      <c r="E1502" s="3">
        <v>0.99870000000000003</v>
      </c>
      <c r="F1502" s="3">
        <v>0.207777034</v>
      </c>
      <c r="G1502" s="3">
        <v>0.415695017</v>
      </c>
      <c r="H1502" s="3">
        <v>0.90349399500000005</v>
      </c>
    </row>
    <row r="1503" spans="1:8">
      <c r="A1503" s="3" t="s">
        <v>1545</v>
      </c>
      <c r="B1503" s="3" t="s">
        <v>51</v>
      </c>
      <c r="C1503" s="3">
        <v>0.17599999999999999</v>
      </c>
      <c r="D1503" s="3">
        <v>0.15669000000000002</v>
      </c>
      <c r="E1503" s="3">
        <v>0.9490900000000001</v>
      </c>
      <c r="F1503" s="3">
        <v>0.47141287999999998</v>
      </c>
      <c r="G1503" s="3">
        <v>3.7916916000000002E-2</v>
      </c>
      <c r="H1503" s="3">
        <v>0.46173190800000002</v>
      </c>
    </row>
    <row r="1504" spans="1:8">
      <c r="A1504" s="3" t="s">
        <v>1546</v>
      </c>
      <c r="B1504" s="3" t="s">
        <v>51</v>
      </c>
      <c r="C1504" s="3">
        <v>-0.27833000000000002</v>
      </c>
      <c r="D1504" s="3">
        <v>0.16324000000000002</v>
      </c>
      <c r="E1504" s="3">
        <v>0.92873000000000006</v>
      </c>
      <c r="F1504" s="3">
        <v>-0.48690327500000002</v>
      </c>
      <c r="G1504" s="3">
        <v>5.7073053999999998E-2</v>
      </c>
      <c r="H1504" s="3">
        <v>0.53970258900000001</v>
      </c>
    </row>
    <row r="1505" spans="1:8">
      <c r="A1505" s="3" t="s">
        <v>1547</v>
      </c>
      <c r="B1505" s="3" t="s">
        <v>51</v>
      </c>
      <c r="C1505" s="3">
        <v>0.14467000000000002</v>
      </c>
      <c r="D1505" s="3">
        <v>0.17763000000000001</v>
      </c>
      <c r="E1505" s="3">
        <v>0.95813000000000004</v>
      </c>
      <c r="F1505" s="3">
        <v>-0.34769750700000002</v>
      </c>
      <c r="G1505" s="3">
        <v>0.23260384100000001</v>
      </c>
      <c r="H1505" s="3">
        <v>0.81486742700000003</v>
      </c>
    </row>
    <row r="1506" spans="1:8">
      <c r="A1506" s="3" t="s">
        <v>1548</v>
      </c>
      <c r="B1506" s="3" t="s">
        <v>51</v>
      </c>
      <c r="C1506" s="3">
        <v>2.4330000000000001E-2</v>
      </c>
      <c r="D1506" s="3">
        <v>0.84836000000000011</v>
      </c>
      <c r="E1506" s="3">
        <v>0.99870000000000003</v>
      </c>
      <c r="F1506" s="3">
        <v>-9.8576301000000005E-2</v>
      </c>
      <c r="G1506" s="3">
        <v>0.79901829999999996</v>
      </c>
      <c r="H1506" s="3">
        <v>0.97934678500000005</v>
      </c>
    </row>
    <row r="1507" spans="1:8">
      <c r="A1507" s="3" t="s">
        <v>1549</v>
      </c>
      <c r="B1507" s="3" t="s">
        <v>51</v>
      </c>
      <c r="C1507" s="3">
        <v>-2.9000000000000001E-2</v>
      </c>
      <c r="D1507" s="3">
        <v>0.83831000000000011</v>
      </c>
      <c r="E1507" s="3">
        <v>0.9984900000000001</v>
      </c>
      <c r="F1507" s="3">
        <v>0.305590586</v>
      </c>
      <c r="G1507" s="3">
        <v>0.22267400000000001</v>
      </c>
      <c r="H1507" s="3">
        <v>0.79946718100000003</v>
      </c>
    </row>
    <row r="1508" spans="1:8">
      <c r="A1508" s="3" t="s">
        <v>1550</v>
      </c>
      <c r="B1508" s="3" t="s">
        <v>51</v>
      </c>
      <c r="C1508" s="3">
        <v>1.4999999999999999E-2</v>
      </c>
      <c r="D1508" s="3">
        <v>0.87218000000000007</v>
      </c>
      <c r="E1508" s="3">
        <v>0.99870000000000003</v>
      </c>
      <c r="F1508" s="3">
        <v>0.56995210799999996</v>
      </c>
      <c r="G1508" s="3">
        <v>3.6021503000000003E-2</v>
      </c>
      <c r="H1508" s="3">
        <v>0.459434652</v>
      </c>
    </row>
    <row r="1509" spans="1:8">
      <c r="A1509" s="3" t="s">
        <v>1551</v>
      </c>
      <c r="B1509" s="3" t="s">
        <v>51</v>
      </c>
      <c r="C1509" s="3">
        <v>-7.4999999999999997E-2</v>
      </c>
      <c r="D1509" s="3">
        <v>0.51988000000000001</v>
      </c>
      <c r="E1509" s="3">
        <v>0.99541000000000013</v>
      </c>
      <c r="F1509" s="3">
        <v>-0.89500187600000003</v>
      </c>
      <c r="G1509" s="3">
        <v>2.3387220000000001E-3</v>
      </c>
      <c r="H1509" s="3">
        <v>9.9120521000000003E-2</v>
      </c>
    </row>
    <row r="1510" spans="1:8">
      <c r="A1510" s="3" t="s">
        <v>1552</v>
      </c>
      <c r="B1510" s="3" t="s">
        <v>51</v>
      </c>
      <c r="C1510" s="3">
        <v>-0.15133000000000002</v>
      </c>
      <c r="D1510" s="3">
        <v>0.18894000000000002</v>
      </c>
      <c r="E1510" s="3">
        <v>0.96586000000000005</v>
      </c>
      <c r="F1510" s="3">
        <v>0.20193628</v>
      </c>
      <c r="G1510" s="3">
        <v>0.29207035100000001</v>
      </c>
      <c r="H1510" s="3">
        <v>0.85917128600000003</v>
      </c>
    </row>
    <row r="1511" spans="1:8">
      <c r="A1511" s="3" t="s">
        <v>1553</v>
      </c>
      <c r="B1511" s="3" t="s">
        <v>51</v>
      </c>
      <c r="C1511" s="3">
        <v>0.13067000000000001</v>
      </c>
      <c r="D1511" s="3">
        <v>0.36016000000000004</v>
      </c>
      <c r="E1511" s="3">
        <v>0.98585000000000012</v>
      </c>
      <c r="F1511" s="3">
        <v>0.31490117899999998</v>
      </c>
      <c r="G1511" s="3">
        <v>0.21426536400000001</v>
      </c>
      <c r="H1511" s="3">
        <v>0.796902165</v>
      </c>
    </row>
    <row r="1512" spans="1:8">
      <c r="A1512" s="3" t="s">
        <v>1554</v>
      </c>
      <c r="B1512" s="3" t="s">
        <v>51</v>
      </c>
      <c r="C1512" s="3">
        <v>2.5000000000000001E-2</v>
      </c>
      <c r="D1512" s="3">
        <v>0.82374000000000003</v>
      </c>
      <c r="E1512" s="3">
        <v>0.9984900000000001</v>
      </c>
      <c r="F1512" s="3">
        <v>0.19405533</v>
      </c>
      <c r="G1512" s="3">
        <v>0.45085492999999999</v>
      </c>
      <c r="H1512" s="3">
        <v>0.911755608</v>
      </c>
    </row>
    <row r="1513" spans="1:8">
      <c r="A1513" s="3" t="s">
        <v>1555</v>
      </c>
      <c r="B1513" s="3" t="s">
        <v>51</v>
      </c>
      <c r="C1513" s="3">
        <v>8.5000000000000006E-2</v>
      </c>
      <c r="D1513" s="3">
        <v>0.55746000000000007</v>
      </c>
      <c r="E1513" s="3">
        <v>0.99711000000000005</v>
      </c>
      <c r="F1513" s="3">
        <v>-0.117065145</v>
      </c>
      <c r="G1513" s="3">
        <v>0.40378694399999998</v>
      </c>
      <c r="H1513" s="3">
        <v>0.90028525699999995</v>
      </c>
    </row>
    <row r="1514" spans="1:8">
      <c r="A1514" s="3" t="s">
        <v>1556</v>
      </c>
      <c r="B1514" s="3" t="s">
        <v>51</v>
      </c>
      <c r="C1514" s="3">
        <v>-2.33E-3</v>
      </c>
      <c r="D1514" s="3">
        <v>0.71024000000000009</v>
      </c>
      <c r="E1514" s="3">
        <v>0.9984900000000001</v>
      </c>
      <c r="F1514" s="3">
        <v>5.1192324999999997E-2</v>
      </c>
      <c r="G1514" s="3">
        <v>0.83069360800000003</v>
      </c>
      <c r="H1514" s="3">
        <v>0.99026805399999995</v>
      </c>
    </row>
    <row r="1515" spans="1:8">
      <c r="A1515" s="3" t="s">
        <v>1557</v>
      </c>
      <c r="B1515" s="3" t="s">
        <v>51</v>
      </c>
      <c r="C1515" s="3">
        <v>-5.5E-2</v>
      </c>
      <c r="D1515" s="3">
        <v>0.75727000000000011</v>
      </c>
      <c r="E1515" s="3">
        <v>0.9984900000000001</v>
      </c>
      <c r="F1515" s="3">
        <v>-0.16582971799999999</v>
      </c>
      <c r="G1515" s="3">
        <v>0.62148342599999995</v>
      </c>
      <c r="H1515" s="3">
        <v>0.93493987300000003</v>
      </c>
    </row>
    <row r="1516" spans="1:8">
      <c r="A1516" s="3" t="s">
        <v>1558</v>
      </c>
      <c r="B1516" s="3" t="s">
        <v>51</v>
      </c>
      <c r="C1516" s="3">
        <v>0.22900000000000001</v>
      </c>
      <c r="D1516" s="3">
        <v>0.1827</v>
      </c>
      <c r="E1516" s="3">
        <v>0.96179000000000003</v>
      </c>
      <c r="F1516" s="3">
        <v>0.28715991200000002</v>
      </c>
      <c r="G1516" s="3">
        <v>0.28369668799999997</v>
      </c>
      <c r="H1516" s="3">
        <v>0.854850259</v>
      </c>
    </row>
    <row r="1517" spans="1:8">
      <c r="A1517" s="3" t="s">
        <v>1559</v>
      </c>
      <c r="B1517" s="3" t="s">
        <v>51</v>
      </c>
      <c r="C1517" s="3">
        <v>0.11933000000000001</v>
      </c>
      <c r="D1517" s="3">
        <v>0.52806000000000008</v>
      </c>
      <c r="E1517" s="3">
        <v>0.96282000000000012</v>
      </c>
      <c r="F1517" s="3">
        <v>0.34743151799999999</v>
      </c>
      <c r="G1517" s="3">
        <v>0.155174811</v>
      </c>
      <c r="H1517" s="3">
        <v>0.72945543199999996</v>
      </c>
    </row>
    <row r="1518" spans="1:8">
      <c r="A1518" s="3" t="s">
        <v>1560</v>
      </c>
      <c r="B1518" s="3" t="s">
        <v>51</v>
      </c>
      <c r="C1518" s="3">
        <v>0.115</v>
      </c>
      <c r="D1518" s="3">
        <v>0.40907000000000004</v>
      </c>
      <c r="E1518" s="3">
        <v>0.99484000000000006</v>
      </c>
      <c r="F1518" s="3">
        <v>0.231200082</v>
      </c>
      <c r="G1518" s="3">
        <v>0.30150606299999999</v>
      </c>
      <c r="H1518" s="3">
        <v>0.86375792600000001</v>
      </c>
    </row>
    <row r="1519" spans="1:8">
      <c r="A1519" s="3" t="s">
        <v>1561</v>
      </c>
      <c r="B1519" s="3" t="s">
        <v>51</v>
      </c>
      <c r="C1519" s="3">
        <v>0.23867000000000002</v>
      </c>
      <c r="D1519" s="3">
        <v>7.5680000000000011E-2</v>
      </c>
      <c r="E1519" s="3">
        <v>0.81895000000000007</v>
      </c>
      <c r="F1519" s="3">
        <v>0.253010552</v>
      </c>
      <c r="G1519" s="3">
        <v>0.23965092299999999</v>
      </c>
      <c r="H1519" s="3">
        <v>0.82301178699999999</v>
      </c>
    </row>
    <row r="1520" spans="1:8">
      <c r="A1520" s="3" t="s">
        <v>1562</v>
      </c>
      <c r="B1520" s="3" t="s">
        <v>51</v>
      </c>
      <c r="C1520" s="3">
        <v>1.0670000000000001E-2</v>
      </c>
      <c r="D1520" s="3">
        <v>0.92014000000000007</v>
      </c>
      <c r="E1520" s="3">
        <v>0.9984900000000001</v>
      </c>
      <c r="F1520" s="3">
        <v>-7.3593010000000004E-3</v>
      </c>
      <c r="G1520" s="3">
        <v>0.97954466100000004</v>
      </c>
      <c r="H1520" s="3">
        <v>1</v>
      </c>
    </row>
    <row r="1521" spans="1:8">
      <c r="A1521" s="3" t="s">
        <v>1563</v>
      </c>
      <c r="B1521" s="3" t="s">
        <v>51</v>
      </c>
      <c r="C1521" s="3">
        <v>0.14733000000000002</v>
      </c>
      <c r="D1521" s="3">
        <v>0.57621</v>
      </c>
      <c r="E1521" s="3">
        <v>0.9984900000000001</v>
      </c>
      <c r="F1521" s="3">
        <v>0.50085952</v>
      </c>
      <c r="G1521" s="3">
        <v>6.3456309000000002E-2</v>
      </c>
      <c r="H1521" s="3">
        <v>0.57091743699999997</v>
      </c>
    </row>
    <row r="1522" spans="1:8">
      <c r="A1522" s="3" t="s">
        <v>1564</v>
      </c>
      <c r="B1522" s="3" t="s">
        <v>51</v>
      </c>
      <c r="C1522" s="3">
        <v>0.18033000000000002</v>
      </c>
      <c r="D1522" s="3">
        <v>0.47983000000000003</v>
      </c>
      <c r="E1522" s="3">
        <v>0.9984900000000001</v>
      </c>
      <c r="F1522" s="3">
        <v>-0.151439094</v>
      </c>
      <c r="G1522" s="3">
        <v>0.60871350199999996</v>
      </c>
      <c r="H1522" s="3">
        <v>0.93493987300000003</v>
      </c>
    </row>
    <row r="1523" spans="1:8">
      <c r="A1523" s="3" t="s">
        <v>1565</v>
      </c>
      <c r="B1523" s="3" t="s">
        <v>51</v>
      </c>
      <c r="C1523" s="3">
        <v>5.3670000000000002E-2</v>
      </c>
      <c r="D1523" s="3">
        <v>0.7658100000000001</v>
      </c>
      <c r="E1523" s="3">
        <v>0.9984900000000001</v>
      </c>
      <c r="F1523" s="3">
        <v>-0.35492362599999999</v>
      </c>
      <c r="G1523" s="3">
        <v>0.16793493800000001</v>
      </c>
      <c r="H1523" s="3">
        <v>0.75033736600000001</v>
      </c>
    </row>
    <row r="1524" spans="1:8">
      <c r="A1524" s="3" t="s">
        <v>1566</v>
      </c>
      <c r="B1524" s="3" t="s">
        <v>51</v>
      </c>
      <c r="C1524" s="3">
        <v>1.01633</v>
      </c>
      <c r="D1524" s="3">
        <v>1.9600000000000004E-3</v>
      </c>
      <c r="E1524" s="3">
        <v>9.7870000000000013E-2</v>
      </c>
      <c r="F1524" s="3">
        <v>-0.69872756700000005</v>
      </c>
      <c r="G1524" s="3">
        <v>1.9767297E-2</v>
      </c>
      <c r="H1524" s="3">
        <v>0.35146838200000002</v>
      </c>
    </row>
    <row r="1525" spans="1:8">
      <c r="A1525" s="3" t="s">
        <v>1567</v>
      </c>
      <c r="B1525" s="3" t="s">
        <v>51</v>
      </c>
      <c r="C1525" s="3">
        <v>0.10867</v>
      </c>
      <c r="D1525" s="3">
        <v>0.34176000000000001</v>
      </c>
      <c r="E1525" s="3">
        <v>0.99310000000000009</v>
      </c>
      <c r="F1525" s="3">
        <v>0.36973303499999999</v>
      </c>
      <c r="G1525" s="3">
        <v>0.133977604</v>
      </c>
      <c r="H1525" s="3">
        <v>0.71504343400000003</v>
      </c>
    </row>
    <row r="1526" spans="1:8">
      <c r="A1526" s="3" t="s">
        <v>1568</v>
      </c>
      <c r="B1526" s="3" t="s">
        <v>51</v>
      </c>
      <c r="C1526" s="3">
        <v>4.7670000000000004E-2</v>
      </c>
      <c r="D1526" s="3">
        <v>0.68261000000000005</v>
      </c>
      <c r="E1526" s="3">
        <v>0.9984900000000001</v>
      </c>
      <c r="F1526" s="3">
        <v>0.35032325600000003</v>
      </c>
      <c r="G1526" s="3">
        <v>0.39792856100000001</v>
      </c>
      <c r="H1526" s="3">
        <v>0.89979254099999995</v>
      </c>
    </row>
    <row r="1527" spans="1:8">
      <c r="A1527" s="3" t="s">
        <v>1569</v>
      </c>
      <c r="B1527" s="3" t="s">
        <v>51</v>
      </c>
      <c r="C1527" s="3">
        <v>3.533E-2</v>
      </c>
      <c r="D1527" s="3">
        <v>0.79104000000000008</v>
      </c>
      <c r="E1527" s="3">
        <v>0.9984900000000001</v>
      </c>
      <c r="F1527" s="3">
        <v>0.14795008800000001</v>
      </c>
      <c r="G1527" s="3">
        <v>0.51144880400000003</v>
      </c>
      <c r="H1527" s="3">
        <v>0.91645120499999999</v>
      </c>
    </row>
    <row r="1528" spans="1:8">
      <c r="A1528" s="3" t="s">
        <v>1570</v>
      </c>
      <c r="B1528" s="3" t="s">
        <v>51</v>
      </c>
      <c r="C1528" s="3">
        <v>6.7000000000000004E-2</v>
      </c>
      <c r="D1528" s="3">
        <v>0.55187000000000008</v>
      </c>
      <c r="E1528" s="3">
        <v>0.99609000000000003</v>
      </c>
      <c r="F1528" s="3">
        <v>-0.140493747</v>
      </c>
      <c r="G1528" s="3">
        <v>0.73663924000000003</v>
      </c>
      <c r="H1528" s="3">
        <v>0.96779736800000005</v>
      </c>
    </row>
    <row r="1529" spans="1:8">
      <c r="A1529" s="3" t="s">
        <v>1571</v>
      </c>
      <c r="B1529" s="3" t="s">
        <v>51</v>
      </c>
      <c r="C1529" s="3">
        <v>6.8670000000000009E-2</v>
      </c>
      <c r="D1529" s="3">
        <v>0.6188800000000001</v>
      </c>
      <c r="E1529" s="3">
        <v>0.99817000000000011</v>
      </c>
      <c r="F1529" s="3">
        <v>0.180318277</v>
      </c>
      <c r="G1529" s="3">
        <v>0.373442043</v>
      </c>
      <c r="H1529" s="3">
        <v>0.89291613000000003</v>
      </c>
    </row>
    <row r="1530" spans="1:8">
      <c r="A1530" s="3" t="s">
        <v>1572</v>
      </c>
      <c r="B1530" s="3" t="s">
        <v>51</v>
      </c>
      <c r="C1530" s="3">
        <v>3.5000000000000003E-2</v>
      </c>
      <c r="D1530" s="3">
        <v>0.66982000000000008</v>
      </c>
      <c r="E1530" s="3">
        <v>0.99711000000000005</v>
      </c>
      <c r="F1530" s="3">
        <v>-6.3305159999999996E-3</v>
      </c>
      <c r="G1530" s="3">
        <v>0.92491110499999996</v>
      </c>
      <c r="H1530" s="3">
        <v>1</v>
      </c>
    </row>
    <row r="1531" spans="1:8">
      <c r="A1531" s="3" t="s">
        <v>1573</v>
      </c>
      <c r="B1531" s="3" t="s">
        <v>51</v>
      </c>
      <c r="C1531" s="3">
        <v>6.4330000000000012E-2</v>
      </c>
      <c r="D1531" s="3">
        <v>0.6101700000000001</v>
      </c>
      <c r="E1531" s="3">
        <v>0.9984900000000001</v>
      </c>
      <c r="F1531" s="3">
        <v>-0.17848160599999999</v>
      </c>
      <c r="G1531" s="3">
        <v>0.488953676</v>
      </c>
      <c r="H1531" s="3">
        <v>0.91424187099999998</v>
      </c>
    </row>
    <row r="1532" spans="1:8">
      <c r="A1532" s="3" t="s">
        <v>1574</v>
      </c>
      <c r="B1532" s="3" t="s">
        <v>51</v>
      </c>
      <c r="C1532" s="3">
        <v>0.45667000000000002</v>
      </c>
      <c r="D1532" s="3">
        <v>0.26545000000000002</v>
      </c>
      <c r="E1532" s="3">
        <v>0.98424000000000011</v>
      </c>
      <c r="F1532" s="3">
        <v>4.7375291999999999E-2</v>
      </c>
      <c r="G1532" s="3">
        <v>0.96021487900000002</v>
      </c>
      <c r="H1532" s="3">
        <v>1</v>
      </c>
    </row>
    <row r="1533" spans="1:8">
      <c r="A1533" s="3" t="s">
        <v>1575</v>
      </c>
      <c r="B1533" s="3" t="s">
        <v>51</v>
      </c>
      <c r="C1533" s="3">
        <v>-0.68833000000000011</v>
      </c>
      <c r="D1533" s="3">
        <v>6.6890000000000005E-2</v>
      </c>
      <c r="E1533" s="3">
        <v>0.80317000000000005</v>
      </c>
      <c r="F1533" s="3">
        <v>0.214425159</v>
      </c>
      <c r="G1533" s="3">
        <v>0.36494332499999999</v>
      </c>
      <c r="H1533" s="3">
        <v>0.89040449499999996</v>
      </c>
    </row>
    <row r="1534" spans="1:8">
      <c r="A1534" s="3" t="s">
        <v>1576</v>
      </c>
      <c r="B1534" s="3" t="s">
        <v>51</v>
      </c>
      <c r="C1534" s="3">
        <v>-3.1E-2</v>
      </c>
      <c r="D1534" s="3">
        <v>0.78385000000000005</v>
      </c>
      <c r="E1534" s="3">
        <v>0.99870000000000003</v>
      </c>
      <c r="F1534" s="3">
        <v>6.8611710000000006E-2</v>
      </c>
      <c r="G1534" s="3">
        <v>0.94483146200000001</v>
      </c>
      <c r="H1534" s="3">
        <v>1</v>
      </c>
    </row>
    <row r="1535" spans="1:8">
      <c r="A1535" s="3" t="s">
        <v>1577</v>
      </c>
      <c r="B1535" s="3" t="s">
        <v>51</v>
      </c>
      <c r="C1535" s="3">
        <v>-5.0330000000000007E-2</v>
      </c>
      <c r="D1535" s="3">
        <v>0.66098000000000001</v>
      </c>
      <c r="E1535" s="3">
        <v>0.99711000000000005</v>
      </c>
      <c r="F1535" s="3">
        <v>0.13147550299999999</v>
      </c>
      <c r="G1535" s="3">
        <v>0.58595536299999995</v>
      </c>
      <c r="H1535" s="3">
        <v>0.93221869700000004</v>
      </c>
    </row>
    <row r="1536" spans="1:8">
      <c r="A1536" s="3" t="s">
        <v>1578</v>
      </c>
      <c r="B1536" s="3" t="s">
        <v>51</v>
      </c>
      <c r="C1536" s="3">
        <v>0.10467000000000001</v>
      </c>
      <c r="D1536" s="3">
        <v>0.40695000000000003</v>
      </c>
      <c r="E1536" s="3">
        <v>0.99572000000000005</v>
      </c>
      <c r="F1536" s="3">
        <v>0.22532007900000001</v>
      </c>
      <c r="G1536" s="3">
        <v>0.40957149500000001</v>
      </c>
      <c r="H1536" s="3">
        <v>0.90222623000000002</v>
      </c>
    </row>
    <row r="1537" spans="1:8">
      <c r="A1537" s="3" t="s">
        <v>1579</v>
      </c>
      <c r="B1537" s="3" t="s">
        <v>51</v>
      </c>
      <c r="C1537" s="3">
        <v>8.0000000000000002E-3</v>
      </c>
      <c r="D1537" s="3">
        <v>0.77826000000000006</v>
      </c>
      <c r="E1537" s="3">
        <v>0.9984900000000001</v>
      </c>
      <c r="F1537" s="3">
        <v>-0.118157497</v>
      </c>
      <c r="G1537" s="3">
        <v>0.62462380500000003</v>
      </c>
      <c r="H1537" s="3">
        <v>0.93523557499999999</v>
      </c>
    </row>
    <row r="1538" spans="1:8">
      <c r="A1538" s="3" t="s">
        <v>1580</v>
      </c>
      <c r="B1538" s="3" t="s">
        <v>51</v>
      </c>
      <c r="C1538" s="3">
        <v>7.8670000000000004E-2</v>
      </c>
      <c r="D1538" s="3">
        <v>0.43152000000000001</v>
      </c>
      <c r="E1538" s="3">
        <v>0.98502000000000012</v>
      </c>
      <c r="F1538" s="3">
        <v>-0.17838378499999999</v>
      </c>
      <c r="G1538" s="3">
        <v>0.57989761799999995</v>
      </c>
      <c r="H1538" s="3">
        <v>0.93221869700000004</v>
      </c>
    </row>
    <row r="1539" spans="1:8">
      <c r="A1539" s="3" t="s">
        <v>1581</v>
      </c>
      <c r="B1539" s="3" t="s">
        <v>51</v>
      </c>
      <c r="C1539" s="3">
        <v>-0.13067000000000001</v>
      </c>
      <c r="D1539" s="3">
        <v>0.19048000000000001</v>
      </c>
      <c r="E1539" s="3">
        <v>0.9035200000000001</v>
      </c>
      <c r="F1539" s="3">
        <v>-0.49811490800000002</v>
      </c>
      <c r="G1539" s="3">
        <v>0.15110901800000001</v>
      </c>
      <c r="H1539" s="3">
        <v>0.72806649899999998</v>
      </c>
    </row>
    <row r="1540" spans="1:8">
      <c r="A1540" s="3" t="s">
        <v>1582</v>
      </c>
      <c r="B1540" s="3" t="s">
        <v>51</v>
      </c>
      <c r="C1540" s="3">
        <v>-0.18233000000000002</v>
      </c>
      <c r="D1540" s="3">
        <v>0.18924000000000002</v>
      </c>
      <c r="E1540" s="3">
        <v>0.96095000000000008</v>
      </c>
      <c r="F1540" s="3">
        <v>-2.8640029999999999E-3</v>
      </c>
      <c r="G1540" s="3">
        <v>0.95767114499999995</v>
      </c>
      <c r="H1540" s="3">
        <v>1</v>
      </c>
    </row>
    <row r="1541" spans="1:8">
      <c r="A1541" s="3" t="s">
        <v>1583</v>
      </c>
      <c r="B1541" s="3" t="s">
        <v>51</v>
      </c>
      <c r="C1541" s="3">
        <v>-0.10267000000000001</v>
      </c>
      <c r="D1541" s="3">
        <v>0.36507000000000001</v>
      </c>
      <c r="E1541" s="3">
        <v>0.98602000000000012</v>
      </c>
      <c r="F1541" s="3">
        <v>3.9414023999999999E-2</v>
      </c>
      <c r="G1541" s="3">
        <v>0.87613028599999998</v>
      </c>
      <c r="H1541" s="3">
        <v>1</v>
      </c>
    </row>
    <row r="1542" spans="1:8">
      <c r="A1542" s="3" t="s">
        <v>1584</v>
      </c>
      <c r="B1542" s="3" t="s">
        <v>51</v>
      </c>
      <c r="C1542" s="3">
        <v>0.12167000000000001</v>
      </c>
      <c r="D1542" s="3">
        <v>0.37617</v>
      </c>
      <c r="E1542" s="3">
        <v>0.95404000000000011</v>
      </c>
      <c r="F1542" s="3">
        <v>0.14972073399999999</v>
      </c>
      <c r="G1542" s="3">
        <v>0.571500067</v>
      </c>
      <c r="H1542" s="3">
        <v>0.93221869700000004</v>
      </c>
    </row>
    <row r="1543" spans="1:8">
      <c r="A1543" s="3" t="s">
        <v>1585</v>
      </c>
      <c r="B1543" s="3" t="s">
        <v>51</v>
      </c>
      <c r="C1543" s="3">
        <v>0.19867000000000001</v>
      </c>
      <c r="D1543" s="3">
        <v>0.16985</v>
      </c>
      <c r="E1543" s="3">
        <v>0.93796000000000013</v>
      </c>
      <c r="F1543" s="3">
        <v>0.20404202900000001</v>
      </c>
      <c r="G1543" s="3">
        <v>0.624635049</v>
      </c>
      <c r="H1543" s="3">
        <v>0.93523557499999999</v>
      </c>
    </row>
    <row r="1544" spans="1:8">
      <c r="A1544" s="3" t="s">
        <v>1586</v>
      </c>
      <c r="B1544" s="3" t="s">
        <v>51</v>
      </c>
      <c r="C1544" s="3">
        <v>0.20733000000000001</v>
      </c>
      <c r="D1544" s="3">
        <v>0.13373000000000002</v>
      </c>
      <c r="E1544" s="3">
        <v>0.91675000000000006</v>
      </c>
      <c r="F1544" s="3">
        <v>0.17392902599999999</v>
      </c>
      <c r="G1544" s="3">
        <v>0.468916306</v>
      </c>
      <c r="H1544" s="3">
        <v>0.911755608</v>
      </c>
    </row>
    <row r="1545" spans="1:8">
      <c r="A1545" s="3" t="s">
        <v>1587</v>
      </c>
      <c r="B1545" s="3" t="s">
        <v>51</v>
      </c>
      <c r="C1545" s="3">
        <v>5.1670000000000008E-2</v>
      </c>
      <c r="D1545" s="3">
        <v>0.68894000000000011</v>
      </c>
      <c r="E1545" s="3">
        <v>0.9984900000000001</v>
      </c>
      <c r="F1545" s="3">
        <v>0.27646876399999998</v>
      </c>
      <c r="G1545" s="3">
        <v>0.27695298499999998</v>
      </c>
      <c r="H1545" s="3">
        <v>0.85283226199999995</v>
      </c>
    </row>
    <row r="1546" spans="1:8">
      <c r="A1546" s="3" t="s">
        <v>1588</v>
      </c>
      <c r="B1546" s="3" t="s">
        <v>51</v>
      </c>
      <c r="C1546" s="3">
        <v>-0.20367000000000002</v>
      </c>
      <c r="D1546" s="3">
        <v>0.13402</v>
      </c>
      <c r="E1546" s="3">
        <v>0.89140000000000008</v>
      </c>
      <c r="F1546" s="3">
        <v>-5.7980083000000002E-2</v>
      </c>
      <c r="G1546" s="3">
        <v>0.87933929200000005</v>
      </c>
      <c r="H1546" s="3">
        <v>1</v>
      </c>
    </row>
    <row r="1547" spans="1:8">
      <c r="A1547" s="3" t="s">
        <v>1589</v>
      </c>
      <c r="B1547" s="3" t="s">
        <v>51</v>
      </c>
      <c r="C1547" s="3">
        <v>-0.38667000000000001</v>
      </c>
      <c r="D1547" s="3">
        <v>2.051E-2</v>
      </c>
      <c r="E1547" s="3">
        <v>0.49967000000000006</v>
      </c>
      <c r="F1547" s="3">
        <v>-7.1030313999999997E-2</v>
      </c>
      <c r="G1547" s="3">
        <v>0.96382459700000001</v>
      </c>
      <c r="H1547" s="3">
        <v>1</v>
      </c>
    </row>
    <row r="1548" spans="1:8">
      <c r="A1548" s="3" t="s">
        <v>1590</v>
      </c>
      <c r="B1548" s="3" t="s">
        <v>51</v>
      </c>
      <c r="C1548" s="3">
        <v>0.05</v>
      </c>
      <c r="D1548" s="3">
        <v>0.65733000000000008</v>
      </c>
      <c r="E1548" s="3">
        <v>0.9984900000000001</v>
      </c>
      <c r="F1548" s="3">
        <v>-0.19612427099999999</v>
      </c>
      <c r="G1548" s="3">
        <v>0.58029118499999999</v>
      </c>
      <c r="H1548" s="3">
        <v>0.93221869700000004</v>
      </c>
    </row>
    <row r="1549" spans="1:8">
      <c r="A1549" s="3" t="s">
        <v>1591</v>
      </c>
      <c r="B1549" s="3" t="s">
        <v>51</v>
      </c>
      <c r="C1549" s="3">
        <v>-2.8330000000000001E-2</v>
      </c>
      <c r="D1549" s="3">
        <v>0.80363000000000007</v>
      </c>
      <c r="E1549" s="3">
        <v>0.99870000000000003</v>
      </c>
      <c r="F1549" s="3">
        <v>-0.13940867100000001</v>
      </c>
      <c r="G1549" s="3">
        <v>0.70968026500000003</v>
      </c>
      <c r="H1549" s="3">
        <v>0.96056398799999998</v>
      </c>
    </row>
    <row r="1550" spans="1:8">
      <c r="A1550" s="3" t="s">
        <v>1592</v>
      </c>
      <c r="B1550" s="3" t="s">
        <v>51</v>
      </c>
      <c r="C1550" s="3">
        <v>1.567E-2</v>
      </c>
      <c r="D1550" s="3">
        <v>0.87180000000000002</v>
      </c>
      <c r="E1550" s="3">
        <v>0.99870000000000003</v>
      </c>
      <c r="F1550" s="3">
        <v>2.3877414E-2</v>
      </c>
      <c r="G1550" s="3">
        <v>1</v>
      </c>
      <c r="H1550" s="3">
        <v>1</v>
      </c>
    </row>
    <row r="1551" spans="1:8">
      <c r="A1551" s="3" t="s">
        <v>1593</v>
      </c>
      <c r="B1551" s="3" t="s">
        <v>51</v>
      </c>
      <c r="C1551" s="3">
        <v>-0.114</v>
      </c>
      <c r="D1551" s="3">
        <v>0.41884000000000005</v>
      </c>
      <c r="E1551" s="3">
        <v>0.99572000000000005</v>
      </c>
      <c r="F1551" s="3">
        <v>-6.9513980000000003E-2</v>
      </c>
      <c r="G1551" s="3">
        <v>0.87593728000000004</v>
      </c>
      <c r="H1551" s="3">
        <v>1</v>
      </c>
    </row>
    <row r="1552" spans="1:8">
      <c r="A1552" s="3" t="s">
        <v>1594</v>
      </c>
      <c r="B1552" s="3" t="s">
        <v>51</v>
      </c>
      <c r="C1552" s="3">
        <v>-9.8330000000000015E-2</v>
      </c>
      <c r="D1552" s="3">
        <v>0.39700000000000002</v>
      </c>
      <c r="E1552" s="3">
        <v>0.99541000000000013</v>
      </c>
      <c r="F1552" s="3">
        <v>-0.12251419400000001</v>
      </c>
      <c r="G1552" s="3">
        <v>0.63521288200000003</v>
      </c>
      <c r="H1552" s="3">
        <v>0.94284667200000005</v>
      </c>
    </row>
    <row r="1553" spans="1:8">
      <c r="A1553" s="3" t="s">
        <v>1595</v>
      </c>
      <c r="B1553" s="3" t="s">
        <v>51</v>
      </c>
      <c r="C1553" s="3">
        <v>8.0330000000000013E-2</v>
      </c>
      <c r="D1553" s="3">
        <v>0.46938000000000002</v>
      </c>
      <c r="E1553" s="3">
        <v>0.99401000000000006</v>
      </c>
      <c r="F1553" s="3">
        <v>0.18828096999999999</v>
      </c>
      <c r="G1553" s="3">
        <v>0.60421085699999999</v>
      </c>
      <c r="H1553" s="3">
        <v>0.93493987300000003</v>
      </c>
    </row>
    <row r="1554" spans="1:8">
      <c r="A1554" s="3" t="s">
        <v>1596</v>
      </c>
      <c r="B1554" s="3" t="s">
        <v>51</v>
      </c>
      <c r="C1554" s="3">
        <v>-2.3670000000000004E-2</v>
      </c>
      <c r="D1554" s="3">
        <v>0.81174000000000002</v>
      </c>
      <c r="E1554" s="3">
        <v>0.9984900000000001</v>
      </c>
      <c r="F1554" s="3">
        <v>-0.111379641</v>
      </c>
      <c r="G1554" s="3">
        <v>0.61739429199999996</v>
      </c>
      <c r="H1554" s="3">
        <v>0.93493987300000003</v>
      </c>
    </row>
    <row r="1555" spans="1:8">
      <c r="A1555" s="3" t="s">
        <v>1597</v>
      </c>
      <c r="B1555" s="3" t="s">
        <v>51</v>
      </c>
      <c r="C1555" s="3">
        <v>0.31667000000000001</v>
      </c>
      <c r="D1555" s="3">
        <v>1.737E-2</v>
      </c>
      <c r="E1555" s="3">
        <v>0.48022000000000004</v>
      </c>
      <c r="F1555" s="3">
        <v>0.18277642299999999</v>
      </c>
      <c r="G1555" s="3">
        <v>0.57354821</v>
      </c>
      <c r="H1555" s="3">
        <v>0.93221869700000004</v>
      </c>
    </row>
    <row r="1556" spans="1:8">
      <c r="A1556" s="3" t="s">
        <v>1598</v>
      </c>
      <c r="B1556" s="3" t="s">
        <v>51</v>
      </c>
      <c r="C1556" s="3">
        <v>0.10233</v>
      </c>
      <c r="D1556" s="3">
        <v>0.34613000000000005</v>
      </c>
      <c r="E1556" s="3">
        <v>0.9916100000000001</v>
      </c>
      <c r="F1556" s="3">
        <v>0.42248849300000002</v>
      </c>
      <c r="G1556" s="3">
        <v>0.109856622</v>
      </c>
      <c r="H1556" s="3">
        <v>0.68009008100000001</v>
      </c>
    </row>
    <row r="1557" spans="1:8">
      <c r="A1557" s="3" t="s">
        <v>1599</v>
      </c>
      <c r="B1557" s="3" t="s">
        <v>51</v>
      </c>
      <c r="C1557" s="3">
        <v>-0.18567</v>
      </c>
      <c r="D1557" s="3">
        <v>8.4190000000000001E-2</v>
      </c>
      <c r="E1557" s="3">
        <v>0.8267500000000001</v>
      </c>
      <c r="F1557" s="3">
        <v>0.219451111</v>
      </c>
      <c r="G1557" s="3">
        <v>0.48450494100000002</v>
      </c>
      <c r="H1557" s="3">
        <v>0.91423608000000001</v>
      </c>
    </row>
    <row r="1558" spans="1:8">
      <c r="A1558" s="3" t="s">
        <v>1600</v>
      </c>
      <c r="B1558" s="3" t="s">
        <v>51</v>
      </c>
      <c r="C1558" s="3">
        <v>4.6670000000000003E-2</v>
      </c>
      <c r="D1558" s="3">
        <v>0.69914000000000009</v>
      </c>
      <c r="E1558" s="3">
        <v>0.99870000000000003</v>
      </c>
      <c r="F1558" s="3">
        <v>-0.148237279</v>
      </c>
      <c r="G1558" s="3">
        <v>0.68165772700000005</v>
      </c>
      <c r="H1558" s="3">
        <v>0.95586175699999998</v>
      </c>
    </row>
    <row r="1559" spans="1:8">
      <c r="A1559" s="3" t="s">
        <v>1601</v>
      </c>
      <c r="B1559" s="3" t="s">
        <v>51</v>
      </c>
      <c r="C1559" s="3">
        <v>3.3670000000000005E-2</v>
      </c>
      <c r="D1559" s="3">
        <v>0.76088000000000011</v>
      </c>
      <c r="E1559" s="3">
        <v>0.99870000000000003</v>
      </c>
      <c r="F1559" s="3">
        <v>6.4154062999999997E-2</v>
      </c>
      <c r="G1559" s="3">
        <v>0.79514781700000003</v>
      </c>
      <c r="H1559" s="3">
        <v>0.97832255000000001</v>
      </c>
    </row>
    <row r="1560" spans="1:8">
      <c r="A1560" s="3" t="s">
        <v>1602</v>
      </c>
      <c r="B1560" s="3" t="s">
        <v>51</v>
      </c>
      <c r="C1560" s="3">
        <v>0.107</v>
      </c>
      <c r="D1560" s="3">
        <v>0.42044000000000004</v>
      </c>
      <c r="E1560" s="3">
        <v>0.99711000000000005</v>
      </c>
      <c r="F1560" s="3">
        <v>5.3991193999999999E-2</v>
      </c>
      <c r="G1560" s="3">
        <v>0.96048476199999999</v>
      </c>
      <c r="H1560" s="3">
        <v>1</v>
      </c>
    </row>
    <row r="1561" spans="1:8">
      <c r="A1561" s="3" t="s">
        <v>1603</v>
      </c>
      <c r="B1561" s="3" t="s">
        <v>51</v>
      </c>
      <c r="C1561" s="3">
        <v>-1.3670000000000002E-2</v>
      </c>
      <c r="D1561" s="3">
        <v>0.89896000000000009</v>
      </c>
      <c r="E1561" s="3">
        <v>0.99891000000000008</v>
      </c>
      <c r="F1561" s="3">
        <v>0.29704003400000001</v>
      </c>
      <c r="G1561" s="3">
        <v>0.206079441</v>
      </c>
      <c r="H1561" s="3">
        <v>0.79529894400000001</v>
      </c>
    </row>
    <row r="1562" spans="1:8">
      <c r="A1562" s="3" t="s">
        <v>1604</v>
      </c>
      <c r="B1562" s="3" t="s">
        <v>51</v>
      </c>
      <c r="C1562" s="3">
        <v>-0.14633000000000002</v>
      </c>
      <c r="D1562" s="3">
        <v>0.15527000000000002</v>
      </c>
      <c r="E1562" s="3">
        <v>0.85583000000000009</v>
      </c>
      <c r="F1562" s="3">
        <v>-0.29695760799999998</v>
      </c>
      <c r="G1562" s="3">
        <v>0.34943005700000002</v>
      </c>
      <c r="H1562" s="3">
        <v>0.88601011600000001</v>
      </c>
    </row>
    <row r="1563" spans="1:8">
      <c r="A1563" s="3" t="s">
        <v>1605</v>
      </c>
      <c r="B1563" s="3" t="s">
        <v>51</v>
      </c>
      <c r="C1563" s="3">
        <v>5.9670000000000008E-2</v>
      </c>
      <c r="D1563" s="3">
        <v>0.57579000000000002</v>
      </c>
      <c r="E1563" s="3">
        <v>0.9984900000000001</v>
      </c>
      <c r="F1563" s="3">
        <v>0.188148547</v>
      </c>
      <c r="G1563" s="3">
        <v>0.30479469300000001</v>
      </c>
      <c r="H1563" s="3">
        <v>0.86435065499999997</v>
      </c>
    </row>
    <row r="1564" spans="1:8">
      <c r="A1564" s="3" t="s">
        <v>1606</v>
      </c>
      <c r="B1564" s="3" t="s">
        <v>51</v>
      </c>
      <c r="C1564" s="3">
        <v>4.6330000000000003E-2</v>
      </c>
      <c r="D1564" s="3">
        <v>0.61468</v>
      </c>
      <c r="E1564" s="3">
        <v>0.9984900000000001</v>
      </c>
      <c r="F1564" s="3">
        <v>-0.14925735200000001</v>
      </c>
      <c r="G1564" s="3">
        <v>0.659422799</v>
      </c>
      <c r="H1564" s="3">
        <v>0.95264112700000003</v>
      </c>
    </row>
    <row r="1565" spans="1:8">
      <c r="A1565" s="3" t="s">
        <v>1607</v>
      </c>
      <c r="B1565" s="3" t="s">
        <v>51</v>
      </c>
      <c r="C1565" s="3">
        <v>1.2330000000000001E-2</v>
      </c>
      <c r="D1565" s="3">
        <v>0.74751000000000001</v>
      </c>
      <c r="E1565" s="3">
        <v>0.9984900000000001</v>
      </c>
      <c r="F1565" s="3">
        <v>-0.34334115900000001</v>
      </c>
      <c r="G1565" s="3">
        <v>0.47063698300000001</v>
      </c>
      <c r="H1565" s="3">
        <v>0.911755608</v>
      </c>
    </row>
    <row r="1566" spans="1:8">
      <c r="A1566" s="3" t="s">
        <v>1608</v>
      </c>
      <c r="B1566" s="3" t="s">
        <v>51</v>
      </c>
      <c r="C1566" s="3">
        <v>5.6330000000000005E-2</v>
      </c>
      <c r="D1566" s="3">
        <v>0.60404000000000002</v>
      </c>
      <c r="E1566" s="3">
        <v>0.9984900000000001</v>
      </c>
      <c r="F1566" s="3">
        <v>0.19433819499999999</v>
      </c>
      <c r="G1566" s="3">
        <v>0.828914928</v>
      </c>
      <c r="H1566" s="3">
        <v>0.989889291</v>
      </c>
    </row>
    <row r="1567" spans="1:8">
      <c r="A1567" s="3" t="s">
        <v>1609</v>
      </c>
      <c r="B1567" s="3" t="s">
        <v>51</v>
      </c>
      <c r="C1567" s="3">
        <v>-7.5330000000000008E-2</v>
      </c>
      <c r="D1567" s="3">
        <v>0.48488000000000003</v>
      </c>
      <c r="E1567" s="3">
        <v>0.99711000000000005</v>
      </c>
      <c r="F1567" s="3">
        <v>-0.55774275799999995</v>
      </c>
      <c r="G1567" s="3">
        <v>7.9255617E-2</v>
      </c>
      <c r="H1567" s="3">
        <v>0.61512034699999996</v>
      </c>
    </row>
    <row r="1568" spans="1:8">
      <c r="A1568" s="3" t="s">
        <v>1610</v>
      </c>
      <c r="B1568" s="3" t="s">
        <v>51</v>
      </c>
      <c r="C1568" s="3">
        <v>-0.16600000000000001</v>
      </c>
      <c r="D1568" s="3">
        <v>0.12683</v>
      </c>
      <c r="E1568" s="3">
        <v>0.86012000000000011</v>
      </c>
      <c r="F1568" s="3">
        <v>0.65540918800000003</v>
      </c>
      <c r="G1568" s="3">
        <v>0.15318825999999999</v>
      </c>
      <c r="H1568" s="3">
        <v>0.72806649899999998</v>
      </c>
    </row>
    <row r="1569" spans="1:8">
      <c r="A1569" s="3" t="s">
        <v>1611</v>
      </c>
      <c r="B1569" s="3" t="s">
        <v>51</v>
      </c>
      <c r="C1569" s="3">
        <v>0.12133000000000001</v>
      </c>
      <c r="D1569" s="3">
        <v>0.2898</v>
      </c>
      <c r="E1569" s="3">
        <v>0.97233000000000003</v>
      </c>
      <c r="F1569" s="3">
        <v>0.228092288</v>
      </c>
      <c r="G1569" s="3">
        <v>0.37838129399999998</v>
      </c>
      <c r="H1569" s="3">
        <v>0.89472134599999997</v>
      </c>
    </row>
    <row r="1570" spans="1:8">
      <c r="A1570" s="3" t="s">
        <v>1612</v>
      </c>
      <c r="B1570" s="3" t="s">
        <v>51</v>
      </c>
      <c r="C1570" s="3">
        <v>4.1670000000000006E-2</v>
      </c>
      <c r="D1570" s="3">
        <v>0.65588000000000002</v>
      </c>
      <c r="E1570" s="3">
        <v>0.9984900000000001</v>
      </c>
      <c r="F1570" s="3">
        <v>0.14675078499999999</v>
      </c>
      <c r="G1570" s="3">
        <v>0.69417618800000003</v>
      </c>
      <c r="H1570" s="3">
        <v>0.95954341899999995</v>
      </c>
    </row>
    <row r="1571" spans="1:8">
      <c r="A1571" s="3" t="s">
        <v>1613</v>
      </c>
      <c r="B1571" s="3" t="s">
        <v>51</v>
      </c>
      <c r="C1571" s="3">
        <v>-7.2000000000000008E-2</v>
      </c>
      <c r="D1571" s="3">
        <v>0.47785000000000005</v>
      </c>
      <c r="E1571" s="3">
        <v>0.99711000000000005</v>
      </c>
      <c r="F1571" s="3">
        <v>-0.13523866600000001</v>
      </c>
      <c r="G1571" s="3">
        <v>0.75800646500000002</v>
      </c>
      <c r="H1571" s="3">
        <v>0.96982893299999995</v>
      </c>
    </row>
    <row r="1572" spans="1:8">
      <c r="A1572" s="3" t="s">
        <v>1614</v>
      </c>
      <c r="B1572" s="3" t="s">
        <v>51</v>
      </c>
      <c r="C1572" s="3">
        <v>-1.33E-3</v>
      </c>
      <c r="D1572" s="3">
        <v>0.9768</v>
      </c>
      <c r="E1572" s="3">
        <v>0.99915000000000009</v>
      </c>
      <c r="F1572" s="3">
        <v>-0.37931188199999999</v>
      </c>
      <c r="G1572" s="3">
        <v>0.25418822800000002</v>
      </c>
      <c r="H1572" s="3">
        <v>0.83245211100000005</v>
      </c>
    </row>
    <row r="1573" spans="1:8">
      <c r="A1573" s="3" t="s">
        <v>1615</v>
      </c>
      <c r="B1573" s="3" t="s">
        <v>51</v>
      </c>
      <c r="C1573" s="3">
        <v>-5.6670000000000005E-2</v>
      </c>
      <c r="D1573" s="3">
        <v>0.61130000000000007</v>
      </c>
      <c r="E1573" s="3">
        <v>0.9973200000000001</v>
      </c>
      <c r="F1573" s="3">
        <v>-0.28721427799999999</v>
      </c>
      <c r="G1573" s="3">
        <v>0.39472370000000001</v>
      </c>
      <c r="H1573" s="3">
        <v>0.89979254099999995</v>
      </c>
    </row>
    <row r="1574" spans="1:8">
      <c r="A1574" s="3" t="s">
        <v>1616</v>
      </c>
      <c r="B1574" s="3" t="s">
        <v>51</v>
      </c>
      <c r="C1574" s="3">
        <v>8.9670000000000014E-2</v>
      </c>
      <c r="D1574" s="3">
        <v>0.42554000000000003</v>
      </c>
      <c r="E1574" s="3">
        <v>0.97199000000000013</v>
      </c>
      <c r="F1574" s="3">
        <v>0.18180006100000001</v>
      </c>
      <c r="G1574" s="3">
        <v>0.52320307099999996</v>
      </c>
      <c r="H1574" s="3">
        <v>0.922468344</v>
      </c>
    </row>
    <row r="1575" spans="1:8">
      <c r="A1575" s="3" t="s">
        <v>1617</v>
      </c>
      <c r="B1575" s="3" t="s">
        <v>51</v>
      </c>
      <c r="C1575" s="3">
        <v>8.0000000000000002E-3</v>
      </c>
      <c r="D1575" s="3">
        <v>0.9362100000000001</v>
      </c>
      <c r="E1575" s="3">
        <v>0.99891000000000008</v>
      </c>
      <c r="F1575" s="3">
        <v>0.239562104</v>
      </c>
      <c r="G1575" s="3">
        <v>0.39113850500000003</v>
      </c>
      <c r="H1575" s="3">
        <v>0.89979254099999995</v>
      </c>
    </row>
    <row r="1576" spans="1:8">
      <c r="A1576" s="3" t="s">
        <v>1618</v>
      </c>
      <c r="B1576" s="3" t="s">
        <v>51</v>
      </c>
      <c r="C1576" s="3">
        <v>6.6000000000000003E-2</v>
      </c>
      <c r="D1576" s="3">
        <v>0.53036000000000005</v>
      </c>
      <c r="E1576" s="3">
        <v>0.9984900000000001</v>
      </c>
      <c r="F1576" s="3">
        <v>3.0915246E-2</v>
      </c>
      <c r="G1576" s="3">
        <v>0.90263023600000003</v>
      </c>
      <c r="H1576" s="3">
        <v>1</v>
      </c>
    </row>
    <row r="1577" spans="1:8">
      <c r="A1577" s="3" t="s">
        <v>1619</v>
      </c>
      <c r="B1577" s="3" t="s">
        <v>51</v>
      </c>
      <c r="C1577" s="3">
        <v>3.6330000000000001E-2</v>
      </c>
      <c r="D1577" s="3">
        <v>0.75326000000000004</v>
      </c>
      <c r="E1577" s="3">
        <v>0.9973200000000001</v>
      </c>
      <c r="F1577" s="3">
        <v>0.14102592</v>
      </c>
      <c r="G1577" s="3">
        <v>0.663938582</v>
      </c>
      <c r="H1577" s="3">
        <v>0.95264112700000003</v>
      </c>
    </row>
    <row r="1578" spans="1:8">
      <c r="A1578" s="3" t="s">
        <v>1620</v>
      </c>
      <c r="B1578" s="3" t="s">
        <v>51</v>
      </c>
      <c r="C1578" s="3">
        <v>0.15433000000000002</v>
      </c>
      <c r="D1578" s="3">
        <v>0.17222000000000001</v>
      </c>
      <c r="E1578" s="3">
        <v>0.94019000000000008</v>
      </c>
      <c r="F1578" s="3">
        <v>9.7703667999999994E-2</v>
      </c>
      <c r="G1578" s="3">
        <v>0.64796440700000002</v>
      </c>
      <c r="H1578" s="3">
        <v>0.94651345899999995</v>
      </c>
    </row>
    <row r="1579" spans="1:8">
      <c r="A1579" s="3" t="s">
        <v>1621</v>
      </c>
      <c r="B1579" s="3" t="s">
        <v>51</v>
      </c>
      <c r="C1579" s="3">
        <v>-0.18467000000000003</v>
      </c>
      <c r="D1579" s="3">
        <v>0.10582000000000001</v>
      </c>
      <c r="E1579" s="3">
        <v>0.88956000000000002</v>
      </c>
      <c r="F1579" s="3">
        <v>9.9760233000000004E-2</v>
      </c>
      <c r="G1579" s="3">
        <v>0.91477627699999997</v>
      </c>
      <c r="H1579" s="3">
        <v>1</v>
      </c>
    </row>
    <row r="1580" spans="1:8">
      <c r="A1580" s="3" t="s">
        <v>1622</v>
      </c>
      <c r="B1580" s="3" t="s">
        <v>51</v>
      </c>
      <c r="C1580" s="3">
        <v>-0.17200000000000001</v>
      </c>
      <c r="D1580" s="3">
        <v>0.32856000000000002</v>
      </c>
      <c r="E1580" s="3">
        <v>0.99093000000000009</v>
      </c>
      <c r="F1580" s="3">
        <v>0.23608457299999999</v>
      </c>
      <c r="G1580" s="3">
        <v>0.44986566900000002</v>
      </c>
      <c r="H1580" s="3">
        <v>0.911755608</v>
      </c>
    </row>
    <row r="1581" spans="1:8">
      <c r="A1581" s="3" t="s">
        <v>1623</v>
      </c>
      <c r="B1581" s="3" t="s">
        <v>51</v>
      </c>
      <c r="C1581" s="3">
        <v>-0.156</v>
      </c>
      <c r="D1581" s="3">
        <v>0.39256000000000002</v>
      </c>
      <c r="E1581" s="3">
        <v>0.99433000000000005</v>
      </c>
      <c r="F1581" s="3">
        <v>0.50402936600000003</v>
      </c>
      <c r="G1581" s="3">
        <v>6.6230396999999996E-2</v>
      </c>
      <c r="H1581" s="3">
        <v>0.57665804799999998</v>
      </c>
    </row>
    <row r="1582" spans="1:8">
      <c r="A1582" s="3" t="s">
        <v>1624</v>
      </c>
      <c r="B1582" s="3" t="s">
        <v>51</v>
      </c>
      <c r="C1582" s="3">
        <v>-0.13067000000000001</v>
      </c>
      <c r="D1582" s="3">
        <v>0.41778000000000004</v>
      </c>
      <c r="E1582" s="3">
        <v>0.99711000000000005</v>
      </c>
      <c r="F1582" s="3">
        <v>0.58790960599999997</v>
      </c>
      <c r="G1582" s="3">
        <v>1.9349437000000001E-2</v>
      </c>
      <c r="H1582" s="3">
        <v>0.35146838200000002</v>
      </c>
    </row>
    <row r="1583" spans="1:8">
      <c r="A1583" s="3" t="s">
        <v>1625</v>
      </c>
      <c r="B1583" s="3" t="s">
        <v>51</v>
      </c>
      <c r="C1583" s="3">
        <v>3.4329999999999999E-2</v>
      </c>
      <c r="D1583" s="3">
        <v>0.74191000000000007</v>
      </c>
      <c r="E1583" s="3">
        <v>0.9984900000000001</v>
      </c>
      <c r="F1583" s="3">
        <v>-1.9317562E-2</v>
      </c>
      <c r="G1583" s="3">
        <v>0.95617321</v>
      </c>
      <c r="H1583" s="3">
        <v>1</v>
      </c>
    </row>
    <row r="1584" spans="1:8">
      <c r="A1584" s="3" t="s">
        <v>1626</v>
      </c>
      <c r="B1584" s="3" t="s">
        <v>51</v>
      </c>
      <c r="C1584" s="3">
        <v>6.7000000000000004E-2</v>
      </c>
      <c r="D1584" s="3">
        <v>0.55296000000000001</v>
      </c>
      <c r="E1584" s="3">
        <v>0.99609000000000003</v>
      </c>
      <c r="F1584" s="3">
        <v>-0.21085136400000001</v>
      </c>
      <c r="G1584" s="3">
        <v>0.39964673099999998</v>
      </c>
      <c r="H1584" s="3">
        <v>0.90028525699999995</v>
      </c>
    </row>
    <row r="1585" spans="1:8">
      <c r="A1585" s="3" t="s">
        <v>1627</v>
      </c>
      <c r="B1585" s="3" t="s">
        <v>51</v>
      </c>
      <c r="C1585" s="3">
        <v>-6.5670000000000006E-2</v>
      </c>
      <c r="D1585" s="3">
        <v>0.51732</v>
      </c>
      <c r="E1585" s="3">
        <v>0.99681000000000008</v>
      </c>
      <c r="F1585" s="3">
        <v>0.45951248</v>
      </c>
      <c r="G1585" s="3">
        <v>0.19498198799999999</v>
      </c>
      <c r="H1585" s="3">
        <v>0.78573212599999998</v>
      </c>
    </row>
    <row r="1586" spans="1:8">
      <c r="A1586" s="3" t="s">
        <v>1628</v>
      </c>
      <c r="B1586" s="3" t="s">
        <v>51</v>
      </c>
      <c r="C1586" s="3">
        <v>4.4670000000000001E-2</v>
      </c>
      <c r="D1586" s="3">
        <v>0.75388000000000011</v>
      </c>
      <c r="E1586" s="3">
        <v>0.99870000000000003</v>
      </c>
      <c r="F1586" s="3">
        <v>0.47972703900000002</v>
      </c>
      <c r="G1586" s="3">
        <v>0.20888844200000001</v>
      </c>
      <c r="H1586" s="3">
        <v>0.796902165</v>
      </c>
    </row>
    <row r="1587" spans="1:8">
      <c r="A1587" s="3" t="s">
        <v>1629</v>
      </c>
      <c r="B1587" s="3" t="s">
        <v>51</v>
      </c>
      <c r="C1587" s="3">
        <v>2.9330000000000002E-2</v>
      </c>
      <c r="D1587" s="3">
        <v>0.81416000000000011</v>
      </c>
      <c r="E1587" s="3">
        <v>0.9984900000000001</v>
      </c>
      <c r="F1587" s="3">
        <v>0.13522474300000001</v>
      </c>
      <c r="G1587" s="3">
        <v>0.47504622899999999</v>
      </c>
      <c r="H1587" s="3">
        <v>0.91206870900000003</v>
      </c>
    </row>
    <row r="1588" spans="1:8">
      <c r="A1588" s="3" t="s">
        <v>1630</v>
      </c>
      <c r="B1588" s="3" t="s">
        <v>51</v>
      </c>
      <c r="C1588" s="3">
        <v>8.6330000000000004E-2</v>
      </c>
      <c r="D1588" s="3">
        <v>0.45773000000000003</v>
      </c>
      <c r="E1588" s="3">
        <v>0.99711000000000005</v>
      </c>
      <c r="F1588" s="3">
        <v>-2.3792265999999999E-2</v>
      </c>
      <c r="G1588" s="3">
        <v>0.88243982600000004</v>
      </c>
      <c r="H1588" s="3">
        <v>1</v>
      </c>
    </row>
    <row r="1589" spans="1:8">
      <c r="A1589" s="3" t="s">
        <v>1631</v>
      </c>
      <c r="B1589" s="3" t="s">
        <v>51</v>
      </c>
      <c r="C1589" s="3">
        <v>-0.23433000000000001</v>
      </c>
      <c r="D1589" s="3">
        <v>0.21435000000000001</v>
      </c>
      <c r="E1589" s="3">
        <v>0.97121000000000013</v>
      </c>
      <c r="F1589" s="3">
        <v>-0.88646027500000002</v>
      </c>
      <c r="G1589" s="3">
        <v>5.9904200000000004E-4</v>
      </c>
      <c r="H1589" s="3">
        <v>3.3200768999999998E-2</v>
      </c>
    </row>
    <row r="1590" spans="1:8">
      <c r="A1590" s="3" t="s">
        <v>1632</v>
      </c>
      <c r="B1590" s="3" t="s">
        <v>51</v>
      </c>
      <c r="C1590" s="3">
        <v>-0.10267000000000001</v>
      </c>
      <c r="D1590" s="3">
        <v>0.45244000000000006</v>
      </c>
      <c r="E1590" s="3">
        <v>0.99376000000000009</v>
      </c>
      <c r="F1590" s="3">
        <v>-3.1200312000000001E-2</v>
      </c>
      <c r="G1590" s="3">
        <v>0.90411939399999997</v>
      </c>
      <c r="H1590" s="3">
        <v>1</v>
      </c>
    </row>
    <row r="1591" spans="1:8">
      <c r="A1591" s="3" t="s">
        <v>1633</v>
      </c>
      <c r="B1591" s="3" t="s">
        <v>51</v>
      </c>
      <c r="C1591" s="3">
        <v>-3.533E-2</v>
      </c>
      <c r="D1591" s="3">
        <v>0.8128200000000001</v>
      </c>
      <c r="E1591" s="3">
        <v>0.99870000000000003</v>
      </c>
      <c r="F1591" s="3">
        <v>2.1712173000000001E-2</v>
      </c>
      <c r="G1591" s="3">
        <v>0.96989839499999997</v>
      </c>
      <c r="H1591" s="3">
        <v>1</v>
      </c>
    </row>
    <row r="1592" spans="1:8">
      <c r="A1592" s="3" t="s">
        <v>1634</v>
      </c>
      <c r="B1592" s="3" t="s">
        <v>51</v>
      </c>
      <c r="C1592" s="3">
        <v>7.6999999999999999E-2</v>
      </c>
      <c r="D1592" s="3">
        <v>0.45867000000000002</v>
      </c>
      <c r="E1592" s="3">
        <v>0.99471000000000009</v>
      </c>
      <c r="F1592" s="3">
        <v>-0.122017743</v>
      </c>
      <c r="G1592" s="3">
        <v>0.81417607800000003</v>
      </c>
      <c r="H1592" s="3">
        <v>0.98342642800000002</v>
      </c>
    </row>
    <row r="1593" spans="1:8">
      <c r="A1593" s="3" t="s">
        <v>1635</v>
      </c>
      <c r="B1593" s="3" t="s">
        <v>51</v>
      </c>
      <c r="C1593" s="3">
        <v>-0.15333000000000002</v>
      </c>
      <c r="D1593" s="3">
        <v>0.34848000000000001</v>
      </c>
      <c r="E1593" s="3">
        <v>0.99298000000000008</v>
      </c>
      <c r="F1593" s="3">
        <v>-7.9054530999999997E-2</v>
      </c>
      <c r="G1593" s="3">
        <v>0.84335024199999997</v>
      </c>
      <c r="H1593" s="3">
        <v>0.997210912</v>
      </c>
    </row>
    <row r="1594" spans="1:8">
      <c r="A1594" s="3" t="s">
        <v>1636</v>
      </c>
      <c r="B1594" s="3" t="s">
        <v>51</v>
      </c>
      <c r="C1594" s="3">
        <v>-1.2E-2</v>
      </c>
      <c r="D1594" s="3">
        <v>0.75679000000000007</v>
      </c>
      <c r="E1594" s="3">
        <v>0.99870000000000003</v>
      </c>
      <c r="F1594" s="3">
        <v>0.77571317200000001</v>
      </c>
      <c r="G1594" s="3">
        <v>0.10090953900000001</v>
      </c>
      <c r="H1594" s="3">
        <v>0.657966724</v>
      </c>
    </row>
    <row r="1595" spans="1:8">
      <c r="A1595" s="3" t="s">
        <v>1637</v>
      </c>
      <c r="B1595" s="3" t="s">
        <v>51</v>
      </c>
      <c r="C1595" s="3">
        <v>-3.2330000000000005E-2</v>
      </c>
      <c r="D1595" s="3">
        <v>0.79479000000000011</v>
      </c>
      <c r="E1595" s="3">
        <v>0.9984900000000001</v>
      </c>
      <c r="F1595" s="3">
        <v>0.13637391900000001</v>
      </c>
      <c r="G1595" s="3">
        <v>0.60877058500000003</v>
      </c>
      <c r="H1595" s="3">
        <v>0.93493987300000003</v>
      </c>
    </row>
    <row r="1596" spans="1:8">
      <c r="A1596" s="3" t="s">
        <v>1638</v>
      </c>
      <c r="B1596" s="3" t="s">
        <v>51</v>
      </c>
      <c r="C1596" s="3">
        <v>-0.25367000000000001</v>
      </c>
      <c r="D1596" s="3">
        <v>0.24150000000000002</v>
      </c>
      <c r="E1596" s="3">
        <v>0.97560000000000002</v>
      </c>
      <c r="F1596" s="3">
        <v>-0.51205901700000001</v>
      </c>
      <c r="G1596" s="3">
        <v>0.12114162000000001</v>
      </c>
      <c r="H1596" s="3">
        <v>0.70282230899999998</v>
      </c>
    </row>
    <row r="1597" spans="1:8">
      <c r="A1597" s="3" t="s">
        <v>1639</v>
      </c>
      <c r="B1597" s="3" t="s">
        <v>51</v>
      </c>
      <c r="C1597" s="3">
        <v>-0.26367000000000002</v>
      </c>
      <c r="D1597" s="3">
        <v>0.32301000000000002</v>
      </c>
      <c r="E1597" s="3">
        <v>0.99264000000000008</v>
      </c>
      <c r="F1597" s="3">
        <v>0.52239522299999996</v>
      </c>
      <c r="G1597" s="3">
        <v>0.21343273700000001</v>
      </c>
      <c r="H1597" s="3">
        <v>0.796902165</v>
      </c>
    </row>
    <row r="1598" spans="1:8">
      <c r="A1598" s="3" t="s">
        <v>1640</v>
      </c>
      <c r="B1598" s="3" t="s">
        <v>51</v>
      </c>
      <c r="C1598" s="3">
        <v>-0.25900000000000001</v>
      </c>
      <c r="D1598" s="3">
        <v>0.43597000000000002</v>
      </c>
      <c r="E1598" s="3">
        <v>0.99817000000000011</v>
      </c>
      <c r="F1598" s="3">
        <v>0.67583102500000003</v>
      </c>
      <c r="G1598" s="3">
        <v>2.8536618999999999E-2</v>
      </c>
      <c r="H1598" s="3">
        <v>0.41397249699999999</v>
      </c>
    </row>
    <row r="1599" spans="1:8">
      <c r="A1599" s="3" t="s">
        <v>1641</v>
      </c>
      <c r="B1599" s="3" t="s">
        <v>51</v>
      </c>
      <c r="C1599" s="3">
        <v>-0.15933</v>
      </c>
      <c r="D1599" s="3">
        <v>0.27402000000000004</v>
      </c>
      <c r="E1599" s="3">
        <v>0.98064000000000007</v>
      </c>
      <c r="F1599" s="3">
        <v>0.33796343499999998</v>
      </c>
      <c r="G1599" s="3">
        <v>0.39554524400000002</v>
      </c>
      <c r="H1599" s="3">
        <v>0.89979254099999995</v>
      </c>
    </row>
    <row r="1600" spans="1:8">
      <c r="A1600" s="3" t="s">
        <v>1642</v>
      </c>
      <c r="B1600" s="3" t="s">
        <v>51</v>
      </c>
      <c r="C1600" s="3">
        <v>1.6E-2</v>
      </c>
      <c r="D1600" s="3">
        <v>0.87341000000000002</v>
      </c>
      <c r="E1600" s="3">
        <v>0.99891000000000008</v>
      </c>
      <c r="F1600" s="3">
        <v>-0.245178013</v>
      </c>
      <c r="G1600" s="3">
        <v>0.36759899400000001</v>
      </c>
      <c r="H1600" s="3">
        <v>0.89084105599999996</v>
      </c>
    </row>
    <row r="1601" spans="1:8">
      <c r="A1601" s="3" t="s">
        <v>1643</v>
      </c>
      <c r="B1601" s="3" t="s">
        <v>51</v>
      </c>
      <c r="C1601" s="3">
        <v>-0.11767000000000001</v>
      </c>
      <c r="D1601" s="3">
        <v>0.47032000000000002</v>
      </c>
      <c r="E1601" s="3">
        <v>0.99711000000000005</v>
      </c>
      <c r="F1601" s="3">
        <v>-1.7639233000000001E-2</v>
      </c>
      <c r="G1601" s="3">
        <v>0.91178083399999998</v>
      </c>
      <c r="H1601" s="3">
        <v>1</v>
      </c>
    </row>
    <row r="1602" spans="1:8">
      <c r="A1602" s="3" t="s">
        <v>1644</v>
      </c>
      <c r="B1602" s="3" t="s">
        <v>51</v>
      </c>
      <c r="C1602" s="3">
        <v>0.152</v>
      </c>
      <c r="D1602" s="3">
        <v>0.48169000000000006</v>
      </c>
      <c r="E1602" s="3">
        <v>0.99711000000000005</v>
      </c>
      <c r="F1602" s="3">
        <v>-0.48379557499999998</v>
      </c>
      <c r="G1602" s="3">
        <v>9.3265185E-2</v>
      </c>
      <c r="H1602" s="3">
        <v>0.64303890699999999</v>
      </c>
    </row>
    <row r="1603" spans="1:8">
      <c r="A1603" s="3" t="s">
        <v>1645</v>
      </c>
      <c r="B1603" s="3" t="s">
        <v>51</v>
      </c>
      <c r="C1603" s="3">
        <v>0.15</v>
      </c>
      <c r="D1603" s="3">
        <v>0.35037000000000001</v>
      </c>
      <c r="E1603" s="3">
        <v>0.99262000000000006</v>
      </c>
      <c r="F1603" s="3">
        <v>-7.9474985999999997E-2</v>
      </c>
      <c r="G1603" s="3">
        <v>0.85646451899999998</v>
      </c>
      <c r="H1603" s="3">
        <v>1</v>
      </c>
    </row>
    <row r="1604" spans="1:8">
      <c r="A1604" s="3" t="s">
        <v>1646</v>
      </c>
      <c r="B1604" s="3" t="s">
        <v>51</v>
      </c>
      <c r="C1604" s="3">
        <v>0.05</v>
      </c>
      <c r="D1604" s="3">
        <v>0.74043000000000003</v>
      </c>
      <c r="E1604" s="3">
        <v>0.99891000000000008</v>
      </c>
      <c r="F1604" s="3">
        <v>0.59172269099999997</v>
      </c>
      <c r="G1604" s="3">
        <v>0.13042069100000001</v>
      </c>
      <c r="H1604" s="3">
        <v>0.71261493899999995</v>
      </c>
    </row>
    <row r="1605" spans="1:8">
      <c r="A1605" s="3" t="s">
        <v>1647</v>
      </c>
      <c r="B1605" s="3" t="s">
        <v>51</v>
      </c>
      <c r="C1605" s="3">
        <v>-0.19933000000000001</v>
      </c>
      <c r="D1605" s="3">
        <v>0.35327000000000003</v>
      </c>
      <c r="E1605" s="3">
        <v>0.67125000000000001</v>
      </c>
      <c r="F1605" s="3">
        <v>-8.0408341999999994E-2</v>
      </c>
      <c r="G1605" s="3">
        <v>0.80102254699999997</v>
      </c>
      <c r="H1605" s="3">
        <v>0.979791089</v>
      </c>
    </row>
    <row r="1606" spans="1:8">
      <c r="A1606" s="3" t="s">
        <v>1648</v>
      </c>
      <c r="B1606" s="3" t="s">
        <v>51</v>
      </c>
      <c r="C1606" s="3">
        <v>-3.0000000000000001E-3</v>
      </c>
      <c r="D1606" s="3">
        <v>0.91910000000000003</v>
      </c>
      <c r="E1606" s="3">
        <v>0.99870000000000003</v>
      </c>
      <c r="F1606" s="3">
        <v>0.134584495</v>
      </c>
      <c r="G1606" s="3">
        <v>0.55377991000000004</v>
      </c>
      <c r="H1606" s="3">
        <v>0.931840381</v>
      </c>
    </row>
    <row r="1607" spans="1:8">
      <c r="A1607" s="3" t="s">
        <v>1649</v>
      </c>
      <c r="B1607" s="3" t="s">
        <v>51</v>
      </c>
      <c r="C1607" s="3">
        <v>8.3000000000000004E-2</v>
      </c>
      <c r="D1607" s="3">
        <v>0.45240000000000002</v>
      </c>
      <c r="E1607" s="3">
        <v>0.99711000000000005</v>
      </c>
      <c r="F1607" s="3">
        <v>0.14888926099999999</v>
      </c>
      <c r="G1607" s="3">
        <v>0.40332969800000001</v>
      </c>
      <c r="H1607" s="3">
        <v>0.90028525699999995</v>
      </c>
    </row>
    <row r="1608" spans="1:8">
      <c r="A1608" s="3" t="s">
        <v>1650</v>
      </c>
      <c r="B1608" s="3" t="s">
        <v>51</v>
      </c>
      <c r="C1608" s="3">
        <v>2E-3</v>
      </c>
      <c r="D1608" s="3">
        <v>0.94744000000000006</v>
      </c>
      <c r="E1608" s="3">
        <v>0.99889000000000006</v>
      </c>
      <c r="F1608" s="3">
        <v>-0.25185439700000001</v>
      </c>
      <c r="G1608" s="3">
        <v>0.39343748200000001</v>
      </c>
      <c r="H1608" s="3">
        <v>0.89979254099999995</v>
      </c>
    </row>
    <row r="1609" spans="1:8">
      <c r="A1609" s="3" t="s">
        <v>1651</v>
      </c>
      <c r="B1609" s="3" t="s">
        <v>51</v>
      </c>
      <c r="C1609" s="3">
        <v>-4.5330000000000002E-2</v>
      </c>
      <c r="D1609" s="3">
        <v>0.71649000000000007</v>
      </c>
      <c r="E1609" s="3">
        <v>0.9984900000000001</v>
      </c>
      <c r="F1609" s="3">
        <v>-4.2742769999999999E-2</v>
      </c>
      <c r="G1609" s="3">
        <v>0.86982065600000003</v>
      </c>
      <c r="H1609" s="3">
        <v>1</v>
      </c>
    </row>
    <row r="1610" spans="1:8">
      <c r="A1610" s="3" t="s">
        <v>1652</v>
      </c>
      <c r="B1610" s="3" t="s">
        <v>51</v>
      </c>
      <c r="C1610" s="3">
        <v>0.10767000000000002</v>
      </c>
      <c r="D1610" s="3">
        <v>0.46250000000000002</v>
      </c>
      <c r="E1610" s="3">
        <v>0.99572000000000005</v>
      </c>
      <c r="F1610" s="3">
        <v>0.176711227</v>
      </c>
      <c r="G1610" s="3">
        <v>0.41904571800000001</v>
      </c>
      <c r="H1610" s="3">
        <v>0.90360784299999997</v>
      </c>
    </row>
    <row r="1611" spans="1:8">
      <c r="A1611" s="3" t="s">
        <v>1653</v>
      </c>
      <c r="B1611" s="3" t="s">
        <v>51</v>
      </c>
      <c r="C1611" s="3">
        <v>-0.49733000000000005</v>
      </c>
      <c r="D1611" s="3">
        <v>1.2430000000000002E-2</v>
      </c>
      <c r="E1611" s="3">
        <v>0.39703000000000005</v>
      </c>
      <c r="F1611" s="3">
        <v>-0.67496767199999996</v>
      </c>
      <c r="G1611" s="3">
        <v>2.1383761000000001E-2</v>
      </c>
      <c r="H1611" s="3">
        <v>0.36206895</v>
      </c>
    </row>
    <row r="1612" spans="1:8">
      <c r="A1612" s="3" t="s">
        <v>1654</v>
      </c>
      <c r="B1612" s="3" t="s">
        <v>51</v>
      </c>
      <c r="C1612" s="3">
        <v>9.4330000000000011E-2</v>
      </c>
      <c r="D1612" s="3">
        <v>0.51523000000000008</v>
      </c>
      <c r="E1612" s="3">
        <v>0.9984900000000001</v>
      </c>
      <c r="F1612" s="3">
        <v>-0.71496793300000006</v>
      </c>
      <c r="G1612" s="3">
        <v>1.3752251E-2</v>
      </c>
      <c r="H1612" s="3">
        <v>0.30644836600000003</v>
      </c>
    </row>
    <row r="1613" spans="1:8">
      <c r="A1613" s="3" t="s">
        <v>1655</v>
      </c>
      <c r="B1613" s="3" t="s">
        <v>51</v>
      </c>
      <c r="C1613" s="3">
        <v>-7.3999999999999996E-2</v>
      </c>
      <c r="D1613" s="3">
        <v>0.53921000000000008</v>
      </c>
      <c r="E1613" s="3">
        <v>0.99711000000000005</v>
      </c>
      <c r="F1613" s="3">
        <v>0.25406911399999998</v>
      </c>
      <c r="G1613" s="3">
        <v>0.25000212199999999</v>
      </c>
      <c r="H1613" s="3">
        <v>0.82739717099999999</v>
      </c>
    </row>
    <row r="1614" spans="1:8">
      <c r="A1614" s="3" t="s">
        <v>1656</v>
      </c>
      <c r="B1614" s="3" t="s">
        <v>51</v>
      </c>
      <c r="C1614" s="3">
        <v>-8.9330000000000007E-2</v>
      </c>
      <c r="D1614" s="3">
        <v>0.46899000000000002</v>
      </c>
      <c r="E1614" s="3">
        <v>0.99711000000000005</v>
      </c>
      <c r="F1614" s="3">
        <v>0.474648931</v>
      </c>
      <c r="G1614" s="3">
        <v>7.2883031000000001E-2</v>
      </c>
      <c r="H1614" s="3">
        <v>0.58861180599999996</v>
      </c>
    </row>
    <row r="1615" spans="1:8">
      <c r="A1615" s="3" t="s">
        <v>1657</v>
      </c>
      <c r="B1615" s="3" t="s">
        <v>51</v>
      </c>
      <c r="C1615" s="3">
        <v>0.14833000000000002</v>
      </c>
      <c r="D1615" s="3">
        <v>0.2107</v>
      </c>
      <c r="E1615" s="3">
        <v>0.96777000000000013</v>
      </c>
      <c r="F1615" s="3">
        <v>0.15901726499999999</v>
      </c>
      <c r="G1615" s="3">
        <v>0.37900861800000002</v>
      </c>
      <c r="H1615" s="3">
        <v>0.89484120899999997</v>
      </c>
    </row>
    <row r="1616" spans="1:8">
      <c r="A1616" s="3" t="s">
        <v>1658</v>
      </c>
      <c r="B1616" s="3" t="s">
        <v>51</v>
      </c>
      <c r="C1616" s="3">
        <v>6.3670000000000004E-2</v>
      </c>
      <c r="D1616" s="3">
        <v>0.54893000000000003</v>
      </c>
      <c r="E1616" s="3">
        <v>0.99711000000000005</v>
      </c>
      <c r="F1616" s="3">
        <v>0.59680018000000001</v>
      </c>
      <c r="G1616" s="3">
        <v>9.4132907000000002E-2</v>
      </c>
      <c r="H1616" s="3">
        <v>0.64516928299999998</v>
      </c>
    </row>
    <row r="1617" spans="1:8">
      <c r="A1617" s="3" t="s">
        <v>1659</v>
      </c>
      <c r="B1617" s="3" t="s">
        <v>51</v>
      </c>
      <c r="C1617" s="3">
        <v>7.0000000000000007E-2</v>
      </c>
      <c r="D1617" s="3">
        <v>0.49934000000000006</v>
      </c>
      <c r="E1617" s="3">
        <v>0.99711000000000005</v>
      </c>
      <c r="F1617" s="3">
        <v>-0.124692175</v>
      </c>
      <c r="G1617" s="3">
        <v>0.88913435100000004</v>
      </c>
      <c r="H1617" s="3">
        <v>1</v>
      </c>
    </row>
    <row r="1618" spans="1:8">
      <c r="A1618" s="3" t="s">
        <v>1660</v>
      </c>
      <c r="B1618" s="3" t="s">
        <v>51</v>
      </c>
      <c r="C1618" s="3">
        <v>-4.3300000000000005E-3</v>
      </c>
      <c r="D1618" s="3">
        <v>0.88406000000000007</v>
      </c>
      <c r="E1618" s="3">
        <v>0.99882000000000004</v>
      </c>
      <c r="F1618" s="3">
        <v>-0.28782344999999998</v>
      </c>
      <c r="G1618" s="3">
        <v>0.58490284599999998</v>
      </c>
      <c r="H1618" s="3">
        <v>0.93221869700000004</v>
      </c>
    </row>
    <row r="1619" spans="1:8">
      <c r="A1619" s="3" t="s">
        <v>1661</v>
      </c>
      <c r="B1619" s="3" t="s">
        <v>51</v>
      </c>
      <c r="C1619" s="3">
        <v>0.17799999999999999</v>
      </c>
      <c r="D1619" s="3">
        <v>0.19892000000000001</v>
      </c>
      <c r="E1619" s="3">
        <v>0.96446000000000009</v>
      </c>
      <c r="F1619" s="3">
        <v>-0.125088583</v>
      </c>
      <c r="G1619" s="3">
        <v>0.65435231100000002</v>
      </c>
      <c r="H1619" s="3">
        <v>0.95015028700000004</v>
      </c>
    </row>
    <row r="1620" spans="1:8">
      <c r="A1620" s="3" t="s">
        <v>1662</v>
      </c>
      <c r="B1620" s="3" t="s">
        <v>51</v>
      </c>
      <c r="C1620" s="3">
        <v>2.9000000000000001E-2</v>
      </c>
      <c r="D1620" s="3">
        <v>0.86123000000000005</v>
      </c>
      <c r="E1620" s="3">
        <v>0.99891000000000008</v>
      </c>
      <c r="F1620" s="3">
        <v>0.47100646099999999</v>
      </c>
      <c r="G1620" s="3">
        <v>0.44546688099999998</v>
      </c>
      <c r="H1620" s="3">
        <v>0.911755608</v>
      </c>
    </row>
    <row r="1621" spans="1:8">
      <c r="A1621" s="3" t="s">
        <v>1663</v>
      </c>
      <c r="B1621" s="3" t="s">
        <v>51</v>
      </c>
      <c r="C1621" s="3">
        <v>-0.11133000000000001</v>
      </c>
      <c r="D1621" s="3">
        <v>0.50814999999999999</v>
      </c>
      <c r="E1621" s="3">
        <v>0.99711000000000005</v>
      </c>
      <c r="F1621" s="3">
        <v>-2.5178814000000001E-2</v>
      </c>
      <c r="G1621" s="3">
        <v>0.89106471099999995</v>
      </c>
      <c r="H1621" s="3">
        <v>1</v>
      </c>
    </row>
    <row r="1622" spans="1:8">
      <c r="A1622" s="3" t="s">
        <v>1664</v>
      </c>
      <c r="B1622" s="3" t="s">
        <v>51</v>
      </c>
      <c r="C1622" s="3">
        <v>-0.16433</v>
      </c>
      <c r="D1622" s="3">
        <v>0.34371000000000002</v>
      </c>
      <c r="E1622" s="3">
        <v>0.99264000000000008</v>
      </c>
      <c r="F1622" s="3">
        <v>0.21441426099999999</v>
      </c>
      <c r="G1622" s="3">
        <v>0.46440838600000001</v>
      </c>
      <c r="H1622" s="3">
        <v>0.911755608</v>
      </c>
    </row>
    <row r="1623" spans="1:8">
      <c r="A1623" s="3" t="s">
        <v>1665</v>
      </c>
      <c r="B1623" s="3" t="s">
        <v>51</v>
      </c>
      <c r="C1623" s="3">
        <v>2.1999999999999999E-2</v>
      </c>
      <c r="D1623" s="3">
        <v>0.78665000000000007</v>
      </c>
      <c r="E1623" s="3">
        <v>0.9984900000000001</v>
      </c>
      <c r="F1623" s="3">
        <v>-0.17707414199999999</v>
      </c>
      <c r="G1623" s="3">
        <v>0.60824350699999996</v>
      </c>
      <c r="H1623" s="3">
        <v>0.93493987300000003</v>
      </c>
    </row>
    <row r="1624" spans="1:8">
      <c r="A1624" s="3" t="s">
        <v>1666</v>
      </c>
      <c r="B1624" s="3" t="s">
        <v>51</v>
      </c>
      <c r="C1624" s="3">
        <v>0.109</v>
      </c>
      <c r="D1624" s="3">
        <v>0.29822000000000004</v>
      </c>
      <c r="E1624" s="3">
        <v>0.97465000000000013</v>
      </c>
      <c r="F1624" s="3">
        <v>0.38926677100000001</v>
      </c>
      <c r="G1624" s="3">
        <v>0.19821692199999999</v>
      </c>
      <c r="H1624" s="3">
        <v>0.79068108599999998</v>
      </c>
    </row>
    <row r="1625" spans="1:8">
      <c r="A1625" s="3" t="s">
        <v>1667</v>
      </c>
      <c r="B1625" s="3" t="s">
        <v>51</v>
      </c>
      <c r="C1625" s="3">
        <v>-8.7000000000000008E-2</v>
      </c>
      <c r="D1625" s="3">
        <v>0.48902000000000007</v>
      </c>
      <c r="E1625" s="3">
        <v>0.99711000000000005</v>
      </c>
      <c r="F1625" s="3">
        <v>-0.47332675400000002</v>
      </c>
      <c r="G1625" s="3">
        <v>0.15281512</v>
      </c>
      <c r="H1625" s="3">
        <v>0.72806649899999998</v>
      </c>
    </row>
    <row r="1626" spans="1:8">
      <c r="A1626" s="3" t="s">
        <v>1668</v>
      </c>
      <c r="B1626" s="3" t="s">
        <v>51</v>
      </c>
      <c r="C1626" s="3">
        <v>3.1E-2</v>
      </c>
      <c r="D1626" s="3">
        <v>0.76787000000000005</v>
      </c>
      <c r="E1626" s="3">
        <v>0.99870000000000003</v>
      </c>
      <c r="F1626" s="3">
        <v>5.1594815000000002E-2</v>
      </c>
      <c r="G1626" s="3">
        <v>0.806053256</v>
      </c>
      <c r="H1626" s="3">
        <v>0.97985423900000002</v>
      </c>
    </row>
    <row r="1627" spans="1:8">
      <c r="A1627" s="3" t="s">
        <v>1669</v>
      </c>
      <c r="B1627" s="3" t="s">
        <v>51</v>
      </c>
      <c r="C1627" s="3">
        <v>-0.17799999999999999</v>
      </c>
      <c r="D1627" s="3">
        <v>0.56542000000000003</v>
      </c>
      <c r="E1627" s="3">
        <v>0.9984900000000001</v>
      </c>
      <c r="F1627" s="3">
        <v>0.214111054</v>
      </c>
      <c r="G1627" s="3">
        <v>0.35235427200000002</v>
      </c>
      <c r="H1627" s="3">
        <v>0.88784313500000001</v>
      </c>
    </row>
    <row r="1628" spans="1:8">
      <c r="A1628" s="3" t="s">
        <v>1670</v>
      </c>
      <c r="B1628" s="3" t="s">
        <v>51</v>
      </c>
      <c r="C1628" s="3">
        <v>6.967000000000001E-2</v>
      </c>
      <c r="D1628" s="3">
        <v>0.53164</v>
      </c>
      <c r="E1628" s="3">
        <v>0.9984900000000001</v>
      </c>
      <c r="F1628" s="3">
        <v>0.192530595</v>
      </c>
      <c r="G1628" s="3">
        <v>0.40866159699999999</v>
      </c>
      <c r="H1628" s="3">
        <v>0.90222623000000002</v>
      </c>
    </row>
    <row r="1629" spans="1:8">
      <c r="A1629" s="3" t="s">
        <v>1671</v>
      </c>
      <c r="B1629" s="3" t="s">
        <v>51</v>
      </c>
      <c r="C1629" s="3">
        <v>0.23433000000000001</v>
      </c>
      <c r="D1629" s="3">
        <v>4.4090000000000004E-2</v>
      </c>
      <c r="E1629" s="3">
        <v>0.68553000000000008</v>
      </c>
      <c r="F1629" s="3">
        <v>0.313643862</v>
      </c>
      <c r="G1629" s="3">
        <v>0.17714228000000001</v>
      </c>
      <c r="H1629" s="3">
        <v>0.75395118999999999</v>
      </c>
    </row>
    <row r="1630" spans="1:8">
      <c r="A1630" s="3" t="s">
        <v>1672</v>
      </c>
      <c r="B1630" s="3" t="s">
        <v>51</v>
      </c>
      <c r="C1630" s="3">
        <v>-6.0330000000000002E-2</v>
      </c>
      <c r="D1630" s="3">
        <v>0.74899000000000004</v>
      </c>
      <c r="E1630" s="3">
        <v>0.9984900000000001</v>
      </c>
      <c r="F1630" s="3">
        <v>-0.27678233099999999</v>
      </c>
      <c r="G1630" s="3">
        <v>0.85088366800000004</v>
      </c>
      <c r="H1630" s="3">
        <v>1</v>
      </c>
    </row>
    <row r="1631" spans="1:8">
      <c r="A1631" s="3" t="s">
        <v>1673</v>
      </c>
      <c r="B1631" s="3" t="s">
        <v>51</v>
      </c>
      <c r="C1631" s="3">
        <v>-7.1670000000000011E-2</v>
      </c>
      <c r="D1631" s="3">
        <v>0.49193000000000003</v>
      </c>
      <c r="E1631" s="3">
        <v>0.98523000000000005</v>
      </c>
      <c r="F1631" s="3">
        <v>-6.6081279000000007E-2</v>
      </c>
      <c r="G1631" s="3">
        <v>0.83883388199999998</v>
      </c>
      <c r="H1631" s="3">
        <v>0.99477352500000005</v>
      </c>
    </row>
    <row r="1632" spans="1:8">
      <c r="A1632" s="3" t="s">
        <v>1674</v>
      </c>
      <c r="B1632" s="3" t="s">
        <v>51</v>
      </c>
      <c r="C1632" s="3">
        <v>-0.11867000000000001</v>
      </c>
      <c r="D1632" s="3">
        <v>0.23736000000000002</v>
      </c>
      <c r="E1632" s="3">
        <v>0.91119000000000006</v>
      </c>
      <c r="F1632" s="3">
        <v>-1.6788112529999999</v>
      </c>
      <c r="G1632" s="3">
        <v>0.193464315</v>
      </c>
      <c r="H1632" s="3">
        <v>0.781631992</v>
      </c>
    </row>
    <row r="1633" spans="1:8">
      <c r="A1633" s="3" t="s">
        <v>1675</v>
      </c>
      <c r="B1633" s="3" t="s">
        <v>51</v>
      </c>
      <c r="C1633" s="3">
        <v>-6.6000000000000003E-2</v>
      </c>
      <c r="D1633" s="3">
        <v>0.52432000000000001</v>
      </c>
      <c r="E1633" s="3">
        <v>0.99711000000000005</v>
      </c>
      <c r="F1633" s="3">
        <v>-0.50597983199999996</v>
      </c>
      <c r="G1633" s="3">
        <v>0.214907184</v>
      </c>
      <c r="H1633" s="3">
        <v>0.796902165</v>
      </c>
    </row>
    <row r="1634" spans="1:8">
      <c r="A1634" s="3" t="s">
        <v>1676</v>
      </c>
      <c r="B1634" s="3" t="s">
        <v>51</v>
      </c>
      <c r="C1634" s="3">
        <v>-0.11433000000000001</v>
      </c>
      <c r="D1634" s="3">
        <v>0.19917000000000001</v>
      </c>
      <c r="E1634" s="3">
        <v>0.95638000000000012</v>
      </c>
      <c r="F1634" s="3">
        <v>9.2940340999999996E-2</v>
      </c>
      <c r="G1634" s="3">
        <v>0.89536934199999996</v>
      </c>
      <c r="H1634" s="3">
        <v>1</v>
      </c>
    </row>
    <row r="1635" spans="1:8">
      <c r="A1635" s="3" t="s">
        <v>1677</v>
      </c>
      <c r="B1635" s="3" t="s">
        <v>51</v>
      </c>
      <c r="C1635" s="3">
        <v>-0.125</v>
      </c>
      <c r="D1635" s="3">
        <v>0.21955000000000002</v>
      </c>
      <c r="E1635" s="3">
        <v>0.91665000000000008</v>
      </c>
      <c r="F1635" s="3">
        <v>0.53097437700000005</v>
      </c>
      <c r="G1635" s="3">
        <v>0.67869543700000001</v>
      </c>
      <c r="H1635" s="3">
        <v>0.954554868</v>
      </c>
    </row>
    <row r="1636" spans="1:8">
      <c r="A1636" s="3" t="s">
        <v>1678</v>
      </c>
      <c r="B1636" s="3" t="s">
        <v>51</v>
      </c>
      <c r="C1636" s="3">
        <v>-6.4330000000000012E-2</v>
      </c>
      <c r="D1636" s="3">
        <v>0.51341999999999999</v>
      </c>
      <c r="E1636" s="3">
        <v>0.99711000000000005</v>
      </c>
      <c r="F1636" s="3">
        <v>-0.575843612</v>
      </c>
      <c r="G1636" s="3">
        <v>0.133581902</v>
      </c>
      <c r="H1636" s="3">
        <v>0.71504343400000003</v>
      </c>
    </row>
    <row r="1637" spans="1:8">
      <c r="A1637" s="3" t="s">
        <v>1679</v>
      </c>
      <c r="B1637" s="3" t="s">
        <v>51</v>
      </c>
      <c r="C1637" s="3">
        <v>-0.15333000000000002</v>
      </c>
      <c r="D1637" s="3">
        <v>0.11472</v>
      </c>
      <c r="E1637" s="3">
        <v>0.86936000000000002</v>
      </c>
      <c r="F1637" s="3">
        <v>-0.48418893899999998</v>
      </c>
      <c r="G1637" s="3">
        <v>0.15171359200000001</v>
      </c>
      <c r="H1637" s="3">
        <v>0.72806649899999998</v>
      </c>
    </row>
    <row r="1638" spans="1:8">
      <c r="A1638" s="3" t="s">
        <v>1680</v>
      </c>
      <c r="B1638" s="3" t="s">
        <v>51</v>
      </c>
      <c r="C1638" s="3">
        <v>-0.21067000000000002</v>
      </c>
      <c r="D1638" s="3">
        <v>6.1060000000000003E-2</v>
      </c>
      <c r="E1638" s="3">
        <v>0.62733000000000005</v>
      </c>
      <c r="F1638" s="3">
        <v>-0.30988887900000001</v>
      </c>
      <c r="G1638" s="3">
        <v>0.45324112500000002</v>
      </c>
      <c r="H1638" s="3">
        <v>0.911755608</v>
      </c>
    </row>
    <row r="1639" spans="1:8">
      <c r="A1639" s="3" t="s">
        <v>1681</v>
      </c>
      <c r="B1639" s="3" t="s">
        <v>51</v>
      </c>
      <c r="C1639" s="3">
        <v>-0.214</v>
      </c>
      <c r="D1639" s="3">
        <v>5.2380000000000003E-2</v>
      </c>
      <c r="E1639" s="3">
        <v>0.64950000000000008</v>
      </c>
      <c r="F1639" s="3">
        <v>-0.29171541000000001</v>
      </c>
      <c r="G1639" s="3">
        <v>0.57067925500000005</v>
      </c>
      <c r="H1639" s="3">
        <v>0.93221869700000004</v>
      </c>
    </row>
    <row r="1640" spans="1:8">
      <c r="A1640" s="3" t="s">
        <v>1682</v>
      </c>
      <c r="B1640" s="3" t="s">
        <v>51</v>
      </c>
      <c r="C1640" s="3">
        <v>-0.34633000000000003</v>
      </c>
      <c r="D1640" s="3">
        <v>1.2100000000000001E-2</v>
      </c>
      <c r="E1640" s="3">
        <v>0.37109000000000003</v>
      </c>
      <c r="F1640" s="3">
        <v>-0.45961602400000001</v>
      </c>
      <c r="G1640" s="3">
        <v>0.15299152199999999</v>
      </c>
      <c r="H1640" s="3">
        <v>0.72806649899999998</v>
      </c>
    </row>
    <row r="1641" spans="1:8">
      <c r="A1641" s="3" t="s">
        <v>1683</v>
      </c>
      <c r="B1641" s="3" t="s">
        <v>51</v>
      </c>
      <c r="C1641" s="3">
        <v>3.6700000000000001E-3</v>
      </c>
      <c r="D1641" s="3">
        <v>0.61609999999999998</v>
      </c>
      <c r="E1641" s="3">
        <v>0.99793000000000009</v>
      </c>
      <c r="F1641" s="3">
        <v>-0.10105494</v>
      </c>
      <c r="G1641" s="3">
        <v>1</v>
      </c>
      <c r="H1641" s="3">
        <v>1</v>
      </c>
    </row>
    <row r="1642" spans="1:8">
      <c r="A1642" s="3" t="s">
        <v>1684</v>
      </c>
      <c r="B1642" s="3" t="s">
        <v>51</v>
      </c>
      <c r="C1642" s="3">
        <v>5.7330000000000006E-2</v>
      </c>
      <c r="D1642" s="3">
        <v>0.60301000000000005</v>
      </c>
      <c r="E1642" s="3">
        <v>0.98216000000000003</v>
      </c>
      <c r="F1642" s="3">
        <v>-0.92323322399999996</v>
      </c>
      <c r="G1642" s="3">
        <v>1.8150953000000001E-2</v>
      </c>
      <c r="H1642" s="3">
        <v>0.34415161500000002</v>
      </c>
    </row>
    <row r="1643" spans="1:8">
      <c r="A1643" s="3" t="s">
        <v>1685</v>
      </c>
      <c r="B1643" s="3" t="s">
        <v>51</v>
      </c>
      <c r="C1643" s="3">
        <v>0.11467000000000001</v>
      </c>
      <c r="D1643" s="3">
        <v>0.51600000000000001</v>
      </c>
      <c r="E1643" s="3">
        <v>0.99572000000000005</v>
      </c>
      <c r="F1643" s="3">
        <v>-2.3286339979999999</v>
      </c>
      <c r="G1643" s="3">
        <v>4.4834823000000003E-2</v>
      </c>
      <c r="H1643" s="3">
        <v>0.49953850399999999</v>
      </c>
    </row>
    <row r="1644" spans="1:8">
      <c r="A1644" s="3" t="s">
        <v>1686</v>
      </c>
      <c r="B1644" s="3" t="s">
        <v>51</v>
      </c>
      <c r="C1644" s="3">
        <v>-7.5670000000000001E-2</v>
      </c>
      <c r="D1644" s="3">
        <v>0.47447000000000006</v>
      </c>
      <c r="E1644" s="3">
        <v>0.98949000000000009</v>
      </c>
      <c r="F1644" s="3">
        <v>0.806740295</v>
      </c>
      <c r="G1644" s="3">
        <v>0.77170487499999996</v>
      </c>
      <c r="H1644" s="3">
        <v>0.96982893299999995</v>
      </c>
    </row>
    <row r="1645" spans="1:8">
      <c r="A1645" s="3" t="s">
        <v>1687</v>
      </c>
      <c r="B1645" s="3" t="s">
        <v>51</v>
      </c>
      <c r="C1645" s="3">
        <v>-4.7670000000000004E-2</v>
      </c>
      <c r="D1645" s="3">
        <v>0.63450000000000006</v>
      </c>
      <c r="E1645" s="3">
        <v>0.9984900000000001</v>
      </c>
      <c r="F1645" s="3">
        <v>-0.85819615599999999</v>
      </c>
      <c r="G1645" s="3">
        <v>0.173937285</v>
      </c>
      <c r="H1645" s="3">
        <v>0.75395118999999999</v>
      </c>
    </row>
    <row r="1646" spans="1:8">
      <c r="A1646" s="3" t="s">
        <v>1688</v>
      </c>
      <c r="B1646" s="3" t="s">
        <v>51</v>
      </c>
      <c r="C1646" s="3">
        <v>3.6330000000000001E-2</v>
      </c>
      <c r="D1646" s="3">
        <v>0.79831000000000008</v>
      </c>
      <c r="E1646" s="3">
        <v>0.9984900000000001</v>
      </c>
      <c r="F1646" s="3">
        <v>-0.88878287700000003</v>
      </c>
      <c r="G1646" s="3">
        <v>0.12706303499999999</v>
      </c>
      <c r="H1646" s="3">
        <v>0.70858519799999997</v>
      </c>
    </row>
    <row r="1647" spans="1:8">
      <c r="A1647" s="3" t="s">
        <v>1689</v>
      </c>
      <c r="B1647" s="3" t="s">
        <v>51</v>
      </c>
      <c r="C1647" s="3">
        <v>-2.9670000000000002E-2</v>
      </c>
      <c r="D1647" s="3">
        <v>0.77268000000000003</v>
      </c>
      <c r="E1647" s="3">
        <v>0.9984900000000001</v>
      </c>
      <c r="F1647" s="3">
        <v>1.4580232E-2</v>
      </c>
      <c r="G1647" s="3">
        <v>1</v>
      </c>
      <c r="H1647" s="3">
        <v>1</v>
      </c>
    </row>
    <row r="1648" spans="1:8">
      <c r="A1648" s="3" t="s">
        <v>1690</v>
      </c>
      <c r="B1648" s="3" t="s">
        <v>51</v>
      </c>
      <c r="C1648" s="3">
        <v>-1.7000000000000001E-2</v>
      </c>
      <c r="D1648" s="3">
        <v>0.8250900000000001</v>
      </c>
      <c r="E1648" s="3">
        <v>0.99870000000000003</v>
      </c>
      <c r="F1648" s="3">
        <v>-0.22874398300000001</v>
      </c>
      <c r="G1648" s="3">
        <v>0.58870865500000003</v>
      </c>
      <c r="H1648" s="3">
        <v>0.93314233300000005</v>
      </c>
    </row>
    <row r="1649" spans="1:8">
      <c r="A1649" s="3" t="s">
        <v>1691</v>
      </c>
      <c r="B1649" s="3" t="s">
        <v>51</v>
      </c>
      <c r="C1649" s="3">
        <v>-4.1000000000000002E-2</v>
      </c>
      <c r="D1649" s="3">
        <v>0.64212000000000002</v>
      </c>
      <c r="E1649" s="3">
        <v>0.98641000000000012</v>
      </c>
      <c r="F1649" s="3">
        <v>0.29108831000000002</v>
      </c>
      <c r="G1649" s="3">
        <v>0.72971373500000003</v>
      </c>
      <c r="H1649" s="3">
        <v>0.967654134</v>
      </c>
    </row>
    <row r="1650" spans="1:8">
      <c r="A1650" s="3" t="s">
        <v>1692</v>
      </c>
      <c r="B1650" s="3" t="s">
        <v>51</v>
      </c>
      <c r="C1650" s="3">
        <v>-5.3300000000000005E-3</v>
      </c>
      <c r="D1650" s="3">
        <v>0.48846000000000006</v>
      </c>
      <c r="E1650" s="3">
        <v>0.99471000000000009</v>
      </c>
      <c r="F1650" s="3">
        <v>0.29723487700000001</v>
      </c>
      <c r="G1650" s="3">
        <v>0.52102020199999999</v>
      </c>
      <c r="H1650" s="3">
        <v>0.92065079900000002</v>
      </c>
    </row>
    <row r="1651" spans="1:8">
      <c r="A1651" s="3" t="s">
        <v>1693</v>
      </c>
      <c r="B1651" s="3" t="s">
        <v>51</v>
      </c>
      <c r="C1651" s="3">
        <v>-5.3330000000000002E-2</v>
      </c>
      <c r="D1651" s="3">
        <v>0.57230000000000003</v>
      </c>
      <c r="E1651" s="3">
        <v>0.99711000000000005</v>
      </c>
      <c r="F1651" s="3">
        <v>-0.89594096099999998</v>
      </c>
      <c r="G1651" s="3">
        <v>8.6074224000000005E-2</v>
      </c>
      <c r="H1651" s="3">
        <v>0.62779919799999995</v>
      </c>
    </row>
    <row r="1652" spans="1:8">
      <c r="A1652" s="3" t="s">
        <v>1694</v>
      </c>
      <c r="B1652" s="3" t="s">
        <v>51</v>
      </c>
      <c r="C1652" s="3">
        <v>-1.567E-2</v>
      </c>
      <c r="D1652" s="3">
        <v>0.56879999999999997</v>
      </c>
      <c r="E1652" s="3">
        <v>0.99711000000000005</v>
      </c>
      <c r="F1652" s="3">
        <v>-0.37613354599999999</v>
      </c>
      <c r="G1652" s="3">
        <v>0.397955532</v>
      </c>
      <c r="H1652" s="3">
        <v>0.89979254099999995</v>
      </c>
    </row>
    <row r="1653" spans="1:8">
      <c r="A1653" s="3" t="s">
        <v>1695</v>
      </c>
      <c r="B1653" s="3" t="s">
        <v>51</v>
      </c>
      <c r="C1653" s="3">
        <v>-1.6E-2</v>
      </c>
      <c r="D1653" s="3">
        <v>0.61711000000000005</v>
      </c>
      <c r="E1653" s="3">
        <v>0.9984900000000001</v>
      </c>
      <c r="F1653" s="3">
        <v>-2.0032270400000001</v>
      </c>
      <c r="G1653" s="3">
        <v>1.715005E-2</v>
      </c>
      <c r="H1653" s="3">
        <v>0.33410641800000002</v>
      </c>
    </row>
    <row r="1654" spans="1:8">
      <c r="A1654" s="3" t="s">
        <v>1696</v>
      </c>
      <c r="B1654" s="3" t="s">
        <v>51</v>
      </c>
      <c r="C1654" s="3">
        <v>-6.8000000000000005E-2</v>
      </c>
      <c r="D1654" s="3">
        <v>0.50595000000000001</v>
      </c>
      <c r="E1654" s="3">
        <v>0.99609000000000003</v>
      </c>
      <c r="F1654" s="3">
        <v>-0.44988140399999998</v>
      </c>
      <c r="G1654" s="3">
        <v>0.40975444900000002</v>
      </c>
      <c r="H1654" s="3">
        <v>0.90222623000000002</v>
      </c>
    </row>
    <row r="1655" spans="1:8">
      <c r="A1655" s="3" t="s">
        <v>1697</v>
      </c>
      <c r="B1655" s="3" t="s">
        <v>51</v>
      </c>
      <c r="C1655" s="3">
        <v>-4.4670000000000001E-2</v>
      </c>
      <c r="D1655" s="3">
        <v>0.62973000000000001</v>
      </c>
      <c r="E1655" s="3">
        <v>0.9984900000000001</v>
      </c>
      <c r="F1655" s="3">
        <v>-0.102086518</v>
      </c>
      <c r="G1655" s="3">
        <v>1</v>
      </c>
      <c r="H1655" s="3">
        <v>1</v>
      </c>
    </row>
    <row r="1656" spans="1:8">
      <c r="A1656" s="3" t="s">
        <v>1698</v>
      </c>
      <c r="B1656" s="3" t="s">
        <v>51</v>
      </c>
      <c r="C1656" s="3">
        <v>1.933E-2</v>
      </c>
      <c r="D1656" s="3">
        <v>0.67254000000000003</v>
      </c>
      <c r="E1656" s="3">
        <v>0.9984900000000001</v>
      </c>
      <c r="F1656" s="3">
        <v>-0.51541074799999997</v>
      </c>
      <c r="G1656" s="3">
        <v>0.39791037499999998</v>
      </c>
      <c r="H1656" s="3">
        <v>0.89979254099999995</v>
      </c>
    </row>
    <row r="1657" spans="1:8">
      <c r="A1657" s="3" t="s">
        <v>1699</v>
      </c>
      <c r="B1657" s="3" t="s">
        <v>51</v>
      </c>
      <c r="C1657" s="3">
        <v>-0.11733</v>
      </c>
      <c r="D1657" s="3">
        <v>0.25149000000000005</v>
      </c>
      <c r="E1657" s="3">
        <v>0.94079000000000013</v>
      </c>
      <c r="F1657" s="3">
        <v>-1.654784456</v>
      </c>
      <c r="G1657" s="3">
        <v>3.8775385000000002E-2</v>
      </c>
      <c r="H1657" s="3">
        <v>0.466924756</v>
      </c>
    </row>
    <row r="1658" spans="1:8">
      <c r="A1658" s="3" t="s">
        <v>1700</v>
      </c>
      <c r="B1658" s="3" t="s">
        <v>51</v>
      </c>
      <c r="C1658" s="3">
        <v>-8.2000000000000003E-2</v>
      </c>
      <c r="D1658" s="3">
        <v>0.45147000000000004</v>
      </c>
      <c r="E1658" s="3">
        <v>0.99508000000000008</v>
      </c>
      <c r="F1658" s="3">
        <v>-0.70490029300000001</v>
      </c>
      <c r="G1658" s="3">
        <v>6.5118974999999996E-2</v>
      </c>
      <c r="H1658" s="3">
        <v>0.57450883100000005</v>
      </c>
    </row>
    <row r="1659" spans="1:8">
      <c r="A1659" s="3" t="s">
        <v>1701</v>
      </c>
      <c r="B1659" s="3" t="s">
        <v>51</v>
      </c>
      <c r="C1659" s="3">
        <v>-7.0000000000000001E-3</v>
      </c>
      <c r="D1659" s="3">
        <v>0.77616000000000007</v>
      </c>
      <c r="E1659" s="3">
        <v>0.9984900000000001</v>
      </c>
      <c r="F1659" s="3">
        <v>0.30821891499999998</v>
      </c>
      <c r="G1659" s="3">
        <v>0.30912050000000002</v>
      </c>
      <c r="H1659" s="3">
        <v>0.86435065499999997</v>
      </c>
    </row>
    <row r="1660" spans="1:8">
      <c r="A1660" s="3" t="s">
        <v>1702</v>
      </c>
      <c r="B1660" s="3" t="s">
        <v>51</v>
      </c>
      <c r="C1660" s="3">
        <v>-1.3330000000000002E-2</v>
      </c>
      <c r="D1660" s="3">
        <v>0.51180000000000003</v>
      </c>
      <c r="E1660" s="3">
        <v>0.9984900000000001</v>
      </c>
      <c r="F1660" s="3">
        <v>-0.97022485700000005</v>
      </c>
      <c r="G1660" s="3">
        <v>0.111172011</v>
      </c>
      <c r="H1660" s="3">
        <v>0.68090191700000002</v>
      </c>
    </row>
    <row r="1661" spans="1:8">
      <c r="A1661" s="3" t="s">
        <v>1703</v>
      </c>
      <c r="B1661" s="3" t="s">
        <v>51</v>
      </c>
      <c r="C1661" s="3">
        <v>-4.8330000000000005E-2</v>
      </c>
      <c r="D1661" s="3">
        <v>0.6335900000000001</v>
      </c>
      <c r="E1661" s="3">
        <v>0.99711000000000005</v>
      </c>
      <c r="F1661" s="3">
        <v>-0.58716403900000003</v>
      </c>
      <c r="G1661" s="3">
        <v>0.32669976499999998</v>
      </c>
      <c r="H1661" s="3">
        <v>0.86962508599999999</v>
      </c>
    </row>
    <row r="1662" spans="1:8">
      <c r="A1662" s="3" t="s">
        <v>1704</v>
      </c>
      <c r="B1662" s="3" t="s">
        <v>51</v>
      </c>
      <c r="C1662" s="3">
        <v>-0.34867000000000004</v>
      </c>
      <c r="D1662" s="3">
        <v>1.09E-3</v>
      </c>
      <c r="E1662" s="3">
        <v>5.8530000000000006E-2</v>
      </c>
      <c r="F1662" s="3">
        <v>-0.404636887</v>
      </c>
      <c r="G1662" s="3">
        <v>0.26754842600000001</v>
      </c>
      <c r="H1662" s="3">
        <v>0.84502447400000003</v>
      </c>
    </row>
    <row r="1663" spans="1:8">
      <c r="A1663" s="3" t="s">
        <v>1705</v>
      </c>
      <c r="B1663" s="3" t="s">
        <v>51</v>
      </c>
      <c r="C1663" s="3">
        <v>7.4330000000000007E-2</v>
      </c>
      <c r="D1663" s="3">
        <v>0.76840000000000008</v>
      </c>
      <c r="E1663" s="3">
        <v>0.9984900000000001</v>
      </c>
      <c r="F1663" s="3">
        <v>8.2060919999999999E-3</v>
      </c>
      <c r="G1663" s="3">
        <v>0.86077428099999997</v>
      </c>
      <c r="H1663" s="3">
        <v>1</v>
      </c>
    </row>
    <row r="1664" spans="1:8">
      <c r="A1664" s="3" t="s">
        <v>1706</v>
      </c>
      <c r="B1664" s="3" t="s">
        <v>51</v>
      </c>
      <c r="C1664" s="3">
        <v>0.10033</v>
      </c>
      <c r="D1664" s="3">
        <v>0.54992000000000008</v>
      </c>
      <c r="E1664" s="3">
        <v>0.9984900000000001</v>
      </c>
      <c r="F1664" s="3">
        <v>0.119128335</v>
      </c>
      <c r="G1664" s="3">
        <v>0.71569711400000002</v>
      </c>
      <c r="H1664" s="3">
        <v>0.96236842600000005</v>
      </c>
    </row>
    <row r="1665" spans="1:8">
      <c r="A1665" s="3" t="s">
        <v>1707</v>
      </c>
      <c r="B1665" s="3" t="s">
        <v>51</v>
      </c>
      <c r="C1665" s="3">
        <v>3.6670000000000001E-2</v>
      </c>
      <c r="D1665" s="3">
        <v>0.72931000000000001</v>
      </c>
      <c r="E1665" s="3">
        <v>0.9984900000000001</v>
      </c>
      <c r="F1665" s="3">
        <v>2.3763211999999999E-2</v>
      </c>
      <c r="G1665" s="3">
        <v>0.93728154900000005</v>
      </c>
      <c r="H1665" s="3">
        <v>1</v>
      </c>
    </row>
    <row r="1666" spans="1:8">
      <c r="A1666" s="3" t="s">
        <v>1708</v>
      </c>
      <c r="B1666" s="3" t="s">
        <v>51</v>
      </c>
      <c r="C1666" s="3">
        <v>-7.9670000000000005E-2</v>
      </c>
      <c r="D1666" s="3">
        <v>0.63593000000000011</v>
      </c>
      <c r="E1666" s="3">
        <v>0.9984900000000001</v>
      </c>
      <c r="F1666" s="3">
        <v>-0.32034669399999999</v>
      </c>
      <c r="G1666" s="3">
        <v>0.21302438600000001</v>
      </c>
      <c r="H1666" s="3">
        <v>0.796902165</v>
      </c>
    </row>
    <row r="1667" spans="1:8">
      <c r="A1667" s="3" t="s">
        <v>1709</v>
      </c>
      <c r="B1667" s="3" t="s">
        <v>51</v>
      </c>
      <c r="C1667" s="3">
        <v>-2.9000000000000001E-2</v>
      </c>
      <c r="D1667" s="3">
        <v>0.77218000000000009</v>
      </c>
      <c r="E1667" s="3">
        <v>0.9984900000000001</v>
      </c>
      <c r="F1667" s="3">
        <v>0.20804445199999999</v>
      </c>
      <c r="G1667" s="3">
        <v>0.35236642099999999</v>
      </c>
      <c r="H1667" s="3">
        <v>0.88784313500000001</v>
      </c>
    </row>
    <row r="1668" spans="1:8">
      <c r="A1668" s="3" t="s">
        <v>1710</v>
      </c>
      <c r="B1668" s="3" t="s">
        <v>51</v>
      </c>
      <c r="C1668" s="3">
        <v>5.0000000000000001E-3</v>
      </c>
      <c r="D1668" s="3">
        <v>0.86294000000000004</v>
      </c>
      <c r="E1668" s="3">
        <v>0.9984900000000001</v>
      </c>
      <c r="F1668" s="3">
        <v>0.490185647</v>
      </c>
      <c r="G1668" s="3">
        <v>3.1027028000000002E-2</v>
      </c>
      <c r="H1668" s="3">
        <v>0.43468441899999999</v>
      </c>
    </row>
    <row r="1669" spans="1:8">
      <c r="A1669" s="3" t="s">
        <v>1711</v>
      </c>
      <c r="B1669" s="3" t="s">
        <v>51</v>
      </c>
      <c r="C1669" s="3">
        <v>-4.2000000000000003E-2</v>
      </c>
      <c r="D1669" s="3">
        <v>0.72388000000000008</v>
      </c>
      <c r="E1669" s="3">
        <v>0.9984900000000001</v>
      </c>
      <c r="F1669" s="3">
        <v>-0.62018168299999998</v>
      </c>
      <c r="G1669" s="3">
        <v>1.7772967000000001E-2</v>
      </c>
      <c r="H1669" s="3">
        <v>0.34147793799999998</v>
      </c>
    </row>
    <row r="1670" spans="1:8">
      <c r="A1670" s="3" t="s">
        <v>1712</v>
      </c>
      <c r="B1670" s="3" t="s">
        <v>51</v>
      </c>
      <c r="C1670" s="3">
        <v>-0.24433000000000002</v>
      </c>
      <c r="D1670" s="3">
        <v>6.3109999999999999E-2</v>
      </c>
      <c r="E1670" s="3">
        <v>0.78332000000000002</v>
      </c>
      <c r="F1670" s="3">
        <v>-0.113705052</v>
      </c>
      <c r="G1670" s="3">
        <v>0.614871273</v>
      </c>
      <c r="H1670" s="3">
        <v>0.93493987300000003</v>
      </c>
    </row>
    <row r="1671" spans="1:8">
      <c r="A1671" s="3" t="s">
        <v>1713</v>
      </c>
      <c r="B1671" s="3" t="s">
        <v>51</v>
      </c>
      <c r="C1671" s="3">
        <v>0.21667000000000003</v>
      </c>
      <c r="D1671" s="3">
        <v>0.10912000000000001</v>
      </c>
      <c r="E1671" s="3">
        <v>0.87465000000000004</v>
      </c>
      <c r="F1671" s="3">
        <v>0.168689004</v>
      </c>
      <c r="G1671" s="3">
        <v>0.45039818999999998</v>
      </c>
      <c r="H1671" s="3">
        <v>0.911755608</v>
      </c>
    </row>
    <row r="1672" spans="1:8">
      <c r="A1672" s="3" t="s">
        <v>1714</v>
      </c>
      <c r="B1672" s="3" t="s">
        <v>51</v>
      </c>
      <c r="C1672" s="3">
        <v>-0.42533000000000004</v>
      </c>
      <c r="D1672" s="3">
        <v>4.333E-2</v>
      </c>
      <c r="E1672" s="3">
        <v>0.68547000000000002</v>
      </c>
      <c r="F1672" s="3">
        <v>-0.96585821199999999</v>
      </c>
      <c r="G1672" s="3">
        <v>6.0099999999999997E-5</v>
      </c>
      <c r="H1672" s="3">
        <v>5.0982670000000001E-3</v>
      </c>
    </row>
    <row r="1673" spans="1:8">
      <c r="A1673" s="3" t="s">
        <v>1715</v>
      </c>
      <c r="B1673" s="3" t="s">
        <v>51</v>
      </c>
      <c r="C1673" s="3">
        <v>-2.9670000000000002E-2</v>
      </c>
      <c r="D1673" s="3">
        <v>0.79374000000000011</v>
      </c>
      <c r="E1673" s="3">
        <v>0.99870000000000003</v>
      </c>
      <c r="F1673" s="3">
        <v>0.15292835299999999</v>
      </c>
      <c r="G1673" s="3">
        <v>0.46294214900000002</v>
      </c>
      <c r="H1673" s="3">
        <v>0.911755608</v>
      </c>
    </row>
    <row r="1674" spans="1:8">
      <c r="A1674" s="3" t="s">
        <v>1716</v>
      </c>
      <c r="B1674" s="3" t="s">
        <v>51</v>
      </c>
      <c r="C1674" s="3">
        <v>-6.4000000000000001E-2</v>
      </c>
      <c r="D1674" s="3">
        <v>0.59135000000000004</v>
      </c>
      <c r="E1674" s="3">
        <v>0.9984900000000001</v>
      </c>
      <c r="F1674" s="3">
        <v>0.100564353</v>
      </c>
      <c r="G1674" s="3">
        <v>0.70601060999999998</v>
      </c>
      <c r="H1674" s="3">
        <v>0.96056398799999998</v>
      </c>
    </row>
    <row r="1675" spans="1:8">
      <c r="A1675" s="3" t="s">
        <v>1717</v>
      </c>
      <c r="B1675" s="3" t="s">
        <v>51</v>
      </c>
      <c r="C1675" s="3">
        <v>-7.6330000000000009E-2</v>
      </c>
      <c r="D1675" s="3">
        <v>0.69561000000000006</v>
      </c>
      <c r="E1675" s="3">
        <v>0.9984900000000001</v>
      </c>
      <c r="F1675" s="3">
        <v>0.30639430499999998</v>
      </c>
      <c r="G1675" s="3">
        <v>0.52997488599999998</v>
      </c>
      <c r="H1675" s="3">
        <v>0.92474529299999997</v>
      </c>
    </row>
    <row r="1676" spans="1:8">
      <c r="A1676" s="3" t="s">
        <v>1718</v>
      </c>
      <c r="B1676" s="3" t="s">
        <v>51</v>
      </c>
      <c r="C1676" s="3">
        <v>0.13433</v>
      </c>
      <c r="D1676" s="3">
        <v>0.37341000000000002</v>
      </c>
      <c r="E1676" s="3">
        <v>0.99572000000000005</v>
      </c>
      <c r="F1676" s="3">
        <v>0.43595571599999999</v>
      </c>
      <c r="G1676" s="3">
        <v>7.1571698000000003E-2</v>
      </c>
      <c r="H1676" s="3">
        <v>0.58599327599999995</v>
      </c>
    </row>
    <row r="1677" spans="1:8">
      <c r="A1677" s="3" t="s">
        <v>1719</v>
      </c>
      <c r="B1677" s="3" t="s">
        <v>51</v>
      </c>
      <c r="C1677" s="3">
        <v>0.12867000000000001</v>
      </c>
      <c r="D1677" s="3">
        <v>0.37808000000000003</v>
      </c>
      <c r="E1677" s="3">
        <v>0.99543000000000004</v>
      </c>
      <c r="F1677" s="3">
        <v>-3.7907218999999999E-2</v>
      </c>
      <c r="G1677" s="3">
        <v>0.96543099700000001</v>
      </c>
      <c r="H1677" s="3">
        <v>1</v>
      </c>
    </row>
    <row r="1678" spans="1:8">
      <c r="A1678" s="3" t="s">
        <v>1720</v>
      </c>
      <c r="B1678" s="3" t="s">
        <v>51</v>
      </c>
      <c r="C1678" s="3">
        <v>4.2000000000000003E-2</v>
      </c>
      <c r="D1678" s="3">
        <v>0.72369000000000006</v>
      </c>
      <c r="E1678" s="3">
        <v>0.9984900000000001</v>
      </c>
      <c r="F1678" s="3">
        <v>0.18079551099999999</v>
      </c>
      <c r="G1678" s="3">
        <v>0.49427160199999998</v>
      </c>
      <c r="H1678" s="3">
        <v>0.914895177</v>
      </c>
    </row>
    <row r="1679" spans="1:8">
      <c r="A1679" s="3" t="s">
        <v>1721</v>
      </c>
      <c r="B1679" s="3" t="s">
        <v>51</v>
      </c>
      <c r="C1679" s="3">
        <v>0.14667000000000002</v>
      </c>
      <c r="D1679" s="3">
        <v>0.20117000000000002</v>
      </c>
      <c r="E1679" s="3">
        <v>0.9684600000000001</v>
      </c>
      <c r="F1679" s="3">
        <v>0.83903593200000004</v>
      </c>
      <c r="G1679" s="3">
        <v>8.0173559999999998E-3</v>
      </c>
      <c r="H1679" s="3">
        <v>0.22652961999999999</v>
      </c>
    </row>
    <row r="1680" spans="1:8">
      <c r="A1680" s="3" t="s">
        <v>1722</v>
      </c>
      <c r="B1680" s="3" t="s">
        <v>51</v>
      </c>
      <c r="C1680" s="3">
        <v>4.333E-2</v>
      </c>
      <c r="D1680" s="3">
        <v>0.65398000000000001</v>
      </c>
      <c r="E1680" s="3">
        <v>0.9973200000000001</v>
      </c>
      <c r="F1680" s="3">
        <v>-6.1056645999999999E-2</v>
      </c>
      <c r="G1680" s="3">
        <v>0.82764449799999995</v>
      </c>
      <c r="H1680" s="3">
        <v>0.98891850800000003</v>
      </c>
    </row>
    <row r="1681" spans="1:8">
      <c r="A1681" s="3" t="s">
        <v>1723</v>
      </c>
      <c r="B1681" s="3" t="s">
        <v>51</v>
      </c>
      <c r="C1681" s="3">
        <v>0.02</v>
      </c>
      <c r="D1681" s="3">
        <v>0.81640000000000001</v>
      </c>
      <c r="E1681" s="3">
        <v>0.9984900000000001</v>
      </c>
      <c r="F1681" s="3">
        <v>-9.1805297999999994E-2</v>
      </c>
      <c r="G1681" s="3">
        <v>0.71339044799999995</v>
      </c>
      <c r="H1681" s="3">
        <v>0.96236842600000005</v>
      </c>
    </row>
    <row r="1682" spans="1:8">
      <c r="A1682" s="3" t="s">
        <v>1724</v>
      </c>
      <c r="B1682" s="3" t="s">
        <v>51</v>
      </c>
      <c r="C1682" s="3">
        <v>0.10100000000000001</v>
      </c>
      <c r="D1682" s="3">
        <v>0.44023000000000001</v>
      </c>
      <c r="E1682" s="3">
        <v>0.99572000000000005</v>
      </c>
      <c r="F1682" s="3">
        <v>-0.109720913</v>
      </c>
      <c r="G1682" s="3">
        <v>0.55151377800000001</v>
      </c>
      <c r="H1682" s="3">
        <v>0.931840381</v>
      </c>
    </row>
    <row r="1683" spans="1:8">
      <c r="A1683" s="3" t="s">
        <v>1725</v>
      </c>
      <c r="B1683" s="3" t="s">
        <v>51</v>
      </c>
      <c r="C1683" s="3">
        <v>3.2000000000000001E-2</v>
      </c>
      <c r="D1683" s="3">
        <v>0.79182000000000008</v>
      </c>
      <c r="E1683" s="3">
        <v>0.9984900000000001</v>
      </c>
      <c r="F1683" s="3">
        <v>-0.101690768</v>
      </c>
      <c r="G1683" s="3">
        <v>0.55702023199999995</v>
      </c>
      <c r="H1683" s="3">
        <v>0.93205906100000002</v>
      </c>
    </row>
    <row r="1684" spans="1:8">
      <c r="A1684" s="3" t="s">
        <v>1726</v>
      </c>
      <c r="B1684" s="3" t="s">
        <v>51</v>
      </c>
      <c r="C1684" s="3">
        <v>-0.11033000000000001</v>
      </c>
      <c r="D1684" s="3">
        <v>0.42420000000000002</v>
      </c>
      <c r="E1684" s="3">
        <v>0.99572000000000005</v>
      </c>
      <c r="F1684" s="3">
        <v>-3.0684478000000001E-2</v>
      </c>
      <c r="G1684" s="3">
        <v>0.86080649799999998</v>
      </c>
      <c r="H1684" s="3">
        <v>1</v>
      </c>
    </row>
    <row r="1685" spans="1:8">
      <c r="A1685" s="3" t="s">
        <v>1727</v>
      </c>
      <c r="B1685" s="3" t="s">
        <v>51</v>
      </c>
      <c r="C1685" s="3">
        <v>0.124</v>
      </c>
      <c r="D1685" s="3">
        <v>0.22767000000000001</v>
      </c>
      <c r="E1685" s="3">
        <v>0.97325000000000006</v>
      </c>
      <c r="F1685" s="3">
        <v>5.6555112999999997E-2</v>
      </c>
      <c r="G1685" s="3">
        <v>0.59605082099999995</v>
      </c>
      <c r="H1685" s="3">
        <v>0.93425806</v>
      </c>
    </row>
    <row r="1686" spans="1:8">
      <c r="A1686" s="3" t="s">
        <v>1728</v>
      </c>
      <c r="B1686" s="3" t="s">
        <v>51</v>
      </c>
      <c r="C1686" s="3">
        <v>-5.7670000000000006E-2</v>
      </c>
      <c r="D1686" s="3">
        <v>0.64590000000000003</v>
      </c>
      <c r="E1686" s="3">
        <v>0.9984900000000001</v>
      </c>
      <c r="F1686" s="3">
        <v>-0.13185011599999999</v>
      </c>
      <c r="G1686" s="3">
        <v>0.64460812099999998</v>
      </c>
      <c r="H1686" s="3">
        <v>0.94405064900000002</v>
      </c>
    </row>
    <row r="1687" spans="1:8">
      <c r="A1687" s="3" t="s">
        <v>1729</v>
      </c>
      <c r="B1687" s="3" t="s">
        <v>51</v>
      </c>
      <c r="C1687" s="3">
        <v>-0.17167000000000002</v>
      </c>
      <c r="D1687" s="3">
        <v>0.25391000000000002</v>
      </c>
      <c r="E1687" s="3">
        <v>0.9301600000000001</v>
      </c>
      <c r="F1687" s="3">
        <v>-1.8749735E-2</v>
      </c>
      <c r="G1687" s="3">
        <v>0.850649765</v>
      </c>
      <c r="H1687" s="3">
        <v>1</v>
      </c>
    </row>
    <row r="1688" spans="1:8">
      <c r="A1688" s="3" t="s">
        <v>1730</v>
      </c>
      <c r="B1688" s="3" t="s">
        <v>51</v>
      </c>
      <c r="C1688" s="3">
        <v>-0.18233000000000002</v>
      </c>
      <c r="D1688" s="3">
        <v>9.7320000000000004E-2</v>
      </c>
      <c r="E1688" s="3">
        <v>0.88100000000000001</v>
      </c>
      <c r="F1688" s="3">
        <v>-0.58673020600000003</v>
      </c>
      <c r="G1688" s="3">
        <v>1.9510718999999999E-2</v>
      </c>
      <c r="H1688" s="3">
        <v>0.35146838200000002</v>
      </c>
    </row>
    <row r="1689" spans="1:8">
      <c r="A1689" s="3" t="s">
        <v>1731</v>
      </c>
      <c r="B1689" s="3" t="s">
        <v>51</v>
      </c>
      <c r="C1689" s="3">
        <v>-1.1670000000000002E-2</v>
      </c>
      <c r="D1689" s="3">
        <v>0.77740000000000009</v>
      </c>
      <c r="E1689" s="3">
        <v>0.9984900000000001</v>
      </c>
      <c r="F1689" s="3">
        <v>-7.6025321000000007E-2</v>
      </c>
      <c r="G1689" s="3">
        <v>0.82620450099999998</v>
      </c>
      <c r="H1689" s="3">
        <v>0.98829055300000002</v>
      </c>
    </row>
    <row r="1690" spans="1:8">
      <c r="A1690" s="3" t="s">
        <v>1732</v>
      </c>
      <c r="B1690" s="3" t="s">
        <v>51</v>
      </c>
      <c r="C1690" s="3">
        <v>-3.8330000000000003E-2</v>
      </c>
      <c r="D1690" s="3">
        <v>0.61574000000000007</v>
      </c>
      <c r="E1690" s="3">
        <v>0.99711000000000005</v>
      </c>
      <c r="F1690" s="3">
        <v>-0.24127755200000001</v>
      </c>
      <c r="G1690" s="3">
        <v>0.46575104299999998</v>
      </c>
      <c r="H1690" s="3">
        <v>0.911755608</v>
      </c>
    </row>
    <row r="1691" spans="1:8">
      <c r="A1691" s="3" t="s">
        <v>1733</v>
      </c>
      <c r="B1691" s="3" t="s">
        <v>51</v>
      </c>
      <c r="C1691" s="3">
        <v>9.0000000000000011E-3</v>
      </c>
      <c r="D1691" s="3">
        <v>0.85906000000000005</v>
      </c>
      <c r="E1691" s="3">
        <v>0.99870000000000003</v>
      </c>
      <c r="F1691" s="3">
        <v>-0.38425812599999998</v>
      </c>
      <c r="G1691" s="3">
        <v>0.19733609599999999</v>
      </c>
      <c r="H1691" s="3">
        <v>0.79068108599999998</v>
      </c>
    </row>
    <row r="1692" spans="1:8">
      <c r="A1692" s="3" t="s">
        <v>1734</v>
      </c>
      <c r="B1692" s="3" t="s">
        <v>51</v>
      </c>
      <c r="C1692" s="3">
        <v>7.3999999999999996E-2</v>
      </c>
      <c r="D1692" s="3">
        <v>0.53060000000000007</v>
      </c>
      <c r="E1692" s="3">
        <v>0.99711000000000005</v>
      </c>
      <c r="F1692" s="3">
        <v>0.272865835</v>
      </c>
      <c r="G1692" s="3">
        <v>0.27914008899999998</v>
      </c>
      <c r="H1692" s="3">
        <v>0.852933516</v>
      </c>
    </row>
    <row r="1693" spans="1:8">
      <c r="A1693" s="3" t="s">
        <v>1735</v>
      </c>
      <c r="B1693" s="3" t="s">
        <v>51</v>
      </c>
      <c r="C1693" s="3">
        <v>0.18467000000000003</v>
      </c>
      <c r="D1693" s="3">
        <v>0.15118000000000001</v>
      </c>
      <c r="E1693" s="3">
        <v>0.94849000000000006</v>
      </c>
      <c r="F1693" s="3">
        <v>0.24485626499999999</v>
      </c>
      <c r="G1693" s="3">
        <v>0.30008028399999997</v>
      </c>
      <c r="H1693" s="3">
        <v>0.86235601299999998</v>
      </c>
    </row>
    <row r="1694" spans="1:8">
      <c r="A1694" s="3" t="s">
        <v>1736</v>
      </c>
      <c r="B1694" s="3" t="s">
        <v>51</v>
      </c>
      <c r="C1694" s="3">
        <v>-6.1330000000000003E-2</v>
      </c>
      <c r="D1694" s="3">
        <v>0.61980000000000002</v>
      </c>
      <c r="E1694" s="3">
        <v>0.9984900000000001</v>
      </c>
      <c r="F1694" s="3">
        <v>-0.203688324</v>
      </c>
      <c r="G1694" s="3">
        <v>0.47858804300000002</v>
      </c>
      <c r="H1694" s="3">
        <v>0.91206870900000003</v>
      </c>
    </row>
    <row r="1695" spans="1:8">
      <c r="A1695" s="3" t="s">
        <v>1737</v>
      </c>
      <c r="B1695" s="3" t="s">
        <v>51</v>
      </c>
      <c r="C1695" s="3">
        <v>-0.01</v>
      </c>
      <c r="D1695" s="3">
        <v>0.74693000000000009</v>
      </c>
      <c r="E1695" s="3">
        <v>0.9984900000000001</v>
      </c>
      <c r="F1695" s="3">
        <v>-3.2827993999999999E-2</v>
      </c>
      <c r="G1695" s="3">
        <v>0.98338596599999994</v>
      </c>
      <c r="H1695" s="3">
        <v>1</v>
      </c>
    </row>
    <row r="1696" spans="1:8">
      <c r="A1696" s="3" t="s">
        <v>1738</v>
      </c>
      <c r="B1696" s="3" t="s">
        <v>51</v>
      </c>
      <c r="C1696" s="3">
        <v>2.1670000000000002E-2</v>
      </c>
      <c r="D1696" s="3">
        <v>0.79120000000000001</v>
      </c>
      <c r="E1696" s="3">
        <v>0.9984900000000001</v>
      </c>
      <c r="F1696" s="3">
        <v>0.270265386</v>
      </c>
      <c r="G1696" s="3">
        <v>0.34202980399999999</v>
      </c>
      <c r="H1696" s="3">
        <v>0.882685579</v>
      </c>
    </row>
    <row r="1697" spans="1:8">
      <c r="A1697" s="3" t="s">
        <v>1739</v>
      </c>
      <c r="B1697" s="3" t="s">
        <v>51</v>
      </c>
      <c r="C1697" s="3">
        <v>2.2330000000000003E-2</v>
      </c>
      <c r="D1697" s="3">
        <v>0.81167000000000011</v>
      </c>
      <c r="E1697" s="3">
        <v>0.9984900000000001</v>
      </c>
      <c r="F1697" s="3">
        <v>-6.2121057E-2</v>
      </c>
      <c r="G1697" s="3">
        <v>0.90367945699999996</v>
      </c>
      <c r="H1697" s="3">
        <v>1</v>
      </c>
    </row>
    <row r="1698" spans="1:8">
      <c r="A1698" s="3" t="s">
        <v>1740</v>
      </c>
      <c r="B1698" s="3" t="s">
        <v>51</v>
      </c>
      <c r="C1698" s="3">
        <v>4.4999999999999998E-2</v>
      </c>
      <c r="D1698" s="3">
        <v>0.8150400000000001</v>
      </c>
      <c r="E1698" s="3">
        <v>0.9984900000000001</v>
      </c>
      <c r="F1698" s="3">
        <v>-0.58669237900000004</v>
      </c>
      <c r="G1698" s="3">
        <v>8.5393086000000007E-2</v>
      </c>
      <c r="H1698" s="3">
        <v>0.62779919799999995</v>
      </c>
    </row>
    <row r="1699" spans="1:8">
      <c r="A1699" s="3" t="s">
        <v>1741</v>
      </c>
      <c r="B1699" s="3" t="s">
        <v>51</v>
      </c>
      <c r="C1699" s="3">
        <v>0.17033000000000001</v>
      </c>
      <c r="D1699" s="3">
        <v>0.15375</v>
      </c>
      <c r="E1699" s="3">
        <v>0.93335000000000012</v>
      </c>
      <c r="F1699" s="3">
        <v>0.13584269800000001</v>
      </c>
      <c r="G1699" s="3">
        <v>0.52819416399999997</v>
      </c>
      <c r="H1699" s="3">
        <v>0.92474529299999997</v>
      </c>
    </row>
    <row r="1700" spans="1:8">
      <c r="A1700" s="3" t="s">
        <v>1742</v>
      </c>
      <c r="B1700" s="3" t="s">
        <v>51</v>
      </c>
      <c r="C1700" s="3">
        <v>-0.184</v>
      </c>
      <c r="D1700" s="3">
        <v>0.23362000000000002</v>
      </c>
      <c r="E1700" s="3">
        <v>0.97501000000000004</v>
      </c>
      <c r="F1700" s="3">
        <v>-9.7565728000000004E-2</v>
      </c>
      <c r="G1700" s="3">
        <v>0.69016229699999998</v>
      </c>
      <c r="H1700" s="3">
        <v>0.956579548</v>
      </c>
    </row>
    <row r="1701" spans="1:8">
      <c r="A1701" s="3" t="s">
        <v>1743</v>
      </c>
      <c r="B1701" s="3" t="s">
        <v>51</v>
      </c>
      <c r="C1701" s="3">
        <v>-3.0670000000000003E-2</v>
      </c>
      <c r="D1701" s="3">
        <v>0.75328000000000006</v>
      </c>
      <c r="E1701" s="3">
        <v>0.9984900000000001</v>
      </c>
      <c r="F1701" s="3">
        <v>0.14809794600000001</v>
      </c>
      <c r="G1701" s="3">
        <v>0.62642036899999998</v>
      </c>
      <c r="H1701" s="3">
        <v>0.93702950100000004</v>
      </c>
    </row>
    <row r="1702" spans="1:8">
      <c r="A1702" s="3" t="s">
        <v>1744</v>
      </c>
      <c r="B1702" s="3" t="s">
        <v>51</v>
      </c>
      <c r="C1702" s="3">
        <v>7.6700000000000006E-3</v>
      </c>
      <c r="D1702" s="3">
        <v>0.95425000000000004</v>
      </c>
      <c r="E1702" s="3">
        <v>0.99891000000000008</v>
      </c>
      <c r="F1702" s="3">
        <v>-0.17043118300000001</v>
      </c>
      <c r="G1702" s="3">
        <v>0.53602354900000004</v>
      </c>
      <c r="H1702" s="3">
        <v>0.92593494899999995</v>
      </c>
    </row>
    <row r="1703" spans="1:8">
      <c r="A1703" s="3" t="s">
        <v>1745</v>
      </c>
      <c r="B1703" s="3" t="s">
        <v>51</v>
      </c>
      <c r="C1703" s="3">
        <v>4.367E-2</v>
      </c>
      <c r="D1703" s="3">
        <v>0.63800000000000001</v>
      </c>
      <c r="E1703" s="3">
        <v>0.99724000000000013</v>
      </c>
      <c r="F1703" s="3">
        <v>-0.145530677</v>
      </c>
      <c r="G1703" s="3">
        <v>0.65655754499999996</v>
      </c>
      <c r="H1703" s="3">
        <v>0.951684329</v>
      </c>
    </row>
    <row r="1704" spans="1:8">
      <c r="A1704" s="3" t="s">
        <v>1746</v>
      </c>
      <c r="B1704" s="3" t="s">
        <v>51</v>
      </c>
      <c r="C1704" s="3">
        <v>-5.9000000000000004E-2</v>
      </c>
      <c r="D1704" s="3">
        <v>0.5942900000000001</v>
      </c>
      <c r="E1704" s="3">
        <v>0.99711000000000005</v>
      </c>
      <c r="F1704" s="3">
        <v>-0.53540708400000003</v>
      </c>
      <c r="G1704" s="3">
        <v>0.13054016299999999</v>
      </c>
      <c r="H1704" s="3">
        <v>0.71261493899999995</v>
      </c>
    </row>
    <row r="1705" spans="1:8">
      <c r="A1705" s="3" t="s">
        <v>1747</v>
      </c>
      <c r="B1705" s="3" t="s">
        <v>51</v>
      </c>
      <c r="C1705" s="3">
        <v>-0.39800000000000002</v>
      </c>
      <c r="D1705" s="3">
        <v>6.5200000000000006E-3</v>
      </c>
      <c r="E1705" s="3">
        <v>0.2452</v>
      </c>
      <c r="F1705" s="3">
        <v>-0.278127075</v>
      </c>
      <c r="G1705" s="3">
        <v>0.32297589599999998</v>
      </c>
      <c r="H1705" s="3">
        <v>0.86817927800000005</v>
      </c>
    </row>
    <row r="1706" spans="1:8">
      <c r="A1706" s="3" t="s">
        <v>1748</v>
      </c>
      <c r="B1706" s="3" t="s">
        <v>51</v>
      </c>
      <c r="C1706" s="3">
        <v>0.15767</v>
      </c>
      <c r="D1706" s="3">
        <v>0.11765</v>
      </c>
      <c r="E1706" s="3">
        <v>0.90897000000000006</v>
      </c>
      <c r="F1706" s="3">
        <v>0.47878810399999999</v>
      </c>
      <c r="G1706" s="3">
        <v>0.112148341</v>
      </c>
      <c r="H1706" s="3">
        <v>0.68092314099999995</v>
      </c>
    </row>
    <row r="1707" spans="1:8">
      <c r="A1707" s="3" t="s">
        <v>1749</v>
      </c>
      <c r="B1707" s="3" t="s">
        <v>51</v>
      </c>
      <c r="C1707" s="3">
        <v>2.8000000000000001E-2</v>
      </c>
      <c r="D1707" s="3">
        <v>0.58799000000000001</v>
      </c>
      <c r="E1707" s="3">
        <v>0.99711000000000005</v>
      </c>
      <c r="F1707" s="3">
        <v>-5.7479569999999997E-3</v>
      </c>
      <c r="G1707" s="3">
        <v>1</v>
      </c>
      <c r="H1707" s="3">
        <v>1</v>
      </c>
    </row>
    <row r="1708" spans="1:8">
      <c r="A1708" s="3" t="s">
        <v>1750</v>
      </c>
      <c r="B1708" s="3" t="s">
        <v>51</v>
      </c>
      <c r="C1708" s="3">
        <v>0.27300000000000002</v>
      </c>
      <c r="D1708" s="3">
        <v>3.6720000000000003E-2</v>
      </c>
      <c r="E1708" s="3">
        <v>0.6096100000000001</v>
      </c>
      <c r="F1708" s="3">
        <v>0.46868412300000001</v>
      </c>
      <c r="G1708" s="3">
        <v>7.2275606000000006E-2</v>
      </c>
      <c r="H1708" s="3">
        <v>0.586016333</v>
      </c>
    </row>
    <row r="1709" spans="1:8">
      <c r="A1709" s="3" t="s">
        <v>1751</v>
      </c>
      <c r="B1709" s="3" t="s">
        <v>51</v>
      </c>
      <c r="C1709" s="3">
        <v>0.26700000000000002</v>
      </c>
      <c r="D1709" s="3">
        <v>5.1840000000000004E-2</v>
      </c>
      <c r="E1709" s="3">
        <v>0.71981000000000006</v>
      </c>
      <c r="F1709" s="3">
        <v>0.45838852499999999</v>
      </c>
      <c r="G1709" s="3">
        <v>0.32727026599999998</v>
      </c>
      <c r="H1709" s="3">
        <v>0.86962508599999999</v>
      </c>
    </row>
    <row r="1710" spans="1:8">
      <c r="A1710" s="3" t="s">
        <v>1752</v>
      </c>
      <c r="B1710" s="3" t="s">
        <v>51</v>
      </c>
      <c r="C1710" s="3">
        <v>0.26633000000000001</v>
      </c>
      <c r="D1710" s="3">
        <v>6.2190000000000002E-2</v>
      </c>
      <c r="E1710" s="3">
        <v>0.78019000000000005</v>
      </c>
      <c r="F1710" s="3">
        <v>0.53026578700000004</v>
      </c>
      <c r="G1710" s="3">
        <v>2.3276763999999998E-2</v>
      </c>
      <c r="H1710" s="3">
        <v>0.37829116800000001</v>
      </c>
    </row>
    <row r="1711" spans="1:8">
      <c r="A1711" s="3" t="s">
        <v>1753</v>
      </c>
      <c r="B1711" s="3" t="s">
        <v>51</v>
      </c>
      <c r="C1711" s="3">
        <v>3.4329999999999999E-2</v>
      </c>
      <c r="D1711" s="3">
        <v>0.76150000000000007</v>
      </c>
      <c r="E1711" s="3">
        <v>0.9984900000000001</v>
      </c>
      <c r="F1711" s="3">
        <v>7.0361007000000003E-2</v>
      </c>
      <c r="G1711" s="3">
        <v>0.94795537100000005</v>
      </c>
      <c r="H1711" s="3">
        <v>1</v>
      </c>
    </row>
    <row r="1712" spans="1:8">
      <c r="A1712" s="3" t="s">
        <v>1754</v>
      </c>
      <c r="B1712" s="3" t="s">
        <v>51</v>
      </c>
      <c r="C1712" s="3">
        <v>7.0000000000000001E-3</v>
      </c>
      <c r="D1712" s="3">
        <v>0.91560000000000008</v>
      </c>
      <c r="E1712" s="3">
        <v>0.9984900000000001</v>
      </c>
      <c r="F1712" s="3">
        <v>0.20009980499999999</v>
      </c>
      <c r="G1712" s="3">
        <v>0.535524267</v>
      </c>
      <c r="H1712" s="3">
        <v>0.92587139100000004</v>
      </c>
    </row>
    <row r="1713" spans="1:8">
      <c r="A1713" s="3" t="s">
        <v>1755</v>
      </c>
      <c r="B1713" s="3" t="s">
        <v>51</v>
      </c>
      <c r="C1713" s="3">
        <v>-3.9330000000000004E-2</v>
      </c>
      <c r="D1713" s="3">
        <v>0.75560000000000005</v>
      </c>
      <c r="E1713" s="3">
        <v>0.9984900000000001</v>
      </c>
      <c r="F1713" s="3">
        <v>8.2904059000000002E-2</v>
      </c>
      <c r="G1713" s="3">
        <v>0.57909324200000001</v>
      </c>
      <c r="H1713" s="3">
        <v>0.93221869700000004</v>
      </c>
    </row>
    <row r="1714" spans="1:8">
      <c r="A1714" s="3" t="s">
        <v>1756</v>
      </c>
      <c r="B1714" s="3" t="s">
        <v>51</v>
      </c>
      <c r="C1714" s="3">
        <v>-0.17</v>
      </c>
      <c r="D1714" s="3">
        <v>0.30358000000000002</v>
      </c>
      <c r="E1714" s="3">
        <v>0.99230000000000007</v>
      </c>
      <c r="F1714" s="3">
        <v>-0.29490127399999999</v>
      </c>
      <c r="G1714" s="3">
        <v>0.17748607799999999</v>
      </c>
      <c r="H1714" s="3">
        <v>0.75395118999999999</v>
      </c>
    </row>
    <row r="1715" spans="1:8">
      <c r="A1715" s="3" t="s">
        <v>1757</v>
      </c>
      <c r="B1715" s="3" t="s">
        <v>51</v>
      </c>
      <c r="C1715" s="3">
        <v>-4.7670000000000004E-2</v>
      </c>
      <c r="D1715" s="3">
        <v>0.78187000000000006</v>
      </c>
      <c r="E1715" s="3">
        <v>0.9984900000000001</v>
      </c>
      <c r="F1715" s="3">
        <v>-0.153496258</v>
      </c>
      <c r="G1715" s="3">
        <v>0.62163121799999999</v>
      </c>
      <c r="H1715" s="3">
        <v>0.93493987300000003</v>
      </c>
    </row>
    <row r="1716" spans="1:8">
      <c r="A1716" s="3" t="s">
        <v>1758</v>
      </c>
      <c r="B1716" s="3" t="s">
        <v>51</v>
      </c>
      <c r="C1716" s="3">
        <v>-0.18233000000000002</v>
      </c>
      <c r="D1716" s="3">
        <v>0.23418000000000003</v>
      </c>
      <c r="E1716" s="3">
        <v>0.97717000000000009</v>
      </c>
      <c r="F1716" s="3">
        <v>2.1433939999999999E-3</v>
      </c>
      <c r="G1716" s="3">
        <v>0.82107364299999996</v>
      </c>
      <c r="H1716" s="3">
        <v>0.98515164</v>
      </c>
    </row>
    <row r="1717" spans="1:8">
      <c r="A1717" s="3" t="s">
        <v>1759</v>
      </c>
      <c r="B1717" s="3" t="s">
        <v>51</v>
      </c>
      <c r="C1717" s="3">
        <v>8.4000000000000005E-2</v>
      </c>
      <c r="D1717" s="3">
        <v>0.49483000000000005</v>
      </c>
      <c r="E1717" s="3">
        <v>0.99541000000000013</v>
      </c>
      <c r="F1717" s="3">
        <v>0.15846406299999999</v>
      </c>
      <c r="G1717" s="3">
        <v>0.67908813700000004</v>
      </c>
      <c r="H1717" s="3">
        <v>0.954554868</v>
      </c>
    </row>
    <row r="1718" spans="1:8">
      <c r="A1718" s="3" t="s">
        <v>1760</v>
      </c>
      <c r="B1718" s="3" t="s">
        <v>51</v>
      </c>
      <c r="C1718" s="3">
        <v>-2.0670000000000001E-2</v>
      </c>
      <c r="D1718" s="3">
        <v>0.87796000000000007</v>
      </c>
      <c r="E1718" s="3">
        <v>0.99870000000000003</v>
      </c>
      <c r="F1718" s="3">
        <v>0.22154285200000001</v>
      </c>
      <c r="G1718" s="3">
        <v>0.33840988900000002</v>
      </c>
      <c r="H1718" s="3">
        <v>0.88235582000000001</v>
      </c>
    </row>
    <row r="1719" spans="1:8">
      <c r="A1719" s="3" t="s">
        <v>1761</v>
      </c>
      <c r="B1719" s="3" t="s">
        <v>51</v>
      </c>
      <c r="C1719" s="3">
        <v>0.13567000000000001</v>
      </c>
      <c r="D1719" s="3">
        <v>0.18888000000000002</v>
      </c>
      <c r="E1719" s="3">
        <v>0.9585300000000001</v>
      </c>
      <c r="F1719" s="3">
        <v>0.30808682199999998</v>
      </c>
      <c r="G1719" s="3">
        <v>0.24721043000000001</v>
      </c>
      <c r="H1719" s="3">
        <v>0.82739717099999999</v>
      </c>
    </row>
    <row r="1720" spans="1:8">
      <c r="A1720" s="3" t="s">
        <v>1762</v>
      </c>
      <c r="B1720" s="3" t="s">
        <v>51</v>
      </c>
      <c r="C1720" s="3">
        <v>-6.2E-2</v>
      </c>
      <c r="D1720" s="3">
        <v>0.65523000000000009</v>
      </c>
      <c r="E1720" s="3">
        <v>0.99609000000000003</v>
      </c>
      <c r="F1720" s="3">
        <v>0.10579899</v>
      </c>
      <c r="G1720" s="3">
        <v>1</v>
      </c>
      <c r="H1720" s="3">
        <v>1</v>
      </c>
    </row>
    <row r="1721" spans="1:8">
      <c r="A1721" s="3" t="s">
        <v>1763</v>
      </c>
      <c r="B1721" s="3" t="s">
        <v>51</v>
      </c>
      <c r="C1721" s="3">
        <v>-7.4330000000000007E-2</v>
      </c>
      <c r="D1721" s="3">
        <v>0.58695000000000008</v>
      </c>
      <c r="E1721" s="3">
        <v>0.9984900000000001</v>
      </c>
      <c r="F1721" s="3">
        <v>0.115225752</v>
      </c>
      <c r="G1721" s="3">
        <v>0.45985083900000001</v>
      </c>
      <c r="H1721" s="3">
        <v>0.911755608</v>
      </c>
    </row>
    <row r="1722" spans="1:8">
      <c r="A1722" s="3" t="s">
        <v>1764</v>
      </c>
      <c r="B1722" s="3" t="s">
        <v>51</v>
      </c>
      <c r="C1722" s="3">
        <v>-1.567E-2</v>
      </c>
      <c r="D1722" s="3">
        <v>0.58357000000000003</v>
      </c>
      <c r="E1722" s="3">
        <v>0.9984900000000001</v>
      </c>
      <c r="F1722" s="3">
        <v>5.9649085999999997E-2</v>
      </c>
      <c r="G1722" s="3">
        <v>0.70665770000000006</v>
      </c>
      <c r="H1722" s="3">
        <v>0.96056398799999998</v>
      </c>
    </row>
    <row r="1723" spans="1:8">
      <c r="A1723" s="3" t="s">
        <v>1765</v>
      </c>
      <c r="B1723" s="3" t="s">
        <v>51</v>
      </c>
      <c r="C1723" s="3">
        <v>-7.0000000000000001E-3</v>
      </c>
      <c r="D1723" s="3">
        <v>0.88982000000000006</v>
      </c>
      <c r="E1723" s="3">
        <v>0.99870000000000003</v>
      </c>
      <c r="F1723" s="3">
        <v>6.2144059000000001E-2</v>
      </c>
      <c r="G1723" s="3">
        <v>0.934060012</v>
      </c>
      <c r="H1723" s="3">
        <v>1</v>
      </c>
    </row>
    <row r="1724" spans="1:8">
      <c r="A1724" s="3" t="s">
        <v>1766</v>
      </c>
      <c r="B1724" s="3" t="s">
        <v>51</v>
      </c>
      <c r="C1724" s="3">
        <v>-1.4999999999999999E-2</v>
      </c>
      <c r="D1724" s="3">
        <v>0.77554000000000012</v>
      </c>
      <c r="E1724" s="3">
        <v>0.9984900000000001</v>
      </c>
      <c r="F1724" s="3">
        <v>-0.557709283</v>
      </c>
      <c r="G1724" s="3">
        <v>0.14013788799999999</v>
      </c>
      <c r="H1724" s="3">
        <v>0.72639818899999997</v>
      </c>
    </row>
    <row r="1725" spans="1:8">
      <c r="A1725" s="3" t="s">
        <v>1767</v>
      </c>
      <c r="B1725" s="3" t="s">
        <v>51</v>
      </c>
      <c r="C1725" s="3">
        <v>0.124</v>
      </c>
      <c r="D1725" s="3">
        <v>0.28488000000000002</v>
      </c>
      <c r="E1725" s="3">
        <v>0.89981000000000011</v>
      </c>
      <c r="F1725" s="3">
        <v>-6.5349774999999999E-2</v>
      </c>
      <c r="G1725" s="3">
        <v>0.85749619099999996</v>
      </c>
      <c r="H1725" s="3">
        <v>1</v>
      </c>
    </row>
    <row r="1726" spans="1:8">
      <c r="A1726" s="3" t="s">
        <v>1768</v>
      </c>
      <c r="B1726" s="3" t="s">
        <v>51</v>
      </c>
      <c r="C1726" s="3">
        <v>0.124</v>
      </c>
      <c r="D1726" s="3">
        <v>0.28488000000000002</v>
      </c>
      <c r="E1726" s="3">
        <v>0.89981000000000011</v>
      </c>
      <c r="F1726" s="3">
        <v>0.105652525</v>
      </c>
      <c r="G1726" s="3">
        <v>0.68356014200000004</v>
      </c>
      <c r="H1726" s="3">
        <v>0.95586175699999998</v>
      </c>
    </row>
    <row r="1727" spans="1:8">
      <c r="A1727" s="3" t="s">
        <v>1769</v>
      </c>
      <c r="B1727" s="3" t="s">
        <v>51</v>
      </c>
      <c r="C1727" s="3">
        <v>0.121</v>
      </c>
      <c r="D1727" s="3">
        <v>0.31369000000000002</v>
      </c>
      <c r="E1727" s="3">
        <v>0.89107000000000003</v>
      </c>
      <c r="F1727" s="3">
        <v>3.4779725999999997E-2</v>
      </c>
      <c r="G1727" s="3">
        <v>0.94654116099999996</v>
      </c>
      <c r="H1727" s="3">
        <v>1</v>
      </c>
    </row>
    <row r="1728" spans="1:8">
      <c r="A1728" s="3" t="s">
        <v>1770</v>
      </c>
      <c r="B1728" s="3" t="s">
        <v>51</v>
      </c>
      <c r="C1728" s="3">
        <v>0.17867000000000002</v>
      </c>
      <c r="D1728" s="3">
        <v>0.10630000000000001</v>
      </c>
      <c r="E1728" s="3">
        <v>0.85063000000000011</v>
      </c>
      <c r="F1728" s="3">
        <v>0.114159948</v>
      </c>
      <c r="G1728" s="3">
        <v>0.62210528300000001</v>
      </c>
      <c r="H1728" s="3">
        <v>0.93493987300000003</v>
      </c>
    </row>
    <row r="1729" spans="1:8">
      <c r="A1729" s="3" t="s">
        <v>1771</v>
      </c>
      <c r="B1729" s="3" t="s">
        <v>51</v>
      </c>
      <c r="C1729" s="3">
        <v>4.0000000000000001E-3</v>
      </c>
      <c r="D1729" s="3">
        <v>0.95100000000000007</v>
      </c>
      <c r="E1729" s="3">
        <v>0.99891000000000008</v>
      </c>
      <c r="F1729" s="3">
        <v>0.29115940200000001</v>
      </c>
      <c r="G1729" s="3">
        <v>0.29115365900000001</v>
      </c>
      <c r="H1729" s="3">
        <v>0.85917128600000003</v>
      </c>
    </row>
    <row r="1730" spans="1:8">
      <c r="A1730" s="3" t="s">
        <v>1772</v>
      </c>
      <c r="B1730" s="3" t="s">
        <v>51</v>
      </c>
      <c r="C1730" s="3">
        <v>0.317</v>
      </c>
      <c r="D1730" s="3">
        <v>1.2480000000000002E-2</v>
      </c>
      <c r="E1730" s="3">
        <v>0.31205000000000005</v>
      </c>
      <c r="F1730" s="3">
        <v>0.35680571599999999</v>
      </c>
      <c r="G1730" s="3">
        <v>0.23042678599999999</v>
      </c>
      <c r="H1730" s="3">
        <v>0.81184596200000003</v>
      </c>
    </row>
    <row r="1731" spans="1:8">
      <c r="A1731" s="3" t="s">
        <v>1773</v>
      </c>
      <c r="B1731" s="3" t="s">
        <v>51</v>
      </c>
      <c r="C1731" s="3">
        <v>0.13067000000000001</v>
      </c>
      <c r="D1731" s="3">
        <v>0.30483000000000005</v>
      </c>
      <c r="E1731" s="3">
        <v>0.97616000000000003</v>
      </c>
      <c r="F1731" s="3">
        <v>0.47631665400000001</v>
      </c>
      <c r="G1731" s="3">
        <v>3.1482483999999998E-2</v>
      </c>
      <c r="H1731" s="3">
        <v>0.43761665</v>
      </c>
    </row>
    <row r="1732" spans="1:8">
      <c r="A1732" s="3" t="s">
        <v>1774</v>
      </c>
      <c r="B1732" s="3" t="s">
        <v>51</v>
      </c>
      <c r="C1732" s="3">
        <v>-9.3670000000000003E-2</v>
      </c>
      <c r="D1732" s="3">
        <v>0.57035000000000002</v>
      </c>
      <c r="E1732" s="3">
        <v>0.9984900000000001</v>
      </c>
      <c r="F1732" s="3">
        <v>-0.206271074</v>
      </c>
      <c r="G1732" s="3">
        <v>0.37865378700000002</v>
      </c>
      <c r="H1732" s="3">
        <v>0.89472134599999997</v>
      </c>
    </row>
    <row r="1733" spans="1:8">
      <c r="A1733" s="3" t="s">
        <v>1775</v>
      </c>
      <c r="B1733" s="3" t="s">
        <v>51</v>
      </c>
      <c r="C1733" s="3">
        <v>-0.25333</v>
      </c>
      <c r="D1733" s="3">
        <v>6.1150000000000003E-2</v>
      </c>
      <c r="E1733" s="3">
        <v>0.75885000000000002</v>
      </c>
      <c r="F1733" s="3">
        <v>-1.6231168000000001E-2</v>
      </c>
      <c r="G1733" s="3">
        <v>0.92657500500000001</v>
      </c>
      <c r="H1733" s="3">
        <v>1</v>
      </c>
    </row>
    <row r="1734" spans="1:8">
      <c r="A1734" s="3" t="s">
        <v>1776</v>
      </c>
      <c r="B1734" s="3" t="s">
        <v>51</v>
      </c>
      <c r="C1734" s="3">
        <v>5.6670000000000005E-2</v>
      </c>
      <c r="D1734" s="3">
        <v>0.59182000000000001</v>
      </c>
      <c r="E1734" s="3">
        <v>0.99799000000000004</v>
      </c>
      <c r="F1734" s="3">
        <v>-0.23850791299999999</v>
      </c>
      <c r="G1734" s="3">
        <v>0.57669068400000001</v>
      </c>
      <c r="H1734" s="3">
        <v>0.93221869700000004</v>
      </c>
    </row>
    <row r="1735" spans="1:8">
      <c r="A1735" s="3" t="s">
        <v>1777</v>
      </c>
      <c r="B1735" s="3" t="s">
        <v>51</v>
      </c>
      <c r="C1735" s="3">
        <v>2.6330000000000003E-2</v>
      </c>
      <c r="D1735" s="3">
        <v>0.40416000000000002</v>
      </c>
      <c r="E1735" s="3">
        <v>0.99553000000000003</v>
      </c>
      <c r="F1735" s="3">
        <v>0.80791223300000004</v>
      </c>
      <c r="G1735" s="3">
        <v>8.5944400000000004E-2</v>
      </c>
      <c r="H1735" s="3">
        <v>0.62779919799999995</v>
      </c>
    </row>
    <row r="1736" spans="1:8">
      <c r="A1736" s="3" t="s">
        <v>1778</v>
      </c>
      <c r="B1736" s="3" t="s">
        <v>51</v>
      </c>
      <c r="C1736" s="3">
        <v>7.3330000000000006E-2</v>
      </c>
      <c r="D1736" s="3">
        <v>0.62519000000000002</v>
      </c>
      <c r="E1736" s="3">
        <v>0.9984900000000001</v>
      </c>
      <c r="F1736" s="3">
        <v>0.28317780799999998</v>
      </c>
      <c r="G1736" s="3">
        <v>0.254376414</v>
      </c>
      <c r="H1736" s="3">
        <v>0.83245211100000005</v>
      </c>
    </row>
    <row r="1737" spans="1:8">
      <c r="A1737" s="3" t="s">
        <v>1779</v>
      </c>
      <c r="B1737" s="3" t="s">
        <v>51</v>
      </c>
      <c r="C1737" s="3">
        <v>-8.3330000000000001E-2</v>
      </c>
      <c r="D1737" s="3">
        <v>0.57710000000000006</v>
      </c>
      <c r="E1737" s="3">
        <v>0.9984900000000001</v>
      </c>
      <c r="F1737" s="3">
        <v>0.33992462200000001</v>
      </c>
      <c r="G1737" s="3">
        <v>0.37791977900000001</v>
      </c>
      <c r="H1737" s="3">
        <v>0.89459590899999997</v>
      </c>
    </row>
    <row r="1738" spans="1:8">
      <c r="A1738" s="3" t="s">
        <v>1780</v>
      </c>
      <c r="B1738" s="3" t="s">
        <v>51</v>
      </c>
      <c r="C1738" s="3">
        <v>-2.5000000000000001E-2</v>
      </c>
      <c r="D1738" s="3">
        <v>0.8366300000000001</v>
      </c>
      <c r="E1738" s="3">
        <v>0.9984900000000001</v>
      </c>
      <c r="F1738" s="3">
        <v>0.17776477900000001</v>
      </c>
      <c r="G1738" s="3">
        <v>0.37069489999999999</v>
      </c>
      <c r="H1738" s="3">
        <v>0.89236487600000003</v>
      </c>
    </row>
    <row r="1739" spans="1:8">
      <c r="A1739" s="3" t="s">
        <v>1781</v>
      </c>
      <c r="B1739" s="3" t="s">
        <v>51</v>
      </c>
      <c r="C1739" s="3">
        <v>6.7000000000000002E-4</v>
      </c>
      <c r="D1739" s="3">
        <v>0.94230000000000003</v>
      </c>
      <c r="E1739" s="3">
        <v>0.99889000000000006</v>
      </c>
      <c r="F1739" s="3">
        <v>0.21780543999999999</v>
      </c>
      <c r="G1739" s="3">
        <v>0.38525699099999999</v>
      </c>
      <c r="H1739" s="3">
        <v>0.89879745200000005</v>
      </c>
    </row>
    <row r="1740" spans="1:8">
      <c r="A1740" s="3" t="s">
        <v>1782</v>
      </c>
      <c r="B1740" s="3" t="s">
        <v>51</v>
      </c>
      <c r="C1740" s="3">
        <v>9.333000000000001E-2</v>
      </c>
      <c r="D1740" s="3">
        <v>0.46904000000000001</v>
      </c>
      <c r="E1740" s="3">
        <v>0.99711000000000005</v>
      </c>
      <c r="F1740" s="3">
        <v>0.29250957100000002</v>
      </c>
      <c r="G1740" s="3">
        <v>0.172593619</v>
      </c>
      <c r="H1740" s="3">
        <v>0.75395118999999999</v>
      </c>
    </row>
    <row r="1741" spans="1:8">
      <c r="A1741" s="3" t="s">
        <v>1783</v>
      </c>
      <c r="B1741" s="3" t="s">
        <v>51</v>
      </c>
      <c r="C1741" s="3">
        <v>0.08</v>
      </c>
      <c r="D1741" s="3">
        <v>0.54919000000000007</v>
      </c>
      <c r="E1741" s="3">
        <v>0.99711000000000005</v>
      </c>
      <c r="F1741" s="3">
        <v>0.32888627599999998</v>
      </c>
      <c r="G1741" s="3">
        <v>0.162996844</v>
      </c>
      <c r="H1741" s="3">
        <v>0.745515029</v>
      </c>
    </row>
    <row r="1742" spans="1:8">
      <c r="A1742" s="3" t="s">
        <v>1784</v>
      </c>
      <c r="B1742" s="3" t="s">
        <v>51</v>
      </c>
      <c r="C1742" s="3">
        <v>4.6330000000000003E-2</v>
      </c>
      <c r="D1742" s="3">
        <v>0.84039000000000008</v>
      </c>
      <c r="E1742" s="3">
        <v>0.9984900000000001</v>
      </c>
      <c r="F1742" s="3">
        <v>-0.166483354</v>
      </c>
      <c r="G1742" s="3">
        <v>0.80829601399999995</v>
      </c>
      <c r="H1742" s="3">
        <v>0.97985423900000002</v>
      </c>
    </row>
    <row r="1743" spans="1:8">
      <c r="A1743" s="3" t="s">
        <v>1785</v>
      </c>
      <c r="B1743" s="3" t="s">
        <v>51</v>
      </c>
      <c r="C1743" s="3">
        <v>0.11533000000000002</v>
      </c>
      <c r="D1743" s="3">
        <v>0.63575000000000004</v>
      </c>
      <c r="E1743" s="3">
        <v>0.9984900000000001</v>
      </c>
      <c r="F1743" s="3">
        <v>0.38134528600000001</v>
      </c>
      <c r="G1743" s="3">
        <v>0.349200336</v>
      </c>
      <c r="H1743" s="3">
        <v>0.88601011600000001</v>
      </c>
    </row>
    <row r="1744" spans="1:8">
      <c r="A1744" s="3" t="s">
        <v>1786</v>
      </c>
      <c r="B1744" s="3" t="s">
        <v>51</v>
      </c>
      <c r="C1744" s="3">
        <v>0.10767000000000002</v>
      </c>
      <c r="D1744" s="3">
        <v>0.61111000000000004</v>
      </c>
      <c r="E1744" s="3">
        <v>0.9984900000000001</v>
      </c>
      <c r="F1744" s="3">
        <v>-0.72938196499999997</v>
      </c>
      <c r="G1744" s="3">
        <v>0.16551376500000001</v>
      </c>
      <c r="H1744" s="3">
        <v>0.750016778</v>
      </c>
    </row>
    <row r="1745" spans="1:8">
      <c r="A1745" s="3" t="s">
        <v>1787</v>
      </c>
      <c r="B1745" s="3" t="s">
        <v>51</v>
      </c>
      <c r="C1745" s="3">
        <v>-5.3670000000000002E-2</v>
      </c>
      <c r="D1745" s="3">
        <v>0.60596000000000005</v>
      </c>
      <c r="E1745" s="3">
        <v>0.99711000000000005</v>
      </c>
      <c r="F1745" s="3">
        <v>-6.5276574000000004E-2</v>
      </c>
      <c r="G1745" s="3">
        <v>0.805178956</v>
      </c>
      <c r="H1745" s="3">
        <v>0.97985423900000002</v>
      </c>
    </row>
    <row r="1746" spans="1:8">
      <c r="A1746" s="3" t="s">
        <v>1788</v>
      </c>
      <c r="B1746" s="3" t="s">
        <v>51</v>
      </c>
      <c r="C1746" s="3">
        <v>0.14167000000000002</v>
      </c>
      <c r="D1746" s="3">
        <v>0.27025000000000005</v>
      </c>
      <c r="E1746" s="3">
        <v>0.98186000000000007</v>
      </c>
      <c r="F1746" s="3">
        <v>0.23872840400000001</v>
      </c>
      <c r="G1746" s="3">
        <v>0.31258484399999997</v>
      </c>
      <c r="H1746" s="3">
        <v>0.86435065499999997</v>
      </c>
    </row>
    <row r="1747" spans="1:8">
      <c r="A1747" s="3" t="s">
        <v>1789</v>
      </c>
      <c r="B1747" s="3" t="s">
        <v>51</v>
      </c>
      <c r="C1747" s="3">
        <v>0.153</v>
      </c>
      <c r="D1747" s="3">
        <v>0.21938000000000002</v>
      </c>
      <c r="E1747" s="3">
        <v>0.9460900000000001</v>
      </c>
      <c r="F1747" s="3">
        <v>0.55385376200000003</v>
      </c>
      <c r="G1747" s="3">
        <v>2.7819160999999999E-2</v>
      </c>
      <c r="H1747" s="3">
        <v>0.40629133000000001</v>
      </c>
    </row>
    <row r="1748" spans="1:8">
      <c r="A1748" s="3" t="s">
        <v>1790</v>
      </c>
      <c r="B1748" s="3" t="s">
        <v>51</v>
      </c>
      <c r="C1748" s="3">
        <v>5.5E-2</v>
      </c>
      <c r="D1748" s="3">
        <v>0.47409000000000001</v>
      </c>
      <c r="E1748" s="3">
        <v>0.99711000000000005</v>
      </c>
      <c r="F1748" s="3">
        <v>5.8828050999999999E-2</v>
      </c>
      <c r="G1748" s="3">
        <v>1</v>
      </c>
      <c r="H1748" s="3">
        <v>1</v>
      </c>
    </row>
    <row r="1749" spans="1:8">
      <c r="A1749" s="3" t="s">
        <v>1791</v>
      </c>
      <c r="B1749" s="3" t="s">
        <v>51</v>
      </c>
      <c r="C1749" s="3">
        <v>5.1000000000000004E-2</v>
      </c>
      <c r="D1749" s="3">
        <v>0.67008000000000001</v>
      </c>
      <c r="E1749" s="3">
        <v>0.9984900000000001</v>
      </c>
      <c r="F1749" s="3">
        <v>-3.8680841000000001E-2</v>
      </c>
      <c r="G1749" s="3">
        <v>0.93137030499999995</v>
      </c>
      <c r="H1749" s="3">
        <v>1</v>
      </c>
    </row>
    <row r="1750" spans="1:8">
      <c r="A1750" s="3" t="s">
        <v>1792</v>
      </c>
      <c r="B1750" s="3" t="s">
        <v>51</v>
      </c>
      <c r="C1750" s="3">
        <v>-2.7E-2</v>
      </c>
      <c r="D1750" s="3">
        <v>0.87317000000000011</v>
      </c>
      <c r="E1750" s="3">
        <v>0.9984900000000001</v>
      </c>
      <c r="F1750" s="3">
        <v>-0.21709510700000001</v>
      </c>
      <c r="G1750" s="3">
        <v>0.41591820000000002</v>
      </c>
      <c r="H1750" s="3">
        <v>0.90352481399999995</v>
      </c>
    </row>
    <row r="1751" spans="1:8">
      <c r="A1751" s="3" t="s">
        <v>1793</v>
      </c>
      <c r="B1751" s="3" t="s">
        <v>51</v>
      </c>
      <c r="C1751" s="3">
        <v>1.3000000000000001E-2</v>
      </c>
      <c r="D1751" s="3">
        <v>0.88182000000000005</v>
      </c>
      <c r="E1751" s="3">
        <v>0.9984900000000001</v>
      </c>
      <c r="F1751" s="3">
        <v>-0.512044995</v>
      </c>
      <c r="G1751" s="3">
        <v>5.2752543999999998E-2</v>
      </c>
      <c r="H1751" s="3">
        <v>0.52910998099999995</v>
      </c>
    </row>
    <row r="1752" spans="1:8">
      <c r="A1752" s="3" t="s">
        <v>1794</v>
      </c>
      <c r="B1752" s="3" t="s">
        <v>51</v>
      </c>
      <c r="C1752" s="3">
        <v>4.9670000000000006E-2</v>
      </c>
      <c r="D1752" s="3">
        <v>0.68591000000000002</v>
      </c>
      <c r="E1752" s="3">
        <v>0.99870000000000003</v>
      </c>
      <c r="F1752" s="3">
        <v>-0.16446858</v>
      </c>
      <c r="G1752" s="3">
        <v>0.59638373300000003</v>
      </c>
      <c r="H1752" s="3">
        <v>0.93425806</v>
      </c>
    </row>
    <row r="1753" spans="1:8">
      <c r="A1753" s="3" t="s">
        <v>1795</v>
      </c>
      <c r="B1753" s="3" t="s">
        <v>51</v>
      </c>
      <c r="C1753" s="3">
        <v>-1.7000000000000001E-2</v>
      </c>
      <c r="D1753" s="3">
        <v>0.87839000000000012</v>
      </c>
      <c r="E1753" s="3">
        <v>0.99870000000000003</v>
      </c>
      <c r="F1753" s="3">
        <v>0.18502838099999999</v>
      </c>
      <c r="G1753" s="3">
        <v>0.459449043</v>
      </c>
      <c r="H1753" s="3">
        <v>0.911755608</v>
      </c>
    </row>
    <row r="1754" spans="1:8">
      <c r="A1754" s="3" t="s">
        <v>1796</v>
      </c>
      <c r="B1754" s="3" t="s">
        <v>51</v>
      </c>
      <c r="C1754" s="3">
        <v>-3.8670000000000003E-2</v>
      </c>
      <c r="D1754" s="3">
        <v>0.71489000000000003</v>
      </c>
      <c r="E1754" s="3">
        <v>0.9984900000000001</v>
      </c>
      <c r="F1754" s="3">
        <v>0.43381046299999998</v>
      </c>
      <c r="G1754" s="3">
        <v>0.14982361599999999</v>
      </c>
      <c r="H1754" s="3">
        <v>0.72806649899999998</v>
      </c>
    </row>
    <row r="1755" spans="1:8">
      <c r="A1755" s="3" t="s">
        <v>1797</v>
      </c>
      <c r="B1755" s="3" t="s">
        <v>51</v>
      </c>
      <c r="C1755" s="3">
        <v>2.4E-2</v>
      </c>
      <c r="D1755" s="3">
        <v>0.63768000000000002</v>
      </c>
      <c r="E1755" s="3">
        <v>0.99793000000000009</v>
      </c>
      <c r="F1755" s="3">
        <v>0.50408857399999996</v>
      </c>
      <c r="G1755" s="3">
        <v>0.26443060400000001</v>
      </c>
      <c r="H1755" s="3">
        <v>0.84502447400000003</v>
      </c>
    </row>
    <row r="1756" spans="1:8">
      <c r="A1756" s="3" t="s">
        <v>1798</v>
      </c>
      <c r="B1756" s="3" t="s">
        <v>51</v>
      </c>
      <c r="C1756" s="3">
        <v>-1.8670000000000003E-2</v>
      </c>
      <c r="D1756" s="3">
        <v>0.58028000000000002</v>
      </c>
      <c r="E1756" s="3">
        <v>0.99401000000000006</v>
      </c>
      <c r="F1756" s="3">
        <v>0.35353625700000002</v>
      </c>
      <c r="G1756" s="3">
        <v>0.31365177100000002</v>
      </c>
      <c r="H1756" s="3">
        <v>0.86485588899999999</v>
      </c>
    </row>
    <row r="1757" spans="1:8">
      <c r="A1757" s="3" t="s">
        <v>1799</v>
      </c>
      <c r="B1757" s="3" t="s">
        <v>51</v>
      </c>
      <c r="C1757" s="3">
        <v>3.7330000000000002E-2</v>
      </c>
      <c r="D1757" s="3">
        <v>0.71272000000000002</v>
      </c>
      <c r="E1757" s="3">
        <v>0.9984900000000001</v>
      </c>
      <c r="F1757" s="3">
        <v>0.17547063900000001</v>
      </c>
      <c r="G1757" s="3">
        <v>0.456945675</v>
      </c>
      <c r="H1757" s="3">
        <v>0.911755608</v>
      </c>
    </row>
    <row r="1758" spans="1:8">
      <c r="A1758" s="3" t="s">
        <v>1800</v>
      </c>
      <c r="B1758" s="3" t="s">
        <v>51</v>
      </c>
      <c r="C1758" s="3">
        <v>0.14467000000000002</v>
      </c>
      <c r="D1758" s="3">
        <v>0.26385000000000003</v>
      </c>
      <c r="E1758" s="3">
        <v>0.9525300000000001</v>
      </c>
      <c r="F1758" s="3">
        <v>8.1035826000000005E-2</v>
      </c>
      <c r="G1758" s="3">
        <v>0.72186609000000002</v>
      </c>
      <c r="H1758" s="3">
        <v>0.96375142199999997</v>
      </c>
    </row>
    <row r="1759" spans="1:8">
      <c r="A1759" s="3" t="s">
        <v>1801</v>
      </c>
      <c r="B1759" s="3" t="s">
        <v>51</v>
      </c>
      <c r="C1759" s="3">
        <v>-2.7E-2</v>
      </c>
      <c r="D1759" s="3">
        <v>0.87317000000000011</v>
      </c>
      <c r="E1759" s="3">
        <v>0.9984900000000001</v>
      </c>
      <c r="F1759" s="3">
        <v>-0.21898542600000001</v>
      </c>
      <c r="G1759" s="3">
        <v>0.36730274499999999</v>
      </c>
      <c r="H1759" s="3">
        <v>0.89084105599999996</v>
      </c>
    </row>
    <row r="1760" spans="1:8">
      <c r="A1760" s="3" t="s">
        <v>1802</v>
      </c>
      <c r="B1760" s="3" t="s">
        <v>51</v>
      </c>
      <c r="C1760" s="3">
        <v>-6.2670000000000003E-2</v>
      </c>
      <c r="D1760" s="3">
        <v>0.55832999999999999</v>
      </c>
      <c r="E1760" s="3">
        <v>0.9984900000000001</v>
      </c>
      <c r="F1760" s="3">
        <v>-0.21471326900000001</v>
      </c>
      <c r="G1760" s="3">
        <v>0.44772248399999998</v>
      </c>
      <c r="H1760" s="3">
        <v>0.911755608</v>
      </c>
    </row>
    <row r="1761" spans="1:8">
      <c r="A1761" s="3" t="s">
        <v>1803</v>
      </c>
      <c r="B1761" s="3" t="s">
        <v>51</v>
      </c>
      <c r="C1761" s="3">
        <v>-1.4670000000000001E-2</v>
      </c>
      <c r="D1761" s="3">
        <v>0.90495000000000003</v>
      </c>
      <c r="E1761" s="3">
        <v>0.99870000000000003</v>
      </c>
      <c r="F1761" s="3">
        <v>0.139079858</v>
      </c>
      <c r="G1761" s="3">
        <v>0.52666270999999998</v>
      </c>
      <c r="H1761" s="3">
        <v>0.92474529299999997</v>
      </c>
    </row>
    <row r="1762" spans="1:8">
      <c r="A1762" s="3" t="s">
        <v>1804</v>
      </c>
      <c r="B1762" s="3" t="s">
        <v>51</v>
      </c>
      <c r="C1762" s="3">
        <v>6.9000000000000006E-2</v>
      </c>
      <c r="D1762" s="3">
        <v>0.50207000000000002</v>
      </c>
      <c r="E1762" s="3">
        <v>0.99403000000000008</v>
      </c>
      <c r="F1762" s="3">
        <v>-0.27361849300000002</v>
      </c>
      <c r="G1762" s="3">
        <v>0.323071516</v>
      </c>
      <c r="H1762" s="3">
        <v>0.86817927800000005</v>
      </c>
    </row>
    <row r="1763" spans="1:8">
      <c r="A1763" s="3" t="s">
        <v>1805</v>
      </c>
      <c r="B1763" s="3" t="s">
        <v>51</v>
      </c>
      <c r="C1763" s="3">
        <v>-4.1330000000000006E-2</v>
      </c>
      <c r="D1763" s="3">
        <v>0.56796000000000002</v>
      </c>
      <c r="E1763" s="3">
        <v>0.98641000000000012</v>
      </c>
      <c r="F1763" s="3">
        <v>-0.78255933899999996</v>
      </c>
      <c r="G1763" s="3">
        <v>7.8284651999999996E-2</v>
      </c>
      <c r="H1763" s="3">
        <v>0.60978127299999996</v>
      </c>
    </row>
    <row r="1764" spans="1:8">
      <c r="A1764" s="3" t="s">
        <v>1806</v>
      </c>
      <c r="B1764" s="3" t="s">
        <v>51</v>
      </c>
      <c r="C1764" s="3">
        <v>-4.1000000000000002E-2</v>
      </c>
      <c r="D1764" s="3">
        <v>0.6025100000000001</v>
      </c>
      <c r="E1764" s="3">
        <v>0.98829000000000011</v>
      </c>
      <c r="F1764" s="3">
        <v>-3.7958916000000002E-2</v>
      </c>
      <c r="G1764" s="3">
        <v>0.92179022600000005</v>
      </c>
      <c r="H1764" s="3">
        <v>1</v>
      </c>
    </row>
    <row r="1765" spans="1:8">
      <c r="A1765" s="3" t="s">
        <v>1807</v>
      </c>
      <c r="B1765" s="3" t="s">
        <v>51</v>
      </c>
      <c r="C1765" s="3">
        <v>1.4999999999999999E-2</v>
      </c>
      <c r="D1765" s="3">
        <v>0.74923000000000006</v>
      </c>
      <c r="E1765" s="3">
        <v>0.9984900000000001</v>
      </c>
      <c r="F1765" s="3">
        <v>-1.034019239</v>
      </c>
      <c r="G1765" s="3">
        <v>5.1601058999999998E-2</v>
      </c>
      <c r="H1765" s="3">
        <v>0.52735549900000001</v>
      </c>
    </row>
    <row r="1766" spans="1:8">
      <c r="A1766" s="3" t="s">
        <v>1808</v>
      </c>
      <c r="B1766" s="3" t="s">
        <v>51</v>
      </c>
      <c r="C1766" s="3">
        <v>-6.9330000000000003E-2</v>
      </c>
      <c r="D1766" s="3">
        <v>0.46878000000000003</v>
      </c>
      <c r="E1766" s="3">
        <v>0.99541000000000013</v>
      </c>
      <c r="F1766" s="3">
        <v>-0.47253431800000001</v>
      </c>
      <c r="G1766" s="3">
        <v>0.27238388899999999</v>
      </c>
      <c r="H1766" s="3">
        <v>0.84991165700000004</v>
      </c>
    </row>
    <row r="1767" spans="1:8">
      <c r="A1767" s="3" t="s">
        <v>1809</v>
      </c>
      <c r="B1767" s="3" t="s">
        <v>51</v>
      </c>
      <c r="C1767" s="3">
        <v>-0.11433000000000001</v>
      </c>
      <c r="D1767" s="3">
        <v>0.38142000000000004</v>
      </c>
      <c r="E1767" s="3">
        <v>0.99471000000000009</v>
      </c>
      <c r="F1767" s="3">
        <v>-0.49307869700000001</v>
      </c>
      <c r="G1767" s="3">
        <v>3.1070434000000001E-2</v>
      </c>
      <c r="H1767" s="3">
        <v>0.43468441899999999</v>
      </c>
    </row>
    <row r="1768" spans="1:8">
      <c r="A1768" s="3" t="s">
        <v>1810</v>
      </c>
      <c r="B1768" s="3" t="s">
        <v>51</v>
      </c>
      <c r="C1768" s="3">
        <v>-7.6999999999999999E-2</v>
      </c>
      <c r="D1768" s="3">
        <v>0.45838000000000007</v>
      </c>
      <c r="E1768" s="3">
        <v>0.99711000000000005</v>
      </c>
      <c r="F1768" s="3">
        <v>-1.089323574</v>
      </c>
      <c r="G1768" s="3">
        <v>9.9711799999999996E-4</v>
      </c>
      <c r="H1768" s="3">
        <v>5.0712246000000002E-2</v>
      </c>
    </row>
    <row r="1769" spans="1:8">
      <c r="A1769" s="3" t="s">
        <v>1811</v>
      </c>
      <c r="B1769" s="3" t="s">
        <v>51</v>
      </c>
      <c r="C1769" s="3">
        <v>-0.19600000000000001</v>
      </c>
      <c r="D1769" s="3">
        <v>0.21972000000000003</v>
      </c>
      <c r="E1769" s="3">
        <v>0.95205000000000006</v>
      </c>
      <c r="F1769" s="3">
        <v>-0.391226401</v>
      </c>
      <c r="G1769" s="3">
        <v>0.10480666600000001</v>
      </c>
      <c r="H1769" s="3">
        <v>0.66736176000000003</v>
      </c>
    </row>
    <row r="1770" spans="1:8">
      <c r="A1770" s="3" t="s">
        <v>1812</v>
      </c>
      <c r="B1770" s="3" t="s">
        <v>51</v>
      </c>
      <c r="C1770" s="3">
        <v>-1.4670000000000001E-2</v>
      </c>
      <c r="D1770" s="3">
        <v>0.90495000000000003</v>
      </c>
      <c r="E1770" s="3">
        <v>0.99870000000000003</v>
      </c>
      <c r="F1770" s="3">
        <v>-0.93665681599999995</v>
      </c>
      <c r="G1770" s="3">
        <v>7.8285590000000002E-2</v>
      </c>
      <c r="H1770" s="3">
        <v>0.60978127299999996</v>
      </c>
    </row>
    <row r="1771" spans="1:8">
      <c r="A1771" s="3" t="s">
        <v>1813</v>
      </c>
      <c r="B1771" s="3" t="s">
        <v>51</v>
      </c>
      <c r="C1771" s="3">
        <v>-0.26533000000000001</v>
      </c>
      <c r="D1771" s="3">
        <v>8.678000000000001E-2</v>
      </c>
      <c r="E1771" s="3">
        <v>0.84770000000000001</v>
      </c>
      <c r="F1771" s="3">
        <v>-1.054940142</v>
      </c>
      <c r="G1771" s="3">
        <v>4.04316E-4</v>
      </c>
      <c r="H1771" s="3">
        <v>2.4969414999999998E-2</v>
      </c>
    </row>
    <row r="1772" spans="1:8">
      <c r="A1772" s="3" t="s">
        <v>1814</v>
      </c>
      <c r="B1772" s="3" t="s">
        <v>51</v>
      </c>
      <c r="C1772" s="3">
        <v>-3.1330000000000004E-2</v>
      </c>
      <c r="D1772" s="3">
        <v>0.8285300000000001</v>
      </c>
      <c r="E1772" s="3">
        <v>0.9984900000000001</v>
      </c>
      <c r="F1772" s="3">
        <v>-5.3011524999999997E-2</v>
      </c>
      <c r="G1772" s="3">
        <v>0.945391855</v>
      </c>
      <c r="H1772" s="3">
        <v>1</v>
      </c>
    </row>
    <row r="1773" spans="1:8">
      <c r="A1773" s="3" t="s">
        <v>1815</v>
      </c>
      <c r="B1773" s="3" t="s">
        <v>51</v>
      </c>
      <c r="C1773" s="3">
        <v>4.2000000000000003E-2</v>
      </c>
      <c r="D1773" s="3">
        <v>0.76070000000000004</v>
      </c>
      <c r="E1773" s="3">
        <v>0.9984900000000001</v>
      </c>
      <c r="F1773" s="3">
        <v>6.5814971999999999E-2</v>
      </c>
      <c r="G1773" s="3">
        <v>0.94046786699999996</v>
      </c>
      <c r="H1773" s="3">
        <v>1</v>
      </c>
    </row>
    <row r="1774" spans="1:8">
      <c r="A1774" s="3" t="s">
        <v>1816</v>
      </c>
      <c r="B1774" s="3" t="s">
        <v>51</v>
      </c>
      <c r="C1774" s="3">
        <v>-3.4669999999999999E-2</v>
      </c>
      <c r="D1774" s="3">
        <v>0.76593000000000011</v>
      </c>
      <c r="E1774" s="3">
        <v>0.9984900000000001</v>
      </c>
      <c r="F1774" s="3">
        <v>-0.62911652100000004</v>
      </c>
      <c r="G1774" s="3">
        <v>2.1817130000000001E-2</v>
      </c>
      <c r="H1774" s="3">
        <v>0.36206895</v>
      </c>
    </row>
    <row r="1775" spans="1:8">
      <c r="A1775" s="3" t="s">
        <v>1817</v>
      </c>
      <c r="B1775" s="3" t="s">
        <v>51</v>
      </c>
      <c r="C1775" s="3">
        <v>6.7000000000000004E-2</v>
      </c>
      <c r="D1775" s="3">
        <v>0.64058000000000004</v>
      </c>
      <c r="E1775" s="3">
        <v>0.9984900000000001</v>
      </c>
      <c r="F1775" s="3">
        <v>-0.649247935</v>
      </c>
      <c r="G1775" s="3">
        <v>3.7681793999999998E-2</v>
      </c>
      <c r="H1775" s="3">
        <v>0.46173190800000002</v>
      </c>
    </row>
    <row r="1776" spans="1:8">
      <c r="A1776" s="3" t="s">
        <v>1818</v>
      </c>
      <c r="B1776" s="3" t="s">
        <v>51</v>
      </c>
      <c r="C1776" s="3">
        <v>-3.9E-2</v>
      </c>
      <c r="D1776" s="3">
        <v>0.53813</v>
      </c>
      <c r="E1776" s="3">
        <v>0.98641000000000012</v>
      </c>
      <c r="F1776" s="3">
        <v>3.4061039000000001E-2</v>
      </c>
      <c r="G1776" s="3">
        <v>0.89046394500000003</v>
      </c>
      <c r="H1776" s="3">
        <v>1</v>
      </c>
    </row>
    <row r="1777" spans="1:8">
      <c r="A1777" s="3" t="s">
        <v>1819</v>
      </c>
      <c r="B1777" s="3" t="s">
        <v>51</v>
      </c>
      <c r="C1777" s="3">
        <v>5.5E-2</v>
      </c>
      <c r="D1777" s="3">
        <v>0.62638000000000005</v>
      </c>
      <c r="E1777" s="3">
        <v>0.9984900000000001</v>
      </c>
      <c r="F1777" s="3">
        <v>-0.53900010799999998</v>
      </c>
      <c r="G1777" s="3">
        <v>3.9786008999999997E-2</v>
      </c>
      <c r="H1777" s="3">
        <v>0.47092657100000002</v>
      </c>
    </row>
    <row r="1778" spans="1:8">
      <c r="A1778" s="3" t="s">
        <v>1820</v>
      </c>
      <c r="B1778" s="3" t="s">
        <v>51</v>
      </c>
      <c r="C1778" s="3">
        <v>-0.12933</v>
      </c>
      <c r="D1778" s="3">
        <v>0.31285000000000002</v>
      </c>
      <c r="E1778" s="3">
        <v>0.98985000000000012</v>
      </c>
      <c r="F1778" s="3">
        <v>0.117764645</v>
      </c>
      <c r="G1778" s="3">
        <v>0.59458239199999996</v>
      </c>
      <c r="H1778" s="3">
        <v>0.93425806</v>
      </c>
    </row>
    <row r="1779" spans="1:8">
      <c r="A1779" s="3" t="s">
        <v>1821</v>
      </c>
      <c r="B1779" s="3" t="s">
        <v>51</v>
      </c>
      <c r="C1779" s="3">
        <v>0.13633000000000001</v>
      </c>
      <c r="D1779" s="3">
        <v>0.5841900000000001</v>
      </c>
      <c r="E1779" s="3">
        <v>0.9984900000000001</v>
      </c>
      <c r="F1779" s="3">
        <v>-0.329017165</v>
      </c>
      <c r="G1779" s="3">
        <v>0.30210067000000002</v>
      </c>
      <c r="H1779" s="3">
        <v>0.86401688300000001</v>
      </c>
    </row>
    <row r="1780" spans="1:8">
      <c r="A1780" s="3" t="s">
        <v>1822</v>
      </c>
      <c r="B1780" s="3" t="s">
        <v>51</v>
      </c>
      <c r="C1780" s="3">
        <v>0.20133000000000001</v>
      </c>
      <c r="D1780" s="3">
        <v>0.41987000000000002</v>
      </c>
      <c r="E1780" s="3">
        <v>0.99572000000000005</v>
      </c>
      <c r="F1780" s="3">
        <v>-2.3568450000000001E-2</v>
      </c>
      <c r="G1780" s="3">
        <v>0.93917845</v>
      </c>
      <c r="H1780" s="3">
        <v>1</v>
      </c>
    </row>
    <row r="1781" spans="1:8">
      <c r="A1781" s="3" t="s">
        <v>1823</v>
      </c>
      <c r="B1781" s="3" t="s">
        <v>51</v>
      </c>
      <c r="C1781" s="3">
        <v>0.21233000000000002</v>
      </c>
      <c r="D1781" s="3">
        <v>0.26113000000000003</v>
      </c>
      <c r="E1781" s="3">
        <v>0.98322000000000009</v>
      </c>
      <c r="F1781" s="3">
        <v>0.106975025</v>
      </c>
      <c r="G1781" s="3">
        <v>0.59014830900000004</v>
      </c>
      <c r="H1781" s="3">
        <v>0.93314233300000005</v>
      </c>
    </row>
    <row r="1782" spans="1:8">
      <c r="A1782" s="3" t="s">
        <v>1824</v>
      </c>
      <c r="B1782" s="3" t="s">
        <v>51</v>
      </c>
      <c r="C1782" s="3">
        <v>0.22733000000000003</v>
      </c>
      <c r="D1782" s="3">
        <v>0.24756000000000003</v>
      </c>
      <c r="E1782" s="3">
        <v>0.98024000000000011</v>
      </c>
      <c r="F1782" s="3">
        <v>0.54870546499999995</v>
      </c>
      <c r="G1782" s="3">
        <v>1.3622865E-2</v>
      </c>
      <c r="H1782" s="3">
        <v>0.30644836600000003</v>
      </c>
    </row>
    <row r="1783" spans="1:8">
      <c r="A1783" s="3" t="s">
        <v>1825</v>
      </c>
      <c r="B1783" s="3" t="s">
        <v>51</v>
      </c>
      <c r="C1783" s="3">
        <v>0.18667</v>
      </c>
      <c r="D1783" s="3">
        <v>0.38646000000000003</v>
      </c>
      <c r="E1783" s="3">
        <v>0.99572000000000005</v>
      </c>
      <c r="F1783" s="3">
        <v>0.561575347</v>
      </c>
      <c r="G1783" s="3">
        <v>1.2361373E-2</v>
      </c>
      <c r="H1783" s="3">
        <v>0.29305704799999999</v>
      </c>
    </row>
    <row r="1784" spans="1:8">
      <c r="A1784" s="3" t="s">
        <v>1826</v>
      </c>
      <c r="B1784" s="3" t="s">
        <v>51</v>
      </c>
      <c r="C1784" s="3">
        <v>0.21067000000000002</v>
      </c>
      <c r="D1784" s="3">
        <v>0.19726000000000002</v>
      </c>
      <c r="E1784" s="3">
        <v>0.96844000000000008</v>
      </c>
      <c r="F1784" s="3">
        <v>0.16122036000000001</v>
      </c>
      <c r="G1784" s="3">
        <v>0.64874378399999999</v>
      </c>
      <c r="H1784" s="3">
        <v>0.94651345899999995</v>
      </c>
    </row>
    <row r="1785" spans="1:8">
      <c r="A1785" s="3" t="s">
        <v>1827</v>
      </c>
      <c r="B1785" s="3" t="s">
        <v>51</v>
      </c>
      <c r="C1785" s="3">
        <v>0.24099999999999999</v>
      </c>
      <c r="D1785" s="3">
        <v>0.16798000000000002</v>
      </c>
      <c r="E1785" s="3">
        <v>0.9551400000000001</v>
      </c>
      <c r="F1785" s="3">
        <v>0.50257282700000006</v>
      </c>
      <c r="G1785" s="3">
        <v>4.7538320000000002E-2</v>
      </c>
      <c r="H1785" s="3">
        <v>0.509945804</v>
      </c>
    </row>
    <row r="1786" spans="1:8">
      <c r="A1786" s="3" t="s">
        <v>1828</v>
      </c>
      <c r="B1786" s="3" t="s">
        <v>51</v>
      </c>
      <c r="C1786" s="3">
        <v>0.26833000000000001</v>
      </c>
      <c r="D1786" s="3">
        <v>0.16433</v>
      </c>
      <c r="E1786" s="3">
        <v>0.90985000000000005</v>
      </c>
      <c r="F1786" s="3">
        <v>0.36753676499999999</v>
      </c>
      <c r="G1786" s="3">
        <v>0.10705698</v>
      </c>
      <c r="H1786" s="3">
        <v>0.67268506500000003</v>
      </c>
    </row>
    <row r="1787" spans="1:8">
      <c r="A1787" s="3" t="s">
        <v>1829</v>
      </c>
      <c r="B1787" s="3" t="s">
        <v>51</v>
      </c>
      <c r="C1787" s="3">
        <v>0.32167000000000001</v>
      </c>
      <c r="D1787" s="3">
        <v>6.1210000000000007E-2</v>
      </c>
      <c r="E1787" s="3">
        <v>0.77614000000000005</v>
      </c>
      <c r="F1787" s="3">
        <v>0.66329709199999998</v>
      </c>
      <c r="G1787" s="3">
        <v>3.4782680000000001E-3</v>
      </c>
      <c r="H1787" s="3">
        <v>0.127781857</v>
      </c>
    </row>
    <row r="1788" spans="1:8">
      <c r="A1788" s="3" t="s">
        <v>1830</v>
      </c>
      <c r="B1788" s="3" t="s">
        <v>51</v>
      </c>
      <c r="C1788" s="3">
        <v>4.9670000000000006E-2</v>
      </c>
      <c r="D1788" s="3">
        <v>0.63340000000000007</v>
      </c>
      <c r="E1788" s="3">
        <v>0.9984900000000001</v>
      </c>
      <c r="F1788" s="3">
        <v>0.31911920100000002</v>
      </c>
      <c r="G1788" s="3">
        <v>0.152085794</v>
      </c>
      <c r="H1788" s="3">
        <v>0.72806649899999998</v>
      </c>
    </row>
    <row r="1789" spans="1:8">
      <c r="A1789" s="3" t="s">
        <v>1831</v>
      </c>
      <c r="B1789" s="3" t="s">
        <v>51</v>
      </c>
      <c r="C1789" s="3">
        <v>-1.4E-2</v>
      </c>
      <c r="D1789" s="3">
        <v>0.90493000000000012</v>
      </c>
      <c r="E1789" s="3">
        <v>0.99891000000000008</v>
      </c>
      <c r="F1789" s="3">
        <v>0.259051001</v>
      </c>
      <c r="G1789" s="3">
        <v>0.36471378399999999</v>
      </c>
      <c r="H1789" s="3">
        <v>0.89040449499999996</v>
      </c>
    </row>
    <row r="1790" spans="1:8">
      <c r="A1790" s="3" t="s">
        <v>1832</v>
      </c>
      <c r="B1790" s="3" t="s">
        <v>51</v>
      </c>
      <c r="C1790" s="3">
        <v>0.15533000000000002</v>
      </c>
      <c r="D1790" s="3">
        <v>0.23016000000000003</v>
      </c>
      <c r="E1790" s="3">
        <v>0.97485000000000011</v>
      </c>
      <c r="F1790" s="3">
        <v>0.30686868299999998</v>
      </c>
      <c r="G1790" s="3">
        <v>0.19312172699999999</v>
      </c>
      <c r="H1790" s="3">
        <v>0.78097776100000005</v>
      </c>
    </row>
    <row r="1791" spans="1:8">
      <c r="A1791" s="3" t="s">
        <v>1833</v>
      </c>
      <c r="B1791" s="3" t="s">
        <v>51</v>
      </c>
      <c r="C1791" s="3">
        <v>0.17267000000000002</v>
      </c>
      <c r="D1791" s="3">
        <v>0.13116</v>
      </c>
      <c r="E1791" s="3">
        <v>0.91968000000000005</v>
      </c>
      <c r="F1791" s="3">
        <v>8.3865610000000007E-3</v>
      </c>
      <c r="G1791" s="3">
        <v>0.961011065</v>
      </c>
      <c r="H1791" s="3">
        <v>1</v>
      </c>
    </row>
    <row r="1792" spans="1:8">
      <c r="A1792" s="3" t="s">
        <v>1834</v>
      </c>
      <c r="B1792" s="3" t="s">
        <v>51</v>
      </c>
      <c r="C1792" s="3">
        <v>-7.2000000000000008E-2</v>
      </c>
      <c r="D1792" s="3">
        <v>0.59704000000000002</v>
      </c>
      <c r="E1792" s="3">
        <v>0.9984900000000001</v>
      </c>
      <c r="F1792" s="3">
        <v>0.181684864</v>
      </c>
      <c r="G1792" s="3">
        <v>0.33214495799999999</v>
      </c>
      <c r="H1792" s="3">
        <v>0.87361854100000003</v>
      </c>
    </row>
    <row r="1793" spans="1:8">
      <c r="A1793" s="3" t="s">
        <v>1835</v>
      </c>
      <c r="B1793" s="3" t="s">
        <v>51</v>
      </c>
      <c r="C1793" s="3">
        <v>4.0330000000000005E-2</v>
      </c>
      <c r="D1793" s="3">
        <v>0.81093000000000004</v>
      </c>
      <c r="E1793" s="3">
        <v>0.9984900000000001</v>
      </c>
      <c r="F1793" s="3">
        <v>9.2595311E-2</v>
      </c>
      <c r="G1793" s="3">
        <v>0.72368813700000001</v>
      </c>
      <c r="H1793" s="3">
        <v>0.96477990899999999</v>
      </c>
    </row>
    <row r="1794" spans="1:8">
      <c r="A1794" s="3" t="s">
        <v>1836</v>
      </c>
      <c r="B1794" s="3" t="s">
        <v>51</v>
      </c>
      <c r="C1794" s="3">
        <v>4.6670000000000003E-2</v>
      </c>
      <c r="D1794" s="3">
        <v>0.81302000000000008</v>
      </c>
      <c r="E1794" s="3">
        <v>0.99870000000000003</v>
      </c>
      <c r="F1794" s="3">
        <v>0.54886558900000004</v>
      </c>
      <c r="G1794" s="3">
        <v>2.6038722E-2</v>
      </c>
      <c r="H1794" s="3">
        <v>0.39371809299999999</v>
      </c>
    </row>
    <row r="1795" spans="1:8">
      <c r="A1795" s="3" t="s">
        <v>1837</v>
      </c>
      <c r="B1795" s="3" t="s">
        <v>51</v>
      </c>
      <c r="C1795" s="3">
        <v>6.1330000000000003E-2</v>
      </c>
      <c r="D1795" s="3">
        <v>0.44778000000000001</v>
      </c>
      <c r="E1795" s="3">
        <v>0.99471000000000009</v>
      </c>
      <c r="F1795" s="3">
        <v>-0.27302244399999998</v>
      </c>
      <c r="G1795" s="3">
        <v>0.344576206</v>
      </c>
      <c r="H1795" s="3">
        <v>0.88437620100000003</v>
      </c>
    </row>
    <row r="1796" spans="1:8">
      <c r="A1796" s="3" t="s">
        <v>1838</v>
      </c>
      <c r="B1796" s="3" t="s">
        <v>51</v>
      </c>
      <c r="C1796" s="3">
        <v>3.2670000000000005E-2</v>
      </c>
      <c r="D1796" s="3">
        <v>0.8127700000000001</v>
      </c>
      <c r="E1796" s="3">
        <v>0.9984900000000001</v>
      </c>
      <c r="F1796" s="3">
        <v>7.2752047E-2</v>
      </c>
      <c r="G1796" s="3">
        <v>0.75368759600000002</v>
      </c>
      <c r="H1796" s="3">
        <v>0.96982893299999995</v>
      </c>
    </row>
    <row r="1797" spans="1:8">
      <c r="A1797" s="3" t="s">
        <v>1839</v>
      </c>
      <c r="B1797" s="3" t="s">
        <v>51</v>
      </c>
      <c r="C1797" s="3">
        <v>-5.2999999999999999E-2</v>
      </c>
      <c r="D1797" s="3">
        <v>0.67900000000000005</v>
      </c>
      <c r="E1797" s="3">
        <v>0.9984900000000001</v>
      </c>
      <c r="F1797" s="3">
        <v>8.3355888000000003E-2</v>
      </c>
      <c r="G1797" s="3">
        <v>0.69487158599999999</v>
      </c>
      <c r="H1797" s="3">
        <v>0.95954341899999995</v>
      </c>
    </row>
    <row r="1798" spans="1:8">
      <c r="A1798" s="3" t="s">
        <v>1840</v>
      </c>
      <c r="B1798" s="3" t="s">
        <v>51</v>
      </c>
      <c r="C1798" s="3">
        <v>-0.15267</v>
      </c>
      <c r="D1798" s="3">
        <v>0.32884000000000002</v>
      </c>
      <c r="E1798" s="3">
        <v>0.99264000000000008</v>
      </c>
      <c r="F1798" s="3">
        <v>-0.64616523299999995</v>
      </c>
      <c r="G1798" s="3">
        <v>9.5706769999999997E-3</v>
      </c>
      <c r="H1798" s="3">
        <v>0.25698160199999998</v>
      </c>
    </row>
    <row r="1799" spans="1:8">
      <c r="A1799" s="3" t="s">
        <v>1841</v>
      </c>
      <c r="B1799" s="3" t="s">
        <v>51</v>
      </c>
      <c r="C1799" s="3">
        <v>0.22433000000000003</v>
      </c>
      <c r="D1799" s="3">
        <v>3.449E-2</v>
      </c>
      <c r="E1799" s="3">
        <v>0.56398999999999999</v>
      </c>
      <c r="F1799" s="3">
        <v>0.26608377999999999</v>
      </c>
      <c r="G1799" s="3">
        <v>0.296904214</v>
      </c>
      <c r="H1799" s="3">
        <v>0.86059144600000004</v>
      </c>
    </row>
    <row r="1800" spans="1:8">
      <c r="A1800" s="3" t="s">
        <v>1842</v>
      </c>
      <c r="B1800" s="3" t="s">
        <v>51</v>
      </c>
      <c r="C1800" s="3">
        <v>2.3670000000000004E-2</v>
      </c>
      <c r="D1800" s="3">
        <v>0.75449000000000011</v>
      </c>
      <c r="E1800" s="3">
        <v>0.99793000000000009</v>
      </c>
      <c r="F1800" s="3">
        <v>6.0504825999999998E-2</v>
      </c>
      <c r="G1800" s="3">
        <v>0.83119911499999999</v>
      </c>
      <c r="H1800" s="3">
        <v>0.99026805399999995</v>
      </c>
    </row>
    <row r="1801" spans="1:8">
      <c r="A1801" s="3" t="s">
        <v>1843</v>
      </c>
      <c r="B1801" s="3" t="s">
        <v>51</v>
      </c>
      <c r="C1801" s="3">
        <v>0.11333000000000001</v>
      </c>
      <c r="D1801" s="3">
        <v>0.38806000000000002</v>
      </c>
      <c r="E1801" s="3">
        <v>0.98741000000000012</v>
      </c>
      <c r="F1801" s="3">
        <v>0.15792241200000001</v>
      </c>
      <c r="G1801" s="3">
        <v>0.45753893299999998</v>
      </c>
      <c r="H1801" s="3">
        <v>0.911755608</v>
      </c>
    </row>
    <row r="1802" spans="1:8">
      <c r="A1802" s="3" t="s">
        <v>1844</v>
      </c>
      <c r="B1802" s="3" t="s">
        <v>51</v>
      </c>
      <c r="C1802" s="3">
        <v>9.1330000000000008E-2</v>
      </c>
      <c r="D1802" s="3">
        <v>0.47638000000000003</v>
      </c>
      <c r="E1802" s="3">
        <v>0.99711000000000005</v>
      </c>
      <c r="F1802" s="3">
        <v>-0.10199206</v>
      </c>
      <c r="G1802" s="3">
        <v>0.59952695600000006</v>
      </c>
      <c r="H1802" s="3">
        <v>0.93490813399999995</v>
      </c>
    </row>
    <row r="1803" spans="1:8">
      <c r="A1803" s="3" t="s">
        <v>1845</v>
      </c>
      <c r="B1803" s="3" t="s">
        <v>51</v>
      </c>
      <c r="C1803" s="3">
        <v>0.13700000000000001</v>
      </c>
      <c r="D1803" s="3">
        <v>0.2205</v>
      </c>
      <c r="E1803" s="3">
        <v>0.9726800000000001</v>
      </c>
      <c r="F1803" s="3">
        <v>0.62662566600000003</v>
      </c>
      <c r="G1803" s="3">
        <v>4.9377538999999998E-2</v>
      </c>
      <c r="H1803" s="3">
        <v>0.52100632300000005</v>
      </c>
    </row>
    <row r="1804" spans="1:8">
      <c r="A1804" s="3" t="s">
        <v>1846</v>
      </c>
      <c r="B1804" s="3" t="s">
        <v>51</v>
      </c>
      <c r="C1804" s="3">
        <v>-0.10200000000000001</v>
      </c>
      <c r="D1804" s="3">
        <v>0.40121000000000001</v>
      </c>
      <c r="E1804" s="3">
        <v>0.99609000000000003</v>
      </c>
      <c r="F1804" s="3">
        <v>-0.445249336</v>
      </c>
      <c r="G1804" s="3">
        <v>0.40096788300000002</v>
      </c>
      <c r="H1804" s="3">
        <v>0.90028525699999995</v>
      </c>
    </row>
    <row r="1805" spans="1:8">
      <c r="A1805" s="3" t="s">
        <v>1847</v>
      </c>
      <c r="B1805" s="3" t="s">
        <v>51</v>
      </c>
      <c r="C1805" s="3">
        <v>-2.1330000000000002E-2</v>
      </c>
      <c r="D1805" s="3">
        <v>0.76109000000000004</v>
      </c>
      <c r="E1805" s="3">
        <v>0.9984900000000001</v>
      </c>
      <c r="F1805" s="3">
        <v>0.125461921</v>
      </c>
      <c r="G1805" s="3">
        <v>0.90593651399999997</v>
      </c>
      <c r="H1805" s="3">
        <v>1</v>
      </c>
    </row>
    <row r="1806" spans="1:8">
      <c r="A1806" s="3" t="s">
        <v>1848</v>
      </c>
      <c r="B1806" s="3" t="s">
        <v>51</v>
      </c>
      <c r="C1806" s="3">
        <v>0.06</v>
      </c>
      <c r="D1806" s="3">
        <v>0.75161000000000011</v>
      </c>
      <c r="E1806" s="3">
        <v>0.9984900000000001</v>
      </c>
      <c r="F1806" s="3">
        <v>-0.30372193199999997</v>
      </c>
      <c r="G1806" s="3">
        <v>0.44645712399999998</v>
      </c>
      <c r="H1806" s="3">
        <v>0.911755608</v>
      </c>
    </row>
    <row r="1807" spans="1:8">
      <c r="A1807" s="3" t="s">
        <v>1849</v>
      </c>
      <c r="B1807" s="3" t="s">
        <v>51</v>
      </c>
      <c r="C1807" s="3">
        <v>9.3300000000000015E-3</v>
      </c>
      <c r="D1807" s="3">
        <v>0.91202000000000005</v>
      </c>
      <c r="E1807" s="3">
        <v>0.9984900000000001</v>
      </c>
      <c r="F1807" s="3">
        <v>0.26015869800000002</v>
      </c>
      <c r="G1807" s="3">
        <v>0.20808906899999999</v>
      </c>
      <c r="H1807" s="3">
        <v>0.796902165</v>
      </c>
    </row>
    <row r="1808" spans="1:8">
      <c r="A1808" s="3" t="s">
        <v>1850</v>
      </c>
      <c r="B1808" s="3" t="s">
        <v>51</v>
      </c>
      <c r="C1808" s="3">
        <v>1.5330000000000002E-2</v>
      </c>
      <c r="D1808" s="3">
        <v>0.89600000000000002</v>
      </c>
      <c r="E1808" s="3">
        <v>0.99870000000000003</v>
      </c>
      <c r="F1808" s="3">
        <v>1.0782933E-2</v>
      </c>
      <c r="G1808" s="3">
        <v>0.93874442499999999</v>
      </c>
      <c r="H1808" s="3">
        <v>1</v>
      </c>
    </row>
    <row r="1809" spans="1:8">
      <c r="A1809" s="3" t="s">
        <v>1851</v>
      </c>
      <c r="B1809" s="3" t="s">
        <v>51</v>
      </c>
      <c r="C1809" s="3">
        <v>1.7330000000000002E-2</v>
      </c>
      <c r="D1809" s="3">
        <v>0.76458000000000004</v>
      </c>
      <c r="E1809" s="3">
        <v>0.9984900000000001</v>
      </c>
      <c r="F1809" s="3">
        <v>-0.21523483600000001</v>
      </c>
      <c r="G1809" s="3">
        <v>0.40499173900000002</v>
      </c>
      <c r="H1809" s="3">
        <v>0.90028525699999995</v>
      </c>
    </row>
    <row r="1810" spans="1:8">
      <c r="A1810" s="3" t="s">
        <v>1852</v>
      </c>
      <c r="B1810" s="3" t="s">
        <v>51</v>
      </c>
      <c r="C1810" s="3">
        <v>-4.5999999999999999E-2</v>
      </c>
      <c r="D1810" s="3">
        <v>0.67927000000000004</v>
      </c>
      <c r="E1810" s="3">
        <v>0.9984900000000001</v>
      </c>
      <c r="F1810" s="3">
        <v>0.20902027100000001</v>
      </c>
      <c r="G1810" s="3">
        <v>0.43938749100000002</v>
      </c>
      <c r="H1810" s="3">
        <v>0.911755608</v>
      </c>
    </row>
    <row r="1811" spans="1:8">
      <c r="A1811" s="3" t="s">
        <v>1853</v>
      </c>
      <c r="B1811" s="3" t="s">
        <v>51</v>
      </c>
      <c r="C1811" s="3">
        <v>7.3330000000000006E-2</v>
      </c>
      <c r="D1811" s="3">
        <v>0.56254000000000004</v>
      </c>
      <c r="E1811" s="3">
        <v>0.99711000000000005</v>
      </c>
      <c r="F1811" s="3">
        <v>8.6008447000000002E-2</v>
      </c>
      <c r="G1811" s="3">
        <v>0.75332087999999997</v>
      </c>
      <c r="H1811" s="3">
        <v>0.96982893299999995</v>
      </c>
    </row>
    <row r="1812" spans="1:8">
      <c r="A1812" s="3" t="s">
        <v>1854</v>
      </c>
      <c r="B1812" s="3" t="s">
        <v>51</v>
      </c>
      <c r="C1812" s="3">
        <v>3.2330000000000005E-2</v>
      </c>
      <c r="D1812" s="3">
        <v>0.40605000000000002</v>
      </c>
      <c r="E1812" s="3">
        <v>0.99572000000000005</v>
      </c>
      <c r="F1812" s="3">
        <v>-0.50095854699999998</v>
      </c>
      <c r="G1812" s="3">
        <v>5.1462198000000001E-2</v>
      </c>
      <c r="H1812" s="3">
        <v>0.52733671800000004</v>
      </c>
    </row>
    <row r="1813" spans="1:8">
      <c r="A1813" s="3" t="s">
        <v>1855</v>
      </c>
      <c r="B1813" s="3" t="s">
        <v>51</v>
      </c>
      <c r="C1813" s="3">
        <v>5.3999999999999999E-2</v>
      </c>
      <c r="D1813" s="3">
        <v>0.7726400000000001</v>
      </c>
      <c r="E1813" s="3">
        <v>0.9984900000000001</v>
      </c>
      <c r="F1813" s="3">
        <v>0.171445293</v>
      </c>
      <c r="G1813" s="3">
        <v>0.49425766900000001</v>
      </c>
      <c r="H1813" s="3">
        <v>0.914895177</v>
      </c>
    </row>
    <row r="1814" spans="1:8">
      <c r="A1814" s="3" t="s">
        <v>1856</v>
      </c>
      <c r="B1814" s="3" t="s">
        <v>51</v>
      </c>
      <c r="C1814" s="3">
        <v>0.06</v>
      </c>
      <c r="D1814" s="3">
        <v>0.75161000000000011</v>
      </c>
      <c r="E1814" s="3">
        <v>0.9984900000000001</v>
      </c>
      <c r="F1814" s="3">
        <v>0.13597925499999999</v>
      </c>
      <c r="G1814" s="3">
        <v>0.56670523100000003</v>
      </c>
      <c r="H1814" s="3">
        <v>0.93221869700000004</v>
      </c>
    </row>
    <row r="1815" spans="1:8">
      <c r="A1815" s="3" t="s">
        <v>1857</v>
      </c>
      <c r="B1815" s="3" t="s">
        <v>51</v>
      </c>
      <c r="C1815" s="3">
        <v>0.11600000000000001</v>
      </c>
      <c r="D1815" s="3">
        <v>0.26291000000000003</v>
      </c>
      <c r="E1815" s="3">
        <v>0.98081000000000007</v>
      </c>
      <c r="F1815" s="3">
        <v>-7.0655298000000005E-2</v>
      </c>
      <c r="G1815" s="3">
        <v>0.74539929999999999</v>
      </c>
      <c r="H1815" s="3">
        <v>0.96878777999999999</v>
      </c>
    </row>
    <row r="1816" spans="1:8">
      <c r="A1816" s="3" t="s">
        <v>1858</v>
      </c>
      <c r="B1816" s="3" t="s">
        <v>51</v>
      </c>
      <c r="C1816" s="3">
        <v>0.15133000000000002</v>
      </c>
      <c r="D1816" s="3">
        <v>0.28054000000000001</v>
      </c>
      <c r="E1816" s="3">
        <v>0.98130000000000006</v>
      </c>
      <c r="F1816" s="3">
        <v>0.28250282799999998</v>
      </c>
      <c r="G1816" s="3">
        <v>0.243515433</v>
      </c>
      <c r="H1816" s="3">
        <v>0.82696579000000003</v>
      </c>
    </row>
    <row r="1817" spans="1:8">
      <c r="A1817" s="3" t="s">
        <v>1859</v>
      </c>
      <c r="B1817" s="3" t="s">
        <v>51</v>
      </c>
      <c r="C1817" s="3">
        <v>-0.10767000000000002</v>
      </c>
      <c r="D1817" s="3">
        <v>0.33289000000000002</v>
      </c>
      <c r="E1817" s="3">
        <v>0.98501000000000005</v>
      </c>
      <c r="F1817" s="3">
        <v>-0.22142234199999999</v>
      </c>
      <c r="G1817" s="3">
        <v>0.39188232099999998</v>
      </c>
      <c r="H1817" s="3">
        <v>0.89979254099999995</v>
      </c>
    </row>
    <row r="1818" spans="1:8">
      <c r="A1818" s="3" t="s">
        <v>1860</v>
      </c>
      <c r="B1818" s="3" t="s">
        <v>51</v>
      </c>
      <c r="C1818" s="3">
        <v>4.3300000000000005E-3</v>
      </c>
      <c r="D1818" s="3">
        <v>0.84915000000000007</v>
      </c>
      <c r="E1818" s="3">
        <v>0.9984900000000001</v>
      </c>
      <c r="F1818" s="3">
        <v>-0.29867063700000002</v>
      </c>
      <c r="G1818" s="3">
        <v>0.360538688</v>
      </c>
      <c r="H1818" s="3">
        <v>0.89040449499999996</v>
      </c>
    </row>
    <row r="1819" spans="1:8">
      <c r="A1819" s="3" t="s">
        <v>1861</v>
      </c>
      <c r="B1819" s="3" t="s">
        <v>51</v>
      </c>
      <c r="C1819" s="3">
        <v>7.0000000000000001E-3</v>
      </c>
      <c r="D1819" s="3">
        <v>0.56942999999999999</v>
      </c>
      <c r="E1819" s="3">
        <v>0.9984900000000001</v>
      </c>
      <c r="F1819" s="3">
        <v>0.574721119</v>
      </c>
      <c r="G1819" s="3">
        <v>0.67899691299999998</v>
      </c>
      <c r="H1819" s="3">
        <v>0.954554868</v>
      </c>
    </row>
    <row r="1820" spans="1:8">
      <c r="A1820" s="3" t="s">
        <v>1862</v>
      </c>
      <c r="B1820" s="3" t="s">
        <v>51</v>
      </c>
      <c r="C1820" s="3">
        <v>5.5E-2</v>
      </c>
      <c r="D1820" s="3">
        <v>0.68452000000000002</v>
      </c>
      <c r="E1820" s="3">
        <v>0.9984900000000001</v>
      </c>
      <c r="F1820" s="3">
        <v>-0.41820448599999999</v>
      </c>
      <c r="G1820" s="3">
        <v>8.5167805999999999E-2</v>
      </c>
      <c r="H1820" s="3">
        <v>0.62779919799999995</v>
      </c>
    </row>
    <row r="1821" spans="1:8">
      <c r="A1821" s="3" t="s">
        <v>1863</v>
      </c>
      <c r="B1821" s="3" t="s">
        <v>51</v>
      </c>
      <c r="C1821" s="3">
        <v>-1.8330000000000003E-2</v>
      </c>
      <c r="D1821" s="3">
        <v>0.87124999999999997</v>
      </c>
      <c r="E1821" s="3">
        <v>0.99870000000000003</v>
      </c>
      <c r="F1821" s="3">
        <v>-1.6470572999999999E-2</v>
      </c>
      <c r="G1821" s="3">
        <v>0.92805743799999996</v>
      </c>
      <c r="H1821" s="3">
        <v>1</v>
      </c>
    </row>
    <row r="1822" spans="1:8">
      <c r="A1822" s="3" t="s">
        <v>1864</v>
      </c>
      <c r="B1822" s="3" t="s">
        <v>51</v>
      </c>
      <c r="C1822" s="3">
        <v>6.967000000000001E-2</v>
      </c>
      <c r="D1822" s="3">
        <v>0.62679000000000007</v>
      </c>
      <c r="E1822" s="3">
        <v>0.99711000000000005</v>
      </c>
      <c r="F1822" s="3">
        <v>0.39718829500000002</v>
      </c>
      <c r="G1822" s="3">
        <v>0.16388560399999999</v>
      </c>
      <c r="H1822" s="3">
        <v>0.74706897699999997</v>
      </c>
    </row>
    <row r="1823" spans="1:8">
      <c r="A1823" s="3" t="s">
        <v>1865</v>
      </c>
      <c r="B1823" s="3" t="s">
        <v>51</v>
      </c>
      <c r="C1823" s="3">
        <v>4.9330000000000006E-2</v>
      </c>
      <c r="D1823" s="3">
        <v>0.6444700000000001</v>
      </c>
      <c r="E1823" s="3">
        <v>0.9984900000000001</v>
      </c>
      <c r="F1823" s="3">
        <v>0.39696473999999998</v>
      </c>
      <c r="G1823" s="3">
        <v>0.377180336</v>
      </c>
      <c r="H1823" s="3">
        <v>0.89443257799999998</v>
      </c>
    </row>
    <row r="1824" spans="1:8">
      <c r="A1824" s="3" t="s">
        <v>1866</v>
      </c>
      <c r="B1824" s="3" t="s">
        <v>51</v>
      </c>
      <c r="C1824" s="3">
        <v>-0.06</v>
      </c>
      <c r="D1824" s="3">
        <v>0.60819000000000001</v>
      </c>
      <c r="E1824" s="3">
        <v>0.99711000000000005</v>
      </c>
      <c r="F1824" s="3">
        <v>-8.5582782999999996E-2</v>
      </c>
      <c r="G1824" s="3">
        <v>0.70692241</v>
      </c>
      <c r="H1824" s="3">
        <v>0.96056398799999998</v>
      </c>
    </row>
    <row r="1825" spans="1:8">
      <c r="A1825" s="3" t="s">
        <v>1867</v>
      </c>
      <c r="B1825" s="3" t="s">
        <v>51</v>
      </c>
      <c r="C1825" s="3">
        <v>-3.3330000000000005E-2</v>
      </c>
      <c r="D1825" s="3">
        <v>0.69893000000000005</v>
      </c>
      <c r="E1825" s="3">
        <v>0.9984900000000001</v>
      </c>
      <c r="F1825" s="3">
        <v>0.15091344800000001</v>
      </c>
      <c r="G1825" s="3">
        <v>0.734178989</v>
      </c>
      <c r="H1825" s="3">
        <v>0.96779736800000005</v>
      </c>
    </row>
    <row r="1826" spans="1:8">
      <c r="A1826" s="3" t="s">
        <v>1868</v>
      </c>
      <c r="B1826" s="3" t="s">
        <v>51</v>
      </c>
      <c r="C1826" s="3">
        <v>-1.0330000000000001E-2</v>
      </c>
      <c r="D1826" s="3">
        <v>0.77350000000000008</v>
      </c>
      <c r="E1826" s="3">
        <v>0.9984900000000001</v>
      </c>
      <c r="F1826" s="3">
        <v>-5.7357433999999999E-2</v>
      </c>
      <c r="G1826" s="3">
        <v>1</v>
      </c>
      <c r="H1826" s="3">
        <v>1</v>
      </c>
    </row>
    <row r="1827" spans="1:8">
      <c r="A1827" s="3" t="s">
        <v>1869</v>
      </c>
      <c r="B1827" s="3" t="s">
        <v>51</v>
      </c>
      <c r="C1827" s="3">
        <v>7.0330000000000004E-2</v>
      </c>
      <c r="D1827" s="3">
        <v>0.52216000000000007</v>
      </c>
      <c r="E1827" s="3">
        <v>0.99711000000000005</v>
      </c>
      <c r="F1827" s="3">
        <v>0.137113331</v>
      </c>
      <c r="G1827" s="3">
        <v>0.54905736199999999</v>
      </c>
      <c r="H1827" s="3">
        <v>0.93081371599999996</v>
      </c>
    </row>
    <row r="1828" spans="1:8">
      <c r="A1828" s="3" t="s">
        <v>1870</v>
      </c>
      <c r="B1828" s="3" t="s">
        <v>51</v>
      </c>
      <c r="C1828" s="3">
        <v>-7.1000000000000008E-2</v>
      </c>
      <c r="D1828" s="3">
        <v>0.56080000000000008</v>
      </c>
      <c r="E1828" s="3">
        <v>0.99711000000000005</v>
      </c>
      <c r="F1828" s="3">
        <v>0.104344454</v>
      </c>
      <c r="G1828" s="3">
        <v>0.69357496500000004</v>
      </c>
      <c r="H1828" s="3">
        <v>0.95946386400000006</v>
      </c>
    </row>
    <row r="1829" spans="1:8">
      <c r="A1829" s="3" t="s">
        <v>1871</v>
      </c>
      <c r="B1829" s="3" t="s">
        <v>51</v>
      </c>
      <c r="C1829" s="3">
        <v>-0.15867000000000001</v>
      </c>
      <c r="D1829" s="3">
        <v>0.34387000000000001</v>
      </c>
      <c r="E1829" s="3">
        <v>0.98686000000000007</v>
      </c>
      <c r="F1829" s="3">
        <v>7.7949052000000005E-2</v>
      </c>
      <c r="G1829" s="3">
        <v>0.69598065099999995</v>
      </c>
      <c r="H1829" s="3">
        <v>0.95954341899999995</v>
      </c>
    </row>
    <row r="1830" spans="1:8">
      <c r="A1830" s="3" t="s">
        <v>1872</v>
      </c>
      <c r="B1830" s="3" t="s">
        <v>51</v>
      </c>
      <c r="C1830" s="3">
        <v>-7.3300000000000006E-3</v>
      </c>
      <c r="D1830" s="3">
        <v>0.71910000000000007</v>
      </c>
      <c r="E1830" s="3">
        <v>0.9984900000000001</v>
      </c>
      <c r="F1830" s="3">
        <v>-3.8017795E-2</v>
      </c>
      <c r="G1830" s="3">
        <v>0.95688757099999999</v>
      </c>
      <c r="H1830" s="3">
        <v>1</v>
      </c>
    </row>
    <row r="1831" spans="1:8">
      <c r="A1831" s="3" t="s">
        <v>1873</v>
      </c>
      <c r="B1831" s="3" t="s">
        <v>51</v>
      </c>
      <c r="C1831" s="3">
        <v>1.3000000000000001E-2</v>
      </c>
      <c r="D1831" s="3">
        <v>0.86134000000000011</v>
      </c>
      <c r="E1831" s="3">
        <v>0.9984900000000001</v>
      </c>
      <c r="F1831" s="3">
        <v>-2.4044854000000001E-2</v>
      </c>
      <c r="G1831" s="3">
        <v>0.90593826200000005</v>
      </c>
      <c r="H1831" s="3">
        <v>1</v>
      </c>
    </row>
    <row r="1832" spans="1:8">
      <c r="A1832" s="3" t="s">
        <v>1874</v>
      </c>
      <c r="B1832" s="3" t="s">
        <v>51</v>
      </c>
      <c r="C1832" s="3">
        <v>6.7000000000000004E-2</v>
      </c>
      <c r="D1832" s="3">
        <v>0.55896000000000001</v>
      </c>
      <c r="E1832" s="3">
        <v>0.99711000000000005</v>
      </c>
      <c r="F1832" s="3">
        <v>2.6045552999999999E-2</v>
      </c>
      <c r="G1832" s="3">
        <v>0.84192854100000003</v>
      </c>
      <c r="H1832" s="3">
        <v>0.99632171000000003</v>
      </c>
    </row>
    <row r="1833" spans="1:8">
      <c r="A1833" s="3" t="s">
        <v>1875</v>
      </c>
      <c r="B1833" s="3" t="s">
        <v>51</v>
      </c>
      <c r="C1833" s="3">
        <v>-0.10100000000000001</v>
      </c>
      <c r="D1833" s="3">
        <v>0.32613000000000003</v>
      </c>
      <c r="E1833" s="3">
        <v>0.94759000000000004</v>
      </c>
      <c r="F1833" s="3">
        <v>-0.77761442700000005</v>
      </c>
      <c r="G1833" s="3">
        <v>1.3701814999999999E-2</v>
      </c>
      <c r="H1833" s="3">
        <v>0.30644836600000003</v>
      </c>
    </row>
    <row r="1834" spans="1:8">
      <c r="A1834" s="3" t="s">
        <v>1876</v>
      </c>
      <c r="B1834" s="3" t="s">
        <v>51</v>
      </c>
      <c r="C1834" s="3">
        <v>0.14833000000000002</v>
      </c>
      <c r="D1834" s="3">
        <v>0.28728000000000004</v>
      </c>
      <c r="E1834" s="3">
        <v>0.98362000000000005</v>
      </c>
      <c r="F1834" s="3">
        <v>0.12149083200000001</v>
      </c>
      <c r="G1834" s="3">
        <v>0.61640829900000005</v>
      </c>
      <c r="H1834" s="3">
        <v>0.93493987300000003</v>
      </c>
    </row>
    <row r="1835" spans="1:8">
      <c r="A1835" s="3" t="s">
        <v>1877</v>
      </c>
      <c r="B1835" s="3" t="s">
        <v>51</v>
      </c>
      <c r="C1835" s="3">
        <v>-4.6700000000000005E-3</v>
      </c>
      <c r="D1835" s="3">
        <v>0.90354000000000012</v>
      </c>
      <c r="E1835" s="3">
        <v>0.99870000000000003</v>
      </c>
      <c r="F1835" s="3">
        <v>0.106011782</v>
      </c>
      <c r="G1835" s="3">
        <v>0.85578199499999996</v>
      </c>
      <c r="H1835" s="3">
        <v>1</v>
      </c>
    </row>
    <row r="1836" spans="1:8">
      <c r="A1836" s="3" t="s">
        <v>1878</v>
      </c>
      <c r="B1836" s="3" t="s">
        <v>51</v>
      </c>
      <c r="C1836" s="3">
        <v>-0.10433000000000001</v>
      </c>
      <c r="D1836" s="3">
        <v>0.52171000000000001</v>
      </c>
      <c r="E1836" s="3">
        <v>0.9984900000000001</v>
      </c>
      <c r="F1836" s="3">
        <v>-0.20058635799999999</v>
      </c>
      <c r="G1836" s="3">
        <v>0.51855511099999996</v>
      </c>
      <c r="H1836" s="3">
        <v>0.91911182700000005</v>
      </c>
    </row>
    <row r="1837" spans="1:8">
      <c r="A1837" s="3" t="s">
        <v>1879</v>
      </c>
      <c r="B1837" s="3" t="s">
        <v>51</v>
      </c>
      <c r="C1837" s="3">
        <v>0.155</v>
      </c>
      <c r="D1837" s="3">
        <v>0.20128000000000001</v>
      </c>
      <c r="E1837" s="3">
        <v>0.96848000000000012</v>
      </c>
      <c r="F1837" s="3">
        <v>0.40344371600000001</v>
      </c>
      <c r="G1837" s="3">
        <v>8.1354570000000001E-2</v>
      </c>
      <c r="H1837" s="3">
        <v>0.61918275899999997</v>
      </c>
    </row>
    <row r="1838" spans="1:8">
      <c r="A1838" s="3" t="s">
        <v>1880</v>
      </c>
      <c r="B1838" s="3" t="s">
        <v>51</v>
      </c>
      <c r="C1838" s="3">
        <v>-0.32733000000000001</v>
      </c>
      <c r="D1838" s="3">
        <v>0.13855000000000001</v>
      </c>
      <c r="E1838" s="3">
        <v>0.94171000000000005</v>
      </c>
      <c r="F1838" s="3">
        <v>-0.50863674800000003</v>
      </c>
      <c r="G1838" s="3">
        <v>9.4171135000000003E-2</v>
      </c>
      <c r="H1838" s="3">
        <v>0.64516928299999998</v>
      </c>
    </row>
    <row r="1839" spans="1:8">
      <c r="A1839" s="3" t="s">
        <v>1881</v>
      </c>
      <c r="B1839" s="3" t="s">
        <v>51</v>
      </c>
      <c r="C1839" s="3">
        <v>4.9670000000000006E-2</v>
      </c>
      <c r="D1839" s="3">
        <v>0.59521000000000002</v>
      </c>
      <c r="E1839" s="3">
        <v>0.99711000000000005</v>
      </c>
      <c r="F1839" s="3">
        <v>-0.66555588200000004</v>
      </c>
      <c r="G1839" s="3">
        <v>2.4552271000000001E-2</v>
      </c>
      <c r="H1839" s="3">
        <v>0.38498631900000002</v>
      </c>
    </row>
    <row r="1840" spans="1:8">
      <c r="A1840" s="3" t="s">
        <v>1882</v>
      </c>
      <c r="B1840" s="3" t="s">
        <v>51</v>
      </c>
      <c r="C1840" s="3">
        <v>0.11800000000000001</v>
      </c>
      <c r="D1840" s="3">
        <v>0.48329000000000005</v>
      </c>
      <c r="E1840" s="3">
        <v>0.99790000000000001</v>
      </c>
      <c r="F1840" s="3">
        <v>3.7945233000000002E-2</v>
      </c>
      <c r="G1840" s="3">
        <v>0.92423616200000003</v>
      </c>
      <c r="H1840" s="3">
        <v>1</v>
      </c>
    </row>
    <row r="1841" spans="1:8">
      <c r="A1841" s="3" t="s">
        <v>1883</v>
      </c>
      <c r="B1841" s="3" t="s">
        <v>51</v>
      </c>
      <c r="C1841" s="3">
        <v>0.05</v>
      </c>
      <c r="D1841" s="3">
        <v>0.79204000000000008</v>
      </c>
      <c r="E1841" s="3">
        <v>0.9984900000000001</v>
      </c>
      <c r="F1841" s="3">
        <v>0.54847438400000004</v>
      </c>
      <c r="G1841" s="3">
        <v>6.3952487000000002E-2</v>
      </c>
      <c r="H1841" s="3">
        <v>0.57358215999999995</v>
      </c>
    </row>
    <row r="1842" spans="1:8">
      <c r="A1842" s="3" t="s">
        <v>1884</v>
      </c>
      <c r="B1842" s="3" t="s">
        <v>51</v>
      </c>
      <c r="C1842" s="3">
        <v>4.4999999999999998E-2</v>
      </c>
      <c r="D1842" s="3">
        <v>0.85397000000000012</v>
      </c>
      <c r="E1842" s="3">
        <v>0.99870000000000003</v>
      </c>
      <c r="F1842" s="3">
        <v>1.2548011E-2</v>
      </c>
      <c r="G1842" s="3">
        <v>0.86256503900000003</v>
      </c>
      <c r="H1842" s="3">
        <v>1</v>
      </c>
    </row>
    <row r="1843" spans="1:8">
      <c r="A1843" s="3" t="s">
        <v>1885</v>
      </c>
      <c r="B1843" s="3" t="s">
        <v>51</v>
      </c>
      <c r="C1843" s="3">
        <v>-1.967E-2</v>
      </c>
      <c r="D1843" s="3">
        <v>0.86298000000000008</v>
      </c>
      <c r="E1843" s="3">
        <v>0.9984900000000001</v>
      </c>
      <c r="F1843" s="3">
        <v>1.7639683999999999E-2</v>
      </c>
      <c r="G1843" s="3">
        <v>0.90486399200000001</v>
      </c>
      <c r="H1843" s="3">
        <v>1</v>
      </c>
    </row>
    <row r="1844" spans="1:8">
      <c r="A1844" s="3" t="s">
        <v>1886</v>
      </c>
      <c r="B1844" s="3" t="s">
        <v>51</v>
      </c>
      <c r="C1844" s="3">
        <v>7.3999999999999996E-2</v>
      </c>
      <c r="D1844" s="3">
        <v>0.58124000000000009</v>
      </c>
      <c r="E1844" s="3">
        <v>0.99437000000000009</v>
      </c>
      <c r="F1844" s="3">
        <v>0.455812196</v>
      </c>
      <c r="G1844" s="3">
        <v>0.12993955900000001</v>
      </c>
      <c r="H1844" s="3">
        <v>0.71261493899999995</v>
      </c>
    </row>
    <row r="1845" spans="1:8">
      <c r="A1845" s="3" t="s">
        <v>1887</v>
      </c>
      <c r="B1845" s="3" t="s">
        <v>51</v>
      </c>
      <c r="C1845" s="3">
        <v>0.20600000000000002</v>
      </c>
      <c r="D1845" s="3">
        <v>0.46427000000000002</v>
      </c>
      <c r="E1845" s="3">
        <v>0.99711000000000005</v>
      </c>
      <c r="F1845" s="3">
        <v>0.45331819899999998</v>
      </c>
      <c r="G1845" s="3">
        <v>0.22539019599999999</v>
      </c>
      <c r="H1845" s="3">
        <v>0.80028477099999995</v>
      </c>
    </row>
    <row r="1846" spans="1:8">
      <c r="A1846" s="3" t="s">
        <v>1888</v>
      </c>
      <c r="B1846" s="3" t="s">
        <v>51</v>
      </c>
      <c r="C1846" s="3">
        <v>7.5999999999999998E-2</v>
      </c>
      <c r="D1846" s="3">
        <v>0.75136000000000003</v>
      </c>
      <c r="E1846" s="3">
        <v>0.9984900000000001</v>
      </c>
      <c r="F1846" s="3">
        <v>0.24443290200000001</v>
      </c>
      <c r="G1846" s="3">
        <v>0.46010800800000001</v>
      </c>
      <c r="H1846" s="3">
        <v>0.911755608</v>
      </c>
    </row>
    <row r="1847" spans="1:8">
      <c r="A1847" s="3" t="s">
        <v>1889</v>
      </c>
      <c r="B1847" s="3" t="s">
        <v>51</v>
      </c>
      <c r="C1847" s="3">
        <v>0.14400000000000002</v>
      </c>
      <c r="D1847" s="3">
        <v>0.5881900000000001</v>
      </c>
      <c r="E1847" s="3">
        <v>0.99711000000000005</v>
      </c>
      <c r="F1847" s="3">
        <v>0.42782480299999998</v>
      </c>
      <c r="G1847" s="3">
        <v>0.142735955</v>
      </c>
      <c r="H1847" s="3">
        <v>0.72806649899999998</v>
      </c>
    </row>
    <row r="1848" spans="1:8">
      <c r="A1848" s="3" t="s">
        <v>1890</v>
      </c>
      <c r="B1848" s="3" t="s">
        <v>51</v>
      </c>
      <c r="C1848" s="3">
        <v>0.127</v>
      </c>
      <c r="D1848" s="3">
        <v>0.43676000000000004</v>
      </c>
      <c r="E1848" s="3">
        <v>0.99711000000000005</v>
      </c>
      <c r="F1848" s="3">
        <v>0.28826413000000001</v>
      </c>
      <c r="G1848" s="3">
        <v>0.29763505200000001</v>
      </c>
      <c r="H1848" s="3">
        <v>0.86059144600000004</v>
      </c>
    </row>
    <row r="1849" spans="1:8">
      <c r="A1849" s="3" t="s">
        <v>1891</v>
      </c>
      <c r="B1849" s="3" t="s">
        <v>51</v>
      </c>
      <c r="C1849" s="3">
        <v>0.18433000000000002</v>
      </c>
      <c r="D1849" s="3">
        <v>0.46264000000000005</v>
      </c>
      <c r="E1849" s="3">
        <v>0.99711000000000005</v>
      </c>
      <c r="F1849" s="3">
        <v>0.379791194</v>
      </c>
      <c r="G1849" s="3">
        <v>0.213852387</v>
      </c>
      <c r="H1849" s="3">
        <v>0.796902165</v>
      </c>
    </row>
    <row r="1850" spans="1:8">
      <c r="A1850" s="3" t="s">
        <v>1892</v>
      </c>
      <c r="B1850" s="3" t="s">
        <v>51</v>
      </c>
      <c r="C1850" s="3">
        <v>3.3300000000000001E-3</v>
      </c>
      <c r="D1850" s="3">
        <v>0.9430400000000001</v>
      </c>
      <c r="E1850" s="3">
        <v>0.99878000000000011</v>
      </c>
      <c r="F1850" s="3">
        <v>0.55288669300000004</v>
      </c>
      <c r="G1850" s="3">
        <v>0.17967908899999999</v>
      </c>
      <c r="H1850" s="3">
        <v>0.75512119200000005</v>
      </c>
    </row>
    <row r="1851" spans="1:8">
      <c r="A1851" s="3" t="s">
        <v>1893</v>
      </c>
      <c r="B1851" s="3" t="s">
        <v>51</v>
      </c>
      <c r="C1851" s="3">
        <v>0.17899999999999999</v>
      </c>
      <c r="D1851" s="3">
        <v>0.47334000000000004</v>
      </c>
      <c r="E1851" s="3">
        <v>0.9984900000000001</v>
      </c>
      <c r="F1851" s="3">
        <v>0.124414805</v>
      </c>
      <c r="G1851" s="3">
        <v>0.72969242700000003</v>
      </c>
      <c r="H1851" s="3">
        <v>0.967654134</v>
      </c>
    </row>
    <row r="1852" spans="1:8">
      <c r="A1852" s="3" t="s">
        <v>1894</v>
      </c>
      <c r="B1852" s="3" t="s">
        <v>51</v>
      </c>
      <c r="C1852" s="3">
        <v>0.10367000000000001</v>
      </c>
      <c r="D1852" s="3">
        <v>0.63607000000000002</v>
      </c>
      <c r="E1852" s="3">
        <v>0.9984900000000001</v>
      </c>
      <c r="F1852" s="3">
        <v>0.38934497499999998</v>
      </c>
      <c r="G1852" s="3">
        <v>0.24818030499999999</v>
      </c>
      <c r="H1852" s="3">
        <v>0.82739717099999999</v>
      </c>
    </row>
    <row r="1853" spans="1:8">
      <c r="A1853" s="3" t="s">
        <v>1895</v>
      </c>
      <c r="B1853" s="3" t="s">
        <v>51</v>
      </c>
      <c r="C1853" s="3">
        <v>0.105</v>
      </c>
      <c r="D1853" s="3">
        <v>0.53887000000000007</v>
      </c>
      <c r="E1853" s="3">
        <v>0.99711000000000005</v>
      </c>
      <c r="F1853" s="3">
        <v>-7.9751849E-2</v>
      </c>
      <c r="G1853" s="3">
        <v>0.89683598600000003</v>
      </c>
      <c r="H1853" s="3">
        <v>1</v>
      </c>
    </row>
    <row r="1854" spans="1:8">
      <c r="A1854" s="3" t="s">
        <v>1896</v>
      </c>
      <c r="B1854" s="3" t="s">
        <v>51</v>
      </c>
      <c r="C1854" s="3">
        <v>0.14933000000000002</v>
      </c>
      <c r="D1854" s="3">
        <v>0.55159999999999998</v>
      </c>
      <c r="E1854" s="3">
        <v>0.99589000000000005</v>
      </c>
      <c r="F1854" s="3">
        <v>0.18926572899999999</v>
      </c>
      <c r="G1854" s="3">
        <v>0.55895516999999995</v>
      </c>
      <c r="H1854" s="3">
        <v>0.93221869700000004</v>
      </c>
    </row>
    <row r="1855" spans="1:8">
      <c r="A1855" s="3" t="s">
        <v>1897</v>
      </c>
      <c r="B1855" s="3" t="s">
        <v>51</v>
      </c>
      <c r="C1855" s="3">
        <v>0.129</v>
      </c>
      <c r="D1855" s="3">
        <v>0.62309000000000003</v>
      </c>
      <c r="E1855" s="3">
        <v>0.9984900000000001</v>
      </c>
      <c r="F1855" s="3">
        <v>0.27971787399999998</v>
      </c>
      <c r="G1855" s="3">
        <v>0.17832466699999999</v>
      </c>
      <c r="H1855" s="3">
        <v>0.75479979699999999</v>
      </c>
    </row>
    <row r="1856" spans="1:8">
      <c r="A1856" s="3" t="s">
        <v>1898</v>
      </c>
      <c r="B1856" s="3" t="s">
        <v>51</v>
      </c>
      <c r="C1856" s="3">
        <v>-8.4000000000000005E-2</v>
      </c>
      <c r="D1856" s="3">
        <v>0.78581000000000012</v>
      </c>
      <c r="E1856" s="3">
        <v>0.9984900000000001</v>
      </c>
      <c r="F1856" s="3">
        <v>-0.28666549699999999</v>
      </c>
      <c r="G1856" s="3">
        <v>0.30061539300000001</v>
      </c>
      <c r="H1856" s="3">
        <v>0.86292187600000003</v>
      </c>
    </row>
    <row r="1857" spans="1:8">
      <c r="A1857" s="3" t="s">
        <v>1899</v>
      </c>
      <c r="B1857" s="3" t="s">
        <v>51</v>
      </c>
      <c r="C1857" s="3">
        <v>-0.24133000000000002</v>
      </c>
      <c r="D1857" s="3">
        <v>0.49771000000000004</v>
      </c>
      <c r="E1857" s="3">
        <v>0.9984900000000001</v>
      </c>
      <c r="F1857" s="3">
        <v>5.1114166000000003E-2</v>
      </c>
      <c r="G1857" s="3">
        <v>0.78875402900000002</v>
      </c>
      <c r="H1857" s="3">
        <v>0.97366752400000001</v>
      </c>
    </row>
    <row r="1858" spans="1:8">
      <c r="A1858" s="3" t="s">
        <v>1900</v>
      </c>
      <c r="B1858" s="3" t="s">
        <v>51</v>
      </c>
      <c r="C1858" s="3">
        <v>-0.41067000000000004</v>
      </c>
      <c r="D1858" s="3">
        <v>0.24533000000000002</v>
      </c>
      <c r="E1858" s="3">
        <v>0.98114000000000012</v>
      </c>
      <c r="F1858" s="3">
        <v>-0.23604470499999999</v>
      </c>
      <c r="G1858" s="3">
        <v>0.274096595</v>
      </c>
      <c r="H1858" s="3">
        <v>0.84991165700000004</v>
      </c>
    </row>
    <row r="1859" spans="1:8">
      <c r="A1859" s="3" t="s">
        <v>1901</v>
      </c>
      <c r="B1859" s="3" t="s">
        <v>51</v>
      </c>
      <c r="C1859" s="3">
        <v>-0.46033000000000002</v>
      </c>
      <c r="D1859" s="3">
        <v>0.21633000000000002</v>
      </c>
      <c r="E1859" s="3">
        <v>0.97124999999999995</v>
      </c>
      <c r="F1859" s="3">
        <v>-6.6672306000000001E-2</v>
      </c>
      <c r="G1859" s="3">
        <v>0.61718138199999995</v>
      </c>
      <c r="H1859" s="3">
        <v>0.93493987300000003</v>
      </c>
    </row>
    <row r="1860" spans="1:8">
      <c r="A1860" s="3" t="s">
        <v>1902</v>
      </c>
      <c r="B1860" s="3" t="s">
        <v>51</v>
      </c>
      <c r="C1860" s="3">
        <v>-0.68533000000000011</v>
      </c>
      <c r="D1860" s="3">
        <v>1.3710000000000002E-2</v>
      </c>
      <c r="E1860" s="3">
        <v>0.42548000000000002</v>
      </c>
      <c r="F1860" s="3">
        <v>-8.1531010000000001E-2</v>
      </c>
      <c r="G1860" s="3">
        <v>0.66726209400000003</v>
      </c>
      <c r="H1860" s="3">
        <v>0.95326306400000005</v>
      </c>
    </row>
    <row r="1861" spans="1:8">
      <c r="A1861" s="3" t="s">
        <v>1903</v>
      </c>
      <c r="B1861" s="3" t="s">
        <v>51</v>
      </c>
      <c r="C1861" s="3">
        <v>-5.6700000000000006E-3</v>
      </c>
      <c r="D1861" s="3">
        <v>0.81732000000000005</v>
      </c>
      <c r="E1861" s="3">
        <v>0.99870000000000003</v>
      </c>
      <c r="F1861" s="3">
        <v>-8.9118562999999998E-2</v>
      </c>
      <c r="G1861" s="3">
        <v>0.92737085500000005</v>
      </c>
      <c r="H1861" s="3">
        <v>1</v>
      </c>
    </row>
    <row r="1862" spans="1:8">
      <c r="A1862" s="3" t="s">
        <v>1904</v>
      </c>
      <c r="B1862" s="3" t="s">
        <v>51</v>
      </c>
      <c r="C1862" s="3">
        <v>0.32133</v>
      </c>
      <c r="D1862" s="3">
        <v>2.9350000000000001E-2</v>
      </c>
      <c r="E1862" s="3">
        <v>0.59657000000000004</v>
      </c>
      <c r="F1862" s="3">
        <v>0.24783137899999999</v>
      </c>
      <c r="G1862" s="3">
        <v>0.264695668</v>
      </c>
      <c r="H1862" s="3">
        <v>0.84502447400000003</v>
      </c>
    </row>
    <row r="1863" spans="1:8">
      <c r="A1863" s="3" t="s">
        <v>1905</v>
      </c>
      <c r="B1863" s="3" t="s">
        <v>51</v>
      </c>
      <c r="C1863" s="3">
        <v>-0.10300000000000001</v>
      </c>
      <c r="D1863" s="3">
        <v>0.45241000000000003</v>
      </c>
      <c r="E1863" s="3">
        <v>0.99678000000000011</v>
      </c>
      <c r="F1863" s="3">
        <v>-0.220432246</v>
      </c>
      <c r="G1863" s="3">
        <v>0.32870333699999998</v>
      </c>
      <c r="H1863" s="3">
        <v>0.86963557199999997</v>
      </c>
    </row>
    <row r="1864" spans="1:8">
      <c r="A1864" s="3" t="s">
        <v>1906</v>
      </c>
      <c r="B1864" s="3" t="s">
        <v>51</v>
      </c>
      <c r="C1864" s="3">
        <v>-3.3000000000000002E-2</v>
      </c>
      <c r="D1864" s="3">
        <v>0.78327000000000002</v>
      </c>
      <c r="E1864" s="3">
        <v>0.9984900000000001</v>
      </c>
      <c r="F1864" s="3">
        <v>-0.396863519</v>
      </c>
      <c r="G1864" s="3">
        <v>0.12473524800000001</v>
      </c>
      <c r="H1864" s="3">
        <v>0.70753911199999997</v>
      </c>
    </row>
    <row r="1865" spans="1:8">
      <c r="A1865" s="3" t="s">
        <v>1907</v>
      </c>
      <c r="B1865" s="3" t="s">
        <v>51</v>
      </c>
      <c r="C1865" s="3">
        <v>-9.0670000000000001E-2</v>
      </c>
      <c r="D1865" s="3">
        <v>0.47102000000000005</v>
      </c>
      <c r="E1865" s="3">
        <v>0.9984900000000001</v>
      </c>
      <c r="F1865" s="3">
        <v>0.169966175</v>
      </c>
      <c r="G1865" s="3">
        <v>0.52244020400000002</v>
      </c>
      <c r="H1865" s="3">
        <v>0.922468344</v>
      </c>
    </row>
    <row r="1866" spans="1:8">
      <c r="A1866" s="3" t="s">
        <v>1908</v>
      </c>
      <c r="B1866" s="3" t="s">
        <v>51</v>
      </c>
      <c r="C1866" s="3">
        <v>3.3670000000000005E-2</v>
      </c>
      <c r="D1866" s="3">
        <v>0.73519000000000001</v>
      </c>
      <c r="E1866" s="3">
        <v>0.9984900000000001</v>
      </c>
      <c r="F1866" s="3">
        <v>-3.8867577E-2</v>
      </c>
      <c r="G1866" s="3">
        <v>1</v>
      </c>
      <c r="H1866" s="3">
        <v>1</v>
      </c>
    </row>
    <row r="1867" spans="1:8">
      <c r="A1867" s="3" t="s">
        <v>1909</v>
      </c>
      <c r="B1867" s="3" t="s">
        <v>51</v>
      </c>
      <c r="C1867" s="3">
        <v>3.0000000000000001E-3</v>
      </c>
      <c r="D1867" s="3">
        <v>0.81267000000000011</v>
      </c>
      <c r="E1867" s="3">
        <v>0.9984900000000001</v>
      </c>
      <c r="F1867" s="3">
        <v>-0.146194726</v>
      </c>
      <c r="G1867" s="3">
        <v>0.58291054200000003</v>
      </c>
      <c r="H1867" s="3">
        <v>0.93221869700000004</v>
      </c>
    </row>
    <row r="1868" spans="1:8">
      <c r="A1868" s="3" t="s">
        <v>1910</v>
      </c>
      <c r="B1868" s="3" t="s">
        <v>51</v>
      </c>
      <c r="C1868" s="3">
        <v>-0.151</v>
      </c>
      <c r="D1868" s="3">
        <v>0.24275000000000002</v>
      </c>
      <c r="E1868" s="3">
        <v>0.92557000000000011</v>
      </c>
      <c r="F1868" s="3">
        <v>-0.36909839999999999</v>
      </c>
      <c r="G1868" s="3">
        <v>0.175878601</v>
      </c>
      <c r="H1868" s="3">
        <v>0.75395118999999999</v>
      </c>
    </row>
    <row r="1869" spans="1:8">
      <c r="A1869" s="3" t="s">
        <v>1911</v>
      </c>
      <c r="B1869" s="3" t="s">
        <v>51</v>
      </c>
      <c r="C1869" s="3">
        <v>7.6330000000000009E-2</v>
      </c>
      <c r="D1869" s="3">
        <v>0.46425000000000005</v>
      </c>
      <c r="E1869" s="3">
        <v>0.99793000000000009</v>
      </c>
      <c r="F1869" s="3">
        <v>-0.12232432</v>
      </c>
      <c r="G1869" s="3">
        <v>0.63732730900000001</v>
      </c>
      <c r="H1869" s="3">
        <v>0.94284667200000005</v>
      </c>
    </row>
    <row r="1870" spans="1:8">
      <c r="A1870" s="3" t="s">
        <v>1912</v>
      </c>
      <c r="B1870" s="3" t="s">
        <v>51</v>
      </c>
      <c r="C1870" s="3">
        <v>-3.7999999999999999E-2</v>
      </c>
      <c r="D1870" s="3">
        <v>0.69152000000000002</v>
      </c>
      <c r="E1870" s="3">
        <v>0.9984900000000001</v>
      </c>
      <c r="F1870" s="3">
        <v>0.24825846100000001</v>
      </c>
      <c r="G1870" s="3">
        <v>0.66279748299999997</v>
      </c>
      <c r="H1870" s="3">
        <v>0.95264112700000003</v>
      </c>
    </row>
    <row r="1871" spans="1:8">
      <c r="A1871" s="3" t="s">
        <v>1913</v>
      </c>
      <c r="B1871" s="3" t="s">
        <v>51</v>
      </c>
      <c r="C1871" s="3">
        <v>-0.26867000000000002</v>
      </c>
      <c r="D1871" s="3">
        <v>7.1879999999999999E-2</v>
      </c>
      <c r="E1871" s="3">
        <v>0.63461000000000001</v>
      </c>
      <c r="F1871" s="3">
        <v>-9.1440917999999996E-2</v>
      </c>
      <c r="G1871" s="3">
        <v>0.62446024099999997</v>
      </c>
      <c r="H1871" s="3">
        <v>0.93523557499999999</v>
      </c>
    </row>
    <row r="1872" spans="1:8">
      <c r="A1872" s="3" t="s">
        <v>1914</v>
      </c>
      <c r="B1872" s="3" t="s">
        <v>51</v>
      </c>
      <c r="C1872" s="3">
        <v>-0.11967000000000001</v>
      </c>
      <c r="D1872" s="3">
        <v>0.37686000000000003</v>
      </c>
      <c r="E1872" s="3">
        <v>0.99572000000000005</v>
      </c>
      <c r="F1872" s="3">
        <v>3.0317170000000001E-2</v>
      </c>
      <c r="G1872" s="3">
        <v>1</v>
      </c>
      <c r="H1872" s="3">
        <v>1</v>
      </c>
    </row>
    <row r="1873" spans="1:8">
      <c r="A1873" s="3" t="s">
        <v>1915</v>
      </c>
      <c r="B1873" s="3" t="s">
        <v>51</v>
      </c>
      <c r="C1873" s="3">
        <v>-1.8670000000000003E-2</v>
      </c>
      <c r="D1873" s="3">
        <v>0.63404000000000005</v>
      </c>
      <c r="E1873" s="3">
        <v>0.9984900000000001</v>
      </c>
      <c r="F1873" s="3">
        <v>0.91200553799999995</v>
      </c>
      <c r="G1873" s="3">
        <v>0.488937275</v>
      </c>
      <c r="H1873" s="3">
        <v>0.91424187099999998</v>
      </c>
    </row>
    <row r="1874" spans="1:8">
      <c r="A1874" s="3" t="s">
        <v>1916</v>
      </c>
      <c r="B1874" s="3" t="s">
        <v>51</v>
      </c>
      <c r="C1874" s="3">
        <v>5.1000000000000004E-2</v>
      </c>
      <c r="D1874" s="3">
        <v>0.59427000000000008</v>
      </c>
      <c r="E1874" s="3">
        <v>0.99711000000000005</v>
      </c>
      <c r="F1874" s="3">
        <v>-0.63908447700000004</v>
      </c>
      <c r="G1874" s="3">
        <v>9.4680774999999995E-2</v>
      </c>
      <c r="H1874" s="3">
        <v>0.64677684999999996</v>
      </c>
    </row>
    <row r="1875" spans="1:8">
      <c r="A1875" s="3" t="s">
        <v>1917</v>
      </c>
      <c r="B1875" s="3" t="s">
        <v>51</v>
      </c>
      <c r="C1875" s="3">
        <v>-0.25867000000000001</v>
      </c>
      <c r="D1875" s="3">
        <v>1.763E-2</v>
      </c>
      <c r="E1875" s="3">
        <v>0.46350000000000002</v>
      </c>
      <c r="F1875" s="3">
        <v>-0.70162646299999998</v>
      </c>
      <c r="G1875" s="3">
        <v>4.104183E-3</v>
      </c>
      <c r="H1875" s="3">
        <v>0.140812566</v>
      </c>
    </row>
    <row r="1876" spans="1:8">
      <c r="A1876" s="3" t="s">
        <v>1918</v>
      </c>
      <c r="B1876" s="3" t="s">
        <v>51</v>
      </c>
      <c r="C1876" s="3">
        <v>-0.22833000000000001</v>
      </c>
      <c r="D1876" s="3">
        <v>6.6830000000000001E-2</v>
      </c>
      <c r="E1876" s="3">
        <v>0.79923000000000011</v>
      </c>
      <c r="F1876" s="3">
        <v>0.29394281</v>
      </c>
      <c r="G1876" s="3">
        <v>0.23104846100000001</v>
      </c>
      <c r="H1876" s="3">
        <v>0.81271155100000003</v>
      </c>
    </row>
    <row r="1877" spans="1:8">
      <c r="A1877" s="3" t="s">
        <v>1919</v>
      </c>
      <c r="B1877" s="3" t="s">
        <v>51</v>
      </c>
      <c r="C1877" s="3">
        <v>-0.27033000000000001</v>
      </c>
      <c r="D1877" s="3">
        <v>1.0960000000000001E-2</v>
      </c>
      <c r="E1877" s="3">
        <v>0.27960000000000002</v>
      </c>
      <c r="F1877" s="3">
        <v>2.1531241999999999E-2</v>
      </c>
      <c r="G1877" s="3">
        <v>0.90773215500000004</v>
      </c>
      <c r="H1877" s="3">
        <v>1</v>
      </c>
    </row>
    <row r="1878" spans="1:8">
      <c r="A1878" s="3" t="s">
        <v>1920</v>
      </c>
      <c r="B1878" s="3" t="s">
        <v>51</v>
      </c>
      <c r="C1878" s="3">
        <v>0.18133000000000002</v>
      </c>
      <c r="D1878" s="3">
        <v>0.10048000000000001</v>
      </c>
      <c r="E1878" s="3">
        <v>0.87151000000000012</v>
      </c>
      <c r="F1878" s="3">
        <v>-0.10095789500000001</v>
      </c>
      <c r="G1878" s="3">
        <v>1</v>
      </c>
      <c r="H1878" s="3">
        <v>1</v>
      </c>
    </row>
    <row r="1879" spans="1:8">
      <c r="A1879" s="3" t="s">
        <v>1921</v>
      </c>
      <c r="B1879" s="3" t="s">
        <v>51</v>
      </c>
      <c r="C1879" s="3">
        <v>-4.8330000000000005E-2</v>
      </c>
      <c r="D1879" s="3">
        <v>0.87063000000000013</v>
      </c>
      <c r="E1879" s="3">
        <v>0.99870000000000003</v>
      </c>
      <c r="F1879" s="3">
        <v>-4.0105749999999997E-3</v>
      </c>
      <c r="G1879" s="3">
        <v>0.92532839200000006</v>
      </c>
      <c r="H1879" s="3">
        <v>1</v>
      </c>
    </row>
    <row r="1880" spans="1:8">
      <c r="A1880" s="3" t="s">
        <v>1922</v>
      </c>
      <c r="B1880" s="3" t="s">
        <v>51</v>
      </c>
      <c r="C1880" s="3">
        <v>-0.25800000000000001</v>
      </c>
      <c r="D1880" s="3">
        <v>0.56527000000000005</v>
      </c>
      <c r="E1880" s="3">
        <v>0.9984900000000001</v>
      </c>
      <c r="F1880" s="3">
        <v>-0.39870232</v>
      </c>
      <c r="G1880" s="3">
        <v>0.17699799199999999</v>
      </c>
      <c r="H1880" s="3">
        <v>0.75395118999999999</v>
      </c>
    </row>
    <row r="1881" spans="1:8">
      <c r="A1881" s="3" t="s">
        <v>1923</v>
      </c>
      <c r="B1881" s="3" t="s">
        <v>51</v>
      </c>
      <c r="C1881" s="3">
        <v>-0.41033000000000003</v>
      </c>
      <c r="D1881" s="3">
        <v>0.40410000000000001</v>
      </c>
      <c r="E1881" s="3">
        <v>0.99487000000000003</v>
      </c>
      <c r="F1881" s="3">
        <v>0.29310835899999998</v>
      </c>
      <c r="G1881" s="3">
        <v>0.21423463100000001</v>
      </c>
      <c r="H1881" s="3">
        <v>0.796902165</v>
      </c>
    </row>
    <row r="1882" spans="1:8">
      <c r="A1882" s="3" t="s">
        <v>1924</v>
      </c>
      <c r="B1882" s="3" t="s">
        <v>51</v>
      </c>
      <c r="C1882" s="3">
        <v>-0.55467</v>
      </c>
      <c r="D1882" s="3">
        <v>0.27609</v>
      </c>
      <c r="E1882" s="3">
        <v>0.98899000000000004</v>
      </c>
      <c r="F1882" s="3">
        <v>-0.196829798</v>
      </c>
      <c r="G1882" s="3">
        <v>0.39298672200000001</v>
      </c>
      <c r="H1882" s="3">
        <v>0.89979254099999995</v>
      </c>
    </row>
    <row r="1883" spans="1:8">
      <c r="A1883" s="3" t="s">
        <v>1925</v>
      </c>
      <c r="B1883" s="3" t="s">
        <v>51</v>
      </c>
      <c r="C1883" s="3">
        <v>-0.84933000000000003</v>
      </c>
      <c r="D1883" s="3">
        <v>0.11811000000000001</v>
      </c>
      <c r="E1883" s="3">
        <v>0.92286000000000012</v>
      </c>
      <c r="F1883" s="3">
        <v>0.48034507999999998</v>
      </c>
      <c r="G1883" s="3">
        <v>8.7318233999999995E-2</v>
      </c>
      <c r="H1883" s="3">
        <v>0.63095085100000003</v>
      </c>
    </row>
    <row r="1884" spans="1:8">
      <c r="A1884" s="3" t="s">
        <v>1926</v>
      </c>
      <c r="B1884" s="3" t="s">
        <v>51</v>
      </c>
      <c r="C1884" s="3">
        <v>-0.86767000000000005</v>
      </c>
      <c r="D1884" s="3">
        <v>0.10641</v>
      </c>
      <c r="E1884" s="3">
        <v>0.89940000000000009</v>
      </c>
      <c r="F1884" s="3">
        <v>-0.26367734300000001</v>
      </c>
      <c r="G1884" s="3">
        <v>0.31806454200000001</v>
      </c>
      <c r="H1884" s="3">
        <v>0.86743200799999998</v>
      </c>
    </row>
    <row r="1885" spans="1:8">
      <c r="A1885" s="3" t="s">
        <v>1927</v>
      </c>
      <c r="B1885" s="3" t="s">
        <v>51</v>
      </c>
      <c r="C1885" s="3">
        <v>-0.70833000000000002</v>
      </c>
      <c r="D1885" s="3">
        <v>0.11684000000000001</v>
      </c>
      <c r="E1885" s="3">
        <v>0.90904000000000007</v>
      </c>
      <c r="F1885" s="3">
        <v>-4.5889168000000001E-2</v>
      </c>
      <c r="G1885" s="3">
        <v>0.88519295099999995</v>
      </c>
      <c r="H1885" s="3">
        <v>1</v>
      </c>
    </row>
    <row r="1886" spans="1:8">
      <c r="A1886" s="3" t="s">
        <v>1928</v>
      </c>
      <c r="B1886" s="3" t="s">
        <v>51</v>
      </c>
      <c r="C1886" s="3">
        <v>-0.68300000000000005</v>
      </c>
      <c r="D1886" s="3">
        <v>7.664E-2</v>
      </c>
      <c r="E1886" s="3">
        <v>0.83079000000000003</v>
      </c>
      <c r="F1886" s="3">
        <v>-0.48449267699999998</v>
      </c>
      <c r="G1886" s="3">
        <v>4.8501831000000002E-2</v>
      </c>
      <c r="H1886" s="3">
        <v>0.51506034700000003</v>
      </c>
    </row>
    <row r="1887" spans="1:8">
      <c r="A1887" s="3" t="s">
        <v>1929</v>
      </c>
      <c r="B1887" s="3" t="s">
        <v>51</v>
      </c>
      <c r="C1887" s="3">
        <v>3.5000000000000003E-2</v>
      </c>
      <c r="D1887" s="3">
        <v>0.69798000000000004</v>
      </c>
      <c r="E1887" s="3">
        <v>0.99870000000000003</v>
      </c>
      <c r="F1887" s="3">
        <v>-0.474488562</v>
      </c>
      <c r="G1887" s="3">
        <v>0.15487852599999999</v>
      </c>
      <c r="H1887" s="3">
        <v>0.72934626300000005</v>
      </c>
    </row>
    <row r="1888" spans="1:8">
      <c r="A1888" s="3" t="s">
        <v>1930</v>
      </c>
      <c r="B1888" s="3" t="s">
        <v>51</v>
      </c>
      <c r="C1888" s="3">
        <v>-9.9670000000000009E-2</v>
      </c>
      <c r="D1888" s="3">
        <v>0.47108000000000005</v>
      </c>
      <c r="E1888" s="3">
        <v>0.9888300000000001</v>
      </c>
      <c r="F1888" s="3">
        <v>-8.6110173999999998E-2</v>
      </c>
      <c r="G1888" s="3">
        <v>0.76271838599999997</v>
      </c>
      <c r="H1888" s="3">
        <v>0.96982893299999995</v>
      </c>
    </row>
    <row r="1889" spans="1:8">
      <c r="A1889" s="3" t="s">
        <v>1931</v>
      </c>
      <c r="B1889" s="3" t="s">
        <v>51</v>
      </c>
      <c r="C1889" s="3">
        <v>-0.12167000000000001</v>
      </c>
      <c r="D1889" s="3">
        <v>0.48469000000000007</v>
      </c>
      <c r="E1889" s="3">
        <v>0.99711000000000005</v>
      </c>
      <c r="F1889" s="3">
        <v>-3.7751899999999998E-2</v>
      </c>
      <c r="G1889" s="3">
        <v>0.91215211900000004</v>
      </c>
      <c r="H1889" s="3">
        <v>1</v>
      </c>
    </row>
    <row r="1890" spans="1:8">
      <c r="A1890" s="3" t="s">
        <v>1932</v>
      </c>
      <c r="B1890" s="3" t="s">
        <v>51</v>
      </c>
      <c r="C1890" s="3">
        <v>-0.66300000000000003</v>
      </c>
      <c r="D1890" s="3">
        <v>7.5240000000000001E-2</v>
      </c>
      <c r="E1890" s="3">
        <v>0.81792000000000009</v>
      </c>
      <c r="F1890" s="3">
        <v>-5.7435043999999998E-2</v>
      </c>
      <c r="G1890" s="3">
        <v>0.98909622900000005</v>
      </c>
      <c r="H1890" s="3">
        <v>1</v>
      </c>
    </row>
    <row r="1891" spans="1:8">
      <c r="A1891" s="3" t="s">
        <v>1933</v>
      </c>
      <c r="B1891" s="3" t="s">
        <v>51</v>
      </c>
      <c r="C1891" s="3">
        <v>-0.98633000000000004</v>
      </c>
      <c r="D1891" s="3">
        <v>3.5400000000000002E-3</v>
      </c>
      <c r="E1891" s="3">
        <v>0.15871000000000002</v>
      </c>
      <c r="F1891" s="3">
        <v>-0.28478177599999999</v>
      </c>
      <c r="G1891" s="3">
        <v>0.419143288</v>
      </c>
      <c r="H1891" s="3">
        <v>0.90360784299999997</v>
      </c>
    </row>
    <row r="1892" spans="1:8">
      <c r="A1892" s="3" t="s">
        <v>1934</v>
      </c>
      <c r="B1892" s="3" t="s">
        <v>51</v>
      </c>
      <c r="C1892" s="3">
        <v>2.5330000000000002E-2</v>
      </c>
      <c r="D1892" s="3">
        <v>0.68039000000000005</v>
      </c>
      <c r="E1892" s="3">
        <v>0.9984900000000001</v>
      </c>
      <c r="F1892" s="3">
        <v>-0.89077583900000001</v>
      </c>
      <c r="G1892" s="3">
        <v>3.2846299999999998E-4</v>
      </c>
      <c r="H1892" s="3">
        <v>2.1193211E-2</v>
      </c>
    </row>
    <row r="1893" spans="1:8">
      <c r="A1893" s="3" t="s">
        <v>1935</v>
      </c>
      <c r="B1893" s="3" t="s">
        <v>51</v>
      </c>
      <c r="C1893" s="3">
        <v>-0.71</v>
      </c>
      <c r="D1893" s="3">
        <v>6.7800000000000004E-3</v>
      </c>
      <c r="E1893" s="3">
        <v>0.26514000000000004</v>
      </c>
      <c r="F1893" s="3">
        <v>6.8345717E-2</v>
      </c>
      <c r="G1893" s="3">
        <v>0.69940376999999998</v>
      </c>
      <c r="H1893" s="3">
        <v>0.95998945899999999</v>
      </c>
    </row>
    <row r="1894" spans="1:8">
      <c r="A1894" s="3" t="s">
        <v>1936</v>
      </c>
      <c r="B1894" s="3" t="s">
        <v>51</v>
      </c>
      <c r="C1894" s="3">
        <v>-1.1339999999999999</v>
      </c>
      <c r="D1894" s="3">
        <v>3.0300000000000001E-3</v>
      </c>
      <c r="E1894" s="3">
        <v>0.14222000000000001</v>
      </c>
      <c r="F1894" s="3">
        <v>-0.92098687000000001</v>
      </c>
      <c r="G1894" s="3">
        <v>5.9896400000000001E-4</v>
      </c>
      <c r="H1894" s="3">
        <v>3.3200768999999998E-2</v>
      </c>
    </row>
    <row r="1895" spans="1:8">
      <c r="A1895" s="3" t="s">
        <v>1937</v>
      </c>
      <c r="B1895" s="3" t="s">
        <v>51</v>
      </c>
      <c r="C1895" s="3">
        <v>-0.9313300000000001</v>
      </c>
      <c r="D1895" s="3">
        <v>5.1249999999999997E-2</v>
      </c>
      <c r="E1895" s="3">
        <v>0.7547100000000001</v>
      </c>
      <c r="F1895" s="3">
        <v>-0.110216602</v>
      </c>
      <c r="G1895" s="3">
        <v>0.59871981500000004</v>
      </c>
      <c r="H1895" s="3">
        <v>0.93490813399999995</v>
      </c>
    </row>
    <row r="1896" spans="1:8">
      <c r="A1896" s="3" t="s">
        <v>1938</v>
      </c>
      <c r="B1896" s="3" t="s">
        <v>51</v>
      </c>
      <c r="C1896" s="3">
        <v>-0.74199999999999999</v>
      </c>
      <c r="D1896" s="3">
        <v>0.10755000000000001</v>
      </c>
      <c r="E1896" s="3">
        <v>0.89660000000000006</v>
      </c>
      <c r="F1896" s="3">
        <v>0.30489640499999998</v>
      </c>
      <c r="G1896" s="3">
        <v>0.22845079900000001</v>
      </c>
      <c r="H1896" s="3">
        <v>0.80685686599999995</v>
      </c>
    </row>
    <row r="1897" spans="1:8">
      <c r="A1897" s="3" t="s">
        <v>1939</v>
      </c>
      <c r="B1897" s="3" t="s">
        <v>51</v>
      </c>
      <c r="C1897" s="3">
        <v>-0.63033000000000006</v>
      </c>
      <c r="D1897" s="3">
        <v>6.6910000000000011E-2</v>
      </c>
      <c r="E1897" s="3">
        <v>0.79942000000000002</v>
      </c>
      <c r="F1897" s="3">
        <v>-0.41093646299999997</v>
      </c>
      <c r="G1897" s="3">
        <v>8.9313647999999995E-2</v>
      </c>
      <c r="H1897" s="3">
        <v>0.632593026</v>
      </c>
    </row>
    <row r="1898" spans="1:8">
      <c r="A1898" s="3" t="s">
        <v>1940</v>
      </c>
      <c r="B1898" s="3" t="s">
        <v>51</v>
      </c>
      <c r="C1898" s="3">
        <v>2.3E-2</v>
      </c>
      <c r="D1898" s="3">
        <v>0.70504000000000011</v>
      </c>
      <c r="E1898" s="3">
        <v>0.9984900000000001</v>
      </c>
      <c r="F1898" s="3">
        <v>-0.325232405</v>
      </c>
      <c r="G1898" s="3">
        <v>0.19946855799999999</v>
      </c>
      <c r="H1898" s="3">
        <v>0.79229649099999999</v>
      </c>
    </row>
    <row r="1899" spans="1:8">
      <c r="A1899" s="3" t="s">
        <v>1941</v>
      </c>
      <c r="B1899" s="3" t="s">
        <v>51</v>
      </c>
      <c r="C1899" s="3">
        <v>-6.0670000000000002E-2</v>
      </c>
      <c r="D1899" s="3">
        <v>0.77281000000000011</v>
      </c>
      <c r="E1899" s="3">
        <v>0.9984900000000001</v>
      </c>
      <c r="F1899" s="3">
        <v>-0.24284122299999999</v>
      </c>
      <c r="G1899" s="3">
        <v>0.42281840599999998</v>
      </c>
      <c r="H1899" s="3">
        <v>0.90487325200000002</v>
      </c>
    </row>
    <row r="1900" spans="1:8">
      <c r="A1900" s="3" t="s">
        <v>1942</v>
      </c>
      <c r="B1900" s="3" t="s">
        <v>51</v>
      </c>
      <c r="C1900" s="3">
        <v>-0.12333000000000001</v>
      </c>
      <c r="D1900" s="3">
        <v>0.56797000000000009</v>
      </c>
      <c r="E1900" s="3">
        <v>0.99593000000000009</v>
      </c>
      <c r="F1900" s="3">
        <v>0.102370854</v>
      </c>
      <c r="G1900" s="3">
        <v>0.51799493500000005</v>
      </c>
      <c r="H1900" s="3">
        <v>0.91909989400000003</v>
      </c>
    </row>
    <row r="1901" spans="1:8">
      <c r="A1901" s="3" t="s">
        <v>1943</v>
      </c>
      <c r="B1901" s="3" t="s">
        <v>51</v>
      </c>
      <c r="C1901" s="3">
        <v>-0.30067000000000005</v>
      </c>
      <c r="D1901" s="3">
        <v>0.25124000000000002</v>
      </c>
      <c r="E1901" s="3">
        <v>0.9778</v>
      </c>
      <c r="F1901" s="3">
        <v>-6.3669511999999998E-2</v>
      </c>
      <c r="G1901" s="3">
        <v>0.74290271399999996</v>
      </c>
      <c r="H1901" s="3">
        <v>0.96779736800000005</v>
      </c>
    </row>
    <row r="1902" spans="1:8">
      <c r="A1902" s="3" t="s">
        <v>1944</v>
      </c>
      <c r="B1902" s="3" t="s">
        <v>51</v>
      </c>
      <c r="C1902" s="3">
        <v>-0.37267000000000006</v>
      </c>
      <c r="D1902" s="3">
        <v>0.22213000000000002</v>
      </c>
      <c r="E1902" s="3">
        <v>0.97371000000000008</v>
      </c>
      <c r="F1902" s="3">
        <v>-0.211027994</v>
      </c>
      <c r="G1902" s="3">
        <v>0.343915955</v>
      </c>
      <c r="H1902" s="3">
        <v>0.88339196399999997</v>
      </c>
    </row>
    <row r="1903" spans="1:8">
      <c r="A1903" s="3" t="s">
        <v>1945</v>
      </c>
      <c r="B1903" s="3" t="s">
        <v>51</v>
      </c>
      <c r="C1903" s="3">
        <v>-0.45700000000000002</v>
      </c>
      <c r="D1903" s="3">
        <v>0.12919</v>
      </c>
      <c r="E1903" s="3">
        <v>0.93565000000000009</v>
      </c>
      <c r="F1903" s="3">
        <v>-0.22973642399999999</v>
      </c>
      <c r="G1903" s="3">
        <v>0.35807439899999999</v>
      </c>
      <c r="H1903" s="3">
        <v>0.89040449499999996</v>
      </c>
    </row>
    <row r="1904" spans="1:8">
      <c r="A1904" s="3" t="s">
        <v>1946</v>
      </c>
      <c r="B1904" s="3" t="s">
        <v>51</v>
      </c>
      <c r="C1904" s="3">
        <v>-0.87467000000000006</v>
      </c>
      <c r="D1904" s="3">
        <v>3.3240000000000006E-2</v>
      </c>
      <c r="E1904" s="3">
        <v>0.65312000000000003</v>
      </c>
      <c r="F1904" s="3">
        <v>-0.12974738099999999</v>
      </c>
      <c r="G1904" s="3">
        <v>0.61162841899999998</v>
      </c>
      <c r="H1904" s="3">
        <v>0.93493987300000003</v>
      </c>
    </row>
    <row r="1905" spans="1:8">
      <c r="A1905" s="3" t="s">
        <v>1947</v>
      </c>
      <c r="B1905" s="3" t="s">
        <v>51</v>
      </c>
      <c r="C1905" s="3">
        <v>0.14367000000000002</v>
      </c>
      <c r="D1905" s="3">
        <v>0.37692000000000003</v>
      </c>
      <c r="E1905" s="3">
        <v>0.98741000000000012</v>
      </c>
      <c r="F1905" s="3">
        <v>-0.46633358899999999</v>
      </c>
      <c r="G1905" s="3">
        <v>0.39788806199999999</v>
      </c>
      <c r="H1905" s="3">
        <v>0.89979254099999995</v>
      </c>
    </row>
    <row r="1906" spans="1:8">
      <c r="A1906" s="3" t="s">
        <v>1948</v>
      </c>
      <c r="B1906" s="3" t="s">
        <v>51</v>
      </c>
      <c r="C1906" s="3">
        <v>9.1670000000000001E-2</v>
      </c>
      <c r="D1906" s="3">
        <v>0.41791000000000006</v>
      </c>
      <c r="E1906" s="3">
        <v>0.99403000000000008</v>
      </c>
      <c r="F1906" s="3">
        <v>-5.1161100000000001E-2</v>
      </c>
      <c r="G1906" s="3">
        <v>0.78790269899999998</v>
      </c>
      <c r="H1906" s="3">
        <v>0.97366752400000001</v>
      </c>
    </row>
    <row r="1907" spans="1:8">
      <c r="A1907" s="3" t="s">
        <v>1949</v>
      </c>
      <c r="B1907" s="3" t="s">
        <v>51</v>
      </c>
      <c r="C1907" s="3">
        <v>-0.17467000000000002</v>
      </c>
      <c r="D1907" s="3">
        <v>0.31026000000000004</v>
      </c>
      <c r="E1907" s="3">
        <v>0.99310000000000009</v>
      </c>
      <c r="F1907" s="3">
        <v>-9.5146627999999997E-2</v>
      </c>
      <c r="G1907" s="3">
        <v>0.63499953799999997</v>
      </c>
      <c r="H1907" s="3">
        <v>0.94284667200000005</v>
      </c>
    </row>
    <row r="1908" spans="1:8">
      <c r="A1908" s="3" t="s">
        <v>1950</v>
      </c>
      <c r="B1908" s="3" t="s">
        <v>51</v>
      </c>
      <c r="C1908" s="3">
        <v>6.967000000000001E-2</v>
      </c>
      <c r="D1908" s="3">
        <v>0.6644500000000001</v>
      </c>
      <c r="E1908" s="3">
        <v>0.9984900000000001</v>
      </c>
      <c r="F1908" s="3">
        <v>-0.247646216</v>
      </c>
      <c r="G1908" s="3">
        <v>0.30833733499999999</v>
      </c>
      <c r="H1908" s="3">
        <v>0.86435065499999997</v>
      </c>
    </row>
    <row r="1909" spans="1:8">
      <c r="A1909" s="3" t="s">
        <v>1951</v>
      </c>
      <c r="B1909" s="3" t="s">
        <v>51</v>
      </c>
      <c r="C1909" s="3">
        <v>-2.8330000000000001E-2</v>
      </c>
      <c r="D1909" s="3">
        <v>0.86189000000000004</v>
      </c>
      <c r="E1909" s="3">
        <v>0.9984900000000001</v>
      </c>
      <c r="F1909" s="3">
        <v>-8.1938400000000008E-3</v>
      </c>
      <c r="G1909" s="3">
        <v>0.994553566</v>
      </c>
      <c r="H1909" s="3">
        <v>1</v>
      </c>
    </row>
    <row r="1910" spans="1:8">
      <c r="A1910" s="3" t="s">
        <v>1952</v>
      </c>
      <c r="B1910" s="3" t="s">
        <v>51</v>
      </c>
      <c r="C1910" s="3">
        <v>4.3999999999999997E-2</v>
      </c>
      <c r="D1910" s="3">
        <v>0.68505000000000005</v>
      </c>
      <c r="E1910" s="3">
        <v>0.9984900000000001</v>
      </c>
      <c r="F1910" s="3">
        <v>9.9153939999999996E-2</v>
      </c>
      <c r="G1910" s="3">
        <v>0.69676021799999999</v>
      </c>
      <c r="H1910" s="3">
        <v>0.95954341899999995</v>
      </c>
    </row>
    <row r="1911" spans="1:8">
      <c r="A1911" s="3" t="s">
        <v>1953</v>
      </c>
      <c r="B1911" s="3" t="s">
        <v>51</v>
      </c>
      <c r="C1911" s="3">
        <v>5.8000000000000003E-2</v>
      </c>
      <c r="D1911" s="3">
        <v>0.71767000000000003</v>
      </c>
      <c r="E1911" s="3">
        <v>0.9984900000000001</v>
      </c>
      <c r="F1911" s="3">
        <v>0.213674635</v>
      </c>
      <c r="G1911" s="3">
        <v>0.38800247199999999</v>
      </c>
      <c r="H1911" s="3">
        <v>0.89979254099999995</v>
      </c>
    </row>
    <row r="1912" spans="1:8">
      <c r="A1912" s="3" t="s">
        <v>1954</v>
      </c>
      <c r="B1912" s="3" t="s">
        <v>51</v>
      </c>
      <c r="C1912" s="3">
        <v>0.14533000000000001</v>
      </c>
      <c r="D1912" s="3">
        <v>0.37706000000000001</v>
      </c>
      <c r="E1912" s="3">
        <v>0.95944000000000007</v>
      </c>
      <c r="F1912" s="3">
        <v>0.158115751</v>
      </c>
      <c r="G1912" s="3">
        <v>0.45000388400000002</v>
      </c>
      <c r="H1912" s="3">
        <v>0.911755608</v>
      </c>
    </row>
    <row r="1913" spans="1:8">
      <c r="A1913" s="3" t="s">
        <v>1955</v>
      </c>
      <c r="B1913" s="3" t="s">
        <v>51</v>
      </c>
      <c r="C1913" s="3">
        <v>0.12533</v>
      </c>
      <c r="D1913" s="3">
        <v>0.51824000000000003</v>
      </c>
      <c r="E1913" s="3">
        <v>0.99711000000000005</v>
      </c>
      <c r="F1913" s="3">
        <v>0.31441498400000001</v>
      </c>
      <c r="G1913" s="3">
        <v>0.199075695</v>
      </c>
      <c r="H1913" s="3">
        <v>0.79176421100000005</v>
      </c>
    </row>
    <row r="1914" spans="1:8">
      <c r="A1914" s="3" t="s">
        <v>1956</v>
      </c>
      <c r="B1914" s="3" t="s">
        <v>51</v>
      </c>
      <c r="C1914" s="3">
        <v>6.7000000000000004E-2</v>
      </c>
      <c r="D1914" s="3">
        <v>0.7430500000000001</v>
      </c>
      <c r="E1914" s="3">
        <v>0.9984900000000001</v>
      </c>
      <c r="F1914" s="3">
        <v>0.144971709</v>
      </c>
      <c r="G1914" s="3">
        <v>0.50516070700000004</v>
      </c>
      <c r="H1914" s="3">
        <v>0.91645120499999999</v>
      </c>
    </row>
    <row r="1915" spans="1:8">
      <c r="A1915" s="3" t="s">
        <v>1957</v>
      </c>
      <c r="B1915" s="3" t="s">
        <v>51</v>
      </c>
      <c r="C1915" s="3">
        <v>-0.12367000000000002</v>
      </c>
      <c r="D1915" s="3">
        <v>0.54416000000000009</v>
      </c>
      <c r="E1915" s="3">
        <v>0.99728000000000006</v>
      </c>
      <c r="F1915" s="3">
        <v>0.341395962</v>
      </c>
      <c r="G1915" s="3">
        <v>0.178073592</v>
      </c>
      <c r="H1915" s="3">
        <v>0.75479979699999999</v>
      </c>
    </row>
    <row r="1916" spans="1:8">
      <c r="A1916" s="3" t="s">
        <v>1958</v>
      </c>
      <c r="B1916" s="3" t="s">
        <v>51</v>
      </c>
      <c r="C1916" s="3">
        <v>0.122</v>
      </c>
      <c r="D1916" s="3">
        <v>0.39172000000000001</v>
      </c>
      <c r="E1916" s="3">
        <v>0.98903000000000008</v>
      </c>
      <c r="F1916" s="3">
        <v>0.31150902800000002</v>
      </c>
      <c r="G1916" s="3">
        <v>0.18303982699999999</v>
      </c>
      <c r="H1916" s="3">
        <v>0.76355969999999995</v>
      </c>
    </row>
    <row r="1917" spans="1:8">
      <c r="A1917" s="3" t="s">
        <v>1959</v>
      </c>
      <c r="B1917" s="3" t="s">
        <v>51</v>
      </c>
      <c r="C1917" s="3">
        <v>4.8000000000000001E-2</v>
      </c>
      <c r="D1917" s="3">
        <v>0.72603000000000006</v>
      </c>
      <c r="E1917" s="3">
        <v>0.9984900000000001</v>
      </c>
      <c r="F1917" s="3">
        <v>-0.17431189899999999</v>
      </c>
      <c r="G1917" s="3">
        <v>0.470727389</v>
      </c>
      <c r="H1917" s="3">
        <v>0.911755608</v>
      </c>
    </row>
    <row r="1918" spans="1:8">
      <c r="A1918" s="3" t="s">
        <v>1960</v>
      </c>
      <c r="B1918" s="3" t="s">
        <v>51</v>
      </c>
      <c r="C1918" s="3">
        <v>0.17467000000000002</v>
      </c>
      <c r="D1918" s="3">
        <v>0.19866</v>
      </c>
      <c r="E1918" s="3">
        <v>0.96676000000000006</v>
      </c>
      <c r="F1918" s="3">
        <v>0.126535801</v>
      </c>
      <c r="G1918" s="3">
        <v>0.62756789199999996</v>
      </c>
      <c r="H1918" s="3">
        <v>0.93842130599999996</v>
      </c>
    </row>
    <row r="1919" spans="1:8">
      <c r="A1919" s="3" t="s">
        <v>1961</v>
      </c>
      <c r="B1919" s="3" t="s">
        <v>51</v>
      </c>
      <c r="C1919" s="3">
        <v>0.11833</v>
      </c>
      <c r="D1919" s="3">
        <v>0.36161000000000004</v>
      </c>
      <c r="E1919" s="3">
        <v>0.97548000000000012</v>
      </c>
      <c r="F1919" s="3">
        <v>0.34306484700000001</v>
      </c>
      <c r="G1919" s="3">
        <v>0.18437403199999999</v>
      </c>
      <c r="H1919" s="3">
        <v>0.76639321199999999</v>
      </c>
    </row>
    <row r="1920" spans="1:8">
      <c r="A1920" s="3" t="s">
        <v>1962</v>
      </c>
      <c r="B1920" s="3" t="s">
        <v>51</v>
      </c>
      <c r="C1920" s="3">
        <v>-0.12867000000000001</v>
      </c>
      <c r="D1920" s="3">
        <v>0.56305000000000005</v>
      </c>
      <c r="E1920" s="3">
        <v>0.9984900000000001</v>
      </c>
      <c r="F1920" s="3">
        <v>0.64315541200000004</v>
      </c>
      <c r="G1920" s="3">
        <v>6.4457060999999996E-2</v>
      </c>
      <c r="H1920" s="3">
        <v>0.57450883100000005</v>
      </c>
    </row>
    <row r="1921" spans="1:8">
      <c r="A1921" s="3" t="s">
        <v>1963</v>
      </c>
      <c r="B1921" s="3" t="s">
        <v>51</v>
      </c>
      <c r="C1921" s="3">
        <v>-0.18667</v>
      </c>
      <c r="D1921" s="3">
        <v>0.45527000000000006</v>
      </c>
      <c r="E1921" s="3">
        <v>0.99711000000000005</v>
      </c>
      <c r="F1921" s="3">
        <v>0.73100638100000004</v>
      </c>
      <c r="G1921" s="3">
        <v>2.2068035E-2</v>
      </c>
      <c r="H1921" s="3">
        <v>0.36273807499999999</v>
      </c>
    </row>
    <row r="1922" spans="1:8">
      <c r="A1922" s="3" t="s">
        <v>1964</v>
      </c>
      <c r="B1922" s="3" t="s">
        <v>51</v>
      </c>
      <c r="C1922" s="3">
        <v>-0.33467000000000002</v>
      </c>
      <c r="D1922" s="3">
        <v>0.36494000000000004</v>
      </c>
      <c r="E1922" s="3">
        <v>0.99433000000000005</v>
      </c>
      <c r="F1922" s="3">
        <v>0.12726188599999999</v>
      </c>
      <c r="G1922" s="3">
        <v>0.53189027899999997</v>
      </c>
      <c r="H1922" s="3">
        <v>0.92474529299999997</v>
      </c>
    </row>
    <row r="1923" spans="1:8">
      <c r="A1923" s="3" t="s">
        <v>1965</v>
      </c>
      <c r="B1923" s="3" t="s">
        <v>51</v>
      </c>
      <c r="C1923" s="3">
        <v>-0.44033000000000005</v>
      </c>
      <c r="D1923" s="3">
        <v>0.22854000000000002</v>
      </c>
      <c r="E1923" s="3">
        <v>0.97376000000000007</v>
      </c>
      <c r="F1923" s="3">
        <v>0.27801461300000002</v>
      </c>
      <c r="G1923" s="3">
        <v>0.20612691899999999</v>
      </c>
      <c r="H1923" s="3">
        <v>0.79529894400000001</v>
      </c>
    </row>
    <row r="1924" spans="1:8">
      <c r="A1924" s="3" t="s">
        <v>1966</v>
      </c>
      <c r="B1924" s="3" t="s">
        <v>51</v>
      </c>
      <c r="C1924" s="3">
        <v>7.6330000000000009E-2</v>
      </c>
      <c r="D1924" s="3">
        <v>0.86109000000000002</v>
      </c>
      <c r="E1924" s="3">
        <v>0.9984900000000001</v>
      </c>
      <c r="F1924" s="3">
        <v>0.40010783999999999</v>
      </c>
      <c r="G1924" s="3">
        <v>6.9659976999999998E-2</v>
      </c>
      <c r="H1924" s="3">
        <v>0.58461828100000002</v>
      </c>
    </row>
    <row r="1925" spans="1:8">
      <c r="A1925" s="3" t="s">
        <v>1967</v>
      </c>
      <c r="B1925" s="3" t="s">
        <v>51</v>
      </c>
      <c r="C1925" s="3">
        <v>-0.40167000000000003</v>
      </c>
      <c r="D1925" s="3">
        <v>0.37072000000000005</v>
      </c>
      <c r="E1925" s="3">
        <v>0.99433000000000005</v>
      </c>
      <c r="F1925" s="3">
        <v>-0.232255453</v>
      </c>
      <c r="G1925" s="3">
        <v>0.45417766500000001</v>
      </c>
      <c r="H1925" s="3">
        <v>0.911755608</v>
      </c>
    </row>
    <row r="1926" spans="1:8">
      <c r="A1926" s="3" t="s">
        <v>1968</v>
      </c>
      <c r="B1926" s="3" t="s">
        <v>51</v>
      </c>
      <c r="C1926" s="3">
        <v>-0.505</v>
      </c>
      <c r="D1926" s="3">
        <v>0.21784000000000001</v>
      </c>
      <c r="E1926" s="3">
        <v>0.97109000000000012</v>
      </c>
      <c r="F1926" s="3">
        <v>-9.8590744999999994E-2</v>
      </c>
      <c r="G1926" s="3">
        <v>0.73544299400000002</v>
      </c>
      <c r="H1926" s="3">
        <v>0.96779736800000005</v>
      </c>
    </row>
    <row r="1927" spans="1:8">
      <c r="A1927" s="3" t="s">
        <v>1969</v>
      </c>
      <c r="B1927" s="3" t="s">
        <v>51</v>
      </c>
      <c r="C1927" s="3">
        <v>-0.77867000000000008</v>
      </c>
      <c r="D1927" s="3">
        <v>0.11319000000000001</v>
      </c>
      <c r="E1927" s="3">
        <v>0.91204000000000007</v>
      </c>
      <c r="F1927" s="3">
        <v>-0.30870750200000002</v>
      </c>
      <c r="G1927" s="3">
        <v>0.21575795</v>
      </c>
      <c r="H1927" s="3">
        <v>0.796902165</v>
      </c>
    </row>
    <row r="1928" spans="1:8">
      <c r="A1928" s="3" t="s">
        <v>1970</v>
      </c>
      <c r="B1928" s="3" t="s">
        <v>51</v>
      </c>
      <c r="C1928" s="3">
        <v>-0.97333000000000003</v>
      </c>
      <c r="D1928" s="3">
        <v>5.4410000000000007E-2</v>
      </c>
      <c r="E1928" s="3">
        <v>0.76628000000000007</v>
      </c>
      <c r="F1928" s="3">
        <v>-0.16070211700000001</v>
      </c>
      <c r="G1928" s="3">
        <v>0.41451905100000003</v>
      </c>
      <c r="H1928" s="3">
        <v>0.90229902200000001</v>
      </c>
    </row>
    <row r="1929" spans="1:8">
      <c r="A1929" s="3" t="s">
        <v>1971</v>
      </c>
      <c r="B1929" s="3" t="s">
        <v>51</v>
      </c>
      <c r="C1929" s="3">
        <v>-0.83667000000000002</v>
      </c>
      <c r="D1929" s="3">
        <v>9.1440000000000007E-2</v>
      </c>
      <c r="E1929" s="3">
        <v>0.86569000000000007</v>
      </c>
      <c r="F1929" s="3">
        <v>3.325256E-2</v>
      </c>
      <c r="G1929" s="3">
        <v>0.91434966600000001</v>
      </c>
      <c r="H1929" s="3">
        <v>1</v>
      </c>
    </row>
    <row r="1930" spans="1:8">
      <c r="A1930" s="3" t="s">
        <v>1972</v>
      </c>
      <c r="B1930" s="3" t="s">
        <v>51</v>
      </c>
      <c r="C1930" s="3">
        <v>-0.86133000000000004</v>
      </c>
      <c r="D1930" s="3">
        <v>4.9830000000000006E-2</v>
      </c>
      <c r="E1930" s="3">
        <v>0.74452000000000007</v>
      </c>
      <c r="F1930" s="3">
        <v>-3.0007580000000001E-3</v>
      </c>
      <c r="G1930" s="3">
        <v>1</v>
      </c>
      <c r="H1930" s="3">
        <v>1</v>
      </c>
    </row>
    <row r="1931" spans="1:8">
      <c r="A1931" s="3" t="s">
        <v>1973</v>
      </c>
      <c r="B1931" s="3" t="s">
        <v>51</v>
      </c>
      <c r="C1931" s="3">
        <v>-0.49933000000000005</v>
      </c>
      <c r="D1931" s="3">
        <v>0.22728000000000001</v>
      </c>
      <c r="E1931" s="3">
        <v>0.97371000000000008</v>
      </c>
      <c r="F1931" s="3">
        <v>4.3576240000000002E-2</v>
      </c>
      <c r="G1931" s="3">
        <v>0.84519958299999998</v>
      </c>
      <c r="H1931" s="3">
        <v>0.99784784800000004</v>
      </c>
    </row>
    <row r="1932" spans="1:8">
      <c r="A1932" s="3" t="s">
        <v>1974</v>
      </c>
      <c r="B1932" s="3" t="s">
        <v>51</v>
      </c>
      <c r="C1932" s="3">
        <v>-0.71399999999999997</v>
      </c>
      <c r="D1932" s="3">
        <v>0.15499000000000002</v>
      </c>
      <c r="E1932" s="3">
        <v>0.95404000000000011</v>
      </c>
      <c r="F1932" s="3">
        <v>-0.27064282200000001</v>
      </c>
      <c r="G1932" s="3">
        <v>0.206781405</v>
      </c>
      <c r="H1932" s="3">
        <v>0.79529894400000001</v>
      </c>
    </row>
    <row r="1933" spans="1:8">
      <c r="A1933" s="3" t="s">
        <v>1975</v>
      </c>
      <c r="B1933" s="3" t="s">
        <v>51</v>
      </c>
      <c r="C1933" s="3">
        <v>-0.92967000000000011</v>
      </c>
      <c r="D1933" s="3">
        <v>5.8820000000000004E-2</v>
      </c>
      <c r="E1933" s="3">
        <v>0.77640000000000009</v>
      </c>
      <c r="F1933" s="3">
        <v>0.171985103</v>
      </c>
      <c r="G1933" s="3">
        <v>0.606649887</v>
      </c>
      <c r="H1933" s="3">
        <v>0.93493987300000003</v>
      </c>
    </row>
    <row r="1934" spans="1:8">
      <c r="A1934" s="3" t="s">
        <v>1976</v>
      </c>
      <c r="B1934" s="3" t="s">
        <v>51</v>
      </c>
      <c r="C1934" s="3">
        <v>-0.90933000000000008</v>
      </c>
      <c r="D1934" s="3">
        <v>6.2380000000000005E-2</v>
      </c>
      <c r="E1934" s="3">
        <v>0.78433000000000008</v>
      </c>
      <c r="F1934" s="3">
        <v>7.6767259000000004E-2</v>
      </c>
      <c r="G1934" s="3">
        <v>0.89876745700000005</v>
      </c>
      <c r="H1934" s="3">
        <v>1</v>
      </c>
    </row>
    <row r="1935" spans="1:8">
      <c r="A1935" s="3" t="s">
        <v>1977</v>
      </c>
      <c r="B1935" s="3" t="s">
        <v>51</v>
      </c>
      <c r="C1935" s="3">
        <v>-0.752</v>
      </c>
      <c r="D1935" s="3">
        <v>6.2990000000000004E-2</v>
      </c>
      <c r="E1935" s="3">
        <v>0.78736000000000006</v>
      </c>
      <c r="F1935" s="3">
        <v>-0.12659044999999999</v>
      </c>
      <c r="G1935" s="3">
        <v>0.69119858700000003</v>
      </c>
      <c r="H1935" s="3">
        <v>0.95740195100000003</v>
      </c>
    </row>
    <row r="1936" spans="1:8">
      <c r="A1936" s="3" t="s">
        <v>1978</v>
      </c>
      <c r="B1936" s="3" t="s">
        <v>51</v>
      </c>
      <c r="C1936" s="3">
        <v>2.1670000000000002E-2</v>
      </c>
      <c r="D1936" s="3">
        <v>0.92905000000000004</v>
      </c>
      <c r="E1936" s="3">
        <v>0.99861000000000011</v>
      </c>
      <c r="F1936" s="3">
        <v>4.5489469999999997E-2</v>
      </c>
      <c r="G1936" s="3">
        <v>0.91120223700000003</v>
      </c>
      <c r="H1936" s="3">
        <v>1</v>
      </c>
    </row>
    <row r="1937" spans="1:8">
      <c r="A1937" s="3" t="s">
        <v>1979</v>
      </c>
      <c r="B1937" s="3" t="s">
        <v>51</v>
      </c>
      <c r="C1937" s="3">
        <v>-0.7936700000000001</v>
      </c>
      <c r="D1937" s="3">
        <v>9.8560000000000009E-2</v>
      </c>
      <c r="E1937" s="3">
        <v>0.88061000000000011</v>
      </c>
      <c r="F1937" s="3">
        <v>1.059632E-3</v>
      </c>
      <c r="G1937" s="3">
        <v>0.97790164700000004</v>
      </c>
      <c r="H1937" s="3">
        <v>1</v>
      </c>
    </row>
    <row r="1938" spans="1:8">
      <c r="A1938" s="3" t="s">
        <v>1980</v>
      </c>
      <c r="B1938" s="3" t="s">
        <v>51</v>
      </c>
      <c r="C1938" s="3">
        <v>-0.34400000000000003</v>
      </c>
      <c r="D1938" s="3">
        <v>0.26848</v>
      </c>
      <c r="E1938" s="3">
        <v>0.98696000000000006</v>
      </c>
      <c r="F1938" s="3">
        <v>0.18546494999999999</v>
      </c>
      <c r="G1938" s="3">
        <v>0.48592679799999999</v>
      </c>
      <c r="H1938" s="3">
        <v>0.91424187099999998</v>
      </c>
    </row>
    <row r="1939" spans="1:8">
      <c r="A1939" s="3" t="s">
        <v>1981</v>
      </c>
      <c r="B1939" s="3" t="s">
        <v>51</v>
      </c>
      <c r="C1939" s="3">
        <v>-0.30399999999999999</v>
      </c>
      <c r="D1939" s="3">
        <v>0.3644</v>
      </c>
      <c r="E1939" s="3">
        <v>0.99433000000000005</v>
      </c>
      <c r="F1939" s="3">
        <v>0.36841735799999997</v>
      </c>
      <c r="G1939" s="3">
        <v>0.283830162</v>
      </c>
      <c r="H1939" s="3">
        <v>0.854850259</v>
      </c>
    </row>
    <row r="1940" spans="1:8">
      <c r="A1940" s="3" t="s">
        <v>1982</v>
      </c>
      <c r="B1940" s="3" t="s">
        <v>51</v>
      </c>
      <c r="C1940" s="3">
        <v>6.3300000000000006E-3</v>
      </c>
      <c r="D1940" s="3">
        <v>0.85699999999999998</v>
      </c>
      <c r="E1940" s="3">
        <v>0.99870000000000003</v>
      </c>
      <c r="F1940" s="3">
        <v>-0.11331050099999999</v>
      </c>
      <c r="G1940" s="3">
        <v>0.61853987300000002</v>
      </c>
      <c r="H1940" s="3">
        <v>0.93493987300000003</v>
      </c>
    </row>
    <row r="1941" spans="1:8">
      <c r="A1941" s="3" t="s">
        <v>1983</v>
      </c>
      <c r="B1941" s="3" t="s">
        <v>51</v>
      </c>
      <c r="C1941" s="3">
        <v>8.1670000000000006E-2</v>
      </c>
      <c r="D1941" s="3">
        <v>0.46068000000000003</v>
      </c>
      <c r="E1941" s="3">
        <v>0.99572000000000005</v>
      </c>
      <c r="F1941" s="3">
        <v>5.7081627000000003E-2</v>
      </c>
      <c r="G1941" s="3">
        <v>0.82672897000000001</v>
      </c>
      <c r="H1941" s="3">
        <v>0.98860123899999996</v>
      </c>
    </row>
    <row r="1942" spans="1:8">
      <c r="A1942" s="3" t="s">
        <v>1984</v>
      </c>
      <c r="B1942" s="3" t="s">
        <v>51</v>
      </c>
      <c r="C1942" s="3">
        <v>3.0330000000000003E-2</v>
      </c>
      <c r="D1942" s="3">
        <v>0.86357000000000006</v>
      </c>
      <c r="E1942" s="3">
        <v>0.99870000000000003</v>
      </c>
      <c r="F1942" s="3">
        <v>0.44297107800000002</v>
      </c>
      <c r="G1942" s="3">
        <v>7.1365039000000005E-2</v>
      </c>
      <c r="H1942" s="3">
        <v>0.58540998600000005</v>
      </c>
    </row>
    <row r="1943" spans="1:8">
      <c r="A1943" s="3" t="s">
        <v>1985</v>
      </c>
      <c r="B1943" s="3" t="s">
        <v>51</v>
      </c>
      <c r="C1943" s="3">
        <v>4.5999999999999999E-2</v>
      </c>
      <c r="D1943" s="3">
        <v>0.64285000000000003</v>
      </c>
      <c r="E1943" s="3">
        <v>0.9984900000000001</v>
      </c>
      <c r="F1943" s="3">
        <v>4.5286158999999999E-2</v>
      </c>
      <c r="G1943" s="3">
        <v>0.90740748500000001</v>
      </c>
      <c r="H1943" s="3">
        <v>1</v>
      </c>
    </row>
    <row r="1944" spans="1:8">
      <c r="A1944" s="3" t="s">
        <v>1986</v>
      </c>
      <c r="B1944" s="3" t="s">
        <v>51</v>
      </c>
      <c r="C1944" s="3">
        <v>0.03</v>
      </c>
      <c r="D1944" s="3">
        <v>0.85528000000000004</v>
      </c>
      <c r="E1944" s="3">
        <v>0.99870000000000003</v>
      </c>
      <c r="F1944" s="3">
        <v>0.16169064899999999</v>
      </c>
      <c r="G1944" s="3">
        <v>0.59723791000000004</v>
      </c>
      <c r="H1944" s="3">
        <v>0.93425806</v>
      </c>
    </row>
    <row r="1945" spans="1:8">
      <c r="A1945" s="3" t="s">
        <v>1987</v>
      </c>
      <c r="B1945" s="3" t="s">
        <v>51</v>
      </c>
      <c r="C1945" s="3">
        <v>4.9330000000000006E-2</v>
      </c>
      <c r="D1945" s="3">
        <v>0.8734900000000001</v>
      </c>
      <c r="E1945" s="3">
        <v>0.9984900000000001</v>
      </c>
      <c r="F1945" s="3">
        <v>0.31608335399999998</v>
      </c>
      <c r="G1945" s="3">
        <v>0.218169961</v>
      </c>
      <c r="H1945" s="3">
        <v>0.796902165</v>
      </c>
    </row>
    <row r="1946" spans="1:8">
      <c r="A1946" s="3" t="s">
        <v>1988</v>
      </c>
      <c r="B1946" s="3" t="s">
        <v>51</v>
      </c>
      <c r="C1946" s="3">
        <v>3.1670000000000004E-2</v>
      </c>
      <c r="D1946" s="3">
        <v>0.70962000000000003</v>
      </c>
      <c r="E1946" s="3">
        <v>0.9984900000000001</v>
      </c>
      <c r="F1946" s="3">
        <v>0.28563006499999999</v>
      </c>
      <c r="G1946" s="3">
        <v>0.37488845100000001</v>
      </c>
      <c r="H1946" s="3">
        <v>0.89291613000000003</v>
      </c>
    </row>
    <row r="1947" spans="1:8">
      <c r="A1947" s="3" t="s">
        <v>1989</v>
      </c>
      <c r="B1947" s="3" t="s">
        <v>51</v>
      </c>
      <c r="C1947" s="3">
        <v>9.3300000000000015E-3</v>
      </c>
      <c r="D1947" s="3">
        <v>0.90434000000000003</v>
      </c>
      <c r="E1947" s="3">
        <v>0.9984900000000001</v>
      </c>
      <c r="F1947" s="3">
        <v>-0.29269277599999999</v>
      </c>
      <c r="G1947" s="3">
        <v>0.236420301</v>
      </c>
      <c r="H1947" s="3">
        <v>0.822240517</v>
      </c>
    </row>
    <row r="1948" spans="1:8">
      <c r="A1948" s="3" t="s">
        <v>1990</v>
      </c>
      <c r="B1948" s="3" t="s">
        <v>51</v>
      </c>
      <c r="C1948" s="3">
        <v>-0.09</v>
      </c>
      <c r="D1948" s="3">
        <v>0.45285000000000003</v>
      </c>
      <c r="E1948" s="3">
        <v>0.99609000000000003</v>
      </c>
      <c r="F1948" s="3">
        <v>8.2706255000000006E-2</v>
      </c>
      <c r="G1948" s="3">
        <v>0.71625104299999998</v>
      </c>
      <c r="H1948" s="3">
        <v>0.96264595200000003</v>
      </c>
    </row>
    <row r="1949" spans="1:8">
      <c r="A1949" s="3" t="s">
        <v>1991</v>
      </c>
      <c r="B1949" s="3" t="s">
        <v>51</v>
      </c>
      <c r="C1949" s="3">
        <v>-0.14333000000000001</v>
      </c>
      <c r="D1949" s="3">
        <v>0.26862000000000003</v>
      </c>
      <c r="E1949" s="3">
        <v>0.97937000000000007</v>
      </c>
      <c r="F1949" s="3">
        <v>0.63141461600000004</v>
      </c>
      <c r="G1949" s="3">
        <v>1.1704613000000001E-2</v>
      </c>
      <c r="H1949" s="3">
        <v>0.28449996100000002</v>
      </c>
    </row>
    <row r="1950" spans="1:8">
      <c r="A1950" s="3" t="s">
        <v>1992</v>
      </c>
      <c r="B1950" s="3" t="s">
        <v>51</v>
      </c>
      <c r="C1950" s="3">
        <v>-4.6670000000000003E-2</v>
      </c>
      <c r="D1950" s="3">
        <v>0.7468800000000001</v>
      </c>
      <c r="E1950" s="3">
        <v>0.9984900000000001</v>
      </c>
      <c r="F1950" s="3">
        <v>7.4712825999999996E-2</v>
      </c>
      <c r="G1950" s="3">
        <v>0.78355185299999996</v>
      </c>
      <c r="H1950" s="3">
        <v>0.97300006800000005</v>
      </c>
    </row>
    <row r="1951" spans="1:8">
      <c r="A1951" s="3" t="s">
        <v>1993</v>
      </c>
      <c r="B1951" s="3" t="s">
        <v>51</v>
      </c>
      <c r="C1951" s="3">
        <v>-0.16200000000000001</v>
      </c>
      <c r="D1951" s="3">
        <v>0.22571000000000002</v>
      </c>
      <c r="E1951" s="3">
        <v>0.97293000000000007</v>
      </c>
      <c r="F1951" s="3">
        <v>-0.201008928</v>
      </c>
      <c r="G1951" s="3">
        <v>0.17672422400000001</v>
      </c>
      <c r="H1951" s="3">
        <v>0.75395118999999999</v>
      </c>
    </row>
    <row r="1952" spans="1:8">
      <c r="A1952" s="3" t="s">
        <v>1994</v>
      </c>
      <c r="B1952" s="3" t="s">
        <v>51</v>
      </c>
      <c r="C1952" s="3">
        <v>-8.0000000000000002E-3</v>
      </c>
      <c r="D1952" s="3">
        <v>0.73974000000000006</v>
      </c>
      <c r="E1952" s="3">
        <v>0.9984900000000001</v>
      </c>
      <c r="F1952" s="3">
        <v>7.0803737000000005E-2</v>
      </c>
      <c r="G1952" s="3">
        <v>0.93325122400000005</v>
      </c>
      <c r="H1952" s="3">
        <v>1</v>
      </c>
    </row>
    <row r="1953" spans="1:8">
      <c r="A1953" s="3" t="s">
        <v>1995</v>
      </c>
      <c r="B1953" s="3" t="s">
        <v>51</v>
      </c>
      <c r="C1953" s="3">
        <v>7.3330000000000006E-2</v>
      </c>
      <c r="D1953" s="3">
        <v>0.48417000000000004</v>
      </c>
      <c r="E1953" s="3">
        <v>0.9984900000000001</v>
      </c>
      <c r="F1953" s="3">
        <v>0.31794497399999999</v>
      </c>
      <c r="G1953" s="3">
        <v>0.189454652</v>
      </c>
      <c r="H1953" s="3">
        <v>0.77265326499999998</v>
      </c>
    </row>
    <row r="1954" spans="1:8">
      <c r="A1954" s="3" t="s">
        <v>1996</v>
      </c>
      <c r="B1954" s="3" t="s">
        <v>51</v>
      </c>
      <c r="C1954" s="3">
        <v>0.17967000000000002</v>
      </c>
      <c r="D1954" s="3">
        <v>0.14588000000000001</v>
      </c>
      <c r="E1954" s="3">
        <v>0.92989000000000011</v>
      </c>
      <c r="F1954" s="3">
        <v>0.39677680399999998</v>
      </c>
      <c r="G1954" s="3">
        <v>0.10830195400000001</v>
      </c>
      <c r="H1954" s="3">
        <v>0.67696932899999995</v>
      </c>
    </row>
    <row r="1955" spans="1:8">
      <c r="A1955" s="3" t="s">
        <v>1997</v>
      </c>
      <c r="B1955" s="3" t="s">
        <v>51</v>
      </c>
      <c r="C1955" s="3">
        <v>-4.2330000000000007E-2</v>
      </c>
      <c r="D1955" s="3">
        <v>0.71406000000000003</v>
      </c>
      <c r="E1955" s="3">
        <v>0.99870000000000003</v>
      </c>
      <c r="F1955" s="3">
        <v>0.15988966700000001</v>
      </c>
      <c r="G1955" s="3">
        <v>0.456654966</v>
      </c>
      <c r="H1955" s="3">
        <v>0.911755608</v>
      </c>
    </row>
    <row r="1956" spans="1:8">
      <c r="A1956" s="3" t="s">
        <v>1998</v>
      </c>
      <c r="B1956" s="3" t="s">
        <v>51</v>
      </c>
      <c r="C1956" s="3">
        <v>1.2670000000000001E-2</v>
      </c>
      <c r="D1956" s="3">
        <v>0.88686000000000009</v>
      </c>
      <c r="E1956" s="3">
        <v>0.99856000000000011</v>
      </c>
      <c r="F1956" s="3">
        <v>7.9613519999999997E-3</v>
      </c>
      <c r="G1956" s="3">
        <v>0.96452919800000003</v>
      </c>
      <c r="H1956" s="3">
        <v>1</v>
      </c>
    </row>
    <row r="1957" spans="1:8">
      <c r="A1957" s="3" t="s">
        <v>1999</v>
      </c>
      <c r="B1957" s="3" t="s">
        <v>51</v>
      </c>
      <c r="C1957" s="3">
        <v>2.5000000000000001E-2</v>
      </c>
      <c r="D1957" s="3">
        <v>0.85259000000000007</v>
      </c>
      <c r="E1957" s="3">
        <v>0.99870000000000003</v>
      </c>
      <c r="F1957" s="3">
        <v>-0.33366909900000002</v>
      </c>
      <c r="G1957" s="3">
        <v>0.209825808</v>
      </c>
      <c r="H1957" s="3">
        <v>0.796902165</v>
      </c>
    </row>
    <row r="1958" spans="1:8">
      <c r="A1958" s="3" t="s">
        <v>2000</v>
      </c>
      <c r="B1958" s="3" t="s">
        <v>51</v>
      </c>
      <c r="C1958" s="3">
        <v>-0.41600000000000004</v>
      </c>
      <c r="D1958" s="3">
        <v>1.3000000000000002E-4</v>
      </c>
      <c r="E1958" s="3">
        <v>9.3800000000000012E-3</v>
      </c>
      <c r="F1958" s="3">
        <v>-0.64558686300000001</v>
      </c>
      <c r="G1958" s="3">
        <v>9.4497550000000007E-3</v>
      </c>
      <c r="H1958" s="3">
        <v>0.25588878599999998</v>
      </c>
    </row>
    <row r="1959" spans="1:8">
      <c r="A1959" s="3" t="s">
        <v>2001</v>
      </c>
      <c r="B1959" s="3" t="s">
        <v>51</v>
      </c>
      <c r="C1959" s="3">
        <v>8.0000000000000002E-3</v>
      </c>
      <c r="D1959" s="3">
        <v>0.94247000000000003</v>
      </c>
      <c r="E1959" s="3">
        <v>0.99870000000000003</v>
      </c>
      <c r="F1959" s="3">
        <v>6.3042290000000001E-2</v>
      </c>
      <c r="G1959" s="3">
        <v>0.66884747600000005</v>
      </c>
      <c r="H1959" s="3">
        <v>0.95400404800000005</v>
      </c>
    </row>
    <row r="1960" spans="1:8">
      <c r="A1960" s="3" t="s">
        <v>2002</v>
      </c>
      <c r="B1960" s="3" t="s">
        <v>51</v>
      </c>
      <c r="C1960" s="3">
        <v>-0.16800000000000001</v>
      </c>
      <c r="D1960" s="3">
        <v>0.13488</v>
      </c>
      <c r="E1960" s="3">
        <v>0.92564000000000013</v>
      </c>
      <c r="F1960" s="3">
        <v>-4.4729350000000001E-2</v>
      </c>
      <c r="G1960" s="3">
        <v>0.98178606000000002</v>
      </c>
      <c r="H1960" s="3">
        <v>1</v>
      </c>
    </row>
    <row r="1961" spans="1:8">
      <c r="A1961" s="3" t="s">
        <v>2003</v>
      </c>
      <c r="B1961" s="3" t="s">
        <v>51</v>
      </c>
      <c r="C1961" s="3">
        <v>0.13267000000000001</v>
      </c>
      <c r="D1961" s="3">
        <v>0.24360000000000001</v>
      </c>
      <c r="E1961" s="3">
        <v>0.97914000000000012</v>
      </c>
      <c r="F1961" s="3">
        <v>0.267692398</v>
      </c>
      <c r="G1961" s="3">
        <v>0.23738531500000001</v>
      </c>
      <c r="H1961" s="3">
        <v>0.82294845100000003</v>
      </c>
    </row>
    <row r="1962" spans="1:8">
      <c r="A1962" s="3" t="s">
        <v>2004</v>
      </c>
      <c r="B1962" s="3" t="s">
        <v>51</v>
      </c>
      <c r="C1962" s="3">
        <v>6.0999999999999999E-2</v>
      </c>
      <c r="D1962" s="3">
        <v>0.65570000000000006</v>
      </c>
      <c r="E1962" s="3">
        <v>0.9984900000000001</v>
      </c>
      <c r="F1962" s="3">
        <v>0.22416378300000001</v>
      </c>
      <c r="G1962" s="3">
        <v>0.37650551399999999</v>
      </c>
      <c r="H1962" s="3">
        <v>0.89431391400000004</v>
      </c>
    </row>
    <row r="1963" spans="1:8">
      <c r="A1963" s="3" t="s">
        <v>2005</v>
      </c>
      <c r="B1963" s="3" t="s">
        <v>51</v>
      </c>
      <c r="C1963" s="3">
        <v>3.2000000000000001E-2</v>
      </c>
      <c r="D1963" s="3">
        <v>0.76249999999999996</v>
      </c>
      <c r="E1963" s="3">
        <v>0.9984900000000001</v>
      </c>
      <c r="F1963" s="3">
        <v>-0.14612856199999999</v>
      </c>
      <c r="G1963" s="3">
        <v>0.56814703200000005</v>
      </c>
      <c r="H1963" s="3">
        <v>0.93221869700000004</v>
      </c>
    </row>
    <row r="1964" spans="1:8">
      <c r="A1964" s="3" t="s">
        <v>2006</v>
      </c>
      <c r="B1964" s="3" t="s">
        <v>51</v>
      </c>
      <c r="C1964" s="3">
        <v>-0.16267000000000001</v>
      </c>
      <c r="D1964" s="3">
        <v>0.29649000000000003</v>
      </c>
      <c r="E1964" s="3">
        <v>0.98651000000000011</v>
      </c>
      <c r="F1964" s="3">
        <v>0.237230938</v>
      </c>
      <c r="G1964" s="3">
        <v>0.40244303399999998</v>
      </c>
      <c r="H1964" s="3">
        <v>0.90028525699999995</v>
      </c>
    </row>
    <row r="1965" spans="1:8">
      <c r="A1965" s="3" t="s">
        <v>2007</v>
      </c>
      <c r="B1965" s="3" t="s">
        <v>51</v>
      </c>
      <c r="C1965" s="3">
        <v>-5.0330000000000007E-2</v>
      </c>
      <c r="D1965" s="3">
        <v>0.67439000000000004</v>
      </c>
      <c r="E1965" s="3">
        <v>0.9984900000000001</v>
      </c>
      <c r="F1965" s="3">
        <v>0.581228199</v>
      </c>
      <c r="G1965" s="3">
        <v>1.8257302E-2</v>
      </c>
      <c r="H1965" s="3">
        <v>0.34465639599999998</v>
      </c>
    </row>
    <row r="1966" spans="1:8">
      <c r="A1966" s="3" t="s">
        <v>2008</v>
      </c>
      <c r="B1966" s="3" t="s">
        <v>51</v>
      </c>
      <c r="C1966" s="3">
        <v>-1.3330000000000002E-2</v>
      </c>
      <c r="D1966" s="3">
        <v>0.85343000000000002</v>
      </c>
      <c r="E1966" s="3">
        <v>0.9984900000000001</v>
      </c>
      <c r="F1966" s="3">
        <v>3.9653378000000003E-2</v>
      </c>
      <c r="G1966" s="3">
        <v>0.970781644</v>
      </c>
      <c r="H1966" s="3">
        <v>1</v>
      </c>
    </row>
    <row r="1967" spans="1:8">
      <c r="A1967" s="3" t="s">
        <v>2009</v>
      </c>
      <c r="B1967" s="3" t="s">
        <v>51</v>
      </c>
      <c r="C1967" s="3">
        <v>1.4670000000000001E-2</v>
      </c>
      <c r="D1967" s="3">
        <v>0.89337000000000011</v>
      </c>
      <c r="E1967" s="3">
        <v>0.99859000000000009</v>
      </c>
      <c r="F1967" s="3">
        <v>8.1854540000000003E-2</v>
      </c>
      <c r="G1967" s="3">
        <v>0.746167056</v>
      </c>
      <c r="H1967" s="3">
        <v>0.96878777999999999</v>
      </c>
    </row>
    <row r="1968" spans="1:8">
      <c r="A1968" s="3" t="s">
        <v>2010</v>
      </c>
      <c r="B1968" s="3" t="s">
        <v>51</v>
      </c>
      <c r="C1968" s="3">
        <v>3.4000000000000002E-2</v>
      </c>
      <c r="D1968" s="3">
        <v>0.7747400000000001</v>
      </c>
      <c r="E1968" s="3">
        <v>0.99870000000000003</v>
      </c>
      <c r="F1968" s="3">
        <v>-2.3441422999999999E-2</v>
      </c>
      <c r="G1968" s="3">
        <v>1</v>
      </c>
      <c r="H1968" s="3">
        <v>1</v>
      </c>
    </row>
    <row r="1969" spans="1:8">
      <c r="A1969" s="3" t="s">
        <v>2011</v>
      </c>
      <c r="B1969" s="3" t="s">
        <v>51</v>
      </c>
      <c r="C1969" s="3">
        <v>2.5000000000000001E-2</v>
      </c>
      <c r="D1969" s="3">
        <v>0.85259000000000007</v>
      </c>
      <c r="E1969" s="3">
        <v>0.99870000000000003</v>
      </c>
      <c r="F1969" s="3">
        <v>-0.29480256300000002</v>
      </c>
      <c r="G1969" s="3">
        <v>0.22337236099999999</v>
      </c>
      <c r="H1969" s="3">
        <v>0.79946718100000003</v>
      </c>
    </row>
    <row r="1970" spans="1:8">
      <c r="A1970" s="3" t="s">
        <v>2012</v>
      </c>
      <c r="B1970" s="3" t="s">
        <v>51</v>
      </c>
      <c r="C1970" s="3">
        <v>-9.7330000000000014E-2</v>
      </c>
      <c r="D1970" s="3">
        <v>0.35770000000000002</v>
      </c>
      <c r="E1970" s="3">
        <v>0.99433000000000005</v>
      </c>
      <c r="F1970" s="3">
        <v>1.3752464000000001E-2</v>
      </c>
      <c r="G1970" s="3">
        <v>0.94064625400000001</v>
      </c>
      <c r="H1970" s="3">
        <v>1</v>
      </c>
    </row>
    <row r="1971" spans="1:8">
      <c r="A1971" s="3" t="s">
        <v>2013</v>
      </c>
      <c r="B1971" s="3" t="s">
        <v>51</v>
      </c>
      <c r="C1971" s="3">
        <v>1.567E-2</v>
      </c>
      <c r="D1971" s="3">
        <v>0.87986000000000009</v>
      </c>
      <c r="E1971" s="3">
        <v>0.99870000000000003</v>
      </c>
      <c r="F1971" s="3">
        <v>-8.4456145999999996E-2</v>
      </c>
      <c r="G1971" s="3">
        <v>0.87544478699999995</v>
      </c>
      <c r="H1971" s="3">
        <v>1</v>
      </c>
    </row>
    <row r="1972" spans="1:8">
      <c r="A1972" s="3" t="s">
        <v>2014</v>
      </c>
      <c r="B1972" s="3" t="s">
        <v>51</v>
      </c>
      <c r="C1972" s="3">
        <v>5.6330000000000005E-2</v>
      </c>
      <c r="D1972" s="3">
        <v>0.65302000000000004</v>
      </c>
      <c r="E1972" s="3">
        <v>0.9984900000000001</v>
      </c>
      <c r="F1972" s="3">
        <v>0.35723006000000002</v>
      </c>
      <c r="G1972" s="3">
        <v>8.1989614000000002E-2</v>
      </c>
      <c r="H1972" s="3">
        <v>0.62012308400000005</v>
      </c>
    </row>
    <row r="1973" spans="1:8">
      <c r="A1973" s="3" t="s">
        <v>2015</v>
      </c>
      <c r="B1973" s="3" t="s">
        <v>51</v>
      </c>
      <c r="C1973" s="3">
        <v>-2.7E-2</v>
      </c>
      <c r="D1973" s="3">
        <v>0.7940100000000001</v>
      </c>
      <c r="E1973" s="3">
        <v>0.9984900000000001</v>
      </c>
      <c r="F1973" s="3">
        <v>-0.46058367099999997</v>
      </c>
      <c r="G1973" s="3">
        <v>0.154877022</v>
      </c>
      <c r="H1973" s="3">
        <v>0.72934626300000005</v>
      </c>
    </row>
    <row r="1974" spans="1:8">
      <c r="A1974" s="3" t="s">
        <v>2016</v>
      </c>
      <c r="B1974" s="3" t="s">
        <v>51</v>
      </c>
      <c r="C1974" s="3">
        <v>-5.2000000000000005E-2</v>
      </c>
      <c r="D1974" s="3">
        <v>0.81406000000000012</v>
      </c>
      <c r="E1974" s="3">
        <v>0.99870000000000003</v>
      </c>
      <c r="F1974" s="3">
        <v>-0.87604642399999999</v>
      </c>
      <c r="G1974" s="3">
        <v>1.585475E-3</v>
      </c>
      <c r="H1974" s="3">
        <v>7.2914986000000001E-2</v>
      </c>
    </row>
    <row r="1975" spans="1:8">
      <c r="A1975" s="3" t="s">
        <v>2017</v>
      </c>
      <c r="B1975" s="3" t="s">
        <v>51</v>
      </c>
      <c r="C1975" s="3">
        <v>0.12333000000000001</v>
      </c>
      <c r="D1975" s="3">
        <v>0.49588000000000004</v>
      </c>
      <c r="E1975" s="3">
        <v>0.9984900000000001</v>
      </c>
      <c r="F1975" s="3">
        <v>-0.24360894499999999</v>
      </c>
      <c r="G1975" s="3">
        <v>0.31832174800000002</v>
      </c>
      <c r="H1975" s="3">
        <v>0.86743200799999998</v>
      </c>
    </row>
    <row r="1976" spans="1:8">
      <c r="A1976" s="3" t="s">
        <v>2018</v>
      </c>
      <c r="B1976" s="3" t="s">
        <v>51</v>
      </c>
      <c r="C1976" s="3">
        <v>1.3670000000000002E-2</v>
      </c>
      <c r="D1976" s="3">
        <v>0.83547000000000005</v>
      </c>
      <c r="E1976" s="3">
        <v>0.99873000000000012</v>
      </c>
      <c r="F1976" s="3">
        <v>-1.1634972E-2</v>
      </c>
      <c r="G1976" s="3">
        <v>0.86049282599999999</v>
      </c>
      <c r="H1976" s="3">
        <v>1</v>
      </c>
    </row>
    <row r="1977" spans="1:8">
      <c r="A1977" s="3" t="s">
        <v>2019</v>
      </c>
      <c r="B1977" s="3" t="s">
        <v>51</v>
      </c>
      <c r="C1977" s="3">
        <v>-0.1</v>
      </c>
      <c r="D1977" s="3">
        <v>0.54393000000000002</v>
      </c>
      <c r="E1977" s="3">
        <v>0.9984900000000001</v>
      </c>
      <c r="F1977" s="3">
        <v>-0.155048677</v>
      </c>
      <c r="G1977" s="3">
        <v>0.56140090600000003</v>
      </c>
      <c r="H1977" s="3">
        <v>0.93221869700000004</v>
      </c>
    </row>
    <row r="1978" spans="1:8">
      <c r="A1978" s="3" t="s">
        <v>2020</v>
      </c>
      <c r="B1978" s="3" t="s">
        <v>51</v>
      </c>
      <c r="C1978" s="3">
        <v>4.8000000000000001E-2</v>
      </c>
      <c r="D1978" s="3">
        <v>0.64690000000000003</v>
      </c>
      <c r="E1978" s="3">
        <v>0.99811000000000005</v>
      </c>
      <c r="F1978" s="3">
        <v>8.6220840000000003E-3</v>
      </c>
      <c r="G1978" s="3">
        <v>0.96206482699999996</v>
      </c>
      <c r="H1978" s="3">
        <v>1</v>
      </c>
    </row>
    <row r="1979" spans="1:8">
      <c r="A1979" s="3" t="s">
        <v>2021</v>
      </c>
      <c r="B1979" s="3" t="s">
        <v>51</v>
      </c>
      <c r="C1979" s="3">
        <v>0.23900000000000002</v>
      </c>
      <c r="D1979" s="3">
        <v>8.5990000000000011E-2</v>
      </c>
      <c r="E1979" s="3">
        <v>0.82480000000000009</v>
      </c>
      <c r="F1979" s="3">
        <v>-0.15849602600000001</v>
      </c>
      <c r="G1979" s="3">
        <v>0.70956914599999998</v>
      </c>
      <c r="H1979" s="3">
        <v>0.96056398799999998</v>
      </c>
    </row>
    <row r="1980" spans="1:8">
      <c r="A1980" s="3" t="s">
        <v>2022</v>
      </c>
      <c r="B1980" s="3" t="s">
        <v>51</v>
      </c>
      <c r="C1980" s="3">
        <v>-1.0330000000000001E-2</v>
      </c>
      <c r="D1980" s="3">
        <v>0.81619000000000008</v>
      </c>
      <c r="E1980" s="3">
        <v>0.99870000000000003</v>
      </c>
      <c r="F1980" s="3">
        <v>0.99802635399999995</v>
      </c>
      <c r="G1980" s="3">
        <v>9.9485061E-2</v>
      </c>
      <c r="H1980" s="3">
        <v>0.65178390799999997</v>
      </c>
    </row>
    <row r="1981" spans="1:8">
      <c r="A1981" s="3" t="s">
        <v>2023</v>
      </c>
      <c r="B1981" s="3" t="s">
        <v>51</v>
      </c>
      <c r="C1981" s="3">
        <v>-5.4330000000000003E-2</v>
      </c>
      <c r="D1981" s="3">
        <v>0.69056000000000006</v>
      </c>
      <c r="E1981" s="3">
        <v>0.9984900000000001</v>
      </c>
      <c r="F1981" s="3">
        <v>1.3265491000000001E-2</v>
      </c>
      <c r="G1981" s="3">
        <v>0.95500547700000005</v>
      </c>
      <c r="H1981" s="3">
        <v>1</v>
      </c>
    </row>
    <row r="1982" spans="1:8">
      <c r="A1982" s="3" t="s">
        <v>2024</v>
      </c>
      <c r="B1982" s="3" t="s">
        <v>51</v>
      </c>
      <c r="C1982" s="3">
        <v>4.0000000000000001E-3</v>
      </c>
      <c r="D1982" s="3">
        <v>0.70868000000000009</v>
      </c>
      <c r="E1982" s="3">
        <v>0.9984900000000001</v>
      </c>
      <c r="F1982" s="3">
        <v>-5.9810239000000001E-2</v>
      </c>
      <c r="G1982" s="3">
        <v>0.96830954400000002</v>
      </c>
      <c r="H1982" s="3">
        <v>1</v>
      </c>
    </row>
    <row r="1983" spans="1:8">
      <c r="A1983" s="3" t="s">
        <v>2025</v>
      </c>
      <c r="B1983" s="3" t="s">
        <v>51</v>
      </c>
      <c r="C1983" s="3">
        <v>4.3300000000000005E-3</v>
      </c>
      <c r="D1983" s="3">
        <v>0.86140000000000005</v>
      </c>
      <c r="E1983" s="3">
        <v>0.9984900000000001</v>
      </c>
      <c r="F1983" s="3">
        <v>-9.9359818000000003E-2</v>
      </c>
      <c r="G1983" s="3">
        <v>0.76529020400000003</v>
      </c>
      <c r="H1983" s="3">
        <v>0.96982893299999995</v>
      </c>
    </row>
    <row r="1984" spans="1:8">
      <c r="A1984" s="3" t="s">
        <v>2026</v>
      </c>
      <c r="B1984" s="3" t="s">
        <v>51</v>
      </c>
      <c r="C1984" s="3">
        <v>6.967000000000001E-2</v>
      </c>
      <c r="D1984" s="3">
        <v>0.62761</v>
      </c>
      <c r="E1984" s="3">
        <v>0.9984900000000001</v>
      </c>
      <c r="F1984" s="3">
        <v>0.231962057</v>
      </c>
      <c r="G1984" s="3">
        <v>0.30665101</v>
      </c>
      <c r="H1984" s="3">
        <v>0.86435065499999997</v>
      </c>
    </row>
    <row r="1985" spans="1:8">
      <c r="A1985" s="3" t="s">
        <v>2027</v>
      </c>
      <c r="B1985" s="3" t="s">
        <v>51</v>
      </c>
      <c r="C1985" s="3">
        <v>-0.19767000000000001</v>
      </c>
      <c r="D1985" s="3">
        <v>0.20663000000000001</v>
      </c>
      <c r="E1985" s="3">
        <v>0.96481000000000006</v>
      </c>
      <c r="F1985" s="3">
        <v>-2.6022831E-2</v>
      </c>
      <c r="G1985" s="3">
        <v>0.93938838999999996</v>
      </c>
      <c r="H1985" s="3">
        <v>1</v>
      </c>
    </row>
    <row r="1986" spans="1:8">
      <c r="A1986" s="3" t="s">
        <v>2028</v>
      </c>
      <c r="B1986" s="3" t="s">
        <v>51</v>
      </c>
      <c r="C1986" s="3">
        <v>-5.8330000000000007E-2</v>
      </c>
      <c r="D1986" s="3">
        <v>0.61846000000000001</v>
      </c>
      <c r="E1986" s="3">
        <v>0.9984900000000001</v>
      </c>
      <c r="F1986" s="3">
        <v>4.4719183000000003E-2</v>
      </c>
      <c r="G1986" s="3">
        <v>0.78029567799999999</v>
      </c>
      <c r="H1986" s="3">
        <v>0.97266961200000002</v>
      </c>
    </row>
    <row r="1987" spans="1:8">
      <c r="A1987" s="3" t="s">
        <v>2029</v>
      </c>
      <c r="B1987" s="3" t="s">
        <v>51</v>
      </c>
      <c r="C1987" s="3">
        <v>0.11867000000000001</v>
      </c>
      <c r="D1987" s="3">
        <v>0.29734000000000005</v>
      </c>
      <c r="E1987" s="3">
        <v>0.98269000000000006</v>
      </c>
      <c r="F1987" s="3">
        <v>-5.8070450000000003E-3</v>
      </c>
      <c r="G1987" s="3">
        <v>1</v>
      </c>
      <c r="H1987" s="3">
        <v>1</v>
      </c>
    </row>
    <row r="1988" spans="1:8">
      <c r="A1988" s="3" t="s">
        <v>2030</v>
      </c>
      <c r="B1988" s="3" t="s">
        <v>51</v>
      </c>
      <c r="C1988" s="3">
        <v>-3.0330000000000003E-2</v>
      </c>
      <c r="D1988" s="3">
        <v>0.79738000000000009</v>
      </c>
      <c r="E1988" s="3">
        <v>0.9984900000000001</v>
      </c>
      <c r="F1988" s="3">
        <v>0.25004197099999997</v>
      </c>
      <c r="G1988" s="3">
        <v>0.213209184</v>
      </c>
      <c r="H1988" s="3">
        <v>0.796902165</v>
      </c>
    </row>
    <row r="1989" spans="1:8">
      <c r="A1989" s="3" t="s">
        <v>2031</v>
      </c>
      <c r="B1989" s="3" t="s">
        <v>51</v>
      </c>
      <c r="C1989" s="3">
        <v>-2.4E-2</v>
      </c>
      <c r="D1989" s="3">
        <v>0.76099000000000006</v>
      </c>
      <c r="E1989" s="3">
        <v>0.9984900000000001</v>
      </c>
      <c r="F1989" s="3">
        <v>0.43870622500000001</v>
      </c>
      <c r="G1989" s="3">
        <v>5.1477237000000002E-2</v>
      </c>
      <c r="H1989" s="3">
        <v>0.52733671800000004</v>
      </c>
    </row>
    <row r="1990" spans="1:8">
      <c r="A1990" s="3" t="s">
        <v>2032</v>
      </c>
      <c r="B1990" s="3" t="s">
        <v>51</v>
      </c>
      <c r="C1990" s="3">
        <v>6.0000000000000001E-3</v>
      </c>
      <c r="D1990" s="3">
        <v>0.93792000000000009</v>
      </c>
      <c r="E1990" s="3">
        <v>0.9991000000000001</v>
      </c>
      <c r="F1990" s="3">
        <v>0.19814726399999999</v>
      </c>
      <c r="G1990" s="3">
        <v>0.43208884400000003</v>
      </c>
      <c r="H1990" s="3">
        <v>0.911755608</v>
      </c>
    </row>
    <row r="1991" spans="1:8">
      <c r="A1991" s="3" t="s">
        <v>2033</v>
      </c>
      <c r="B1991" s="3" t="s">
        <v>51</v>
      </c>
      <c r="C1991" s="3">
        <v>-6.0670000000000002E-2</v>
      </c>
      <c r="D1991" s="3">
        <v>0.33040000000000003</v>
      </c>
      <c r="E1991" s="3">
        <v>0.98333000000000004</v>
      </c>
      <c r="F1991" s="3">
        <v>1.1368504999999999E-2</v>
      </c>
      <c r="G1991" s="3">
        <v>1</v>
      </c>
      <c r="H1991" s="3">
        <v>1</v>
      </c>
    </row>
    <row r="1992" spans="1:8">
      <c r="A1992" s="3" t="s">
        <v>2034</v>
      </c>
      <c r="B1992" s="3" t="s">
        <v>51</v>
      </c>
      <c r="C1992" s="3">
        <v>-1.7330000000000002E-2</v>
      </c>
      <c r="D1992" s="3">
        <v>0.87506000000000006</v>
      </c>
      <c r="E1992" s="3">
        <v>0.9984900000000001</v>
      </c>
      <c r="F1992" s="3">
        <v>-4.4807505999999997E-2</v>
      </c>
      <c r="G1992" s="3">
        <v>0.97154813399999995</v>
      </c>
      <c r="H1992" s="3">
        <v>1</v>
      </c>
    </row>
    <row r="1993" spans="1:8">
      <c r="A1993" s="3" t="s">
        <v>2035</v>
      </c>
      <c r="B1993" s="3" t="s">
        <v>51</v>
      </c>
      <c r="C1993" s="3">
        <v>-0.45233000000000001</v>
      </c>
      <c r="D1993" s="3">
        <v>0.11477000000000001</v>
      </c>
      <c r="E1993" s="3">
        <v>0.85499000000000003</v>
      </c>
      <c r="F1993" s="3">
        <v>-0.124708928</v>
      </c>
      <c r="G1993" s="3">
        <v>0.77508533199999996</v>
      </c>
      <c r="H1993" s="3">
        <v>0.97121561999999995</v>
      </c>
    </row>
    <row r="1994" spans="1:8">
      <c r="A1994" s="3" t="s">
        <v>2036</v>
      </c>
      <c r="B1994" s="3" t="s">
        <v>51</v>
      </c>
      <c r="C1994" s="3">
        <v>7.467E-2</v>
      </c>
      <c r="D1994" s="3">
        <v>0.53485000000000005</v>
      </c>
      <c r="E1994" s="3">
        <v>0.99711000000000005</v>
      </c>
      <c r="F1994" s="3">
        <v>0.428616257</v>
      </c>
      <c r="G1994" s="3">
        <v>0.32488883899999998</v>
      </c>
      <c r="H1994" s="3">
        <v>0.86884133600000002</v>
      </c>
    </row>
    <row r="1995" spans="1:8">
      <c r="A1995" s="3" t="s">
        <v>2037</v>
      </c>
      <c r="B1995" s="3" t="s">
        <v>51</v>
      </c>
      <c r="C1995" s="3">
        <v>-5.1670000000000008E-2</v>
      </c>
      <c r="D1995" s="3">
        <v>0.67998000000000003</v>
      </c>
      <c r="E1995" s="3">
        <v>0.9984900000000001</v>
      </c>
      <c r="F1995" s="3">
        <v>0.34417630399999999</v>
      </c>
      <c r="G1995" s="3">
        <v>0.184251729</v>
      </c>
      <c r="H1995" s="3">
        <v>0.76639321199999999</v>
      </c>
    </row>
    <row r="1996" spans="1:8">
      <c r="A1996" s="3" t="s">
        <v>2038</v>
      </c>
      <c r="B1996" s="3" t="s">
        <v>51</v>
      </c>
      <c r="C1996" s="3">
        <v>8.2670000000000007E-2</v>
      </c>
      <c r="D1996" s="3">
        <v>0.50847000000000009</v>
      </c>
      <c r="E1996" s="3">
        <v>0.99711000000000005</v>
      </c>
      <c r="F1996" s="3">
        <v>-0.30826582899999999</v>
      </c>
      <c r="G1996" s="3">
        <v>0.22343755500000001</v>
      </c>
      <c r="H1996" s="3">
        <v>0.79946718100000003</v>
      </c>
    </row>
    <row r="1997" spans="1:8">
      <c r="A1997" s="3" t="s">
        <v>2039</v>
      </c>
      <c r="B1997" s="3" t="s">
        <v>51</v>
      </c>
      <c r="C1997" s="3">
        <v>8.0000000000000002E-3</v>
      </c>
      <c r="D1997" s="3">
        <v>0.86752000000000007</v>
      </c>
      <c r="E1997" s="3">
        <v>0.9984900000000001</v>
      </c>
      <c r="F1997" s="3">
        <v>5.1255499000000003E-2</v>
      </c>
      <c r="G1997" s="3">
        <v>0.66918103600000001</v>
      </c>
      <c r="H1997" s="3">
        <v>0.95400404800000005</v>
      </c>
    </row>
    <row r="1998" spans="1:8">
      <c r="A1998" s="3" t="s">
        <v>2040</v>
      </c>
      <c r="B1998" s="3" t="s">
        <v>51</v>
      </c>
      <c r="C1998" s="3">
        <v>-0.312</v>
      </c>
      <c r="D1998" s="3">
        <v>4.2820000000000004E-2</v>
      </c>
      <c r="E1998" s="3">
        <v>0.6849900000000001</v>
      </c>
      <c r="F1998" s="3">
        <v>-0.20801676099999999</v>
      </c>
      <c r="G1998" s="3">
        <v>0.48308251400000002</v>
      </c>
      <c r="H1998" s="3">
        <v>0.91361849699999997</v>
      </c>
    </row>
    <row r="1999" spans="1:8">
      <c r="A1999" s="3" t="s">
        <v>2041</v>
      </c>
      <c r="B1999" s="3" t="s">
        <v>51</v>
      </c>
      <c r="C1999" s="3">
        <v>7.0000000000000007E-2</v>
      </c>
      <c r="D1999" s="3">
        <v>0.6438100000000001</v>
      </c>
      <c r="E1999" s="3">
        <v>0.9984900000000001</v>
      </c>
      <c r="F1999" s="3">
        <v>-0.373224163</v>
      </c>
      <c r="G1999" s="3">
        <v>0.19034806000000001</v>
      </c>
      <c r="H1999" s="3">
        <v>0.77416486699999998</v>
      </c>
    </row>
    <row r="2000" spans="1:8">
      <c r="A2000" s="3" t="s">
        <v>2042</v>
      </c>
      <c r="B2000" s="3" t="s">
        <v>51</v>
      </c>
      <c r="C2000" s="3">
        <v>-3.0000000000000001E-3</v>
      </c>
      <c r="D2000" s="3">
        <v>0.79558000000000006</v>
      </c>
      <c r="E2000" s="3">
        <v>0.99870000000000003</v>
      </c>
      <c r="F2000" s="3">
        <v>0.181575507</v>
      </c>
      <c r="G2000" s="3">
        <v>0.57388970299999997</v>
      </c>
      <c r="H2000" s="3">
        <v>0.93221869700000004</v>
      </c>
    </row>
    <row r="2001" spans="1:8">
      <c r="A2001" s="3" t="s">
        <v>2043</v>
      </c>
      <c r="B2001" s="3" t="s">
        <v>51</v>
      </c>
      <c r="C2001" s="3">
        <v>-0.22167000000000001</v>
      </c>
      <c r="D2001" s="3">
        <v>0.35452</v>
      </c>
      <c r="E2001" s="3">
        <v>0.99360000000000004</v>
      </c>
      <c r="F2001" s="3">
        <v>-0.57835701399999995</v>
      </c>
      <c r="G2001" s="3">
        <v>5.6062299000000003E-2</v>
      </c>
      <c r="H2001" s="3">
        <v>0.53382669599999999</v>
      </c>
    </row>
    <row r="2002" spans="1:8">
      <c r="A2002" s="3" t="s">
        <v>2044</v>
      </c>
      <c r="B2002" s="3" t="s">
        <v>51</v>
      </c>
      <c r="C2002" s="3">
        <v>-6.3E-2</v>
      </c>
      <c r="D2002" s="3">
        <v>0.54773000000000005</v>
      </c>
      <c r="E2002" s="3">
        <v>0.9984900000000001</v>
      </c>
      <c r="F2002" s="3">
        <v>-2.3441304999999999E-2</v>
      </c>
      <c r="G2002" s="3">
        <v>0.96557934999999995</v>
      </c>
      <c r="H2002" s="3">
        <v>1</v>
      </c>
    </row>
    <row r="2003" spans="1:8">
      <c r="A2003" s="3" t="s">
        <v>2045</v>
      </c>
      <c r="B2003" s="3" t="s">
        <v>51</v>
      </c>
      <c r="C2003" s="3">
        <v>-8.3670000000000008E-2</v>
      </c>
      <c r="D2003" s="3">
        <v>0.51476</v>
      </c>
      <c r="E2003" s="3">
        <v>0.99793000000000009</v>
      </c>
      <c r="F2003" s="3">
        <v>-0.14660363700000001</v>
      </c>
      <c r="G2003" s="3">
        <v>0.64232999499999999</v>
      </c>
      <c r="H2003" s="3">
        <v>0.94355985499999995</v>
      </c>
    </row>
    <row r="2004" spans="1:8">
      <c r="A2004" s="3" t="s">
        <v>2046</v>
      </c>
      <c r="B2004" s="3" t="s">
        <v>51</v>
      </c>
      <c r="C2004" s="3">
        <v>-9.7000000000000003E-2</v>
      </c>
      <c r="D2004" s="3">
        <v>0.42245000000000005</v>
      </c>
      <c r="E2004" s="3">
        <v>0.99711000000000005</v>
      </c>
      <c r="F2004" s="3">
        <v>8.0055954999999998E-2</v>
      </c>
      <c r="G2004" s="3">
        <v>0.77950183200000001</v>
      </c>
      <c r="H2004" s="3">
        <v>0.97259405600000004</v>
      </c>
    </row>
    <row r="2005" spans="1:8">
      <c r="A2005" s="3" t="s">
        <v>2047</v>
      </c>
      <c r="B2005" s="3" t="s">
        <v>51</v>
      </c>
      <c r="C2005" s="3">
        <v>-0.15433000000000002</v>
      </c>
      <c r="D2005" s="3">
        <v>0.42593000000000003</v>
      </c>
      <c r="E2005" s="3">
        <v>0.99572000000000005</v>
      </c>
      <c r="F2005" s="3">
        <v>-3.3062369000000001E-2</v>
      </c>
      <c r="G2005" s="3">
        <v>0.94725824800000002</v>
      </c>
      <c r="H2005" s="3">
        <v>1</v>
      </c>
    </row>
    <row r="2006" spans="1:8">
      <c r="A2006" s="3" t="s">
        <v>2048</v>
      </c>
      <c r="B2006" s="3" t="s">
        <v>51</v>
      </c>
      <c r="C2006" s="3">
        <v>0.19500000000000001</v>
      </c>
      <c r="D2006" s="3">
        <v>0.13443000000000002</v>
      </c>
      <c r="E2006" s="3">
        <v>0.9237200000000001</v>
      </c>
      <c r="F2006" s="3">
        <v>0.83906393700000004</v>
      </c>
      <c r="G2006" s="3">
        <v>4.9450020000000004E-3</v>
      </c>
      <c r="H2006" s="3">
        <v>0.15953167100000001</v>
      </c>
    </row>
    <row r="2007" spans="1:8">
      <c r="A2007" s="3" t="s">
        <v>2049</v>
      </c>
      <c r="B2007" s="3" t="s">
        <v>51</v>
      </c>
      <c r="C2007" s="3">
        <v>7.3300000000000006E-3</v>
      </c>
      <c r="D2007" s="3">
        <v>0.89679000000000009</v>
      </c>
      <c r="E2007" s="3">
        <v>0.99870000000000003</v>
      </c>
      <c r="F2007" s="3">
        <v>2.2006063999999999E-2</v>
      </c>
      <c r="G2007" s="3">
        <v>0.87753181800000002</v>
      </c>
      <c r="H2007" s="3">
        <v>1</v>
      </c>
    </row>
    <row r="2008" spans="1:8">
      <c r="A2008" s="3" t="s">
        <v>2050</v>
      </c>
      <c r="B2008" s="3" t="s">
        <v>51</v>
      </c>
      <c r="C2008" s="3">
        <v>-0.17367000000000002</v>
      </c>
      <c r="D2008" s="3">
        <v>0.18510000000000001</v>
      </c>
      <c r="E2008" s="3">
        <v>0.96325000000000005</v>
      </c>
      <c r="F2008" s="3">
        <v>-0.62904455199999998</v>
      </c>
      <c r="G2008" s="3">
        <v>4.1503178000000002E-2</v>
      </c>
      <c r="H2008" s="3">
        <v>0.481285034</v>
      </c>
    </row>
    <row r="2009" spans="1:8">
      <c r="A2009" s="3" t="s">
        <v>2051</v>
      </c>
      <c r="B2009" s="3" t="s">
        <v>51</v>
      </c>
      <c r="C2009" s="3">
        <v>-0.12733</v>
      </c>
      <c r="D2009" s="3">
        <v>0.23566000000000001</v>
      </c>
      <c r="E2009" s="3">
        <v>0.97868000000000011</v>
      </c>
      <c r="F2009" s="3">
        <v>-0.16718037999999999</v>
      </c>
      <c r="G2009" s="3">
        <v>0.59927861800000004</v>
      </c>
      <c r="H2009" s="3">
        <v>0.93490813399999995</v>
      </c>
    </row>
    <row r="2010" spans="1:8">
      <c r="A2010" s="3" t="s">
        <v>2052</v>
      </c>
      <c r="B2010" s="3" t="s">
        <v>51</v>
      </c>
      <c r="C2010" s="3">
        <v>-6.633E-2</v>
      </c>
      <c r="D2010" s="3">
        <v>0.48571000000000003</v>
      </c>
      <c r="E2010" s="3">
        <v>0.9984900000000001</v>
      </c>
      <c r="F2010" s="3">
        <v>-3.8884559999999999E-2</v>
      </c>
      <c r="G2010" s="3">
        <v>0.94153657899999998</v>
      </c>
      <c r="H2010" s="3">
        <v>1</v>
      </c>
    </row>
    <row r="2011" spans="1:8">
      <c r="A2011" s="3" t="s">
        <v>2053</v>
      </c>
      <c r="B2011" s="3" t="s">
        <v>51</v>
      </c>
      <c r="C2011" s="3">
        <v>0.13367000000000001</v>
      </c>
      <c r="D2011" s="3">
        <v>0.31265000000000004</v>
      </c>
      <c r="E2011" s="3">
        <v>0.98908000000000007</v>
      </c>
      <c r="F2011" s="3">
        <v>0.20539505599999999</v>
      </c>
      <c r="G2011" s="3">
        <v>0.38474528400000002</v>
      </c>
      <c r="H2011" s="3">
        <v>0.89879745200000005</v>
      </c>
    </row>
    <row r="2012" spans="1:8">
      <c r="A2012" s="3" t="s">
        <v>2054</v>
      </c>
      <c r="B2012" s="3" t="s">
        <v>51</v>
      </c>
      <c r="C2012" s="3">
        <v>0.22600000000000001</v>
      </c>
      <c r="D2012" s="3">
        <v>8.2550000000000012E-2</v>
      </c>
      <c r="E2012" s="3">
        <v>0.83309000000000011</v>
      </c>
      <c r="F2012" s="3">
        <v>0.29509324300000001</v>
      </c>
      <c r="G2012" s="3">
        <v>0.16434480600000001</v>
      </c>
      <c r="H2012" s="3">
        <v>0.74706897699999997</v>
      </c>
    </row>
    <row r="2013" spans="1:8">
      <c r="A2013" s="3" t="s">
        <v>2055</v>
      </c>
      <c r="B2013" s="3" t="s">
        <v>51</v>
      </c>
      <c r="C2013" s="3">
        <v>0.10433000000000001</v>
      </c>
      <c r="D2013" s="3">
        <v>0.38451000000000002</v>
      </c>
      <c r="E2013" s="3">
        <v>0.98903000000000008</v>
      </c>
      <c r="F2013" s="3">
        <v>1.7461211000000001E-2</v>
      </c>
      <c r="G2013" s="3">
        <v>0.87288109300000005</v>
      </c>
      <c r="H2013" s="3">
        <v>1</v>
      </c>
    </row>
    <row r="2014" spans="1:8">
      <c r="A2014" s="3" t="s">
        <v>2056</v>
      </c>
      <c r="B2014" s="3" t="s">
        <v>51</v>
      </c>
      <c r="C2014" s="3">
        <v>7.1330000000000005E-2</v>
      </c>
      <c r="D2014" s="3">
        <v>0.60389999999999999</v>
      </c>
      <c r="E2014" s="3">
        <v>0.9984900000000001</v>
      </c>
      <c r="F2014" s="3">
        <v>6.9511232000000006E-2</v>
      </c>
      <c r="G2014" s="3">
        <v>0.79500370200000003</v>
      </c>
      <c r="H2014" s="3">
        <v>0.97832255000000001</v>
      </c>
    </row>
    <row r="2015" spans="1:8">
      <c r="A2015" s="3" t="s">
        <v>2057</v>
      </c>
      <c r="B2015" s="3" t="s">
        <v>51</v>
      </c>
      <c r="C2015" s="3">
        <v>4.333E-2</v>
      </c>
      <c r="D2015" s="3">
        <v>0.74299999999999999</v>
      </c>
      <c r="E2015" s="3">
        <v>0.99870000000000003</v>
      </c>
      <c r="F2015" s="3">
        <v>0.30230404799999999</v>
      </c>
      <c r="G2015" s="3">
        <v>0.198447601</v>
      </c>
      <c r="H2015" s="3">
        <v>0.79068108599999998</v>
      </c>
    </row>
    <row r="2016" spans="1:8">
      <c r="A2016" s="3" t="s">
        <v>2058</v>
      </c>
      <c r="B2016" s="3" t="s">
        <v>51</v>
      </c>
      <c r="C2016" s="3">
        <v>-0.15467</v>
      </c>
      <c r="D2016" s="3">
        <v>0.40644000000000002</v>
      </c>
      <c r="E2016" s="3">
        <v>0.98401000000000005</v>
      </c>
      <c r="F2016" s="3">
        <v>-0.394857079</v>
      </c>
      <c r="G2016" s="3">
        <v>0.18682111900000001</v>
      </c>
      <c r="H2016" s="3">
        <v>0.76880221100000001</v>
      </c>
    </row>
    <row r="2017" spans="1:8">
      <c r="A2017" s="3" t="s">
        <v>2059</v>
      </c>
      <c r="B2017" s="3" t="s">
        <v>51</v>
      </c>
      <c r="C2017" s="3">
        <v>-7.1330000000000005E-2</v>
      </c>
      <c r="D2017" s="3">
        <v>0.6591300000000001</v>
      </c>
      <c r="E2017" s="3">
        <v>0.9984900000000001</v>
      </c>
      <c r="F2017" s="3">
        <v>-0.440399237</v>
      </c>
      <c r="G2017" s="3">
        <v>3.8473809999999997E-2</v>
      </c>
      <c r="H2017" s="3">
        <v>0.46458737</v>
      </c>
    </row>
    <row r="2018" spans="1:8">
      <c r="A2018" s="3" t="s">
        <v>2060</v>
      </c>
      <c r="B2018" s="3" t="s">
        <v>51</v>
      </c>
      <c r="C2018" s="3">
        <v>2.33E-3</v>
      </c>
      <c r="D2018" s="3">
        <v>0.98162000000000005</v>
      </c>
      <c r="E2018" s="3">
        <v>0.99924000000000013</v>
      </c>
      <c r="F2018" s="3">
        <v>-0.106289695</v>
      </c>
      <c r="G2018" s="3">
        <v>0.75292431199999998</v>
      </c>
      <c r="H2018" s="3">
        <v>0.96982893299999995</v>
      </c>
    </row>
    <row r="2019" spans="1:8">
      <c r="A2019" s="3" t="s">
        <v>2061</v>
      </c>
      <c r="B2019" s="3" t="s">
        <v>51</v>
      </c>
      <c r="C2019" s="3">
        <v>-0.21767000000000003</v>
      </c>
      <c r="D2019" s="3">
        <v>7.0699999999999999E-2</v>
      </c>
      <c r="E2019" s="3">
        <v>0.81062000000000012</v>
      </c>
      <c r="F2019" s="3">
        <v>0.42639343699999999</v>
      </c>
      <c r="G2019" s="3">
        <v>7.0182947999999995E-2</v>
      </c>
      <c r="H2019" s="3">
        <v>0.58461828100000002</v>
      </c>
    </row>
    <row r="2020" spans="1:8">
      <c r="A2020" s="3" t="s">
        <v>2062</v>
      </c>
      <c r="B2020" s="3" t="s">
        <v>51</v>
      </c>
      <c r="C2020" s="3">
        <v>-0.11700000000000001</v>
      </c>
      <c r="D2020" s="3">
        <v>0.46161000000000002</v>
      </c>
      <c r="E2020" s="3">
        <v>0.9984900000000001</v>
      </c>
      <c r="F2020" s="3">
        <v>0.54720537800000002</v>
      </c>
      <c r="G2020" s="3">
        <v>1.9362635E-2</v>
      </c>
      <c r="H2020" s="3">
        <v>0.35146838200000002</v>
      </c>
    </row>
    <row r="2021" spans="1:8">
      <c r="A2021" s="3" t="s">
        <v>2063</v>
      </c>
      <c r="B2021" s="3" t="s">
        <v>51</v>
      </c>
      <c r="C2021" s="3">
        <v>4.7330000000000004E-2</v>
      </c>
      <c r="D2021" s="3">
        <v>0.68919000000000008</v>
      </c>
      <c r="E2021" s="3">
        <v>0.9984900000000001</v>
      </c>
      <c r="F2021" s="3">
        <v>1.7642003999999999E-2</v>
      </c>
      <c r="G2021" s="3">
        <v>0.963602556</v>
      </c>
      <c r="H2021" s="3">
        <v>1</v>
      </c>
    </row>
    <row r="2022" spans="1:8">
      <c r="A2022" s="3" t="s">
        <v>2064</v>
      </c>
      <c r="B2022" s="3" t="s">
        <v>51</v>
      </c>
      <c r="C2022" s="3">
        <v>-6.0670000000000002E-2</v>
      </c>
      <c r="D2022" s="3">
        <v>0.59569000000000005</v>
      </c>
      <c r="E2022" s="3">
        <v>0.9984900000000001</v>
      </c>
      <c r="F2022" s="3">
        <v>0.10110464600000001</v>
      </c>
      <c r="G2022" s="3">
        <v>0.73828382100000001</v>
      </c>
      <c r="H2022" s="3">
        <v>0.96779736800000005</v>
      </c>
    </row>
    <row r="2023" spans="1:8">
      <c r="A2023" s="3" t="s">
        <v>2065</v>
      </c>
      <c r="B2023" s="3" t="s">
        <v>51</v>
      </c>
      <c r="C2023" s="3">
        <v>-3.4000000000000002E-2</v>
      </c>
      <c r="D2023" s="3">
        <v>0.76849000000000012</v>
      </c>
      <c r="E2023" s="3">
        <v>0.99870000000000003</v>
      </c>
      <c r="F2023" s="3">
        <v>-0.26665808800000002</v>
      </c>
      <c r="G2023" s="3">
        <v>0.34641265599999999</v>
      </c>
      <c r="H2023" s="3">
        <v>0.88437620100000003</v>
      </c>
    </row>
    <row r="2024" spans="1:8">
      <c r="A2024" s="3" t="s">
        <v>2066</v>
      </c>
      <c r="B2024" s="3" t="s">
        <v>51</v>
      </c>
      <c r="C2024" s="3">
        <v>-0.11467000000000001</v>
      </c>
      <c r="D2024" s="3">
        <v>0.34305000000000002</v>
      </c>
      <c r="E2024" s="3">
        <v>0.98263000000000011</v>
      </c>
      <c r="F2024" s="3">
        <v>-0.197905887</v>
      </c>
      <c r="G2024" s="3">
        <v>0.66356858399999996</v>
      </c>
      <c r="H2024" s="3">
        <v>0.95264112700000003</v>
      </c>
    </row>
    <row r="2025" spans="1:8">
      <c r="A2025" s="3" t="s">
        <v>2067</v>
      </c>
      <c r="B2025" s="3" t="s">
        <v>51</v>
      </c>
      <c r="C2025" s="3">
        <v>-0.13667000000000001</v>
      </c>
      <c r="D2025" s="3">
        <v>0.26366000000000001</v>
      </c>
      <c r="E2025" s="3">
        <v>0.97253000000000012</v>
      </c>
      <c r="F2025" s="3">
        <v>-4.0939476000000002E-2</v>
      </c>
      <c r="G2025" s="3">
        <v>0.95603993799999998</v>
      </c>
      <c r="H2025" s="3">
        <v>1</v>
      </c>
    </row>
    <row r="2026" spans="1:8">
      <c r="A2026" s="3" t="s">
        <v>2068</v>
      </c>
      <c r="B2026" s="3" t="s">
        <v>51</v>
      </c>
      <c r="C2026" s="3">
        <v>-7.2999999999999995E-2</v>
      </c>
      <c r="D2026" s="3">
        <v>0.52185000000000004</v>
      </c>
      <c r="E2026" s="3">
        <v>0.99711000000000005</v>
      </c>
      <c r="F2026" s="3">
        <v>0.42751899199999999</v>
      </c>
      <c r="G2026" s="3">
        <v>8.3804258000000006E-2</v>
      </c>
      <c r="H2026" s="3">
        <v>0.62484825200000005</v>
      </c>
    </row>
    <row r="2027" spans="1:8">
      <c r="A2027" s="3" t="s">
        <v>2069</v>
      </c>
      <c r="B2027" s="3" t="s">
        <v>51</v>
      </c>
      <c r="C2027" s="3">
        <v>-0.20700000000000002</v>
      </c>
      <c r="D2027" s="3">
        <v>0.20509000000000002</v>
      </c>
      <c r="E2027" s="3">
        <v>0.96927000000000008</v>
      </c>
      <c r="F2027" s="3">
        <v>0.29168889799999997</v>
      </c>
      <c r="G2027" s="3">
        <v>0.17251116599999999</v>
      </c>
      <c r="H2027" s="3">
        <v>0.75395118999999999</v>
      </c>
    </row>
    <row r="2028" spans="1:8">
      <c r="A2028" s="3" t="s">
        <v>2070</v>
      </c>
      <c r="B2028" s="3" t="s">
        <v>51</v>
      </c>
      <c r="C2028" s="3">
        <v>-7.8330000000000011E-2</v>
      </c>
      <c r="D2028" s="3">
        <v>0.48617000000000005</v>
      </c>
      <c r="E2028" s="3">
        <v>0.96007000000000009</v>
      </c>
      <c r="F2028" s="3">
        <v>8.2969540000000005E-3</v>
      </c>
      <c r="G2028" s="3">
        <v>0.81897788800000004</v>
      </c>
      <c r="H2028" s="3">
        <v>0.98372920600000002</v>
      </c>
    </row>
    <row r="2029" spans="1:8">
      <c r="A2029" s="3" t="s">
        <v>2071</v>
      </c>
      <c r="B2029" s="3" t="s">
        <v>51</v>
      </c>
      <c r="C2029" s="3">
        <v>-2.6700000000000001E-3</v>
      </c>
      <c r="D2029" s="3">
        <v>0.89175000000000004</v>
      </c>
      <c r="E2029" s="3">
        <v>0.9984900000000001</v>
      </c>
      <c r="F2029" s="3">
        <v>-0.363961492</v>
      </c>
      <c r="G2029" s="3">
        <v>0.15090946599999999</v>
      </c>
      <c r="H2029" s="3">
        <v>0.72806649899999998</v>
      </c>
    </row>
    <row r="2030" spans="1:8">
      <c r="A2030" s="3" t="s">
        <v>2072</v>
      </c>
      <c r="B2030" s="3" t="s">
        <v>51</v>
      </c>
      <c r="C2030" s="3">
        <v>-3.3330000000000005E-2</v>
      </c>
      <c r="D2030" s="3">
        <v>0.77404000000000006</v>
      </c>
      <c r="E2030" s="3">
        <v>0.9973200000000001</v>
      </c>
      <c r="F2030" s="3">
        <v>0.33715809200000002</v>
      </c>
      <c r="G2030" s="3">
        <v>0.19908575000000001</v>
      </c>
      <c r="H2030" s="3">
        <v>0.79176421100000005</v>
      </c>
    </row>
    <row r="2031" spans="1:8">
      <c r="A2031" s="3" t="s">
        <v>2073</v>
      </c>
      <c r="B2031" s="3" t="s">
        <v>51</v>
      </c>
      <c r="C2031" s="3">
        <v>-0.10167000000000001</v>
      </c>
      <c r="D2031" s="3">
        <v>0.37266000000000005</v>
      </c>
      <c r="E2031" s="3">
        <v>0.99042000000000008</v>
      </c>
      <c r="F2031" s="3">
        <v>0.21640833600000001</v>
      </c>
      <c r="G2031" s="3">
        <v>0.36737641199999999</v>
      </c>
      <c r="H2031" s="3">
        <v>0.89084105599999996</v>
      </c>
    </row>
    <row r="2032" spans="1:8">
      <c r="A2032" s="3" t="s">
        <v>2074</v>
      </c>
      <c r="B2032" s="3" t="s">
        <v>51</v>
      </c>
      <c r="C2032" s="3">
        <v>6.7330000000000001E-2</v>
      </c>
      <c r="D2032" s="3">
        <v>0.52654000000000001</v>
      </c>
      <c r="E2032" s="3">
        <v>0.99711000000000005</v>
      </c>
      <c r="F2032" s="3">
        <v>0.34308429400000001</v>
      </c>
      <c r="G2032" s="3">
        <v>0.176981577</v>
      </c>
      <c r="H2032" s="3">
        <v>0.75395118999999999</v>
      </c>
    </row>
    <row r="2033" spans="1:8">
      <c r="A2033" s="3" t="s">
        <v>2075</v>
      </c>
      <c r="B2033" s="3" t="s">
        <v>51</v>
      </c>
      <c r="C2033" s="3">
        <v>0.11233000000000001</v>
      </c>
      <c r="D2033" s="3">
        <v>0.41515000000000002</v>
      </c>
      <c r="E2033" s="3">
        <v>0.97372000000000003</v>
      </c>
      <c r="F2033" s="3">
        <v>4.9735683000000003E-2</v>
      </c>
      <c r="G2033" s="3">
        <v>0.92143328800000002</v>
      </c>
      <c r="H2033" s="3">
        <v>1</v>
      </c>
    </row>
    <row r="2034" spans="1:8">
      <c r="A2034" s="3" t="s">
        <v>2076</v>
      </c>
      <c r="B2034" s="3" t="s">
        <v>51</v>
      </c>
      <c r="C2034" s="3">
        <v>0.11567000000000001</v>
      </c>
      <c r="D2034" s="3">
        <v>0.37595000000000001</v>
      </c>
      <c r="E2034" s="3">
        <v>0.9952200000000001</v>
      </c>
      <c r="F2034" s="3">
        <v>0.68792418399999999</v>
      </c>
      <c r="G2034" s="3">
        <v>8.6433915E-2</v>
      </c>
      <c r="H2034" s="3">
        <v>0.62798960599999998</v>
      </c>
    </row>
    <row r="2035" spans="1:8">
      <c r="A2035" s="3" t="s">
        <v>2077</v>
      </c>
      <c r="B2035" s="3" t="s">
        <v>51</v>
      </c>
      <c r="C2035" s="3">
        <v>5.5E-2</v>
      </c>
      <c r="D2035" s="3">
        <v>0.67647000000000002</v>
      </c>
      <c r="E2035" s="3">
        <v>0.99870000000000003</v>
      </c>
      <c r="F2035" s="3">
        <v>0.142196664</v>
      </c>
      <c r="G2035" s="3">
        <v>0.55872312899999999</v>
      </c>
      <c r="H2035" s="3">
        <v>0.93221869700000004</v>
      </c>
    </row>
    <row r="2036" spans="1:8">
      <c r="A2036" s="3" t="s">
        <v>2078</v>
      </c>
      <c r="B2036" s="3" t="s">
        <v>51</v>
      </c>
      <c r="C2036" s="3">
        <v>-4.0330000000000005E-2</v>
      </c>
      <c r="D2036" s="3">
        <v>0.68276000000000003</v>
      </c>
      <c r="E2036" s="3">
        <v>0.9984900000000001</v>
      </c>
      <c r="F2036" s="3">
        <v>6.2199441000000001E-2</v>
      </c>
      <c r="G2036" s="3">
        <v>0.83471613</v>
      </c>
      <c r="H2036" s="3">
        <v>0.99161248499999999</v>
      </c>
    </row>
    <row r="2037" spans="1:8">
      <c r="A2037" s="3" t="s">
        <v>2079</v>
      </c>
      <c r="B2037" s="3" t="s">
        <v>51</v>
      </c>
      <c r="C2037" s="3">
        <v>-0.11233000000000001</v>
      </c>
      <c r="D2037" s="3">
        <v>0.36817000000000005</v>
      </c>
      <c r="E2037" s="3">
        <v>0.99433000000000005</v>
      </c>
      <c r="F2037" s="3">
        <v>0.38225181899999999</v>
      </c>
      <c r="G2037" s="3">
        <v>0.134371454</v>
      </c>
      <c r="H2037" s="3">
        <v>0.71537905700000004</v>
      </c>
    </row>
    <row r="2038" spans="1:8">
      <c r="A2038" s="3" t="s">
        <v>2080</v>
      </c>
      <c r="B2038" s="3" t="s">
        <v>51</v>
      </c>
      <c r="C2038" s="3">
        <v>1E-3</v>
      </c>
      <c r="D2038" s="3">
        <v>0.68993000000000004</v>
      </c>
      <c r="E2038" s="3">
        <v>0.99870000000000003</v>
      </c>
      <c r="F2038" s="3">
        <v>-9.0511719999999997E-3</v>
      </c>
      <c r="G2038" s="3">
        <v>1</v>
      </c>
      <c r="H2038" s="3">
        <v>1</v>
      </c>
    </row>
    <row r="2039" spans="1:8">
      <c r="A2039" s="3" t="s">
        <v>2081</v>
      </c>
      <c r="B2039" s="3" t="s">
        <v>51</v>
      </c>
      <c r="C2039" s="3">
        <v>2.5330000000000002E-2</v>
      </c>
      <c r="D2039" s="3">
        <v>0.81629000000000007</v>
      </c>
      <c r="E2039" s="3">
        <v>0.9984900000000001</v>
      </c>
      <c r="F2039" s="3">
        <v>-9.8846172999999996E-2</v>
      </c>
      <c r="G2039" s="3">
        <v>0.61666006500000003</v>
      </c>
      <c r="H2039" s="3">
        <v>0.93493987300000003</v>
      </c>
    </row>
    <row r="2040" spans="1:8">
      <c r="A2040" s="3" t="s">
        <v>2082</v>
      </c>
      <c r="B2040" s="3" t="s">
        <v>51</v>
      </c>
      <c r="C2040" s="3">
        <v>-7.9670000000000005E-2</v>
      </c>
      <c r="D2040" s="3">
        <v>0.52050000000000007</v>
      </c>
      <c r="E2040" s="3">
        <v>0.99711000000000005</v>
      </c>
      <c r="F2040" s="3">
        <v>6.2687259999999996E-3</v>
      </c>
      <c r="G2040" s="3">
        <v>1</v>
      </c>
      <c r="H2040" s="3">
        <v>1</v>
      </c>
    </row>
    <row r="2041" spans="1:8">
      <c r="A2041" s="3" t="s">
        <v>2083</v>
      </c>
      <c r="B2041" s="3" t="s">
        <v>51</v>
      </c>
      <c r="C2041" s="3">
        <v>1E-3</v>
      </c>
      <c r="D2041" s="3">
        <v>0.68993000000000004</v>
      </c>
      <c r="E2041" s="3">
        <v>0.99870000000000003</v>
      </c>
      <c r="F2041" s="3">
        <v>0.24183628800000001</v>
      </c>
      <c r="G2041" s="3">
        <v>0.38240805900000002</v>
      </c>
      <c r="H2041" s="3">
        <v>0.89879745200000005</v>
      </c>
    </row>
    <row r="2042" spans="1:8">
      <c r="A2042" s="3" t="s">
        <v>2084</v>
      </c>
      <c r="B2042" s="3" t="s">
        <v>51</v>
      </c>
      <c r="C2042" s="3">
        <v>-4.2000000000000003E-2</v>
      </c>
      <c r="D2042" s="3">
        <v>0.6791100000000001</v>
      </c>
      <c r="E2042" s="3">
        <v>0.9984900000000001</v>
      </c>
      <c r="F2042" s="3">
        <v>7.1863799999999996E-4</v>
      </c>
      <c r="G2042" s="3">
        <v>0.95350787000000004</v>
      </c>
      <c r="H2042" s="3">
        <v>1</v>
      </c>
    </row>
    <row r="2043" spans="1:8">
      <c r="A2043" s="3" t="s">
        <v>2085</v>
      </c>
      <c r="B2043" s="3" t="s">
        <v>51</v>
      </c>
      <c r="C2043" s="3">
        <v>0</v>
      </c>
      <c r="D2043" s="3">
        <v>0.87701000000000007</v>
      </c>
      <c r="E2043" s="3">
        <v>0.9984900000000001</v>
      </c>
      <c r="F2043" s="3">
        <v>-0.15055733099999999</v>
      </c>
      <c r="G2043" s="3">
        <v>0.61270967099999996</v>
      </c>
      <c r="H2043" s="3">
        <v>0.93493987300000003</v>
      </c>
    </row>
    <row r="2044" spans="1:8">
      <c r="A2044" s="3" t="s">
        <v>2086</v>
      </c>
      <c r="B2044" s="3" t="s">
        <v>51</v>
      </c>
      <c r="C2044" s="3">
        <v>-4.367E-2</v>
      </c>
      <c r="D2044" s="3">
        <v>0.63519999999999999</v>
      </c>
      <c r="E2044" s="3">
        <v>0.99734000000000012</v>
      </c>
      <c r="F2044" s="3">
        <v>-9.4395631999999993E-2</v>
      </c>
      <c r="G2044" s="3">
        <v>0.78538972100000004</v>
      </c>
      <c r="H2044" s="3">
        <v>0.97300006800000005</v>
      </c>
    </row>
    <row r="2045" spans="1:8">
      <c r="A2045" s="3" t="s">
        <v>2087</v>
      </c>
      <c r="B2045" s="3" t="s">
        <v>51</v>
      </c>
      <c r="C2045" s="3">
        <v>-7.0000000000000001E-3</v>
      </c>
      <c r="D2045" s="3">
        <v>0.92956000000000005</v>
      </c>
      <c r="E2045" s="3">
        <v>0.99891000000000008</v>
      </c>
      <c r="F2045" s="3">
        <v>0.20855151299999999</v>
      </c>
      <c r="G2045" s="3">
        <v>0.37692342200000001</v>
      </c>
      <c r="H2045" s="3">
        <v>0.89431391400000004</v>
      </c>
    </row>
    <row r="2046" spans="1:8">
      <c r="A2046" s="3" t="s">
        <v>2088</v>
      </c>
      <c r="B2046" s="3" t="s">
        <v>51</v>
      </c>
      <c r="C2046" s="3">
        <v>-0.10400000000000001</v>
      </c>
      <c r="D2046" s="3">
        <v>0.41305000000000003</v>
      </c>
      <c r="E2046" s="3">
        <v>0.99572000000000005</v>
      </c>
      <c r="F2046" s="3">
        <v>9.3314646000000001E-2</v>
      </c>
      <c r="G2046" s="3">
        <v>0.69958575499999998</v>
      </c>
      <c r="H2046" s="3">
        <v>0.95998945899999999</v>
      </c>
    </row>
    <row r="2047" spans="1:8">
      <c r="A2047" s="3" t="s">
        <v>2089</v>
      </c>
      <c r="B2047" s="3" t="s">
        <v>51</v>
      </c>
      <c r="C2047" s="3">
        <v>3.7670000000000002E-2</v>
      </c>
      <c r="D2047" s="3">
        <v>0.77698000000000012</v>
      </c>
      <c r="E2047" s="3">
        <v>0.9984900000000001</v>
      </c>
      <c r="F2047" s="3">
        <v>0.226605377</v>
      </c>
      <c r="G2047" s="3">
        <v>0.374869807</v>
      </c>
      <c r="H2047" s="3">
        <v>0.89291613000000003</v>
      </c>
    </row>
    <row r="2048" spans="1:8">
      <c r="A2048" s="3" t="s">
        <v>2090</v>
      </c>
      <c r="B2048" s="3" t="s">
        <v>51</v>
      </c>
      <c r="C2048" s="3">
        <v>5.2999999999999999E-2</v>
      </c>
      <c r="D2048" s="3">
        <v>0.65587000000000006</v>
      </c>
      <c r="E2048" s="3">
        <v>0.99711000000000005</v>
      </c>
      <c r="F2048" s="3">
        <v>-0.21982686200000001</v>
      </c>
      <c r="G2048" s="3">
        <v>0.384652088</v>
      </c>
      <c r="H2048" s="3">
        <v>0.89879745200000005</v>
      </c>
    </row>
    <row r="2049" spans="1:8">
      <c r="A2049" s="3" t="s">
        <v>2091</v>
      </c>
      <c r="B2049" s="3" t="s">
        <v>51</v>
      </c>
      <c r="C2049" s="3">
        <v>-0.10233</v>
      </c>
      <c r="D2049" s="3">
        <v>0.54199000000000008</v>
      </c>
      <c r="E2049" s="3">
        <v>0.9984900000000001</v>
      </c>
      <c r="F2049" s="3">
        <v>-0.25925343000000001</v>
      </c>
      <c r="G2049" s="3">
        <v>0.383274805</v>
      </c>
      <c r="H2049" s="3">
        <v>0.89879745200000005</v>
      </c>
    </row>
    <row r="2050" spans="1:8">
      <c r="A2050" s="3" t="s">
        <v>2092</v>
      </c>
      <c r="B2050" s="3" t="s">
        <v>51</v>
      </c>
      <c r="C2050" s="3">
        <v>4.2670000000000007E-2</v>
      </c>
      <c r="D2050" s="3">
        <v>0.73232000000000008</v>
      </c>
      <c r="E2050" s="3">
        <v>0.99873000000000012</v>
      </c>
      <c r="F2050" s="3">
        <v>-0.30651697999999999</v>
      </c>
      <c r="G2050" s="3">
        <v>0.24433880899999999</v>
      </c>
      <c r="H2050" s="3">
        <v>0.82715479300000005</v>
      </c>
    </row>
    <row r="2051" spans="1:8">
      <c r="A2051" s="3" t="s">
        <v>2093</v>
      </c>
      <c r="B2051" s="3" t="s">
        <v>51</v>
      </c>
      <c r="C2051" s="3">
        <v>2.0670000000000001E-2</v>
      </c>
      <c r="D2051" s="3">
        <v>0.92308000000000012</v>
      </c>
      <c r="E2051" s="3">
        <v>0.99870000000000003</v>
      </c>
      <c r="F2051" s="3">
        <v>-0.28153212500000002</v>
      </c>
      <c r="G2051" s="3">
        <v>0.25404714499999997</v>
      </c>
      <c r="H2051" s="3">
        <v>0.83245211100000005</v>
      </c>
    </row>
    <row r="2052" spans="1:8">
      <c r="A2052" s="3" t="s">
        <v>2094</v>
      </c>
      <c r="B2052" s="3" t="s">
        <v>51</v>
      </c>
      <c r="C2052" s="3">
        <v>-4.4330000000000001E-2</v>
      </c>
      <c r="D2052" s="3">
        <v>0.59156000000000009</v>
      </c>
      <c r="E2052" s="3">
        <v>0.98046000000000011</v>
      </c>
      <c r="F2052" s="3">
        <v>-8.4949627E-2</v>
      </c>
      <c r="G2052" s="3">
        <v>0.700069465</v>
      </c>
      <c r="H2052" s="3">
        <v>0.95998945899999999</v>
      </c>
    </row>
    <row r="2053" spans="1:8">
      <c r="A2053" s="3" t="s">
        <v>2095</v>
      </c>
      <c r="B2053" s="3" t="s">
        <v>51</v>
      </c>
      <c r="C2053" s="3">
        <v>3.567E-2</v>
      </c>
      <c r="D2053" s="3">
        <v>0.8289700000000001</v>
      </c>
      <c r="E2053" s="3">
        <v>0.9984900000000001</v>
      </c>
      <c r="F2053" s="3">
        <v>-0.39454264900000002</v>
      </c>
      <c r="G2053" s="3">
        <v>0.13947087</v>
      </c>
      <c r="H2053" s="3">
        <v>0.72464139000000005</v>
      </c>
    </row>
    <row r="2054" spans="1:8">
      <c r="A2054" s="3" t="s">
        <v>2096</v>
      </c>
      <c r="B2054" s="3" t="s">
        <v>51</v>
      </c>
      <c r="C2054" s="3">
        <v>-1.6330000000000001E-2</v>
      </c>
      <c r="D2054" s="3">
        <v>0.80148000000000008</v>
      </c>
      <c r="E2054" s="3">
        <v>0.9984900000000001</v>
      </c>
      <c r="F2054" s="3">
        <v>-0.35887531700000003</v>
      </c>
      <c r="G2054" s="3">
        <v>0.146807785</v>
      </c>
      <c r="H2054" s="3">
        <v>0.72806649899999998</v>
      </c>
    </row>
    <row r="2055" spans="1:8">
      <c r="A2055" s="3" t="s">
        <v>2097</v>
      </c>
      <c r="B2055" s="3" t="s">
        <v>51</v>
      </c>
      <c r="C2055" s="3">
        <v>3.0000000000000001E-3</v>
      </c>
      <c r="D2055" s="3">
        <v>0.9791200000000001</v>
      </c>
      <c r="E2055" s="3">
        <v>0.99912000000000012</v>
      </c>
      <c r="F2055" s="3">
        <v>-0.32190877400000001</v>
      </c>
      <c r="G2055" s="3">
        <v>0.23940576799999999</v>
      </c>
      <c r="H2055" s="3">
        <v>0.82301178699999999</v>
      </c>
    </row>
    <row r="2056" spans="1:8">
      <c r="A2056" s="3" t="s">
        <v>2098</v>
      </c>
      <c r="B2056" s="3" t="s">
        <v>51</v>
      </c>
      <c r="C2056" s="3">
        <v>-4.9670000000000006E-2</v>
      </c>
      <c r="D2056" s="3">
        <v>0.6761100000000001</v>
      </c>
      <c r="E2056" s="3">
        <v>0.9984900000000001</v>
      </c>
      <c r="F2056" s="3">
        <v>0.46568283599999999</v>
      </c>
      <c r="G2056" s="3">
        <v>3.7712460000000003E-2</v>
      </c>
      <c r="H2056" s="3">
        <v>0.46173190800000002</v>
      </c>
    </row>
    <row r="2057" spans="1:8">
      <c r="A2057" s="3" t="s">
        <v>2099</v>
      </c>
      <c r="B2057" s="3" t="s">
        <v>51</v>
      </c>
      <c r="C2057" s="3">
        <v>0.14200000000000002</v>
      </c>
      <c r="D2057" s="3">
        <v>0.22215000000000001</v>
      </c>
      <c r="E2057" s="3">
        <v>0.97264000000000006</v>
      </c>
      <c r="F2057" s="3">
        <v>-0.166972655</v>
      </c>
      <c r="G2057" s="3">
        <v>0.544421936</v>
      </c>
      <c r="H2057" s="3">
        <v>0.92778219500000003</v>
      </c>
    </row>
    <row r="2058" spans="1:8">
      <c r="A2058" s="3" t="s">
        <v>2100</v>
      </c>
      <c r="B2058" s="3" t="s">
        <v>51</v>
      </c>
      <c r="C2058" s="3">
        <v>7.9670000000000005E-2</v>
      </c>
      <c r="D2058" s="3">
        <v>0.63108000000000009</v>
      </c>
      <c r="E2058" s="3">
        <v>0.9984900000000001</v>
      </c>
      <c r="F2058" s="3">
        <v>-0.35379282200000001</v>
      </c>
      <c r="G2058" s="3">
        <v>0.24964489100000001</v>
      </c>
      <c r="H2058" s="3">
        <v>0.82739717099999999</v>
      </c>
    </row>
    <row r="2059" spans="1:8">
      <c r="A2059" s="3" t="s">
        <v>2101</v>
      </c>
      <c r="B2059" s="3" t="s">
        <v>51</v>
      </c>
      <c r="C2059" s="3">
        <v>-2.1670000000000002E-2</v>
      </c>
      <c r="D2059" s="3">
        <v>0.8755400000000001</v>
      </c>
      <c r="E2059" s="3">
        <v>0.9984900000000001</v>
      </c>
      <c r="F2059" s="3">
        <v>0.24587336500000001</v>
      </c>
      <c r="G2059" s="3">
        <v>0.35833176</v>
      </c>
      <c r="H2059" s="3">
        <v>0.89040449499999996</v>
      </c>
    </row>
    <row r="2060" spans="1:8">
      <c r="A2060" s="3" t="s">
        <v>2102</v>
      </c>
      <c r="B2060" s="3" t="s">
        <v>51</v>
      </c>
      <c r="C2060" s="3">
        <v>-4.9000000000000002E-2</v>
      </c>
      <c r="D2060" s="3">
        <v>0.72388000000000008</v>
      </c>
      <c r="E2060" s="3">
        <v>0.9984900000000001</v>
      </c>
      <c r="F2060" s="3">
        <v>-0.12528119500000001</v>
      </c>
      <c r="G2060" s="3">
        <v>0.67309206600000004</v>
      </c>
      <c r="H2060" s="3">
        <v>0.95408922299999999</v>
      </c>
    </row>
    <row r="2061" spans="1:8">
      <c r="A2061" s="3" t="s">
        <v>2103</v>
      </c>
      <c r="B2061" s="3" t="s">
        <v>51</v>
      </c>
      <c r="C2061" s="3">
        <v>3.3000000000000005E-4</v>
      </c>
      <c r="D2061" s="3">
        <v>0.95876000000000006</v>
      </c>
      <c r="E2061" s="3">
        <v>0.99891000000000008</v>
      </c>
      <c r="F2061" s="3">
        <v>6.6197207999999993E-2</v>
      </c>
      <c r="G2061" s="3">
        <v>0.88558455000000003</v>
      </c>
      <c r="H2061" s="3">
        <v>1</v>
      </c>
    </row>
    <row r="2062" spans="1:8">
      <c r="A2062" s="3" t="s">
        <v>2104</v>
      </c>
      <c r="B2062" s="3" t="s">
        <v>51</v>
      </c>
      <c r="C2062" s="3">
        <v>-0.20600000000000002</v>
      </c>
      <c r="D2062" s="3">
        <v>0.35318000000000005</v>
      </c>
      <c r="E2062" s="3">
        <v>0.99433000000000005</v>
      </c>
      <c r="F2062" s="3">
        <v>-1.6807936999999998E-2</v>
      </c>
      <c r="G2062" s="3">
        <v>0.97662414099999995</v>
      </c>
      <c r="H2062" s="3">
        <v>1</v>
      </c>
    </row>
    <row r="2063" spans="1:8">
      <c r="A2063" s="3" t="s">
        <v>2105</v>
      </c>
      <c r="B2063" s="3" t="s">
        <v>51</v>
      </c>
      <c r="C2063" s="3">
        <v>3.8670000000000003E-2</v>
      </c>
      <c r="D2063" s="3">
        <v>0.80840000000000001</v>
      </c>
      <c r="E2063" s="3">
        <v>0.99870000000000003</v>
      </c>
      <c r="F2063" s="3">
        <v>8.0885090000000007E-2</v>
      </c>
      <c r="G2063" s="3">
        <v>0.75139304299999998</v>
      </c>
      <c r="H2063" s="3">
        <v>0.96982893299999995</v>
      </c>
    </row>
    <row r="2064" spans="1:8">
      <c r="A2064" s="3" t="s">
        <v>2106</v>
      </c>
      <c r="B2064" s="3" t="s">
        <v>51</v>
      </c>
      <c r="C2064" s="3">
        <v>-6.6700000000000006E-3</v>
      </c>
      <c r="D2064" s="3">
        <v>0.85352000000000006</v>
      </c>
      <c r="E2064" s="3">
        <v>0.9984900000000001</v>
      </c>
      <c r="F2064" s="3">
        <v>-0.17563556499999999</v>
      </c>
      <c r="G2064" s="3">
        <v>0.44082347500000002</v>
      </c>
      <c r="H2064" s="3">
        <v>0.911755608</v>
      </c>
    </row>
    <row r="2065" spans="1:8">
      <c r="A2065" s="3" t="s">
        <v>2107</v>
      </c>
      <c r="B2065" s="3" t="s">
        <v>51</v>
      </c>
      <c r="C2065" s="3">
        <v>9.0670000000000001E-2</v>
      </c>
      <c r="D2065" s="3">
        <v>0.48575000000000002</v>
      </c>
      <c r="E2065" s="3">
        <v>0.99711000000000005</v>
      </c>
      <c r="F2065" s="3">
        <v>0.159554427</v>
      </c>
      <c r="G2065" s="3">
        <v>0.576730517</v>
      </c>
      <c r="H2065" s="3">
        <v>0.93221869700000004</v>
      </c>
    </row>
    <row r="2066" spans="1:8">
      <c r="A2066" s="3" t="s">
        <v>2108</v>
      </c>
      <c r="B2066" s="3" t="s">
        <v>51</v>
      </c>
      <c r="C2066" s="3">
        <v>-2.4E-2</v>
      </c>
      <c r="D2066" s="3">
        <v>0.82913000000000003</v>
      </c>
      <c r="E2066" s="3">
        <v>0.99870000000000003</v>
      </c>
      <c r="F2066" s="3">
        <v>0.40632542199999999</v>
      </c>
      <c r="G2066" s="3">
        <v>0.31633277799999998</v>
      </c>
      <c r="H2066" s="3">
        <v>0.86621155800000005</v>
      </c>
    </row>
    <row r="2067" spans="1:8">
      <c r="A2067" s="3" t="s">
        <v>2109</v>
      </c>
      <c r="B2067" s="3" t="s">
        <v>51</v>
      </c>
      <c r="C2067" s="3">
        <v>0.21133000000000002</v>
      </c>
      <c r="D2067" s="3">
        <v>0.54447000000000001</v>
      </c>
      <c r="E2067" s="3">
        <v>0.9307200000000001</v>
      </c>
      <c r="F2067" s="3">
        <v>-0.13169170699999999</v>
      </c>
      <c r="G2067" s="3">
        <v>0.56220983099999999</v>
      </c>
      <c r="H2067" s="3">
        <v>0.93221869700000004</v>
      </c>
    </row>
    <row r="2068" spans="1:8">
      <c r="A2068" s="3" t="s">
        <v>2110</v>
      </c>
      <c r="B2068" s="3" t="s">
        <v>51</v>
      </c>
      <c r="C2068" s="3">
        <v>-0.16433</v>
      </c>
      <c r="D2068" s="3">
        <v>0.12152</v>
      </c>
      <c r="E2068" s="3">
        <v>0.88530000000000009</v>
      </c>
      <c r="F2068" s="3">
        <v>-0.16129812299999999</v>
      </c>
      <c r="G2068" s="3">
        <v>0.68675144899999996</v>
      </c>
      <c r="H2068" s="3">
        <v>0.95586175699999998</v>
      </c>
    </row>
    <row r="2069" spans="1:8">
      <c r="A2069" s="3" t="s">
        <v>2111</v>
      </c>
      <c r="B2069" s="3" t="s">
        <v>51</v>
      </c>
      <c r="C2069" s="3">
        <v>-5.6330000000000005E-2</v>
      </c>
      <c r="D2069" s="3">
        <v>0.71694000000000002</v>
      </c>
      <c r="E2069" s="3">
        <v>0.9984900000000001</v>
      </c>
      <c r="F2069" s="3">
        <v>-0.27284414800000001</v>
      </c>
      <c r="G2069" s="3">
        <v>0.38531120400000002</v>
      </c>
      <c r="H2069" s="3">
        <v>0.89879745200000005</v>
      </c>
    </row>
    <row r="2070" spans="1:8">
      <c r="A2070" s="3" t="s">
        <v>2112</v>
      </c>
      <c r="B2070" s="3" t="s">
        <v>51</v>
      </c>
      <c r="C2070" s="3">
        <v>2.1670000000000002E-2</v>
      </c>
      <c r="D2070" s="3">
        <v>0.69937000000000005</v>
      </c>
      <c r="E2070" s="3">
        <v>0.9984900000000001</v>
      </c>
      <c r="F2070" s="3">
        <v>0.16359878</v>
      </c>
      <c r="G2070" s="3">
        <v>0.51060172599999998</v>
      </c>
      <c r="H2070" s="3">
        <v>0.91645120499999999</v>
      </c>
    </row>
    <row r="2071" spans="1:8">
      <c r="A2071" s="3" t="s">
        <v>2113</v>
      </c>
      <c r="B2071" s="3" t="s">
        <v>51</v>
      </c>
      <c r="C2071" s="3">
        <v>6.6700000000000006E-3</v>
      </c>
      <c r="D2071" s="3">
        <v>0.7442200000000001</v>
      </c>
      <c r="E2071" s="3">
        <v>0.9984900000000001</v>
      </c>
      <c r="F2071" s="3">
        <v>9.8088575999999997E-2</v>
      </c>
      <c r="G2071" s="3">
        <v>0.75988219899999998</v>
      </c>
      <c r="H2071" s="3">
        <v>0.96982893299999995</v>
      </c>
    </row>
    <row r="2072" spans="1:8">
      <c r="A2072" s="3" t="s">
        <v>2114</v>
      </c>
      <c r="B2072" s="3" t="s">
        <v>51</v>
      </c>
      <c r="C2072" s="3">
        <v>8.0330000000000013E-2</v>
      </c>
      <c r="D2072" s="3">
        <v>0.60623000000000005</v>
      </c>
      <c r="E2072" s="3">
        <v>0.9984900000000001</v>
      </c>
      <c r="F2072" s="3">
        <v>-5.6534209999999996E-3</v>
      </c>
      <c r="G2072" s="3">
        <v>0.90347042899999996</v>
      </c>
      <c r="H2072" s="3">
        <v>1</v>
      </c>
    </row>
    <row r="2073" spans="1:8">
      <c r="A2073" s="3" t="s">
        <v>2115</v>
      </c>
      <c r="B2073" s="3" t="s">
        <v>51</v>
      </c>
      <c r="C2073" s="3">
        <v>-0.113</v>
      </c>
      <c r="D2073" s="3">
        <v>0.54980000000000007</v>
      </c>
      <c r="E2073" s="3">
        <v>0.9984900000000001</v>
      </c>
      <c r="F2073" s="3">
        <v>0.27242846599999998</v>
      </c>
      <c r="G2073" s="3">
        <v>0.418333344</v>
      </c>
      <c r="H2073" s="3">
        <v>0.90360784299999997</v>
      </c>
    </row>
    <row r="2074" spans="1:8">
      <c r="A2074" s="3" t="s">
        <v>2116</v>
      </c>
      <c r="B2074" s="3" t="s">
        <v>51</v>
      </c>
      <c r="C2074" s="3">
        <v>4.5330000000000002E-2</v>
      </c>
      <c r="D2074" s="3">
        <v>0.68606</v>
      </c>
      <c r="E2074" s="3">
        <v>0.99220000000000008</v>
      </c>
      <c r="F2074" s="3">
        <v>3.0937500000000003E-4</v>
      </c>
      <c r="G2074" s="3">
        <v>1</v>
      </c>
      <c r="H2074" s="3">
        <v>1</v>
      </c>
    </row>
    <row r="2075" spans="1:8">
      <c r="A2075" s="3" t="s">
        <v>2117</v>
      </c>
      <c r="B2075" s="3" t="s">
        <v>51</v>
      </c>
      <c r="C2075" s="3">
        <v>-3.2000000000000001E-2</v>
      </c>
      <c r="D2075" s="3">
        <v>0.74839000000000011</v>
      </c>
      <c r="E2075" s="3">
        <v>0.9973200000000001</v>
      </c>
      <c r="F2075" s="3">
        <v>-0.23104813599999999</v>
      </c>
      <c r="G2075" s="3">
        <v>0.56032527899999995</v>
      </c>
      <c r="H2075" s="3">
        <v>0.93221869700000004</v>
      </c>
    </row>
    <row r="2076" spans="1:8">
      <c r="A2076" s="3" t="s">
        <v>2118</v>
      </c>
      <c r="B2076" s="3" t="s">
        <v>51</v>
      </c>
      <c r="C2076" s="3">
        <v>-8.0670000000000006E-2</v>
      </c>
      <c r="D2076" s="3">
        <v>0.40848000000000001</v>
      </c>
      <c r="E2076" s="3">
        <v>0.99345000000000006</v>
      </c>
      <c r="F2076" s="3">
        <v>-0.11906677</v>
      </c>
      <c r="G2076" s="3">
        <v>0.870091748</v>
      </c>
      <c r="H2076" s="3">
        <v>1</v>
      </c>
    </row>
    <row r="2077" spans="1:8">
      <c r="A2077" s="3" t="s">
        <v>2119</v>
      </c>
      <c r="B2077" s="3" t="s">
        <v>51</v>
      </c>
      <c r="C2077" s="3">
        <v>6.7000000000000002E-4</v>
      </c>
      <c r="D2077" s="3">
        <v>0.94944000000000006</v>
      </c>
      <c r="E2077" s="3">
        <v>0.99870000000000003</v>
      </c>
      <c r="F2077" s="3">
        <v>-0.66321444900000004</v>
      </c>
      <c r="G2077" s="3">
        <v>0.26822158099999999</v>
      </c>
      <c r="H2077" s="3">
        <v>0.84574901199999997</v>
      </c>
    </row>
    <row r="2078" spans="1:8">
      <c r="A2078" s="3" t="s">
        <v>2120</v>
      </c>
      <c r="B2078" s="3" t="s">
        <v>51</v>
      </c>
      <c r="C2078" s="3">
        <v>-3.4329999999999999E-2</v>
      </c>
      <c r="D2078" s="3">
        <v>0.66763000000000006</v>
      </c>
      <c r="E2078" s="3">
        <v>0.99711000000000005</v>
      </c>
      <c r="F2078" s="3">
        <v>-0.46742001700000002</v>
      </c>
      <c r="G2078" s="3">
        <v>0.17974085300000001</v>
      </c>
      <c r="H2078" s="3">
        <v>0.75512119200000005</v>
      </c>
    </row>
    <row r="2079" spans="1:8">
      <c r="A2079" s="3" t="s">
        <v>2121</v>
      </c>
      <c r="B2079" s="3" t="s">
        <v>51</v>
      </c>
      <c r="C2079" s="3">
        <v>-2.6000000000000002E-2</v>
      </c>
      <c r="D2079" s="3">
        <v>0.59475</v>
      </c>
      <c r="E2079" s="3">
        <v>0.99609000000000003</v>
      </c>
      <c r="F2079" s="3">
        <v>-0.72394876500000005</v>
      </c>
      <c r="G2079" s="3">
        <v>0.18759568900000001</v>
      </c>
      <c r="H2079" s="3">
        <v>0.76880221100000001</v>
      </c>
    </row>
    <row r="2080" spans="1:8">
      <c r="A2080" s="3" t="s">
        <v>2122</v>
      </c>
      <c r="B2080" s="3" t="s">
        <v>51</v>
      </c>
      <c r="C2080" s="3">
        <v>-3.5000000000000003E-2</v>
      </c>
      <c r="D2080" s="3">
        <v>0.7091400000000001</v>
      </c>
      <c r="E2080" s="3">
        <v>0.99637000000000009</v>
      </c>
      <c r="F2080" s="3">
        <v>-0.206494648</v>
      </c>
      <c r="G2080" s="3">
        <v>0.552149161</v>
      </c>
      <c r="H2080" s="3">
        <v>0.931840381</v>
      </c>
    </row>
    <row r="2081" spans="1:8">
      <c r="A2081" s="3" t="s">
        <v>2123</v>
      </c>
      <c r="B2081" s="3" t="s">
        <v>51</v>
      </c>
      <c r="C2081" s="3">
        <v>4.1330000000000006E-2</v>
      </c>
      <c r="D2081" s="3">
        <v>0.47823000000000004</v>
      </c>
      <c r="E2081" s="3">
        <v>0.99711000000000005</v>
      </c>
      <c r="F2081" s="3">
        <v>-0.166909846</v>
      </c>
      <c r="G2081" s="3">
        <v>0.78525680499999995</v>
      </c>
      <c r="H2081" s="3">
        <v>0.97300006800000005</v>
      </c>
    </row>
    <row r="2082" spans="1:8">
      <c r="A2082" s="3" t="s">
        <v>2124</v>
      </c>
      <c r="B2082" s="3" t="s">
        <v>51</v>
      </c>
      <c r="C2082" s="3">
        <v>5.5E-2</v>
      </c>
      <c r="D2082" s="3">
        <v>0.57711000000000001</v>
      </c>
      <c r="E2082" s="3">
        <v>0.9984900000000001</v>
      </c>
      <c r="F2082" s="3">
        <v>-9.1607736999999995E-2</v>
      </c>
      <c r="G2082" s="3">
        <v>0.91618726500000003</v>
      </c>
      <c r="H2082" s="3">
        <v>1</v>
      </c>
    </row>
    <row r="2083" spans="1:8">
      <c r="A2083" s="3" t="s">
        <v>2125</v>
      </c>
      <c r="B2083" s="3" t="s">
        <v>51</v>
      </c>
      <c r="C2083" s="3">
        <v>-9.0000000000000011E-3</v>
      </c>
      <c r="D2083" s="3">
        <v>0.82064000000000004</v>
      </c>
      <c r="E2083" s="3">
        <v>0.99889000000000006</v>
      </c>
      <c r="F2083" s="3">
        <v>0.85476492299999995</v>
      </c>
      <c r="G2083" s="3">
        <v>1.5172348E-2</v>
      </c>
      <c r="H2083" s="3">
        <v>0.32151990899999999</v>
      </c>
    </row>
    <row r="2084" spans="1:8">
      <c r="A2084" s="3" t="s">
        <v>2126</v>
      </c>
      <c r="B2084" s="3" t="s">
        <v>51</v>
      </c>
      <c r="C2084" s="3">
        <v>0.40233000000000002</v>
      </c>
      <c r="D2084" s="3">
        <v>2.47E-2</v>
      </c>
      <c r="E2084" s="3">
        <v>0.56459000000000004</v>
      </c>
      <c r="F2084" s="3">
        <v>0.579965803</v>
      </c>
      <c r="G2084" s="3">
        <v>1.6213569000000001E-2</v>
      </c>
      <c r="H2084" s="3">
        <v>0.32752925399999999</v>
      </c>
    </row>
    <row r="2085" spans="1:8">
      <c r="A2085" s="3" t="s">
        <v>2127</v>
      </c>
      <c r="B2085" s="3" t="s">
        <v>51</v>
      </c>
      <c r="C2085" s="3">
        <v>0.16567000000000001</v>
      </c>
      <c r="D2085" s="3">
        <v>0.18795000000000001</v>
      </c>
      <c r="E2085" s="3">
        <v>0.95954000000000006</v>
      </c>
      <c r="F2085" s="3">
        <v>0.47713726299999998</v>
      </c>
      <c r="G2085" s="3">
        <v>3.2867970000000003E-2</v>
      </c>
      <c r="H2085" s="3">
        <v>0.44069876899999999</v>
      </c>
    </row>
    <row r="2086" spans="1:8">
      <c r="A2086" s="3" t="s">
        <v>2128</v>
      </c>
      <c r="B2086" s="3" t="s">
        <v>51</v>
      </c>
      <c r="C2086" s="3">
        <v>0.12433000000000001</v>
      </c>
      <c r="D2086" s="3">
        <v>0.25121000000000004</v>
      </c>
      <c r="E2086" s="3">
        <v>0.9712900000000001</v>
      </c>
      <c r="F2086" s="3">
        <v>0.240906173</v>
      </c>
      <c r="G2086" s="3">
        <v>0.34212789799999999</v>
      </c>
      <c r="H2086" s="3">
        <v>0.882685579</v>
      </c>
    </row>
    <row r="2087" spans="1:8">
      <c r="A2087" s="3" t="s">
        <v>2129</v>
      </c>
      <c r="B2087" s="3" t="s">
        <v>51</v>
      </c>
      <c r="C2087" s="3">
        <v>0.23700000000000002</v>
      </c>
      <c r="D2087" s="3">
        <v>7.2320000000000009E-2</v>
      </c>
      <c r="E2087" s="3">
        <v>0.74696000000000007</v>
      </c>
      <c r="F2087" s="3">
        <v>9.7250835999999993E-2</v>
      </c>
      <c r="G2087" s="3">
        <v>0.63884770899999999</v>
      </c>
      <c r="H2087" s="3">
        <v>0.94302247800000005</v>
      </c>
    </row>
    <row r="2088" spans="1:8">
      <c r="A2088" s="3" t="s">
        <v>2130</v>
      </c>
      <c r="B2088" s="3" t="s">
        <v>51</v>
      </c>
      <c r="C2088" s="3">
        <v>1.1330000000000002E-2</v>
      </c>
      <c r="D2088" s="3">
        <v>0.85185000000000011</v>
      </c>
      <c r="E2088" s="3">
        <v>0.9984900000000001</v>
      </c>
      <c r="F2088" s="3">
        <v>-3.4016987999999998E-2</v>
      </c>
      <c r="G2088" s="3">
        <v>0.89300741500000003</v>
      </c>
      <c r="H2088" s="3">
        <v>1</v>
      </c>
    </row>
    <row r="2089" spans="1:8">
      <c r="A2089" s="3" t="s">
        <v>2131</v>
      </c>
      <c r="B2089" s="3" t="s">
        <v>51</v>
      </c>
      <c r="C2089" s="3">
        <v>0.21733000000000002</v>
      </c>
      <c r="D2089" s="3">
        <v>0.19448000000000001</v>
      </c>
      <c r="E2089" s="3">
        <v>0.96082000000000012</v>
      </c>
      <c r="F2089" s="3">
        <v>2.6448012999999999E-2</v>
      </c>
      <c r="G2089" s="3">
        <v>0.78433032499999999</v>
      </c>
      <c r="H2089" s="3">
        <v>0.97300006800000005</v>
      </c>
    </row>
    <row r="2090" spans="1:8">
      <c r="A2090" s="3" t="s">
        <v>2132</v>
      </c>
      <c r="B2090" s="3" t="s">
        <v>51</v>
      </c>
      <c r="C2090" s="3">
        <v>-3.4000000000000002E-2</v>
      </c>
      <c r="D2090" s="3">
        <v>0.66210000000000002</v>
      </c>
      <c r="E2090" s="3">
        <v>0.9984900000000001</v>
      </c>
      <c r="F2090" s="3">
        <v>0.96065879799999998</v>
      </c>
      <c r="G2090" s="3">
        <v>0.21348615800000001</v>
      </c>
      <c r="H2090" s="3">
        <v>0.796902165</v>
      </c>
    </row>
    <row r="2091" spans="1:8">
      <c r="A2091" s="3" t="s">
        <v>2133</v>
      </c>
      <c r="B2091" s="3" t="s">
        <v>51</v>
      </c>
      <c r="C2091" s="3">
        <v>-9.3300000000000015E-3</v>
      </c>
      <c r="D2091" s="3">
        <v>0.60239000000000009</v>
      </c>
      <c r="E2091" s="3">
        <v>0.9984900000000001</v>
      </c>
      <c r="F2091" s="3">
        <v>-0.62118252299999999</v>
      </c>
      <c r="G2091" s="3">
        <v>0.467840704</v>
      </c>
      <c r="H2091" s="3">
        <v>0.911755608</v>
      </c>
    </row>
    <row r="2092" spans="1:8">
      <c r="A2092" s="3" t="s">
        <v>2134</v>
      </c>
      <c r="B2092" s="3" t="s">
        <v>51</v>
      </c>
      <c r="C2092" s="3">
        <v>-7.6670000000000002E-2</v>
      </c>
      <c r="D2092" s="3">
        <v>0.49654000000000004</v>
      </c>
      <c r="E2092" s="3">
        <v>0.9868300000000001</v>
      </c>
      <c r="F2092" s="3">
        <v>0.14235674400000001</v>
      </c>
      <c r="G2092" s="3">
        <v>0.82889392900000003</v>
      </c>
      <c r="H2092" s="3">
        <v>0.989889291</v>
      </c>
    </row>
    <row r="2093" spans="1:8">
      <c r="A2093" s="3" t="s">
        <v>2135</v>
      </c>
      <c r="B2093" s="3" t="s">
        <v>51</v>
      </c>
      <c r="C2093" s="3">
        <v>-7.2670000000000012E-2</v>
      </c>
      <c r="D2093" s="3">
        <v>0.53025</v>
      </c>
      <c r="E2093" s="3">
        <v>0.98992000000000013</v>
      </c>
      <c r="F2093" s="3">
        <v>-0.61544892299999998</v>
      </c>
      <c r="G2093" s="3">
        <v>0.32104198699999997</v>
      </c>
      <c r="H2093" s="3">
        <v>0.86743200799999998</v>
      </c>
    </row>
    <row r="2094" spans="1:8">
      <c r="A2094" s="3" t="s">
        <v>2136</v>
      </c>
      <c r="B2094" s="3" t="s">
        <v>51</v>
      </c>
      <c r="C2094" s="3">
        <v>-3.0000000000000001E-3</v>
      </c>
      <c r="D2094" s="3">
        <v>0.69139000000000006</v>
      </c>
      <c r="E2094" s="3">
        <v>0.9984900000000001</v>
      </c>
      <c r="F2094" s="3">
        <v>-0.42213791299999998</v>
      </c>
      <c r="G2094" s="3">
        <v>0.29286007600000002</v>
      </c>
      <c r="H2094" s="3">
        <v>0.85917128600000003</v>
      </c>
    </row>
    <row r="2095" spans="1:8">
      <c r="A2095" s="3" t="s">
        <v>2137</v>
      </c>
      <c r="B2095" s="3" t="s">
        <v>51</v>
      </c>
      <c r="C2095" s="3">
        <v>-0.12667</v>
      </c>
      <c r="D2095" s="3">
        <v>0.33098000000000005</v>
      </c>
      <c r="E2095" s="3">
        <v>0.9869</v>
      </c>
      <c r="F2095" s="3">
        <v>-0.978919494</v>
      </c>
      <c r="G2095" s="3">
        <v>0.59259608600000002</v>
      </c>
      <c r="H2095" s="3">
        <v>0.93393834499999995</v>
      </c>
    </row>
    <row r="2096" spans="1:8">
      <c r="A2096" s="3" t="s">
        <v>2138</v>
      </c>
      <c r="B2096" s="3" t="s">
        <v>51</v>
      </c>
      <c r="C2096" s="3">
        <v>-0.16533</v>
      </c>
      <c r="D2096" s="3">
        <v>0.19017000000000001</v>
      </c>
      <c r="E2096" s="3">
        <v>0.96392000000000011</v>
      </c>
      <c r="F2096" s="3">
        <v>-0.61619195500000001</v>
      </c>
      <c r="G2096" s="3">
        <v>7.0217885999999993E-2</v>
      </c>
      <c r="H2096" s="3">
        <v>0.58461828100000002</v>
      </c>
    </row>
    <row r="2097" spans="1:8">
      <c r="A2097" s="3" t="s">
        <v>2139</v>
      </c>
      <c r="B2097" s="3" t="s">
        <v>51</v>
      </c>
      <c r="C2097" s="3">
        <v>-0.39500000000000002</v>
      </c>
      <c r="D2097" s="3">
        <v>5.0000000000000001E-3</v>
      </c>
      <c r="E2097" s="3">
        <v>0.19376000000000002</v>
      </c>
      <c r="F2097" s="3">
        <v>-0.79005601700000005</v>
      </c>
      <c r="G2097" s="3">
        <v>0.19995268799999999</v>
      </c>
      <c r="H2097" s="3">
        <v>0.79229649099999999</v>
      </c>
    </row>
    <row r="2098" spans="1:8">
      <c r="A2098" s="3" t="s">
        <v>2140</v>
      </c>
      <c r="B2098" s="3" t="s">
        <v>51</v>
      </c>
      <c r="C2098" s="3">
        <v>-0.55532999999999999</v>
      </c>
      <c r="D2098" s="3">
        <v>4.1000000000000005E-4</v>
      </c>
      <c r="E2098" s="3">
        <v>2.7040000000000002E-2</v>
      </c>
      <c r="F2098" s="3">
        <v>-0.53195864299999995</v>
      </c>
      <c r="G2098" s="3">
        <v>0.187109055</v>
      </c>
      <c r="H2098" s="3">
        <v>0.76880221100000001</v>
      </c>
    </row>
    <row r="2099" spans="1:8">
      <c r="A2099" s="3" t="s">
        <v>2141</v>
      </c>
      <c r="B2099" s="3" t="s">
        <v>51</v>
      </c>
      <c r="C2099" s="3">
        <v>-0.48367000000000004</v>
      </c>
      <c r="D2099" s="3">
        <v>1.7100000000000001E-3</v>
      </c>
      <c r="E2099" s="3">
        <v>8.9460000000000012E-2</v>
      </c>
      <c r="F2099" s="3">
        <v>-0.313200433</v>
      </c>
      <c r="G2099" s="3">
        <v>0.56225306900000005</v>
      </c>
      <c r="H2099" s="3">
        <v>0.93221869700000004</v>
      </c>
    </row>
    <row r="2100" spans="1:8">
      <c r="A2100" s="3" t="s">
        <v>2142</v>
      </c>
      <c r="B2100" s="3" t="s">
        <v>51</v>
      </c>
      <c r="C2100" s="3">
        <v>-0.14433000000000001</v>
      </c>
      <c r="D2100" s="3">
        <v>0.15352000000000002</v>
      </c>
      <c r="E2100" s="3">
        <v>0.93302000000000007</v>
      </c>
      <c r="F2100" s="3">
        <v>-0.20411913600000001</v>
      </c>
      <c r="G2100" s="3">
        <v>0.44730058</v>
      </c>
      <c r="H2100" s="3">
        <v>0.911755608</v>
      </c>
    </row>
    <row r="2101" spans="1:8">
      <c r="A2101" s="3" t="s">
        <v>2143</v>
      </c>
      <c r="B2101" s="3" t="s">
        <v>51</v>
      </c>
      <c r="C2101" s="3">
        <v>5.0000000000000001E-3</v>
      </c>
      <c r="D2101" s="3">
        <v>0.77818000000000009</v>
      </c>
      <c r="E2101" s="3">
        <v>0.9984900000000001</v>
      </c>
      <c r="F2101" s="3">
        <v>-4.0009304000000002E-2</v>
      </c>
      <c r="G2101" s="3">
        <v>0.93268596599999998</v>
      </c>
      <c r="H2101" s="3">
        <v>1</v>
      </c>
    </row>
    <row r="2102" spans="1:8">
      <c r="A2102" s="3" t="s">
        <v>2144</v>
      </c>
      <c r="B2102" s="3" t="s">
        <v>51</v>
      </c>
      <c r="C2102" s="3">
        <v>0</v>
      </c>
      <c r="D2102" s="3">
        <v>0.87431000000000003</v>
      </c>
      <c r="E2102" s="3">
        <v>0.9984900000000001</v>
      </c>
      <c r="F2102" s="3">
        <v>0.243144797</v>
      </c>
      <c r="G2102" s="3">
        <v>0.57550333399999998</v>
      </c>
      <c r="H2102" s="3">
        <v>0.93221869700000004</v>
      </c>
    </row>
    <row r="2103" spans="1:8">
      <c r="A2103" s="3" t="s">
        <v>2145</v>
      </c>
      <c r="B2103" s="3" t="s">
        <v>51</v>
      </c>
      <c r="C2103" s="3">
        <v>4.3999999999999997E-2</v>
      </c>
      <c r="D2103" s="3">
        <v>0.69510000000000005</v>
      </c>
      <c r="E2103" s="3">
        <v>0.9984900000000001</v>
      </c>
      <c r="F2103" s="3">
        <v>-3.0403547E-2</v>
      </c>
      <c r="G2103" s="3">
        <v>0.75705583799999998</v>
      </c>
      <c r="H2103" s="3">
        <v>0.96982893299999995</v>
      </c>
    </row>
    <row r="2104" spans="1:8">
      <c r="A2104" s="3" t="s">
        <v>2146</v>
      </c>
      <c r="B2104" s="3" t="s">
        <v>51</v>
      </c>
      <c r="C2104" s="3">
        <v>8.233E-2</v>
      </c>
      <c r="D2104" s="3">
        <v>0.44013000000000002</v>
      </c>
      <c r="E2104" s="3">
        <v>0.99654000000000009</v>
      </c>
      <c r="F2104" s="3">
        <v>-0.666902302</v>
      </c>
      <c r="G2104" s="3">
        <v>2.3982944999999999E-2</v>
      </c>
      <c r="H2104" s="3">
        <v>0.38132713499999998</v>
      </c>
    </row>
    <row r="2105" spans="1:8">
      <c r="A2105" s="3" t="s">
        <v>2147</v>
      </c>
      <c r="B2105" s="3" t="s">
        <v>51</v>
      </c>
      <c r="C2105" s="3">
        <v>-7.9330000000000012E-2</v>
      </c>
      <c r="D2105" s="3">
        <v>0.49211000000000005</v>
      </c>
      <c r="E2105" s="3">
        <v>0.98889000000000005</v>
      </c>
      <c r="F2105" s="3">
        <v>-0.26298669099999999</v>
      </c>
      <c r="G2105" s="3">
        <v>0.51377322999999997</v>
      </c>
      <c r="H2105" s="3">
        <v>0.91664947299999999</v>
      </c>
    </row>
    <row r="2106" spans="1:8">
      <c r="A2106" s="3" t="s">
        <v>2148</v>
      </c>
      <c r="B2106" s="3" t="s">
        <v>51</v>
      </c>
      <c r="C2106" s="3">
        <v>-8.0000000000000002E-3</v>
      </c>
      <c r="D2106" s="3">
        <v>0.84023000000000003</v>
      </c>
      <c r="E2106" s="3">
        <v>0.9984900000000001</v>
      </c>
      <c r="F2106" s="3">
        <v>-0.225987996</v>
      </c>
      <c r="G2106" s="3">
        <v>0.427219662</v>
      </c>
      <c r="H2106" s="3">
        <v>0.90860207599999998</v>
      </c>
    </row>
    <row r="2107" spans="1:8">
      <c r="A2107" s="3" t="s">
        <v>2149</v>
      </c>
      <c r="B2107" s="3" t="s">
        <v>51</v>
      </c>
      <c r="C2107" s="3">
        <v>2.8000000000000001E-2</v>
      </c>
      <c r="D2107" s="3">
        <v>0.78161000000000003</v>
      </c>
      <c r="E2107" s="3">
        <v>0.9984900000000001</v>
      </c>
      <c r="F2107" s="3">
        <v>0.85995371700000001</v>
      </c>
      <c r="G2107" s="3">
        <v>0.139391298</v>
      </c>
      <c r="H2107" s="3">
        <v>0.72464139000000005</v>
      </c>
    </row>
    <row r="2108" spans="1:8">
      <c r="A2108" s="3" t="s">
        <v>2150</v>
      </c>
      <c r="B2108" s="3" t="s">
        <v>51</v>
      </c>
      <c r="C2108" s="3">
        <v>-0.16</v>
      </c>
      <c r="D2108" s="3">
        <v>0.22783000000000003</v>
      </c>
      <c r="E2108" s="3">
        <v>0.93270000000000008</v>
      </c>
      <c r="F2108" s="3">
        <v>-5.7611553000000003E-2</v>
      </c>
      <c r="G2108" s="3">
        <v>0.93304422200000003</v>
      </c>
      <c r="H2108" s="3">
        <v>1</v>
      </c>
    </row>
    <row r="2109" spans="1:8">
      <c r="A2109" s="3" t="s">
        <v>2151</v>
      </c>
      <c r="B2109" s="3" t="s">
        <v>51</v>
      </c>
      <c r="C2109" s="3">
        <v>0.24733000000000002</v>
      </c>
      <c r="D2109" s="3">
        <v>0.22247000000000003</v>
      </c>
      <c r="E2109" s="3">
        <v>0.97294000000000003</v>
      </c>
      <c r="F2109" s="3">
        <v>0.41923530199999998</v>
      </c>
      <c r="G2109" s="3">
        <v>0.76335923299999997</v>
      </c>
      <c r="H2109" s="3">
        <v>0.96982893299999995</v>
      </c>
    </row>
    <row r="2110" spans="1:8">
      <c r="A2110" s="3" t="s">
        <v>2152</v>
      </c>
      <c r="B2110" s="3" t="s">
        <v>51</v>
      </c>
      <c r="C2110" s="3">
        <v>0.12867000000000001</v>
      </c>
      <c r="D2110" s="3">
        <v>0.32352000000000003</v>
      </c>
      <c r="E2110" s="3">
        <v>0.98860000000000003</v>
      </c>
      <c r="F2110" s="3">
        <v>-0.104091103</v>
      </c>
      <c r="G2110" s="3">
        <v>0.73245787900000003</v>
      </c>
      <c r="H2110" s="3">
        <v>0.96779736800000005</v>
      </c>
    </row>
    <row r="2111" spans="1:8">
      <c r="A2111" s="3" t="s">
        <v>2153</v>
      </c>
      <c r="B2111" s="3" t="s">
        <v>51</v>
      </c>
      <c r="C2111" s="3">
        <v>6.4670000000000005E-2</v>
      </c>
      <c r="D2111" s="3">
        <v>0.52329999999999999</v>
      </c>
      <c r="E2111" s="3">
        <v>0.99572000000000005</v>
      </c>
      <c r="F2111" s="3">
        <v>-0.50506158499999998</v>
      </c>
      <c r="G2111" s="3">
        <v>0.26331765499999998</v>
      </c>
      <c r="H2111" s="3">
        <v>0.84459744400000003</v>
      </c>
    </row>
    <row r="2112" spans="1:8">
      <c r="A2112" s="3" t="s">
        <v>2154</v>
      </c>
      <c r="B2112" s="3" t="s">
        <v>51</v>
      </c>
      <c r="C2112" s="3">
        <v>-6.2330000000000003E-2</v>
      </c>
      <c r="D2112" s="3">
        <v>0.46778000000000003</v>
      </c>
      <c r="E2112" s="3">
        <v>0.99245000000000005</v>
      </c>
      <c r="F2112" s="3">
        <v>-0.449850747</v>
      </c>
      <c r="G2112" s="3">
        <v>0.20122383199999999</v>
      </c>
      <c r="H2112" s="3">
        <v>0.79348228799999998</v>
      </c>
    </row>
    <row r="2113" spans="1:8">
      <c r="A2113" s="3" t="s">
        <v>2155</v>
      </c>
      <c r="B2113" s="3" t="s">
        <v>51</v>
      </c>
      <c r="C2113" s="3">
        <v>2.1000000000000001E-2</v>
      </c>
      <c r="D2113" s="3">
        <v>0.83087000000000011</v>
      </c>
      <c r="E2113" s="3">
        <v>0.99870000000000003</v>
      </c>
      <c r="F2113" s="3">
        <v>-0.42534273299999997</v>
      </c>
      <c r="G2113" s="3">
        <v>0.17926308199999999</v>
      </c>
      <c r="H2113" s="3">
        <v>0.75512119200000005</v>
      </c>
    </row>
    <row r="2114" spans="1:8">
      <c r="A2114" s="3" t="s">
        <v>2156</v>
      </c>
      <c r="B2114" s="3" t="s">
        <v>51</v>
      </c>
      <c r="C2114" s="3">
        <v>-5.4330000000000003E-2</v>
      </c>
      <c r="D2114" s="3">
        <v>0.63226000000000004</v>
      </c>
      <c r="E2114" s="3">
        <v>0.98741000000000012</v>
      </c>
      <c r="F2114" s="3">
        <v>-0.45060952999999998</v>
      </c>
      <c r="G2114" s="3">
        <v>0.23918065099999999</v>
      </c>
      <c r="H2114" s="3">
        <v>0.82301178699999999</v>
      </c>
    </row>
    <row r="2115" spans="1:8">
      <c r="A2115" s="3" t="s">
        <v>2157</v>
      </c>
      <c r="B2115" s="3" t="s">
        <v>51</v>
      </c>
      <c r="C2115" s="3">
        <v>-9.6700000000000015E-3</v>
      </c>
      <c r="D2115" s="3">
        <v>0.70073000000000008</v>
      </c>
      <c r="E2115" s="3">
        <v>0.9984900000000001</v>
      </c>
      <c r="F2115" s="3">
        <v>-0.174049541</v>
      </c>
      <c r="G2115" s="3">
        <v>0.49062508199999999</v>
      </c>
      <c r="H2115" s="3">
        <v>0.91424187099999998</v>
      </c>
    </row>
    <row r="2116" spans="1:8">
      <c r="A2116" s="3" t="s">
        <v>2158</v>
      </c>
      <c r="B2116" s="3" t="s">
        <v>51</v>
      </c>
      <c r="C2116" s="3">
        <v>-9.2670000000000002E-2</v>
      </c>
      <c r="D2116" s="3">
        <v>0.52407000000000004</v>
      </c>
      <c r="E2116" s="3">
        <v>0.9984900000000001</v>
      </c>
      <c r="F2116" s="3">
        <v>0.183565274</v>
      </c>
      <c r="G2116" s="3">
        <v>0.53146434499999995</v>
      </c>
      <c r="H2116" s="3">
        <v>0.92474529299999997</v>
      </c>
    </row>
    <row r="2117" spans="1:8">
      <c r="A2117" s="3" t="s">
        <v>2159</v>
      </c>
      <c r="B2117" s="3" t="s">
        <v>51</v>
      </c>
      <c r="C2117" s="3">
        <v>0.188</v>
      </c>
      <c r="D2117" s="3">
        <v>0.16464000000000001</v>
      </c>
      <c r="E2117" s="3">
        <v>0.87411000000000005</v>
      </c>
      <c r="F2117" s="3">
        <v>-0.31461414199999999</v>
      </c>
      <c r="G2117" s="3">
        <v>0.26218592200000002</v>
      </c>
      <c r="H2117" s="3">
        <v>0.84332569999999996</v>
      </c>
    </row>
    <row r="2118" spans="1:8">
      <c r="A2118" s="3" t="s">
        <v>2160</v>
      </c>
      <c r="B2118" s="3" t="s">
        <v>51</v>
      </c>
      <c r="C2118" s="3">
        <v>-3.1E-2</v>
      </c>
      <c r="D2118" s="3">
        <v>0.77022000000000002</v>
      </c>
      <c r="E2118" s="3">
        <v>0.9973200000000001</v>
      </c>
      <c r="F2118" s="3">
        <v>-1.8506857000000002E-2</v>
      </c>
      <c r="G2118" s="3">
        <v>1</v>
      </c>
      <c r="H2118" s="3">
        <v>1</v>
      </c>
    </row>
    <row r="2119" spans="1:8">
      <c r="A2119" s="3" t="s">
        <v>2161</v>
      </c>
      <c r="B2119" s="3" t="s">
        <v>51</v>
      </c>
      <c r="C2119" s="3">
        <v>-4.367E-2</v>
      </c>
      <c r="D2119" s="3">
        <v>0.73170000000000002</v>
      </c>
      <c r="E2119" s="3">
        <v>0.99793000000000009</v>
      </c>
      <c r="F2119" s="3">
        <v>-0.416874625</v>
      </c>
      <c r="G2119" s="3">
        <v>0.11411062700000001</v>
      </c>
      <c r="H2119" s="3">
        <v>0.68418895999999996</v>
      </c>
    </row>
    <row r="2120" spans="1:8">
      <c r="A2120" s="3" t="s">
        <v>2162</v>
      </c>
      <c r="B2120" s="3" t="s">
        <v>51</v>
      </c>
      <c r="C2120" s="3">
        <v>-3.3330000000000005E-2</v>
      </c>
      <c r="D2120" s="3">
        <v>0.52775000000000005</v>
      </c>
      <c r="E2120" s="3">
        <v>0.99711000000000005</v>
      </c>
      <c r="F2120" s="3">
        <v>4.0357479000000002E-2</v>
      </c>
      <c r="G2120" s="3">
        <v>0.88177965199999997</v>
      </c>
      <c r="H2120" s="3">
        <v>1</v>
      </c>
    </row>
    <row r="2121" spans="1:8">
      <c r="A2121" s="3" t="s">
        <v>2163</v>
      </c>
      <c r="B2121" s="3" t="s">
        <v>51</v>
      </c>
      <c r="C2121" s="3">
        <v>6.1670000000000003E-2</v>
      </c>
      <c r="D2121" s="3">
        <v>0.54477000000000009</v>
      </c>
      <c r="E2121" s="3">
        <v>0.99711000000000005</v>
      </c>
      <c r="F2121" s="3">
        <v>0.39273199600000003</v>
      </c>
      <c r="G2121" s="3">
        <v>0.26151412699999999</v>
      </c>
      <c r="H2121" s="3">
        <v>0.84304665899999998</v>
      </c>
    </row>
    <row r="2122" spans="1:8">
      <c r="A2122" s="3" t="s">
        <v>2164</v>
      </c>
      <c r="B2122" s="3" t="s">
        <v>51</v>
      </c>
      <c r="C2122" s="3">
        <v>7.9000000000000001E-2</v>
      </c>
      <c r="D2122" s="3">
        <v>0.5461100000000001</v>
      </c>
      <c r="E2122" s="3">
        <v>0.9984900000000001</v>
      </c>
      <c r="F2122" s="3">
        <v>-0.18646922599999999</v>
      </c>
      <c r="G2122" s="3">
        <v>0.370200419</v>
      </c>
      <c r="H2122" s="3">
        <v>0.892071579</v>
      </c>
    </row>
    <row r="2123" spans="1:8">
      <c r="A2123" s="3" t="s">
        <v>2165</v>
      </c>
      <c r="B2123" s="3" t="s">
        <v>51</v>
      </c>
      <c r="C2123" s="3">
        <v>-5.8670000000000007E-2</v>
      </c>
      <c r="D2123" s="3">
        <v>0.75951000000000002</v>
      </c>
      <c r="E2123" s="3">
        <v>0.99870000000000003</v>
      </c>
      <c r="F2123" s="3">
        <v>-0.13804201899999999</v>
      </c>
      <c r="G2123" s="3">
        <v>0.55414152100000003</v>
      </c>
      <c r="H2123" s="3">
        <v>0.931840381</v>
      </c>
    </row>
    <row r="2124" spans="1:8">
      <c r="A2124" s="3" t="s">
        <v>2166</v>
      </c>
      <c r="B2124" s="3" t="s">
        <v>51</v>
      </c>
      <c r="C2124" s="3">
        <v>0.11467000000000001</v>
      </c>
      <c r="D2124" s="3">
        <v>0.30496000000000001</v>
      </c>
      <c r="E2124" s="3">
        <v>0.98464000000000007</v>
      </c>
      <c r="F2124" s="3">
        <v>-0.36036592299999998</v>
      </c>
      <c r="G2124" s="3">
        <v>0.20172911499999999</v>
      </c>
      <c r="H2124" s="3">
        <v>0.79348228799999998</v>
      </c>
    </row>
    <row r="2125" spans="1:8">
      <c r="A2125" s="3" t="s">
        <v>2167</v>
      </c>
      <c r="B2125" s="3" t="s">
        <v>51</v>
      </c>
      <c r="C2125" s="3">
        <v>8.1000000000000003E-2</v>
      </c>
      <c r="D2125" s="3">
        <v>0.50138000000000005</v>
      </c>
      <c r="E2125" s="3">
        <v>0.99572000000000005</v>
      </c>
      <c r="F2125" s="3">
        <v>8.3854564000000006E-2</v>
      </c>
      <c r="G2125" s="3">
        <v>0.89388113700000005</v>
      </c>
      <c r="H2125" s="3">
        <v>1</v>
      </c>
    </row>
    <row r="2126" spans="1:8">
      <c r="A2126" s="3" t="s">
        <v>2168</v>
      </c>
      <c r="B2126" s="3" t="s">
        <v>51</v>
      </c>
      <c r="C2126" s="3">
        <v>-0.14000000000000001</v>
      </c>
      <c r="D2126" s="3">
        <v>0.16687000000000002</v>
      </c>
      <c r="E2126" s="3">
        <v>0.93902000000000008</v>
      </c>
      <c r="F2126" s="3">
        <v>-0.15561813399999999</v>
      </c>
      <c r="G2126" s="3">
        <v>0.61468368699999998</v>
      </c>
      <c r="H2126" s="3">
        <v>0.93493987300000003</v>
      </c>
    </row>
    <row r="2127" spans="1:8">
      <c r="A2127" s="3" t="s">
        <v>2169</v>
      </c>
      <c r="B2127" s="3" t="s">
        <v>51</v>
      </c>
      <c r="C2127" s="3">
        <v>1.4E-2</v>
      </c>
      <c r="D2127" s="3">
        <v>0.77117000000000002</v>
      </c>
      <c r="E2127" s="3">
        <v>0.9984900000000001</v>
      </c>
      <c r="F2127" s="3">
        <v>-0.20372118</v>
      </c>
      <c r="G2127" s="3">
        <v>0.55213254599999995</v>
      </c>
      <c r="H2127" s="3">
        <v>0.931840381</v>
      </c>
    </row>
    <row r="2128" spans="1:8">
      <c r="A2128" s="3" t="s">
        <v>2170</v>
      </c>
      <c r="B2128" s="3" t="s">
        <v>51</v>
      </c>
      <c r="C2128" s="3">
        <v>1.8330000000000003E-2</v>
      </c>
      <c r="D2128" s="3">
        <v>0.75683000000000011</v>
      </c>
      <c r="E2128" s="3">
        <v>0.9984900000000001</v>
      </c>
      <c r="F2128" s="3">
        <v>-0.43666403199999998</v>
      </c>
      <c r="G2128" s="3">
        <v>9.1507676999999996E-2</v>
      </c>
      <c r="H2128" s="3">
        <v>0.63715049700000004</v>
      </c>
    </row>
    <row r="2129" spans="1:8">
      <c r="A2129" s="3" t="s">
        <v>2171</v>
      </c>
      <c r="B2129" s="3" t="s">
        <v>51</v>
      </c>
      <c r="C2129" s="3">
        <v>-0.13833000000000001</v>
      </c>
      <c r="D2129" s="3">
        <v>0.32248000000000004</v>
      </c>
      <c r="E2129" s="3">
        <v>0.98651000000000011</v>
      </c>
      <c r="F2129" s="3">
        <v>-0.51024269200000005</v>
      </c>
      <c r="G2129" s="3">
        <v>4.8610831E-2</v>
      </c>
      <c r="H2129" s="3">
        <v>0.51506034700000003</v>
      </c>
    </row>
    <row r="2130" spans="1:8">
      <c r="A2130" s="3" t="s">
        <v>2172</v>
      </c>
      <c r="B2130" s="3" t="s">
        <v>51</v>
      </c>
      <c r="C2130" s="3">
        <v>-4.8000000000000001E-2</v>
      </c>
      <c r="D2130" s="3">
        <v>0.62563000000000002</v>
      </c>
      <c r="E2130" s="3">
        <v>0.99698000000000009</v>
      </c>
      <c r="F2130" s="3">
        <v>-0.69153272200000004</v>
      </c>
      <c r="G2130" s="3">
        <v>0.23167164500000001</v>
      </c>
      <c r="H2130" s="3">
        <v>0.81338970099999996</v>
      </c>
    </row>
    <row r="2131" spans="1:8">
      <c r="A2131" s="3" t="s">
        <v>2173</v>
      </c>
      <c r="B2131" s="3" t="s">
        <v>51</v>
      </c>
      <c r="C2131" s="3">
        <v>2.9670000000000002E-2</v>
      </c>
      <c r="D2131" s="3">
        <v>0.79346000000000005</v>
      </c>
      <c r="E2131" s="3">
        <v>0.9984900000000001</v>
      </c>
      <c r="F2131" s="3">
        <v>-0.26755326200000001</v>
      </c>
      <c r="G2131" s="3">
        <v>0.52923808000000006</v>
      </c>
      <c r="H2131" s="3">
        <v>0.92474529299999997</v>
      </c>
    </row>
    <row r="2132" spans="1:8">
      <c r="A2132" s="3" t="s">
        <v>2174</v>
      </c>
      <c r="B2132" s="3" t="s">
        <v>51</v>
      </c>
      <c r="C2132" s="3">
        <v>2.9670000000000002E-2</v>
      </c>
      <c r="D2132" s="3">
        <v>0.79346000000000005</v>
      </c>
      <c r="E2132" s="3">
        <v>0.9984900000000001</v>
      </c>
      <c r="F2132" s="3">
        <v>-0.56734918899999998</v>
      </c>
      <c r="G2132" s="3">
        <v>0.14068736900000001</v>
      </c>
      <c r="H2132" s="3">
        <v>0.72806649899999998</v>
      </c>
    </row>
    <row r="2133" spans="1:8">
      <c r="A2133" s="3" t="s">
        <v>2175</v>
      </c>
      <c r="B2133" s="3" t="s">
        <v>51</v>
      </c>
      <c r="C2133" s="3">
        <v>-7.9330000000000012E-2</v>
      </c>
      <c r="D2133" s="3">
        <v>0.42996000000000001</v>
      </c>
      <c r="E2133" s="3">
        <v>0.99711000000000005</v>
      </c>
      <c r="F2133" s="3">
        <v>-0.43731087400000002</v>
      </c>
      <c r="G2133" s="3">
        <v>0.26418164599999999</v>
      </c>
      <c r="H2133" s="3">
        <v>0.84502447400000003</v>
      </c>
    </row>
    <row r="2134" spans="1:8">
      <c r="A2134" s="3" t="s">
        <v>2176</v>
      </c>
      <c r="B2134" s="3" t="s">
        <v>51</v>
      </c>
      <c r="C2134" s="3">
        <v>1.6E-2</v>
      </c>
      <c r="D2134" s="3">
        <v>0.81850000000000001</v>
      </c>
      <c r="E2134" s="3">
        <v>0.99873000000000012</v>
      </c>
      <c r="F2134" s="3">
        <v>0.44381430700000002</v>
      </c>
      <c r="G2134" s="3">
        <v>0.449265519</v>
      </c>
      <c r="H2134" s="3">
        <v>0.911755608</v>
      </c>
    </row>
    <row r="2135" spans="1:8">
      <c r="A2135" s="3" t="s">
        <v>2177</v>
      </c>
      <c r="B2135" s="3" t="s">
        <v>51</v>
      </c>
      <c r="C2135" s="3">
        <v>-6.0999999999999999E-2</v>
      </c>
      <c r="D2135" s="3">
        <v>0.55558000000000007</v>
      </c>
      <c r="E2135" s="3">
        <v>0.99487000000000003</v>
      </c>
      <c r="F2135" s="3">
        <v>-1.4852184230000001</v>
      </c>
      <c r="G2135" s="3">
        <v>0.144384867</v>
      </c>
      <c r="H2135" s="3">
        <v>0.72806649899999998</v>
      </c>
    </row>
    <row r="2136" spans="1:8">
      <c r="A2136" s="3" t="s">
        <v>2178</v>
      </c>
      <c r="B2136" s="3" t="s">
        <v>51</v>
      </c>
      <c r="C2136" s="3">
        <v>-6.0670000000000002E-2</v>
      </c>
      <c r="D2136" s="3">
        <v>0.53199000000000007</v>
      </c>
      <c r="E2136" s="3">
        <v>0.99711000000000005</v>
      </c>
      <c r="F2136" s="3">
        <v>1.0407907679999999</v>
      </c>
      <c r="G2136" s="3">
        <v>0.170680838</v>
      </c>
      <c r="H2136" s="3">
        <v>0.75320482499999997</v>
      </c>
    </row>
    <row r="2137" spans="1:8">
      <c r="A2137" s="3" t="s">
        <v>2179</v>
      </c>
      <c r="B2137" s="3" t="s">
        <v>51</v>
      </c>
      <c r="C2137" s="3">
        <v>-3.5000000000000003E-2</v>
      </c>
      <c r="D2137" s="3">
        <v>0.51726000000000005</v>
      </c>
      <c r="E2137" s="3">
        <v>0.9984900000000001</v>
      </c>
      <c r="F2137" s="3">
        <v>-0.63889375400000004</v>
      </c>
      <c r="G2137" s="3">
        <v>0.23157387099999999</v>
      </c>
      <c r="H2137" s="3">
        <v>0.81338970099999996</v>
      </c>
    </row>
    <row r="2138" spans="1:8">
      <c r="A2138" s="3" t="s">
        <v>2180</v>
      </c>
      <c r="B2138" s="3" t="s">
        <v>51</v>
      </c>
      <c r="C2138" s="3">
        <v>-0.12567</v>
      </c>
      <c r="D2138" s="3">
        <v>0.42459000000000002</v>
      </c>
      <c r="E2138" s="3">
        <v>0.98802000000000012</v>
      </c>
      <c r="F2138" s="3">
        <v>-2.5881236919999999</v>
      </c>
      <c r="G2138" s="3">
        <v>0.10315052700000001</v>
      </c>
      <c r="H2138" s="3">
        <v>0.66357102300000004</v>
      </c>
    </row>
    <row r="2139" spans="1:8">
      <c r="A2139" s="3" t="s">
        <v>2181</v>
      </c>
      <c r="B2139" s="3" t="s">
        <v>51</v>
      </c>
      <c r="C2139" s="3">
        <v>9.0000000000000011E-3</v>
      </c>
      <c r="D2139" s="3">
        <v>0.67991000000000001</v>
      </c>
      <c r="E2139" s="3">
        <v>0.9984900000000001</v>
      </c>
      <c r="F2139" s="3">
        <v>-0.40536506500000002</v>
      </c>
      <c r="G2139" s="3">
        <v>0.518123165</v>
      </c>
      <c r="H2139" s="3">
        <v>0.91909989400000003</v>
      </c>
    </row>
    <row r="2140" spans="1:8">
      <c r="A2140" s="3" t="s">
        <v>2182</v>
      </c>
      <c r="B2140" s="3" t="s">
        <v>51</v>
      </c>
      <c r="C2140" s="3">
        <v>6.7000000000000002E-4</v>
      </c>
      <c r="D2140" s="3">
        <v>0.71237000000000006</v>
      </c>
      <c r="E2140" s="3">
        <v>0.9984900000000001</v>
      </c>
      <c r="F2140" s="3">
        <v>-1.764229228</v>
      </c>
      <c r="G2140" s="3">
        <v>3.8904898E-2</v>
      </c>
      <c r="H2140" s="3">
        <v>0.46718297800000003</v>
      </c>
    </row>
    <row r="2141" spans="1:8">
      <c r="A2141" s="3" t="s">
        <v>2183</v>
      </c>
      <c r="B2141" s="3" t="s">
        <v>51</v>
      </c>
      <c r="C2141" s="3">
        <v>0.115</v>
      </c>
      <c r="D2141" s="3">
        <v>0.35379000000000005</v>
      </c>
      <c r="E2141" s="3">
        <v>0.94969000000000003</v>
      </c>
      <c r="F2141" s="3">
        <v>-0.69445767000000003</v>
      </c>
      <c r="G2141" s="3">
        <v>0.77360673300000005</v>
      </c>
      <c r="H2141" s="3">
        <v>0.96992514699999999</v>
      </c>
    </row>
    <row r="2142" spans="1:8">
      <c r="A2142" s="3" t="s">
        <v>2184</v>
      </c>
      <c r="B2142" s="3" t="s">
        <v>51</v>
      </c>
      <c r="C2142" s="3">
        <v>2.2330000000000003E-2</v>
      </c>
      <c r="D2142" s="3">
        <v>0.74577000000000004</v>
      </c>
      <c r="E2142" s="3">
        <v>0.99711000000000005</v>
      </c>
      <c r="F2142" s="3">
        <v>-1.2287875260000001</v>
      </c>
      <c r="G2142" s="3">
        <v>4.2668536E-2</v>
      </c>
      <c r="H2142" s="3">
        <v>0.487979049</v>
      </c>
    </row>
    <row r="2143" spans="1:8">
      <c r="A2143" s="3" t="s">
        <v>2185</v>
      </c>
      <c r="B2143" s="3" t="s">
        <v>51</v>
      </c>
      <c r="C2143" s="3">
        <v>-3.4669999999999999E-2</v>
      </c>
      <c r="D2143" s="3">
        <v>0.61721000000000004</v>
      </c>
      <c r="E2143" s="3">
        <v>0.99711000000000005</v>
      </c>
      <c r="F2143" s="3">
        <v>-0.351838865</v>
      </c>
      <c r="G2143" s="3">
        <v>0.26948607000000002</v>
      </c>
      <c r="H2143" s="3">
        <v>0.84768842</v>
      </c>
    </row>
    <row r="2144" spans="1:8">
      <c r="A2144" s="3" t="s">
        <v>2186</v>
      </c>
      <c r="B2144" s="3" t="s">
        <v>51</v>
      </c>
      <c r="C2144" s="3">
        <v>-4.2000000000000003E-2</v>
      </c>
      <c r="D2144" s="3">
        <v>0.70562000000000002</v>
      </c>
      <c r="E2144" s="3">
        <v>0.9984900000000001</v>
      </c>
      <c r="F2144" s="3">
        <v>-0.56755965399999997</v>
      </c>
      <c r="G2144" s="3">
        <v>0.22308449</v>
      </c>
      <c r="H2144" s="3">
        <v>0.79946718100000003</v>
      </c>
    </row>
    <row r="2145" spans="1:8">
      <c r="A2145" s="3" t="s">
        <v>2187</v>
      </c>
      <c r="B2145" s="3" t="s">
        <v>51</v>
      </c>
      <c r="C2145" s="3">
        <v>-7.5999999999999998E-2</v>
      </c>
      <c r="D2145" s="3">
        <v>0.53611000000000009</v>
      </c>
      <c r="E2145" s="3">
        <v>0.99711000000000005</v>
      </c>
      <c r="F2145" s="3">
        <v>0.12971578</v>
      </c>
      <c r="G2145" s="3">
        <v>0.59232948299999999</v>
      </c>
      <c r="H2145" s="3">
        <v>0.93393834499999995</v>
      </c>
    </row>
    <row r="2146" spans="1:8">
      <c r="A2146" s="3" t="s">
        <v>2188</v>
      </c>
      <c r="B2146" s="3" t="s">
        <v>51</v>
      </c>
      <c r="C2146" s="3">
        <v>-1.567E-2</v>
      </c>
      <c r="D2146" s="3">
        <v>0.63839000000000001</v>
      </c>
      <c r="E2146" s="3">
        <v>0.9973200000000001</v>
      </c>
      <c r="F2146" s="3">
        <v>0.103743605</v>
      </c>
      <c r="G2146" s="3">
        <v>0.693230393</v>
      </c>
      <c r="H2146" s="3">
        <v>0.95929417100000003</v>
      </c>
    </row>
    <row r="2147" spans="1:8">
      <c r="A2147" s="3" t="s">
        <v>2189</v>
      </c>
      <c r="B2147" s="3" t="s">
        <v>51</v>
      </c>
      <c r="C2147" s="3">
        <v>-0.32567000000000002</v>
      </c>
      <c r="D2147" s="3">
        <v>2.1570000000000002E-2</v>
      </c>
      <c r="E2147" s="3">
        <v>0.51802999999999999</v>
      </c>
      <c r="F2147" s="3">
        <v>-0.21464847500000001</v>
      </c>
      <c r="G2147" s="3">
        <v>0.35793633000000002</v>
      </c>
      <c r="H2147" s="3">
        <v>0.89040449499999996</v>
      </c>
    </row>
    <row r="2148" spans="1:8">
      <c r="A2148" s="3" t="s">
        <v>2190</v>
      </c>
      <c r="B2148" s="3" t="s">
        <v>51</v>
      </c>
      <c r="C2148" s="3">
        <v>2.6000000000000002E-2</v>
      </c>
      <c r="D2148" s="3">
        <v>0.79878000000000005</v>
      </c>
      <c r="E2148" s="3">
        <v>0.9984900000000001</v>
      </c>
      <c r="F2148" s="3">
        <v>0.34578966300000002</v>
      </c>
      <c r="G2148" s="3">
        <v>0.85482879599999995</v>
      </c>
      <c r="H2148" s="3">
        <v>1</v>
      </c>
    </row>
    <row r="2149" spans="1:8">
      <c r="A2149" s="3" t="s">
        <v>2191</v>
      </c>
      <c r="B2149" s="3" t="s">
        <v>51</v>
      </c>
      <c r="C2149" s="3">
        <v>-4.6670000000000003E-2</v>
      </c>
      <c r="D2149" s="3">
        <v>0.62389000000000006</v>
      </c>
      <c r="E2149" s="3">
        <v>0.9984900000000001</v>
      </c>
      <c r="F2149" s="3">
        <v>-0.13086041300000001</v>
      </c>
      <c r="G2149" s="3">
        <v>1</v>
      </c>
      <c r="H2149" s="3">
        <v>1</v>
      </c>
    </row>
    <row r="2150" spans="1:8">
      <c r="A2150" s="3" t="s">
        <v>2192</v>
      </c>
      <c r="B2150" s="3" t="s">
        <v>51</v>
      </c>
      <c r="C2150" s="3">
        <v>4.7E-2</v>
      </c>
      <c r="D2150" s="3">
        <v>0.64637</v>
      </c>
      <c r="E2150" s="3">
        <v>0.98641000000000012</v>
      </c>
      <c r="F2150" s="3">
        <v>-9.0516221999999993E-2</v>
      </c>
      <c r="G2150" s="3">
        <v>0.81360838400000002</v>
      </c>
      <c r="H2150" s="3">
        <v>0.98301538399999999</v>
      </c>
    </row>
    <row r="2151" spans="1:8">
      <c r="A2151" s="3" t="s">
        <v>2193</v>
      </c>
      <c r="B2151" s="3" t="s">
        <v>51</v>
      </c>
      <c r="C2151" s="3">
        <v>5.3330000000000002E-2</v>
      </c>
      <c r="D2151" s="3">
        <v>0.51327</v>
      </c>
      <c r="E2151" s="3">
        <v>0.98281000000000007</v>
      </c>
      <c r="F2151" s="3">
        <v>-1.9651443000000001E-2</v>
      </c>
      <c r="G2151" s="3">
        <v>1</v>
      </c>
      <c r="H2151" s="3">
        <v>1</v>
      </c>
    </row>
    <row r="2152" spans="1:8">
      <c r="A2152" s="3" t="s">
        <v>2194</v>
      </c>
      <c r="B2152" s="3" t="s">
        <v>51</v>
      </c>
      <c r="C2152" s="3">
        <v>5.9670000000000008E-2</v>
      </c>
      <c r="D2152" s="3">
        <v>0.59682000000000002</v>
      </c>
      <c r="E2152" s="3">
        <v>0.99379000000000006</v>
      </c>
      <c r="F2152" s="3">
        <v>-1.00075954</v>
      </c>
      <c r="G2152" s="3">
        <v>1.8368117E-2</v>
      </c>
      <c r="H2152" s="3">
        <v>0.34524074100000002</v>
      </c>
    </row>
    <row r="2153" spans="1:8">
      <c r="A2153" s="3" t="s">
        <v>2195</v>
      </c>
      <c r="B2153" s="3" t="s">
        <v>51</v>
      </c>
      <c r="C2153" s="3">
        <v>5.1330000000000008E-2</v>
      </c>
      <c r="D2153" s="3">
        <v>0.59657000000000004</v>
      </c>
      <c r="E2153" s="3">
        <v>0.99711000000000005</v>
      </c>
      <c r="F2153" s="3">
        <v>-0.122982854</v>
      </c>
      <c r="G2153" s="3">
        <v>0.69223956099999995</v>
      </c>
      <c r="H2153" s="3">
        <v>0.95853671500000004</v>
      </c>
    </row>
    <row r="2154" spans="1:8">
      <c r="A2154" s="3" t="s">
        <v>2196</v>
      </c>
      <c r="B2154" s="3" t="s">
        <v>51</v>
      </c>
      <c r="C2154" s="3">
        <v>-5.6000000000000001E-2</v>
      </c>
      <c r="D2154" s="3">
        <v>0.60210000000000008</v>
      </c>
      <c r="E2154" s="3">
        <v>0.99711000000000005</v>
      </c>
      <c r="F2154" s="3">
        <v>-0.149158085</v>
      </c>
      <c r="G2154" s="3">
        <v>0.62315510200000002</v>
      </c>
      <c r="H2154" s="3">
        <v>0.93493987300000003</v>
      </c>
    </row>
    <row r="2155" spans="1:8">
      <c r="A2155" s="3" t="s">
        <v>2197</v>
      </c>
      <c r="B2155" s="3" t="s">
        <v>51</v>
      </c>
      <c r="C2155" s="3">
        <v>-0.17233000000000001</v>
      </c>
      <c r="D2155" s="3">
        <v>0.12518000000000001</v>
      </c>
      <c r="E2155" s="3">
        <v>0.90829000000000004</v>
      </c>
      <c r="F2155" s="3">
        <v>-0.170477728</v>
      </c>
      <c r="G2155" s="3">
        <v>0.541584014</v>
      </c>
      <c r="H2155" s="3">
        <v>0.92701482099999999</v>
      </c>
    </row>
    <row r="2156" spans="1:8">
      <c r="A2156" s="3" t="s">
        <v>2198</v>
      </c>
      <c r="B2156" s="3" t="s">
        <v>51</v>
      </c>
      <c r="C2156" s="3">
        <v>-5.0670000000000007E-2</v>
      </c>
      <c r="D2156" s="3">
        <v>0.66991000000000001</v>
      </c>
      <c r="E2156" s="3">
        <v>0.9984900000000001</v>
      </c>
      <c r="F2156" s="3">
        <v>0.15369707599999999</v>
      </c>
      <c r="G2156" s="3">
        <v>0.53227491299999996</v>
      </c>
      <c r="H2156" s="3">
        <v>0.92474529299999997</v>
      </c>
    </row>
    <row r="2157" spans="1:8">
      <c r="A2157" s="3" t="s">
        <v>2199</v>
      </c>
      <c r="B2157" s="3" t="s">
        <v>51</v>
      </c>
      <c r="C2157" s="3">
        <v>8.9330000000000007E-2</v>
      </c>
      <c r="D2157" s="3">
        <v>0.38071000000000005</v>
      </c>
      <c r="E2157" s="3">
        <v>0.9747300000000001</v>
      </c>
      <c r="F2157" s="3">
        <v>-4.1470766999999999E-2</v>
      </c>
      <c r="G2157" s="3">
        <v>0.90301152900000003</v>
      </c>
      <c r="H2157" s="3">
        <v>1</v>
      </c>
    </row>
    <row r="2158" spans="1:8">
      <c r="A2158" s="3" t="s">
        <v>2200</v>
      </c>
      <c r="B2158" s="3" t="s">
        <v>51</v>
      </c>
      <c r="C2158" s="3">
        <v>4.7E-2</v>
      </c>
      <c r="D2158" s="3">
        <v>0.64637</v>
      </c>
      <c r="E2158" s="3">
        <v>0.98641000000000012</v>
      </c>
      <c r="F2158" s="3">
        <v>-0.16204545300000001</v>
      </c>
      <c r="G2158" s="3">
        <v>0.47950812100000001</v>
      </c>
      <c r="H2158" s="3">
        <v>0.91206870900000003</v>
      </c>
    </row>
    <row r="2159" spans="1:8">
      <c r="A2159" s="3" t="s">
        <v>2201</v>
      </c>
      <c r="B2159" s="3" t="s">
        <v>51</v>
      </c>
      <c r="C2159" s="3">
        <v>-0.21133000000000002</v>
      </c>
      <c r="D2159" s="3">
        <v>8.0860000000000001E-2</v>
      </c>
      <c r="E2159" s="3">
        <v>0.83564000000000005</v>
      </c>
      <c r="F2159" s="3">
        <v>0.29621999399999999</v>
      </c>
      <c r="G2159" s="3">
        <v>0.33733552</v>
      </c>
      <c r="H2159" s="3">
        <v>0.880616819</v>
      </c>
    </row>
    <row r="2160" spans="1:8">
      <c r="A2160" s="3" t="s">
        <v>2202</v>
      </c>
      <c r="B2160" s="3" t="s">
        <v>51</v>
      </c>
      <c r="C2160" s="3">
        <v>7.4330000000000007E-2</v>
      </c>
      <c r="D2160" s="3">
        <v>0.49309000000000003</v>
      </c>
      <c r="E2160" s="3">
        <v>0.99609000000000003</v>
      </c>
      <c r="F2160" s="3">
        <v>-0.27439444299999999</v>
      </c>
      <c r="G2160" s="3">
        <v>0.30796900599999999</v>
      </c>
      <c r="H2160" s="3">
        <v>0.86435065499999997</v>
      </c>
    </row>
    <row r="2161" spans="1:8">
      <c r="A2161" s="3" t="s">
        <v>2203</v>
      </c>
      <c r="B2161" s="3" t="s">
        <v>51</v>
      </c>
      <c r="C2161" s="3">
        <v>5.6670000000000005E-2</v>
      </c>
      <c r="D2161" s="3">
        <v>0.60313000000000005</v>
      </c>
      <c r="E2161" s="3">
        <v>0.9984900000000001</v>
      </c>
      <c r="F2161" s="3">
        <v>4.8215774000000003E-2</v>
      </c>
      <c r="G2161" s="3">
        <v>0.71352241500000002</v>
      </c>
      <c r="H2161" s="3">
        <v>0.96236842600000005</v>
      </c>
    </row>
    <row r="2162" spans="1:8">
      <c r="A2162" s="3" t="s">
        <v>2204</v>
      </c>
      <c r="B2162" s="3" t="s">
        <v>51</v>
      </c>
      <c r="C2162" s="3">
        <v>8.8330000000000006E-2</v>
      </c>
      <c r="D2162" s="3">
        <v>0.46469000000000005</v>
      </c>
      <c r="E2162" s="3">
        <v>0.99257000000000006</v>
      </c>
      <c r="F2162" s="3">
        <v>-0.17440919099999999</v>
      </c>
      <c r="G2162" s="3">
        <v>0.47929950799999999</v>
      </c>
      <c r="H2162" s="3">
        <v>0.91206870900000003</v>
      </c>
    </row>
    <row r="2163" spans="1:8">
      <c r="A2163" s="3" t="s">
        <v>2205</v>
      </c>
      <c r="B2163" s="3" t="s">
        <v>51</v>
      </c>
      <c r="C2163" s="3">
        <v>0.05</v>
      </c>
      <c r="D2163" s="3">
        <v>0.60394000000000003</v>
      </c>
      <c r="E2163" s="3">
        <v>0.98662000000000005</v>
      </c>
      <c r="F2163" s="3">
        <v>-0.70051385499999996</v>
      </c>
      <c r="G2163" s="3">
        <v>1.5866465999999999E-2</v>
      </c>
      <c r="H2163" s="3">
        <v>0.32507456299999998</v>
      </c>
    </row>
    <row r="2164" spans="1:8">
      <c r="A2164" s="3" t="s">
        <v>2206</v>
      </c>
      <c r="B2164" s="3" t="s">
        <v>51</v>
      </c>
      <c r="C2164" s="3">
        <v>2.3670000000000004E-2</v>
      </c>
      <c r="D2164" s="3">
        <v>0.81146000000000007</v>
      </c>
      <c r="E2164" s="3">
        <v>0.99870000000000003</v>
      </c>
      <c r="F2164" s="3">
        <v>-4.519455E-2</v>
      </c>
      <c r="G2164" s="3">
        <v>0.90124481700000003</v>
      </c>
      <c r="H2164" s="3">
        <v>1</v>
      </c>
    </row>
    <row r="2165" spans="1:8">
      <c r="A2165" s="3" t="s">
        <v>2207</v>
      </c>
      <c r="B2165" s="3" t="s">
        <v>51</v>
      </c>
      <c r="C2165" s="3">
        <v>1.6670000000000001E-2</v>
      </c>
      <c r="D2165" s="3">
        <v>0.87658000000000003</v>
      </c>
      <c r="E2165" s="3">
        <v>0.9984900000000001</v>
      </c>
      <c r="F2165" s="3">
        <v>-0.397159814</v>
      </c>
      <c r="G2165" s="3">
        <v>0.20666452499999999</v>
      </c>
      <c r="H2165" s="3">
        <v>0.79529894400000001</v>
      </c>
    </row>
    <row r="2166" spans="1:8">
      <c r="A2166" s="3" t="s">
        <v>2208</v>
      </c>
      <c r="B2166" s="3" t="s">
        <v>51</v>
      </c>
      <c r="C2166" s="3">
        <v>9.4670000000000004E-2</v>
      </c>
      <c r="D2166" s="3">
        <v>0.39704000000000006</v>
      </c>
      <c r="E2166" s="3">
        <v>0.99587000000000003</v>
      </c>
      <c r="F2166" s="3">
        <v>0.107621695</v>
      </c>
      <c r="G2166" s="3">
        <v>0.68234604099999996</v>
      </c>
      <c r="H2166" s="3">
        <v>0.95586175699999998</v>
      </c>
    </row>
    <row r="2167" spans="1:8">
      <c r="A2167" s="3" t="s">
        <v>2209</v>
      </c>
      <c r="B2167" s="3" t="s">
        <v>51</v>
      </c>
      <c r="C2167" s="3">
        <v>-0.02</v>
      </c>
      <c r="D2167" s="3">
        <v>0.80012000000000005</v>
      </c>
      <c r="E2167" s="3">
        <v>0.9984900000000001</v>
      </c>
      <c r="F2167" s="3">
        <v>-0.26023412499999998</v>
      </c>
      <c r="G2167" s="3">
        <v>0.49958095600000002</v>
      </c>
      <c r="H2167" s="3">
        <v>0.91645120499999999</v>
      </c>
    </row>
    <row r="2168" spans="1:8">
      <c r="A2168" s="3" t="s">
        <v>2210</v>
      </c>
      <c r="B2168" s="3" t="s">
        <v>51</v>
      </c>
      <c r="C2168" s="3">
        <v>-1.8330000000000003E-2</v>
      </c>
      <c r="D2168" s="3">
        <v>0.87239000000000011</v>
      </c>
      <c r="E2168" s="3">
        <v>0.99870000000000003</v>
      </c>
      <c r="F2168" s="3">
        <v>-0.192788025</v>
      </c>
      <c r="G2168" s="3">
        <v>0.57588054600000005</v>
      </c>
      <c r="H2168" s="3">
        <v>0.93221869700000004</v>
      </c>
    </row>
    <row r="2169" spans="1:8">
      <c r="A2169" s="3" t="s">
        <v>2211</v>
      </c>
      <c r="B2169" s="3" t="s">
        <v>51</v>
      </c>
      <c r="C2169" s="3">
        <v>-4.8000000000000001E-2</v>
      </c>
      <c r="D2169" s="3">
        <v>0.66046000000000005</v>
      </c>
      <c r="E2169" s="3">
        <v>0.99630000000000007</v>
      </c>
      <c r="F2169" s="3">
        <v>0.54062654899999996</v>
      </c>
      <c r="G2169" s="3">
        <v>0.26614491099999998</v>
      </c>
      <c r="H2169" s="3">
        <v>0.84502447400000003</v>
      </c>
    </row>
    <row r="2170" spans="1:8">
      <c r="A2170" s="3" t="s">
        <v>2212</v>
      </c>
      <c r="B2170" s="3" t="s">
        <v>51</v>
      </c>
      <c r="C2170" s="3">
        <v>-0.11533000000000002</v>
      </c>
      <c r="D2170" s="3">
        <v>0.31452000000000002</v>
      </c>
      <c r="E2170" s="3">
        <v>0.98502000000000012</v>
      </c>
      <c r="F2170" s="3">
        <v>-0.404199105</v>
      </c>
      <c r="G2170" s="3">
        <v>0.30679580499999998</v>
      </c>
      <c r="H2170" s="3">
        <v>0.86435065499999997</v>
      </c>
    </row>
    <row r="2171" spans="1:8">
      <c r="A2171" s="3" t="s">
        <v>2213</v>
      </c>
      <c r="B2171" s="3" t="s">
        <v>51</v>
      </c>
      <c r="C2171" s="3">
        <v>9.3300000000000015E-3</v>
      </c>
      <c r="D2171" s="3">
        <v>0.87638000000000005</v>
      </c>
      <c r="E2171" s="3">
        <v>0.99870000000000003</v>
      </c>
      <c r="F2171" s="3">
        <v>9.1046894000000003E-2</v>
      </c>
      <c r="G2171" s="3">
        <v>0.86792444000000002</v>
      </c>
      <c r="H2171" s="3">
        <v>1</v>
      </c>
    </row>
    <row r="2172" spans="1:8">
      <c r="A2172" s="3" t="s">
        <v>2214</v>
      </c>
      <c r="B2172" s="3" t="s">
        <v>51</v>
      </c>
      <c r="C2172" s="3">
        <v>-5.2999999999999999E-2</v>
      </c>
      <c r="D2172" s="3">
        <v>0.65366000000000002</v>
      </c>
      <c r="E2172" s="3">
        <v>0.98641000000000012</v>
      </c>
      <c r="F2172" s="3">
        <v>-0.72926384600000005</v>
      </c>
      <c r="G2172" s="3">
        <v>2.9220328E-2</v>
      </c>
      <c r="H2172" s="3">
        <v>0.41986283000000002</v>
      </c>
    </row>
    <row r="2173" spans="1:8">
      <c r="A2173" s="3" t="s">
        <v>2215</v>
      </c>
      <c r="B2173" s="3" t="s">
        <v>51</v>
      </c>
      <c r="C2173" s="3">
        <v>-5.1330000000000008E-2</v>
      </c>
      <c r="D2173" s="3">
        <v>0.5863600000000001</v>
      </c>
      <c r="E2173" s="3">
        <v>0.9984900000000001</v>
      </c>
      <c r="F2173" s="3">
        <v>-0.61954518800000002</v>
      </c>
      <c r="G2173" s="3">
        <v>0.16204169500000001</v>
      </c>
      <c r="H2173" s="3">
        <v>0.74363720499999997</v>
      </c>
    </row>
    <row r="2174" spans="1:8">
      <c r="A2174" s="3" t="s">
        <v>2216</v>
      </c>
      <c r="B2174" s="3" t="s">
        <v>51</v>
      </c>
      <c r="C2174" s="3">
        <v>-0.17599999999999999</v>
      </c>
      <c r="D2174" s="3">
        <v>0.32014000000000004</v>
      </c>
      <c r="E2174" s="3">
        <v>0.98927000000000009</v>
      </c>
      <c r="F2174" s="3">
        <v>-0.48913590800000001</v>
      </c>
      <c r="G2174" s="3">
        <v>0.11889331</v>
      </c>
      <c r="H2174" s="3">
        <v>0.69719442300000001</v>
      </c>
    </row>
    <row r="2175" spans="1:8">
      <c r="A2175" s="3" t="s">
        <v>2217</v>
      </c>
      <c r="B2175" s="3" t="s">
        <v>51</v>
      </c>
      <c r="C2175" s="3">
        <v>-0.10633000000000001</v>
      </c>
      <c r="D2175" s="3">
        <v>0.36661000000000005</v>
      </c>
      <c r="E2175" s="3">
        <v>0.99433000000000005</v>
      </c>
      <c r="F2175" s="3">
        <v>-9.0755833999999994E-2</v>
      </c>
      <c r="G2175" s="3">
        <v>0.87599706799999999</v>
      </c>
      <c r="H2175" s="3">
        <v>1</v>
      </c>
    </row>
    <row r="2176" spans="1:8">
      <c r="A2176" s="3" t="s">
        <v>2218</v>
      </c>
      <c r="B2176" s="3" t="s">
        <v>51</v>
      </c>
      <c r="C2176" s="3">
        <v>7.733000000000001E-2</v>
      </c>
      <c r="D2176" s="3">
        <v>0.48667000000000005</v>
      </c>
      <c r="E2176" s="3">
        <v>0.99563000000000013</v>
      </c>
      <c r="F2176" s="3">
        <v>-0.15468774599999999</v>
      </c>
      <c r="G2176" s="3">
        <v>0.51060712799999997</v>
      </c>
      <c r="H2176" s="3">
        <v>0.91645120499999999</v>
      </c>
    </row>
    <row r="2177" spans="1:8">
      <c r="A2177" s="3" t="s">
        <v>2219</v>
      </c>
      <c r="B2177" s="3" t="s">
        <v>51</v>
      </c>
      <c r="C2177" s="3">
        <v>7.0000000000000001E-3</v>
      </c>
      <c r="D2177" s="3">
        <v>0.61149000000000009</v>
      </c>
      <c r="E2177" s="3">
        <v>0.9984900000000001</v>
      </c>
      <c r="F2177" s="3">
        <v>-0.16373473899999999</v>
      </c>
      <c r="G2177" s="3">
        <v>0.64128493399999997</v>
      </c>
      <c r="H2177" s="3">
        <v>0.94355985499999995</v>
      </c>
    </row>
    <row r="2178" spans="1:8">
      <c r="A2178" s="3" t="s">
        <v>2220</v>
      </c>
      <c r="B2178" s="3" t="s">
        <v>51</v>
      </c>
      <c r="C2178" s="3">
        <v>2.1000000000000001E-2</v>
      </c>
      <c r="D2178" s="3">
        <v>0.83329000000000009</v>
      </c>
      <c r="E2178" s="3">
        <v>0.9984900000000001</v>
      </c>
      <c r="F2178" s="3">
        <v>0.116265253</v>
      </c>
      <c r="G2178" s="3">
        <v>0.82039510800000004</v>
      </c>
      <c r="H2178" s="3">
        <v>0.98487753200000006</v>
      </c>
    </row>
    <row r="2179" spans="1:8">
      <c r="A2179" s="3" t="s">
        <v>2221</v>
      </c>
      <c r="B2179" s="3" t="s">
        <v>51</v>
      </c>
      <c r="C2179" s="3">
        <v>3.6000000000000004E-2</v>
      </c>
      <c r="D2179" s="3">
        <v>0.77143000000000006</v>
      </c>
      <c r="E2179" s="3">
        <v>0.9984900000000001</v>
      </c>
      <c r="F2179" s="3">
        <v>0.31190461800000002</v>
      </c>
      <c r="G2179" s="3">
        <v>0.25298201399999998</v>
      </c>
      <c r="H2179" s="3">
        <v>0.83158499500000005</v>
      </c>
    </row>
    <row r="2180" spans="1:8">
      <c r="A2180" s="3" t="s">
        <v>2222</v>
      </c>
      <c r="B2180" s="3" t="s">
        <v>51</v>
      </c>
      <c r="C2180" s="3">
        <v>5.1670000000000008E-2</v>
      </c>
      <c r="D2180" s="3">
        <v>0.66110000000000002</v>
      </c>
      <c r="E2180" s="3">
        <v>0.9984900000000001</v>
      </c>
      <c r="F2180" s="3">
        <v>-5.2351847E-2</v>
      </c>
      <c r="G2180" s="3">
        <v>0.76173682200000004</v>
      </c>
      <c r="H2180" s="3">
        <v>0.96982893299999995</v>
      </c>
    </row>
    <row r="2181" spans="1:8">
      <c r="A2181" s="3" t="s">
        <v>2223</v>
      </c>
      <c r="B2181" s="3" t="s">
        <v>51</v>
      </c>
      <c r="C2181" s="3">
        <v>-1.2330000000000001E-2</v>
      </c>
      <c r="D2181" s="3">
        <v>0.89440000000000008</v>
      </c>
      <c r="E2181" s="3">
        <v>0.99870000000000003</v>
      </c>
      <c r="F2181" s="3">
        <v>-0.39756899800000001</v>
      </c>
      <c r="G2181" s="3">
        <v>0.14748773500000001</v>
      </c>
      <c r="H2181" s="3">
        <v>0.72806649899999998</v>
      </c>
    </row>
    <row r="2182" spans="1:8">
      <c r="A2182" s="3" t="s">
        <v>2224</v>
      </c>
      <c r="B2182" s="3" t="s">
        <v>51</v>
      </c>
      <c r="C2182" s="3">
        <v>-1.3000000000000001E-2</v>
      </c>
      <c r="D2182" s="3">
        <v>0.57854000000000005</v>
      </c>
      <c r="E2182" s="3">
        <v>0.99630000000000007</v>
      </c>
      <c r="F2182" s="3">
        <v>4.5229105999999998E-2</v>
      </c>
      <c r="G2182" s="3">
        <v>1</v>
      </c>
      <c r="H2182" s="3">
        <v>1</v>
      </c>
    </row>
    <row r="2183" spans="1:8">
      <c r="A2183" s="3" t="s">
        <v>2225</v>
      </c>
      <c r="B2183" s="3" t="s">
        <v>51</v>
      </c>
      <c r="C2183" s="3">
        <v>3.4000000000000002E-2</v>
      </c>
      <c r="D2183" s="3">
        <v>0.60314000000000001</v>
      </c>
      <c r="E2183" s="3">
        <v>0.9984900000000001</v>
      </c>
      <c r="F2183" s="3">
        <v>0.193838182</v>
      </c>
      <c r="G2183" s="3">
        <v>1</v>
      </c>
      <c r="H2183" s="3">
        <v>1</v>
      </c>
    </row>
    <row r="2184" spans="1:8">
      <c r="A2184" s="3" t="s">
        <v>2226</v>
      </c>
      <c r="B2184" s="3" t="s">
        <v>51</v>
      </c>
      <c r="C2184" s="3">
        <v>-6.3670000000000004E-2</v>
      </c>
      <c r="D2184" s="3">
        <v>0.5049800000000001</v>
      </c>
      <c r="E2184" s="3">
        <v>0.99711000000000005</v>
      </c>
      <c r="F2184" s="3">
        <v>-1.347599175</v>
      </c>
      <c r="G2184" s="3">
        <v>0.28354750400000001</v>
      </c>
      <c r="H2184" s="3">
        <v>0.854850259</v>
      </c>
    </row>
    <row r="2185" spans="1:8">
      <c r="A2185" s="3" t="s">
        <v>2227</v>
      </c>
      <c r="B2185" s="3" t="s">
        <v>51</v>
      </c>
      <c r="C2185" s="3">
        <v>-5.3670000000000002E-2</v>
      </c>
      <c r="D2185" s="3">
        <v>0.5654300000000001</v>
      </c>
      <c r="E2185" s="3">
        <v>0.99593000000000009</v>
      </c>
      <c r="F2185" s="3">
        <v>-0.77845001000000003</v>
      </c>
      <c r="G2185" s="3">
        <v>0.61997030900000005</v>
      </c>
      <c r="H2185" s="3">
        <v>0.93493987300000003</v>
      </c>
    </row>
    <row r="2186" spans="1:8">
      <c r="A2186" s="3" t="s">
        <v>2228</v>
      </c>
      <c r="B2186" s="3" t="s">
        <v>51</v>
      </c>
      <c r="C2186" s="3">
        <v>-4.2670000000000007E-2</v>
      </c>
      <c r="D2186" s="3">
        <v>0.63928000000000007</v>
      </c>
      <c r="E2186" s="3">
        <v>0.99692000000000003</v>
      </c>
      <c r="F2186" s="3">
        <v>-2.550478993</v>
      </c>
      <c r="G2186" s="3">
        <v>0.17712630300000001</v>
      </c>
      <c r="H2186" s="3">
        <v>0.75395118999999999</v>
      </c>
    </row>
    <row r="2187" spans="1:8">
      <c r="A2187" s="3" t="s">
        <v>2229</v>
      </c>
      <c r="B2187" s="3" t="s">
        <v>51</v>
      </c>
      <c r="C2187" s="3">
        <v>-0.16933000000000001</v>
      </c>
      <c r="D2187" s="3">
        <v>0.14205000000000001</v>
      </c>
      <c r="E2187" s="3">
        <v>0.8752700000000001</v>
      </c>
      <c r="F2187" s="3">
        <v>-2.7300399120000001</v>
      </c>
      <c r="G2187" s="3">
        <v>3.6715945E-2</v>
      </c>
      <c r="H2187" s="3">
        <v>0.459434652</v>
      </c>
    </row>
    <row r="2188" spans="1:8">
      <c r="A2188" s="3" t="s">
        <v>2230</v>
      </c>
      <c r="B2188" s="3" t="s">
        <v>51</v>
      </c>
      <c r="C2188" s="3">
        <v>-0.01</v>
      </c>
      <c r="D2188" s="3">
        <v>0.58193000000000006</v>
      </c>
      <c r="E2188" s="3">
        <v>0.99609000000000003</v>
      </c>
      <c r="F2188" s="3">
        <v>-0.52253851399999995</v>
      </c>
      <c r="G2188" s="3">
        <v>0.185939151</v>
      </c>
      <c r="H2188" s="3">
        <v>0.76846553399999995</v>
      </c>
    </row>
    <row r="2189" spans="1:8">
      <c r="A2189" s="3" t="s">
        <v>2231</v>
      </c>
      <c r="B2189" s="3" t="s">
        <v>51</v>
      </c>
      <c r="C2189" s="3">
        <v>0.191</v>
      </c>
      <c r="D2189" s="3">
        <v>0.43155000000000004</v>
      </c>
      <c r="E2189" s="3">
        <v>0.91396000000000011</v>
      </c>
      <c r="F2189" s="3">
        <v>-0.13018255400000001</v>
      </c>
      <c r="G2189" s="3">
        <v>0.59788362100000003</v>
      </c>
      <c r="H2189" s="3">
        <v>0.93425806</v>
      </c>
    </row>
    <row r="2190" spans="1:8">
      <c r="A2190" s="3" t="s">
        <v>2232</v>
      </c>
      <c r="B2190" s="3" t="s">
        <v>51</v>
      </c>
      <c r="C2190" s="3">
        <v>8.233E-2</v>
      </c>
      <c r="D2190" s="3">
        <v>0.47379000000000004</v>
      </c>
      <c r="E2190" s="3">
        <v>0.9984900000000001</v>
      </c>
      <c r="F2190" s="3">
        <v>-2.0399849999999998E-3</v>
      </c>
      <c r="G2190" s="3">
        <v>1</v>
      </c>
      <c r="H2190" s="3">
        <v>1</v>
      </c>
    </row>
    <row r="2191" spans="1:8">
      <c r="A2191" s="3" t="s">
        <v>2233</v>
      </c>
      <c r="B2191" s="3" t="s">
        <v>51</v>
      </c>
      <c r="C2191" s="3">
        <v>-6.1330000000000003E-2</v>
      </c>
      <c r="D2191" s="3">
        <v>0.64662000000000008</v>
      </c>
      <c r="E2191" s="3">
        <v>0.9984900000000001</v>
      </c>
      <c r="F2191" s="3">
        <v>0.25753806000000001</v>
      </c>
      <c r="G2191" s="3">
        <v>0.38855130599999999</v>
      </c>
      <c r="H2191" s="3">
        <v>0.89979254099999995</v>
      </c>
    </row>
    <row r="2192" spans="1:8">
      <c r="A2192" s="3" t="s">
        <v>2234</v>
      </c>
      <c r="B2192" s="3" t="s">
        <v>51</v>
      </c>
      <c r="C2192" s="3">
        <v>-8.3330000000000001E-2</v>
      </c>
      <c r="D2192" s="3">
        <v>0.5309600000000001</v>
      </c>
      <c r="E2192" s="3">
        <v>0.9984900000000001</v>
      </c>
      <c r="F2192" s="3">
        <v>3.7515477999999998E-2</v>
      </c>
      <c r="G2192" s="3">
        <v>0.93880911</v>
      </c>
      <c r="H2192" s="3">
        <v>1</v>
      </c>
    </row>
    <row r="2193" spans="1:8">
      <c r="A2193" s="3" t="s">
        <v>2235</v>
      </c>
      <c r="B2193" s="3" t="s">
        <v>51</v>
      </c>
      <c r="C2193" s="3">
        <v>-2.5670000000000002E-2</v>
      </c>
      <c r="D2193" s="3">
        <v>0.83194000000000001</v>
      </c>
      <c r="E2193" s="3">
        <v>0.99873000000000012</v>
      </c>
      <c r="F2193" s="3">
        <v>0.18312789500000001</v>
      </c>
      <c r="G2193" s="3">
        <v>0.46592231699999997</v>
      </c>
      <c r="H2193" s="3">
        <v>0.911755608</v>
      </c>
    </row>
    <row r="2194" spans="1:8">
      <c r="A2194" s="3" t="s">
        <v>2236</v>
      </c>
      <c r="B2194" s="3" t="s">
        <v>51</v>
      </c>
      <c r="C2194" s="3">
        <v>5.1670000000000008E-2</v>
      </c>
      <c r="D2194" s="3">
        <v>0.66110000000000002</v>
      </c>
      <c r="E2194" s="3">
        <v>0.9984900000000001</v>
      </c>
      <c r="F2194" s="3">
        <v>0.17531608700000001</v>
      </c>
      <c r="G2194" s="3">
        <v>0.46112627699999997</v>
      </c>
      <c r="H2194" s="3">
        <v>0.911755608</v>
      </c>
    </row>
    <row r="2195" spans="1:8">
      <c r="A2195" s="3" t="s">
        <v>2237</v>
      </c>
      <c r="B2195" s="3" t="s">
        <v>51</v>
      </c>
      <c r="C2195" s="3">
        <v>3.7670000000000002E-2</v>
      </c>
      <c r="D2195" s="3">
        <v>0.73264000000000007</v>
      </c>
      <c r="E2195" s="3">
        <v>0.99870000000000003</v>
      </c>
      <c r="F2195" s="3">
        <v>-0.16944746199999999</v>
      </c>
      <c r="G2195" s="3">
        <v>0.70636245600000003</v>
      </c>
      <c r="H2195" s="3">
        <v>0.96056398799999998</v>
      </c>
    </row>
    <row r="2196" spans="1:8">
      <c r="A2196" s="3" t="s">
        <v>2238</v>
      </c>
      <c r="B2196" s="3" t="s">
        <v>51</v>
      </c>
      <c r="C2196" s="3">
        <v>6.2330000000000003E-2</v>
      </c>
      <c r="D2196" s="3">
        <v>0.58693000000000006</v>
      </c>
      <c r="E2196" s="3">
        <v>0.99748000000000003</v>
      </c>
      <c r="F2196" s="3">
        <v>-0.36211560500000001</v>
      </c>
      <c r="G2196" s="3">
        <v>0.43921555299999998</v>
      </c>
      <c r="H2196" s="3">
        <v>0.911755608</v>
      </c>
    </row>
    <row r="2197" spans="1:8">
      <c r="A2197" s="3" t="s">
        <v>2239</v>
      </c>
      <c r="B2197" s="3" t="s">
        <v>51</v>
      </c>
      <c r="C2197" s="3">
        <v>0.19900000000000001</v>
      </c>
      <c r="D2197" s="3">
        <v>7.2830000000000006E-2</v>
      </c>
      <c r="E2197" s="3">
        <v>0.81272000000000011</v>
      </c>
      <c r="F2197" s="3">
        <v>8.4132737999999999E-2</v>
      </c>
      <c r="G2197" s="3">
        <v>0.67569745699999995</v>
      </c>
      <c r="H2197" s="3">
        <v>0.95408922299999999</v>
      </c>
    </row>
    <row r="2198" spans="1:8">
      <c r="A2198" s="3" t="s">
        <v>2240</v>
      </c>
      <c r="B2198" s="3" t="s">
        <v>51</v>
      </c>
      <c r="C2198" s="3">
        <v>-7.2999999999999995E-2</v>
      </c>
      <c r="D2198" s="3">
        <v>0.51677000000000006</v>
      </c>
      <c r="E2198" s="3">
        <v>0.99117000000000011</v>
      </c>
      <c r="F2198" s="29" t="e">
        <f>NA()</f>
        <v>#N/A</v>
      </c>
      <c r="G2198" s="3">
        <v>0.173052866</v>
      </c>
      <c r="H2198" s="29" t="e">
        <f>NA()</f>
        <v>#N/A</v>
      </c>
    </row>
    <row r="2199" spans="1:8">
      <c r="A2199" s="3" t="s">
        <v>2241</v>
      </c>
      <c r="B2199" s="3" t="s">
        <v>51</v>
      </c>
      <c r="C2199" s="3">
        <v>-2.9000000000000001E-2</v>
      </c>
      <c r="D2199" s="3">
        <v>0.77039000000000002</v>
      </c>
      <c r="E2199" s="3">
        <v>0.9984900000000001</v>
      </c>
      <c r="F2199" s="3">
        <v>-1.290609661</v>
      </c>
      <c r="G2199" s="3">
        <v>0.317608587</v>
      </c>
      <c r="H2199" s="3">
        <v>0.86743200799999998</v>
      </c>
    </row>
    <row r="2200" spans="1:8">
      <c r="A2200" s="3" t="s">
        <v>2242</v>
      </c>
      <c r="B2200" s="3" t="s">
        <v>51</v>
      </c>
      <c r="C2200" s="3">
        <v>-6.0670000000000002E-2</v>
      </c>
      <c r="D2200" s="3">
        <v>0.35634000000000005</v>
      </c>
      <c r="E2200" s="3">
        <v>0.95900000000000007</v>
      </c>
      <c r="F2200" s="3">
        <v>0.89904210500000004</v>
      </c>
      <c r="G2200" s="3">
        <v>0.76094120099999996</v>
      </c>
      <c r="H2200" s="3">
        <v>0.96982893299999995</v>
      </c>
    </row>
    <row r="2201" spans="1:8">
      <c r="A2201" s="3" t="s">
        <v>2243</v>
      </c>
      <c r="B2201" s="3" t="s">
        <v>51</v>
      </c>
      <c r="C2201" s="3">
        <v>-2.5330000000000002E-2</v>
      </c>
      <c r="D2201" s="3">
        <v>0.78739000000000003</v>
      </c>
      <c r="E2201" s="3">
        <v>0.9984900000000001</v>
      </c>
      <c r="F2201" s="3">
        <v>-0.52038042200000001</v>
      </c>
      <c r="G2201" s="3">
        <v>0.37401372799999999</v>
      </c>
      <c r="H2201" s="3">
        <v>0.89291613000000003</v>
      </c>
    </row>
    <row r="2202" spans="1:8">
      <c r="A2202" s="3" t="s">
        <v>2244</v>
      </c>
      <c r="B2202" s="3" t="s">
        <v>51</v>
      </c>
      <c r="C2202" s="3">
        <v>-0.128</v>
      </c>
      <c r="D2202" s="3">
        <v>0.48489000000000004</v>
      </c>
      <c r="E2202" s="3">
        <v>0.99609000000000003</v>
      </c>
      <c r="F2202" s="3">
        <v>-0.66648346300000005</v>
      </c>
      <c r="G2202" s="3">
        <v>8.9289884999999999E-2</v>
      </c>
      <c r="H2202" s="3">
        <v>0.632593026</v>
      </c>
    </row>
    <row r="2203" spans="1:8">
      <c r="A2203" s="3" t="s">
        <v>2245</v>
      </c>
      <c r="B2203" s="3" t="s">
        <v>51</v>
      </c>
      <c r="C2203" s="3">
        <v>-2.1000000000000001E-2</v>
      </c>
      <c r="D2203" s="3">
        <v>0.66833000000000009</v>
      </c>
      <c r="E2203" s="3">
        <v>0.9984900000000001</v>
      </c>
      <c r="F2203" s="3">
        <v>-0.74559674099999995</v>
      </c>
      <c r="G2203" s="3">
        <v>4.6970651000000002E-2</v>
      </c>
      <c r="H2203" s="3">
        <v>0.50636938200000003</v>
      </c>
    </row>
    <row r="2204" spans="1:8">
      <c r="A2204" s="3" t="s">
        <v>2246</v>
      </c>
      <c r="B2204" s="3" t="s">
        <v>51</v>
      </c>
      <c r="C2204" s="3">
        <v>-5.2999999999999999E-2</v>
      </c>
      <c r="D2204" s="3">
        <v>0.60635000000000006</v>
      </c>
      <c r="E2204" s="3">
        <v>0.99711000000000005</v>
      </c>
      <c r="F2204" s="3">
        <v>5.7002223999999997E-2</v>
      </c>
      <c r="G2204" s="3">
        <v>1</v>
      </c>
      <c r="H2204" s="3">
        <v>1</v>
      </c>
    </row>
    <row r="2205" spans="1:8">
      <c r="A2205" s="3" t="s">
        <v>2247</v>
      </c>
      <c r="B2205" s="3" t="s">
        <v>51</v>
      </c>
      <c r="C2205" s="3">
        <v>3.0000000000000001E-3</v>
      </c>
      <c r="D2205" s="3">
        <v>0.96195000000000008</v>
      </c>
      <c r="E2205" s="3">
        <v>0.99891000000000008</v>
      </c>
      <c r="F2205" s="3">
        <v>-0.54080370300000002</v>
      </c>
      <c r="G2205" s="3">
        <v>0.158837759</v>
      </c>
      <c r="H2205" s="3">
        <v>0.73835166100000005</v>
      </c>
    </row>
    <row r="2206" spans="1:8">
      <c r="A2206" s="3" t="s">
        <v>2248</v>
      </c>
      <c r="B2206" s="3" t="s">
        <v>51</v>
      </c>
      <c r="C2206" s="3">
        <v>1.67E-3</v>
      </c>
      <c r="D2206" s="3">
        <v>0.58876000000000006</v>
      </c>
      <c r="E2206" s="3">
        <v>0.99711000000000005</v>
      </c>
      <c r="F2206" s="3">
        <v>-1.196431169</v>
      </c>
      <c r="G2206" s="3">
        <v>1.2361146E-2</v>
      </c>
      <c r="H2206" s="3">
        <v>0.29305704799999999</v>
      </c>
    </row>
    <row r="2207" spans="1:8">
      <c r="A2207" s="3" t="s">
        <v>2249</v>
      </c>
      <c r="B2207" s="3" t="s">
        <v>51</v>
      </c>
      <c r="C2207" s="3">
        <v>2.7670000000000004E-2</v>
      </c>
      <c r="D2207" s="3">
        <v>0.72199999999999998</v>
      </c>
      <c r="E2207" s="3">
        <v>0.9984900000000001</v>
      </c>
      <c r="F2207" s="3">
        <v>-0.29060040100000001</v>
      </c>
      <c r="G2207" s="3">
        <v>0.61237245799999995</v>
      </c>
      <c r="H2207" s="3">
        <v>0.93493987300000003</v>
      </c>
    </row>
    <row r="2208" spans="1:8">
      <c r="A2208" s="3" t="s">
        <v>2250</v>
      </c>
      <c r="B2208" s="3" t="s">
        <v>51</v>
      </c>
      <c r="C2208" s="3">
        <v>6.0000000000000001E-3</v>
      </c>
      <c r="D2208" s="3">
        <v>0.64906000000000008</v>
      </c>
      <c r="E2208" s="3">
        <v>0.99764000000000008</v>
      </c>
      <c r="F2208" s="3">
        <v>-3.4845374999999998E-2</v>
      </c>
      <c r="G2208" s="3">
        <v>0.89364045599999997</v>
      </c>
      <c r="H2208" s="3">
        <v>1</v>
      </c>
    </row>
    <row r="2209" spans="1:8">
      <c r="A2209" s="3" t="s">
        <v>2251</v>
      </c>
      <c r="B2209" s="3" t="s">
        <v>51</v>
      </c>
      <c r="C2209" s="3">
        <v>-2.4330000000000001E-2</v>
      </c>
      <c r="D2209" s="3">
        <v>0.73727000000000009</v>
      </c>
      <c r="E2209" s="3">
        <v>0.9984900000000001</v>
      </c>
      <c r="F2209" s="3">
        <v>4.6472426999999997E-2</v>
      </c>
      <c r="G2209" s="3">
        <v>0.88508516599999998</v>
      </c>
      <c r="H2209" s="3">
        <v>1</v>
      </c>
    </row>
    <row r="2210" spans="1:8">
      <c r="A2210" s="3" t="s">
        <v>2252</v>
      </c>
      <c r="B2210" s="3" t="s">
        <v>51</v>
      </c>
      <c r="C2210" s="3">
        <v>-4.4999999999999998E-2</v>
      </c>
      <c r="D2210" s="3">
        <v>0.71701000000000004</v>
      </c>
      <c r="E2210" s="3">
        <v>0.9984900000000001</v>
      </c>
      <c r="F2210" s="3">
        <v>0.61573661700000004</v>
      </c>
      <c r="G2210" s="3">
        <v>0.225803219</v>
      </c>
      <c r="H2210" s="3">
        <v>0.80028477099999995</v>
      </c>
    </row>
    <row r="2211" spans="1:8">
      <c r="A2211" s="3" t="s">
        <v>2253</v>
      </c>
      <c r="B2211" s="3" t="s">
        <v>51</v>
      </c>
      <c r="C2211" s="3">
        <v>-0.16800000000000001</v>
      </c>
      <c r="D2211" s="3">
        <v>0.39562000000000003</v>
      </c>
      <c r="E2211" s="3">
        <v>0.99401000000000006</v>
      </c>
      <c r="F2211" s="3">
        <v>-0.16458157700000001</v>
      </c>
      <c r="G2211" s="3">
        <v>1</v>
      </c>
      <c r="H2211" s="3">
        <v>1</v>
      </c>
    </row>
    <row r="2212" spans="1:8">
      <c r="A2212" s="3" t="s">
        <v>2254</v>
      </c>
      <c r="B2212" s="3" t="s">
        <v>51</v>
      </c>
      <c r="C2212" s="3">
        <v>-3.2330000000000005E-2</v>
      </c>
      <c r="D2212" s="3">
        <v>0.73651000000000011</v>
      </c>
      <c r="E2212" s="3">
        <v>0.9984900000000001</v>
      </c>
      <c r="F2212" s="3">
        <v>-0.25375732299999998</v>
      </c>
      <c r="G2212" s="3">
        <v>0.79161355899999997</v>
      </c>
      <c r="H2212" s="3">
        <v>0.975526059</v>
      </c>
    </row>
    <row r="2213" spans="1:8">
      <c r="A2213" s="3" t="s">
        <v>2255</v>
      </c>
      <c r="B2213" s="3" t="s">
        <v>51</v>
      </c>
      <c r="C2213" s="3">
        <v>-5.6700000000000006E-3</v>
      </c>
      <c r="D2213" s="3">
        <v>0.56123000000000001</v>
      </c>
      <c r="E2213" s="3">
        <v>0.99711000000000005</v>
      </c>
      <c r="F2213" s="3">
        <v>-2.2321061999999999E-2</v>
      </c>
      <c r="G2213" s="3">
        <v>1</v>
      </c>
      <c r="H2213" s="3">
        <v>1</v>
      </c>
    </row>
    <row r="2214" spans="1:8">
      <c r="A2214" s="3" t="s">
        <v>2256</v>
      </c>
      <c r="B2214" s="3" t="s">
        <v>51</v>
      </c>
      <c r="C2214" s="3">
        <v>-4.367E-2</v>
      </c>
      <c r="D2214" s="3">
        <v>0.57624000000000009</v>
      </c>
      <c r="E2214" s="3">
        <v>0.99793000000000009</v>
      </c>
      <c r="F2214" s="3">
        <v>-0.80684949800000005</v>
      </c>
      <c r="G2214" s="3">
        <v>6.7854420999999998E-2</v>
      </c>
      <c r="H2214" s="3">
        <v>0.58461828100000002</v>
      </c>
    </row>
    <row r="2215" spans="1:8">
      <c r="A2215" s="3" t="s">
        <v>2257</v>
      </c>
      <c r="B2215" s="3" t="s">
        <v>51</v>
      </c>
      <c r="C2215" s="3">
        <v>-3.9330000000000004E-2</v>
      </c>
      <c r="D2215" s="3">
        <v>0.73005000000000009</v>
      </c>
      <c r="E2215" s="3">
        <v>0.9984900000000001</v>
      </c>
      <c r="F2215" s="3">
        <v>-0.17141142300000001</v>
      </c>
      <c r="G2215" s="3">
        <v>0.39178289599999999</v>
      </c>
      <c r="H2215" s="3">
        <v>0.89979254099999995</v>
      </c>
    </row>
    <row r="2216" spans="1:8">
      <c r="A2216" s="3" t="s">
        <v>2258</v>
      </c>
      <c r="B2216" s="3" t="s">
        <v>51</v>
      </c>
      <c r="C2216" s="3">
        <v>-5.2000000000000005E-2</v>
      </c>
      <c r="D2216" s="3">
        <v>0.62080000000000002</v>
      </c>
      <c r="E2216" s="3">
        <v>0.9984900000000001</v>
      </c>
      <c r="F2216" s="3">
        <v>9.1785329999999998E-2</v>
      </c>
      <c r="G2216" s="3">
        <v>0.73098468699999997</v>
      </c>
      <c r="H2216" s="3">
        <v>0.96768445199999997</v>
      </c>
    </row>
    <row r="2217" spans="1:8">
      <c r="A2217" s="3" t="s">
        <v>2259</v>
      </c>
      <c r="B2217" s="3" t="s">
        <v>51</v>
      </c>
      <c r="C2217" s="3">
        <v>-2.4330000000000001E-2</v>
      </c>
      <c r="D2217" s="3">
        <v>0.73727000000000009</v>
      </c>
      <c r="E2217" s="3">
        <v>0.9984900000000001</v>
      </c>
      <c r="F2217" s="3">
        <v>-0.180713126</v>
      </c>
      <c r="G2217" s="3">
        <v>0.50187005799999995</v>
      </c>
      <c r="H2217" s="3">
        <v>0.91645120499999999</v>
      </c>
    </row>
    <row r="2218" spans="1:8">
      <c r="A2218" s="3" t="s">
        <v>2260</v>
      </c>
      <c r="B2218" s="3" t="s">
        <v>51</v>
      </c>
      <c r="C2218" s="3">
        <v>3.2670000000000005E-2</v>
      </c>
      <c r="D2218" s="3">
        <v>0.77383000000000002</v>
      </c>
      <c r="E2218" s="3">
        <v>0.9984900000000001</v>
      </c>
      <c r="F2218" s="3">
        <v>-0.200458883</v>
      </c>
      <c r="G2218" s="3">
        <v>0.42970221800000002</v>
      </c>
      <c r="H2218" s="3">
        <v>0.911755608</v>
      </c>
    </row>
    <row r="2219" spans="1:8">
      <c r="A2219" s="3" t="s">
        <v>2261</v>
      </c>
      <c r="B2219" s="3" t="s">
        <v>51</v>
      </c>
      <c r="C2219" s="3">
        <v>4.367E-2</v>
      </c>
      <c r="D2219" s="3">
        <v>0.69828000000000001</v>
      </c>
      <c r="E2219" s="3">
        <v>0.9984900000000001</v>
      </c>
      <c r="F2219" s="3">
        <v>-7.7977902000000002E-2</v>
      </c>
      <c r="G2219" s="3">
        <v>1</v>
      </c>
      <c r="H2219" s="3">
        <v>1</v>
      </c>
    </row>
    <row r="2220" spans="1:8">
      <c r="A2220" s="3" t="s">
        <v>2262</v>
      </c>
      <c r="B2220" s="3" t="s">
        <v>51</v>
      </c>
      <c r="C2220" s="3">
        <v>3.8670000000000003E-2</v>
      </c>
      <c r="D2220" s="3">
        <v>0.70701000000000003</v>
      </c>
      <c r="E2220" s="3">
        <v>0.9984900000000001</v>
      </c>
      <c r="F2220" s="3">
        <v>-4.7637176000000003E-2</v>
      </c>
      <c r="G2220" s="3">
        <v>0.99431396100000002</v>
      </c>
      <c r="H2220" s="3">
        <v>1</v>
      </c>
    </row>
    <row r="2221" spans="1:8">
      <c r="A2221" s="3" t="s">
        <v>2263</v>
      </c>
      <c r="B2221" s="3" t="s">
        <v>51</v>
      </c>
      <c r="C2221" s="3">
        <v>-8.6670000000000011E-2</v>
      </c>
      <c r="D2221" s="3">
        <v>0.45344000000000001</v>
      </c>
      <c r="E2221" s="3">
        <v>0.99711000000000005</v>
      </c>
      <c r="F2221" s="3">
        <v>0.18672875899999999</v>
      </c>
      <c r="G2221" s="3">
        <v>0.44777745899999999</v>
      </c>
      <c r="H2221" s="3">
        <v>0.911755608</v>
      </c>
    </row>
    <row r="2222" spans="1:8">
      <c r="A2222" s="3" t="s">
        <v>2264</v>
      </c>
      <c r="B2222" s="3" t="s">
        <v>51</v>
      </c>
      <c r="C2222" s="3">
        <v>-0.13567000000000001</v>
      </c>
      <c r="D2222" s="3">
        <v>0.32612000000000002</v>
      </c>
      <c r="E2222" s="3">
        <v>0.99245000000000005</v>
      </c>
      <c r="F2222" s="3">
        <v>-8.5053167999999998E-2</v>
      </c>
      <c r="G2222" s="3">
        <v>0.78437151800000005</v>
      </c>
      <c r="H2222" s="3">
        <v>0.97300006800000005</v>
      </c>
    </row>
    <row r="2223" spans="1:8">
      <c r="A2223" s="3" t="s">
        <v>2265</v>
      </c>
      <c r="B2223" s="3" t="s">
        <v>51</v>
      </c>
      <c r="C2223" s="3">
        <v>-0.33300000000000002</v>
      </c>
      <c r="D2223" s="3">
        <v>6.344000000000001E-2</v>
      </c>
      <c r="E2223" s="3">
        <v>0.78859000000000001</v>
      </c>
      <c r="F2223" s="3">
        <v>0.204492496</v>
      </c>
      <c r="G2223" s="3">
        <v>0.31901837799999999</v>
      </c>
      <c r="H2223" s="3">
        <v>0.86743200799999998</v>
      </c>
    </row>
    <row r="2224" spans="1:8">
      <c r="A2224" s="3" t="s">
        <v>2266</v>
      </c>
      <c r="B2224" s="3" t="s">
        <v>51</v>
      </c>
      <c r="C2224" s="3">
        <v>-3.8670000000000003E-2</v>
      </c>
      <c r="D2224" s="3">
        <v>0.7317800000000001</v>
      </c>
      <c r="E2224" s="3">
        <v>0.9984900000000001</v>
      </c>
      <c r="F2224" s="3">
        <v>0.32122247999999998</v>
      </c>
      <c r="G2224" s="3">
        <v>0.16918459</v>
      </c>
      <c r="H2224" s="3">
        <v>0.75033736600000001</v>
      </c>
    </row>
    <row r="2225" spans="1:8">
      <c r="A2225" s="3" t="s">
        <v>2267</v>
      </c>
      <c r="B2225" s="3" t="s">
        <v>51</v>
      </c>
      <c r="C2225" s="3">
        <v>-0.44633000000000006</v>
      </c>
      <c r="D2225" s="3">
        <v>1.25E-3</v>
      </c>
      <c r="E2225" s="3">
        <v>6.6189999999999999E-2</v>
      </c>
      <c r="F2225" s="3">
        <v>-0.32182807000000002</v>
      </c>
      <c r="G2225" s="3">
        <v>0.29841003399999999</v>
      </c>
      <c r="H2225" s="3">
        <v>0.86059144600000004</v>
      </c>
    </row>
    <row r="2226" spans="1:8">
      <c r="A2226" s="3" t="s">
        <v>2268</v>
      </c>
      <c r="B2226" s="3" t="s">
        <v>51</v>
      </c>
      <c r="C2226" s="3">
        <v>-0.19633</v>
      </c>
      <c r="D2226" s="3">
        <v>0.15443000000000001</v>
      </c>
      <c r="E2226" s="3">
        <v>0.95402000000000009</v>
      </c>
      <c r="F2226" s="3">
        <v>-3.9211982999999999E-2</v>
      </c>
      <c r="G2226" s="3">
        <v>0.91612423899999995</v>
      </c>
      <c r="H2226" s="3">
        <v>1</v>
      </c>
    </row>
    <row r="2227" spans="1:8">
      <c r="A2227" s="3" t="s">
        <v>2269</v>
      </c>
      <c r="B2227" s="3" t="s">
        <v>51</v>
      </c>
      <c r="C2227" s="3">
        <v>-0.13133</v>
      </c>
      <c r="D2227" s="3">
        <v>0.27564</v>
      </c>
      <c r="E2227" s="3">
        <v>0.98320000000000007</v>
      </c>
      <c r="F2227" s="3">
        <v>0.22927451800000001</v>
      </c>
      <c r="G2227" s="3">
        <v>0.45423744100000002</v>
      </c>
      <c r="H2227" s="3">
        <v>0.911755608</v>
      </c>
    </row>
    <row r="2228" spans="1:8">
      <c r="A2228" s="3" t="s">
        <v>2270</v>
      </c>
      <c r="B2228" s="3" t="s">
        <v>51</v>
      </c>
      <c r="C2228" s="3">
        <v>-8.4000000000000005E-2</v>
      </c>
      <c r="D2228" s="3">
        <v>0.59888000000000008</v>
      </c>
      <c r="E2228" s="3">
        <v>0.9984900000000001</v>
      </c>
      <c r="F2228" s="3">
        <v>0.18260006200000001</v>
      </c>
      <c r="G2228" s="3">
        <v>0.43691805299999997</v>
      </c>
      <c r="H2228" s="3">
        <v>0.911755608</v>
      </c>
    </row>
    <row r="2229" spans="1:8">
      <c r="A2229" s="3" t="s">
        <v>2271</v>
      </c>
      <c r="B2229" s="3" t="s">
        <v>51</v>
      </c>
      <c r="C2229" s="3">
        <v>-0.24333000000000002</v>
      </c>
      <c r="D2229" s="3">
        <v>0.19979000000000002</v>
      </c>
      <c r="E2229" s="3">
        <v>0.96588000000000007</v>
      </c>
      <c r="F2229" s="3">
        <v>0.84828303699999996</v>
      </c>
      <c r="G2229" s="3">
        <v>3.6642700000000001E-4</v>
      </c>
      <c r="H2229" s="3">
        <v>2.2957459E-2</v>
      </c>
    </row>
    <row r="2230" spans="1:8">
      <c r="A2230" s="3" t="s">
        <v>2272</v>
      </c>
      <c r="B2230" s="3" t="s">
        <v>51</v>
      </c>
      <c r="C2230" s="3">
        <v>6.1330000000000003E-2</v>
      </c>
      <c r="D2230" s="3">
        <v>0.70493000000000006</v>
      </c>
      <c r="E2230" s="3">
        <v>0.9984900000000001</v>
      </c>
      <c r="F2230" s="3">
        <v>0.40492489799999998</v>
      </c>
      <c r="G2230" s="3">
        <v>0.19083610100000001</v>
      </c>
      <c r="H2230" s="3">
        <v>0.77463329800000003</v>
      </c>
    </row>
    <row r="2231" spans="1:8">
      <c r="A2231" s="3" t="s">
        <v>2273</v>
      </c>
      <c r="B2231" s="3" t="s">
        <v>51</v>
      </c>
      <c r="C2231" s="3">
        <v>-0.12733</v>
      </c>
      <c r="D2231" s="3">
        <v>0.45395000000000002</v>
      </c>
      <c r="E2231" s="3">
        <v>0.99711000000000005</v>
      </c>
      <c r="F2231" s="3">
        <v>0.25045273200000001</v>
      </c>
      <c r="G2231" s="3">
        <v>0.27083385599999998</v>
      </c>
      <c r="H2231" s="3">
        <v>0.84903173399999998</v>
      </c>
    </row>
    <row r="2232" spans="1:8">
      <c r="A2232" s="3" t="s">
        <v>2274</v>
      </c>
      <c r="B2232" s="3" t="s">
        <v>51</v>
      </c>
      <c r="C2232" s="3">
        <v>1.8670000000000003E-2</v>
      </c>
      <c r="D2232" s="3">
        <v>0.84198000000000006</v>
      </c>
      <c r="E2232" s="3">
        <v>0.99870000000000003</v>
      </c>
      <c r="F2232" s="3">
        <v>0.68946623799999995</v>
      </c>
      <c r="G2232" s="3">
        <v>1.2144851E-2</v>
      </c>
      <c r="H2232" s="3">
        <v>0.29167883700000002</v>
      </c>
    </row>
    <row r="2233" spans="1:8">
      <c r="A2233" s="3" t="s">
        <v>2275</v>
      </c>
      <c r="B2233" s="3" t="s">
        <v>51</v>
      </c>
      <c r="C2233" s="3">
        <v>4.9670000000000006E-2</v>
      </c>
      <c r="D2233" s="3">
        <v>0.68547000000000002</v>
      </c>
      <c r="E2233" s="3">
        <v>0.9984900000000001</v>
      </c>
      <c r="F2233" s="3">
        <v>0.12676622700000001</v>
      </c>
      <c r="G2233" s="3">
        <v>0.74619210599999997</v>
      </c>
      <c r="H2233" s="3">
        <v>0.96878777999999999</v>
      </c>
    </row>
    <row r="2234" spans="1:8">
      <c r="A2234" s="3" t="s">
        <v>2276</v>
      </c>
      <c r="B2234" s="3" t="s">
        <v>51</v>
      </c>
      <c r="C2234" s="3">
        <v>-8.3330000000000001E-2</v>
      </c>
      <c r="D2234" s="3">
        <v>0.43558000000000002</v>
      </c>
      <c r="E2234" s="3">
        <v>0.99661000000000011</v>
      </c>
      <c r="F2234" s="3">
        <v>-4.5903161999999997E-2</v>
      </c>
      <c r="G2234" s="3">
        <v>0.98962278699999995</v>
      </c>
      <c r="H2234" s="3">
        <v>1</v>
      </c>
    </row>
    <row r="2235" spans="1:8">
      <c r="A2235" s="3" t="s">
        <v>2277</v>
      </c>
      <c r="B2235" s="3" t="s">
        <v>51</v>
      </c>
      <c r="C2235" s="3">
        <v>0.156</v>
      </c>
      <c r="D2235" s="3">
        <v>0.13302</v>
      </c>
      <c r="E2235" s="3">
        <v>0.93803000000000003</v>
      </c>
      <c r="F2235" s="3">
        <v>0.290910846</v>
      </c>
      <c r="G2235" s="3">
        <v>0.36850180300000002</v>
      </c>
      <c r="H2235" s="3">
        <v>0.89095821799999997</v>
      </c>
    </row>
    <row r="2236" spans="1:8">
      <c r="A2236" s="3" t="s">
        <v>2278</v>
      </c>
      <c r="B2236" s="3" t="s">
        <v>51</v>
      </c>
      <c r="C2236" s="3">
        <v>2.6700000000000001E-3</v>
      </c>
      <c r="D2236" s="3">
        <v>0.64329000000000003</v>
      </c>
      <c r="E2236" s="3">
        <v>0.9984900000000001</v>
      </c>
      <c r="F2236" s="3">
        <v>3.7672175000000002E-2</v>
      </c>
      <c r="G2236" s="3">
        <v>0.82610263699999997</v>
      </c>
      <c r="H2236" s="3">
        <v>0.98829055300000002</v>
      </c>
    </row>
    <row r="2237" spans="1:8">
      <c r="A2237" s="3" t="s">
        <v>2279</v>
      </c>
      <c r="B2237" s="3" t="s">
        <v>51</v>
      </c>
      <c r="C2237" s="3">
        <v>-0.111</v>
      </c>
      <c r="D2237" s="3">
        <v>0.35961000000000004</v>
      </c>
      <c r="E2237" s="3">
        <v>0.99262000000000006</v>
      </c>
      <c r="F2237" s="3">
        <v>0.15073420400000001</v>
      </c>
      <c r="G2237" s="3">
        <v>0.44201626599999999</v>
      </c>
      <c r="H2237" s="3">
        <v>0.911755608</v>
      </c>
    </row>
    <row r="2238" spans="1:8">
      <c r="A2238" s="3" t="s">
        <v>2280</v>
      </c>
      <c r="B2238" s="3" t="s">
        <v>51</v>
      </c>
      <c r="C2238" s="3">
        <v>-6.5000000000000002E-2</v>
      </c>
      <c r="D2238" s="3">
        <v>0.56265000000000009</v>
      </c>
      <c r="E2238" s="3">
        <v>0.9984900000000001</v>
      </c>
      <c r="F2238" s="3">
        <v>0.151070438</v>
      </c>
      <c r="G2238" s="3">
        <v>0.51567486100000004</v>
      </c>
      <c r="H2238" s="3">
        <v>0.91776962699999998</v>
      </c>
    </row>
    <row r="2239" spans="1:8">
      <c r="A2239" s="3" t="s">
        <v>2281</v>
      </c>
      <c r="B2239" s="3" t="s">
        <v>51</v>
      </c>
      <c r="C2239" s="3">
        <v>1.67E-3</v>
      </c>
      <c r="D2239" s="3">
        <v>0.73279000000000005</v>
      </c>
      <c r="E2239" s="3">
        <v>0.99870000000000003</v>
      </c>
      <c r="F2239" s="3">
        <v>3.766531E-3</v>
      </c>
      <c r="G2239" s="3">
        <v>1</v>
      </c>
      <c r="H2239" s="3">
        <v>1</v>
      </c>
    </row>
    <row r="2240" spans="1:8">
      <c r="A2240" s="3" t="s">
        <v>2282</v>
      </c>
      <c r="B2240" s="3" t="s">
        <v>51</v>
      </c>
      <c r="C2240" s="3">
        <v>0.17867000000000002</v>
      </c>
      <c r="D2240" s="3">
        <v>0.11995000000000001</v>
      </c>
      <c r="E2240" s="3">
        <v>0.91108000000000011</v>
      </c>
      <c r="F2240" s="3">
        <v>-8.3858205000000005E-2</v>
      </c>
      <c r="G2240" s="3">
        <v>0.82428275500000003</v>
      </c>
      <c r="H2240" s="3">
        <v>0.98708430800000002</v>
      </c>
    </row>
    <row r="2241" spans="1:8">
      <c r="A2241" s="3" t="s">
        <v>2283</v>
      </c>
      <c r="B2241" s="3" t="s">
        <v>51</v>
      </c>
      <c r="C2241" s="3">
        <v>-0.19267000000000001</v>
      </c>
      <c r="D2241" s="3">
        <v>0.10397000000000001</v>
      </c>
      <c r="E2241" s="3">
        <v>0.87390000000000001</v>
      </c>
      <c r="F2241" s="3">
        <v>-3.3083909000000002E-2</v>
      </c>
      <c r="G2241" s="3">
        <v>1</v>
      </c>
      <c r="H2241" s="3">
        <v>1</v>
      </c>
    </row>
    <row r="2242" spans="1:8">
      <c r="A2242" s="3" t="s">
        <v>2284</v>
      </c>
      <c r="B2242" s="3" t="s">
        <v>51</v>
      </c>
      <c r="C2242" s="3">
        <v>-8.233E-2</v>
      </c>
      <c r="D2242" s="3">
        <v>0.60923000000000005</v>
      </c>
      <c r="E2242" s="3">
        <v>0.9984900000000001</v>
      </c>
      <c r="F2242" s="3">
        <v>-0.23497963599999999</v>
      </c>
      <c r="G2242" s="3">
        <v>0.59371729799999995</v>
      </c>
      <c r="H2242" s="3">
        <v>0.93425806</v>
      </c>
    </row>
    <row r="2243" spans="1:8">
      <c r="A2243" s="3" t="s">
        <v>2285</v>
      </c>
      <c r="B2243" s="3" t="s">
        <v>51</v>
      </c>
      <c r="C2243" s="3">
        <v>4.2670000000000007E-2</v>
      </c>
      <c r="D2243" s="3">
        <v>0.71918000000000004</v>
      </c>
      <c r="E2243" s="3">
        <v>0.9984900000000001</v>
      </c>
      <c r="F2243" s="3">
        <v>0.57083835599999999</v>
      </c>
      <c r="G2243" s="3">
        <v>0.20363721400000001</v>
      </c>
      <c r="H2243" s="3">
        <v>0.79529894400000001</v>
      </c>
    </row>
    <row r="2244" spans="1:8">
      <c r="A2244" s="3" t="s">
        <v>2286</v>
      </c>
      <c r="B2244" s="3" t="s">
        <v>51</v>
      </c>
      <c r="C2244" s="3">
        <v>-0.19433</v>
      </c>
      <c r="D2244" s="3">
        <v>0.16001000000000001</v>
      </c>
      <c r="E2244" s="3">
        <v>0.94780000000000009</v>
      </c>
      <c r="F2244" s="3">
        <v>-0.36943192000000002</v>
      </c>
      <c r="G2244" s="3">
        <v>0.28812866500000001</v>
      </c>
      <c r="H2244" s="3">
        <v>0.85908136400000001</v>
      </c>
    </row>
    <row r="2245" spans="1:8">
      <c r="A2245" s="3" t="s">
        <v>2287</v>
      </c>
      <c r="B2245" s="3" t="s">
        <v>51</v>
      </c>
      <c r="C2245" s="3">
        <v>-0.10933000000000001</v>
      </c>
      <c r="D2245" s="3">
        <v>0.43915000000000004</v>
      </c>
      <c r="E2245" s="3">
        <v>0.99711000000000005</v>
      </c>
      <c r="F2245" s="3">
        <v>5.2601518999999999E-2</v>
      </c>
      <c r="G2245" s="3">
        <v>0.91315189100000005</v>
      </c>
      <c r="H2245" s="3">
        <v>1</v>
      </c>
    </row>
    <row r="2246" spans="1:8">
      <c r="A2246" s="3" t="s">
        <v>2288</v>
      </c>
      <c r="B2246" s="3" t="s">
        <v>51</v>
      </c>
      <c r="C2246" s="3">
        <v>-9.9000000000000005E-2</v>
      </c>
      <c r="D2246" s="3">
        <v>0.43177000000000004</v>
      </c>
      <c r="E2246" s="3">
        <v>0.99572000000000005</v>
      </c>
      <c r="F2246" s="3">
        <v>-1.6995819999999998E-2</v>
      </c>
      <c r="G2246" s="3">
        <v>0.94741788199999999</v>
      </c>
      <c r="H2246" s="3">
        <v>1</v>
      </c>
    </row>
    <row r="2247" spans="1:8">
      <c r="A2247" s="3" t="s">
        <v>2289</v>
      </c>
      <c r="B2247" s="3" t="s">
        <v>51</v>
      </c>
      <c r="C2247" s="3">
        <v>0.153</v>
      </c>
      <c r="D2247" s="3">
        <v>0.31297000000000003</v>
      </c>
      <c r="E2247" s="3">
        <v>0.99231000000000014</v>
      </c>
      <c r="F2247" s="3">
        <v>-9.2159399999999997E-4</v>
      </c>
      <c r="G2247" s="3">
        <v>0.91240524099999998</v>
      </c>
      <c r="H2247" s="3">
        <v>1</v>
      </c>
    </row>
    <row r="2248" spans="1:8">
      <c r="A2248" s="3" t="s">
        <v>2290</v>
      </c>
      <c r="B2248" s="3" t="s">
        <v>51</v>
      </c>
      <c r="C2248" s="3">
        <v>-0.14733000000000002</v>
      </c>
      <c r="D2248" s="3">
        <v>0.40512000000000004</v>
      </c>
      <c r="E2248" s="3">
        <v>0.99572000000000005</v>
      </c>
      <c r="F2248" s="3">
        <v>0.380986663</v>
      </c>
      <c r="G2248" s="3">
        <v>0.111844703</v>
      </c>
      <c r="H2248" s="3">
        <v>0.68092314099999995</v>
      </c>
    </row>
    <row r="2249" spans="1:8">
      <c r="A2249" s="3" t="s">
        <v>2291</v>
      </c>
      <c r="B2249" s="3" t="s">
        <v>51</v>
      </c>
      <c r="C2249" s="3">
        <v>-8.7000000000000008E-2</v>
      </c>
      <c r="D2249" s="3">
        <v>0.44795000000000001</v>
      </c>
      <c r="E2249" s="3">
        <v>0.99711000000000005</v>
      </c>
      <c r="F2249" s="3">
        <v>0.22775071899999999</v>
      </c>
      <c r="G2249" s="3">
        <v>0.48753853400000002</v>
      </c>
      <c r="H2249" s="3">
        <v>0.91424187099999998</v>
      </c>
    </row>
    <row r="2250" spans="1:8">
      <c r="A2250" s="3" t="s">
        <v>2292</v>
      </c>
      <c r="B2250" s="3" t="s">
        <v>51</v>
      </c>
      <c r="C2250" s="3">
        <v>0.11133000000000001</v>
      </c>
      <c r="D2250" s="3">
        <v>0.39859000000000006</v>
      </c>
      <c r="E2250" s="3">
        <v>0.97796000000000005</v>
      </c>
      <c r="F2250" s="3">
        <v>2.0929708000000002E-2</v>
      </c>
      <c r="G2250" s="3">
        <v>0.987181541</v>
      </c>
      <c r="H2250" s="3">
        <v>1</v>
      </c>
    </row>
    <row r="2251" spans="1:8">
      <c r="A2251" s="3" t="s">
        <v>2293</v>
      </c>
      <c r="B2251" s="3" t="s">
        <v>51</v>
      </c>
      <c r="C2251" s="3">
        <v>0.14667000000000002</v>
      </c>
      <c r="D2251" s="3">
        <v>0.33091000000000004</v>
      </c>
      <c r="E2251" s="3">
        <v>0.98502000000000012</v>
      </c>
      <c r="F2251" s="3">
        <v>7.4780711E-2</v>
      </c>
      <c r="G2251" s="3">
        <v>0.83096248800000005</v>
      </c>
      <c r="H2251" s="3">
        <v>0.99026805399999995</v>
      </c>
    </row>
    <row r="2252" spans="1:8">
      <c r="A2252" s="3" t="s">
        <v>2294</v>
      </c>
      <c r="B2252" s="3" t="s">
        <v>51</v>
      </c>
      <c r="C2252" s="3">
        <v>-4.6330000000000003E-2</v>
      </c>
      <c r="D2252" s="3">
        <v>0.72505000000000008</v>
      </c>
      <c r="E2252" s="3">
        <v>0.9984900000000001</v>
      </c>
      <c r="F2252" s="3">
        <v>-0.322503082</v>
      </c>
      <c r="G2252" s="3">
        <v>0.33515758699999998</v>
      </c>
      <c r="H2252" s="3">
        <v>0.87704978700000003</v>
      </c>
    </row>
    <row r="2253" spans="1:8">
      <c r="A2253" s="3" t="s">
        <v>2295</v>
      </c>
      <c r="B2253" s="3" t="s">
        <v>51</v>
      </c>
      <c r="C2253" s="3">
        <v>-0.26133000000000001</v>
      </c>
      <c r="D2253" s="3">
        <v>4.9810000000000007E-2</v>
      </c>
      <c r="E2253" s="3">
        <v>0.72976000000000008</v>
      </c>
      <c r="F2253" s="3">
        <v>-0.32982157499999998</v>
      </c>
      <c r="G2253" s="3">
        <v>0.26413928800000003</v>
      </c>
      <c r="H2253" s="3">
        <v>0.84502447400000003</v>
      </c>
    </row>
    <row r="2254" spans="1:8">
      <c r="A2254" s="3" t="s">
        <v>2296</v>
      </c>
      <c r="B2254" s="3" t="s">
        <v>51</v>
      </c>
      <c r="C2254" s="3">
        <v>-0.18099999999999999</v>
      </c>
      <c r="D2254" s="3">
        <v>0.15425000000000003</v>
      </c>
      <c r="E2254" s="3">
        <v>0.95067000000000013</v>
      </c>
      <c r="F2254" s="3">
        <v>-5.8443536999999997E-2</v>
      </c>
      <c r="G2254" s="3">
        <v>0.71316338800000001</v>
      </c>
      <c r="H2254" s="3">
        <v>0.96236842600000005</v>
      </c>
    </row>
    <row r="2255" spans="1:8">
      <c r="A2255" s="3" t="s">
        <v>2297</v>
      </c>
      <c r="B2255" s="3" t="s">
        <v>51</v>
      </c>
      <c r="C2255" s="3">
        <v>-3.3000000000000002E-2</v>
      </c>
      <c r="D2255" s="3">
        <v>0.78731000000000007</v>
      </c>
      <c r="E2255" s="3">
        <v>0.99870000000000003</v>
      </c>
      <c r="F2255" s="3">
        <v>0.414924293</v>
      </c>
      <c r="G2255" s="3">
        <v>0.301114561</v>
      </c>
      <c r="H2255" s="3">
        <v>0.86320838600000005</v>
      </c>
    </row>
    <row r="2256" spans="1:8">
      <c r="A2256" s="3" t="s">
        <v>2298</v>
      </c>
      <c r="B2256" s="3" t="s">
        <v>51</v>
      </c>
      <c r="C2256" s="3">
        <v>0.13300000000000001</v>
      </c>
      <c r="D2256" s="3">
        <v>0.19793000000000002</v>
      </c>
      <c r="E2256" s="3">
        <v>0.90019000000000005</v>
      </c>
      <c r="F2256" s="3">
        <v>0.43737131699999998</v>
      </c>
      <c r="G2256" s="3">
        <v>0.221839167</v>
      </c>
      <c r="H2256" s="3">
        <v>0.79946718100000003</v>
      </c>
    </row>
    <row r="2257" spans="1:8">
      <c r="A2257" s="3" t="s">
        <v>2299</v>
      </c>
      <c r="B2257" s="3" t="s">
        <v>51</v>
      </c>
      <c r="C2257" s="3">
        <v>-4.4330000000000001E-2</v>
      </c>
      <c r="D2257" s="3">
        <v>0.68389000000000011</v>
      </c>
      <c r="E2257" s="3">
        <v>0.9984900000000001</v>
      </c>
      <c r="F2257" s="3">
        <v>8.0699406000000001E-2</v>
      </c>
      <c r="G2257" s="3">
        <v>0.69656563500000002</v>
      </c>
      <c r="H2257" s="3">
        <v>0.95954341899999995</v>
      </c>
    </row>
    <row r="2258" spans="1:8">
      <c r="A2258" s="3" t="s">
        <v>2300</v>
      </c>
      <c r="B2258" s="3" t="s">
        <v>51</v>
      </c>
      <c r="C2258" s="3">
        <v>-1E-3</v>
      </c>
      <c r="D2258" s="3">
        <v>0.86931000000000003</v>
      </c>
      <c r="E2258" s="3">
        <v>0.99870000000000003</v>
      </c>
      <c r="F2258" s="3">
        <v>0.34809738600000001</v>
      </c>
      <c r="G2258" s="3">
        <v>0.32566803599999999</v>
      </c>
      <c r="H2258" s="3">
        <v>0.86884133600000002</v>
      </c>
    </row>
    <row r="2259" spans="1:8">
      <c r="A2259" s="3" t="s">
        <v>2301</v>
      </c>
      <c r="B2259" s="3" t="s">
        <v>51</v>
      </c>
      <c r="C2259" s="3">
        <v>9.0330000000000008E-2</v>
      </c>
      <c r="D2259" s="3">
        <v>0.40887000000000001</v>
      </c>
      <c r="E2259" s="3">
        <v>0.98602000000000012</v>
      </c>
      <c r="F2259" s="3">
        <v>0.43797319899999998</v>
      </c>
      <c r="G2259" s="3">
        <v>0.65571498800000005</v>
      </c>
      <c r="H2259" s="3">
        <v>0.95090771299999999</v>
      </c>
    </row>
    <row r="2260" spans="1:8">
      <c r="A2260" s="3" t="s">
        <v>2302</v>
      </c>
      <c r="B2260" s="3" t="s">
        <v>51</v>
      </c>
      <c r="C2260" s="3">
        <v>9.4670000000000004E-2</v>
      </c>
      <c r="D2260" s="3">
        <v>0.38059999999999999</v>
      </c>
      <c r="E2260" s="3">
        <v>0.99403000000000008</v>
      </c>
      <c r="F2260" s="3">
        <v>-0.375932881</v>
      </c>
      <c r="G2260" s="3">
        <v>0.23705074600000001</v>
      </c>
      <c r="H2260" s="3">
        <v>0.822665914</v>
      </c>
    </row>
    <row r="2261" spans="1:8">
      <c r="A2261" s="3" t="s">
        <v>2303</v>
      </c>
      <c r="B2261" s="3" t="s">
        <v>51</v>
      </c>
      <c r="C2261" s="3">
        <v>-4.7E-2</v>
      </c>
      <c r="D2261" s="3">
        <v>0.6573500000000001</v>
      </c>
      <c r="E2261" s="3">
        <v>0.9984900000000001</v>
      </c>
      <c r="F2261" s="3">
        <v>0.18970072299999999</v>
      </c>
      <c r="G2261" s="3">
        <v>0.432977636</v>
      </c>
      <c r="H2261" s="3">
        <v>0.911755608</v>
      </c>
    </row>
    <row r="2262" spans="1:8">
      <c r="A2262" s="3" t="s">
        <v>2304</v>
      </c>
      <c r="B2262" s="3" t="s">
        <v>51</v>
      </c>
      <c r="C2262" s="3">
        <v>0.11133000000000001</v>
      </c>
      <c r="D2262" s="3">
        <v>0.39859000000000006</v>
      </c>
      <c r="E2262" s="3">
        <v>0.97796000000000005</v>
      </c>
      <c r="F2262" s="3">
        <v>0.36262191199999999</v>
      </c>
      <c r="G2262" s="3">
        <v>0.34562287899999999</v>
      </c>
      <c r="H2262" s="3">
        <v>0.88437620100000003</v>
      </c>
    </row>
    <row r="2263" spans="1:8">
      <c r="A2263" s="3" t="s">
        <v>2305</v>
      </c>
      <c r="B2263" s="3" t="s">
        <v>51</v>
      </c>
      <c r="C2263" s="3">
        <v>0.14467000000000002</v>
      </c>
      <c r="D2263" s="3">
        <v>0.43805000000000005</v>
      </c>
      <c r="E2263" s="3">
        <v>0.99572000000000005</v>
      </c>
      <c r="F2263" s="3">
        <v>2.6433275999999999E-2</v>
      </c>
      <c r="G2263" s="3">
        <v>0.87986117900000005</v>
      </c>
      <c r="H2263" s="3">
        <v>1</v>
      </c>
    </row>
    <row r="2264" spans="1:8">
      <c r="A2264" s="3" t="s">
        <v>2306</v>
      </c>
      <c r="B2264" s="3" t="s">
        <v>51</v>
      </c>
      <c r="C2264" s="3">
        <v>0.13567000000000001</v>
      </c>
      <c r="D2264" s="3">
        <v>0.63526000000000005</v>
      </c>
      <c r="E2264" s="3">
        <v>0.9984900000000001</v>
      </c>
      <c r="F2264" s="3">
        <v>-0.50784023499999997</v>
      </c>
      <c r="G2264" s="3">
        <v>0.122195574</v>
      </c>
      <c r="H2264" s="3">
        <v>0.70282230899999998</v>
      </c>
    </row>
    <row r="2265" spans="1:8">
      <c r="A2265" s="3" t="s">
        <v>2307</v>
      </c>
      <c r="B2265" s="3" t="s">
        <v>51</v>
      </c>
      <c r="C2265" s="3">
        <v>0.46300000000000002</v>
      </c>
      <c r="D2265" s="3">
        <v>0.25906000000000001</v>
      </c>
      <c r="E2265" s="3">
        <v>0.98081000000000007</v>
      </c>
      <c r="F2265" s="3">
        <v>1.8831157000000001E-2</v>
      </c>
      <c r="G2265" s="3">
        <v>0.54239184600000001</v>
      </c>
      <c r="H2265" s="3">
        <v>0.92701482099999999</v>
      </c>
    </row>
    <row r="2266" spans="1:8">
      <c r="A2266" s="3" t="s">
        <v>2308</v>
      </c>
      <c r="B2266" s="3" t="s">
        <v>51</v>
      </c>
      <c r="C2266" s="3">
        <v>0.375</v>
      </c>
      <c r="D2266" s="3">
        <v>0.30716000000000004</v>
      </c>
      <c r="E2266" s="3">
        <v>0.99230000000000007</v>
      </c>
      <c r="F2266" s="3">
        <v>1.3820401E-2</v>
      </c>
      <c r="G2266" s="3">
        <v>0.72674722700000005</v>
      </c>
      <c r="H2266" s="3">
        <v>0.96638826899999997</v>
      </c>
    </row>
    <row r="2267" spans="1:8">
      <c r="A2267" s="3" t="s">
        <v>2309</v>
      </c>
      <c r="B2267" s="3" t="s">
        <v>51</v>
      </c>
      <c r="C2267" s="3">
        <v>0.33633000000000002</v>
      </c>
      <c r="D2267" s="3">
        <v>0.38053000000000003</v>
      </c>
      <c r="E2267" s="3">
        <v>0.99572000000000005</v>
      </c>
      <c r="F2267" s="3">
        <v>-0.274108042</v>
      </c>
      <c r="G2267" s="3">
        <v>0.48586392</v>
      </c>
      <c r="H2267" s="3">
        <v>0.91424187099999998</v>
      </c>
    </row>
    <row r="2268" spans="1:8">
      <c r="A2268" s="3" t="s">
        <v>2310</v>
      </c>
      <c r="B2268" s="3" t="s">
        <v>51</v>
      </c>
      <c r="C2268" s="3">
        <v>-2E-3</v>
      </c>
      <c r="D2268" s="3">
        <v>0.8583400000000001</v>
      </c>
      <c r="E2268" s="3">
        <v>0.9984900000000001</v>
      </c>
      <c r="F2268" s="3">
        <v>-0.545060455</v>
      </c>
      <c r="G2268" s="3">
        <v>0.10575155899999999</v>
      </c>
      <c r="H2268" s="3">
        <v>0.668612133</v>
      </c>
    </row>
    <row r="2269" spans="1:8">
      <c r="A2269" s="3" t="s">
        <v>2311</v>
      </c>
      <c r="B2269" s="3" t="s">
        <v>51</v>
      </c>
      <c r="C2269" s="3">
        <v>-0.16400000000000001</v>
      </c>
      <c r="D2269" s="3">
        <v>0.17871000000000001</v>
      </c>
      <c r="E2269" s="3">
        <v>0.94400000000000006</v>
      </c>
      <c r="F2269" s="3">
        <v>-0.25459109699999999</v>
      </c>
      <c r="G2269" s="3">
        <v>0.37783028000000002</v>
      </c>
      <c r="H2269" s="3">
        <v>0.89459590899999997</v>
      </c>
    </row>
    <row r="2270" spans="1:8">
      <c r="A2270" s="3" t="s">
        <v>2312</v>
      </c>
      <c r="B2270" s="3" t="s">
        <v>51</v>
      </c>
      <c r="C2270" s="3">
        <v>-3.9E-2</v>
      </c>
      <c r="D2270" s="3">
        <v>0.71045000000000003</v>
      </c>
      <c r="E2270" s="3">
        <v>0.9984900000000001</v>
      </c>
      <c r="F2270" s="3">
        <v>-0.122125569</v>
      </c>
      <c r="G2270" s="3">
        <v>0.60474583000000004</v>
      </c>
      <c r="H2270" s="3">
        <v>0.93493987300000003</v>
      </c>
    </row>
    <row r="2271" spans="1:8">
      <c r="A2271" s="3" t="s">
        <v>2313</v>
      </c>
      <c r="B2271" s="3" t="s">
        <v>51</v>
      </c>
      <c r="C2271" s="3">
        <v>-1.67E-3</v>
      </c>
      <c r="D2271" s="3">
        <v>0.94027000000000005</v>
      </c>
      <c r="E2271" s="3">
        <v>0.99870000000000003</v>
      </c>
      <c r="F2271" s="3">
        <v>-0.41093620400000003</v>
      </c>
      <c r="G2271" s="3">
        <v>0.13145662399999999</v>
      </c>
      <c r="H2271" s="3">
        <v>0.71292192200000004</v>
      </c>
    </row>
    <row r="2272" spans="1:8">
      <c r="A2272" s="3" t="s">
        <v>2314</v>
      </c>
      <c r="B2272" s="3" t="s">
        <v>51</v>
      </c>
      <c r="C2272" s="3">
        <v>-4.5670000000000002E-2</v>
      </c>
      <c r="D2272" s="3">
        <v>0.70798000000000005</v>
      </c>
      <c r="E2272" s="3">
        <v>0.9984900000000001</v>
      </c>
      <c r="F2272" s="3">
        <v>0.50577803300000002</v>
      </c>
      <c r="G2272" s="3">
        <v>0.17276341000000001</v>
      </c>
      <c r="H2272" s="3">
        <v>0.75395118999999999</v>
      </c>
    </row>
    <row r="2273" spans="1:8">
      <c r="A2273" s="3" t="s">
        <v>2315</v>
      </c>
      <c r="B2273" s="3" t="s">
        <v>51</v>
      </c>
      <c r="C2273" s="3">
        <v>-4.2670000000000007E-2</v>
      </c>
      <c r="D2273" s="3">
        <v>0.72750000000000004</v>
      </c>
      <c r="E2273" s="3">
        <v>0.99870000000000003</v>
      </c>
      <c r="F2273" s="3">
        <v>-0.172659653</v>
      </c>
      <c r="G2273" s="3">
        <v>0.47933480499999997</v>
      </c>
      <c r="H2273" s="3">
        <v>0.91206870900000003</v>
      </c>
    </row>
    <row r="2274" spans="1:8">
      <c r="A2274" s="3" t="s">
        <v>2316</v>
      </c>
      <c r="B2274" s="3" t="s">
        <v>51</v>
      </c>
      <c r="C2274" s="3">
        <v>-0.10100000000000001</v>
      </c>
      <c r="D2274" s="3">
        <v>0.32491000000000003</v>
      </c>
      <c r="E2274" s="3">
        <v>0.99107000000000012</v>
      </c>
      <c r="F2274" s="3">
        <v>6.6193569999999993E-2</v>
      </c>
      <c r="G2274" s="3">
        <v>0.73107967100000004</v>
      </c>
      <c r="H2274" s="3">
        <v>0.96768445199999997</v>
      </c>
    </row>
    <row r="2275" spans="1:8">
      <c r="A2275" s="3" t="s">
        <v>2317</v>
      </c>
      <c r="B2275" s="3" t="s">
        <v>51</v>
      </c>
      <c r="C2275" s="3">
        <v>-4.3000000000000003E-2</v>
      </c>
      <c r="D2275" s="3">
        <v>0.67609000000000008</v>
      </c>
      <c r="E2275" s="3">
        <v>0.9984900000000001</v>
      </c>
      <c r="F2275" s="3">
        <v>0.197400308</v>
      </c>
      <c r="G2275" s="3">
        <v>0.467925229</v>
      </c>
      <c r="H2275" s="3">
        <v>0.911755608</v>
      </c>
    </row>
    <row r="2276" spans="1:8">
      <c r="A2276" s="3" t="s">
        <v>2318</v>
      </c>
      <c r="B2276" s="3" t="s">
        <v>51</v>
      </c>
      <c r="C2276" s="3">
        <v>-0.13700000000000001</v>
      </c>
      <c r="D2276" s="3">
        <v>0.23579000000000003</v>
      </c>
      <c r="E2276" s="3">
        <v>0.97550000000000003</v>
      </c>
      <c r="F2276" s="3">
        <v>-1.9674022999999999E-2</v>
      </c>
      <c r="G2276" s="3">
        <v>0.96437083599999995</v>
      </c>
      <c r="H2276" s="3">
        <v>1</v>
      </c>
    </row>
    <row r="2277" spans="1:8">
      <c r="A2277" s="3" t="s">
        <v>2319</v>
      </c>
      <c r="B2277" s="3" t="s">
        <v>51</v>
      </c>
      <c r="C2277" s="3">
        <v>-0.25</v>
      </c>
      <c r="D2277" s="3">
        <v>5.0360000000000002E-2</v>
      </c>
      <c r="E2277" s="3">
        <v>0.73776000000000008</v>
      </c>
      <c r="F2277" s="3">
        <v>-0.26904262499999998</v>
      </c>
      <c r="G2277" s="3">
        <v>0.33035227499999997</v>
      </c>
      <c r="H2277" s="3">
        <v>0.87239638799999997</v>
      </c>
    </row>
    <row r="2278" spans="1:8">
      <c r="A2278" s="3" t="s">
        <v>2320</v>
      </c>
      <c r="B2278" s="3" t="s">
        <v>51</v>
      </c>
      <c r="C2278" s="3">
        <v>-0.14467000000000002</v>
      </c>
      <c r="D2278" s="3">
        <v>0.24684000000000003</v>
      </c>
      <c r="E2278" s="3">
        <v>0.97821000000000013</v>
      </c>
      <c r="F2278" s="3">
        <v>-0.149569867</v>
      </c>
      <c r="G2278" s="3">
        <v>0.78863155900000004</v>
      </c>
      <c r="H2278" s="3">
        <v>0.97366752400000001</v>
      </c>
    </row>
    <row r="2279" spans="1:8">
      <c r="A2279" s="3" t="s">
        <v>2321</v>
      </c>
      <c r="B2279" s="3" t="s">
        <v>51</v>
      </c>
      <c r="C2279" s="3">
        <v>-0.16267000000000001</v>
      </c>
      <c r="D2279" s="3">
        <v>0.24538000000000001</v>
      </c>
      <c r="E2279" s="3">
        <v>0.97582000000000013</v>
      </c>
      <c r="F2279" s="3">
        <v>6.5495567000000005E-2</v>
      </c>
      <c r="G2279" s="3">
        <v>0.65948973899999996</v>
      </c>
      <c r="H2279" s="3">
        <v>0.95264112700000003</v>
      </c>
    </row>
    <row r="2280" spans="1:8">
      <c r="A2280" s="3" t="s">
        <v>2322</v>
      </c>
      <c r="B2280" s="3" t="s">
        <v>51</v>
      </c>
      <c r="C2280" s="3">
        <v>-0.39467000000000002</v>
      </c>
      <c r="D2280" s="3">
        <v>3.823E-2</v>
      </c>
      <c r="E2280" s="3">
        <v>0.6893800000000001</v>
      </c>
      <c r="F2280" s="3">
        <v>-0.170172622</v>
      </c>
      <c r="G2280" s="3">
        <v>0.49427636800000002</v>
      </c>
      <c r="H2280" s="3">
        <v>0.914895177</v>
      </c>
    </row>
    <row r="2281" spans="1:8">
      <c r="A2281" s="3" t="s">
        <v>2323</v>
      </c>
      <c r="B2281" s="3" t="s">
        <v>51</v>
      </c>
      <c r="C2281" s="3">
        <v>-0.12933</v>
      </c>
      <c r="D2281" s="3">
        <v>0.49776000000000004</v>
      </c>
      <c r="E2281" s="3">
        <v>0.9984900000000001</v>
      </c>
      <c r="F2281" s="3">
        <v>-0.355640291</v>
      </c>
      <c r="G2281" s="3">
        <v>0.113670217</v>
      </c>
      <c r="H2281" s="3">
        <v>0.68313439600000003</v>
      </c>
    </row>
    <row r="2282" spans="1:8">
      <c r="A2282" s="3" t="s">
        <v>2324</v>
      </c>
      <c r="B2282" s="3" t="s">
        <v>51</v>
      </c>
      <c r="C2282" s="3">
        <v>0.14667000000000002</v>
      </c>
      <c r="D2282" s="3">
        <v>0.28493000000000002</v>
      </c>
      <c r="E2282" s="3">
        <v>0.98099000000000003</v>
      </c>
      <c r="F2282" s="3">
        <v>0.13322974200000001</v>
      </c>
      <c r="G2282" s="3">
        <v>0.59070921899999995</v>
      </c>
      <c r="H2282" s="3">
        <v>0.93334647400000004</v>
      </c>
    </row>
    <row r="2283" spans="1:8">
      <c r="A2283" s="3" t="s">
        <v>2325</v>
      </c>
      <c r="B2283" s="3" t="s">
        <v>51</v>
      </c>
      <c r="C2283" s="3">
        <v>-0.23833000000000001</v>
      </c>
      <c r="D2283" s="3">
        <v>6.548000000000001E-2</v>
      </c>
      <c r="E2283" s="3">
        <v>0.7779600000000001</v>
      </c>
      <c r="F2283" s="3">
        <v>-0.196373574</v>
      </c>
      <c r="G2283" s="3">
        <v>0.47129981100000001</v>
      </c>
      <c r="H2283" s="3">
        <v>0.911755608</v>
      </c>
    </row>
    <row r="2284" spans="1:8">
      <c r="A2284" s="3" t="s">
        <v>2326</v>
      </c>
      <c r="B2284" s="3" t="s">
        <v>51</v>
      </c>
      <c r="C2284" s="3">
        <v>7.733000000000001E-2</v>
      </c>
      <c r="D2284" s="3">
        <v>0.60908000000000007</v>
      </c>
      <c r="E2284" s="3">
        <v>0.99711000000000005</v>
      </c>
      <c r="F2284" s="3">
        <v>4.3897290000000002E-3</v>
      </c>
      <c r="G2284" s="3">
        <v>1</v>
      </c>
      <c r="H2284" s="3">
        <v>1</v>
      </c>
    </row>
    <row r="2285" spans="1:8">
      <c r="A2285" s="3" t="s">
        <v>2327</v>
      </c>
      <c r="B2285" s="3" t="s">
        <v>51</v>
      </c>
      <c r="C2285" s="3">
        <v>1.665</v>
      </c>
      <c r="D2285" s="3">
        <v>1.3800000000000002E-3</v>
      </c>
      <c r="E2285" s="3">
        <v>7.8730000000000008E-2</v>
      </c>
      <c r="F2285" s="3">
        <v>0.1738074</v>
      </c>
      <c r="G2285" s="3">
        <v>0.46825038299999999</v>
      </c>
      <c r="H2285" s="3">
        <v>0.911755608</v>
      </c>
    </row>
    <row r="2286" spans="1:8">
      <c r="A2286" s="3" t="s">
        <v>2328</v>
      </c>
      <c r="B2286" s="3" t="s">
        <v>51</v>
      </c>
      <c r="C2286" s="3">
        <v>-0.23033000000000001</v>
      </c>
      <c r="D2286" s="3">
        <v>0.24709000000000003</v>
      </c>
      <c r="E2286" s="3">
        <v>0.97686000000000006</v>
      </c>
      <c r="F2286" s="3">
        <v>8.8527535000000004E-2</v>
      </c>
      <c r="G2286" s="3">
        <v>0.68529608500000005</v>
      </c>
      <c r="H2286" s="3">
        <v>0.95586175699999998</v>
      </c>
    </row>
    <row r="2287" spans="1:8">
      <c r="A2287" s="3" t="s">
        <v>2329</v>
      </c>
      <c r="B2287" s="3" t="s">
        <v>51</v>
      </c>
      <c r="C2287" s="3">
        <v>-0.15967000000000001</v>
      </c>
      <c r="D2287" s="3">
        <v>0.27462000000000003</v>
      </c>
      <c r="E2287" s="3">
        <v>0.97462000000000004</v>
      </c>
      <c r="F2287" s="3">
        <v>-0.51731714600000001</v>
      </c>
      <c r="G2287" s="3">
        <v>0.15415452099999999</v>
      </c>
      <c r="H2287" s="3">
        <v>0.72911378000000004</v>
      </c>
    </row>
    <row r="2288" spans="1:8">
      <c r="A2288" s="3" t="s">
        <v>2330</v>
      </c>
      <c r="B2288" s="3" t="s">
        <v>51</v>
      </c>
      <c r="C2288" s="3">
        <v>0.11833</v>
      </c>
      <c r="D2288" s="3">
        <v>0.3982</v>
      </c>
      <c r="E2288" s="3">
        <v>0.99572000000000005</v>
      </c>
      <c r="F2288" s="3">
        <v>4.2426711999999998E-2</v>
      </c>
      <c r="G2288" s="3">
        <v>0.74503156500000001</v>
      </c>
      <c r="H2288" s="3">
        <v>0.96878777999999999</v>
      </c>
    </row>
    <row r="2289" spans="1:8">
      <c r="A2289" s="3" t="s">
        <v>2331</v>
      </c>
      <c r="B2289" s="3" t="s">
        <v>51</v>
      </c>
      <c r="C2289" s="3">
        <v>1.2E-2</v>
      </c>
      <c r="D2289" s="3">
        <v>0.87147000000000008</v>
      </c>
      <c r="E2289" s="3">
        <v>0.9984900000000001</v>
      </c>
      <c r="F2289" s="3">
        <v>0.153850662</v>
      </c>
      <c r="G2289" s="3">
        <v>0.56686464299999995</v>
      </c>
      <c r="H2289" s="3">
        <v>0.93221869700000004</v>
      </c>
    </row>
    <row r="2290" spans="1:8">
      <c r="A2290" s="3" t="s">
        <v>2332</v>
      </c>
      <c r="B2290" s="3" t="s">
        <v>51</v>
      </c>
      <c r="C2290" s="3">
        <v>-0.02</v>
      </c>
      <c r="D2290" s="3">
        <v>0.86576000000000009</v>
      </c>
      <c r="E2290" s="3">
        <v>0.99870000000000003</v>
      </c>
      <c r="F2290" s="3">
        <v>-0.33665305899999998</v>
      </c>
      <c r="G2290" s="3">
        <v>0.14445967700000001</v>
      </c>
      <c r="H2290" s="3">
        <v>0.72806649899999998</v>
      </c>
    </row>
    <row r="2291" spans="1:8">
      <c r="A2291" s="3" t="s">
        <v>2333</v>
      </c>
      <c r="B2291" s="3" t="s">
        <v>51</v>
      </c>
      <c r="C2291" s="3">
        <v>1.4670000000000001E-2</v>
      </c>
      <c r="D2291" s="3">
        <v>0.81067000000000011</v>
      </c>
      <c r="E2291" s="3">
        <v>0.9984900000000001</v>
      </c>
      <c r="F2291" s="3">
        <v>-0.367540162</v>
      </c>
      <c r="G2291" s="3">
        <v>0.44095472800000002</v>
      </c>
      <c r="H2291" s="3">
        <v>0.911755608</v>
      </c>
    </row>
    <row r="2292" spans="1:8">
      <c r="A2292" s="3" t="s">
        <v>2334</v>
      </c>
      <c r="B2292" s="3" t="s">
        <v>51</v>
      </c>
      <c r="C2292" s="3">
        <v>-5.2670000000000002E-2</v>
      </c>
      <c r="D2292" s="3">
        <v>0.59754000000000007</v>
      </c>
      <c r="E2292" s="3">
        <v>0.9984900000000001</v>
      </c>
      <c r="F2292" s="3">
        <v>-0.215103814</v>
      </c>
      <c r="G2292" s="3">
        <v>0.43738745099999998</v>
      </c>
      <c r="H2292" s="3">
        <v>0.911755608</v>
      </c>
    </row>
    <row r="2293" spans="1:8">
      <c r="A2293" s="3" t="s">
        <v>2335</v>
      </c>
      <c r="B2293" s="3" t="s">
        <v>51</v>
      </c>
      <c r="C2293" s="3">
        <v>6.6670000000000007E-2</v>
      </c>
      <c r="D2293" s="3">
        <v>0.53713</v>
      </c>
      <c r="E2293" s="3">
        <v>0.9984900000000001</v>
      </c>
      <c r="F2293" s="3">
        <v>4.7357570000000002E-3</v>
      </c>
      <c r="G2293" s="3">
        <v>0.95572426399999999</v>
      </c>
      <c r="H2293" s="3">
        <v>1</v>
      </c>
    </row>
    <row r="2294" spans="1:8">
      <c r="A2294" s="3" t="s">
        <v>2336</v>
      </c>
      <c r="B2294" s="3" t="s">
        <v>51</v>
      </c>
      <c r="C2294" s="3">
        <v>9.5670000000000005E-2</v>
      </c>
      <c r="D2294" s="3">
        <v>0.33571000000000001</v>
      </c>
      <c r="E2294" s="3">
        <v>0.99332000000000009</v>
      </c>
      <c r="F2294" s="3">
        <v>-4.9041849999999998E-2</v>
      </c>
      <c r="G2294" s="3">
        <v>1</v>
      </c>
      <c r="H2294" s="3">
        <v>1</v>
      </c>
    </row>
    <row r="2295" spans="1:8">
      <c r="A2295" s="3" t="s">
        <v>2337</v>
      </c>
      <c r="B2295" s="3" t="s">
        <v>51</v>
      </c>
      <c r="C2295" s="3">
        <v>-0.27933000000000002</v>
      </c>
      <c r="D2295" s="3">
        <v>0.25857000000000002</v>
      </c>
      <c r="E2295" s="3">
        <v>0.9269400000000001</v>
      </c>
      <c r="F2295" s="3">
        <v>-0.43020471100000002</v>
      </c>
      <c r="G2295" s="3">
        <v>0.126024778</v>
      </c>
      <c r="H2295" s="3">
        <v>0.70753911199999997</v>
      </c>
    </row>
    <row r="2296" spans="1:8">
      <c r="A2296" s="3" t="s">
        <v>2338</v>
      </c>
      <c r="B2296" s="3" t="s">
        <v>51</v>
      </c>
      <c r="C2296" s="3">
        <v>-2.0330000000000001E-2</v>
      </c>
      <c r="D2296" s="3">
        <v>0.74812000000000001</v>
      </c>
      <c r="E2296" s="3">
        <v>0.9984900000000001</v>
      </c>
      <c r="F2296" s="3">
        <v>-7.1630070000000004E-2</v>
      </c>
      <c r="G2296" s="3">
        <v>0.95881643699999997</v>
      </c>
      <c r="H2296" s="3">
        <v>1</v>
      </c>
    </row>
    <row r="2297" spans="1:8">
      <c r="A2297" s="3" t="s">
        <v>2339</v>
      </c>
      <c r="B2297" s="3" t="s">
        <v>51</v>
      </c>
      <c r="C2297" s="3">
        <v>-0.17767000000000002</v>
      </c>
      <c r="D2297" s="3">
        <v>0.25919000000000003</v>
      </c>
      <c r="E2297" s="3">
        <v>0.97582000000000013</v>
      </c>
      <c r="F2297" s="3">
        <v>-0.33962945999999999</v>
      </c>
      <c r="G2297" s="3">
        <v>0.135658212</v>
      </c>
      <c r="H2297" s="3">
        <v>0.71663101699999998</v>
      </c>
    </row>
    <row r="2298" spans="1:8">
      <c r="A2298" s="3" t="s">
        <v>2340</v>
      </c>
      <c r="B2298" s="3" t="s">
        <v>51</v>
      </c>
      <c r="C2298" s="3">
        <v>-0.76633000000000007</v>
      </c>
      <c r="D2298" s="3">
        <v>0</v>
      </c>
      <c r="E2298" s="3">
        <v>5.0000000000000002E-5</v>
      </c>
      <c r="F2298" s="3">
        <v>-0.71332806699999995</v>
      </c>
      <c r="G2298" s="3">
        <v>4.051453E-3</v>
      </c>
      <c r="H2298" s="3">
        <v>0.140115457</v>
      </c>
    </row>
    <row r="2299" spans="1:8">
      <c r="A2299" s="3" t="s">
        <v>2341</v>
      </c>
      <c r="B2299" s="3" t="s">
        <v>51</v>
      </c>
      <c r="C2299" s="3">
        <v>9.2330000000000009E-2</v>
      </c>
      <c r="D2299" s="3">
        <v>0.49007000000000006</v>
      </c>
      <c r="E2299" s="3">
        <v>0.99711000000000005</v>
      </c>
      <c r="F2299" s="3">
        <v>-0.91873360100000001</v>
      </c>
      <c r="G2299" s="3">
        <v>1.8971640000000001E-2</v>
      </c>
      <c r="H2299" s="3">
        <v>0.35146838200000002</v>
      </c>
    </row>
    <row r="2300" spans="1:8">
      <c r="A2300" s="3" t="s">
        <v>2342</v>
      </c>
      <c r="B2300" s="3" t="s">
        <v>51</v>
      </c>
      <c r="C2300" s="3">
        <v>4.3999999999999997E-2</v>
      </c>
      <c r="D2300" s="3">
        <v>0.66594000000000009</v>
      </c>
      <c r="E2300" s="3">
        <v>0.99711000000000005</v>
      </c>
      <c r="F2300" s="3">
        <v>-1.5276093449999999</v>
      </c>
      <c r="G2300" s="3">
        <v>3.6257936999999997E-2</v>
      </c>
      <c r="H2300" s="3">
        <v>0.459434652</v>
      </c>
    </row>
    <row r="2301" spans="1:8">
      <c r="A2301" s="3" t="s">
        <v>2343</v>
      </c>
      <c r="B2301" s="3" t="s">
        <v>51</v>
      </c>
      <c r="C2301" s="3">
        <v>-0.20967000000000002</v>
      </c>
      <c r="D2301" s="3">
        <v>5.3740000000000003E-2</v>
      </c>
      <c r="E2301" s="3">
        <v>0.74434000000000011</v>
      </c>
      <c r="F2301" s="3">
        <v>-0.81026363700000004</v>
      </c>
      <c r="G2301" s="3">
        <v>1.5109202E-2</v>
      </c>
      <c r="H2301" s="3">
        <v>0.32151990899999999</v>
      </c>
    </row>
    <row r="2302" spans="1:8">
      <c r="A2302" s="3" t="s">
        <v>2344</v>
      </c>
      <c r="B2302" s="3" t="s">
        <v>51</v>
      </c>
      <c r="C2302" s="3">
        <v>-0.12867000000000001</v>
      </c>
      <c r="D2302" s="3">
        <v>0.26558000000000004</v>
      </c>
      <c r="E2302" s="3">
        <v>0.97144000000000008</v>
      </c>
      <c r="F2302" s="3">
        <v>-6.5572519999999995E-2</v>
      </c>
      <c r="G2302" s="3">
        <v>0.73158990999999995</v>
      </c>
      <c r="H2302" s="3">
        <v>0.96776719200000005</v>
      </c>
    </row>
    <row r="2303" spans="1:8">
      <c r="A2303" s="3" t="s">
        <v>2345</v>
      </c>
      <c r="B2303" s="3" t="s">
        <v>51</v>
      </c>
      <c r="C2303" s="3">
        <v>-4.5330000000000002E-2</v>
      </c>
      <c r="D2303" s="3">
        <v>0.66908000000000001</v>
      </c>
      <c r="E2303" s="3">
        <v>0.9984900000000001</v>
      </c>
      <c r="F2303" s="3">
        <v>-0.12751757699999999</v>
      </c>
      <c r="G2303" s="3">
        <v>0.711177689</v>
      </c>
      <c r="H2303" s="3">
        <v>0.96126810699999998</v>
      </c>
    </row>
    <row r="2304" spans="1:8">
      <c r="A2304" s="3" t="s">
        <v>2346</v>
      </c>
      <c r="B2304" s="3" t="s">
        <v>51</v>
      </c>
      <c r="C2304" s="3">
        <v>4.1000000000000002E-2</v>
      </c>
      <c r="D2304" s="3">
        <v>0.69472</v>
      </c>
      <c r="E2304" s="3">
        <v>0.9984900000000001</v>
      </c>
      <c r="F2304" s="3">
        <v>0.12619720600000001</v>
      </c>
      <c r="G2304" s="3">
        <v>0.56697259899999997</v>
      </c>
      <c r="H2304" s="3">
        <v>0.93221869700000004</v>
      </c>
    </row>
    <row r="2305" spans="1:8">
      <c r="A2305" s="3" t="s">
        <v>2347</v>
      </c>
      <c r="B2305" s="3" t="s">
        <v>51</v>
      </c>
      <c r="C2305" s="3">
        <v>4.0670000000000005E-2</v>
      </c>
      <c r="D2305" s="3">
        <v>0.71123000000000003</v>
      </c>
      <c r="E2305" s="3">
        <v>0.9984900000000001</v>
      </c>
      <c r="F2305" s="3">
        <v>0.34522021000000003</v>
      </c>
      <c r="G2305" s="3">
        <v>0.19458761599999999</v>
      </c>
      <c r="H2305" s="3">
        <v>0.78543628799999998</v>
      </c>
    </row>
    <row r="2306" spans="1:8">
      <c r="A2306" s="3" t="s">
        <v>2348</v>
      </c>
      <c r="B2306" s="3" t="s">
        <v>51</v>
      </c>
      <c r="C2306" s="3">
        <v>3.1E-2</v>
      </c>
      <c r="D2306" s="3">
        <v>0.80298000000000003</v>
      </c>
      <c r="E2306" s="3">
        <v>0.99873000000000012</v>
      </c>
      <c r="F2306" s="3">
        <v>0.25825550200000003</v>
      </c>
      <c r="G2306" s="3">
        <v>0.219704078</v>
      </c>
      <c r="H2306" s="3">
        <v>0.796902165</v>
      </c>
    </row>
    <row r="2307" spans="1:8">
      <c r="A2307" s="3" t="s">
        <v>2349</v>
      </c>
      <c r="B2307" s="3" t="s">
        <v>51</v>
      </c>
      <c r="C2307" s="3">
        <v>-9.0670000000000001E-2</v>
      </c>
      <c r="D2307" s="3">
        <v>0.52346999999999999</v>
      </c>
      <c r="E2307" s="3">
        <v>0.99711000000000005</v>
      </c>
      <c r="F2307" s="3">
        <v>0.21565682899999999</v>
      </c>
      <c r="G2307" s="3">
        <v>0.453955728</v>
      </c>
      <c r="H2307" s="3">
        <v>0.911755608</v>
      </c>
    </row>
    <row r="2308" spans="1:8">
      <c r="A2308" s="3" t="s">
        <v>2350</v>
      </c>
      <c r="B2308" s="3" t="s">
        <v>51</v>
      </c>
      <c r="C2308" s="3">
        <v>5.8670000000000007E-2</v>
      </c>
      <c r="D2308" s="3">
        <v>0.64864000000000011</v>
      </c>
      <c r="E2308" s="3">
        <v>0.99711000000000005</v>
      </c>
      <c r="F2308" s="3">
        <v>0.107875999</v>
      </c>
      <c r="G2308" s="3">
        <v>0.595115846</v>
      </c>
      <c r="H2308" s="3">
        <v>0.93425806</v>
      </c>
    </row>
    <row r="2309" spans="1:8">
      <c r="A2309" s="3" t="s">
        <v>2351</v>
      </c>
      <c r="B2309" s="3" t="s">
        <v>51</v>
      </c>
      <c r="C2309" s="3">
        <v>-0.13767000000000001</v>
      </c>
      <c r="D2309" s="3">
        <v>0.27232000000000001</v>
      </c>
      <c r="E2309" s="3">
        <v>0.98853000000000013</v>
      </c>
      <c r="F2309" s="3">
        <v>-0.236366141</v>
      </c>
      <c r="G2309" s="3">
        <v>0.39984903199999999</v>
      </c>
      <c r="H2309" s="3">
        <v>0.90028525699999995</v>
      </c>
    </row>
    <row r="2310" spans="1:8">
      <c r="A2310" s="3" t="s">
        <v>2352</v>
      </c>
      <c r="B2310" s="3" t="s">
        <v>51</v>
      </c>
      <c r="C2310" s="3">
        <v>-2.3670000000000004E-2</v>
      </c>
      <c r="D2310" s="3">
        <v>0.80009000000000008</v>
      </c>
      <c r="E2310" s="3">
        <v>0.9984900000000001</v>
      </c>
      <c r="F2310" s="3">
        <v>-9.7458188000000001E-2</v>
      </c>
      <c r="G2310" s="3">
        <v>0.67172118700000005</v>
      </c>
      <c r="H2310" s="3">
        <v>0.95408922299999999</v>
      </c>
    </row>
    <row r="2311" spans="1:8">
      <c r="A2311" s="3" t="s">
        <v>2353</v>
      </c>
      <c r="B2311" s="3" t="s">
        <v>51</v>
      </c>
      <c r="C2311" s="3">
        <v>4.0670000000000005E-2</v>
      </c>
      <c r="D2311" s="3">
        <v>0.71123000000000003</v>
      </c>
      <c r="E2311" s="3">
        <v>0.9984900000000001</v>
      </c>
      <c r="F2311" s="3">
        <v>-0.27139424200000001</v>
      </c>
      <c r="G2311" s="3">
        <v>0.384846197</v>
      </c>
      <c r="H2311" s="3">
        <v>0.89879745200000005</v>
      </c>
    </row>
    <row r="2312" spans="1:8">
      <c r="A2312" s="3" t="s">
        <v>2354</v>
      </c>
      <c r="B2312" s="3" t="s">
        <v>51</v>
      </c>
      <c r="C2312" s="3">
        <v>3.3330000000000005E-2</v>
      </c>
      <c r="D2312" s="3">
        <v>0.80888000000000004</v>
      </c>
      <c r="E2312" s="3">
        <v>0.9984900000000001</v>
      </c>
      <c r="F2312" s="3">
        <v>0.18551509499999999</v>
      </c>
      <c r="G2312" s="3">
        <v>0.52780101000000001</v>
      </c>
      <c r="H2312" s="3">
        <v>0.92474529299999997</v>
      </c>
    </row>
    <row r="2313" spans="1:8">
      <c r="A2313" s="3" t="s">
        <v>2355</v>
      </c>
      <c r="B2313" s="3" t="s">
        <v>51</v>
      </c>
      <c r="C2313" s="3">
        <v>-4.9330000000000006E-2</v>
      </c>
      <c r="D2313" s="3">
        <v>0.78155000000000008</v>
      </c>
      <c r="E2313" s="3">
        <v>0.9984900000000001</v>
      </c>
      <c r="F2313" s="3">
        <v>0.21861050600000001</v>
      </c>
      <c r="G2313" s="3">
        <v>0.28952881699999999</v>
      </c>
      <c r="H2313" s="3">
        <v>0.85908136400000001</v>
      </c>
    </row>
    <row r="2314" spans="1:8">
      <c r="A2314" s="3" t="s">
        <v>2356</v>
      </c>
      <c r="B2314" s="3" t="s">
        <v>51</v>
      </c>
      <c r="C2314" s="3">
        <v>6.0000000000000001E-3</v>
      </c>
      <c r="D2314" s="3">
        <v>0.95852000000000004</v>
      </c>
      <c r="E2314" s="3">
        <v>0.99894000000000005</v>
      </c>
      <c r="F2314" s="3">
        <v>6.181905E-2</v>
      </c>
      <c r="G2314" s="3">
        <v>0.67188004499999998</v>
      </c>
      <c r="H2314" s="3">
        <v>0.95408922299999999</v>
      </c>
    </row>
    <row r="2315" spans="1:8">
      <c r="A2315" s="3" t="s">
        <v>2357</v>
      </c>
      <c r="B2315" s="3" t="s">
        <v>51</v>
      </c>
      <c r="C2315" s="3">
        <v>-6.1330000000000003E-2</v>
      </c>
      <c r="D2315" s="3">
        <v>0.65219000000000005</v>
      </c>
      <c r="E2315" s="3">
        <v>0.9984900000000001</v>
      </c>
      <c r="F2315" s="3">
        <v>-0.16964044</v>
      </c>
      <c r="G2315" s="3">
        <v>0.76255558999999995</v>
      </c>
      <c r="H2315" s="3">
        <v>0.96982893299999995</v>
      </c>
    </row>
    <row r="2316" spans="1:8">
      <c r="A2316" s="3" t="s">
        <v>2358</v>
      </c>
      <c r="B2316" s="3" t="s">
        <v>51</v>
      </c>
      <c r="C2316" s="3">
        <v>4.1670000000000006E-2</v>
      </c>
      <c r="D2316" s="3">
        <v>0.7347800000000001</v>
      </c>
      <c r="E2316" s="3">
        <v>0.9984900000000001</v>
      </c>
      <c r="F2316" s="3">
        <v>0.27312945399999999</v>
      </c>
      <c r="G2316" s="3">
        <v>0.35508137400000001</v>
      </c>
      <c r="H2316" s="3">
        <v>0.88784313500000001</v>
      </c>
    </row>
    <row r="2317" spans="1:8">
      <c r="A2317" s="3" t="s">
        <v>2359</v>
      </c>
      <c r="B2317" s="3" t="s">
        <v>51</v>
      </c>
      <c r="C2317" s="3">
        <v>-0.12267000000000002</v>
      </c>
      <c r="D2317" s="3">
        <v>0.26351000000000002</v>
      </c>
      <c r="E2317" s="3">
        <v>0.9807300000000001</v>
      </c>
      <c r="F2317" s="3">
        <v>0.20625117800000001</v>
      </c>
      <c r="G2317" s="3">
        <v>0.448101056</v>
      </c>
      <c r="H2317" s="3">
        <v>0.911755608</v>
      </c>
    </row>
    <row r="2318" spans="1:8">
      <c r="A2318" s="3" t="s">
        <v>2360</v>
      </c>
      <c r="B2318" s="3" t="s">
        <v>51</v>
      </c>
      <c r="C2318" s="3">
        <v>3.6330000000000001E-2</v>
      </c>
      <c r="D2318" s="3">
        <v>0.76534000000000002</v>
      </c>
      <c r="E2318" s="3">
        <v>0.9984900000000001</v>
      </c>
      <c r="F2318" s="3">
        <v>5.8537947999999999E-2</v>
      </c>
      <c r="G2318" s="3">
        <v>0.81746709200000001</v>
      </c>
      <c r="H2318" s="3">
        <v>0.98372920600000002</v>
      </c>
    </row>
    <row r="2319" spans="1:8">
      <c r="A2319" s="3" t="s">
        <v>2361</v>
      </c>
      <c r="B2319" s="3" t="s">
        <v>51</v>
      </c>
      <c r="C2319" s="3">
        <v>5.0000000000000001E-3</v>
      </c>
      <c r="D2319" s="3">
        <v>0.6858200000000001</v>
      </c>
      <c r="E2319" s="3">
        <v>0.9984900000000001</v>
      </c>
      <c r="F2319" s="3">
        <v>9.9308306999999998E-2</v>
      </c>
      <c r="G2319" s="3">
        <v>0.64223587800000004</v>
      </c>
      <c r="H2319" s="3">
        <v>0.94355985499999995</v>
      </c>
    </row>
    <row r="2320" spans="1:8">
      <c r="A2320" s="3" t="s">
        <v>2362</v>
      </c>
      <c r="B2320" s="3" t="s">
        <v>51</v>
      </c>
      <c r="C2320" s="3">
        <v>-0.187</v>
      </c>
      <c r="D2320" s="3">
        <v>0.19892000000000001</v>
      </c>
      <c r="E2320" s="3">
        <v>0.95925000000000005</v>
      </c>
      <c r="F2320" s="3">
        <v>-0.18451337100000001</v>
      </c>
      <c r="G2320" s="3">
        <v>0.59793654699999998</v>
      </c>
      <c r="H2320" s="3">
        <v>0.93425806</v>
      </c>
    </row>
    <row r="2321" spans="1:8">
      <c r="A2321" s="3" t="s">
        <v>2363</v>
      </c>
      <c r="B2321" s="3" t="s">
        <v>51</v>
      </c>
      <c r="C2321" s="3">
        <v>0.09</v>
      </c>
      <c r="D2321" s="3">
        <v>0.49310000000000004</v>
      </c>
      <c r="E2321" s="3">
        <v>0.9984900000000001</v>
      </c>
      <c r="F2321" s="3">
        <v>-1.7799999999999999E-5</v>
      </c>
      <c r="G2321" s="3">
        <v>0.89899689299999996</v>
      </c>
      <c r="H2321" s="3">
        <v>1</v>
      </c>
    </row>
    <row r="2322" spans="1:8">
      <c r="A2322" s="3" t="s">
        <v>2364</v>
      </c>
      <c r="B2322" s="3" t="s">
        <v>51</v>
      </c>
      <c r="C2322" s="3">
        <v>-0.17233000000000001</v>
      </c>
      <c r="D2322" s="3">
        <v>0.18165000000000001</v>
      </c>
      <c r="E2322" s="3">
        <v>0.94205000000000005</v>
      </c>
      <c r="F2322" s="3">
        <v>-3.0936226000000001E-2</v>
      </c>
      <c r="G2322" s="3">
        <v>0.879567294</v>
      </c>
      <c r="H2322" s="3">
        <v>1</v>
      </c>
    </row>
    <row r="2323" spans="1:8">
      <c r="A2323" s="3" t="s">
        <v>2365</v>
      </c>
      <c r="B2323" s="3" t="s">
        <v>51</v>
      </c>
      <c r="C2323" s="3">
        <v>-0.32067000000000001</v>
      </c>
      <c r="D2323" s="3">
        <v>2.1950000000000001E-2</v>
      </c>
      <c r="E2323" s="3">
        <v>0.53556999999999999</v>
      </c>
      <c r="F2323" s="3">
        <v>0.61211155299999997</v>
      </c>
      <c r="G2323" s="3">
        <v>1.2878366E-2</v>
      </c>
      <c r="H2323" s="3">
        <v>0.296133908</v>
      </c>
    </row>
    <row r="2324" spans="1:8">
      <c r="A2324" s="3" t="s">
        <v>2366</v>
      </c>
      <c r="B2324" s="3" t="s">
        <v>51</v>
      </c>
      <c r="C2324" s="3">
        <v>-0.248</v>
      </c>
      <c r="D2324" s="3">
        <v>7.8280000000000002E-2</v>
      </c>
      <c r="E2324" s="3">
        <v>0.82077000000000011</v>
      </c>
      <c r="F2324" s="3">
        <v>-4.3210298000000001E-2</v>
      </c>
      <c r="G2324" s="3">
        <v>0.879931511</v>
      </c>
      <c r="H2324" s="3">
        <v>1</v>
      </c>
    </row>
    <row r="2325" spans="1:8">
      <c r="A2325" s="3" t="s">
        <v>2367</v>
      </c>
      <c r="B2325" s="3" t="s">
        <v>51</v>
      </c>
      <c r="C2325" s="3">
        <v>2.9670000000000002E-2</v>
      </c>
      <c r="D2325" s="3">
        <v>0.78943000000000008</v>
      </c>
      <c r="E2325" s="3">
        <v>0.99870000000000003</v>
      </c>
      <c r="F2325" s="3">
        <v>-3.2611216999999998E-2</v>
      </c>
      <c r="G2325" s="3">
        <v>0.98009118799999995</v>
      </c>
      <c r="H2325" s="3">
        <v>1</v>
      </c>
    </row>
    <row r="2326" spans="1:8">
      <c r="A2326" s="3" t="s">
        <v>2368</v>
      </c>
      <c r="B2326" s="3" t="s">
        <v>51</v>
      </c>
      <c r="C2326" s="3">
        <v>4.7330000000000004E-2</v>
      </c>
      <c r="D2326" s="3">
        <v>0.6575700000000001</v>
      </c>
      <c r="E2326" s="3">
        <v>0.9984900000000001</v>
      </c>
      <c r="F2326" s="3">
        <v>0.25794781300000003</v>
      </c>
      <c r="G2326" s="3">
        <v>0.23968814199999999</v>
      </c>
      <c r="H2326" s="3">
        <v>0.82301178699999999</v>
      </c>
    </row>
    <row r="2327" spans="1:8">
      <c r="A2327" s="3" t="s">
        <v>2369</v>
      </c>
      <c r="B2327" s="3" t="s">
        <v>51</v>
      </c>
      <c r="C2327" s="3">
        <v>-0.1</v>
      </c>
      <c r="D2327" s="3">
        <v>0.59165000000000001</v>
      </c>
      <c r="E2327" s="3">
        <v>0.9984900000000001</v>
      </c>
      <c r="F2327" s="3">
        <v>0.20184955500000001</v>
      </c>
      <c r="G2327" s="3">
        <v>0.35894536999999999</v>
      </c>
      <c r="H2327" s="3">
        <v>0.89040449499999996</v>
      </c>
    </row>
    <row r="2328" spans="1:8">
      <c r="A2328" s="3" t="s">
        <v>2370</v>
      </c>
      <c r="B2328" s="3" t="s">
        <v>51</v>
      </c>
      <c r="C2328" s="3">
        <v>-5.1670000000000008E-2</v>
      </c>
      <c r="D2328" s="3">
        <v>0.66830000000000001</v>
      </c>
      <c r="E2328" s="3">
        <v>0.99870000000000003</v>
      </c>
      <c r="F2328" s="3">
        <v>-0.48987802499999999</v>
      </c>
      <c r="G2328" s="3">
        <v>0.16998481900000001</v>
      </c>
      <c r="H2328" s="3">
        <v>0.75214367800000004</v>
      </c>
    </row>
    <row r="2329" spans="1:8">
      <c r="A2329" s="3" t="s">
        <v>2371</v>
      </c>
      <c r="B2329" s="3" t="s">
        <v>51</v>
      </c>
      <c r="C2329" s="3">
        <v>1.0330000000000001E-2</v>
      </c>
      <c r="D2329" s="3">
        <v>0.85185000000000011</v>
      </c>
      <c r="E2329" s="3">
        <v>0.9984900000000001</v>
      </c>
      <c r="F2329" s="3">
        <v>0.217049625</v>
      </c>
      <c r="G2329" s="3">
        <v>0.28878060700000002</v>
      </c>
      <c r="H2329" s="3">
        <v>0.85908136400000001</v>
      </c>
    </row>
    <row r="2330" spans="1:8">
      <c r="A2330" s="3" t="s">
        <v>2372</v>
      </c>
      <c r="B2330" s="3" t="s">
        <v>51</v>
      </c>
      <c r="C2330" s="3">
        <v>-0.12533</v>
      </c>
      <c r="D2330" s="3">
        <v>0.24536000000000002</v>
      </c>
      <c r="E2330" s="3">
        <v>0.97394000000000003</v>
      </c>
      <c r="F2330" s="3">
        <v>0.31509567399999999</v>
      </c>
      <c r="G2330" s="3">
        <v>0.15884039899999999</v>
      </c>
      <c r="H2330" s="3">
        <v>0.73835166100000005</v>
      </c>
    </row>
    <row r="2331" spans="1:8">
      <c r="A2331" s="3" t="s">
        <v>2373</v>
      </c>
      <c r="B2331" s="3" t="s">
        <v>51</v>
      </c>
      <c r="C2331" s="3">
        <v>7.2000000000000008E-2</v>
      </c>
      <c r="D2331" s="3">
        <v>0.61130000000000007</v>
      </c>
      <c r="E2331" s="3">
        <v>0.9984900000000001</v>
      </c>
      <c r="F2331" s="3">
        <v>1.7859927000000001E-2</v>
      </c>
      <c r="G2331" s="3">
        <v>0.88286312700000003</v>
      </c>
      <c r="H2331" s="3">
        <v>1</v>
      </c>
    </row>
    <row r="2332" spans="1:8">
      <c r="A2332" s="3" t="s">
        <v>2374</v>
      </c>
      <c r="B2332" s="3" t="s">
        <v>51</v>
      </c>
      <c r="C2332" s="3">
        <v>-5.0330000000000007E-2</v>
      </c>
      <c r="D2332" s="3">
        <v>0.62490000000000001</v>
      </c>
      <c r="E2332" s="3">
        <v>0.9984900000000001</v>
      </c>
      <c r="F2332" s="3">
        <v>-2.5237520999999999E-2</v>
      </c>
      <c r="G2332" s="3">
        <v>0.98087926299999995</v>
      </c>
      <c r="H2332" s="3">
        <v>1</v>
      </c>
    </row>
    <row r="2333" spans="1:8">
      <c r="A2333" s="3" t="s">
        <v>2375</v>
      </c>
      <c r="B2333" s="3" t="s">
        <v>51</v>
      </c>
      <c r="C2333" s="3">
        <v>4.4999999999999998E-2</v>
      </c>
      <c r="D2333" s="3">
        <v>0.66252000000000011</v>
      </c>
      <c r="E2333" s="3">
        <v>0.9984900000000001</v>
      </c>
      <c r="F2333" s="3">
        <v>0.18860344600000001</v>
      </c>
      <c r="G2333" s="3">
        <v>0.51299485300000003</v>
      </c>
      <c r="H2333" s="3">
        <v>0.91664947299999999</v>
      </c>
    </row>
    <row r="2334" spans="1:8">
      <c r="A2334" s="3" t="s">
        <v>2376</v>
      </c>
      <c r="B2334" s="3" t="s">
        <v>51</v>
      </c>
      <c r="C2334" s="3">
        <v>-0.21433000000000002</v>
      </c>
      <c r="D2334" s="3">
        <v>0.11594000000000002</v>
      </c>
      <c r="E2334" s="3">
        <v>0.9075200000000001</v>
      </c>
      <c r="F2334" s="3">
        <v>-0.26806322700000002</v>
      </c>
      <c r="G2334" s="3">
        <v>0.33175447899999999</v>
      </c>
      <c r="H2334" s="3">
        <v>0.87361854100000003</v>
      </c>
    </row>
    <row r="2335" spans="1:8">
      <c r="A2335" s="3" t="s">
        <v>2377</v>
      </c>
      <c r="B2335" s="3" t="s">
        <v>51</v>
      </c>
      <c r="C2335" s="3">
        <v>-0.109</v>
      </c>
      <c r="D2335" s="3">
        <v>0.30932000000000004</v>
      </c>
      <c r="E2335" s="3">
        <v>0.98898000000000008</v>
      </c>
      <c r="F2335" s="3">
        <v>6.7710715000000005E-2</v>
      </c>
      <c r="G2335" s="3">
        <v>0.88150587999999996</v>
      </c>
      <c r="H2335" s="3">
        <v>1</v>
      </c>
    </row>
    <row r="2336" spans="1:8">
      <c r="A2336" s="3" t="s">
        <v>2378</v>
      </c>
      <c r="B2336" s="3" t="s">
        <v>51</v>
      </c>
      <c r="C2336" s="3">
        <v>-6.9000000000000006E-2</v>
      </c>
      <c r="D2336" s="3">
        <v>0.55988000000000004</v>
      </c>
      <c r="E2336" s="3">
        <v>0.9984900000000001</v>
      </c>
      <c r="F2336" s="3">
        <v>-0.238698204</v>
      </c>
      <c r="G2336" s="3">
        <v>0.40427159200000001</v>
      </c>
      <c r="H2336" s="3">
        <v>0.90028525699999995</v>
      </c>
    </row>
    <row r="2337" spans="1:8">
      <c r="A2337" s="3" t="s">
        <v>2379</v>
      </c>
      <c r="B2337" s="3" t="s">
        <v>51</v>
      </c>
      <c r="C2337" s="3">
        <v>-5.1000000000000004E-2</v>
      </c>
      <c r="D2337" s="3">
        <v>0.6714500000000001</v>
      </c>
      <c r="E2337" s="3">
        <v>0.9984900000000001</v>
      </c>
      <c r="F2337" s="3">
        <v>0.29114939000000001</v>
      </c>
      <c r="G2337" s="3">
        <v>0.23403195600000001</v>
      </c>
      <c r="H2337" s="3">
        <v>0.81854380699999996</v>
      </c>
    </row>
    <row r="2338" spans="1:8">
      <c r="A2338" s="3" t="s">
        <v>2380</v>
      </c>
      <c r="B2338" s="3" t="s">
        <v>51</v>
      </c>
      <c r="C2338" s="3">
        <v>1.0670000000000001E-2</v>
      </c>
      <c r="D2338" s="3">
        <v>0.79732000000000003</v>
      </c>
      <c r="E2338" s="3">
        <v>0.9984900000000001</v>
      </c>
      <c r="F2338" s="3">
        <v>-0.18593792100000001</v>
      </c>
      <c r="G2338" s="3">
        <v>0.394023815</v>
      </c>
      <c r="H2338" s="3">
        <v>0.89979254099999995</v>
      </c>
    </row>
    <row r="2339" spans="1:8">
      <c r="A2339" s="3" t="s">
        <v>2381</v>
      </c>
      <c r="B2339" s="3" t="s">
        <v>51</v>
      </c>
      <c r="C2339" s="3">
        <v>-0.23900000000000002</v>
      </c>
      <c r="D2339" s="3">
        <v>0.12835000000000002</v>
      </c>
      <c r="E2339" s="3">
        <v>0.91154000000000013</v>
      </c>
      <c r="F2339" s="3">
        <v>-0.13646130100000001</v>
      </c>
      <c r="G2339" s="3">
        <v>0.72341580999999999</v>
      </c>
      <c r="H2339" s="3">
        <v>0.96477990899999999</v>
      </c>
    </row>
    <row r="2340" spans="1:8">
      <c r="A2340" s="3" t="s">
        <v>2382</v>
      </c>
      <c r="B2340" s="3" t="s">
        <v>51</v>
      </c>
      <c r="C2340" s="3">
        <v>2.7E-2</v>
      </c>
      <c r="D2340" s="3">
        <v>0.81512000000000007</v>
      </c>
      <c r="E2340" s="3">
        <v>0.99870000000000003</v>
      </c>
      <c r="F2340" s="3">
        <v>-0.314879982</v>
      </c>
      <c r="G2340" s="3">
        <v>0.34516390800000002</v>
      </c>
      <c r="H2340" s="3">
        <v>0.88437620100000003</v>
      </c>
    </row>
    <row r="2341" spans="1:8">
      <c r="A2341" s="3" t="s">
        <v>2383</v>
      </c>
      <c r="B2341" s="3" t="s">
        <v>51</v>
      </c>
      <c r="C2341" s="3">
        <v>9.9000000000000005E-2</v>
      </c>
      <c r="D2341" s="3">
        <v>0.42715000000000003</v>
      </c>
      <c r="E2341" s="3">
        <v>0.99401000000000006</v>
      </c>
      <c r="F2341" s="3">
        <v>2.9907545000000001E-2</v>
      </c>
      <c r="G2341" s="3">
        <v>0.94116965299999999</v>
      </c>
      <c r="H2341" s="3">
        <v>1</v>
      </c>
    </row>
    <row r="2342" spans="1:8">
      <c r="A2342" s="3" t="s">
        <v>2384</v>
      </c>
      <c r="B2342" s="3" t="s">
        <v>51</v>
      </c>
      <c r="C2342" s="3">
        <v>5.1330000000000008E-2</v>
      </c>
      <c r="D2342" s="3">
        <v>0.7388300000000001</v>
      </c>
      <c r="E2342" s="3">
        <v>0.9984900000000001</v>
      </c>
      <c r="F2342" s="3">
        <v>-0.20749340299999999</v>
      </c>
      <c r="G2342" s="3">
        <v>0.435919155</v>
      </c>
      <c r="H2342" s="3">
        <v>0.911755608</v>
      </c>
    </row>
    <row r="2343" spans="1:8">
      <c r="A2343" s="3" t="s">
        <v>2385</v>
      </c>
      <c r="B2343" s="3" t="s">
        <v>51</v>
      </c>
      <c r="C2343" s="3">
        <v>-3.6670000000000001E-2</v>
      </c>
      <c r="D2343" s="3">
        <v>0.8380200000000001</v>
      </c>
      <c r="E2343" s="3">
        <v>0.9984900000000001</v>
      </c>
      <c r="F2343" s="3">
        <v>-1.9134045999999998E-2</v>
      </c>
      <c r="G2343" s="3">
        <v>0.91101642100000002</v>
      </c>
      <c r="H2343" s="3">
        <v>1</v>
      </c>
    </row>
    <row r="2344" spans="1:8">
      <c r="A2344" s="3" t="s">
        <v>2386</v>
      </c>
      <c r="B2344" s="3" t="s">
        <v>51</v>
      </c>
      <c r="C2344" s="3">
        <v>-5.1670000000000008E-2</v>
      </c>
      <c r="D2344" s="3">
        <v>0.66830000000000001</v>
      </c>
      <c r="E2344" s="3">
        <v>0.99870000000000003</v>
      </c>
      <c r="F2344" s="3">
        <v>-2.8054426E-2</v>
      </c>
      <c r="G2344" s="3">
        <v>0.86199520299999999</v>
      </c>
      <c r="H2344" s="3">
        <v>1</v>
      </c>
    </row>
    <row r="2345" spans="1:8">
      <c r="A2345" s="3" t="s">
        <v>2387</v>
      </c>
      <c r="B2345" s="3" t="s">
        <v>51</v>
      </c>
      <c r="C2345" s="3">
        <v>-4.0330000000000005E-2</v>
      </c>
      <c r="D2345" s="3">
        <v>0.71745000000000003</v>
      </c>
      <c r="E2345" s="3">
        <v>0.9984900000000001</v>
      </c>
      <c r="F2345" s="3">
        <v>-1.7918509999999999E-3</v>
      </c>
      <c r="G2345" s="3">
        <v>0.97275959300000003</v>
      </c>
      <c r="H2345" s="3">
        <v>1</v>
      </c>
    </row>
    <row r="2346" spans="1:8">
      <c r="A2346" s="3" t="s">
        <v>2388</v>
      </c>
      <c r="B2346" s="3" t="s">
        <v>51</v>
      </c>
      <c r="C2346" s="3">
        <v>-9.6330000000000013E-2</v>
      </c>
      <c r="D2346" s="3">
        <v>0.38473000000000002</v>
      </c>
      <c r="E2346" s="3">
        <v>0.99499000000000004</v>
      </c>
      <c r="F2346" s="3">
        <v>-9.1587692999999998E-2</v>
      </c>
      <c r="G2346" s="3">
        <v>0.77261682200000004</v>
      </c>
      <c r="H2346" s="3">
        <v>0.96982893299999995</v>
      </c>
    </row>
    <row r="2347" spans="1:8">
      <c r="A2347" s="3" t="s">
        <v>2389</v>
      </c>
      <c r="B2347" s="3" t="s">
        <v>51</v>
      </c>
      <c r="C2347" s="3">
        <v>-0.01</v>
      </c>
      <c r="D2347" s="3">
        <v>0.73446000000000011</v>
      </c>
      <c r="E2347" s="3">
        <v>0.9984900000000001</v>
      </c>
      <c r="F2347" s="3">
        <v>-7.0467656000000004E-2</v>
      </c>
      <c r="G2347" s="3">
        <v>0.776240818</v>
      </c>
      <c r="H2347" s="3">
        <v>0.97187814699999997</v>
      </c>
    </row>
    <row r="2348" spans="1:8">
      <c r="A2348" s="3" t="s">
        <v>2390</v>
      </c>
      <c r="B2348" s="3" t="s">
        <v>51</v>
      </c>
      <c r="C2348" s="3">
        <v>0.40200000000000002</v>
      </c>
      <c r="D2348" s="3">
        <v>8.3240000000000008E-2</v>
      </c>
      <c r="E2348" s="3">
        <v>0.75196000000000007</v>
      </c>
      <c r="F2348" s="3">
        <v>-0.42426656800000001</v>
      </c>
      <c r="G2348" s="3">
        <v>8.6221681999999994E-2</v>
      </c>
      <c r="H2348" s="3">
        <v>0.62779919799999995</v>
      </c>
    </row>
    <row r="2349" spans="1:8">
      <c r="A2349" s="3" t="s">
        <v>2391</v>
      </c>
      <c r="B2349" s="3" t="s">
        <v>51</v>
      </c>
      <c r="C2349" s="3">
        <v>7.9000000000000001E-2</v>
      </c>
      <c r="D2349" s="3">
        <v>0.42821000000000004</v>
      </c>
      <c r="E2349" s="3">
        <v>0.96554000000000006</v>
      </c>
      <c r="F2349" s="3">
        <v>-0.18619064499999999</v>
      </c>
      <c r="G2349" s="3">
        <v>0.55851030599999996</v>
      </c>
      <c r="H2349" s="3">
        <v>0.93221869700000004</v>
      </c>
    </row>
    <row r="2350" spans="1:8">
      <c r="A2350" s="3" t="s">
        <v>2392</v>
      </c>
      <c r="B2350" s="3" t="s">
        <v>51</v>
      </c>
      <c r="C2350" s="3">
        <v>0.76300000000000001</v>
      </c>
      <c r="D2350" s="3">
        <v>0.10851000000000001</v>
      </c>
      <c r="E2350" s="3">
        <v>0.48328000000000004</v>
      </c>
      <c r="F2350" s="3">
        <v>0.39152605699999998</v>
      </c>
      <c r="G2350" s="3">
        <v>0.102496031</v>
      </c>
      <c r="H2350" s="3">
        <v>0.66203612199999995</v>
      </c>
    </row>
    <row r="2351" spans="1:8">
      <c r="A2351" s="3" t="s">
        <v>2393</v>
      </c>
      <c r="B2351" s="3" t="s">
        <v>51</v>
      </c>
      <c r="C2351" s="3">
        <v>6.0670000000000002E-2</v>
      </c>
      <c r="D2351" s="3">
        <v>0.59550000000000003</v>
      </c>
      <c r="E2351" s="3">
        <v>0.9984900000000001</v>
      </c>
      <c r="F2351" s="3">
        <v>-0.44310181700000001</v>
      </c>
      <c r="G2351" s="3">
        <v>9.5781896000000005E-2</v>
      </c>
      <c r="H2351" s="3">
        <v>0.646976773</v>
      </c>
    </row>
    <row r="2352" spans="1:8">
      <c r="A2352" s="3" t="s">
        <v>2394</v>
      </c>
      <c r="B2352" s="3" t="s">
        <v>51</v>
      </c>
      <c r="C2352" s="3">
        <v>-5.0000000000000001E-3</v>
      </c>
      <c r="D2352" s="3">
        <v>0.92316000000000009</v>
      </c>
      <c r="E2352" s="3">
        <v>0.9984900000000001</v>
      </c>
      <c r="F2352" s="3">
        <v>-0.24125729200000001</v>
      </c>
      <c r="G2352" s="3">
        <v>0.376888379</v>
      </c>
      <c r="H2352" s="3">
        <v>0.89431391400000004</v>
      </c>
    </row>
    <row r="2353" spans="1:8">
      <c r="A2353" s="3" t="s">
        <v>2395</v>
      </c>
      <c r="B2353" s="3" t="s">
        <v>51</v>
      </c>
      <c r="C2353" s="3">
        <v>-3.3330000000000005E-2</v>
      </c>
      <c r="D2353" s="3">
        <v>0.79468000000000005</v>
      </c>
      <c r="E2353" s="3">
        <v>0.9984900000000001</v>
      </c>
      <c r="F2353" s="3">
        <v>3.2034609999999999E-3</v>
      </c>
      <c r="G2353" s="3">
        <v>1</v>
      </c>
      <c r="H2353" s="3">
        <v>1</v>
      </c>
    </row>
    <row r="2354" spans="1:8">
      <c r="A2354" s="3" t="s">
        <v>2396</v>
      </c>
      <c r="B2354" s="3" t="s">
        <v>51</v>
      </c>
      <c r="C2354" s="3">
        <v>7.5670000000000001E-2</v>
      </c>
      <c r="D2354" s="3">
        <v>0.53017000000000003</v>
      </c>
      <c r="E2354" s="3">
        <v>0.9984900000000001</v>
      </c>
      <c r="F2354" s="3">
        <v>-9.3694445000000001E-2</v>
      </c>
      <c r="G2354" s="3">
        <v>0.76237714300000003</v>
      </c>
      <c r="H2354" s="3">
        <v>0.96982893299999995</v>
      </c>
    </row>
    <row r="2355" spans="1:8">
      <c r="A2355" s="3" t="s">
        <v>2397</v>
      </c>
      <c r="B2355" s="3" t="s">
        <v>51</v>
      </c>
      <c r="C2355" s="3">
        <v>-0.126</v>
      </c>
      <c r="D2355" s="3">
        <v>0.36718000000000001</v>
      </c>
      <c r="E2355" s="3">
        <v>0.98602000000000012</v>
      </c>
      <c r="F2355" s="3">
        <v>-0.1892546</v>
      </c>
      <c r="G2355" s="3">
        <v>0.594062808</v>
      </c>
      <c r="H2355" s="3">
        <v>0.93425806</v>
      </c>
    </row>
    <row r="2356" spans="1:8">
      <c r="A2356" s="3" t="s">
        <v>2398</v>
      </c>
      <c r="B2356" s="3" t="s">
        <v>51</v>
      </c>
      <c r="C2356" s="3">
        <v>-9.9670000000000009E-2</v>
      </c>
      <c r="D2356" s="3">
        <v>0.33802000000000004</v>
      </c>
      <c r="E2356" s="3">
        <v>0.97471000000000008</v>
      </c>
      <c r="F2356" s="3">
        <v>-0.12917083100000001</v>
      </c>
      <c r="G2356" s="3">
        <v>0.58942613700000002</v>
      </c>
      <c r="H2356" s="3">
        <v>0.93314233300000005</v>
      </c>
    </row>
    <row r="2357" spans="1:8">
      <c r="A2357" s="3" t="s">
        <v>2399</v>
      </c>
      <c r="B2357" s="3" t="s">
        <v>51</v>
      </c>
      <c r="C2357" s="3">
        <v>9.0000000000000011E-3</v>
      </c>
      <c r="D2357" s="3">
        <v>0.91982000000000008</v>
      </c>
      <c r="E2357" s="3">
        <v>0.99891000000000008</v>
      </c>
      <c r="F2357" s="3">
        <v>-6.0094619000000002E-2</v>
      </c>
      <c r="G2357" s="3">
        <v>0.86935382900000002</v>
      </c>
      <c r="H2357" s="3">
        <v>1</v>
      </c>
    </row>
    <row r="2358" spans="1:8">
      <c r="A2358" s="3" t="s">
        <v>2400</v>
      </c>
      <c r="B2358" s="3" t="s">
        <v>51</v>
      </c>
      <c r="C2358" s="3">
        <v>-8.6670000000000011E-2</v>
      </c>
      <c r="D2358" s="3">
        <v>0.55840000000000001</v>
      </c>
      <c r="E2358" s="3">
        <v>0.9984900000000001</v>
      </c>
      <c r="F2358" s="3">
        <v>-0.13210403000000001</v>
      </c>
      <c r="G2358" s="3">
        <v>0.61439679199999997</v>
      </c>
      <c r="H2358" s="3">
        <v>0.93493987300000003</v>
      </c>
    </row>
    <row r="2359" spans="1:8">
      <c r="A2359" s="3" t="s">
        <v>2401</v>
      </c>
      <c r="B2359" s="3" t="s">
        <v>51</v>
      </c>
      <c r="C2359" s="3">
        <v>9.1670000000000001E-2</v>
      </c>
      <c r="D2359" s="3">
        <v>0.40878000000000003</v>
      </c>
      <c r="E2359" s="3">
        <v>0.99401000000000006</v>
      </c>
      <c r="F2359" s="3">
        <v>5.8517514E-2</v>
      </c>
      <c r="G2359" s="3">
        <v>0.56001535999999996</v>
      </c>
      <c r="H2359" s="3">
        <v>0.93221869700000004</v>
      </c>
    </row>
    <row r="2360" spans="1:8">
      <c r="A2360" s="3" t="s">
        <v>2402</v>
      </c>
      <c r="B2360" s="3" t="s">
        <v>51</v>
      </c>
      <c r="C2360" s="3">
        <v>0.15</v>
      </c>
      <c r="D2360" s="3">
        <v>0.18541000000000002</v>
      </c>
      <c r="E2360" s="3">
        <v>0.96179000000000003</v>
      </c>
      <c r="F2360" s="3">
        <v>0.18044742799999999</v>
      </c>
      <c r="G2360" s="3">
        <v>0.53298253399999995</v>
      </c>
      <c r="H2360" s="3">
        <v>0.92500285599999998</v>
      </c>
    </row>
    <row r="2361" spans="1:8">
      <c r="A2361" s="3" t="s">
        <v>2403</v>
      </c>
      <c r="B2361" s="3" t="s">
        <v>51</v>
      </c>
      <c r="C2361" s="3">
        <v>0.11267000000000001</v>
      </c>
      <c r="D2361" s="3">
        <v>0.37966000000000005</v>
      </c>
      <c r="E2361" s="3">
        <v>0.96554000000000006</v>
      </c>
      <c r="F2361" s="3">
        <v>0.35511717999999998</v>
      </c>
      <c r="G2361" s="3">
        <v>0.21334918999999999</v>
      </c>
      <c r="H2361" s="3">
        <v>0.796902165</v>
      </c>
    </row>
    <row r="2362" spans="1:8">
      <c r="A2362" s="3" t="s">
        <v>2404</v>
      </c>
      <c r="B2362" s="3" t="s">
        <v>51</v>
      </c>
      <c r="C2362" s="3">
        <v>7.3999999999999996E-2</v>
      </c>
      <c r="D2362" s="3">
        <v>0.49749000000000004</v>
      </c>
      <c r="E2362" s="3">
        <v>0.99793000000000009</v>
      </c>
      <c r="F2362" s="3">
        <v>0.45546809500000002</v>
      </c>
      <c r="G2362" s="3">
        <v>0.119384368</v>
      </c>
      <c r="H2362" s="3">
        <v>0.69743057399999997</v>
      </c>
    </row>
    <row r="2363" spans="1:8">
      <c r="A2363" s="3" t="s">
        <v>2405</v>
      </c>
      <c r="B2363" s="3" t="s">
        <v>51</v>
      </c>
      <c r="C2363" s="3">
        <v>6.2330000000000003E-2</v>
      </c>
      <c r="D2363" s="3">
        <v>0.60561000000000009</v>
      </c>
      <c r="E2363" s="3">
        <v>0.9984900000000001</v>
      </c>
      <c r="F2363" s="3">
        <v>0.242056204</v>
      </c>
      <c r="G2363" s="3">
        <v>0.37307072099999999</v>
      </c>
      <c r="H2363" s="3">
        <v>0.89291613000000003</v>
      </c>
    </row>
    <row r="2364" spans="1:8">
      <c r="A2364" s="3" t="s">
        <v>2406</v>
      </c>
      <c r="B2364" s="3" t="s">
        <v>51</v>
      </c>
      <c r="C2364" s="3">
        <v>0.05</v>
      </c>
      <c r="D2364" s="3">
        <v>0.56825000000000003</v>
      </c>
      <c r="E2364" s="3">
        <v>0.99711000000000005</v>
      </c>
      <c r="F2364" s="3">
        <v>-5.8884908999999999E-2</v>
      </c>
      <c r="G2364" s="3">
        <v>0.89977240199999997</v>
      </c>
      <c r="H2364" s="3">
        <v>1</v>
      </c>
    </row>
    <row r="2365" spans="1:8">
      <c r="A2365" s="3" t="s">
        <v>2407</v>
      </c>
      <c r="B2365" s="3" t="s">
        <v>51</v>
      </c>
      <c r="C2365" s="3">
        <v>-2.4330000000000001E-2</v>
      </c>
      <c r="D2365" s="3">
        <v>0.8099900000000001</v>
      </c>
      <c r="E2365" s="3">
        <v>0.9984900000000001</v>
      </c>
      <c r="F2365" s="3">
        <v>-2.334479E-3</v>
      </c>
      <c r="G2365" s="3">
        <v>1</v>
      </c>
      <c r="H2365" s="3">
        <v>1</v>
      </c>
    </row>
    <row r="2366" spans="1:8">
      <c r="A2366" s="3" t="s">
        <v>2408</v>
      </c>
      <c r="B2366" s="3" t="s">
        <v>51</v>
      </c>
      <c r="C2366" s="3">
        <v>0.30767</v>
      </c>
      <c r="D2366" s="3">
        <v>0.32353000000000004</v>
      </c>
      <c r="E2366" s="3">
        <v>0.99181000000000008</v>
      </c>
      <c r="F2366" s="3">
        <v>-0.56019184700000002</v>
      </c>
      <c r="G2366" s="3">
        <v>5.3530751000000001E-2</v>
      </c>
      <c r="H2366" s="3">
        <v>0.53297946100000004</v>
      </c>
    </row>
    <row r="2367" spans="1:8">
      <c r="A2367" s="3" t="s">
        <v>2409</v>
      </c>
      <c r="B2367" s="3" t="s">
        <v>51</v>
      </c>
      <c r="C2367" s="3">
        <v>-0.10333000000000001</v>
      </c>
      <c r="D2367" s="3">
        <v>0.46666000000000002</v>
      </c>
      <c r="E2367" s="3">
        <v>0.99793000000000009</v>
      </c>
      <c r="F2367" s="3">
        <v>0.100374794</v>
      </c>
      <c r="G2367" s="3">
        <v>0.53045491099999997</v>
      </c>
      <c r="H2367" s="3">
        <v>0.92474529299999997</v>
      </c>
    </row>
    <row r="2368" spans="1:8">
      <c r="A2368" s="3" t="s">
        <v>2410</v>
      </c>
      <c r="B2368" s="3" t="s">
        <v>51</v>
      </c>
      <c r="C2368" s="3">
        <v>-7.3300000000000006E-3</v>
      </c>
      <c r="D2368" s="3">
        <v>0.90397000000000005</v>
      </c>
      <c r="E2368" s="3">
        <v>0.9984900000000001</v>
      </c>
      <c r="F2368" s="3">
        <v>8.9276230000000008E-3</v>
      </c>
      <c r="G2368" s="3">
        <v>0.91806827199999996</v>
      </c>
      <c r="H2368" s="3">
        <v>1</v>
      </c>
    </row>
    <row r="2369" spans="1:8">
      <c r="A2369" s="3" t="s">
        <v>2411</v>
      </c>
      <c r="B2369" s="3" t="s">
        <v>51</v>
      </c>
      <c r="C2369" s="3">
        <v>3.3000000000000002E-2</v>
      </c>
      <c r="D2369" s="3">
        <v>0.84872000000000003</v>
      </c>
      <c r="E2369" s="3">
        <v>0.99870000000000003</v>
      </c>
      <c r="F2369" s="3">
        <v>-5.3477312999999999E-2</v>
      </c>
      <c r="G2369" s="3">
        <v>0.95439480899999996</v>
      </c>
      <c r="H2369" s="3">
        <v>1</v>
      </c>
    </row>
    <row r="2370" spans="1:8">
      <c r="A2370" s="3" t="s">
        <v>2412</v>
      </c>
      <c r="B2370" s="3" t="s">
        <v>51</v>
      </c>
      <c r="C2370" s="3">
        <v>0.19600000000000001</v>
      </c>
      <c r="D2370" s="3">
        <v>0.20087000000000002</v>
      </c>
      <c r="E2370" s="3">
        <v>0.93822000000000005</v>
      </c>
      <c r="F2370" s="3">
        <v>0.29379903400000001</v>
      </c>
      <c r="G2370" s="3">
        <v>0.222555207</v>
      </c>
      <c r="H2370" s="3">
        <v>0.79946718100000003</v>
      </c>
    </row>
    <row r="2371" spans="1:8">
      <c r="A2371" s="3" t="s">
        <v>2413</v>
      </c>
      <c r="B2371" s="3" t="s">
        <v>51</v>
      </c>
      <c r="C2371" s="3">
        <v>0.17667000000000002</v>
      </c>
      <c r="D2371" s="3">
        <v>0.31845000000000001</v>
      </c>
      <c r="E2371" s="3">
        <v>0.98840000000000006</v>
      </c>
      <c r="F2371" s="3">
        <v>0.53351227800000001</v>
      </c>
      <c r="G2371" s="3">
        <v>9.9458769000000002E-2</v>
      </c>
      <c r="H2371" s="3">
        <v>0.65178390799999997</v>
      </c>
    </row>
    <row r="2372" spans="1:8">
      <c r="A2372" s="3" t="s">
        <v>2414</v>
      </c>
      <c r="B2372" s="3" t="s">
        <v>51</v>
      </c>
      <c r="C2372" s="3">
        <v>0.27467000000000003</v>
      </c>
      <c r="D2372" s="3">
        <v>0.32257000000000002</v>
      </c>
      <c r="E2372" s="3">
        <v>0.98881000000000008</v>
      </c>
      <c r="F2372" s="3">
        <v>0.26973448100000003</v>
      </c>
      <c r="G2372" s="3">
        <v>0.34315305600000001</v>
      </c>
      <c r="H2372" s="3">
        <v>0.882685579</v>
      </c>
    </row>
    <row r="2373" spans="1:8">
      <c r="A2373" s="3" t="s">
        <v>2415</v>
      </c>
      <c r="B2373" s="3" t="s">
        <v>51</v>
      </c>
      <c r="C2373" s="3">
        <v>0.13600000000000001</v>
      </c>
      <c r="D2373" s="3">
        <v>0.35134000000000004</v>
      </c>
      <c r="E2373" s="3">
        <v>0.99124000000000012</v>
      </c>
      <c r="F2373" s="3">
        <v>0.47452081400000001</v>
      </c>
      <c r="G2373" s="3">
        <v>0.24553393800000001</v>
      </c>
      <c r="H2373" s="3">
        <v>0.82739717099999999</v>
      </c>
    </row>
    <row r="2374" spans="1:8">
      <c r="A2374" s="3" t="s">
        <v>2416</v>
      </c>
      <c r="B2374" s="3" t="s">
        <v>51</v>
      </c>
      <c r="C2374" s="3">
        <v>-6.8000000000000005E-2</v>
      </c>
      <c r="D2374" s="3">
        <v>0.48091000000000006</v>
      </c>
      <c r="E2374" s="3">
        <v>0.99401000000000006</v>
      </c>
      <c r="F2374" s="3">
        <v>-5.7144524000000002E-2</v>
      </c>
      <c r="G2374" s="3">
        <v>0.81493613099999995</v>
      </c>
      <c r="H2374" s="3">
        <v>0.98349016</v>
      </c>
    </row>
    <row r="2375" spans="1:8">
      <c r="A2375" s="3" t="s">
        <v>2417</v>
      </c>
      <c r="B2375" s="3" t="s">
        <v>51</v>
      </c>
      <c r="C2375" s="3">
        <v>-7.6700000000000006E-3</v>
      </c>
      <c r="D2375" s="3">
        <v>0.94144000000000005</v>
      </c>
      <c r="E2375" s="3">
        <v>0.99891000000000008</v>
      </c>
      <c r="F2375" s="3">
        <v>0.246719677</v>
      </c>
      <c r="G2375" s="3">
        <v>0.52691047199999996</v>
      </c>
      <c r="H2375" s="3">
        <v>0.92474529299999997</v>
      </c>
    </row>
    <row r="2376" spans="1:8">
      <c r="A2376" s="3" t="s">
        <v>2418</v>
      </c>
      <c r="B2376" s="3" t="s">
        <v>51</v>
      </c>
      <c r="C2376" s="3">
        <v>6.0999999999999999E-2</v>
      </c>
      <c r="D2376" s="3">
        <v>0.63556000000000001</v>
      </c>
      <c r="E2376" s="3">
        <v>0.9984900000000001</v>
      </c>
      <c r="F2376" s="3">
        <v>0.385392079</v>
      </c>
      <c r="G2376" s="3">
        <v>0.148646218</v>
      </c>
      <c r="H2376" s="3">
        <v>0.72806649899999998</v>
      </c>
    </row>
    <row r="2377" spans="1:8">
      <c r="A2377" s="3" t="s">
        <v>2419</v>
      </c>
      <c r="B2377" s="3" t="s">
        <v>51</v>
      </c>
      <c r="C2377" s="3">
        <v>-3.3670000000000005E-2</v>
      </c>
      <c r="D2377" s="3">
        <v>0.77355000000000007</v>
      </c>
      <c r="E2377" s="3">
        <v>0.9984900000000001</v>
      </c>
      <c r="F2377" s="3">
        <v>-8.7224694000000005E-2</v>
      </c>
      <c r="G2377" s="3">
        <v>0.76180734800000005</v>
      </c>
      <c r="H2377" s="3">
        <v>0.96982893299999995</v>
      </c>
    </row>
    <row r="2378" spans="1:8">
      <c r="A2378" s="3" t="s">
        <v>2420</v>
      </c>
      <c r="B2378" s="3" t="s">
        <v>51</v>
      </c>
      <c r="C2378" s="3">
        <v>-1.0330000000000001E-2</v>
      </c>
      <c r="D2378" s="3">
        <v>0.87082000000000004</v>
      </c>
      <c r="E2378" s="3">
        <v>0.9984900000000001</v>
      </c>
      <c r="F2378" s="3">
        <v>0.22531916699999999</v>
      </c>
      <c r="G2378" s="3">
        <v>0.34666918699999999</v>
      </c>
      <c r="H2378" s="3">
        <v>0.88437620100000003</v>
      </c>
    </row>
    <row r="2379" spans="1:8">
      <c r="A2379" s="3" t="s">
        <v>2421</v>
      </c>
      <c r="B2379" s="3" t="s">
        <v>51</v>
      </c>
      <c r="C2379" s="3">
        <v>0.16467000000000001</v>
      </c>
      <c r="D2379" s="3">
        <v>0.30129</v>
      </c>
      <c r="E2379" s="3">
        <v>0.98814000000000013</v>
      </c>
      <c r="F2379" s="3">
        <v>0.34869246399999998</v>
      </c>
      <c r="G2379" s="3">
        <v>0.145628814</v>
      </c>
      <c r="H2379" s="3">
        <v>0.72806649899999998</v>
      </c>
    </row>
    <row r="2380" spans="1:8">
      <c r="A2380" s="3" t="s">
        <v>2422</v>
      </c>
      <c r="B2380" s="3" t="s">
        <v>51</v>
      </c>
      <c r="C2380" s="3">
        <v>0.15033000000000002</v>
      </c>
      <c r="D2380" s="3">
        <v>0.40626000000000001</v>
      </c>
      <c r="E2380" s="3">
        <v>0.99572000000000005</v>
      </c>
      <c r="F2380" s="3">
        <v>0.34723827299999999</v>
      </c>
      <c r="G2380" s="3">
        <v>0.104820411</v>
      </c>
      <c r="H2380" s="3">
        <v>0.66736176000000003</v>
      </c>
    </row>
    <row r="2381" spans="1:8">
      <c r="A2381" s="3" t="s">
        <v>2423</v>
      </c>
      <c r="B2381" s="3" t="s">
        <v>51</v>
      </c>
      <c r="C2381" s="3">
        <v>0.12533</v>
      </c>
      <c r="D2381" s="3">
        <v>0.42183000000000004</v>
      </c>
      <c r="E2381" s="3">
        <v>0.99609000000000003</v>
      </c>
      <c r="F2381" s="3">
        <v>0.17892947300000001</v>
      </c>
      <c r="G2381" s="3">
        <v>0.50612350699999997</v>
      </c>
      <c r="H2381" s="3">
        <v>0.91645120499999999</v>
      </c>
    </row>
    <row r="2382" spans="1:8">
      <c r="A2382" s="3" t="s">
        <v>2424</v>
      </c>
      <c r="B2382" s="3" t="s">
        <v>51</v>
      </c>
      <c r="C2382" s="3">
        <v>-0.115</v>
      </c>
      <c r="D2382" s="3">
        <v>0.38698000000000005</v>
      </c>
      <c r="E2382" s="3">
        <v>0.99262000000000006</v>
      </c>
      <c r="F2382" s="3">
        <v>-0.17089020899999999</v>
      </c>
      <c r="G2382" s="3">
        <v>0.51371478100000001</v>
      </c>
      <c r="H2382" s="3">
        <v>0.91664947299999999</v>
      </c>
    </row>
    <row r="2383" spans="1:8">
      <c r="A2383" s="3" t="s">
        <v>2425</v>
      </c>
      <c r="B2383" s="3" t="s">
        <v>51</v>
      </c>
      <c r="C2383" s="3">
        <v>-0.15933</v>
      </c>
      <c r="D2383" s="3">
        <v>0.27460000000000001</v>
      </c>
      <c r="E2383" s="3">
        <v>0.97533000000000003</v>
      </c>
      <c r="F2383" s="3">
        <v>-4.2365766999999999E-2</v>
      </c>
      <c r="G2383" s="3">
        <v>0.90236463700000002</v>
      </c>
      <c r="H2383" s="3">
        <v>1</v>
      </c>
    </row>
    <row r="2384" spans="1:8">
      <c r="A2384" s="3" t="s">
        <v>2426</v>
      </c>
      <c r="B2384" s="3" t="s">
        <v>51</v>
      </c>
      <c r="C2384" s="3">
        <v>0.17799999999999999</v>
      </c>
      <c r="D2384" s="3">
        <v>0.13585</v>
      </c>
      <c r="E2384" s="3">
        <v>0.88247000000000009</v>
      </c>
      <c r="F2384" s="3">
        <v>0.33771307299999997</v>
      </c>
      <c r="G2384" s="3">
        <v>0.243461231</v>
      </c>
      <c r="H2384" s="3">
        <v>0.82696579000000003</v>
      </c>
    </row>
    <row r="2385" spans="1:8">
      <c r="A2385" s="3" t="s">
        <v>2427</v>
      </c>
      <c r="B2385" s="3" t="s">
        <v>51</v>
      </c>
      <c r="C2385" s="3">
        <v>-5.9670000000000008E-2</v>
      </c>
      <c r="D2385" s="3">
        <v>0.67910000000000004</v>
      </c>
      <c r="E2385" s="3">
        <v>0.9984900000000001</v>
      </c>
      <c r="F2385" s="3">
        <v>0.234633324</v>
      </c>
      <c r="G2385" s="3">
        <v>0.342044717</v>
      </c>
      <c r="H2385" s="3">
        <v>0.882685579</v>
      </c>
    </row>
    <row r="2386" spans="1:8">
      <c r="A2386" s="3" t="s">
        <v>2428</v>
      </c>
      <c r="B2386" s="3" t="s">
        <v>51</v>
      </c>
      <c r="C2386" s="3">
        <v>-7.3999999999999996E-2</v>
      </c>
      <c r="D2386" s="3">
        <v>0.50239</v>
      </c>
      <c r="E2386" s="3">
        <v>0.99711000000000005</v>
      </c>
      <c r="F2386" s="3">
        <v>0.146908706</v>
      </c>
      <c r="G2386" s="3">
        <v>0.61747663799999997</v>
      </c>
      <c r="H2386" s="3">
        <v>0.93493987300000003</v>
      </c>
    </row>
    <row r="2387" spans="1:8">
      <c r="A2387" s="3" t="s">
        <v>2429</v>
      </c>
      <c r="B2387" s="3" t="s">
        <v>51</v>
      </c>
      <c r="C2387" s="3">
        <v>5.2000000000000005E-2</v>
      </c>
      <c r="D2387" s="3">
        <v>0.6363700000000001</v>
      </c>
      <c r="E2387" s="3">
        <v>0.99739000000000011</v>
      </c>
      <c r="F2387" s="3">
        <v>-0.25881878899999999</v>
      </c>
      <c r="G2387" s="3">
        <v>0.36742883999999998</v>
      </c>
      <c r="H2387" s="3">
        <v>0.89084105599999996</v>
      </c>
    </row>
    <row r="2388" spans="1:8">
      <c r="A2388" s="3" t="s">
        <v>2430</v>
      </c>
      <c r="B2388" s="3" t="s">
        <v>51</v>
      </c>
      <c r="C2388" s="3">
        <v>-3.8670000000000003E-2</v>
      </c>
      <c r="D2388" s="3">
        <v>0.44472000000000006</v>
      </c>
      <c r="E2388" s="3">
        <v>0.99711000000000005</v>
      </c>
      <c r="F2388" s="3">
        <v>0.208041209</v>
      </c>
      <c r="G2388" s="3">
        <v>0.37324486000000001</v>
      </c>
      <c r="H2388" s="3">
        <v>0.89291613000000003</v>
      </c>
    </row>
    <row r="2389" spans="1:8">
      <c r="A2389" s="3" t="s">
        <v>2431</v>
      </c>
      <c r="B2389" s="3" t="s">
        <v>51</v>
      </c>
      <c r="C2389" s="3">
        <v>8.8670000000000013E-2</v>
      </c>
      <c r="D2389" s="3">
        <v>0.46903000000000006</v>
      </c>
      <c r="E2389" s="3">
        <v>0.99711000000000005</v>
      </c>
      <c r="F2389" s="3">
        <v>0.25220984000000002</v>
      </c>
      <c r="G2389" s="3">
        <v>0.26742018400000001</v>
      </c>
      <c r="H2389" s="3">
        <v>0.84502447400000003</v>
      </c>
    </row>
    <row r="2390" spans="1:8">
      <c r="A2390" s="3" t="s">
        <v>2432</v>
      </c>
      <c r="B2390" s="3" t="s">
        <v>51</v>
      </c>
      <c r="C2390" s="3">
        <v>-0.10433000000000001</v>
      </c>
      <c r="D2390" s="3">
        <v>0.50923000000000007</v>
      </c>
      <c r="E2390" s="3">
        <v>0.99711000000000005</v>
      </c>
      <c r="F2390" s="3">
        <v>0.39432457999999998</v>
      </c>
      <c r="G2390" s="3">
        <v>8.4430485999999999E-2</v>
      </c>
      <c r="H2390" s="3">
        <v>0.62779919799999995</v>
      </c>
    </row>
    <row r="2391" spans="1:8">
      <c r="A2391" s="3" t="s">
        <v>2433</v>
      </c>
      <c r="B2391" s="3" t="s">
        <v>51</v>
      </c>
      <c r="C2391" s="3">
        <v>2.4E-2</v>
      </c>
      <c r="D2391" s="3">
        <v>0.84861000000000009</v>
      </c>
      <c r="E2391" s="3">
        <v>0.9984900000000001</v>
      </c>
      <c r="F2391" s="3">
        <v>0.113723219</v>
      </c>
      <c r="G2391" s="3">
        <v>0.61366199899999996</v>
      </c>
      <c r="H2391" s="3">
        <v>0.93493987300000003</v>
      </c>
    </row>
    <row r="2392" spans="1:8">
      <c r="A2392" s="3" t="s">
        <v>2434</v>
      </c>
      <c r="B2392" s="3" t="s">
        <v>51</v>
      </c>
      <c r="C2392" s="3">
        <v>3.533E-2</v>
      </c>
      <c r="D2392" s="3">
        <v>0.77500000000000002</v>
      </c>
      <c r="E2392" s="3">
        <v>0.99870000000000003</v>
      </c>
      <c r="F2392" s="3">
        <v>0.648094595</v>
      </c>
      <c r="G2392" s="3">
        <v>7.5958889999999998E-3</v>
      </c>
      <c r="H2392" s="3">
        <v>0.22038274299999999</v>
      </c>
    </row>
    <row r="2393" spans="1:8">
      <c r="A2393" s="3" t="s">
        <v>2435</v>
      </c>
      <c r="B2393" s="3" t="s">
        <v>51</v>
      </c>
      <c r="C2393" s="3">
        <v>9.0999999999999998E-2</v>
      </c>
      <c r="D2393" s="3">
        <v>0.56464000000000003</v>
      </c>
      <c r="E2393" s="3">
        <v>0.99711000000000005</v>
      </c>
      <c r="F2393" s="3">
        <v>0.13562305699999999</v>
      </c>
      <c r="G2393" s="3">
        <v>0.51180529200000002</v>
      </c>
      <c r="H2393" s="3">
        <v>0.91645120499999999</v>
      </c>
    </row>
    <row r="2394" spans="1:8">
      <c r="A2394" s="3" t="s">
        <v>2436</v>
      </c>
      <c r="B2394" s="3" t="s">
        <v>51</v>
      </c>
      <c r="C2394" s="3">
        <v>-6.6000000000000003E-2</v>
      </c>
      <c r="D2394" s="3">
        <v>0.53188000000000002</v>
      </c>
      <c r="E2394" s="3">
        <v>0.98170000000000002</v>
      </c>
      <c r="F2394" s="3">
        <v>-0.121405897</v>
      </c>
      <c r="G2394" s="3">
        <v>0.72149918899999999</v>
      </c>
      <c r="H2394" s="3">
        <v>0.96355915800000003</v>
      </c>
    </row>
    <row r="2395" spans="1:8">
      <c r="A2395" s="3" t="s">
        <v>2437</v>
      </c>
      <c r="B2395" s="3" t="s">
        <v>51</v>
      </c>
      <c r="C2395" s="3">
        <v>2.8000000000000001E-2</v>
      </c>
      <c r="D2395" s="3">
        <v>0.77572000000000008</v>
      </c>
      <c r="E2395" s="3">
        <v>0.99870000000000003</v>
      </c>
      <c r="F2395" s="3">
        <v>-0.11332202</v>
      </c>
      <c r="G2395" s="3">
        <v>0.67418343199999997</v>
      </c>
      <c r="H2395" s="3">
        <v>0.95408922299999999</v>
      </c>
    </row>
    <row r="2396" spans="1:8">
      <c r="A2396" s="3" t="s">
        <v>2438</v>
      </c>
      <c r="B2396" s="3" t="s">
        <v>51</v>
      </c>
      <c r="C2396" s="3">
        <v>0.14667000000000002</v>
      </c>
      <c r="D2396" s="3">
        <v>0.15030000000000002</v>
      </c>
      <c r="E2396" s="3">
        <v>0.89331000000000005</v>
      </c>
      <c r="F2396" s="3">
        <v>0.118722522</v>
      </c>
      <c r="G2396" s="3">
        <v>0.63558565499999997</v>
      </c>
      <c r="H2396" s="3">
        <v>0.94284667200000005</v>
      </c>
    </row>
    <row r="2397" spans="1:8">
      <c r="A2397" s="3" t="s">
        <v>2439</v>
      </c>
      <c r="B2397" s="3" t="s">
        <v>51</v>
      </c>
      <c r="C2397" s="3">
        <v>0.17200000000000001</v>
      </c>
      <c r="D2397" s="3">
        <v>0.12634000000000001</v>
      </c>
      <c r="E2397" s="3">
        <v>0.92171000000000003</v>
      </c>
      <c r="F2397" s="3">
        <v>0.118222671</v>
      </c>
      <c r="G2397" s="3">
        <v>0.74782438600000001</v>
      </c>
      <c r="H2397" s="3">
        <v>0.96878777999999999</v>
      </c>
    </row>
    <row r="2398" spans="1:8">
      <c r="A2398" s="3" t="s">
        <v>2440</v>
      </c>
      <c r="B2398" s="3" t="s">
        <v>51</v>
      </c>
      <c r="C2398" s="3">
        <v>4.1000000000000002E-2</v>
      </c>
      <c r="D2398" s="3">
        <v>0.71756000000000009</v>
      </c>
      <c r="E2398" s="3">
        <v>0.9984900000000001</v>
      </c>
      <c r="F2398" s="3">
        <v>0.470546874</v>
      </c>
      <c r="G2398" s="3">
        <v>7.1339080999999999E-2</v>
      </c>
      <c r="H2398" s="3">
        <v>0.58540998600000005</v>
      </c>
    </row>
    <row r="2399" spans="1:8">
      <c r="A2399" s="3" t="s">
        <v>2441</v>
      </c>
      <c r="B2399" s="3" t="s">
        <v>51</v>
      </c>
      <c r="C2399" s="3">
        <v>0.09</v>
      </c>
      <c r="D2399" s="3">
        <v>0.45715000000000006</v>
      </c>
      <c r="E2399" s="3">
        <v>0.99711000000000005</v>
      </c>
      <c r="F2399" s="3">
        <v>-5.6564887000000001E-2</v>
      </c>
      <c r="G2399" s="3">
        <v>0.88972246399999999</v>
      </c>
      <c r="H2399" s="3">
        <v>1</v>
      </c>
    </row>
    <row r="2400" spans="1:8">
      <c r="A2400" s="3" t="s">
        <v>2442</v>
      </c>
      <c r="B2400" s="3" t="s">
        <v>51</v>
      </c>
      <c r="C2400" s="3">
        <v>4.1670000000000006E-2</v>
      </c>
      <c r="D2400" s="3">
        <v>0.72778000000000009</v>
      </c>
      <c r="E2400" s="3">
        <v>0.99870000000000003</v>
      </c>
      <c r="F2400" s="3">
        <v>-8.0025457999999994E-2</v>
      </c>
      <c r="G2400" s="3">
        <v>0.74043855199999997</v>
      </c>
      <c r="H2400" s="3">
        <v>0.96779736800000005</v>
      </c>
    </row>
    <row r="2401" spans="1:8">
      <c r="A2401" s="3" t="s">
        <v>2443</v>
      </c>
      <c r="B2401" s="3" t="s">
        <v>51</v>
      </c>
      <c r="C2401" s="3">
        <v>-3.9670000000000004E-2</v>
      </c>
      <c r="D2401" s="3">
        <v>0.45028000000000001</v>
      </c>
      <c r="E2401" s="3">
        <v>0.9984900000000001</v>
      </c>
      <c r="F2401" s="3">
        <v>-0.28205356399999998</v>
      </c>
      <c r="G2401" s="3">
        <v>0.41997979699999999</v>
      </c>
      <c r="H2401" s="3">
        <v>0.90360784299999997</v>
      </c>
    </row>
    <row r="2402" spans="1:8">
      <c r="A2402" s="3" t="s">
        <v>2444</v>
      </c>
      <c r="B2402" s="3" t="s">
        <v>51</v>
      </c>
      <c r="C2402" s="3">
        <v>-7.2330000000000005E-2</v>
      </c>
      <c r="D2402" s="3">
        <v>0.56066000000000005</v>
      </c>
      <c r="E2402" s="3">
        <v>0.99711000000000005</v>
      </c>
      <c r="F2402" s="3">
        <v>-3.2396552000000002E-2</v>
      </c>
      <c r="G2402" s="3">
        <v>0.98920390199999997</v>
      </c>
      <c r="H2402" s="3">
        <v>1</v>
      </c>
    </row>
    <row r="2403" spans="1:8">
      <c r="A2403" s="3" t="s">
        <v>2445</v>
      </c>
      <c r="B2403" s="3" t="s">
        <v>51</v>
      </c>
      <c r="C2403" s="3">
        <v>8.2670000000000007E-2</v>
      </c>
      <c r="D2403" s="3">
        <v>0.44998000000000005</v>
      </c>
      <c r="E2403" s="3">
        <v>0.99654000000000009</v>
      </c>
      <c r="F2403" s="3">
        <v>-0.19543442599999999</v>
      </c>
      <c r="G2403" s="3">
        <v>0.66297695599999995</v>
      </c>
      <c r="H2403" s="3">
        <v>0.95264112700000003</v>
      </c>
    </row>
    <row r="2404" spans="1:8">
      <c r="A2404" s="3" t="s">
        <v>2446</v>
      </c>
      <c r="B2404" s="3" t="s">
        <v>51</v>
      </c>
      <c r="C2404" s="3">
        <v>0.10667000000000001</v>
      </c>
      <c r="D2404" s="3">
        <v>0.34333000000000002</v>
      </c>
      <c r="E2404" s="3">
        <v>0.98853000000000013</v>
      </c>
      <c r="F2404" s="3">
        <v>0.122086712</v>
      </c>
      <c r="G2404" s="3">
        <v>0.69085738600000002</v>
      </c>
      <c r="H2404" s="3">
        <v>0.95723605099999998</v>
      </c>
    </row>
    <row r="2405" spans="1:8">
      <c r="A2405" s="3" t="s">
        <v>2447</v>
      </c>
      <c r="B2405" s="3" t="s">
        <v>51</v>
      </c>
      <c r="C2405" s="3">
        <v>-6.2670000000000003E-2</v>
      </c>
      <c r="D2405" s="3">
        <v>0.57991000000000004</v>
      </c>
      <c r="E2405" s="3">
        <v>0.9960500000000001</v>
      </c>
      <c r="F2405" s="3">
        <v>-2.1939119999999999E-2</v>
      </c>
      <c r="G2405" s="3">
        <v>0.95214526700000002</v>
      </c>
      <c r="H2405" s="3">
        <v>1</v>
      </c>
    </row>
    <row r="2406" spans="1:8">
      <c r="A2406" s="3" t="s">
        <v>2448</v>
      </c>
      <c r="B2406" s="3" t="s">
        <v>51</v>
      </c>
      <c r="C2406" s="3">
        <v>-6.5670000000000006E-2</v>
      </c>
      <c r="D2406" s="3">
        <v>0.7885700000000001</v>
      </c>
      <c r="E2406" s="3">
        <v>0.9984900000000001</v>
      </c>
      <c r="F2406" s="3">
        <v>3.7450202000000002E-2</v>
      </c>
      <c r="G2406" s="3">
        <v>0.87030324699999995</v>
      </c>
      <c r="H2406" s="3">
        <v>1</v>
      </c>
    </row>
    <row r="2407" spans="1:8">
      <c r="A2407" s="3" t="s">
        <v>2449</v>
      </c>
      <c r="B2407" s="3" t="s">
        <v>51</v>
      </c>
      <c r="C2407" s="3">
        <v>0.20233000000000001</v>
      </c>
      <c r="D2407" s="3">
        <v>0.51482000000000006</v>
      </c>
      <c r="E2407" s="3">
        <v>0.9984900000000001</v>
      </c>
      <c r="F2407" s="3">
        <v>-0.33459025599999997</v>
      </c>
      <c r="G2407" s="3">
        <v>0.20960807400000001</v>
      </c>
      <c r="H2407" s="3">
        <v>0.796902165</v>
      </c>
    </row>
    <row r="2408" spans="1:8">
      <c r="A2408" s="3" t="s">
        <v>2450</v>
      </c>
      <c r="B2408" s="3" t="s">
        <v>51</v>
      </c>
      <c r="C2408" s="3">
        <v>-5.5330000000000004E-2</v>
      </c>
      <c r="D2408" s="3">
        <v>0.63170000000000004</v>
      </c>
      <c r="E2408" s="3">
        <v>0.99711000000000005</v>
      </c>
      <c r="F2408" s="3">
        <v>-0.12443423000000001</v>
      </c>
      <c r="G2408" s="3">
        <v>0.64686360499999995</v>
      </c>
      <c r="H2408" s="3">
        <v>0.94568527800000002</v>
      </c>
    </row>
    <row r="2409" spans="1:8">
      <c r="A2409" s="3" t="s">
        <v>2451</v>
      </c>
      <c r="B2409" s="3" t="s">
        <v>51</v>
      </c>
      <c r="C2409" s="3">
        <v>-5.9000000000000004E-2</v>
      </c>
      <c r="D2409" s="3">
        <v>0.69342000000000004</v>
      </c>
      <c r="E2409" s="3">
        <v>0.99882000000000004</v>
      </c>
      <c r="F2409" s="3">
        <v>-0.66914239099999995</v>
      </c>
      <c r="G2409" s="3">
        <v>2.3551187000000001E-2</v>
      </c>
      <c r="H2409" s="3">
        <v>0.380496326</v>
      </c>
    </row>
    <row r="2410" spans="1:8">
      <c r="A2410" s="3" t="s">
        <v>2452</v>
      </c>
      <c r="B2410" s="3" t="s">
        <v>51</v>
      </c>
      <c r="C2410" s="3">
        <v>-7.1000000000000008E-2</v>
      </c>
      <c r="D2410" s="3">
        <v>0.65478000000000003</v>
      </c>
      <c r="E2410" s="3">
        <v>0.99711000000000005</v>
      </c>
      <c r="F2410" s="3">
        <v>-1.490562E-3</v>
      </c>
      <c r="G2410" s="3">
        <v>0.884463471</v>
      </c>
      <c r="H2410" s="3">
        <v>1</v>
      </c>
    </row>
    <row r="2411" spans="1:8">
      <c r="A2411" s="3" t="s">
        <v>2453</v>
      </c>
      <c r="B2411" s="3" t="s">
        <v>51</v>
      </c>
      <c r="C2411" s="3">
        <v>-0.16700000000000001</v>
      </c>
      <c r="D2411" s="3">
        <v>0.35591</v>
      </c>
      <c r="E2411" s="3">
        <v>0.99310000000000009</v>
      </c>
      <c r="F2411" s="3">
        <v>-0.27334535900000001</v>
      </c>
      <c r="G2411" s="3">
        <v>0.31850250699999999</v>
      </c>
      <c r="H2411" s="3">
        <v>0.86743200799999998</v>
      </c>
    </row>
    <row r="2412" spans="1:8">
      <c r="A2412" s="3" t="s">
        <v>2454</v>
      </c>
      <c r="B2412" s="3" t="s">
        <v>51</v>
      </c>
      <c r="C2412" s="3">
        <v>7.0330000000000004E-2</v>
      </c>
      <c r="D2412" s="3">
        <v>0.55483000000000005</v>
      </c>
      <c r="E2412" s="3">
        <v>0.99711000000000005</v>
      </c>
      <c r="F2412" s="3">
        <v>3.7149868000000003E-2</v>
      </c>
      <c r="G2412" s="3">
        <v>0.73067475100000001</v>
      </c>
      <c r="H2412" s="3">
        <v>0.96768445199999997</v>
      </c>
    </row>
    <row r="2413" spans="1:8">
      <c r="A2413" s="3" t="s">
        <v>2455</v>
      </c>
      <c r="B2413" s="3" t="s">
        <v>51</v>
      </c>
      <c r="C2413" s="3">
        <v>0.16433</v>
      </c>
      <c r="D2413" s="3">
        <v>0.12885000000000002</v>
      </c>
      <c r="E2413" s="3">
        <v>0.85471000000000008</v>
      </c>
      <c r="F2413" s="3">
        <v>2.5399478E-2</v>
      </c>
      <c r="G2413" s="3">
        <v>1</v>
      </c>
      <c r="H2413" s="3">
        <v>1</v>
      </c>
    </row>
    <row r="2414" spans="1:8">
      <c r="A2414" s="3" t="s">
        <v>2456</v>
      </c>
      <c r="B2414" s="3" t="s">
        <v>51</v>
      </c>
      <c r="C2414" s="3">
        <v>5.3999999999999999E-2</v>
      </c>
      <c r="D2414" s="3">
        <v>0.64866000000000001</v>
      </c>
      <c r="E2414" s="3">
        <v>0.9984900000000001</v>
      </c>
      <c r="F2414" s="3">
        <v>0.33519528799999998</v>
      </c>
      <c r="G2414" s="3">
        <v>0.17250795399999999</v>
      </c>
      <c r="H2414" s="3">
        <v>0.75395118999999999</v>
      </c>
    </row>
    <row r="2415" spans="1:8">
      <c r="A2415" s="3" t="s">
        <v>2457</v>
      </c>
      <c r="B2415" s="3" t="s">
        <v>51</v>
      </c>
      <c r="C2415" s="3">
        <v>-3.7999999999999999E-2</v>
      </c>
      <c r="D2415" s="3">
        <v>0.8170400000000001</v>
      </c>
      <c r="E2415" s="3">
        <v>0.9984900000000001</v>
      </c>
      <c r="F2415" s="3">
        <v>0.15224479199999999</v>
      </c>
      <c r="G2415" s="3">
        <v>0.53212731300000005</v>
      </c>
      <c r="H2415" s="3">
        <v>0.92474529299999997</v>
      </c>
    </row>
    <row r="2416" spans="1:8">
      <c r="A2416" s="3" t="s">
        <v>2458</v>
      </c>
      <c r="B2416" s="3" t="s">
        <v>51</v>
      </c>
      <c r="C2416" s="3">
        <v>7.6330000000000009E-2</v>
      </c>
      <c r="D2416" s="3">
        <v>0.50130000000000008</v>
      </c>
      <c r="E2416" s="3">
        <v>0.99401000000000006</v>
      </c>
      <c r="F2416" s="3">
        <v>-7.9673389999999997E-2</v>
      </c>
      <c r="G2416" s="3">
        <v>0.72100112900000002</v>
      </c>
      <c r="H2416" s="3">
        <v>0.96355915800000003</v>
      </c>
    </row>
    <row r="2417" spans="1:8">
      <c r="A2417" s="3" t="s">
        <v>2459</v>
      </c>
      <c r="B2417" s="3" t="s">
        <v>51</v>
      </c>
      <c r="C2417" s="3">
        <v>9.6000000000000002E-2</v>
      </c>
      <c r="D2417" s="3">
        <v>0.37531000000000003</v>
      </c>
      <c r="E2417" s="3">
        <v>0.99262000000000006</v>
      </c>
      <c r="F2417" s="3">
        <v>0.32044309199999998</v>
      </c>
      <c r="G2417" s="3">
        <v>0.19127414400000001</v>
      </c>
      <c r="H2417" s="3">
        <v>0.77568304200000004</v>
      </c>
    </row>
    <row r="2418" spans="1:8">
      <c r="A2418" s="3" t="s">
        <v>2460</v>
      </c>
      <c r="B2418" s="3" t="s">
        <v>51</v>
      </c>
      <c r="C2418" s="3">
        <v>-0.25533</v>
      </c>
      <c r="D2418" s="3">
        <v>0.20837000000000003</v>
      </c>
      <c r="E2418" s="3">
        <v>0.97053000000000011</v>
      </c>
      <c r="F2418" s="3">
        <v>7.8779821E-2</v>
      </c>
      <c r="G2418" s="3">
        <v>0.61434091599999996</v>
      </c>
      <c r="H2418" s="3">
        <v>0.93493987300000003</v>
      </c>
    </row>
    <row r="2419" spans="1:8">
      <c r="A2419" s="3" t="s">
        <v>2461</v>
      </c>
      <c r="B2419" s="3" t="s">
        <v>51</v>
      </c>
      <c r="C2419" s="3">
        <v>-0.19833000000000001</v>
      </c>
      <c r="D2419" s="3">
        <v>8.7599999999999997E-2</v>
      </c>
      <c r="E2419" s="3">
        <v>0.84589000000000003</v>
      </c>
      <c r="F2419" s="3">
        <v>-0.19245591500000001</v>
      </c>
      <c r="G2419" s="3">
        <v>0.49885849799999998</v>
      </c>
      <c r="H2419" s="3">
        <v>0.91612799</v>
      </c>
    </row>
    <row r="2420" spans="1:8">
      <c r="A2420" s="3" t="s">
        <v>2462</v>
      </c>
      <c r="B2420" s="3" t="s">
        <v>51</v>
      </c>
      <c r="C2420" s="3">
        <v>4.4670000000000001E-2</v>
      </c>
      <c r="D2420" s="3">
        <v>0.68992000000000009</v>
      </c>
      <c r="E2420" s="3">
        <v>0.9984900000000001</v>
      </c>
      <c r="F2420" s="3">
        <v>0.42354275600000002</v>
      </c>
      <c r="G2420" s="3">
        <v>7.7458631E-2</v>
      </c>
      <c r="H2420" s="3">
        <v>0.60661895099999996</v>
      </c>
    </row>
    <row r="2421" spans="1:8">
      <c r="A2421" s="3" t="s">
        <v>2463</v>
      </c>
      <c r="B2421" s="3" t="s">
        <v>51</v>
      </c>
      <c r="C2421" s="3">
        <v>-4.4999999999999998E-2</v>
      </c>
      <c r="D2421" s="3">
        <v>0.66692000000000007</v>
      </c>
      <c r="E2421" s="3">
        <v>0.9984900000000001</v>
      </c>
      <c r="F2421" s="3">
        <v>4.4449607000000002E-2</v>
      </c>
      <c r="G2421" s="3">
        <v>0.96441625600000003</v>
      </c>
      <c r="H2421" s="3">
        <v>1</v>
      </c>
    </row>
    <row r="2422" spans="1:8">
      <c r="A2422" s="3" t="s">
        <v>2464</v>
      </c>
      <c r="B2422" s="3" t="s">
        <v>51</v>
      </c>
      <c r="C2422" s="3">
        <v>6.8330000000000002E-2</v>
      </c>
      <c r="D2422" s="3">
        <v>0.67412000000000005</v>
      </c>
      <c r="E2422" s="3">
        <v>0.9984900000000001</v>
      </c>
      <c r="F2422" s="3">
        <v>0.33102220100000002</v>
      </c>
      <c r="G2422" s="3">
        <v>0.242509427</v>
      </c>
      <c r="H2422" s="3">
        <v>0.82696579000000003</v>
      </c>
    </row>
    <row r="2423" spans="1:8">
      <c r="A2423" s="3" t="s">
        <v>2465</v>
      </c>
      <c r="B2423" s="3" t="s">
        <v>51</v>
      </c>
      <c r="C2423" s="3">
        <v>0.27867000000000003</v>
      </c>
      <c r="D2423" s="3">
        <v>5.2230000000000006E-2</v>
      </c>
      <c r="E2423" s="3">
        <v>0.73976000000000008</v>
      </c>
      <c r="F2423" s="3">
        <v>6.3494316999999995E-2</v>
      </c>
      <c r="G2423" s="3">
        <v>0.71407949500000001</v>
      </c>
      <c r="H2423" s="3">
        <v>0.96236842600000005</v>
      </c>
    </row>
    <row r="2424" spans="1:8">
      <c r="A2424" s="3" t="s">
        <v>2466</v>
      </c>
      <c r="B2424" s="3" t="s">
        <v>51</v>
      </c>
      <c r="C2424" s="3">
        <v>0.17533000000000001</v>
      </c>
      <c r="D2424" s="3">
        <v>0.23961000000000002</v>
      </c>
      <c r="E2424" s="3">
        <v>0.96482000000000012</v>
      </c>
      <c r="F2424" s="3">
        <v>-2.0981099999999998E-3</v>
      </c>
      <c r="G2424" s="3">
        <v>0.871074766</v>
      </c>
      <c r="H2424" s="3">
        <v>1</v>
      </c>
    </row>
    <row r="2425" spans="1:8">
      <c r="A2425" s="3" t="s">
        <v>2467</v>
      </c>
      <c r="B2425" s="3" t="s">
        <v>51</v>
      </c>
      <c r="C2425" s="3">
        <v>0.28700000000000003</v>
      </c>
      <c r="D2425" s="3">
        <v>4.3240000000000001E-2</v>
      </c>
      <c r="E2425" s="3">
        <v>0.68035000000000001</v>
      </c>
      <c r="F2425" s="3">
        <v>0.12446338</v>
      </c>
      <c r="G2425" s="3">
        <v>0.60875019699999999</v>
      </c>
      <c r="H2425" s="3">
        <v>0.93493987300000003</v>
      </c>
    </row>
    <row r="2426" spans="1:8">
      <c r="A2426" s="3" t="s">
        <v>2468</v>
      </c>
      <c r="B2426" s="3" t="s">
        <v>51</v>
      </c>
      <c r="C2426" s="3">
        <v>0.29299999999999998</v>
      </c>
      <c r="D2426" s="3">
        <v>8.8430000000000009E-2</v>
      </c>
      <c r="E2426" s="3">
        <v>0.86599999999999999</v>
      </c>
      <c r="F2426" s="3">
        <v>0.34360797599999998</v>
      </c>
      <c r="G2426" s="3">
        <v>0.166876249</v>
      </c>
      <c r="H2426" s="3">
        <v>0.75033736600000001</v>
      </c>
    </row>
    <row r="2427" spans="1:8">
      <c r="A2427" s="3" t="s">
        <v>2469</v>
      </c>
      <c r="B2427" s="3" t="s">
        <v>51</v>
      </c>
      <c r="C2427" s="3">
        <v>-0.03</v>
      </c>
      <c r="D2427" s="3">
        <v>0.87268000000000012</v>
      </c>
      <c r="E2427" s="3">
        <v>0.9984900000000001</v>
      </c>
      <c r="F2427" s="3">
        <v>0.16121327399999999</v>
      </c>
      <c r="G2427" s="3">
        <v>0.49723557000000002</v>
      </c>
      <c r="H2427" s="3">
        <v>0.91587105700000004</v>
      </c>
    </row>
    <row r="2428" spans="1:8">
      <c r="A2428" s="3" t="s">
        <v>2470</v>
      </c>
      <c r="B2428" s="3" t="s">
        <v>51</v>
      </c>
      <c r="C2428" s="3">
        <v>0.33167000000000002</v>
      </c>
      <c r="D2428" s="3">
        <v>1.4930000000000001E-2</v>
      </c>
      <c r="E2428" s="3">
        <v>0.44790000000000002</v>
      </c>
      <c r="F2428" s="3">
        <v>6.0557681000000002E-2</v>
      </c>
      <c r="G2428" s="3">
        <v>0.89899625000000005</v>
      </c>
      <c r="H2428" s="3">
        <v>1</v>
      </c>
    </row>
    <row r="2429" spans="1:8">
      <c r="A2429" s="3" t="s">
        <v>2471</v>
      </c>
      <c r="B2429" s="3" t="s">
        <v>51</v>
      </c>
      <c r="C2429" s="3">
        <v>-1.6670000000000001E-2</v>
      </c>
      <c r="D2429" s="3">
        <v>0.87122000000000011</v>
      </c>
      <c r="E2429" s="3">
        <v>0.9984900000000001</v>
      </c>
      <c r="F2429" s="3">
        <v>3.2800160000000002E-2</v>
      </c>
      <c r="G2429" s="3">
        <v>0.87363718000000001</v>
      </c>
      <c r="H2429" s="3">
        <v>1</v>
      </c>
    </row>
    <row r="2430" spans="1:8">
      <c r="A2430" s="3" t="s">
        <v>2472</v>
      </c>
      <c r="B2430" s="3" t="s">
        <v>51</v>
      </c>
      <c r="C2430" s="3">
        <v>1.4330000000000001E-2</v>
      </c>
      <c r="D2430" s="3">
        <v>0.88356000000000012</v>
      </c>
      <c r="E2430" s="3">
        <v>0.99870000000000003</v>
      </c>
      <c r="F2430" s="3">
        <v>-0.41034126599999998</v>
      </c>
      <c r="G2430" s="3">
        <v>0.103948738</v>
      </c>
      <c r="H2430" s="3">
        <v>0.66573391900000001</v>
      </c>
    </row>
    <row r="2431" spans="1:8">
      <c r="A2431" s="3" t="s">
        <v>2473</v>
      </c>
      <c r="B2431" s="3" t="s">
        <v>51</v>
      </c>
      <c r="C2431" s="3">
        <v>-0.17967000000000002</v>
      </c>
      <c r="D2431" s="3">
        <v>0.21922000000000003</v>
      </c>
      <c r="E2431" s="3">
        <v>0.97193000000000007</v>
      </c>
      <c r="F2431" s="3">
        <v>-0.135393548</v>
      </c>
      <c r="G2431" s="3">
        <v>0.59002889599999997</v>
      </c>
      <c r="H2431" s="3">
        <v>0.93314233300000005</v>
      </c>
    </row>
    <row r="2432" spans="1:8">
      <c r="A2432" s="3" t="s">
        <v>2474</v>
      </c>
      <c r="B2432" s="3" t="s">
        <v>51</v>
      </c>
      <c r="C2432" s="3">
        <v>5.2000000000000005E-2</v>
      </c>
      <c r="D2432" s="3">
        <v>0.65532000000000001</v>
      </c>
      <c r="E2432" s="3">
        <v>0.9984900000000001</v>
      </c>
      <c r="F2432" s="3">
        <v>-0.88807402099999999</v>
      </c>
      <c r="G2432" s="3">
        <v>0.12719456700000001</v>
      </c>
      <c r="H2432" s="3">
        <v>0.70858519799999997</v>
      </c>
    </row>
    <row r="2433" spans="1:8">
      <c r="A2433" s="3" t="s">
        <v>2475</v>
      </c>
      <c r="B2433" s="3" t="s">
        <v>51</v>
      </c>
      <c r="C2433" s="3">
        <v>-4.9330000000000006E-2</v>
      </c>
      <c r="D2433" s="3">
        <v>0.63411000000000006</v>
      </c>
      <c r="E2433" s="3">
        <v>0.9984900000000001</v>
      </c>
      <c r="F2433" s="3">
        <v>-8.2294518999999997E-2</v>
      </c>
      <c r="G2433" s="3">
        <v>0.78457005400000002</v>
      </c>
      <c r="H2433" s="3">
        <v>0.97300006800000005</v>
      </c>
    </row>
    <row r="2434" spans="1:8">
      <c r="A2434" s="3" t="s">
        <v>2476</v>
      </c>
      <c r="B2434" s="3" t="s">
        <v>51</v>
      </c>
      <c r="C2434" s="3">
        <v>-0.27667000000000003</v>
      </c>
      <c r="D2434" s="3">
        <v>3.8310000000000004E-2</v>
      </c>
      <c r="E2434" s="3">
        <v>0.69620000000000004</v>
      </c>
      <c r="F2434" s="3">
        <v>0.28561615699999998</v>
      </c>
      <c r="G2434" s="3">
        <v>0.21890912000000001</v>
      </c>
      <c r="H2434" s="3">
        <v>0.796902165</v>
      </c>
    </row>
    <row r="2435" spans="1:8">
      <c r="A2435" s="3" t="s">
        <v>2477</v>
      </c>
      <c r="B2435" s="3" t="s">
        <v>51</v>
      </c>
      <c r="C2435" s="3">
        <v>-0.185</v>
      </c>
      <c r="D2435" s="3">
        <v>0.13395000000000001</v>
      </c>
      <c r="E2435" s="3">
        <v>0.92531000000000008</v>
      </c>
      <c r="F2435" s="3">
        <v>-2.6016437E-2</v>
      </c>
      <c r="G2435" s="3">
        <v>1</v>
      </c>
      <c r="H2435" s="3">
        <v>1</v>
      </c>
    </row>
    <row r="2436" spans="1:8">
      <c r="A2436" s="3" t="s">
        <v>2478</v>
      </c>
      <c r="B2436" s="3" t="s">
        <v>51</v>
      </c>
      <c r="C2436" s="3">
        <v>-0.18967000000000001</v>
      </c>
      <c r="D2436" s="3">
        <v>0.10757000000000001</v>
      </c>
      <c r="E2436" s="3">
        <v>0.89862000000000009</v>
      </c>
      <c r="F2436" s="3">
        <v>-0.10442234</v>
      </c>
      <c r="G2436" s="3">
        <v>0.68943230499999997</v>
      </c>
      <c r="H2436" s="3">
        <v>0.956579548</v>
      </c>
    </row>
    <row r="2437" spans="1:8">
      <c r="A2437" s="3" t="s">
        <v>2479</v>
      </c>
      <c r="B2437" s="3" t="s">
        <v>51</v>
      </c>
      <c r="C2437" s="3">
        <v>8.1670000000000006E-2</v>
      </c>
      <c r="D2437" s="3">
        <v>0.52245000000000008</v>
      </c>
      <c r="E2437" s="3">
        <v>0.9984900000000001</v>
      </c>
      <c r="F2437" s="3">
        <v>0.117877702</v>
      </c>
      <c r="G2437" s="3">
        <v>0.57615426300000006</v>
      </c>
      <c r="H2437" s="3">
        <v>0.93221869700000004</v>
      </c>
    </row>
    <row r="2438" spans="1:8">
      <c r="A2438" s="3" t="s">
        <v>2480</v>
      </c>
      <c r="B2438" s="3" t="s">
        <v>51</v>
      </c>
      <c r="C2438" s="3">
        <v>4.0330000000000005E-2</v>
      </c>
      <c r="D2438" s="3">
        <v>0.7940100000000001</v>
      </c>
      <c r="E2438" s="3">
        <v>0.9984900000000001</v>
      </c>
      <c r="F2438" s="3">
        <v>0.10257342799999999</v>
      </c>
      <c r="G2438" s="3">
        <v>0.61453855300000004</v>
      </c>
      <c r="H2438" s="3">
        <v>0.93493987300000003</v>
      </c>
    </row>
    <row r="2439" spans="1:8">
      <c r="A2439" s="3" t="s">
        <v>2481</v>
      </c>
      <c r="B2439" s="3" t="s">
        <v>51</v>
      </c>
      <c r="C2439" s="3">
        <v>-9.9330000000000002E-2</v>
      </c>
      <c r="D2439" s="3">
        <v>0.43452000000000002</v>
      </c>
      <c r="E2439" s="3">
        <v>0.99437000000000009</v>
      </c>
      <c r="F2439" s="3">
        <v>-0.87090933699999995</v>
      </c>
      <c r="G2439" s="3">
        <v>2.7052824E-2</v>
      </c>
      <c r="H2439" s="3">
        <v>0.40327365199999998</v>
      </c>
    </row>
    <row r="2440" spans="1:8">
      <c r="A2440" s="3" t="s">
        <v>2482</v>
      </c>
      <c r="B2440" s="3" t="s">
        <v>51</v>
      </c>
      <c r="C2440" s="3">
        <v>0.12167000000000001</v>
      </c>
      <c r="D2440" s="3">
        <v>0.45280000000000004</v>
      </c>
      <c r="E2440" s="3">
        <v>0.99184000000000005</v>
      </c>
      <c r="F2440" s="3">
        <v>0.19059265</v>
      </c>
      <c r="G2440" s="3">
        <v>0.46294747400000003</v>
      </c>
      <c r="H2440" s="3">
        <v>0.911755608</v>
      </c>
    </row>
    <row r="2441" spans="1:8">
      <c r="A2441" s="3" t="s">
        <v>2483</v>
      </c>
      <c r="B2441" s="3" t="s">
        <v>51</v>
      </c>
      <c r="C2441" s="3">
        <v>-8.2000000000000003E-2</v>
      </c>
      <c r="D2441" s="3">
        <v>0.48533000000000004</v>
      </c>
      <c r="E2441" s="3">
        <v>0.98903000000000008</v>
      </c>
      <c r="F2441" s="3">
        <v>-0.27867997500000002</v>
      </c>
      <c r="G2441" s="3">
        <v>0.386939056</v>
      </c>
      <c r="H2441" s="3">
        <v>0.89969201499999996</v>
      </c>
    </row>
    <row r="2442" spans="1:8">
      <c r="A2442" s="3" t="s">
        <v>2484</v>
      </c>
      <c r="B2442" s="3" t="s">
        <v>51</v>
      </c>
      <c r="C2442" s="3">
        <v>1.7670000000000002E-2</v>
      </c>
      <c r="D2442" s="3">
        <v>0.54990000000000006</v>
      </c>
      <c r="E2442" s="3">
        <v>0.99541000000000013</v>
      </c>
      <c r="F2442" s="3">
        <v>-0.19855254899999999</v>
      </c>
      <c r="G2442" s="3">
        <v>0.58465724399999996</v>
      </c>
      <c r="H2442" s="3">
        <v>0.93221869700000004</v>
      </c>
    </row>
    <row r="2443" spans="1:8">
      <c r="A2443" s="3" t="s">
        <v>2485</v>
      </c>
      <c r="B2443" s="3" t="s">
        <v>51</v>
      </c>
      <c r="C2443" s="3">
        <v>1.4E-2</v>
      </c>
      <c r="D2443" s="3">
        <v>0.86316000000000004</v>
      </c>
      <c r="E2443" s="3">
        <v>0.99870000000000003</v>
      </c>
      <c r="F2443" s="3">
        <v>-0.116974393</v>
      </c>
      <c r="G2443" s="3">
        <v>0.76528868999999999</v>
      </c>
      <c r="H2443" s="3">
        <v>0.96982893299999995</v>
      </c>
    </row>
    <row r="2444" spans="1:8">
      <c r="A2444" s="3" t="s">
        <v>2486</v>
      </c>
      <c r="B2444" s="3" t="s">
        <v>51</v>
      </c>
      <c r="C2444" s="3">
        <v>-1.2670000000000001E-2</v>
      </c>
      <c r="D2444" s="3">
        <v>0.90483000000000002</v>
      </c>
      <c r="E2444" s="3">
        <v>0.99882000000000004</v>
      </c>
      <c r="F2444" s="3">
        <v>-0.31728975500000001</v>
      </c>
      <c r="G2444" s="3">
        <v>0.33725214100000001</v>
      </c>
      <c r="H2444" s="3">
        <v>0.880616819</v>
      </c>
    </row>
    <row r="2445" spans="1:8">
      <c r="A2445" s="3" t="s">
        <v>2487</v>
      </c>
      <c r="B2445" s="3" t="s">
        <v>51</v>
      </c>
      <c r="C2445" s="3">
        <v>-0.108</v>
      </c>
      <c r="D2445" s="3">
        <v>0.42896000000000001</v>
      </c>
      <c r="E2445" s="3">
        <v>0.71449000000000007</v>
      </c>
      <c r="F2445" s="3">
        <v>-0.108831024</v>
      </c>
      <c r="G2445" s="3">
        <v>0.63987799999999995</v>
      </c>
      <c r="H2445" s="3">
        <v>0.94312737599999996</v>
      </c>
    </row>
    <row r="2446" spans="1:8">
      <c r="A2446" s="3" t="s">
        <v>2488</v>
      </c>
      <c r="B2446" s="3" t="s">
        <v>51</v>
      </c>
      <c r="C2446" s="3">
        <v>5.6670000000000005E-2</v>
      </c>
      <c r="D2446" s="3">
        <v>0.63878000000000001</v>
      </c>
      <c r="E2446" s="3">
        <v>0.9984900000000001</v>
      </c>
      <c r="F2446" s="3">
        <v>1.417609E-3</v>
      </c>
      <c r="G2446" s="3">
        <v>0.96378460600000004</v>
      </c>
      <c r="H2446" s="3">
        <v>1</v>
      </c>
    </row>
    <row r="2447" spans="1:8">
      <c r="A2447" s="3" t="s">
        <v>2489</v>
      </c>
      <c r="B2447" s="3" t="s">
        <v>51</v>
      </c>
      <c r="C2447" s="3">
        <v>7.9000000000000001E-2</v>
      </c>
      <c r="D2447" s="3">
        <v>0.58699999999999997</v>
      </c>
      <c r="E2447" s="3">
        <v>0.9984900000000001</v>
      </c>
      <c r="F2447" s="3">
        <v>0.158671749</v>
      </c>
      <c r="G2447" s="3">
        <v>0.477863706</v>
      </c>
      <c r="H2447" s="3">
        <v>0.91206870900000003</v>
      </c>
    </row>
    <row r="2448" spans="1:8">
      <c r="A2448" s="3" t="s">
        <v>2490</v>
      </c>
      <c r="B2448" s="3" t="s">
        <v>51</v>
      </c>
      <c r="C2448" s="3">
        <v>0.15667</v>
      </c>
      <c r="D2448" s="3">
        <v>0.23882000000000003</v>
      </c>
      <c r="E2448" s="3">
        <v>0.97830000000000006</v>
      </c>
      <c r="F2448" s="3">
        <v>9.8313824999999994E-2</v>
      </c>
      <c r="G2448" s="3">
        <v>0.53986222299999997</v>
      </c>
      <c r="H2448" s="3">
        <v>0.92701482099999999</v>
      </c>
    </row>
    <row r="2449" spans="1:8">
      <c r="A2449" s="3" t="s">
        <v>2491</v>
      </c>
      <c r="B2449" s="3" t="s">
        <v>51</v>
      </c>
      <c r="C2449" s="3">
        <v>0.21033000000000002</v>
      </c>
      <c r="D2449" s="3">
        <v>5.9290000000000002E-2</v>
      </c>
      <c r="E2449" s="3">
        <v>0.77056000000000002</v>
      </c>
      <c r="F2449" s="3">
        <v>0.25492836899999999</v>
      </c>
      <c r="G2449" s="3">
        <v>0.285999006</v>
      </c>
      <c r="H2449" s="3">
        <v>0.857462104</v>
      </c>
    </row>
    <row r="2450" spans="1:8">
      <c r="A2450" s="3" t="s">
        <v>2492</v>
      </c>
      <c r="B2450" s="3" t="s">
        <v>51</v>
      </c>
      <c r="C2450" s="3">
        <v>7.0000000000000007E-2</v>
      </c>
      <c r="D2450" s="3">
        <v>0.59393000000000007</v>
      </c>
      <c r="E2450" s="3">
        <v>0.9984900000000001</v>
      </c>
      <c r="F2450" s="3">
        <v>1.4426024000000001E-2</v>
      </c>
      <c r="G2450" s="3">
        <v>0.82266528800000005</v>
      </c>
      <c r="H2450" s="3">
        <v>0.98596674200000001</v>
      </c>
    </row>
    <row r="2451" spans="1:8">
      <c r="A2451" s="3" t="s">
        <v>2493</v>
      </c>
      <c r="B2451" s="3" t="s">
        <v>51</v>
      </c>
      <c r="C2451" s="3">
        <v>-0.24067000000000002</v>
      </c>
      <c r="D2451" s="3">
        <v>3.805E-2</v>
      </c>
      <c r="E2451" s="3">
        <v>0.65924000000000005</v>
      </c>
      <c r="F2451" s="3">
        <v>-0.22760382000000001</v>
      </c>
      <c r="G2451" s="3">
        <v>0.57534273999999996</v>
      </c>
      <c r="H2451" s="3">
        <v>0.93221869700000004</v>
      </c>
    </row>
    <row r="2452" spans="1:8">
      <c r="A2452" s="3" t="s">
        <v>2494</v>
      </c>
      <c r="B2452" s="3" t="s">
        <v>51</v>
      </c>
      <c r="C2452" s="3">
        <v>-8.7670000000000012E-2</v>
      </c>
      <c r="D2452" s="3">
        <v>0.56951000000000007</v>
      </c>
      <c r="E2452" s="3">
        <v>0.9984900000000001</v>
      </c>
      <c r="F2452" s="3">
        <v>0.13892475800000001</v>
      </c>
      <c r="G2452" s="3">
        <v>0.494060259</v>
      </c>
      <c r="H2452" s="3">
        <v>0.914895177</v>
      </c>
    </row>
    <row r="2453" spans="1:8">
      <c r="A2453" s="3" t="s">
        <v>2495</v>
      </c>
      <c r="B2453" s="3" t="s">
        <v>51</v>
      </c>
      <c r="C2453" s="3">
        <v>-0.121</v>
      </c>
      <c r="D2453" s="3">
        <v>0.37112000000000001</v>
      </c>
      <c r="E2453" s="3">
        <v>0.98501000000000005</v>
      </c>
      <c r="F2453" s="3">
        <v>-0.126525267</v>
      </c>
      <c r="G2453" s="3">
        <v>0.589781314</v>
      </c>
      <c r="H2453" s="3">
        <v>0.93314233300000005</v>
      </c>
    </row>
    <row r="2454" spans="1:8">
      <c r="A2454" s="3" t="s">
        <v>2496</v>
      </c>
      <c r="B2454" s="3" t="s">
        <v>51</v>
      </c>
      <c r="C2454" s="3">
        <v>0.13333</v>
      </c>
      <c r="D2454" s="3">
        <v>0.23406000000000002</v>
      </c>
      <c r="E2454" s="3">
        <v>0.97611000000000003</v>
      </c>
      <c r="F2454" s="3">
        <v>-9.3354741000000005E-2</v>
      </c>
      <c r="G2454" s="3">
        <v>0.71347793900000001</v>
      </c>
      <c r="H2454" s="3">
        <v>0.96236842600000005</v>
      </c>
    </row>
    <row r="2455" spans="1:8">
      <c r="A2455" s="3" t="s">
        <v>2497</v>
      </c>
      <c r="B2455" s="3" t="s">
        <v>51</v>
      </c>
      <c r="C2455" s="3">
        <v>9.6700000000000015E-3</v>
      </c>
      <c r="D2455" s="3">
        <v>0.78175000000000006</v>
      </c>
      <c r="E2455" s="3">
        <v>0.9984900000000001</v>
      </c>
      <c r="F2455" s="3">
        <v>-0.12207029899999999</v>
      </c>
      <c r="G2455" s="3">
        <v>0.63709479599999996</v>
      </c>
      <c r="H2455" s="3">
        <v>0.94284667200000005</v>
      </c>
    </row>
    <row r="2456" spans="1:8">
      <c r="A2456" s="3" t="s">
        <v>2498</v>
      </c>
      <c r="B2456" s="3" t="s">
        <v>51</v>
      </c>
      <c r="C2456" s="3">
        <v>-1.3670000000000002E-2</v>
      </c>
      <c r="D2456" s="3">
        <v>0.87081000000000008</v>
      </c>
      <c r="E2456" s="3">
        <v>0.99870000000000003</v>
      </c>
      <c r="F2456" s="3">
        <v>-0.25469055499999999</v>
      </c>
      <c r="G2456" s="3">
        <v>0.42023455100000001</v>
      </c>
      <c r="H2456" s="3">
        <v>0.90360784299999997</v>
      </c>
    </row>
    <row r="2457" spans="1:8">
      <c r="A2457" s="3" t="s">
        <v>2499</v>
      </c>
      <c r="B2457" s="3" t="s">
        <v>51</v>
      </c>
      <c r="C2457" s="3">
        <v>-4.9330000000000006E-2</v>
      </c>
      <c r="D2457" s="3">
        <v>0.77327000000000001</v>
      </c>
      <c r="E2457" s="3">
        <v>0.9984900000000001</v>
      </c>
      <c r="F2457" s="3">
        <v>-0.91774713699999999</v>
      </c>
      <c r="G2457" s="3">
        <v>2.3625133E-2</v>
      </c>
      <c r="H2457" s="3">
        <v>0.380496326</v>
      </c>
    </row>
    <row r="2458" spans="1:8">
      <c r="A2458" s="3" t="s">
        <v>2500</v>
      </c>
      <c r="B2458" s="3" t="s">
        <v>51</v>
      </c>
      <c r="C2458" s="3">
        <v>-0.17133000000000001</v>
      </c>
      <c r="D2458" s="3">
        <v>0.1211</v>
      </c>
      <c r="E2458" s="3">
        <v>0.90682000000000007</v>
      </c>
      <c r="F2458" s="3">
        <v>-1.132291017</v>
      </c>
      <c r="G2458" s="3">
        <v>2.0626220000000001E-3</v>
      </c>
      <c r="H2458" s="3">
        <v>8.9167169000000004E-2</v>
      </c>
    </row>
    <row r="2459" spans="1:8">
      <c r="A2459" s="3" t="s">
        <v>2501</v>
      </c>
      <c r="B2459" s="3" t="s">
        <v>51</v>
      </c>
      <c r="C2459" s="3">
        <v>-1.7670000000000002E-2</v>
      </c>
      <c r="D2459" s="3">
        <v>0.84059000000000006</v>
      </c>
      <c r="E2459" s="3">
        <v>0.99870000000000003</v>
      </c>
      <c r="F2459" s="3">
        <v>-0.21326951999999999</v>
      </c>
      <c r="G2459" s="3">
        <v>0.48334973199999998</v>
      </c>
      <c r="H2459" s="3">
        <v>0.91365145999999997</v>
      </c>
    </row>
    <row r="2460" spans="1:8">
      <c r="A2460" s="3" t="s">
        <v>2502</v>
      </c>
      <c r="B2460" s="3" t="s">
        <v>51</v>
      </c>
      <c r="C2460" s="3">
        <v>1.6330000000000001E-2</v>
      </c>
      <c r="D2460" s="3">
        <v>0.87038000000000004</v>
      </c>
      <c r="E2460" s="3">
        <v>0.99873000000000012</v>
      </c>
      <c r="F2460" s="3">
        <v>0.18323793399999999</v>
      </c>
      <c r="G2460" s="3">
        <v>0.58162065399999996</v>
      </c>
      <c r="H2460" s="3">
        <v>0.93221869700000004</v>
      </c>
    </row>
    <row r="2461" spans="1:8">
      <c r="A2461" s="3" t="s">
        <v>2503</v>
      </c>
      <c r="B2461" s="3" t="s">
        <v>51</v>
      </c>
      <c r="C2461" s="3">
        <v>5.7330000000000006E-2</v>
      </c>
      <c r="D2461" s="3">
        <v>0.62447000000000008</v>
      </c>
      <c r="E2461" s="3">
        <v>0.9984900000000001</v>
      </c>
      <c r="F2461" s="3">
        <v>0.138264257</v>
      </c>
      <c r="G2461" s="3">
        <v>0.49826934299999998</v>
      </c>
      <c r="H2461" s="3">
        <v>0.91612357700000002</v>
      </c>
    </row>
    <row r="2462" spans="1:8">
      <c r="A2462" s="3" t="s">
        <v>2504</v>
      </c>
      <c r="B2462" s="3" t="s">
        <v>51</v>
      </c>
      <c r="C2462" s="3">
        <v>8.8670000000000013E-2</v>
      </c>
      <c r="D2462" s="3">
        <v>0.36543000000000003</v>
      </c>
      <c r="E2462" s="3">
        <v>0.97803000000000007</v>
      </c>
      <c r="F2462" s="3">
        <v>0.79776489399999995</v>
      </c>
      <c r="G2462" s="3">
        <v>8.2749876999999999E-2</v>
      </c>
      <c r="H2462" s="3">
        <v>0.62321901899999999</v>
      </c>
    </row>
    <row r="2463" spans="1:8">
      <c r="A2463" s="3" t="s">
        <v>2505</v>
      </c>
      <c r="B2463" s="3" t="s">
        <v>51</v>
      </c>
      <c r="C2463" s="3">
        <v>7.9670000000000005E-2</v>
      </c>
      <c r="D2463" s="3">
        <v>0.44265000000000004</v>
      </c>
      <c r="E2463" s="3">
        <v>0.98789000000000005</v>
      </c>
      <c r="F2463" s="3">
        <v>-0.52913893999999995</v>
      </c>
      <c r="G2463" s="3">
        <v>0.28142842899999998</v>
      </c>
      <c r="H2463" s="3">
        <v>0.85376498199999995</v>
      </c>
    </row>
    <row r="2464" spans="1:8">
      <c r="A2464" s="3" t="s">
        <v>2506</v>
      </c>
      <c r="B2464" s="3" t="s">
        <v>51</v>
      </c>
      <c r="C2464" s="3">
        <v>-2.9670000000000002E-2</v>
      </c>
      <c r="D2464" s="3">
        <v>0.56268000000000007</v>
      </c>
      <c r="E2464" s="3">
        <v>0.9984900000000001</v>
      </c>
      <c r="F2464" s="3">
        <v>-5.0945804999999997E-2</v>
      </c>
      <c r="G2464" s="3">
        <v>0.91758462600000001</v>
      </c>
      <c r="H2464" s="3">
        <v>1</v>
      </c>
    </row>
    <row r="2465" spans="1:8">
      <c r="A2465" s="3" t="s">
        <v>2507</v>
      </c>
      <c r="B2465" s="3" t="s">
        <v>51</v>
      </c>
      <c r="C2465" s="3">
        <v>-1.4330000000000001E-2</v>
      </c>
      <c r="D2465" s="3">
        <v>0.83368000000000009</v>
      </c>
      <c r="E2465" s="3">
        <v>0.9984900000000001</v>
      </c>
      <c r="F2465" s="3">
        <v>0.105475579</v>
      </c>
      <c r="G2465" s="3">
        <v>0.66527172000000001</v>
      </c>
      <c r="H2465" s="3">
        <v>0.952805876</v>
      </c>
    </row>
    <row r="2466" spans="1:8">
      <c r="A2466" s="3" t="s">
        <v>2508</v>
      </c>
      <c r="B2466" s="3" t="s">
        <v>51</v>
      </c>
      <c r="C2466" s="3">
        <v>-4.2000000000000003E-2</v>
      </c>
      <c r="D2466" s="3">
        <v>0.66326000000000007</v>
      </c>
      <c r="E2466" s="3">
        <v>0.9984900000000001</v>
      </c>
      <c r="F2466" s="3">
        <v>-0.48823179799999999</v>
      </c>
      <c r="G2466" s="3">
        <v>0.18316248199999999</v>
      </c>
      <c r="H2466" s="3">
        <v>0.76355969999999995</v>
      </c>
    </row>
    <row r="2467" spans="1:8">
      <c r="A2467" s="3" t="s">
        <v>2509</v>
      </c>
      <c r="B2467" s="3" t="s">
        <v>51</v>
      </c>
      <c r="C2467" s="3">
        <v>-2.5000000000000001E-2</v>
      </c>
      <c r="D2467" s="3">
        <v>0.82617000000000007</v>
      </c>
      <c r="E2467" s="3">
        <v>0.99870000000000003</v>
      </c>
      <c r="F2467" s="3">
        <v>0.42139291099999998</v>
      </c>
      <c r="G2467" s="3">
        <v>0.27465338500000003</v>
      </c>
      <c r="H2467" s="3">
        <v>0.84991165700000004</v>
      </c>
    </row>
    <row r="2468" spans="1:8">
      <c r="A2468" s="3" t="s">
        <v>2510</v>
      </c>
      <c r="B2468" s="3" t="s">
        <v>51</v>
      </c>
      <c r="C2468" s="3">
        <v>-0.12167000000000001</v>
      </c>
      <c r="D2468" s="3">
        <v>0.32729000000000003</v>
      </c>
      <c r="E2468" s="3">
        <v>0.91144000000000003</v>
      </c>
      <c r="F2468" s="3">
        <v>-0.51469596100000004</v>
      </c>
      <c r="G2468" s="3">
        <v>7.3892959999999994E-2</v>
      </c>
      <c r="H2468" s="3">
        <v>0.58937133600000002</v>
      </c>
    </row>
    <row r="2469" spans="1:8">
      <c r="A2469" s="3" t="s">
        <v>2511</v>
      </c>
      <c r="B2469" s="3" t="s">
        <v>51</v>
      </c>
      <c r="C2469" s="3">
        <v>1.1330000000000002E-2</v>
      </c>
      <c r="D2469" s="3">
        <v>0.63946000000000003</v>
      </c>
      <c r="E2469" s="3">
        <v>0.9984900000000001</v>
      </c>
      <c r="F2469" s="3">
        <v>-0.52383482599999998</v>
      </c>
      <c r="G2469" s="3">
        <v>0.17561189699999999</v>
      </c>
      <c r="H2469" s="3">
        <v>0.75395118999999999</v>
      </c>
    </row>
    <row r="2470" spans="1:8">
      <c r="A2470" s="3" t="s">
        <v>2512</v>
      </c>
      <c r="B2470" s="3" t="s">
        <v>51</v>
      </c>
      <c r="C2470" s="3">
        <v>-0.123</v>
      </c>
      <c r="D2470" s="3">
        <v>0.28633000000000003</v>
      </c>
      <c r="E2470" s="3">
        <v>0.98816000000000004</v>
      </c>
      <c r="F2470" s="3">
        <v>0.13909257899999999</v>
      </c>
      <c r="G2470" s="3">
        <v>0.63684054000000001</v>
      </c>
      <c r="H2470" s="3">
        <v>0.94284667200000005</v>
      </c>
    </row>
    <row r="2471" spans="1:8">
      <c r="A2471" s="3" t="s">
        <v>2513</v>
      </c>
      <c r="B2471" s="3" t="s">
        <v>51</v>
      </c>
      <c r="C2471" s="3">
        <v>8.2000000000000003E-2</v>
      </c>
      <c r="D2471" s="3">
        <v>0.42516000000000004</v>
      </c>
      <c r="E2471" s="3">
        <v>0.99370000000000003</v>
      </c>
      <c r="F2471" s="3">
        <v>0.86935931799999999</v>
      </c>
      <c r="G2471" s="3">
        <v>2.3149320000000001E-2</v>
      </c>
      <c r="H2471" s="3">
        <v>0.37763966300000001</v>
      </c>
    </row>
    <row r="2472" spans="1:8">
      <c r="A2472" s="3" t="s">
        <v>2514</v>
      </c>
      <c r="B2472" s="3" t="s">
        <v>51</v>
      </c>
      <c r="C2472" s="3">
        <v>-6.1670000000000003E-2</v>
      </c>
      <c r="D2472" s="3">
        <v>0.56566000000000005</v>
      </c>
      <c r="E2472" s="3">
        <v>0.98408000000000007</v>
      </c>
      <c r="F2472" s="3">
        <v>-0.40753122200000003</v>
      </c>
      <c r="G2472" s="3">
        <v>0.43958404800000001</v>
      </c>
      <c r="H2472" s="3">
        <v>0.911755608</v>
      </c>
    </row>
    <row r="2473" spans="1:8">
      <c r="A2473" s="3" t="s">
        <v>2515</v>
      </c>
      <c r="B2473" s="3" t="s">
        <v>51</v>
      </c>
      <c r="C2473" s="3">
        <v>-0.112</v>
      </c>
      <c r="D2473" s="3">
        <v>0.30904000000000004</v>
      </c>
      <c r="E2473" s="3">
        <v>0.98954000000000009</v>
      </c>
      <c r="F2473" s="3">
        <v>-0.78054359600000001</v>
      </c>
      <c r="G2473" s="3">
        <v>0.34887254200000001</v>
      </c>
      <c r="H2473" s="3">
        <v>0.88601011600000001</v>
      </c>
    </row>
    <row r="2474" spans="1:8">
      <c r="A2474" s="3" t="s">
        <v>2516</v>
      </c>
      <c r="B2474" s="3" t="s">
        <v>51</v>
      </c>
      <c r="C2474" s="3">
        <v>-1.567E-2</v>
      </c>
      <c r="D2474" s="3">
        <v>0.63065000000000004</v>
      </c>
      <c r="E2474" s="3">
        <v>0.99711000000000005</v>
      </c>
      <c r="F2474" s="3">
        <v>-0.94593725799999995</v>
      </c>
      <c r="G2474" s="3">
        <v>1.6519216E-2</v>
      </c>
      <c r="H2474" s="3">
        <v>0.33061375599999998</v>
      </c>
    </row>
    <row r="2475" spans="1:8">
      <c r="A2475" s="3" t="s">
        <v>2517</v>
      </c>
      <c r="B2475" s="3" t="s">
        <v>51</v>
      </c>
      <c r="C2475" s="3">
        <v>-0.12267000000000002</v>
      </c>
      <c r="D2475" s="3">
        <v>0.40192000000000005</v>
      </c>
      <c r="E2475" s="3">
        <v>0.99654000000000009</v>
      </c>
      <c r="F2475" s="3">
        <v>-0.14920222</v>
      </c>
      <c r="G2475" s="3">
        <v>0.58320638000000002</v>
      </c>
      <c r="H2475" s="3">
        <v>0.93221869700000004</v>
      </c>
    </row>
    <row r="2476" spans="1:8">
      <c r="A2476" s="3" t="s">
        <v>2518</v>
      </c>
      <c r="B2476" s="3" t="s">
        <v>51</v>
      </c>
      <c r="C2476" s="3">
        <v>4.3000000000000003E-2</v>
      </c>
      <c r="D2476" s="3">
        <v>0.75951000000000002</v>
      </c>
      <c r="E2476" s="3">
        <v>0.99870000000000003</v>
      </c>
      <c r="F2476" s="3">
        <v>0.19620943800000001</v>
      </c>
      <c r="G2476" s="3">
        <v>0.41154155199999998</v>
      </c>
      <c r="H2476" s="3">
        <v>0.90222623000000002</v>
      </c>
    </row>
    <row r="2477" spans="1:8">
      <c r="A2477" s="3" t="s">
        <v>2519</v>
      </c>
      <c r="B2477" s="3" t="s">
        <v>51</v>
      </c>
      <c r="C2477" s="3">
        <v>-0.11333000000000001</v>
      </c>
      <c r="D2477" s="3">
        <v>0.35564000000000001</v>
      </c>
      <c r="E2477" s="3">
        <v>0.99292000000000014</v>
      </c>
      <c r="F2477" s="3">
        <v>-5.1260857999999999E-2</v>
      </c>
      <c r="G2477" s="3">
        <v>0.76502909699999999</v>
      </c>
      <c r="H2477" s="3">
        <v>0.96982893299999995</v>
      </c>
    </row>
    <row r="2478" spans="1:8">
      <c r="A2478" s="3" t="s">
        <v>2520</v>
      </c>
      <c r="B2478" s="3" t="s">
        <v>51</v>
      </c>
      <c r="C2478" s="3">
        <v>-9.2670000000000002E-2</v>
      </c>
      <c r="D2478" s="3">
        <v>0.3574</v>
      </c>
      <c r="E2478" s="3">
        <v>0.99082000000000003</v>
      </c>
      <c r="F2478" s="3">
        <v>0.16274765399999999</v>
      </c>
      <c r="G2478" s="3">
        <v>0.70786039099999998</v>
      </c>
      <c r="H2478" s="3">
        <v>0.96056398799999998</v>
      </c>
    </row>
    <row r="2479" spans="1:8">
      <c r="A2479" s="3" t="s">
        <v>2521</v>
      </c>
      <c r="B2479" s="3" t="s">
        <v>51</v>
      </c>
      <c r="C2479" s="3">
        <v>0.15933</v>
      </c>
      <c r="D2479" s="3">
        <v>0.20868</v>
      </c>
      <c r="E2479" s="3">
        <v>0.96939000000000008</v>
      </c>
      <c r="F2479" s="3">
        <v>3.2006053999999999E-2</v>
      </c>
      <c r="G2479" s="3">
        <v>0.82969061600000005</v>
      </c>
      <c r="H2479" s="3">
        <v>0.99026805399999995</v>
      </c>
    </row>
    <row r="2480" spans="1:8">
      <c r="A2480" s="3" t="s">
        <v>2522</v>
      </c>
      <c r="B2480" s="3" t="s">
        <v>51</v>
      </c>
      <c r="C2480" s="3">
        <v>-7.0000000000000001E-3</v>
      </c>
      <c r="D2480" s="3">
        <v>0.75474000000000008</v>
      </c>
      <c r="E2480" s="3">
        <v>0.9984900000000001</v>
      </c>
      <c r="F2480" s="3">
        <v>-1.2921787739999999</v>
      </c>
      <c r="G2480" s="3">
        <v>8.0792738000000003E-2</v>
      </c>
      <c r="H2480" s="3">
        <v>0.61707951699999997</v>
      </c>
    </row>
    <row r="2481" spans="1:8">
      <c r="A2481" s="3" t="s">
        <v>2523</v>
      </c>
      <c r="B2481" s="3" t="s">
        <v>51</v>
      </c>
      <c r="C2481" s="3">
        <v>-0.189</v>
      </c>
      <c r="D2481" s="3">
        <v>0.18839</v>
      </c>
      <c r="E2481" s="3">
        <v>0.96393000000000006</v>
      </c>
      <c r="F2481" s="3">
        <v>-0.44984607399999998</v>
      </c>
      <c r="G2481" s="3">
        <v>0.137436004</v>
      </c>
      <c r="H2481" s="3">
        <v>0.72137985900000001</v>
      </c>
    </row>
    <row r="2482" spans="1:8">
      <c r="A2482" s="3" t="s">
        <v>2524</v>
      </c>
      <c r="B2482" s="3" t="s">
        <v>51</v>
      </c>
      <c r="C2482" s="3">
        <v>1.6330000000000001E-2</v>
      </c>
      <c r="D2482" s="3">
        <v>0.53766000000000003</v>
      </c>
      <c r="E2482" s="3">
        <v>0.9984900000000001</v>
      </c>
      <c r="F2482" s="3">
        <v>-0.23969975099999999</v>
      </c>
      <c r="G2482" s="3">
        <v>0.62249947999999999</v>
      </c>
      <c r="H2482" s="3">
        <v>0.93493987300000003</v>
      </c>
    </row>
    <row r="2483" spans="1:8">
      <c r="A2483" s="3" t="s">
        <v>2525</v>
      </c>
      <c r="B2483" s="3" t="s">
        <v>51</v>
      </c>
      <c r="C2483" s="3">
        <v>-0.10867</v>
      </c>
      <c r="D2483" s="3">
        <v>0.66633000000000009</v>
      </c>
      <c r="E2483" s="3">
        <v>0.9984900000000001</v>
      </c>
      <c r="F2483" s="3">
        <v>-0.96716144299999995</v>
      </c>
      <c r="G2483" s="3">
        <v>3.4646630000000002E-3</v>
      </c>
      <c r="H2483" s="3">
        <v>0.127781857</v>
      </c>
    </row>
    <row r="2484" spans="1:8">
      <c r="A2484" s="3" t="s">
        <v>2526</v>
      </c>
      <c r="B2484" s="3" t="s">
        <v>51</v>
      </c>
      <c r="C2484" s="3">
        <v>-0.14633000000000002</v>
      </c>
      <c r="D2484" s="3">
        <v>0.29831000000000002</v>
      </c>
      <c r="E2484" s="3">
        <v>0.98299999999999998</v>
      </c>
      <c r="F2484" s="3">
        <v>-0.195052793</v>
      </c>
      <c r="G2484" s="3">
        <v>0.46484518400000002</v>
      </c>
      <c r="H2484" s="3">
        <v>0.911755608</v>
      </c>
    </row>
    <row r="2485" spans="1:8">
      <c r="A2485" s="3" t="s">
        <v>2527</v>
      </c>
      <c r="B2485" s="3" t="s">
        <v>51</v>
      </c>
      <c r="C2485" s="3">
        <v>1.8000000000000002E-2</v>
      </c>
      <c r="D2485" s="3">
        <v>0.86210000000000009</v>
      </c>
      <c r="E2485" s="3">
        <v>0.99870000000000003</v>
      </c>
      <c r="F2485" s="3">
        <v>-0.13264573499999999</v>
      </c>
      <c r="G2485" s="3">
        <v>0.650650336</v>
      </c>
      <c r="H2485" s="3">
        <v>0.94801530300000003</v>
      </c>
    </row>
    <row r="2486" spans="1:8">
      <c r="A2486" s="3" t="s">
        <v>2528</v>
      </c>
      <c r="B2486" s="3" t="s">
        <v>51</v>
      </c>
      <c r="C2486" s="3">
        <v>8.1670000000000006E-2</v>
      </c>
      <c r="D2486" s="3">
        <v>0.45897000000000004</v>
      </c>
      <c r="E2486" s="3">
        <v>0.99698000000000009</v>
      </c>
      <c r="F2486" s="3">
        <v>0.276594548</v>
      </c>
      <c r="G2486" s="3">
        <v>0.22244572700000001</v>
      </c>
      <c r="H2486" s="3">
        <v>0.79946718100000003</v>
      </c>
    </row>
    <row r="2487" spans="1:8">
      <c r="A2487" s="3" t="s">
        <v>2529</v>
      </c>
      <c r="B2487" s="3" t="s">
        <v>51</v>
      </c>
      <c r="C2487" s="3">
        <v>-0.12733</v>
      </c>
      <c r="D2487" s="3">
        <v>0.47791000000000006</v>
      </c>
      <c r="E2487" s="3">
        <v>0.9984900000000001</v>
      </c>
      <c r="F2487" s="3">
        <v>-0.18787293699999999</v>
      </c>
      <c r="G2487" s="3">
        <v>0.45114984200000002</v>
      </c>
      <c r="H2487" s="3">
        <v>0.911755608</v>
      </c>
    </row>
    <row r="2488" spans="1:8">
      <c r="A2488" s="3" t="s">
        <v>2530</v>
      </c>
      <c r="B2488" s="3" t="s">
        <v>51</v>
      </c>
      <c r="C2488" s="3">
        <v>8.6670000000000011E-2</v>
      </c>
      <c r="D2488" s="3">
        <v>0.51901000000000008</v>
      </c>
      <c r="E2488" s="3">
        <v>0.9984900000000001</v>
      </c>
      <c r="F2488" s="3">
        <v>-0.22824920600000001</v>
      </c>
      <c r="G2488" s="3">
        <v>0.40041884900000002</v>
      </c>
      <c r="H2488" s="3">
        <v>0.90028525699999995</v>
      </c>
    </row>
    <row r="2489" spans="1:8">
      <c r="A2489" s="3" t="s">
        <v>2531</v>
      </c>
      <c r="B2489" s="3" t="s">
        <v>51</v>
      </c>
      <c r="C2489" s="3">
        <v>0.65367000000000008</v>
      </c>
      <c r="D2489" s="3">
        <v>3.7000000000000002E-3</v>
      </c>
      <c r="E2489" s="3">
        <v>0.16257000000000002</v>
      </c>
      <c r="F2489" s="3">
        <v>7.5396633000000005E-2</v>
      </c>
      <c r="G2489" s="3">
        <v>0.87220174100000003</v>
      </c>
      <c r="H2489" s="3">
        <v>1</v>
      </c>
    </row>
    <row r="2490" spans="1:8">
      <c r="A2490" s="3" t="s">
        <v>2532</v>
      </c>
      <c r="B2490" s="3" t="s">
        <v>51</v>
      </c>
      <c r="C2490" s="3">
        <v>3.4669999999999999E-2</v>
      </c>
      <c r="D2490" s="3">
        <v>0.70761000000000007</v>
      </c>
      <c r="E2490" s="3">
        <v>0.99870000000000003</v>
      </c>
      <c r="F2490" s="3">
        <v>8.1603843999999995E-2</v>
      </c>
      <c r="G2490" s="3">
        <v>0.92217265999999998</v>
      </c>
      <c r="H2490" s="3">
        <v>1</v>
      </c>
    </row>
    <row r="2491" spans="1:8">
      <c r="A2491" s="3" t="s">
        <v>2533</v>
      </c>
      <c r="B2491" s="3" t="s">
        <v>51</v>
      </c>
      <c r="C2491" s="3">
        <v>-4.7E-2</v>
      </c>
      <c r="D2491" s="3">
        <v>0.61631000000000002</v>
      </c>
      <c r="E2491" s="3">
        <v>0.99711000000000005</v>
      </c>
      <c r="F2491" s="3">
        <v>0.22133019400000001</v>
      </c>
      <c r="G2491" s="3">
        <v>0.67066295499999995</v>
      </c>
      <c r="H2491" s="3">
        <v>0.95402301899999997</v>
      </c>
    </row>
    <row r="2492" spans="1:8">
      <c r="A2492" s="3" t="s">
        <v>2534</v>
      </c>
      <c r="B2492" s="3" t="s">
        <v>51</v>
      </c>
      <c r="C2492" s="3">
        <v>0.17200000000000001</v>
      </c>
      <c r="D2492" s="3">
        <v>0.11862</v>
      </c>
      <c r="E2492" s="3">
        <v>0.73020000000000007</v>
      </c>
      <c r="F2492" s="3">
        <v>7.1336832000000003E-2</v>
      </c>
      <c r="G2492" s="3">
        <v>0.697405834</v>
      </c>
      <c r="H2492" s="3">
        <v>0.95954341899999995</v>
      </c>
    </row>
    <row r="2493" spans="1:8">
      <c r="A2493" s="3" t="s">
        <v>2535</v>
      </c>
      <c r="B2493" s="3" t="s">
        <v>51</v>
      </c>
      <c r="C2493" s="3">
        <v>1.1330000000000002E-2</v>
      </c>
      <c r="D2493" s="3">
        <v>0.91988000000000003</v>
      </c>
      <c r="E2493" s="3">
        <v>0.99870000000000003</v>
      </c>
      <c r="F2493" s="3">
        <v>-1.5797108000000001E-2</v>
      </c>
      <c r="G2493" s="3">
        <v>0.950828373</v>
      </c>
      <c r="H2493" s="3">
        <v>1</v>
      </c>
    </row>
    <row r="2494" spans="1:8">
      <c r="A2494" s="3" t="s">
        <v>2536</v>
      </c>
      <c r="B2494" s="3" t="s">
        <v>51</v>
      </c>
      <c r="C2494" s="3">
        <v>2.5330000000000002E-2</v>
      </c>
      <c r="D2494" s="3">
        <v>0.84364000000000006</v>
      </c>
      <c r="E2494" s="3">
        <v>0.9984900000000001</v>
      </c>
      <c r="F2494" s="3">
        <v>0.47015299799999999</v>
      </c>
      <c r="G2494" s="3">
        <v>0.24370909499999999</v>
      </c>
      <c r="H2494" s="3">
        <v>0.82696579000000003</v>
      </c>
    </row>
    <row r="2495" spans="1:8">
      <c r="A2495" s="3" t="s">
        <v>2537</v>
      </c>
      <c r="B2495" s="3" t="s">
        <v>51</v>
      </c>
      <c r="C2495" s="3">
        <v>5.2000000000000005E-2</v>
      </c>
      <c r="D2495" s="3">
        <v>0.62778</v>
      </c>
      <c r="E2495" s="3">
        <v>0.9984900000000001</v>
      </c>
      <c r="F2495" s="3">
        <v>-0.34854949200000002</v>
      </c>
      <c r="G2495" s="3">
        <v>0.243590107</v>
      </c>
      <c r="H2495" s="3">
        <v>0.82696579000000003</v>
      </c>
    </row>
    <row r="2496" spans="1:8">
      <c r="A2496" s="3" t="s">
        <v>2538</v>
      </c>
      <c r="B2496" s="3" t="s">
        <v>51</v>
      </c>
      <c r="C2496" s="3">
        <v>2.33E-3</v>
      </c>
      <c r="D2496" s="3">
        <v>0.79778000000000004</v>
      </c>
      <c r="E2496" s="3">
        <v>0.9984900000000001</v>
      </c>
      <c r="F2496" s="3">
        <v>0.53447089699999994</v>
      </c>
      <c r="G2496" s="3">
        <v>8.5617159999999998E-2</v>
      </c>
      <c r="H2496" s="3">
        <v>0.62779919799999995</v>
      </c>
    </row>
    <row r="2497" spans="1:8">
      <c r="A2497" s="3" t="s">
        <v>2539</v>
      </c>
      <c r="B2497" s="3" t="s">
        <v>51</v>
      </c>
      <c r="C2497" s="3">
        <v>0.27433000000000002</v>
      </c>
      <c r="D2497" s="3">
        <v>4.5530000000000001E-2</v>
      </c>
      <c r="E2497" s="3">
        <v>0.68892000000000009</v>
      </c>
      <c r="F2497" s="3">
        <v>0.355953046</v>
      </c>
      <c r="G2497" s="3">
        <v>8.7218807999999995E-2</v>
      </c>
      <c r="H2497" s="3">
        <v>0.63095085100000003</v>
      </c>
    </row>
    <row r="2498" spans="1:8">
      <c r="A2498" s="3" t="s">
        <v>2540</v>
      </c>
      <c r="B2498" s="3" t="s">
        <v>51</v>
      </c>
      <c r="C2498" s="3">
        <v>9.2999999999999999E-2</v>
      </c>
      <c r="D2498" s="3">
        <v>0.39278000000000002</v>
      </c>
      <c r="E2498" s="3">
        <v>0.99384000000000006</v>
      </c>
      <c r="F2498" s="3">
        <v>0.510676519</v>
      </c>
      <c r="G2498" s="3">
        <v>2.1533762000000001E-2</v>
      </c>
      <c r="H2498" s="3">
        <v>0.36206895</v>
      </c>
    </row>
    <row r="2499" spans="1:8">
      <c r="A2499" s="3" t="s">
        <v>2541</v>
      </c>
      <c r="B2499" s="3" t="s">
        <v>51</v>
      </c>
      <c r="C2499" s="3">
        <v>6.7000000000000004E-2</v>
      </c>
      <c r="D2499" s="3">
        <v>0.59445000000000003</v>
      </c>
      <c r="E2499" s="3">
        <v>0.9984900000000001</v>
      </c>
      <c r="F2499" s="3">
        <v>0.220514712</v>
      </c>
      <c r="G2499" s="3">
        <v>0.32089734800000003</v>
      </c>
      <c r="H2499" s="3">
        <v>0.86743200799999998</v>
      </c>
    </row>
    <row r="2500" spans="1:8">
      <c r="A2500" s="3" t="s">
        <v>2542</v>
      </c>
      <c r="B2500" s="3" t="s">
        <v>51</v>
      </c>
      <c r="C2500" s="3">
        <v>-8.3670000000000008E-2</v>
      </c>
      <c r="D2500" s="3">
        <v>0.44983000000000006</v>
      </c>
      <c r="E2500" s="3">
        <v>0.99711000000000005</v>
      </c>
      <c r="F2500" s="3">
        <v>0.18269492800000001</v>
      </c>
      <c r="G2500" s="3">
        <v>0.34342421400000001</v>
      </c>
      <c r="H2500" s="3">
        <v>0.882685579</v>
      </c>
    </row>
    <row r="2501" spans="1:8">
      <c r="A2501" s="3" t="s">
        <v>2543</v>
      </c>
      <c r="B2501" s="3" t="s">
        <v>51</v>
      </c>
      <c r="C2501" s="3">
        <v>6.2670000000000003E-2</v>
      </c>
      <c r="D2501" s="3">
        <v>0.42164000000000001</v>
      </c>
      <c r="E2501" s="3">
        <v>0.9897800000000001</v>
      </c>
      <c r="F2501" s="3">
        <v>-6.1960492999999998E-2</v>
      </c>
      <c r="G2501" s="3">
        <v>0.83569191700000001</v>
      </c>
      <c r="H2501" s="3">
        <v>0.992226355</v>
      </c>
    </row>
    <row r="2502" spans="1:8">
      <c r="A2502" s="3" t="s">
        <v>2544</v>
      </c>
      <c r="B2502" s="3" t="s">
        <v>51</v>
      </c>
      <c r="C2502" s="3">
        <v>2.8000000000000001E-2</v>
      </c>
      <c r="D2502" s="3">
        <v>0.81872000000000011</v>
      </c>
      <c r="E2502" s="3">
        <v>0.9984900000000001</v>
      </c>
      <c r="F2502" s="3">
        <v>4.1746143999999999E-2</v>
      </c>
      <c r="G2502" s="3">
        <v>0.80463648099999996</v>
      </c>
      <c r="H2502" s="3">
        <v>0.97985423900000002</v>
      </c>
    </row>
    <row r="2503" spans="1:8">
      <c r="A2503" s="3" t="s">
        <v>2545</v>
      </c>
      <c r="B2503" s="3" t="s">
        <v>51</v>
      </c>
      <c r="C2503" s="3">
        <v>-0.16133</v>
      </c>
      <c r="D2503" s="3">
        <v>0.17211000000000001</v>
      </c>
      <c r="E2503" s="3">
        <v>0.95135000000000003</v>
      </c>
      <c r="F2503" s="3">
        <v>8.5716510999999995E-2</v>
      </c>
      <c r="G2503" s="3">
        <v>0.63512130200000005</v>
      </c>
      <c r="H2503" s="3">
        <v>0.94284667200000005</v>
      </c>
    </row>
    <row r="2504" spans="1:8">
      <c r="A2504" s="3" t="s">
        <v>2546</v>
      </c>
      <c r="B2504" s="3" t="s">
        <v>51</v>
      </c>
      <c r="C2504" s="3">
        <v>-0.12167000000000001</v>
      </c>
      <c r="D2504" s="3">
        <v>0.35605000000000003</v>
      </c>
      <c r="E2504" s="3">
        <v>0.9944900000000001</v>
      </c>
      <c r="F2504" s="3">
        <v>0.215210595</v>
      </c>
      <c r="G2504" s="3">
        <v>0.36112029299999998</v>
      </c>
      <c r="H2504" s="3">
        <v>0.89040449499999996</v>
      </c>
    </row>
    <row r="2505" spans="1:8">
      <c r="A2505" s="3" t="s">
        <v>2547</v>
      </c>
      <c r="B2505" s="3" t="s">
        <v>51</v>
      </c>
      <c r="C2505" s="3">
        <v>-0.11567000000000001</v>
      </c>
      <c r="D2505" s="3">
        <v>0.38702000000000003</v>
      </c>
      <c r="E2505" s="3">
        <v>0.99552000000000007</v>
      </c>
      <c r="F2505" s="3">
        <v>0.36341141599999999</v>
      </c>
      <c r="G2505" s="3">
        <v>9.9289194999999997E-2</v>
      </c>
      <c r="H2505" s="3">
        <v>0.65178390799999997</v>
      </c>
    </row>
    <row r="2506" spans="1:8">
      <c r="A2506" s="3" t="s">
        <v>2548</v>
      </c>
      <c r="B2506" s="3" t="s">
        <v>51</v>
      </c>
      <c r="C2506" s="3">
        <v>6.5000000000000002E-2</v>
      </c>
      <c r="D2506" s="3">
        <v>0.63136000000000003</v>
      </c>
      <c r="E2506" s="3">
        <v>0.9984900000000001</v>
      </c>
      <c r="F2506" s="3">
        <v>0.31522674499999997</v>
      </c>
      <c r="G2506" s="3">
        <v>0.175285304</v>
      </c>
      <c r="H2506" s="3">
        <v>0.75395118999999999</v>
      </c>
    </row>
    <row r="2507" spans="1:8">
      <c r="A2507" s="3" t="s">
        <v>2549</v>
      </c>
      <c r="B2507" s="3" t="s">
        <v>51</v>
      </c>
      <c r="C2507" s="3">
        <v>-0.25567000000000001</v>
      </c>
      <c r="D2507" s="3">
        <v>5.0670000000000007E-2</v>
      </c>
      <c r="E2507" s="3">
        <v>0.7252900000000001</v>
      </c>
      <c r="F2507" s="3">
        <v>0.333168028</v>
      </c>
      <c r="G2507" s="3">
        <v>0.18663209</v>
      </c>
      <c r="H2507" s="3">
        <v>0.76880221100000001</v>
      </c>
    </row>
    <row r="2508" spans="1:8">
      <c r="A2508" s="3" t="s">
        <v>2550</v>
      </c>
      <c r="B2508" s="3" t="s">
        <v>51</v>
      </c>
      <c r="C2508" s="3">
        <v>1.2330000000000001E-2</v>
      </c>
      <c r="D2508" s="3">
        <v>0.92499000000000009</v>
      </c>
      <c r="E2508" s="3">
        <v>0.99870000000000003</v>
      </c>
      <c r="F2508" s="3">
        <v>0.19188390299999999</v>
      </c>
      <c r="G2508" s="3">
        <v>0.39735792800000003</v>
      </c>
      <c r="H2508" s="3">
        <v>0.89979254099999995</v>
      </c>
    </row>
    <row r="2509" spans="1:8">
      <c r="A2509" s="3" t="s">
        <v>2551</v>
      </c>
      <c r="B2509" s="3" t="s">
        <v>51</v>
      </c>
      <c r="C2509" s="3">
        <v>-2.1330000000000002E-2</v>
      </c>
      <c r="D2509" s="3">
        <v>0.88075000000000003</v>
      </c>
      <c r="E2509" s="3">
        <v>0.99889000000000006</v>
      </c>
      <c r="F2509" s="3">
        <v>0.28522365700000002</v>
      </c>
      <c r="G2509" s="3">
        <v>0.28366281900000001</v>
      </c>
      <c r="H2509" s="3">
        <v>0.854850259</v>
      </c>
    </row>
    <row r="2510" spans="1:8">
      <c r="A2510" s="3" t="s">
        <v>2552</v>
      </c>
      <c r="B2510" s="3" t="s">
        <v>51</v>
      </c>
      <c r="C2510" s="3">
        <v>-7.6670000000000002E-2</v>
      </c>
      <c r="D2510" s="3">
        <v>0.55002000000000006</v>
      </c>
      <c r="E2510" s="3">
        <v>0.9984900000000001</v>
      </c>
      <c r="F2510" s="3">
        <v>-0.19344235000000001</v>
      </c>
      <c r="G2510" s="3">
        <v>0.44067571</v>
      </c>
      <c r="H2510" s="3">
        <v>0.911755608</v>
      </c>
    </row>
    <row r="2511" spans="1:8">
      <c r="A2511" s="3" t="s">
        <v>2553</v>
      </c>
      <c r="B2511" s="3" t="s">
        <v>51</v>
      </c>
      <c r="C2511" s="3">
        <v>-7.1330000000000005E-2</v>
      </c>
      <c r="D2511" s="3">
        <v>0.51361000000000001</v>
      </c>
      <c r="E2511" s="3">
        <v>0.99711000000000005</v>
      </c>
      <c r="F2511" s="3">
        <v>7.7570126000000003E-2</v>
      </c>
      <c r="G2511" s="3">
        <v>0.79043836700000003</v>
      </c>
      <c r="H2511" s="3">
        <v>0.97506406800000001</v>
      </c>
    </row>
    <row r="2512" spans="1:8">
      <c r="A2512" s="3" t="s">
        <v>2554</v>
      </c>
      <c r="B2512" s="3" t="s">
        <v>51</v>
      </c>
      <c r="C2512" s="3">
        <v>-0.17867000000000002</v>
      </c>
      <c r="D2512" s="3">
        <v>0.25999</v>
      </c>
      <c r="E2512" s="3">
        <v>0.96998000000000006</v>
      </c>
      <c r="F2512" s="3">
        <v>0.40303249499999999</v>
      </c>
      <c r="G2512" s="3">
        <v>0.14387987299999999</v>
      </c>
      <c r="H2512" s="3">
        <v>0.72806649899999998</v>
      </c>
    </row>
    <row r="2513" spans="1:8">
      <c r="A2513" s="3" t="s">
        <v>2555</v>
      </c>
      <c r="B2513" s="3" t="s">
        <v>51</v>
      </c>
      <c r="C2513" s="3">
        <v>-0.15467</v>
      </c>
      <c r="D2513" s="3">
        <v>0.32245000000000001</v>
      </c>
      <c r="E2513" s="3">
        <v>0.99124000000000012</v>
      </c>
      <c r="F2513" s="3">
        <v>0.73840776699999999</v>
      </c>
      <c r="G2513" s="3">
        <v>2.5067850000000001E-3</v>
      </c>
      <c r="H2513" s="3">
        <v>0.10320791</v>
      </c>
    </row>
    <row r="2514" spans="1:8">
      <c r="A2514" s="3" t="s">
        <v>2556</v>
      </c>
      <c r="B2514" s="3" t="s">
        <v>51</v>
      </c>
      <c r="C2514" s="3">
        <v>-2.1000000000000001E-2</v>
      </c>
      <c r="D2514" s="3">
        <v>0.89280000000000004</v>
      </c>
      <c r="E2514" s="3">
        <v>0.99870000000000003</v>
      </c>
      <c r="F2514" s="3">
        <v>0.30243874700000001</v>
      </c>
      <c r="G2514" s="3">
        <v>0.20409208700000001</v>
      </c>
      <c r="H2514" s="3">
        <v>0.79529894400000001</v>
      </c>
    </row>
    <row r="2515" spans="1:8">
      <c r="A2515" s="3" t="s">
        <v>2557</v>
      </c>
      <c r="B2515" s="3" t="s">
        <v>51</v>
      </c>
      <c r="C2515" s="3">
        <v>9.8330000000000015E-2</v>
      </c>
      <c r="D2515" s="3">
        <v>0.55347000000000002</v>
      </c>
      <c r="E2515" s="3">
        <v>0.9984900000000001</v>
      </c>
      <c r="F2515" s="3">
        <v>5.8803880000000003E-3</v>
      </c>
      <c r="G2515" s="3">
        <v>0.85039396300000003</v>
      </c>
      <c r="H2515" s="3">
        <v>1</v>
      </c>
    </row>
    <row r="2516" spans="1:8">
      <c r="A2516" s="3" t="s">
        <v>2558</v>
      </c>
      <c r="B2516" s="3" t="s">
        <v>51</v>
      </c>
      <c r="C2516" s="3">
        <v>-3.1670000000000004E-2</v>
      </c>
      <c r="D2516" s="3">
        <v>0.80601000000000012</v>
      </c>
      <c r="E2516" s="3">
        <v>0.9984900000000001</v>
      </c>
      <c r="F2516" s="3">
        <v>0.17242389299999999</v>
      </c>
      <c r="G2516" s="3">
        <v>0.50617332699999995</v>
      </c>
      <c r="H2516" s="3">
        <v>0.91645120499999999</v>
      </c>
    </row>
    <row r="2517" spans="1:8">
      <c r="A2517" s="3" t="s">
        <v>2559</v>
      </c>
      <c r="B2517" s="3" t="s">
        <v>51</v>
      </c>
      <c r="C2517" s="3">
        <v>4.9000000000000002E-2</v>
      </c>
      <c r="D2517" s="3">
        <v>0.64013000000000009</v>
      </c>
      <c r="E2517" s="3">
        <v>0.99630000000000007</v>
      </c>
      <c r="F2517" s="3">
        <v>3.4630125999999997E-2</v>
      </c>
      <c r="G2517" s="3">
        <v>0.93578681699999999</v>
      </c>
      <c r="H2517" s="3">
        <v>1</v>
      </c>
    </row>
    <row r="2518" spans="1:8">
      <c r="A2518" s="3" t="s">
        <v>2560</v>
      </c>
      <c r="B2518" s="3" t="s">
        <v>51</v>
      </c>
      <c r="C2518" s="3">
        <v>3.3670000000000005E-2</v>
      </c>
      <c r="D2518" s="3">
        <v>0.63782000000000005</v>
      </c>
      <c r="E2518" s="3">
        <v>0.99711000000000005</v>
      </c>
      <c r="F2518" s="3">
        <v>-0.18206821300000001</v>
      </c>
      <c r="G2518" s="3">
        <v>0.48312095399999999</v>
      </c>
      <c r="H2518" s="3">
        <v>0.91361849699999997</v>
      </c>
    </row>
    <row r="2519" spans="1:8">
      <c r="A2519" s="3" t="s">
        <v>2561</v>
      </c>
      <c r="B2519" s="3" t="s">
        <v>51</v>
      </c>
      <c r="C2519" s="3">
        <v>-3.7670000000000002E-2</v>
      </c>
      <c r="D2519" s="3">
        <v>0.76583000000000001</v>
      </c>
      <c r="E2519" s="3">
        <v>0.9984900000000001</v>
      </c>
      <c r="F2519" s="3">
        <v>-0.327002711</v>
      </c>
      <c r="G2519" s="3">
        <v>0.31447999900000001</v>
      </c>
      <c r="H2519" s="3">
        <v>0.86515319499999999</v>
      </c>
    </row>
    <row r="2520" spans="1:8">
      <c r="A2520" s="3" t="s">
        <v>2562</v>
      </c>
      <c r="B2520" s="3" t="s">
        <v>51</v>
      </c>
      <c r="C2520" s="3">
        <v>9.8330000000000015E-2</v>
      </c>
      <c r="D2520" s="3">
        <v>0.55347000000000002</v>
      </c>
      <c r="E2520" s="3">
        <v>0.9984900000000001</v>
      </c>
      <c r="F2520" s="3">
        <v>0.40338554599999998</v>
      </c>
      <c r="G2520" s="3">
        <v>0.15372039700000001</v>
      </c>
      <c r="H2520" s="3">
        <v>0.72865491000000004</v>
      </c>
    </row>
    <row r="2521" spans="1:8">
      <c r="A2521" s="3" t="s">
        <v>2563</v>
      </c>
      <c r="B2521" s="3" t="s">
        <v>51</v>
      </c>
      <c r="C2521" s="3">
        <v>9.2999999999999999E-2</v>
      </c>
      <c r="D2521" s="3">
        <v>0.74815000000000009</v>
      </c>
      <c r="E2521" s="3">
        <v>0.9984900000000001</v>
      </c>
      <c r="F2521" s="3">
        <v>0.41807686100000002</v>
      </c>
      <c r="G2521" s="3">
        <v>7.2319862999999998E-2</v>
      </c>
      <c r="H2521" s="3">
        <v>0.586016333</v>
      </c>
    </row>
    <row r="2522" spans="1:8">
      <c r="A2522" s="3" t="s">
        <v>2564</v>
      </c>
      <c r="B2522" s="3" t="s">
        <v>51</v>
      </c>
      <c r="C2522" s="3">
        <v>8.3000000000000004E-2</v>
      </c>
      <c r="D2522" s="3">
        <v>0.62909999999999999</v>
      </c>
      <c r="E2522" s="3">
        <v>0.9984900000000001</v>
      </c>
      <c r="F2522" s="3">
        <v>0.34793617900000001</v>
      </c>
      <c r="G2522" s="3">
        <v>0.18196879299999999</v>
      </c>
      <c r="H2522" s="3">
        <v>0.76118062900000005</v>
      </c>
    </row>
    <row r="2523" spans="1:8">
      <c r="A2523" s="3" t="s">
        <v>2565</v>
      </c>
      <c r="B2523" s="3" t="s">
        <v>51</v>
      </c>
      <c r="C2523" s="3">
        <v>-5.7000000000000002E-2</v>
      </c>
      <c r="D2523" s="3">
        <v>0.58162000000000003</v>
      </c>
      <c r="E2523" s="3">
        <v>0.99711000000000005</v>
      </c>
      <c r="F2523" s="3">
        <v>-0.51275937999999999</v>
      </c>
      <c r="G2523" s="3">
        <v>0.141357609</v>
      </c>
      <c r="H2523" s="3">
        <v>0.72806649899999998</v>
      </c>
    </row>
    <row r="2524" spans="1:8">
      <c r="A2524" s="3" t="s">
        <v>2566</v>
      </c>
      <c r="B2524" s="3" t="s">
        <v>51</v>
      </c>
      <c r="C2524" s="3">
        <v>-4.3300000000000005E-3</v>
      </c>
      <c r="D2524" s="3">
        <v>0.90847000000000011</v>
      </c>
      <c r="E2524" s="3">
        <v>0.99870000000000003</v>
      </c>
      <c r="F2524" s="3">
        <v>0.46089079999999999</v>
      </c>
      <c r="G2524" s="3">
        <v>7.4897662000000004E-2</v>
      </c>
      <c r="H2524" s="3">
        <v>0.59358279400000002</v>
      </c>
    </row>
    <row r="2525" spans="1:8">
      <c r="A2525" s="3" t="s">
        <v>2567</v>
      </c>
      <c r="B2525" s="3" t="s">
        <v>51</v>
      </c>
      <c r="C2525" s="3">
        <v>5.3300000000000005E-3</v>
      </c>
      <c r="D2525" s="3">
        <v>0.63741000000000003</v>
      </c>
      <c r="E2525" s="3">
        <v>0.9984900000000001</v>
      </c>
      <c r="F2525" s="3">
        <v>6.6667980000000002E-2</v>
      </c>
      <c r="G2525" s="3">
        <v>1</v>
      </c>
      <c r="H2525" s="3">
        <v>1</v>
      </c>
    </row>
    <row r="2526" spans="1:8">
      <c r="A2526" s="3" t="s">
        <v>2568</v>
      </c>
      <c r="B2526" s="3" t="s">
        <v>51</v>
      </c>
      <c r="C2526" s="3">
        <v>6.7670000000000008E-2</v>
      </c>
      <c r="D2526" s="3">
        <v>0.58071000000000006</v>
      </c>
      <c r="E2526" s="3">
        <v>0.9984900000000001</v>
      </c>
      <c r="F2526" s="3">
        <v>0.32758221199999998</v>
      </c>
      <c r="G2526" s="3">
        <v>0.46662235400000002</v>
      </c>
      <c r="H2526" s="3">
        <v>0.911755608</v>
      </c>
    </row>
    <row r="2527" spans="1:8">
      <c r="A2527" s="3" t="s">
        <v>2569</v>
      </c>
      <c r="B2527" s="3" t="s">
        <v>51</v>
      </c>
      <c r="C2527" s="3">
        <v>-0.11</v>
      </c>
      <c r="D2527" s="3">
        <v>0.37117000000000006</v>
      </c>
      <c r="E2527" s="3">
        <v>0.99530000000000007</v>
      </c>
      <c r="F2527" s="3">
        <v>-0.11386425</v>
      </c>
      <c r="G2527" s="3">
        <v>0.70740773000000001</v>
      </c>
      <c r="H2527" s="3">
        <v>0.96056398799999998</v>
      </c>
    </row>
    <row r="2528" spans="1:8">
      <c r="A2528" s="3" t="s">
        <v>2570</v>
      </c>
      <c r="B2528" s="3" t="s">
        <v>51</v>
      </c>
      <c r="C2528" s="3">
        <v>-0.23</v>
      </c>
      <c r="D2528" s="3">
        <v>0.11154000000000001</v>
      </c>
      <c r="E2528" s="3">
        <v>0.85121000000000002</v>
      </c>
      <c r="F2528" s="3">
        <v>-0.26020693499999997</v>
      </c>
      <c r="G2528" s="3">
        <v>0.25719310299999998</v>
      </c>
      <c r="H2528" s="3">
        <v>0.83597427400000002</v>
      </c>
    </row>
    <row r="2529" spans="1:8">
      <c r="A2529" s="3" t="s">
        <v>2571</v>
      </c>
      <c r="B2529" s="3" t="s">
        <v>51</v>
      </c>
      <c r="C2529" s="3">
        <v>-0.09</v>
      </c>
      <c r="D2529" s="3">
        <v>0.5674800000000001</v>
      </c>
      <c r="E2529" s="3">
        <v>0.9984900000000001</v>
      </c>
      <c r="F2529" s="3">
        <v>-3.1867237E-2</v>
      </c>
      <c r="G2529" s="3">
        <v>0.92607953799999998</v>
      </c>
      <c r="H2529" s="3">
        <v>1</v>
      </c>
    </row>
    <row r="2530" spans="1:8">
      <c r="A2530" s="3" t="s">
        <v>2572</v>
      </c>
      <c r="B2530" s="3" t="s">
        <v>51</v>
      </c>
      <c r="C2530" s="3">
        <v>2E-3</v>
      </c>
      <c r="D2530" s="3">
        <v>0.94751000000000007</v>
      </c>
      <c r="E2530" s="3">
        <v>0.9984900000000001</v>
      </c>
      <c r="F2530" s="3">
        <v>-0.33827522399999999</v>
      </c>
      <c r="G2530" s="3">
        <v>0.27617709200000001</v>
      </c>
      <c r="H2530" s="3">
        <v>0.85186164600000003</v>
      </c>
    </row>
    <row r="2531" spans="1:8">
      <c r="A2531" s="3" t="s">
        <v>2573</v>
      </c>
      <c r="B2531" s="3" t="s">
        <v>51</v>
      </c>
      <c r="C2531" s="3">
        <v>-0.128</v>
      </c>
      <c r="D2531" s="3">
        <v>0.34190000000000004</v>
      </c>
      <c r="E2531" s="3">
        <v>0.99124000000000012</v>
      </c>
      <c r="F2531" s="3">
        <v>1.697633E-3</v>
      </c>
      <c r="G2531" s="3">
        <v>0.96150369000000002</v>
      </c>
      <c r="H2531" s="3">
        <v>1</v>
      </c>
    </row>
    <row r="2532" spans="1:8">
      <c r="A2532" s="3" t="s">
        <v>2574</v>
      </c>
      <c r="B2532" s="3" t="s">
        <v>51</v>
      </c>
      <c r="C2532" s="3">
        <v>-0.16733000000000001</v>
      </c>
      <c r="D2532" s="3">
        <v>0.23628000000000002</v>
      </c>
      <c r="E2532" s="3">
        <v>0.96870000000000001</v>
      </c>
      <c r="F2532" s="3">
        <v>-0.26907570400000003</v>
      </c>
      <c r="G2532" s="3">
        <v>0.25885102399999999</v>
      </c>
      <c r="H2532" s="3">
        <v>0.83834741800000001</v>
      </c>
    </row>
    <row r="2533" spans="1:8">
      <c r="A2533" s="3" t="s">
        <v>2575</v>
      </c>
      <c r="B2533" s="3" t="s">
        <v>51</v>
      </c>
      <c r="C2533" s="3">
        <v>-0.22700000000000001</v>
      </c>
      <c r="D2533" s="3">
        <v>0.12046000000000001</v>
      </c>
      <c r="E2533" s="3">
        <v>0.89998000000000011</v>
      </c>
      <c r="F2533" s="3">
        <v>-0.29872897100000001</v>
      </c>
      <c r="G2533" s="3">
        <v>0.16880978999999999</v>
      </c>
      <c r="H2533" s="3">
        <v>0.75033736600000001</v>
      </c>
    </row>
    <row r="2534" spans="1:8">
      <c r="A2534" s="3" t="s">
        <v>2576</v>
      </c>
      <c r="B2534" s="3" t="s">
        <v>51</v>
      </c>
      <c r="C2534" s="3">
        <v>-0.19033000000000003</v>
      </c>
      <c r="D2534" s="3">
        <v>0.19229000000000002</v>
      </c>
      <c r="E2534" s="3">
        <v>0.94640000000000002</v>
      </c>
      <c r="F2534" s="3">
        <v>-9.1198247999999996E-2</v>
      </c>
      <c r="G2534" s="3">
        <v>0.80898312900000002</v>
      </c>
      <c r="H2534" s="3">
        <v>0.979891866</v>
      </c>
    </row>
    <row r="2535" spans="1:8">
      <c r="A2535" s="3" t="s">
        <v>2577</v>
      </c>
      <c r="B2535" s="3" t="s">
        <v>51</v>
      </c>
      <c r="C2535" s="3">
        <v>3.4669999999999999E-2</v>
      </c>
      <c r="D2535" s="3">
        <v>0.76022000000000001</v>
      </c>
      <c r="E2535" s="3">
        <v>0.99870000000000003</v>
      </c>
      <c r="F2535" s="3">
        <v>-0.107903244</v>
      </c>
      <c r="G2535" s="3">
        <v>0.704569098</v>
      </c>
      <c r="H2535" s="3">
        <v>0.96056398799999998</v>
      </c>
    </row>
    <row r="2536" spans="1:8">
      <c r="A2536" s="3" t="s">
        <v>2578</v>
      </c>
      <c r="B2536" s="3" t="s">
        <v>51</v>
      </c>
      <c r="C2536" s="3">
        <v>5.0000000000000001E-3</v>
      </c>
      <c r="D2536" s="3">
        <v>0.90600000000000003</v>
      </c>
      <c r="E2536" s="3">
        <v>0.9984900000000001</v>
      </c>
      <c r="F2536" s="3">
        <v>6.1201288E-2</v>
      </c>
      <c r="G2536" s="3">
        <v>0.85752187099999999</v>
      </c>
      <c r="H2536" s="3">
        <v>1</v>
      </c>
    </row>
    <row r="2537" spans="1:8">
      <c r="A2537" s="3" t="s">
        <v>2579</v>
      </c>
      <c r="B2537" s="3" t="s">
        <v>51</v>
      </c>
      <c r="C2537" s="3">
        <v>-1.6670000000000001E-2</v>
      </c>
      <c r="D2537" s="3">
        <v>0.85937000000000008</v>
      </c>
      <c r="E2537" s="3">
        <v>0.9984900000000001</v>
      </c>
      <c r="F2537" s="3">
        <v>4.7590184000000001E-2</v>
      </c>
      <c r="G2537" s="3">
        <v>0.66650126499999995</v>
      </c>
      <c r="H2537" s="3">
        <v>0.952805876</v>
      </c>
    </row>
    <row r="2538" spans="1:8">
      <c r="A2538" s="3" t="s">
        <v>2580</v>
      </c>
      <c r="B2538" s="3" t="s">
        <v>51</v>
      </c>
      <c r="C2538" s="3">
        <v>1E-3</v>
      </c>
      <c r="D2538" s="3">
        <v>0.91749000000000003</v>
      </c>
      <c r="E2538" s="3">
        <v>0.9984900000000001</v>
      </c>
      <c r="F2538" s="3">
        <v>0.115342852</v>
      </c>
      <c r="G2538" s="3">
        <v>0.56948076700000005</v>
      </c>
      <c r="H2538" s="3">
        <v>0.93221869700000004</v>
      </c>
    </row>
    <row r="2539" spans="1:8">
      <c r="A2539" s="3" t="s">
        <v>2581</v>
      </c>
      <c r="B2539" s="3" t="s">
        <v>51</v>
      </c>
      <c r="C2539" s="3">
        <v>5.6670000000000005E-2</v>
      </c>
      <c r="D2539" s="3">
        <v>0.59176000000000006</v>
      </c>
      <c r="E2539" s="3">
        <v>0.9984900000000001</v>
      </c>
      <c r="F2539" s="3">
        <v>-0.32606493399999997</v>
      </c>
      <c r="G2539" s="3">
        <v>0.235742269</v>
      </c>
      <c r="H2539" s="3">
        <v>0.82120372900000005</v>
      </c>
    </row>
    <row r="2540" spans="1:8">
      <c r="A2540" s="3" t="s">
        <v>2582</v>
      </c>
      <c r="B2540" s="3" t="s">
        <v>51</v>
      </c>
      <c r="C2540" s="3">
        <v>0.01</v>
      </c>
      <c r="D2540" s="3">
        <v>0.87942000000000009</v>
      </c>
      <c r="E2540" s="3">
        <v>0.9984900000000001</v>
      </c>
      <c r="F2540" s="3">
        <v>0.32403431700000002</v>
      </c>
      <c r="G2540" s="3">
        <v>0.167299741</v>
      </c>
      <c r="H2540" s="3">
        <v>0.75033736600000001</v>
      </c>
    </row>
    <row r="2541" spans="1:8">
      <c r="A2541" s="3" t="s">
        <v>2583</v>
      </c>
      <c r="B2541" s="3" t="s">
        <v>51</v>
      </c>
      <c r="C2541" s="3">
        <v>6.3E-2</v>
      </c>
      <c r="D2541" s="3">
        <v>0.5871900000000001</v>
      </c>
      <c r="E2541" s="3">
        <v>0.9984900000000001</v>
      </c>
      <c r="F2541" s="3">
        <v>0.14980326499999999</v>
      </c>
      <c r="G2541" s="3">
        <v>0.67040593599999998</v>
      </c>
      <c r="H2541" s="3">
        <v>0.95402301899999997</v>
      </c>
    </row>
    <row r="2542" spans="1:8">
      <c r="A2542" s="3" t="s">
        <v>2584</v>
      </c>
      <c r="B2542" s="3" t="s">
        <v>51</v>
      </c>
      <c r="C2542" s="3">
        <v>-6.2330000000000003E-2</v>
      </c>
      <c r="D2542" s="3">
        <v>0.66405000000000003</v>
      </c>
      <c r="E2542" s="3">
        <v>0.9984900000000001</v>
      </c>
      <c r="F2542" s="3">
        <v>-6.6135411000000005E-2</v>
      </c>
      <c r="G2542" s="3">
        <v>0.76764433899999995</v>
      </c>
      <c r="H2542" s="3">
        <v>0.96982893299999995</v>
      </c>
    </row>
    <row r="2543" spans="1:8">
      <c r="A2543" s="3" t="s">
        <v>2585</v>
      </c>
      <c r="B2543" s="3" t="s">
        <v>51</v>
      </c>
      <c r="C2543" s="3">
        <v>-3.0000000000000001E-3</v>
      </c>
      <c r="D2543" s="3">
        <v>0.92719000000000007</v>
      </c>
      <c r="E2543" s="3">
        <v>0.99870000000000003</v>
      </c>
      <c r="F2543" s="3">
        <v>2.4353139999999999E-2</v>
      </c>
      <c r="G2543" s="3">
        <v>1</v>
      </c>
      <c r="H2543" s="3">
        <v>1</v>
      </c>
    </row>
    <row r="2544" spans="1:8">
      <c r="A2544" s="3" t="s">
        <v>2586</v>
      </c>
      <c r="B2544" s="3" t="s">
        <v>51</v>
      </c>
      <c r="C2544" s="3">
        <v>2.9670000000000002E-2</v>
      </c>
      <c r="D2544" s="3">
        <v>0.78566000000000003</v>
      </c>
      <c r="E2544" s="3">
        <v>0.9984900000000001</v>
      </c>
      <c r="F2544" s="3">
        <v>0.35754081999999998</v>
      </c>
      <c r="G2544" s="3">
        <v>0.38597542800000001</v>
      </c>
      <c r="H2544" s="3">
        <v>0.89949960799999995</v>
      </c>
    </row>
    <row r="2545" spans="1:8">
      <c r="A2545" s="3" t="s">
        <v>2587</v>
      </c>
      <c r="B2545" s="3" t="s">
        <v>51</v>
      </c>
      <c r="C2545" s="3">
        <v>3.6000000000000004E-2</v>
      </c>
      <c r="D2545" s="3">
        <v>0.78785000000000005</v>
      </c>
      <c r="E2545" s="3">
        <v>0.9984900000000001</v>
      </c>
      <c r="F2545" s="3">
        <v>9.1015690000000003E-3</v>
      </c>
      <c r="G2545" s="3">
        <v>0.97385356199999995</v>
      </c>
      <c r="H2545" s="3">
        <v>1</v>
      </c>
    </row>
    <row r="2546" spans="1:8">
      <c r="A2546" s="3" t="s">
        <v>2588</v>
      </c>
      <c r="B2546" s="3" t="s">
        <v>51</v>
      </c>
      <c r="C2546" s="3">
        <v>-8.3300000000000006E-3</v>
      </c>
      <c r="D2546" s="3">
        <v>0.92641000000000007</v>
      </c>
      <c r="E2546" s="3">
        <v>0.99877000000000005</v>
      </c>
      <c r="F2546" s="3">
        <v>-0.230165389</v>
      </c>
      <c r="G2546" s="3">
        <v>0.40824337599999999</v>
      </c>
      <c r="H2546" s="3">
        <v>0.90222623000000002</v>
      </c>
    </row>
    <row r="2547" spans="1:8">
      <c r="A2547" s="3" t="s">
        <v>2589</v>
      </c>
      <c r="B2547" s="3" t="s">
        <v>51</v>
      </c>
      <c r="C2547" s="3">
        <v>-5.3330000000000002E-2</v>
      </c>
      <c r="D2547" s="3">
        <v>0.68004000000000009</v>
      </c>
      <c r="E2547" s="3">
        <v>0.9984900000000001</v>
      </c>
      <c r="F2547" s="3">
        <v>0.215768182</v>
      </c>
      <c r="G2547" s="3">
        <v>0.41915629900000001</v>
      </c>
      <c r="H2547" s="3">
        <v>0.90360784299999997</v>
      </c>
    </row>
    <row r="2548" spans="1:8">
      <c r="A2548" s="3" t="s">
        <v>2590</v>
      </c>
      <c r="B2548" s="3" t="s">
        <v>51</v>
      </c>
      <c r="C2548" s="3">
        <v>3.9670000000000004E-2</v>
      </c>
      <c r="D2548" s="3">
        <v>0.50719000000000003</v>
      </c>
      <c r="E2548" s="3">
        <v>0.99711000000000005</v>
      </c>
      <c r="F2548" s="3">
        <v>5.8101891000000003E-2</v>
      </c>
      <c r="G2548" s="3">
        <v>0.93520694100000001</v>
      </c>
      <c r="H2548" s="3">
        <v>1</v>
      </c>
    </row>
    <row r="2549" spans="1:8">
      <c r="A2549" s="3" t="s">
        <v>2591</v>
      </c>
      <c r="B2549" s="3" t="s">
        <v>51</v>
      </c>
      <c r="C2549" s="3">
        <v>-0.111</v>
      </c>
      <c r="D2549" s="3">
        <v>0.40014000000000005</v>
      </c>
      <c r="E2549" s="3">
        <v>0.99370000000000003</v>
      </c>
      <c r="F2549" s="3">
        <v>-1.2985958799999999</v>
      </c>
      <c r="G2549" s="3">
        <v>6.6103886000000001E-2</v>
      </c>
      <c r="H2549" s="3">
        <v>0.57665804799999998</v>
      </c>
    </row>
    <row r="2550" spans="1:8">
      <c r="A2550" s="3" t="s">
        <v>2592</v>
      </c>
      <c r="B2550" s="3" t="s">
        <v>51</v>
      </c>
      <c r="C2550" s="3">
        <v>-8.3300000000000006E-3</v>
      </c>
      <c r="D2550" s="3">
        <v>0.92641000000000007</v>
      </c>
      <c r="E2550" s="3">
        <v>0.99877000000000005</v>
      </c>
      <c r="F2550" s="3">
        <v>1.5395757800000001</v>
      </c>
      <c r="G2550" s="3">
        <v>0.17555958299999999</v>
      </c>
      <c r="H2550" s="3">
        <v>0.75395118999999999</v>
      </c>
    </row>
    <row r="2551" spans="1:8">
      <c r="A2551" s="3" t="s">
        <v>2593</v>
      </c>
      <c r="B2551" s="3" t="s">
        <v>51</v>
      </c>
      <c r="C2551" s="3">
        <v>-1.3670000000000002E-2</v>
      </c>
      <c r="D2551" s="3">
        <v>0.80612000000000006</v>
      </c>
      <c r="E2551" s="3">
        <v>0.9984900000000001</v>
      </c>
      <c r="F2551" s="3">
        <v>-1.8207046870000001</v>
      </c>
      <c r="G2551" s="3">
        <v>0.54180070800000002</v>
      </c>
      <c r="H2551" s="3">
        <v>0.92701482099999999</v>
      </c>
    </row>
    <row r="2552" spans="1:8">
      <c r="A2552" s="3" t="s">
        <v>2594</v>
      </c>
      <c r="B2552" s="3" t="s">
        <v>51</v>
      </c>
      <c r="C2552" s="3">
        <v>-0.17300000000000001</v>
      </c>
      <c r="D2552" s="3">
        <v>0.25049000000000005</v>
      </c>
      <c r="E2552" s="3">
        <v>0.97394000000000003</v>
      </c>
      <c r="F2552" s="3">
        <v>-0.180597752</v>
      </c>
      <c r="G2552" s="3">
        <v>0.41846912400000003</v>
      </c>
      <c r="H2552" s="3">
        <v>0.90360784299999997</v>
      </c>
    </row>
    <row r="2553" spans="1:8">
      <c r="A2553" s="3" t="s">
        <v>2595</v>
      </c>
      <c r="B2553" s="3" t="s">
        <v>51</v>
      </c>
      <c r="C2553" s="3">
        <v>0.10100000000000001</v>
      </c>
      <c r="D2553" s="3">
        <v>0.38907000000000003</v>
      </c>
      <c r="E2553" s="3">
        <v>0.99346000000000012</v>
      </c>
      <c r="F2553" s="3">
        <v>8.8469600999999995E-2</v>
      </c>
      <c r="G2553" s="3">
        <v>0.70948225600000003</v>
      </c>
      <c r="H2553" s="3">
        <v>0.96056398799999998</v>
      </c>
    </row>
    <row r="2554" spans="1:8">
      <c r="A2554" s="3" t="s">
        <v>2596</v>
      </c>
      <c r="B2554" s="3" t="s">
        <v>51</v>
      </c>
      <c r="C2554" s="3">
        <v>1.933E-2</v>
      </c>
      <c r="D2554" s="3">
        <v>0.8527300000000001</v>
      </c>
      <c r="E2554" s="3">
        <v>0.9984900000000001</v>
      </c>
      <c r="F2554" s="3">
        <v>-1.856305294</v>
      </c>
      <c r="G2554" s="3">
        <v>2.5947471999999999E-2</v>
      </c>
      <c r="H2554" s="3">
        <v>0.39371809299999999</v>
      </c>
    </row>
    <row r="2555" spans="1:8">
      <c r="A2555" s="3" t="s">
        <v>2597</v>
      </c>
      <c r="B2555" s="3" t="s">
        <v>51</v>
      </c>
      <c r="C2555" s="3">
        <v>-5.0330000000000007E-2</v>
      </c>
      <c r="D2555" s="3">
        <v>0.59508000000000005</v>
      </c>
      <c r="E2555" s="3">
        <v>0.9984900000000001</v>
      </c>
      <c r="F2555" s="3">
        <v>-0.372273244</v>
      </c>
      <c r="G2555" s="3">
        <v>0.39141071100000002</v>
      </c>
      <c r="H2555" s="3">
        <v>0.89979254099999995</v>
      </c>
    </row>
    <row r="2556" spans="1:8">
      <c r="A2556" s="3" t="s">
        <v>2598</v>
      </c>
      <c r="B2556" s="3" t="s">
        <v>51</v>
      </c>
      <c r="C2556" s="3">
        <v>-6.4330000000000012E-2</v>
      </c>
      <c r="D2556" s="3">
        <v>0.74513000000000007</v>
      </c>
      <c r="E2556" s="3">
        <v>0.9984900000000001</v>
      </c>
      <c r="F2556" s="3">
        <v>-0.90183263700000005</v>
      </c>
      <c r="G2556" s="3">
        <v>0.29154266099999998</v>
      </c>
      <c r="H2556" s="3">
        <v>0.85917128600000003</v>
      </c>
    </row>
    <row r="2557" spans="1:8">
      <c r="A2557" s="3" t="s">
        <v>2599</v>
      </c>
      <c r="B2557" s="3" t="s">
        <v>51</v>
      </c>
      <c r="C2557" s="3">
        <v>-3.8670000000000003E-2</v>
      </c>
      <c r="D2557" s="3">
        <v>0.53870000000000007</v>
      </c>
      <c r="E2557" s="3">
        <v>0.99711000000000005</v>
      </c>
      <c r="F2557" s="3">
        <v>-0.55193601800000003</v>
      </c>
      <c r="G2557" s="3">
        <v>0.41809994499999997</v>
      </c>
      <c r="H2557" s="3">
        <v>0.90360784299999997</v>
      </c>
    </row>
    <row r="2558" spans="1:8">
      <c r="A2558" s="3" t="s">
        <v>2600</v>
      </c>
      <c r="B2558" s="3" t="s">
        <v>51</v>
      </c>
      <c r="C2558" s="3">
        <v>1.4999999999999999E-2</v>
      </c>
      <c r="D2558" s="3">
        <v>0.76460000000000006</v>
      </c>
      <c r="E2558" s="3">
        <v>0.9984900000000001</v>
      </c>
      <c r="F2558" s="3">
        <v>0.133465798</v>
      </c>
      <c r="G2558" s="3">
        <v>0.751800303</v>
      </c>
      <c r="H2558" s="3">
        <v>0.96982893299999995</v>
      </c>
    </row>
    <row r="2559" spans="1:8">
      <c r="A2559" s="3" t="s">
        <v>2601</v>
      </c>
      <c r="B2559" s="3" t="s">
        <v>51</v>
      </c>
      <c r="C2559" s="3">
        <v>-8.3670000000000008E-2</v>
      </c>
      <c r="D2559" s="3">
        <v>0.38617000000000001</v>
      </c>
      <c r="E2559" s="3">
        <v>0.99403000000000008</v>
      </c>
      <c r="F2559" s="3">
        <v>-1.322691839</v>
      </c>
      <c r="G2559" s="3">
        <v>9.4059030000000002E-3</v>
      </c>
      <c r="H2559" s="3">
        <v>0.25588878599999998</v>
      </c>
    </row>
    <row r="2560" spans="1:8">
      <c r="A2560" s="3" t="s">
        <v>2602</v>
      </c>
      <c r="B2560" s="3" t="s">
        <v>51</v>
      </c>
      <c r="C2560" s="3">
        <v>-8.5330000000000003E-2</v>
      </c>
      <c r="D2560" s="3">
        <v>0.35471000000000003</v>
      </c>
      <c r="E2560" s="3">
        <v>0.99499000000000004</v>
      </c>
      <c r="F2560" s="3">
        <v>0.910764617</v>
      </c>
      <c r="G2560" s="3">
        <v>0.48878697500000001</v>
      </c>
      <c r="H2560" s="3">
        <v>0.91424187099999998</v>
      </c>
    </row>
    <row r="2561" spans="1:8">
      <c r="A2561" s="3" t="s">
        <v>2603</v>
      </c>
      <c r="B2561" s="3" t="s">
        <v>51</v>
      </c>
      <c r="C2561" s="3">
        <v>4.0000000000000001E-3</v>
      </c>
      <c r="D2561" s="3">
        <v>0.60642000000000007</v>
      </c>
      <c r="E2561" s="3">
        <v>0.9984900000000001</v>
      </c>
      <c r="F2561" s="3">
        <v>-0.64013453799999998</v>
      </c>
      <c r="G2561" s="3">
        <v>0.13303388199999999</v>
      </c>
      <c r="H2561" s="3">
        <v>0.71504343400000003</v>
      </c>
    </row>
    <row r="2562" spans="1:8">
      <c r="A2562" s="3" t="s">
        <v>2604</v>
      </c>
      <c r="B2562" s="3" t="s">
        <v>51</v>
      </c>
      <c r="C2562" s="3">
        <v>-4.0000000000000001E-3</v>
      </c>
      <c r="D2562" s="3">
        <v>0.71113000000000004</v>
      </c>
      <c r="E2562" s="3">
        <v>0.9984900000000001</v>
      </c>
      <c r="F2562" s="3">
        <v>-2.303836445</v>
      </c>
      <c r="G2562" s="3">
        <v>0.26817766300000001</v>
      </c>
      <c r="H2562" s="3">
        <v>0.84574901199999997</v>
      </c>
    </row>
    <row r="2563" spans="1:8">
      <c r="A2563" s="3" t="s">
        <v>2605</v>
      </c>
      <c r="B2563" s="3" t="s">
        <v>51</v>
      </c>
      <c r="C2563" s="3">
        <v>-7.3999999999999996E-2</v>
      </c>
      <c r="D2563" s="3">
        <v>0.47642000000000007</v>
      </c>
      <c r="E2563" s="3">
        <v>0.9841700000000001</v>
      </c>
      <c r="F2563" s="3">
        <v>-2.0386433450000001</v>
      </c>
      <c r="G2563" s="3">
        <v>0.26936930599999998</v>
      </c>
      <c r="H2563" s="3">
        <v>0.84768842</v>
      </c>
    </row>
    <row r="2564" spans="1:8">
      <c r="A2564" s="3" t="s">
        <v>2606</v>
      </c>
      <c r="B2564" s="3" t="s">
        <v>51</v>
      </c>
      <c r="C2564" s="3">
        <v>-6.1330000000000003E-2</v>
      </c>
      <c r="D2564" s="3">
        <v>0.55074000000000001</v>
      </c>
      <c r="E2564" s="3">
        <v>0.99401000000000006</v>
      </c>
      <c r="F2564" s="3">
        <v>0.81065972500000005</v>
      </c>
      <c r="G2564" s="3">
        <v>0.59736181700000002</v>
      </c>
      <c r="H2564" s="3">
        <v>0.93425806</v>
      </c>
    </row>
    <row r="2565" spans="1:8">
      <c r="A2565" s="3" t="s">
        <v>2607</v>
      </c>
      <c r="B2565" s="3" t="s">
        <v>51</v>
      </c>
      <c r="C2565" s="3">
        <v>-2.1330000000000002E-2</v>
      </c>
      <c r="D2565" s="3">
        <v>0.8023300000000001</v>
      </c>
      <c r="E2565" s="3">
        <v>0.99870000000000003</v>
      </c>
      <c r="F2565" s="3">
        <v>0.16771672700000001</v>
      </c>
      <c r="G2565" s="3">
        <v>1</v>
      </c>
      <c r="H2565" s="3">
        <v>1</v>
      </c>
    </row>
    <row r="2566" spans="1:8">
      <c r="A2566" s="3" t="s">
        <v>2608</v>
      </c>
      <c r="B2566" s="3" t="s">
        <v>51</v>
      </c>
      <c r="C2566" s="3">
        <v>-0.14467000000000002</v>
      </c>
      <c r="D2566" s="3">
        <v>0.13099000000000002</v>
      </c>
      <c r="E2566" s="3">
        <v>0.92992000000000008</v>
      </c>
      <c r="F2566" s="3">
        <v>0.193838182</v>
      </c>
      <c r="G2566" s="3">
        <v>1</v>
      </c>
      <c r="H2566" s="3">
        <v>1</v>
      </c>
    </row>
    <row r="2567" spans="1:8">
      <c r="A2567" s="3" t="s">
        <v>2609</v>
      </c>
      <c r="B2567" s="3" t="s">
        <v>51</v>
      </c>
      <c r="C2567" s="3">
        <v>-5.1000000000000004E-2</v>
      </c>
      <c r="D2567" s="3">
        <v>0.67110000000000003</v>
      </c>
      <c r="E2567" s="3">
        <v>0.9984900000000001</v>
      </c>
      <c r="F2567" s="3">
        <v>-0.38252023499999999</v>
      </c>
      <c r="G2567" s="3">
        <v>0.78753648899999995</v>
      </c>
      <c r="H2567" s="3">
        <v>0.97366752400000001</v>
      </c>
    </row>
    <row r="2568" spans="1:8">
      <c r="A2568" s="3" t="s">
        <v>2610</v>
      </c>
      <c r="B2568" s="3" t="s">
        <v>51</v>
      </c>
      <c r="C2568" s="3">
        <v>-2.3670000000000004E-2</v>
      </c>
      <c r="D2568" s="3">
        <v>0.76355000000000006</v>
      </c>
      <c r="E2568" s="3">
        <v>0.9984900000000001</v>
      </c>
      <c r="F2568" s="3">
        <v>-1.9447274210000001</v>
      </c>
      <c r="G2568" s="3">
        <v>1.7312014000000001E-2</v>
      </c>
      <c r="H2568" s="3">
        <v>0.33410641800000002</v>
      </c>
    </row>
    <row r="2569" spans="1:8">
      <c r="A2569" s="3" t="s">
        <v>2611</v>
      </c>
      <c r="B2569" s="3" t="s">
        <v>51</v>
      </c>
      <c r="C2569" s="3">
        <v>-1.9E-2</v>
      </c>
      <c r="D2569" s="3">
        <v>0.68054000000000003</v>
      </c>
      <c r="E2569" s="3">
        <v>0.9984900000000001</v>
      </c>
      <c r="F2569" s="3">
        <v>-1.0028842</v>
      </c>
      <c r="G2569" s="3">
        <v>6.9810324000000007E-2</v>
      </c>
      <c r="H2569" s="3">
        <v>0.58461828100000002</v>
      </c>
    </row>
    <row r="2570" spans="1:8">
      <c r="A2570" s="3" t="s">
        <v>2612</v>
      </c>
      <c r="B2570" s="3" t="s">
        <v>51</v>
      </c>
      <c r="C2570" s="3">
        <v>-0.29599999999999999</v>
      </c>
      <c r="D2570" s="3">
        <v>0.18512000000000001</v>
      </c>
      <c r="E2570" s="3">
        <v>0.96173000000000008</v>
      </c>
      <c r="F2570" s="3">
        <v>-5.1069006200000002</v>
      </c>
      <c r="G2570" s="26">
        <v>7.21E-27</v>
      </c>
      <c r="H2570" s="26">
        <v>3.12E-24</v>
      </c>
    </row>
    <row r="2571" spans="1:8">
      <c r="A2571" s="3" t="s">
        <v>2613</v>
      </c>
      <c r="B2571" s="3" t="s">
        <v>51</v>
      </c>
      <c r="C2571" s="3">
        <v>-3.8210000000000002</v>
      </c>
      <c r="D2571" s="3">
        <v>0</v>
      </c>
      <c r="E2571" s="3">
        <v>0</v>
      </c>
      <c r="F2571" s="3">
        <v>-5.7410071580000004</v>
      </c>
      <c r="G2571" s="26">
        <v>1.5499999999999999E-56</v>
      </c>
      <c r="H2571" s="26">
        <v>2.2299999999999999E-53</v>
      </c>
    </row>
    <row r="2572" spans="1:8">
      <c r="A2572" s="3" t="s">
        <v>2614</v>
      </c>
      <c r="B2572" s="3" t="s">
        <v>51</v>
      </c>
      <c r="C2572" s="3">
        <v>-8.9670000000000014E-2</v>
      </c>
      <c r="D2572" s="3">
        <v>0.41327000000000003</v>
      </c>
      <c r="E2572" s="3">
        <v>0.98477000000000003</v>
      </c>
      <c r="F2572" s="3">
        <v>-5.1905182000000001E-2</v>
      </c>
      <c r="G2572" s="3">
        <v>0.88905966199999997</v>
      </c>
      <c r="H2572" s="3">
        <v>1</v>
      </c>
    </row>
    <row r="2573" spans="1:8">
      <c r="A2573" s="3" t="s">
        <v>2615</v>
      </c>
      <c r="B2573" s="3" t="s">
        <v>51</v>
      </c>
      <c r="C2573" s="3">
        <v>-6.5000000000000002E-2</v>
      </c>
      <c r="D2573" s="3">
        <v>0.63339000000000001</v>
      </c>
      <c r="E2573" s="3">
        <v>0.9973200000000001</v>
      </c>
      <c r="F2573" s="3">
        <v>-1.019769017</v>
      </c>
      <c r="G2573" s="3">
        <v>0.56519613899999999</v>
      </c>
      <c r="H2573" s="3">
        <v>0.93221869700000004</v>
      </c>
    </row>
    <row r="2574" spans="1:8">
      <c r="A2574" s="3" t="s">
        <v>2616</v>
      </c>
      <c r="B2574" s="3" t="s">
        <v>51</v>
      </c>
      <c r="C2574" s="3">
        <v>-4.2330000000000007E-2</v>
      </c>
      <c r="D2574" s="3">
        <v>0.60027000000000008</v>
      </c>
      <c r="E2574" s="3">
        <v>0.99711000000000005</v>
      </c>
      <c r="F2574" s="3">
        <v>-0.49194199799999999</v>
      </c>
      <c r="G2574" s="3">
        <v>0.21840272199999999</v>
      </c>
      <c r="H2574" s="3">
        <v>0.796902165</v>
      </c>
    </row>
    <row r="2575" spans="1:8">
      <c r="A2575" s="3" t="s">
        <v>2617</v>
      </c>
      <c r="B2575" s="3" t="s">
        <v>51</v>
      </c>
      <c r="C2575" s="3">
        <v>-4.9330000000000006E-2</v>
      </c>
      <c r="D2575" s="3">
        <v>0.60758000000000001</v>
      </c>
      <c r="E2575" s="3">
        <v>0.9984900000000001</v>
      </c>
      <c r="F2575" s="3">
        <v>-0.29701174400000002</v>
      </c>
      <c r="G2575" s="3">
        <v>0.53210215500000002</v>
      </c>
      <c r="H2575" s="3">
        <v>0.92474529299999997</v>
      </c>
    </row>
    <row r="2576" spans="1:8">
      <c r="A2576" s="3" t="s">
        <v>2618</v>
      </c>
      <c r="B2576" s="3" t="s">
        <v>51</v>
      </c>
      <c r="C2576" s="3">
        <v>1.4330000000000001E-2</v>
      </c>
      <c r="D2576" s="3">
        <v>0.88214000000000004</v>
      </c>
      <c r="E2576" s="3">
        <v>0.99886000000000008</v>
      </c>
      <c r="F2576" s="3">
        <v>4.1604160000000001E-3</v>
      </c>
      <c r="G2576" s="3">
        <v>1</v>
      </c>
      <c r="H2576" s="3">
        <v>1</v>
      </c>
    </row>
    <row r="2577" spans="1:8">
      <c r="A2577" s="3" t="s">
        <v>2619</v>
      </c>
      <c r="B2577" s="3" t="s">
        <v>51</v>
      </c>
      <c r="C2577" s="3">
        <v>6.3300000000000006E-3</v>
      </c>
      <c r="D2577" s="3">
        <v>0.7081900000000001</v>
      </c>
      <c r="E2577" s="3">
        <v>0.9984900000000001</v>
      </c>
      <c r="F2577" s="3">
        <v>0.73396024500000001</v>
      </c>
      <c r="G2577" s="3">
        <v>0.200686273</v>
      </c>
      <c r="H2577" s="3">
        <v>0.79302263200000001</v>
      </c>
    </row>
    <row r="2578" spans="1:8">
      <c r="A2578" s="3" t="s">
        <v>2620</v>
      </c>
      <c r="B2578" s="3" t="s">
        <v>51</v>
      </c>
      <c r="C2578" s="3">
        <v>0.20167000000000002</v>
      </c>
      <c r="D2578" s="3">
        <v>0.1951</v>
      </c>
      <c r="E2578" s="3">
        <v>0.96734000000000009</v>
      </c>
      <c r="F2578" s="3">
        <v>0.63958137699999995</v>
      </c>
      <c r="G2578" s="3">
        <v>0.77180878100000005</v>
      </c>
      <c r="H2578" s="3">
        <v>0.96982893299999995</v>
      </c>
    </row>
    <row r="2579" spans="1:8">
      <c r="A2579" s="3" t="s">
        <v>2621</v>
      </c>
      <c r="B2579" s="3" t="s">
        <v>51</v>
      </c>
      <c r="C2579" s="3">
        <v>1.6330000000000001E-2</v>
      </c>
      <c r="D2579" s="3">
        <v>0.79985000000000006</v>
      </c>
      <c r="E2579" s="3">
        <v>0.9984900000000001</v>
      </c>
      <c r="F2579" s="3">
        <v>-8.7252579999999996E-2</v>
      </c>
      <c r="G2579" s="3">
        <v>0.90629494600000005</v>
      </c>
      <c r="H2579" s="3">
        <v>1</v>
      </c>
    </row>
    <row r="2580" spans="1:8">
      <c r="A2580" s="3" t="s">
        <v>2622</v>
      </c>
      <c r="B2580" s="3" t="s">
        <v>51</v>
      </c>
      <c r="C2580" s="3">
        <v>3.6700000000000001E-3</v>
      </c>
      <c r="D2580" s="3">
        <v>0.94710000000000005</v>
      </c>
      <c r="E2580" s="3">
        <v>0.99870000000000003</v>
      </c>
      <c r="F2580" s="3">
        <v>0.19461416200000001</v>
      </c>
      <c r="G2580" s="3">
        <v>0.40565688700000002</v>
      </c>
      <c r="H2580" s="3">
        <v>0.90028525699999995</v>
      </c>
    </row>
    <row r="2581" spans="1:8">
      <c r="A2581" s="3" t="s">
        <v>2623</v>
      </c>
      <c r="B2581" s="3" t="s">
        <v>51</v>
      </c>
      <c r="C2581" s="3">
        <v>8.0000000000000002E-3</v>
      </c>
      <c r="D2581" s="3">
        <v>0.88268000000000002</v>
      </c>
      <c r="E2581" s="3">
        <v>0.9984900000000001</v>
      </c>
      <c r="F2581" s="3">
        <v>-4.7507273000000003E-2</v>
      </c>
      <c r="G2581" s="3">
        <v>0.95084367400000003</v>
      </c>
      <c r="H2581" s="3">
        <v>1</v>
      </c>
    </row>
    <row r="2582" spans="1:8">
      <c r="A2582" s="3" t="s">
        <v>2624</v>
      </c>
      <c r="B2582" s="3" t="s">
        <v>51</v>
      </c>
      <c r="C2582" s="3">
        <v>-7.5330000000000008E-2</v>
      </c>
      <c r="D2582" s="3">
        <v>0.5924100000000001</v>
      </c>
      <c r="E2582" s="3">
        <v>0.99711000000000005</v>
      </c>
      <c r="F2582" s="3">
        <v>-2.0432789999999999E-2</v>
      </c>
      <c r="G2582" s="3">
        <v>0.95015649700000004</v>
      </c>
      <c r="H2582" s="3">
        <v>1</v>
      </c>
    </row>
    <row r="2583" spans="1:8">
      <c r="A2583" s="3" t="s">
        <v>2625</v>
      </c>
      <c r="B2583" s="3" t="s">
        <v>51</v>
      </c>
      <c r="C2583" s="3">
        <v>-1.2E-2</v>
      </c>
      <c r="D2583" s="3">
        <v>0.91734000000000004</v>
      </c>
      <c r="E2583" s="3">
        <v>0.99870000000000003</v>
      </c>
      <c r="F2583" s="3">
        <v>0.21082875000000001</v>
      </c>
      <c r="G2583" s="3">
        <v>0.287314297</v>
      </c>
      <c r="H2583" s="3">
        <v>0.85885356800000001</v>
      </c>
    </row>
    <row r="2584" spans="1:8">
      <c r="A2584" s="3" t="s">
        <v>2626</v>
      </c>
      <c r="B2584" s="3" t="s">
        <v>51</v>
      </c>
      <c r="C2584" s="3">
        <v>-3.3000000000000002E-2</v>
      </c>
      <c r="D2584" s="3">
        <v>0.83160000000000001</v>
      </c>
      <c r="E2584" s="3">
        <v>0.99870000000000003</v>
      </c>
      <c r="F2584" s="3">
        <v>-0.21885258799999999</v>
      </c>
      <c r="G2584" s="3">
        <v>0.37342024000000001</v>
      </c>
      <c r="H2584" s="3">
        <v>0.89291613000000003</v>
      </c>
    </row>
    <row r="2585" spans="1:8">
      <c r="A2585" s="3" t="s">
        <v>2627</v>
      </c>
      <c r="B2585" s="3" t="s">
        <v>51</v>
      </c>
      <c r="C2585" s="3">
        <v>-0.13167000000000001</v>
      </c>
      <c r="D2585" s="3">
        <v>0.41903000000000001</v>
      </c>
      <c r="E2585" s="3">
        <v>0.99711000000000005</v>
      </c>
      <c r="F2585" s="3">
        <v>-0.30327479800000001</v>
      </c>
      <c r="G2585" s="3">
        <v>0.368125443</v>
      </c>
      <c r="H2585" s="3">
        <v>0.89084105599999996</v>
      </c>
    </row>
    <row r="2586" spans="1:8">
      <c r="A2586" s="3" t="s">
        <v>2628</v>
      </c>
      <c r="B2586" s="3" t="s">
        <v>51</v>
      </c>
      <c r="C2586" s="3">
        <v>5.7000000000000002E-2</v>
      </c>
      <c r="D2586" s="3">
        <v>0.66336000000000006</v>
      </c>
      <c r="E2586" s="3">
        <v>0.9984900000000001</v>
      </c>
      <c r="F2586" s="3">
        <v>-0.33764054500000001</v>
      </c>
      <c r="G2586" s="3">
        <v>0.15978326600000001</v>
      </c>
      <c r="H2586" s="3">
        <v>0.73955359700000001</v>
      </c>
    </row>
    <row r="2587" spans="1:8">
      <c r="A2587" s="3" t="s">
        <v>2629</v>
      </c>
      <c r="B2587" s="3" t="s">
        <v>51</v>
      </c>
      <c r="C2587" s="3">
        <v>9.8330000000000015E-2</v>
      </c>
      <c r="D2587" s="3">
        <v>0.34051000000000003</v>
      </c>
      <c r="E2587" s="3">
        <v>0.99433000000000005</v>
      </c>
      <c r="F2587" s="3">
        <v>9.7711192000000002E-2</v>
      </c>
      <c r="G2587" s="3">
        <v>0.71643473300000005</v>
      </c>
      <c r="H2587" s="3">
        <v>0.96264595200000003</v>
      </c>
    </row>
    <row r="2588" spans="1:8">
      <c r="A2588" s="3" t="s">
        <v>2630</v>
      </c>
      <c r="B2588" s="3" t="s">
        <v>51</v>
      </c>
      <c r="C2588" s="3">
        <v>-0.23433000000000001</v>
      </c>
      <c r="D2588" s="3">
        <v>0.24989000000000003</v>
      </c>
      <c r="E2588" s="3">
        <v>0.98409000000000013</v>
      </c>
      <c r="F2588" s="3">
        <v>0.44001208400000003</v>
      </c>
      <c r="G2588" s="3">
        <v>0.130997801</v>
      </c>
      <c r="H2588" s="3">
        <v>0.71261493899999995</v>
      </c>
    </row>
    <row r="2589" spans="1:8">
      <c r="A2589" s="3" t="s">
        <v>2631</v>
      </c>
      <c r="B2589" s="3" t="s">
        <v>51</v>
      </c>
      <c r="C2589" s="3">
        <v>-6.0999999999999999E-2</v>
      </c>
      <c r="D2589" s="3">
        <v>0.67152000000000001</v>
      </c>
      <c r="E2589" s="3">
        <v>0.98949000000000009</v>
      </c>
      <c r="F2589" s="3">
        <v>7.9580547000000001E-2</v>
      </c>
      <c r="G2589" s="3">
        <v>0.87100240600000001</v>
      </c>
      <c r="H2589" s="3">
        <v>1</v>
      </c>
    </row>
    <row r="2590" spans="1:8">
      <c r="A2590" s="3" t="s">
        <v>2632</v>
      </c>
      <c r="B2590" s="3" t="s">
        <v>51</v>
      </c>
      <c r="C2590" s="3">
        <v>-9.7330000000000014E-2</v>
      </c>
      <c r="D2590" s="3">
        <v>0.47415000000000002</v>
      </c>
      <c r="E2590" s="3">
        <v>0.99543000000000004</v>
      </c>
      <c r="F2590" s="3">
        <v>8.8061446000000002E-2</v>
      </c>
      <c r="G2590" s="3">
        <v>0.69436674499999995</v>
      </c>
      <c r="H2590" s="3">
        <v>0.95954341899999995</v>
      </c>
    </row>
    <row r="2591" spans="1:8">
      <c r="A2591" s="3" t="s">
        <v>2633</v>
      </c>
      <c r="B2591" s="3" t="s">
        <v>51</v>
      </c>
      <c r="C2591" s="3">
        <v>-0.14599999999999999</v>
      </c>
      <c r="D2591" s="3">
        <v>0.31455000000000005</v>
      </c>
      <c r="E2591" s="3">
        <v>0.99225000000000008</v>
      </c>
      <c r="F2591" s="3">
        <v>0.13063738599999999</v>
      </c>
      <c r="G2591" s="3">
        <v>0.76142888600000003</v>
      </c>
      <c r="H2591" s="3">
        <v>0.96982893299999995</v>
      </c>
    </row>
    <row r="2592" spans="1:8">
      <c r="A2592" s="3" t="s">
        <v>2634</v>
      </c>
      <c r="B2592" s="3" t="s">
        <v>51</v>
      </c>
      <c r="C2592" s="3">
        <v>-0.11633</v>
      </c>
      <c r="D2592" s="3">
        <v>0.35282000000000002</v>
      </c>
      <c r="E2592" s="3">
        <v>0.9916100000000001</v>
      </c>
      <c r="F2592" s="3">
        <v>-0.42063014799999998</v>
      </c>
      <c r="G2592" s="3">
        <v>6.7320189000000002E-2</v>
      </c>
      <c r="H2592" s="3">
        <v>0.58321678600000004</v>
      </c>
    </row>
    <row r="2593" spans="1:8">
      <c r="A2593" s="3" t="s">
        <v>2635</v>
      </c>
      <c r="B2593" s="3" t="s">
        <v>51</v>
      </c>
      <c r="C2593" s="3">
        <v>1.967E-2</v>
      </c>
      <c r="D2593" s="3">
        <v>0.83240000000000003</v>
      </c>
      <c r="E2593" s="3">
        <v>0.9984900000000001</v>
      </c>
      <c r="F2593" s="3">
        <v>3.7274678999999998E-2</v>
      </c>
      <c r="G2593" s="3">
        <v>0.91912716100000003</v>
      </c>
      <c r="H2593" s="3">
        <v>1</v>
      </c>
    </row>
    <row r="2594" spans="1:8">
      <c r="A2594" s="3" t="s">
        <v>2636</v>
      </c>
      <c r="B2594" s="3" t="s">
        <v>51</v>
      </c>
      <c r="C2594" s="3">
        <v>2.1000000000000001E-2</v>
      </c>
      <c r="D2594" s="3">
        <v>0.88302000000000003</v>
      </c>
      <c r="E2594" s="3">
        <v>0.99887000000000004</v>
      </c>
      <c r="F2594" s="3">
        <v>0.28743317099999999</v>
      </c>
      <c r="G2594" s="3">
        <v>0.16869578700000001</v>
      </c>
      <c r="H2594" s="3">
        <v>0.75033736600000001</v>
      </c>
    </row>
    <row r="2595" spans="1:8">
      <c r="A2595" s="3" t="s">
        <v>2637</v>
      </c>
      <c r="B2595" s="3" t="s">
        <v>51</v>
      </c>
      <c r="C2595" s="3">
        <v>-9.3300000000000015E-3</v>
      </c>
      <c r="D2595" s="3">
        <v>0.84804000000000002</v>
      </c>
      <c r="E2595" s="3">
        <v>0.99870000000000003</v>
      </c>
      <c r="F2595" s="3">
        <v>0.242479365</v>
      </c>
      <c r="G2595" s="3">
        <v>0.28747654700000003</v>
      </c>
      <c r="H2595" s="3">
        <v>0.85885356800000001</v>
      </c>
    </row>
    <row r="2596" spans="1:8">
      <c r="A2596" s="3" t="s">
        <v>2638</v>
      </c>
      <c r="B2596" s="3" t="s">
        <v>51</v>
      </c>
      <c r="C2596" s="3">
        <v>-5.4330000000000003E-2</v>
      </c>
      <c r="D2596" s="3">
        <v>0.64232</v>
      </c>
      <c r="E2596" s="3">
        <v>0.9984900000000001</v>
      </c>
      <c r="F2596" s="3">
        <v>0.20083411500000001</v>
      </c>
      <c r="G2596" s="3">
        <v>0.53696074999999999</v>
      </c>
      <c r="H2596" s="3">
        <v>0.92602242999999995</v>
      </c>
    </row>
    <row r="2597" spans="1:8">
      <c r="A2597" s="3" t="s">
        <v>2639</v>
      </c>
      <c r="B2597" s="3" t="s">
        <v>51</v>
      </c>
      <c r="C2597" s="3">
        <v>7.0000000000000007E-2</v>
      </c>
      <c r="D2597" s="3">
        <v>0.52822000000000002</v>
      </c>
      <c r="E2597" s="3">
        <v>0.99711000000000005</v>
      </c>
      <c r="F2597" s="3">
        <v>0.28131466700000002</v>
      </c>
      <c r="G2597" s="3">
        <v>0.238351646</v>
      </c>
      <c r="H2597" s="3">
        <v>0.82301178699999999</v>
      </c>
    </row>
    <row r="2598" spans="1:8">
      <c r="A2598" s="3" t="s">
        <v>2640</v>
      </c>
      <c r="B2598" s="3" t="s">
        <v>51</v>
      </c>
      <c r="C2598" s="3">
        <v>2.6000000000000002E-2</v>
      </c>
      <c r="D2598" s="3">
        <v>0.87497000000000003</v>
      </c>
      <c r="E2598" s="3">
        <v>0.9984900000000001</v>
      </c>
      <c r="F2598" s="3">
        <v>-3.446181E-3</v>
      </c>
      <c r="G2598" s="3">
        <v>1</v>
      </c>
      <c r="H2598" s="3">
        <v>1</v>
      </c>
    </row>
    <row r="2599" spans="1:8">
      <c r="A2599" s="3" t="s">
        <v>2641</v>
      </c>
      <c r="B2599" s="3" t="s">
        <v>51</v>
      </c>
      <c r="C2599" s="3">
        <v>-9.8330000000000015E-2</v>
      </c>
      <c r="D2599" s="3">
        <v>0.61954000000000009</v>
      </c>
      <c r="E2599" s="3">
        <v>0.9973200000000001</v>
      </c>
      <c r="F2599" s="3">
        <v>0.323220073</v>
      </c>
      <c r="G2599" s="3">
        <v>0.21692708399999999</v>
      </c>
      <c r="H2599" s="3">
        <v>0.796902165</v>
      </c>
    </row>
    <row r="2600" spans="1:8">
      <c r="A2600" s="3" t="s">
        <v>2642</v>
      </c>
      <c r="B2600" s="3" t="s">
        <v>51</v>
      </c>
      <c r="C2600" s="3">
        <v>-8.7330000000000005E-2</v>
      </c>
      <c r="D2600" s="3">
        <v>0.47152000000000005</v>
      </c>
      <c r="E2600" s="3">
        <v>0.99711000000000005</v>
      </c>
      <c r="F2600" s="3">
        <v>9.7683803999999999E-2</v>
      </c>
      <c r="G2600" s="3">
        <v>0.66359112899999995</v>
      </c>
      <c r="H2600" s="3">
        <v>0.95264112700000003</v>
      </c>
    </row>
    <row r="2601" spans="1:8">
      <c r="A2601" s="3" t="s">
        <v>2643</v>
      </c>
      <c r="B2601" s="3" t="s">
        <v>51</v>
      </c>
      <c r="C2601" s="3">
        <v>-1.6E-2</v>
      </c>
      <c r="D2601" s="3">
        <v>0.72506000000000004</v>
      </c>
      <c r="E2601" s="3">
        <v>0.9984900000000001</v>
      </c>
      <c r="F2601" s="3">
        <v>-0.19922757099999999</v>
      </c>
      <c r="G2601" s="3">
        <v>0.57988691599999997</v>
      </c>
      <c r="H2601" s="3">
        <v>0.93221869700000004</v>
      </c>
    </row>
    <row r="2602" spans="1:8">
      <c r="A2602" s="3" t="s">
        <v>2644</v>
      </c>
      <c r="B2602" s="3" t="s">
        <v>51</v>
      </c>
      <c r="C2602" s="3">
        <v>-4.6700000000000005E-3</v>
      </c>
      <c r="D2602" s="3">
        <v>0.8097700000000001</v>
      </c>
      <c r="E2602" s="3">
        <v>0.9984900000000001</v>
      </c>
      <c r="F2602" s="3">
        <v>6.2920851E-2</v>
      </c>
      <c r="G2602" s="3">
        <v>0.92541854800000001</v>
      </c>
      <c r="H2602" s="3">
        <v>1</v>
      </c>
    </row>
    <row r="2603" spans="1:8">
      <c r="A2603" s="3" t="s">
        <v>2645</v>
      </c>
      <c r="B2603" s="3" t="s">
        <v>51</v>
      </c>
      <c r="C2603" s="3">
        <v>-8.6330000000000004E-2</v>
      </c>
      <c r="D2603" s="3">
        <v>0.48613000000000006</v>
      </c>
      <c r="E2603" s="3">
        <v>0.99572000000000005</v>
      </c>
      <c r="F2603" s="3">
        <v>0.33081498100000001</v>
      </c>
      <c r="G2603" s="3">
        <v>0.151142837</v>
      </c>
      <c r="H2603" s="3">
        <v>0.72806649899999998</v>
      </c>
    </row>
    <row r="2604" spans="1:8">
      <c r="A2604" s="3" t="s">
        <v>2646</v>
      </c>
      <c r="B2604" s="3" t="s">
        <v>51</v>
      </c>
      <c r="C2604" s="3">
        <v>3.4329999999999999E-2</v>
      </c>
      <c r="D2604" s="3">
        <v>0.80122000000000004</v>
      </c>
      <c r="E2604" s="3">
        <v>0.9984900000000001</v>
      </c>
      <c r="F2604" s="3">
        <v>0.162626678</v>
      </c>
      <c r="G2604" s="3">
        <v>0.44496249199999999</v>
      </c>
      <c r="H2604" s="3">
        <v>0.911755608</v>
      </c>
    </row>
    <row r="2605" spans="1:8">
      <c r="A2605" s="3" t="s">
        <v>2647</v>
      </c>
      <c r="B2605" s="3" t="s">
        <v>51</v>
      </c>
      <c r="C2605" s="3">
        <v>-0.17833000000000002</v>
      </c>
      <c r="D2605" s="3">
        <v>0.23470000000000002</v>
      </c>
      <c r="E2605" s="3">
        <v>0.97088000000000008</v>
      </c>
      <c r="F2605" s="3">
        <v>-0.209983846</v>
      </c>
      <c r="G2605" s="3">
        <v>0.31941081100000002</v>
      </c>
      <c r="H2605" s="3">
        <v>0.86743200799999998</v>
      </c>
    </row>
    <row r="2606" spans="1:8">
      <c r="A2606" s="3" t="s">
        <v>2648</v>
      </c>
      <c r="B2606" s="3" t="s">
        <v>51</v>
      </c>
      <c r="C2606" s="3">
        <v>-0.15967000000000001</v>
      </c>
      <c r="D2606" s="3">
        <v>0.20291000000000001</v>
      </c>
      <c r="E2606" s="3">
        <v>0.96637000000000006</v>
      </c>
      <c r="F2606" s="3">
        <v>-0.18083149300000001</v>
      </c>
      <c r="G2606" s="3">
        <v>0.59430038200000002</v>
      </c>
      <c r="H2606" s="3">
        <v>0.93425806</v>
      </c>
    </row>
    <row r="2607" spans="1:8">
      <c r="A2607" s="3" t="s">
        <v>2649</v>
      </c>
      <c r="B2607" s="3" t="s">
        <v>51</v>
      </c>
      <c r="C2607" s="3">
        <v>-0.16133</v>
      </c>
      <c r="D2607" s="3">
        <v>0.18009000000000003</v>
      </c>
      <c r="E2607" s="3">
        <v>0.9553600000000001</v>
      </c>
      <c r="F2607" s="3">
        <v>0.197402779</v>
      </c>
      <c r="G2607" s="3">
        <v>0.34872646499999999</v>
      </c>
      <c r="H2607" s="3">
        <v>0.88601011600000001</v>
      </c>
    </row>
    <row r="2608" spans="1:8">
      <c r="A2608" s="3" t="s">
        <v>2650</v>
      </c>
      <c r="B2608" s="3" t="s">
        <v>51</v>
      </c>
      <c r="C2608" s="3">
        <v>-0.247</v>
      </c>
      <c r="D2608" s="3">
        <v>3.3270000000000001E-2</v>
      </c>
      <c r="E2608" s="3">
        <v>0.64343000000000006</v>
      </c>
      <c r="F2608" s="3">
        <v>0.41128604899999999</v>
      </c>
      <c r="G2608" s="3">
        <v>8.8301009999999999E-2</v>
      </c>
      <c r="H2608" s="3">
        <v>0.63095085100000003</v>
      </c>
    </row>
    <row r="2609" spans="1:8">
      <c r="A2609" s="3" t="s">
        <v>2651</v>
      </c>
      <c r="B2609" s="3" t="s">
        <v>51</v>
      </c>
      <c r="C2609" s="3">
        <v>-0.113</v>
      </c>
      <c r="D2609" s="3">
        <v>0.37224000000000002</v>
      </c>
      <c r="E2609" s="3">
        <v>0.99262000000000006</v>
      </c>
      <c r="F2609" s="3">
        <v>0.478277695</v>
      </c>
      <c r="G2609" s="3">
        <v>5.0983210000000001E-2</v>
      </c>
      <c r="H2609" s="3">
        <v>0.52727372699999997</v>
      </c>
    </row>
    <row r="2610" spans="1:8">
      <c r="A2610" s="3" t="s">
        <v>2652</v>
      </c>
      <c r="B2610" s="3" t="s">
        <v>51</v>
      </c>
      <c r="C2610" s="3">
        <v>-0.10133</v>
      </c>
      <c r="D2610" s="3">
        <v>0.42423000000000005</v>
      </c>
      <c r="E2610" s="3">
        <v>0.99487000000000003</v>
      </c>
      <c r="F2610" s="3">
        <v>-0.20748444499999999</v>
      </c>
      <c r="G2610" s="3">
        <v>0.41718113000000001</v>
      </c>
      <c r="H2610" s="3">
        <v>0.90360784299999997</v>
      </c>
    </row>
    <row r="2611" spans="1:8">
      <c r="A2611" s="3" t="s">
        <v>2653</v>
      </c>
      <c r="B2611" s="3" t="s">
        <v>51</v>
      </c>
      <c r="C2611" s="3">
        <v>-0.1</v>
      </c>
      <c r="D2611" s="3">
        <v>0.41097000000000006</v>
      </c>
      <c r="E2611" s="3">
        <v>0.99484000000000006</v>
      </c>
      <c r="F2611" s="3">
        <v>-4.4121261000000002E-2</v>
      </c>
      <c r="G2611" s="3">
        <v>0.95529449099999997</v>
      </c>
      <c r="H2611" s="3">
        <v>1</v>
      </c>
    </row>
    <row r="2612" spans="1:8">
      <c r="A2612" s="3" t="s">
        <v>2654</v>
      </c>
      <c r="B2612" s="3" t="s">
        <v>51</v>
      </c>
      <c r="C2612" s="3">
        <v>-0.24533000000000002</v>
      </c>
      <c r="D2612" s="3">
        <v>6.4170000000000005E-2</v>
      </c>
      <c r="E2612" s="3">
        <v>0.74994000000000005</v>
      </c>
      <c r="F2612" s="3">
        <v>2.1738528E-2</v>
      </c>
      <c r="G2612" s="3">
        <v>0.85510140000000001</v>
      </c>
      <c r="H2612" s="3">
        <v>1</v>
      </c>
    </row>
    <row r="2613" spans="1:8">
      <c r="A2613" s="3" t="s">
        <v>2655</v>
      </c>
      <c r="B2613" s="3" t="s">
        <v>51</v>
      </c>
      <c r="C2613" s="3">
        <v>-0.11967000000000001</v>
      </c>
      <c r="D2613" s="3">
        <v>0.35287000000000002</v>
      </c>
      <c r="E2613" s="3">
        <v>0.98719000000000012</v>
      </c>
      <c r="F2613" s="3">
        <v>0.36619535199999997</v>
      </c>
      <c r="G2613" s="3">
        <v>0.120072638</v>
      </c>
      <c r="H2613" s="3">
        <v>0.69956066699999997</v>
      </c>
    </row>
    <row r="2614" spans="1:8">
      <c r="A2614" s="3" t="s">
        <v>2656</v>
      </c>
      <c r="B2614" s="3" t="s">
        <v>51</v>
      </c>
      <c r="C2614" s="3">
        <v>1.0999999999999999E-2</v>
      </c>
      <c r="D2614" s="3">
        <v>0.92096000000000011</v>
      </c>
      <c r="E2614" s="3">
        <v>0.99870000000000003</v>
      </c>
      <c r="F2614" s="3">
        <v>0.16741498599999999</v>
      </c>
      <c r="G2614" s="3">
        <v>0.40576551799999999</v>
      </c>
      <c r="H2614" s="3">
        <v>0.90028525699999995</v>
      </c>
    </row>
    <row r="2615" spans="1:8">
      <c r="A2615" s="3" t="s">
        <v>2657</v>
      </c>
      <c r="B2615" s="3" t="s">
        <v>51</v>
      </c>
      <c r="C2615" s="3">
        <v>0.12333000000000001</v>
      </c>
      <c r="D2615" s="3">
        <v>0.31282000000000004</v>
      </c>
      <c r="E2615" s="3">
        <v>0.98691000000000006</v>
      </c>
      <c r="F2615" s="3">
        <v>-0.25161992300000002</v>
      </c>
      <c r="G2615" s="3">
        <v>0.26686729100000001</v>
      </c>
      <c r="H2615" s="3">
        <v>0.84502447400000003</v>
      </c>
    </row>
    <row r="2616" spans="1:8">
      <c r="A2616" s="3" t="s">
        <v>2658</v>
      </c>
      <c r="B2616" s="3" t="s">
        <v>51</v>
      </c>
      <c r="C2616" s="3">
        <v>3.3670000000000005E-2</v>
      </c>
      <c r="D2616" s="3">
        <v>0.78899000000000008</v>
      </c>
      <c r="E2616" s="3">
        <v>0.9984900000000001</v>
      </c>
      <c r="F2616" s="3">
        <v>4.5124857999999997E-2</v>
      </c>
      <c r="G2616" s="3">
        <v>0.83928438900000002</v>
      </c>
      <c r="H2616" s="3">
        <v>0.99485232000000001</v>
      </c>
    </row>
    <row r="2617" spans="1:8">
      <c r="A2617" s="3" t="s">
        <v>2659</v>
      </c>
      <c r="B2617" s="3" t="s">
        <v>51</v>
      </c>
      <c r="C2617" s="3">
        <v>-5.6330000000000005E-2</v>
      </c>
      <c r="D2617" s="3">
        <v>0.64735000000000009</v>
      </c>
      <c r="E2617" s="3">
        <v>0.9984900000000001</v>
      </c>
      <c r="F2617" s="3">
        <v>0.52196578599999999</v>
      </c>
      <c r="G2617" s="3">
        <v>2.0532409000000001E-2</v>
      </c>
      <c r="H2617" s="3">
        <v>0.35576507400000001</v>
      </c>
    </row>
    <row r="2618" spans="1:8">
      <c r="A2618" s="3" t="s">
        <v>2660</v>
      </c>
      <c r="B2618" s="3" t="s">
        <v>51</v>
      </c>
      <c r="C2618" s="3">
        <v>-2.33E-3</v>
      </c>
      <c r="D2618" s="3">
        <v>0.88262000000000007</v>
      </c>
      <c r="E2618" s="3">
        <v>0.9984900000000001</v>
      </c>
      <c r="F2618" s="3">
        <v>0.165703762</v>
      </c>
      <c r="G2618" s="3">
        <v>0.39671663200000001</v>
      </c>
      <c r="H2618" s="3">
        <v>0.89979254099999995</v>
      </c>
    </row>
    <row r="2619" spans="1:8">
      <c r="A2619" s="3" t="s">
        <v>2661</v>
      </c>
      <c r="B2619" s="3" t="s">
        <v>51</v>
      </c>
      <c r="C2619" s="3">
        <v>-0.19033000000000003</v>
      </c>
      <c r="D2619" s="3">
        <v>0.15536000000000003</v>
      </c>
      <c r="E2619" s="3">
        <v>0.95565000000000011</v>
      </c>
      <c r="F2619" s="3">
        <v>0.32239276500000003</v>
      </c>
      <c r="G2619" s="3">
        <v>0.16298785800000001</v>
      </c>
      <c r="H2619" s="3">
        <v>0.745515029</v>
      </c>
    </row>
    <row r="2620" spans="1:8">
      <c r="A2620" s="3" t="s">
        <v>2662</v>
      </c>
      <c r="B2620" s="3" t="s">
        <v>51</v>
      </c>
      <c r="C2620" s="3">
        <v>0.12967000000000001</v>
      </c>
      <c r="D2620" s="3">
        <v>0.45444000000000001</v>
      </c>
      <c r="E2620" s="3">
        <v>0.99711000000000005</v>
      </c>
      <c r="F2620" s="3">
        <v>-0.151986388</v>
      </c>
      <c r="G2620" s="3">
        <v>0.61504373700000003</v>
      </c>
      <c r="H2620" s="3">
        <v>0.93493987300000003</v>
      </c>
    </row>
    <row r="2621" spans="1:8">
      <c r="A2621" s="3" t="s">
        <v>2663</v>
      </c>
      <c r="B2621" s="3" t="s">
        <v>51</v>
      </c>
      <c r="C2621" s="3">
        <v>0.191</v>
      </c>
      <c r="D2621" s="3">
        <v>0.21327000000000002</v>
      </c>
      <c r="E2621" s="3">
        <v>0.9604100000000001</v>
      </c>
      <c r="F2621" s="3">
        <v>0.24964672600000001</v>
      </c>
      <c r="G2621" s="3">
        <v>0.275997624</v>
      </c>
      <c r="H2621" s="3">
        <v>0.85186164600000003</v>
      </c>
    </row>
    <row r="2622" spans="1:8">
      <c r="A2622" s="3" t="s">
        <v>2664</v>
      </c>
      <c r="B2622" s="3" t="s">
        <v>51</v>
      </c>
      <c r="C2622" s="3">
        <v>3.4329999999999999E-2</v>
      </c>
      <c r="D2622" s="3">
        <v>0.80122000000000004</v>
      </c>
      <c r="E2622" s="3">
        <v>0.9984900000000001</v>
      </c>
      <c r="F2622" s="3">
        <v>0.35406406499999998</v>
      </c>
      <c r="G2622" s="3">
        <v>0.45851060399999999</v>
      </c>
      <c r="H2622" s="3">
        <v>0.911755608</v>
      </c>
    </row>
    <row r="2623" spans="1:8">
      <c r="A2623" s="3" t="s">
        <v>2665</v>
      </c>
      <c r="B2623" s="3" t="s">
        <v>51</v>
      </c>
      <c r="C2623" s="3">
        <v>0.13500000000000001</v>
      </c>
      <c r="D2623" s="3">
        <v>0.11535000000000001</v>
      </c>
      <c r="E2623" s="3">
        <v>0.90754000000000012</v>
      </c>
      <c r="F2623" s="3">
        <v>0.34929173000000002</v>
      </c>
      <c r="G2623" s="3">
        <v>0.439365756</v>
      </c>
      <c r="H2623" s="3">
        <v>0.911755608</v>
      </c>
    </row>
    <row r="2624" spans="1:8">
      <c r="A2624" s="3" t="s">
        <v>2666</v>
      </c>
      <c r="B2624" s="3" t="s">
        <v>51</v>
      </c>
      <c r="C2624" s="3">
        <v>0.12233000000000001</v>
      </c>
      <c r="D2624" s="3">
        <v>0.29525000000000001</v>
      </c>
      <c r="E2624" s="3">
        <v>0.97220000000000006</v>
      </c>
      <c r="F2624" s="3">
        <v>-0.110456915</v>
      </c>
      <c r="G2624" s="3">
        <v>0.76093861600000001</v>
      </c>
      <c r="H2624" s="3">
        <v>0.96982893299999995</v>
      </c>
    </row>
    <row r="2625" spans="1:8">
      <c r="A2625" s="3" t="s">
        <v>2667</v>
      </c>
      <c r="B2625" s="3" t="s">
        <v>51</v>
      </c>
      <c r="C2625" s="3">
        <v>0.17599999999999999</v>
      </c>
      <c r="D2625" s="3">
        <v>9.462000000000001E-2</v>
      </c>
      <c r="E2625" s="3">
        <v>0.83325000000000005</v>
      </c>
      <c r="F2625" s="3">
        <v>0.30070713799999998</v>
      </c>
      <c r="G2625" s="3">
        <v>0.22313181500000001</v>
      </c>
      <c r="H2625" s="3">
        <v>0.79946718100000003</v>
      </c>
    </row>
    <row r="2626" spans="1:8">
      <c r="A2626" s="3" t="s">
        <v>2668</v>
      </c>
      <c r="B2626" s="3" t="s">
        <v>51</v>
      </c>
      <c r="C2626" s="3">
        <v>-2.9330000000000002E-2</v>
      </c>
      <c r="D2626" s="3">
        <v>0.77962000000000009</v>
      </c>
      <c r="E2626" s="3">
        <v>0.9984900000000001</v>
      </c>
      <c r="F2626" s="3">
        <v>0.27545800500000001</v>
      </c>
      <c r="G2626" s="3">
        <v>0.31249829499999998</v>
      </c>
      <c r="H2626" s="3">
        <v>0.86435065499999997</v>
      </c>
    </row>
    <row r="2627" spans="1:8">
      <c r="A2627" s="3" t="s">
        <v>2669</v>
      </c>
      <c r="B2627" s="3" t="s">
        <v>51</v>
      </c>
      <c r="C2627" s="3">
        <v>9.4670000000000004E-2</v>
      </c>
      <c r="D2627" s="3">
        <v>0.44513000000000003</v>
      </c>
      <c r="E2627" s="3">
        <v>0.99711000000000005</v>
      </c>
      <c r="F2627" s="3">
        <v>0.21102926399999999</v>
      </c>
      <c r="G2627" s="3">
        <v>0.37510227499999999</v>
      </c>
      <c r="H2627" s="3">
        <v>0.89293344299999999</v>
      </c>
    </row>
    <row r="2628" spans="1:8">
      <c r="A2628" s="3" t="s">
        <v>2670</v>
      </c>
      <c r="B2628" s="3" t="s">
        <v>51</v>
      </c>
      <c r="C2628" s="3">
        <v>3.533E-2</v>
      </c>
      <c r="D2628" s="3">
        <v>0.75475000000000003</v>
      </c>
      <c r="E2628" s="3">
        <v>0.9973200000000001</v>
      </c>
      <c r="F2628" s="3">
        <v>-0.185567642</v>
      </c>
      <c r="G2628" s="3">
        <v>0.40261634099999999</v>
      </c>
      <c r="H2628" s="3">
        <v>0.90028525699999995</v>
      </c>
    </row>
    <row r="2629" spans="1:8">
      <c r="A2629" s="3" t="s">
        <v>2671</v>
      </c>
      <c r="B2629" s="3" t="s">
        <v>51</v>
      </c>
      <c r="C2629" s="3">
        <v>1.7000000000000001E-2</v>
      </c>
      <c r="D2629" s="3">
        <v>0.90325000000000011</v>
      </c>
      <c r="E2629" s="3">
        <v>0.99870000000000003</v>
      </c>
      <c r="F2629" s="3">
        <v>-0.49945147099999998</v>
      </c>
      <c r="G2629" s="3">
        <v>3.9786773999999997E-2</v>
      </c>
      <c r="H2629" s="3">
        <v>0.47092657100000002</v>
      </c>
    </row>
    <row r="2630" spans="1:8">
      <c r="A2630" s="3" t="s">
        <v>2672</v>
      </c>
      <c r="B2630" s="3" t="s">
        <v>51</v>
      </c>
      <c r="C2630" s="3">
        <v>-0.22567000000000001</v>
      </c>
      <c r="D2630" s="3">
        <v>0.17742000000000002</v>
      </c>
      <c r="E2630" s="3">
        <v>0.95923000000000003</v>
      </c>
      <c r="F2630" s="3">
        <v>0.38458385099999998</v>
      </c>
      <c r="G2630" s="3">
        <v>0.125996315</v>
      </c>
      <c r="H2630" s="3">
        <v>0.70753911199999997</v>
      </c>
    </row>
    <row r="2631" spans="1:8">
      <c r="A2631" s="3" t="s">
        <v>2673</v>
      </c>
      <c r="B2631" s="3" t="s">
        <v>51</v>
      </c>
      <c r="C2631" s="3">
        <v>-8.7000000000000008E-2</v>
      </c>
      <c r="D2631" s="3">
        <v>0.58835999999999999</v>
      </c>
      <c r="E2631" s="3">
        <v>0.9984900000000001</v>
      </c>
      <c r="F2631" s="3">
        <v>-0.13964491400000001</v>
      </c>
      <c r="G2631" s="3">
        <v>0.66893057600000005</v>
      </c>
      <c r="H2631" s="3">
        <v>0.95400404800000005</v>
      </c>
    </row>
    <row r="2632" spans="1:8">
      <c r="A2632" s="3" t="s">
        <v>2674</v>
      </c>
      <c r="B2632" s="3" t="s">
        <v>51</v>
      </c>
      <c r="C2632" s="3">
        <v>0.35767000000000004</v>
      </c>
      <c r="D2632" s="3">
        <v>2.8880000000000003E-2</v>
      </c>
      <c r="E2632" s="3">
        <v>0.57613000000000003</v>
      </c>
      <c r="F2632" s="3">
        <v>-0.37590854699999998</v>
      </c>
      <c r="G2632" s="3">
        <v>0.20947402200000001</v>
      </c>
      <c r="H2632" s="3">
        <v>0.796902165</v>
      </c>
    </row>
    <row r="2633" spans="1:8">
      <c r="A2633" s="3" t="s">
        <v>2675</v>
      </c>
      <c r="B2633" s="3" t="s">
        <v>51</v>
      </c>
      <c r="C2633" s="3">
        <v>4.1330000000000006E-2</v>
      </c>
      <c r="D2633" s="3">
        <v>0.82905000000000006</v>
      </c>
      <c r="E2633" s="3">
        <v>0.9984900000000001</v>
      </c>
      <c r="F2633" s="3">
        <v>1.1081697999999999E-2</v>
      </c>
      <c r="G2633" s="3">
        <v>0.92934389500000003</v>
      </c>
      <c r="H2633" s="3">
        <v>1</v>
      </c>
    </row>
    <row r="2634" spans="1:8">
      <c r="A2634" s="3" t="s">
        <v>2676</v>
      </c>
      <c r="B2634" s="3" t="s">
        <v>51</v>
      </c>
      <c r="C2634" s="3">
        <v>7.733000000000001E-2</v>
      </c>
      <c r="D2634" s="3">
        <v>0.47746000000000005</v>
      </c>
      <c r="E2634" s="3">
        <v>0.99711000000000005</v>
      </c>
      <c r="F2634" s="3">
        <v>0.12435655299999999</v>
      </c>
      <c r="G2634" s="3">
        <v>0.49593722000000001</v>
      </c>
      <c r="H2634" s="3">
        <v>0.91511350899999999</v>
      </c>
    </row>
    <row r="2635" spans="1:8">
      <c r="A2635" s="3" t="s">
        <v>2677</v>
      </c>
      <c r="B2635" s="3" t="s">
        <v>51</v>
      </c>
      <c r="C2635" s="3">
        <v>1.1670000000000002E-2</v>
      </c>
      <c r="D2635" s="3">
        <v>0.66195000000000004</v>
      </c>
      <c r="E2635" s="3">
        <v>0.9984900000000001</v>
      </c>
      <c r="F2635" s="3">
        <v>-0.15848799299999999</v>
      </c>
      <c r="G2635" s="3">
        <v>0.64959825400000004</v>
      </c>
      <c r="H2635" s="3">
        <v>0.94744036799999998</v>
      </c>
    </row>
    <row r="2636" spans="1:8">
      <c r="A2636" s="3" t="s">
        <v>2678</v>
      </c>
      <c r="B2636" s="3" t="s">
        <v>51</v>
      </c>
      <c r="C2636" s="3">
        <v>0.13300000000000001</v>
      </c>
      <c r="D2636" s="3">
        <v>0.22142000000000001</v>
      </c>
      <c r="E2636" s="3">
        <v>0.96823000000000004</v>
      </c>
      <c r="F2636" s="3">
        <v>-0.17691399899999999</v>
      </c>
      <c r="G2636" s="3">
        <v>0.47346379</v>
      </c>
      <c r="H2636" s="3">
        <v>0.91206870900000003</v>
      </c>
    </row>
    <row r="2637" spans="1:8">
      <c r="A2637" s="3" t="s">
        <v>2679</v>
      </c>
      <c r="B2637" s="3" t="s">
        <v>51</v>
      </c>
      <c r="C2637" s="3">
        <v>0.29233000000000003</v>
      </c>
      <c r="D2637" s="3">
        <v>1.076E-2</v>
      </c>
      <c r="E2637" s="3">
        <v>0.35058</v>
      </c>
      <c r="F2637" s="3">
        <v>-0.25302887099999999</v>
      </c>
      <c r="G2637" s="3">
        <v>0.27250798500000001</v>
      </c>
      <c r="H2637" s="3">
        <v>0.84991165700000004</v>
      </c>
    </row>
    <row r="2638" spans="1:8">
      <c r="A2638" s="3" t="s">
        <v>2680</v>
      </c>
      <c r="B2638" s="3" t="s">
        <v>51</v>
      </c>
      <c r="C2638" s="3">
        <v>2.5670000000000002E-2</v>
      </c>
      <c r="D2638" s="3">
        <v>0.82517000000000007</v>
      </c>
      <c r="E2638" s="3">
        <v>0.9984900000000001</v>
      </c>
      <c r="F2638" s="3">
        <v>0.100693202</v>
      </c>
      <c r="G2638" s="3">
        <v>0.68803899199999996</v>
      </c>
      <c r="H2638" s="3">
        <v>0.95639632200000002</v>
      </c>
    </row>
    <row r="2639" spans="1:8">
      <c r="A2639" s="3" t="s">
        <v>2681</v>
      </c>
      <c r="B2639" s="3" t="s">
        <v>51</v>
      </c>
      <c r="C2639" s="3">
        <v>9.6670000000000006E-2</v>
      </c>
      <c r="D2639" s="3">
        <v>0.39174000000000003</v>
      </c>
      <c r="E2639" s="3">
        <v>0.99262000000000006</v>
      </c>
      <c r="F2639" s="3">
        <v>-0.17627536099999999</v>
      </c>
      <c r="G2639" s="3">
        <v>0.42424903000000003</v>
      </c>
      <c r="H2639" s="3">
        <v>0.90614059199999997</v>
      </c>
    </row>
    <row r="2640" spans="1:8">
      <c r="A2640" s="3" t="s">
        <v>2682</v>
      </c>
      <c r="B2640" s="3" t="s">
        <v>51</v>
      </c>
      <c r="C2640" s="3">
        <v>7.8E-2</v>
      </c>
      <c r="D2640" s="3">
        <v>0.49540000000000001</v>
      </c>
      <c r="E2640" s="3">
        <v>0.99793000000000009</v>
      </c>
      <c r="F2640" s="3">
        <v>0.31292972000000002</v>
      </c>
      <c r="G2640" s="3">
        <v>0.19833805400000001</v>
      </c>
      <c r="H2640" s="3">
        <v>0.79068108599999998</v>
      </c>
    </row>
    <row r="2641" spans="1:8">
      <c r="A2641" s="3" t="s">
        <v>2683</v>
      </c>
      <c r="B2641" s="3" t="s">
        <v>51</v>
      </c>
      <c r="C2641" s="3">
        <v>5.6700000000000006E-3</v>
      </c>
      <c r="D2641" s="3">
        <v>0.96783000000000008</v>
      </c>
      <c r="E2641" s="3">
        <v>0.99912000000000012</v>
      </c>
      <c r="F2641" s="3">
        <v>-0.39437466599999998</v>
      </c>
      <c r="G2641" s="3">
        <v>0.14705791900000001</v>
      </c>
      <c r="H2641" s="3">
        <v>0.72806649899999998</v>
      </c>
    </row>
    <row r="2642" spans="1:8">
      <c r="A2642" s="3" t="s">
        <v>2684</v>
      </c>
      <c r="B2642" s="3" t="s">
        <v>51</v>
      </c>
      <c r="C2642" s="3">
        <v>-9.6700000000000015E-3</v>
      </c>
      <c r="D2642" s="3">
        <v>0.93963000000000008</v>
      </c>
      <c r="E2642" s="3">
        <v>0.99856000000000011</v>
      </c>
      <c r="F2642" s="3">
        <v>0.14929837400000001</v>
      </c>
      <c r="G2642" s="3">
        <v>0.57019767099999996</v>
      </c>
      <c r="H2642" s="3">
        <v>0.93221869700000004</v>
      </c>
    </row>
    <row r="2643" spans="1:8">
      <c r="A2643" s="3" t="s">
        <v>2685</v>
      </c>
      <c r="B2643" s="3" t="s">
        <v>51</v>
      </c>
      <c r="C2643" s="3">
        <v>-0.108</v>
      </c>
      <c r="D2643" s="3">
        <v>0.39224000000000003</v>
      </c>
      <c r="E2643" s="3">
        <v>0.99564000000000008</v>
      </c>
      <c r="F2643" s="3">
        <v>5.5832946000000001E-2</v>
      </c>
      <c r="G2643" s="3">
        <v>0.78833349900000005</v>
      </c>
      <c r="H2643" s="3">
        <v>0.97366752400000001</v>
      </c>
    </row>
    <row r="2644" spans="1:8">
      <c r="A2644" s="3" t="s">
        <v>2686</v>
      </c>
      <c r="B2644" s="3" t="s">
        <v>51</v>
      </c>
      <c r="C2644" s="3">
        <v>9.9000000000000005E-2</v>
      </c>
      <c r="D2644" s="3">
        <v>0.42937000000000003</v>
      </c>
      <c r="E2644" s="3">
        <v>0.99711000000000005</v>
      </c>
      <c r="F2644" s="3">
        <v>0.173796327</v>
      </c>
      <c r="G2644" s="3">
        <v>0.57346126100000006</v>
      </c>
      <c r="H2644" s="3">
        <v>0.93221869700000004</v>
      </c>
    </row>
    <row r="2645" spans="1:8">
      <c r="A2645" s="3" t="s">
        <v>2687</v>
      </c>
      <c r="B2645" s="3" t="s">
        <v>51</v>
      </c>
      <c r="C2645" s="3">
        <v>-0.10267000000000001</v>
      </c>
      <c r="D2645" s="3">
        <v>0.30949000000000004</v>
      </c>
      <c r="E2645" s="3">
        <v>0.99124000000000012</v>
      </c>
      <c r="F2645" s="3">
        <v>0.384477707</v>
      </c>
      <c r="G2645" s="3">
        <v>0.15118832600000001</v>
      </c>
      <c r="H2645" s="3">
        <v>0.72806649899999998</v>
      </c>
    </row>
    <row r="2646" spans="1:8">
      <c r="A2646" s="3" t="s">
        <v>2688</v>
      </c>
      <c r="B2646" s="3" t="s">
        <v>51</v>
      </c>
      <c r="C2646" s="3">
        <v>1.967E-2</v>
      </c>
      <c r="D2646" s="3">
        <v>0.64880000000000004</v>
      </c>
      <c r="E2646" s="3">
        <v>0.9984900000000001</v>
      </c>
      <c r="F2646" s="3">
        <v>1.3009068E-2</v>
      </c>
      <c r="G2646" s="3">
        <v>1</v>
      </c>
      <c r="H2646" s="3">
        <v>1</v>
      </c>
    </row>
    <row r="2647" spans="1:8">
      <c r="A2647" s="3" t="s">
        <v>2689</v>
      </c>
      <c r="B2647" s="3" t="s">
        <v>51</v>
      </c>
      <c r="C2647" s="3">
        <v>-0.04</v>
      </c>
      <c r="D2647" s="3">
        <v>0.68173000000000006</v>
      </c>
      <c r="E2647" s="3">
        <v>0.99870000000000003</v>
      </c>
      <c r="F2647" s="3">
        <v>0.37571843300000002</v>
      </c>
      <c r="G2647" s="3">
        <v>0.38226807400000001</v>
      </c>
      <c r="H2647" s="3">
        <v>0.89879745200000005</v>
      </c>
    </row>
    <row r="2648" spans="1:8">
      <c r="A2648" s="3" t="s">
        <v>2690</v>
      </c>
      <c r="B2648" s="3" t="s">
        <v>51</v>
      </c>
      <c r="C2648" s="3">
        <v>3.0330000000000003E-2</v>
      </c>
      <c r="D2648" s="3">
        <v>0.72055000000000002</v>
      </c>
      <c r="E2648" s="3">
        <v>0.9984900000000001</v>
      </c>
      <c r="F2648" s="3">
        <v>-4.6585447000000002E-2</v>
      </c>
      <c r="G2648" s="3">
        <v>0.891828026</v>
      </c>
      <c r="H2648" s="3">
        <v>1</v>
      </c>
    </row>
    <row r="2649" spans="1:8">
      <c r="A2649" s="3" t="s">
        <v>2691</v>
      </c>
      <c r="B2649" s="3" t="s">
        <v>51</v>
      </c>
      <c r="C2649" s="3">
        <v>-0.12667</v>
      </c>
      <c r="D2649" s="3">
        <v>0.37445000000000001</v>
      </c>
      <c r="E2649" s="3">
        <v>0.98705000000000009</v>
      </c>
      <c r="F2649" s="3">
        <v>0.37508710000000001</v>
      </c>
      <c r="G2649" s="3">
        <v>9.2604898000000005E-2</v>
      </c>
      <c r="H2649" s="3">
        <v>0.64155604700000002</v>
      </c>
    </row>
    <row r="2650" spans="1:8">
      <c r="A2650" s="3" t="s">
        <v>2692</v>
      </c>
      <c r="B2650" s="3" t="s">
        <v>51</v>
      </c>
      <c r="C2650" s="3">
        <v>0.16767000000000001</v>
      </c>
      <c r="D2650" s="3">
        <v>0.20381000000000002</v>
      </c>
      <c r="E2650" s="3">
        <v>0.96605000000000008</v>
      </c>
      <c r="F2650" s="3">
        <v>-0.391073473</v>
      </c>
      <c r="G2650" s="3">
        <v>0.13424307499999999</v>
      </c>
      <c r="H2650" s="3">
        <v>0.71537905700000004</v>
      </c>
    </row>
    <row r="2651" spans="1:8">
      <c r="A2651" s="3" t="s">
        <v>2693</v>
      </c>
      <c r="B2651" s="3" t="s">
        <v>51</v>
      </c>
      <c r="C2651" s="3">
        <v>0.18467000000000003</v>
      </c>
      <c r="D2651" s="3">
        <v>0.20444000000000001</v>
      </c>
      <c r="E2651" s="3">
        <v>0.96726000000000012</v>
      </c>
      <c r="F2651" s="3">
        <v>0.18172679799999999</v>
      </c>
      <c r="G2651" s="3">
        <v>0.58258834999999998</v>
      </c>
      <c r="H2651" s="3">
        <v>0.93221869700000004</v>
      </c>
    </row>
    <row r="2652" spans="1:8">
      <c r="A2652" s="3" t="s">
        <v>2694</v>
      </c>
      <c r="B2652" s="3" t="s">
        <v>51</v>
      </c>
      <c r="C2652" s="3">
        <v>-0.18667</v>
      </c>
      <c r="D2652" s="3">
        <v>0.14447000000000002</v>
      </c>
      <c r="E2652" s="3">
        <v>0.94780000000000009</v>
      </c>
      <c r="F2652" s="3">
        <v>0.343345281</v>
      </c>
      <c r="G2652" s="3">
        <v>0.23865137</v>
      </c>
      <c r="H2652" s="3">
        <v>0.82301178699999999</v>
      </c>
    </row>
    <row r="2653" spans="1:8">
      <c r="A2653" s="3" t="s">
        <v>2695</v>
      </c>
      <c r="B2653" s="3" t="s">
        <v>51</v>
      </c>
      <c r="C2653" s="3">
        <v>3.567E-2</v>
      </c>
      <c r="D2653" s="3">
        <v>0.69936000000000009</v>
      </c>
      <c r="E2653" s="3">
        <v>0.99630000000000007</v>
      </c>
      <c r="F2653" s="3">
        <v>-1.2112015E-2</v>
      </c>
      <c r="G2653" s="3">
        <v>0.916687747</v>
      </c>
      <c r="H2653" s="3">
        <v>1</v>
      </c>
    </row>
    <row r="2654" spans="1:8">
      <c r="A2654" s="3" t="s">
        <v>2696</v>
      </c>
      <c r="B2654" s="3" t="s">
        <v>51</v>
      </c>
      <c r="C2654" s="3">
        <v>-4.2000000000000003E-2</v>
      </c>
      <c r="D2654" s="3">
        <v>0.75419999999999998</v>
      </c>
      <c r="E2654" s="3">
        <v>0.9984900000000001</v>
      </c>
      <c r="F2654" s="3">
        <v>1.1129317999999999E-2</v>
      </c>
      <c r="G2654" s="3">
        <v>1</v>
      </c>
      <c r="H2654" s="3">
        <v>1</v>
      </c>
    </row>
    <row r="2655" spans="1:8">
      <c r="A2655" s="3" t="s">
        <v>2697</v>
      </c>
      <c r="B2655" s="3" t="s">
        <v>51</v>
      </c>
      <c r="C2655" s="3">
        <v>-0.111</v>
      </c>
      <c r="D2655" s="3">
        <v>0.56130000000000002</v>
      </c>
      <c r="E2655" s="3">
        <v>0.9984900000000001</v>
      </c>
      <c r="F2655" s="3">
        <v>-5.1814929000000003E-2</v>
      </c>
      <c r="G2655" s="3">
        <v>0.89967011799999996</v>
      </c>
      <c r="H2655" s="3">
        <v>1</v>
      </c>
    </row>
    <row r="2656" spans="1:8">
      <c r="A2656" s="3" t="s">
        <v>2698</v>
      </c>
      <c r="B2656" s="3" t="s">
        <v>51</v>
      </c>
      <c r="C2656" s="3">
        <v>0.16400000000000001</v>
      </c>
      <c r="D2656" s="3">
        <v>0.25602000000000003</v>
      </c>
      <c r="E2656" s="3">
        <v>0.98144000000000009</v>
      </c>
      <c r="F2656" s="3">
        <v>-0.11501236099999999</v>
      </c>
      <c r="G2656" s="3">
        <v>0.64465360000000005</v>
      </c>
      <c r="H2656" s="3">
        <v>0.94405064900000002</v>
      </c>
    </row>
    <row r="2657" spans="1:8">
      <c r="A2657" s="3" t="s">
        <v>2699</v>
      </c>
      <c r="B2657" s="3" t="s">
        <v>51</v>
      </c>
      <c r="C2657" s="3">
        <v>0.14233000000000001</v>
      </c>
      <c r="D2657" s="3">
        <v>0.28416000000000002</v>
      </c>
      <c r="E2657" s="3">
        <v>0.98954000000000009</v>
      </c>
      <c r="F2657" s="3">
        <v>0.418056445</v>
      </c>
      <c r="G2657" s="3">
        <v>0.113183229</v>
      </c>
      <c r="H2657" s="3">
        <v>0.68146392899999997</v>
      </c>
    </row>
    <row r="2658" spans="1:8">
      <c r="A2658" s="3" t="s">
        <v>2700</v>
      </c>
      <c r="B2658" s="3" t="s">
        <v>51</v>
      </c>
      <c r="C2658" s="3">
        <v>8.3330000000000001E-2</v>
      </c>
      <c r="D2658" s="3">
        <v>0.47731000000000001</v>
      </c>
      <c r="E2658" s="3">
        <v>0.99553000000000003</v>
      </c>
      <c r="F2658" s="3">
        <v>-3.8031084999999999E-2</v>
      </c>
      <c r="G2658" s="3">
        <v>0.90555937099999995</v>
      </c>
      <c r="H2658" s="3">
        <v>1</v>
      </c>
    </row>
    <row r="2659" spans="1:8">
      <c r="A2659" s="3" t="s">
        <v>2701</v>
      </c>
      <c r="B2659" s="3" t="s">
        <v>51</v>
      </c>
      <c r="C2659" s="3">
        <v>-0.12367000000000002</v>
      </c>
      <c r="D2659" s="3">
        <v>0.44111000000000006</v>
      </c>
      <c r="E2659" s="3">
        <v>0.99572000000000005</v>
      </c>
      <c r="F2659" s="3">
        <v>-0.13092484500000001</v>
      </c>
      <c r="G2659" s="3">
        <v>0.68534380100000003</v>
      </c>
      <c r="H2659" s="3">
        <v>0.95586175699999998</v>
      </c>
    </row>
    <row r="2660" spans="1:8">
      <c r="A2660" s="3" t="s">
        <v>2702</v>
      </c>
      <c r="B2660" s="3" t="s">
        <v>51</v>
      </c>
      <c r="C2660" s="3">
        <v>2.0670000000000001E-2</v>
      </c>
      <c r="D2660" s="3">
        <v>0.74435000000000007</v>
      </c>
      <c r="E2660" s="3">
        <v>0.9984900000000001</v>
      </c>
      <c r="F2660" s="3">
        <v>-0.15489325700000001</v>
      </c>
      <c r="G2660" s="3">
        <v>0.69731229800000005</v>
      </c>
      <c r="H2660" s="3">
        <v>0.95954341899999995</v>
      </c>
    </row>
    <row r="2661" spans="1:8">
      <c r="A2661" s="3" t="s">
        <v>2703</v>
      </c>
      <c r="B2661" s="3" t="s">
        <v>51</v>
      </c>
      <c r="C2661" s="3">
        <v>0.27267000000000002</v>
      </c>
      <c r="D2661" s="3">
        <v>0.13140000000000002</v>
      </c>
      <c r="E2661" s="3">
        <v>0.93010000000000004</v>
      </c>
      <c r="F2661" s="3">
        <v>0.453089032</v>
      </c>
      <c r="G2661" s="3">
        <v>5.4323794000000002E-2</v>
      </c>
      <c r="H2661" s="3">
        <v>0.53297946100000004</v>
      </c>
    </row>
    <row r="2662" spans="1:8">
      <c r="A2662" s="3" t="s">
        <v>2704</v>
      </c>
      <c r="B2662" s="3" t="s">
        <v>51</v>
      </c>
      <c r="C2662" s="3">
        <v>-0.15133000000000002</v>
      </c>
      <c r="D2662" s="3">
        <v>0.28070000000000001</v>
      </c>
      <c r="E2662" s="3">
        <v>0.98464000000000007</v>
      </c>
      <c r="F2662" s="3">
        <v>-0.213881351</v>
      </c>
      <c r="G2662" s="3">
        <v>0.63645255499999998</v>
      </c>
      <c r="H2662" s="3">
        <v>0.94284667200000005</v>
      </c>
    </row>
    <row r="2663" spans="1:8">
      <c r="A2663" s="3" t="s">
        <v>2705</v>
      </c>
      <c r="B2663" s="3" t="s">
        <v>51</v>
      </c>
      <c r="C2663" s="3">
        <v>0.11633</v>
      </c>
      <c r="D2663" s="3">
        <v>0.27593000000000001</v>
      </c>
      <c r="E2663" s="3">
        <v>0.98294000000000004</v>
      </c>
      <c r="F2663" s="3">
        <v>-0.815426439</v>
      </c>
      <c r="G2663" s="3">
        <v>4.0029578000000003E-2</v>
      </c>
      <c r="H2663" s="3">
        <v>0.47092657100000002</v>
      </c>
    </row>
    <row r="2664" spans="1:8">
      <c r="A2664" s="3" t="s">
        <v>2706</v>
      </c>
      <c r="B2664" s="3" t="s">
        <v>51</v>
      </c>
      <c r="C2664" s="3">
        <v>0.11433000000000001</v>
      </c>
      <c r="D2664" s="3">
        <v>0.39650000000000002</v>
      </c>
      <c r="E2664" s="3">
        <v>0.99433000000000005</v>
      </c>
      <c r="F2664" s="3">
        <v>3.2361050000000002E-2</v>
      </c>
      <c r="G2664" s="3">
        <v>0.69306790299999999</v>
      </c>
      <c r="H2664" s="3">
        <v>0.95929417100000003</v>
      </c>
    </row>
    <row r="2665" spans="1:8">
      <c r="A2665" s="3" t="s">
        <v>2707</v>
      </c>
      <c r="B2665" s="3" t="s">
        <v>51</v>
      </c>
      <c r="C2665" s="3">
        <v>-8.3330000000000001E-2</v>
      </c>
      <c r="D2665" s="3">
        <v>0.41373000000000004</v>
      </c>
      <c r="E2665" s="3">
        <v>0.99541000000000013</v>
      </c>
      <c r="F2665" s="3">
        <v>-5.1995693000000003E-2</v>
      </c>
      <c r="G2665" s="3">
        <v>0.90910696700000004</v>
      </c>
      <c r="H2665" s="3">
        <v>1</v>
      </c>
    </row>
    <row r="2666" spans="1:8">
      <c r="A2666" s="3" t="s">
        <v>2708</v>
      </c>
      <c r="B2666" s="3" t="s">
        <v>51</v>
      </c>
      <c r="C2666" s="3">
        <v>3.4329999999999999E-2</v>
      </c>
      <c r="D2666" s="3">
        <v>0.82702000000000009</v>
      </c>
      <c r="E2666" s="3">
        <v>0.99870000000000003</v>
      </c>
      <c r="F2666" s="3">
        <v>0.35328143299999998</v>
      </c>
      <c r="G2666" s="3">
        <v>0.20754966499999999</v>
      </c>
      <c r="H2666" s="3">
        <v>0.79683587899999997</v>
      </c>
    </row>
    <row r="2667" spans="1:8">
      <c r="A2667" s="3" t="s">
        <v>2709</v>
      </c>
      <c r="B2667" s="3" t="s">
        <v>51</v>
      </c>
      <c r="C2667" s="3">
        <v>-0.13700000000000001</v>
      </c>
      <c r="D2667" s="3">
        <v>0.37580000000000002</v>
      </c>
      <c r="E2667" s="3">
        <v>0.98602000000000012</v>
      </c>
      <c r="F2667" s="3">
        <v>1.7497793000000001E-2</v>
      </c>
      <c r="G2667" s="3">
        <v>0.88755190900000003</v>
      </c>
      <c r="H2667" s="3">
        <v>1</v>
      </c>
    </row>
    <row r="2668" spans="1:8">
      <c r="A2668" s="3" t="s">
        <v>2710</v>
      </c>
      <c r="B2668" s="3" t="s">
        <v>51</v>
      </c>
      <c r="C2668" s="3">
        <v>-0.13633000000000001</v>
      </c>
      <c r="D2668" s="3">
        <v>0.34582000000000002</v>
      </c>
      <c r="E2668" s="3">
        <v>0.99433000000000005</v>
      </c>
      <c r="F2668" s="3">
        <v>0.29354658</v>
      </c>
      <c r="G2668" s="3">
        <v>0.17438502</v>
      </c>
      <c r="H2668" s="3">
        <v>0.75395118999999999</v>
      </c>
    </row>
    <row r="2669" spans="1:8">
      <c r="A2669" s="3" t="s">
        <v>2711</v>
      </c>
      <c r="B2669" s="3" t="s">
        <v>51</v>
      </c>
      <c r="C2669" s="3">
        <v>9.4E-2</v>
      </c>
      <c r="D2669" s="3">
        <v>0.69921000000000011</v>
      </c>
      <c r="E2669" s="3">
        <v>0.9984900000000001</v>
      </c>
      <c r="F2669" s="3">
        <v>-1.6971474E-2</v>
      </c>
      <c r="G2669" s="3">
        <v>0.75474045099999998</v>
      </c>
      <c r="H2669" s="3">
        <v>0.96982893299999995</v>
      </c>
    </row>
    <row r="2670" spans="1:8">
      <c r="A2670" s="3" t="s">
        <v>2712</v>
      </c>
      <c r="B2670" s="3" t="s">
        <v>51</v>
      </c>
      <c r="C2670" s="3">
        <v>-3.6999999999999998E-2</v>
      </c>
      <c r="D2670" s="3">
        <v>0.72616000000000003</v>
      </c>
      <c r="E2670" s="3">
        <v>0.99870000000000003</v>
      </c>
      <c r="F2670" s="3">
        <v>-0.25227624100000001</v>
      </c>
      <c r="G2670" s="3">
        <v>0.36245449800000001</v>
      </c>
      <c r="H2670" s="3">
        <v>0.89040449499999996</v>
      </c>
    </row>
    <row r="2671" spans="1:8">
      <c r="A2671" s="3" t="s">
        <v>2713</v>
      </c>
      <c r="B2671" s="3" t="s">
        <v>51</v>
      </c>
      <c r="C2671" s="3">
        <v>-2.1670000000000002E-2</v>
      </c>
      <c r="D2671" s="3">
        <v>0.83418000000000003</v>
      </c>
      <c r="E2671" s="3">
        <v>0.99870000000000003</v>
      </c>
      <c r="F2671" s="3">
        <v>0.42231149099999998</v>
      </c>
      <c r="G2671" s="3">
        <v>0.131412997</v>
      </c>
      <c r="H2671" s="3">
        <v>0.71292192200000004</v>
      </c>
    </row>
    <row r="2672" spans="1:8">
      <c r="A2672" s="3" t="s">
        <v>2714</v>
      </c>
      <c r="B2672" s="3" t="s">
        <v>51</v>
      </c>
      <c r="C2672" s="3">
        <v>9.3300000000000015E-3</v>
      </c>
      <c r="D2672" s="3">
        <v>0.93435000000000012</v>
      </c>
      <c r="E2672" s="3">
        <v>0.99870000000000003</v>
      </c>
      <c r="F2672" s="3">
        <v>0.33221921100000001</v>
      </c>
      <c r="G2672" s="3">
        <v>8.8066327E-2</v>
      </c>
      <c r="H2672" s="3">
        <v>0.63095085100000003</v>
      </c>
    </row>
    <row r="2673" spans="1:8">
      <c r="A2673" s="3" t="s">
        <v>2715</v>
      </c>
      <c r="B2673" s="3" t="s">
        <v>51</v>
      </c>
      <c r="C2673" s="3">
        <v>0.13367000000000001</v>
      </c>
      <c r="D2673" s="3">
        <v>0.22109000000000001</v>
      </c>
      <c r="E2673" s="3">
        <v>0.92018000000000011</v>
      </c>
      <c r="F2673" s="3">
        <v>1.4559920000000001E-2</v>
      </c>
      <c r="G2673" s="3">
        <v>0.88660381700000002</v>
      </c>
      <c r="H2673" s="3">
        <v>1</v>
      </c>
    </row>
    <row r="2674" spans="1:8">
      <c r="A2674" s="3" t="s">
        <v>2716</v>
      </c>
      <c r="B2674" s="3" t="s">
        <v>51</v>
      </c>
      <c r="C2674" s="3">
        <v>7.3669999999999999E-2</v>
      </c>
      <c r="D2674" s="3">
        <v>0.49824000000000002</v>
      </c>
      <c r="E2674" s="3">
        <v>0.98543000000000003</v>
      </c>
      <c r="F2674" s="3">
        <v>0.13960550399999999</v>
      </c>
      <c r="G2674" s="3">
        <v>0.67420693200000004</v>
      </c>
      <c r="H2674" s="3">
        <v>0.95408922299999999</v>
      </c>
    </row>
    <row r="2675" spans="1:8">
      <c r="A2675" s="3" t="s">
        <v>2717</v>
      </c>
      <c r="B2675" s="3" t="s">
        <v>51</v>
      </c>
      <c r="C2675" s="3">
        <v>4.7330000000000004E-2</v>
      </c>
      <c r="D2675" s="3">
        <v>0.7208500000000001</v>
      </c>
      <c r="E2675" s="3">
        <v>0.9984900000000001</v>
      </c>
      <c r="F2675" s="3">
        <v>-0.14873882699999999</v>
      </c>
      <c r="G2675" s="3">
        <v>0.53061785699999997</v>
      </c>
      <c r="H2675" s="3">
        <v>0.92474529299999997</v>
      </c>
    </row>
    <row r="2676" spans="1:8">
      <c r="A2676" s="3" t="s">
        <v>2718</v>
      </c>
      <c r="B2676" s="3" t="s">
        <v>51</v>
      </c>
      <c r="C2676" s="3">
        <v>0.19933000000000001</v>
      </c>
      <c r="D2676" s="3">
        <v>0.16612000000000002</v>
      </c>
      <c r="E2676" s="3">
        <v>0.94884000000000013</v>
      </c>
      <c r="F2676" s="3">
        <v>0.30276782299999999</v>
      </c>
      <c r="G2676" s="3">
        <v>0.180378601</v>
      </c>
      <c r="H2676" s="3">
        <v>0.75706474899999998</v>
      </c>
    </row>
    <row r="2677" spans="1:8">
      <c r="A2677" s="3" t="s">
        <v>2719</v>
      </c>
      <c r="B2677" s="3" t="s">
        <v>51</v>
      </c>
      <c r="C2677" s="3">
        <v>0.35933000000000004</v>
      </c>
      <c r="D2677" s="3">
        <v>0.01</v>
      </c>
      <c r="E2677" s="3">
        <v>0.34215000000000001</v>
      </c>
      <c r="F2677" s="3">
        <v>0.102232938</v>
      </c>
      <c r="G2677" s="3">
        <v>0.734454308</v>
      </c>
      <c r="H2677" s="3">
        <v>0.96779736800000005</v>
      </c>
    </row>
    <row r="2678" spans="1:8">
      <c r="A2678" s="3" t="s">
        <v>2720</v>
      </c>
      <c r="B2678" s="3" t="s">
        <v>51</v>
      </c>
      <c r="C2678" s="3">
        <v>-0.22600000000000001</v>
      </c>
      <c r="D2678" s="3">
        <v>3.9650000000000005E-2</v>
      </c>
      <c r="E2678" s="3">
        <v>0.65084000000000009</v>
      </c>
      <c r="F2678" s="3">
        <v>0.55223970300000003</v>
      </c>
      <c r="G2678" s="3">
        <v>2.8914924000000002E-2</v>
      </c>
      <c r="H2678" s="3">
        <v>0.41805757700000001</v>
      </c>
    </row>
    <row r="2679" spans="1:8">
      <c r="A2679" s="3" t="s">
        <v>2721</v>
      </c>
      <c r="B2679" s="3" t="s">
        <v>51</v>
      </c>
      <c r="C2679" s="3">
        <v>5.4330000000000003E-2</v>
      </c>
      <c r="D2679" s="3">
        <v>0.71501000000000003</v>
      </c>
      <c r="E2679" s="3">
        <v>0.9984900000000001</v>
      </c>
      <c r="F2679" s="3">
        <v>0.388354753</v>
      </c>
      <c r="G2679" s="3">
        <v>0.145518865</v>
      </c>
      <c r="H2679" s="3">
        <v>0.72806649899999998</v>
      </c>
    </row>
    <row r="2680" spans="1:8">
      <c r="A2680" s="3" t="s">
        <v>2722</v>
      </c>
      <c r="B2680" s="3" t="s">
        <v>51</v>
      </c>
      <c r="C2680" s="3">
        <v>5.2000000000000005E-2</v>
      </c>
      <c r="D2680" s="3">
        <v>0.39128000000000002</v>
      </c>
      <c r="E2680" s="3">
        <v>0.98641000000000012</v>
      </c>
      <c r="F2680" s="3">
        <v>-0.26039336800000001</v>
      </c>
      <c r="G2680" s="3">
        <v>0.292190848</v>
      </c>
      <c r="H2680" s="3">
        <v>0.85917128600000003</v>
      </c>
    </row>
    <row r="2681" spans="1:8">
      <c r="A2681" s="3" t="s">
        <v>2723</v>
      </c>
      <c r="B2681" s="3" t="s">
        <v>51</v>
      </c>
      <c r="C2681" s="3">
        <v>6.7330000000000001E-2</v>
      </c>
      <c r="D2681" s="3">
        <v>0.51754</v>
      </c>
      <c r="E2681" s="3">
        <v>0.9984900000000001</v>
      </c>
      <c r="F2681" s="3">
        <v>-0.213393946</v>
      </c>
      <c r="G2681" s="3">
        <v>0.38899045599999998</v>
      </c>
      <c r="H2681" s="3">
        <v>0.89979254099999995</v>
      </c>
    </row>
    <row r="2682" spans="1:8">
      <c r="A2682" s="3" t="s">
        <v>2724</v>
      </c>
      <c r="B2682" s="3" t="s">
        <v>51</v>
      </c>
      <c r="C2682" s="3">
        <v>-0.11233000000000001</v>
      </c>
      <c r="D2682" s="3">
        <v>0.25911000000000001</v>
      </c>
      <c r="E2682" s="3">
        <v>0.97855000000000003</v>
      </c>
      <c r="F2682" s="3">
        <v>0.34554113800000003</v>
      </c>
      <c r="G2682" s="3">
        <v>0.32216212100000002</v>
      </c>
      <c r="H2682" s="3">
        <v>0.86817927800000005</v>
      </c>
    </row>
    <row r="2683" spans="1:8">
      <c r="A2683" s="3" t="s">
        <v>2725</v>
      </c>
      <c r="B2683" s="3" t="s">
        <v>51</v>
      </c>
      <c r="C2683" s="3">
        <v>-7.5670000000000001E-2</v>
      </c>
      <c r="D2683" s="3">
        <v>0.52753000000000005</v>
      </c>
      <c r="E2683" s="3">
        <v>0.98741000000000012</v>
      </c>
      <c r="F2683" s="3">
        <v>8.0165436000000007E-2</v>
      </c>
      <c r="G2683" s="3">
        <v>0.751745149</v>
      </c>
      <c r="H2683" s="3">
        <v>0.96982893299999995</v>
      </c>
    </row>
    <row r="2684" spans="1:8">
      <c r="A2684" s="3" t="s">
        <v>2726</v>
      </c>
      <c r="B2684" s="3" t="s">
        <v>51</v>
      </c>
      <c r="C2684" s="3">
        <v>0.11600000000000001</v>
      </c>
      <c r="D2684" s="3">
        <v>0.31279000000000001</v>
      </c>
      <c r="E2684" s="3">
        <v>0.99164000000000008</v>
      </c>
      <c r="F2684" s="3">
        <v>-0.250362268</v>
      </c>
      <c r="G2684" s="3">
        <v>0.29823473</v>
      </c>
      <c r="H2684" s="3">
        <v>0.86059144600000004</v>
      </c>
    </row>
    <row r="2685" spans="1:8">
      <c r="A2685" s="3" t="s">
        <v>2727</v>
      </c>
      <c r="B2685" s="3" t="s">
        <v>51</v>
      </c>
      <c r="C2685" s="3">
        <v>-0.16</v>
      </c>
      <c r="D2685" s="3">
        <v>0.18485000000000001</v>
      </c>
      <c r="E2685" s="3">
        <v>0.96244000000000007</v>
      </c>
      <c r="F2685" s="3">
        <v>0.20759608399999999</v>
      </c>
      <c r="G2685" s="3">
        <v>0.44449848400000003</v>
      </c>
      <c r="H2685" s="3">
        <v>0.911755608</v>
      </c>
    </row>
    <row r="2686" spans="1:8">
      <c r="A2686" s="3" t="s">
        <v>2728</v>
      </c>
      <c r="B2686" s="3" t="s">
        <v>51</v>
      </c>
      <c r="C2686" s="3">
        <v>0.19700000000000001</v>
      </c>
      <c r="D2686" s="3">
        <v>0.20763000000000001</v>
      </c>
      <c r="E2686" s="3">
        <v>0.96891000000000005</v>
      </c>
      <c r="F2686" s="3">
        <v>3.5403126E-2</v>
      </c>
      <c r="G2686" s="3">
        <v>0.84032799599999997</v>
      </c>
      <c r="H2686" s="3">
        <v>0.99554341599999996</v>
      </c>
    </row>
    <row r="2687" spans="1:8">
      <c r="A2687" s="3" t="s">
        <v>2729</v>
      </c>
      <c r="B2687" s="3" t="s">
        <v>51</v>
      </c>
      <c r="C2687" s="3">
        <v>-0.18133000000000002</v>
      </c>
      <c r="D2687" s="3">
        <v>5.9240000000000008E-2</v>
      </c>
      <c r="E2687" s="3">
        <v>0.78352000000000011</v>
      </c>
      <c r="F2687" s="3">
        <v>-0.183161832</v>
      </c>
      <c r="G2687" s="3">
        <v>0.474014565</v>
      </c>
      <c r="H2687" s="3">
        <v>0.91206870900000003</v>
      </c>
    </row>
    <row r="2688" spans="1:8">
      <c r="A2688" s="3" t="s">
        <v>2730</v>
      </c>
      <c r="B2688" s="3" t="s">
        <v>51</v>
      </c>
      <c r="C2688" s="3">
        <v>-3.4000000000000002E-2</v>
      </c>
      <c r="D2688" s="3">
        <v>0.79363000000000006</v>
      </c>
      <c r="E2688" s="3">
        <v>0.99870000000000003</v>
      </c>
      <c r="F2688" s="3">
        <v>2.3214894E-2</v>
      </c>
      <c r="G2688" s="3">
        <v>0.79452671699999999</v>
      </c>
      <c r="H2688" s="3">
        <v>0.97832255000000001</v>
      </c>
    </row>
    <row r="2689" spans="1:8">
      <c r="A2689" s="3" t="s">
        <v>2731</v>
      </c>
      <c r="B2689" s="3" t="s">
        <v>51</v>
      </c>
      <c r="C2689" s="3">
        <v>-3.9E-2</v>
      </c>
      <c r="D2689" s="3">
        <v>0.73314000000000001</v>
      </c>
      <c r="E2689" s="3">
        <v>0.9984900000000001</v>
      </c>
      <c r="F2689" s="3">
        <v>-0.51034469599999999</v>
      </c>
      <c r="G2689" s="3">
        <v>0.14697062999999999</v>
      </c>
      <c r="H2689" s="3">
        <v>0.72806649899999998</v>
      </c>
    </row>
    <row r="2690" spans="1:8">
      <c r="A2690" s="3" t="s">
        <v>2732</v>
      </c>
      <c r="B2690" s="3" t="s">
        <v>51</v>
      </c>
      <c r="C2690" s="3">
        <v>2.9670000000000002E-2</v>
      </c>
      <c r="D2690" s="3">
        <v>0.75492000000000004</v>
      </c>
      <c r="E2690" s="3">
        <v>0.9984900000000001</v>
      </c>
      <c r="F2690" s="3">
        <v>-0.25759280600000001</v>
      </c>
      <c r="G2690" s="3">
        <v>0.58508321399999996</v>
      </c>
      <c r="H2690" s="3">
        <v>0.93221869700000004</v>
      </c>
    </row>
    <row r="2691" spans="1:8">
      <c r="A2691" s="3" t="s">
        <v>2733</v>
      </c>
      <c r="B2691" s="3" t="s">
        <v>51</v>
      </c>
      <c r="C2691" s="3">
        <v>-0.17333000000000001</v>
      </c>
      <c r="D2691" s="3">
        <v>0.17665</v>
      </c>
      <c r="E2691" s="3">
        <v>0.96045000000000003</v>
      </c>
      <c r="F2691" s="3">
        <v>5.9240829000000002E-2</v>
      </c>
      <c r="G2691" s="3">
        <v>0.65475311300000005</v>
      </c>
      <c r="H2691" s="3">
        <v>0.95015028700000004</v>
      </c>
    </row>
    <row r="2692" spans="1:8">
      <c r="A2692" s="3" t="s">
        <v>2734</v>
      </c>
      <c r="B2692" s="3" t="s">
        <v>51</v>
      </c>
      <c r="C2692" s="3">
        <v>-6.1670000000000003E-2</v>
      </c>
      <c r="D2692" s="3">
        <v>0.64205000000000001</v>
      </c>
      <c r="E2692" s="3">
        <v>0.9984900000000001</v>
      </c>
      <c r="F2692" s="3">
        <v>-0.64213961500000005</v>
      </c>
      <c r="G2692" s="3">
        <v>1.0737415E-2</v>
      </c>
      <c r="H2692" s="3">
        <v>0.27437267599999998</v>
      </c>
    </row>
    <row r="2693" spans="1:8">
      <c r="A2693" s="3" t="s">
        <v>2735</v>
      </c>
      <c r="B2693" s="3" t="s">
        <v>51</v>
      </c>
      <c r="C2693" s="3">
        <v>4.367E-2</v>
      </c>
      <c r="D2693" s="3">
        <v>0.69901000000000002</v>
      </c>
      <c r="E2693" s="3">
        <v>0.9984900000000001</v>
      </c>
      <c r="F2693" s="3">
        <v>2.1412184000000001E-2</v>
      </c>
      <c r="G2693" s="3">
        <v>0.92831728700000005</v>
      </c>
      <c r="H2693" s="3">
        <v>1</v>
      </c>
    </row>
    <row r="2694" spans="1:8">
      <c r="A2694" s="3" t="s">
        <v>2736</v>
      </c>
      <c r="B2694" s="3" t="s">
        <v>51</v>
      </c>
      <c r="C2694" s="3">
        <v>-0.44433000000000006</v>
      </c>
      <c r="D2694" s="3">
        <v>4.9400000000000008E-3</v>
      </c>
      <c r="E2694" s="3">
        <v>0.20376000000000002</v>
      </c>
      <c r="F2694" s="3">
        <v>4.5003357000000001E-2</v>
      </c>
      <c r="G2694" s="3">
        <v>0.89267554999999998</v>
      </c>
      <c r="H2694" s="3">
        <v>1</v>
      </c>
    </row>
    <row r="2695" spans="1:8">
      <c r="A2695" s="3" t="s">
        <v>2737</v>
      </c>
      <c r="B2695" s="3" t="s">
        <v>51</v>
      </c>
      <c r="C2695" s="3">
        <v>-1.7000000000000001E-2</v>
      </c>
      <c r="D2695" s="3">
        <v>0.76738000000000006</v>
      </c>
      <c r="E2695" s="3">
        <v>0.9984900000000001</v>
      </c>
      <c r="F2695" s="3">
        <v>2.5432419000000001E-2</v>
      </c>
      <c r="G2695" s="3">
        <v>1</v>
      </c>
      <c r="H2695" s="3">
        <v>1</v>
      </c>
    </row>
    <row r="2696" spans="1:8">
      <c r="A2696" s="3" t="s">
        <v>2738</v>
      </c>
      <c r="B2696" s="3" t="s">
        <v>51</v>
      </c>
      <c r="C2696" s="3">
        <v>4.0000000000000001E-3</v>
      </c>
      <c r="D2696" s="3">
        <v>0.74885000000000002</v>
      </c>
      <c r="E2696" s="3">
        <v>0.9984900000000001</v>
      </c>
      <c r="F2696" s="3">
        <v>-0.39216125299999999</v>
      </c>
      <c r="G2696" s="3">
        <v>0.35606381300000001</v>
      </c>
      <c r="H2696" s="3">
        <v>0.88887551499999995</v>
      </c>
    </row>
    <row r="2697" spans="1:8">
      <c r="A2697" s="3" t="s">
        <v>2739</v>
      </c>
      <c r="B2697" s="3" t="s">
        <v>51</v>
      </c>
      <c r="C2697" s="3">
        <v>-4.5670000000000002E-2</v>
      </c>
      <c r="D2697" s="3">
        <v>0.78408000000000011</v>
      </c>
      <c r="E2697" s="3">
        <v>0.9984900000000001</v>
      </c>
      <c r="F2697" s="3">
        <v>0.11737291800000001</v>
      </c>
      <c r="G2697" s="3">
        <v>0.55311618399999996</v>
      </c>
      <c r="H2697" s="3">
        <v>0.931840381</v>
      </c>
    </row>
    <row r="2698" spans="1:8">
      <c r="A2698" s="3" t="s">
        <v>2740</v>
      </c>
      <c r="B2698" s="3" t="s">
        <v>51</v>
      </c>
      <c r="C2698" s="3">
        <v>-0.10833000000000001</v>
      </c>
      <c r="D2698" s="3">
        <v>0.38684000000000002</v>
      </c>
      <c r="E2698" s="3">
        <v>0.9906100000000001</v>
      </c>
      <c r="F2698" s="3">
        <v>-0.44068830399999998</v>
      </c>
      <c r="G2698" s="3">
        <v>0.157231024</v>
      </c>
      <c r="H2698" s="3">
        <v>0.73561657800000002</v>
      </c>
    </row>
    <row r="2699" spans="1:8">
      <c r="A2699" s="3" t="s">
        <v>2741</v>
      </c>
      <c r="B2699" s="3" t="s">
        <v>51</v>
      </c>
      <c r="C2699" s="3">
        <v>-7.9670000000000005E-2</v>
      </c>
      <c r="D2699" s="3">
        <v>0.51554</v>
      </c>
      <c r="E2699" s="3">
        <v>0.98741000000000012</v>
      </c>
      <c r="F2699" s="3">
        <v>-0.80515542399999995</v>
      </c>
      <c r="G2699" s="3">
        <v>9.8758721999999993E-2</v>
      </c>
      <c r="H2699" s="3">
        <v>0.65178390799999997</v>
      </c>
    </row>
    <row r="2700" spans="1:8">
      <c r="A2700" s="3" t="s">
        <v>2742</v>
      </c>
      <c r="B2700" s="3" t="s">
        <v>51</v>
      </c>
      <c r="C2700" s="3">
        <v>-2.9896700000000003</v>
      </c>
      <c r="D2700" s="3">
        <v>0</v>
      </c>
      <c r="E2700" s="3">
        <v>0</v>
      </c>
      <c r="F2700" s="3">
        <v>-3.5116514649999999</v>
      </c>
      <c r="G2700" s="26">
        <v>2.5000000000000001E-33</v>
      </c>
      <c r="H2700" s="26">
        <v>1.8000000000000002E-30</v>
      </c>
    </row>
    <row r="2701" spans="1:8">
      <c r="A2701" s="3" t="s">
        <v>2743</v>
      </c>
      <c r="B2701" s="3" t="s">
        <v>51</v>
      </c>
      <c r="C2701" s="3">
        <v>-0.95867000000000013</v>
      </c>
      <c r="D2701" s="3">
        <v>0</v>
      </c>
      <c r="E2701" s="3">
        <v>0</v>
      </c>
      <c r="F2701" s="3">
        <v>-1.851140872</v>
      </c>
      <c r="G2701" s="3">
        <v>6.97E-5</v>
      </c>
      <c r="H2701" s="3">
        <v>5.7932610000000001E-3</v>
      </c>
    </row>
    <row r="2702" spans="1:8">
      <c r="A2702" s="3" t="s">
        <v>2744</v>
      </c>
      <c r="B2702" s="3" t="s">
        <v>51</v>
      </c>
      <c r="C2702" s="3">
        <v>-0.21267000000000003</v>
      </c>
      <c r="D2702" s="3">
        <v>3.9110000000000006E-2</v>
      </c>
      <c r="E2702" s="3">
        <v>0.59842000000000006</v>
      </c>
      <c r="F2702" s="3">
        <v>-0.51779898499999999</v>
      </c>
      <c r="G2702" s="3">
        <v>0.51057066900000003</v>
      </c>
      <c r="H2702" s="3">
        <v>0.91645120499999999</v>
      </c>
    </row>
    <row r="2703" spans="1:8">
      <c r="A2703" s="3" t="s">
        <v>2745</v>
      </c>
      <c r="B2703" s="3" t="s">
        <v>51</v>
      </c>
      <c r="C2703" s="3">
        <v>0.10767000000000002</v>
      </c>
      <c r="D2703" s="3">
        <v>0.44778000000000001</v>
      </c>
      <c r="E2703" s="3">
        <v>0.99609000000000003</v>
      </c>
      <c r="F2703" s="3">
        <v>2.5376181000000001E-2</v>
      </c>
      <c r="G2703" s="3">
        <v>0.90037573000000004</v>
      </c>
      <c r="H2703" s="3">
        <v>1</v>
      </c>
    </row>
    <row r="2704" spans="1:8">
      <c r="A2704" s="3" t="s">
        <v>2746</v>
      </c>
      <c r="B2704" s="3" t="s">
        <v>51</v>
      </c>
      <c r="C2704" s="3">
        <v>-0.11433000000000001</v>
      </c>
      <c r="D2704" s="3">
        <v>0.42428000000000005</v>
      </c>
      <c r="E2704" s="3">
        <v>0.98502000000000012</v>
      </c>
      <c r="F2704" s="3">
        <v>4.1418715000000002E-2</v>
      </c>
      <c r="G2704" s="3">
        <v>0.96057916200000004</v>
      </c>
      <c r="H2704" s="3">
        <v>1</v>
      </c>
    </row>
    <row r="2705" spans="1:8">
      <c r="A2705" s="3" t="s">
        <v>2747</v>
      </c>
      <c r="B2705" s="3" t="s">
        <v>51</v>
      </c>
      <c r="C2705" s="3">
        <v>0.09</v>
      </c>
      <c r="D2705" s="3">
        <v>0.48528000000000004</v>
      </c>
      <c r="E2705" s="3">
        <v>0.98662000000000005</v>
      </c>
      <c r="F2705" s="3">
        <v>0.28308418899999999</v>
      </c>
      <c r="G2705" s="3">
        <v>0.40128881900000002</v>
      </c>
      <c r="H2705" s="3">
        <v>0.90028525699999995</v>
      </c>
    </row>
    <row r="2706" spans="1:8">
      <c r="A2706" s="3" t="s">
        <v>2748</v>
      </c>
      <c r="B2706" s="3" t="s">
        <v>51</v>
      </c>
      <c r="C2706" s="3">
        <v>5.9670000000000008E-2</v>
      </c>
      <c r="D2706" s="3">
        <v>0.30676000000000003</v>
      </c>
      <c r="E2706" s="3">
        <v>0.92427000000000004</v>
      </c>
      <c r="F2706" s="3">
        <v>0.239385651</v>
      </c>
      <c r="G2706" s="3">
        <v>0.73580413</v>
      </c>
      <c r="H2706" s="3">
        <v>0.96779736800000005</v>
      </c>
    </row>
    <row r="2707" spans="1:8">
      <c r="A2707" s="3" t="s">
        <v>2749</v>
      </c>
      <c r="B2707" s="3" t="s">
        <v>51</v>
      </c>
      <c r="C2707" s="3">
        <v>-9.2670000000000002E-2</v>
      </c>
      <c r="D2707" s="3">
        <v>0.58703000000000005</v>
      </c>
      <c r="E2707" s="3">
        <v>0.9984900000000001</v>
      </c>
      <c r="F2707" s="3">
        <v>0.23473954499999999</v>
      </c>
      <c r="G2707" s="3">
        <v>0.31225703500000002</v>
      </c>
      <c r="H2707" s="3">
        <v>0.86435065499999997</v>
      </c>
    </row>
    <row r="2708" spans="1:8">
      <c r="A2708" s="3" t="s">
        <v>2750</v>
      </c>
      <c r="B2708" s="3" t="s">
        <v>51</v>
      </c>
      <c r="C2708" s="3">
        <v>0.38667000000000001</v>
      </c>
      <c r="D2708" s="3">
        <v>2.6620000000000001E-2</v>
      </c>
      <c r="E2708" s="3">
        <v>0.58139000000000007</v>
      </c>
      <c r="F2708" s="3">
        <v>-0.20456340000000001</v>
      </c>
      <c r="G2708" s="3">
        <v>0.44166423700000002</v>
      </c>
      <c r="H2708" s="3">
        <v>0.911755608</v>
      </c>
    </row>
    <row r="2709" spans="1:8">
      <c r="A2709" s="3" t="s">
        <v>2751</v>
      </c>
      <c r="B2709" s="3" t="s">
        <v>51</v>
      </c>
      <c r="C2709" s="3">
        <v>2.9330000000000002E-2</v>
      </c>
      <c r="D2709" s="3">
        <v>0.81137000000000004</v>
      </c>
      <c r="E2709" s="3">
        <v>0.9984900000000001</v>
      </c>
      <c r="F2709" s="3">
        <v>0.12740422400000001</v>
      </c>
      <c r="G2709" s="3">
        <v>0.86795526899999997</v>
      </c>
      <c r="H2709" s="3">
        <v>1</v>
      </c>
    </row>
    <row r="2710" spans="1:8">
      <c r="A2710" s="3" t="s">
        <v>2752</v>
      </c>
      <c r="B2710" s="3" t="s">
        <v>51</v>
      </c>
      <c r="C2710" s="3">
        <v>0.17033000000000001</v>
      </c>
      <c r="D2710" s="3">
        <v>0.20359000000000002</v>
      </c>
      <c r="E2710" s="3">
        <v>0.96526000000000012</v>
      </c>
      <c r="F2710" s="3">
        <v>-8.2725932000000002E-2</v>
      </c>
      <c r="G2710" s="3">
        <v>0.68933819399999996</v>
      </c>
      <c r="H2710" s="3">
        <v>0.956579548</v>
      </c>
    </row>
    <row r="2711" spans="1:8">
      <c r="A2711" s="3" t="s">
        <v>2753</v>
      </c>
      <c r="B2711" s="3" t="s">
        <v>51</v>
      </c>
      <c r="C2711" s="3">
        <v>-1.7330000000000002E-2</v>
      </c>
      <c r="D2711" s="3">
        <v>0.85279000000000005</v>
      </c>
      <c r="E2711" s="3">
        <v>0.9984900000000001</v>
      </c>
      <c r="F2711" s="3">
        <v>-6.9578139999999997E-2</v>
      </c>
      <c r="G2711" s="3">
        <v>0.89584759599999997</v>
      </c>
      <c r="H2711" s="3">
        <v>1</v>
      </c>
    </row>
    <row r="2712" spans="1:8">
      <c r="A2712" s="3" t="s">
        <v>2754</v>
      </c>
      <c r="B2712" s="3" t="s">
        <v>51</v>
      </c>
      <c r="C2712" s="3">
        <v>-1.33E-3</v>
      </c>
      <c r="D2712" s="3">
        <v>0.86813000000000007</v>
      </c>
      <c r="E2712" s="3">
        <v>0.9984900000000001</v>
      </c>
      <c r="F2712" s="3">
        <v>-0.63717790600000002</v>
      </c>
      <c r="G2712" s="3">
        <v>9.7810148999999999E-2</v>
      </c>
      <c r="H2712" s="3">
        <v>0.65178390799999997</v>
      </c>
    </row>
    <row r="2713" spans="1:8">
      <c r="A2713" s="3" t="s">
        <v>2755</v>
      </c>
      <c r="B2713" s="3" t="s">
        <v>51</v>
      </c>
      <c r="C2713" s="3">
        <v>-4.9000000000000002E-2</v>
      </c>
      <c r="D2713" s="3">
        <v>0.56232000000000004</v>
      </c>
      <c r="E2713" s="3">
        <v>0.98741000000000012</v>
      </c>
      <c r="F2713" s="3">
        <v>-0.290155045</v>
      </c>
      <c r="G2713" s="3">
        <v>0.388015204</v>
      </c>
      <c r="H2713" s="3">
        <v>0.89979254099999995</v>
      </c>
    </row>
    <row r="2714" spans="1:8">
      <c r="A2714" s="3" t="s">
        <v>2756</v>
      </c>
      <c r="B2714" s="3" t="s">
        <v>51</v>
      </c>
      <c r="C2714" s="3">
        <v>-4.0330000000000005E-2</v>
      </c>
      <c r="D2714" s="3">
        <v>0.6706700000000001</v>
      </c>
      <c r="E2714" s="3">
        <v>0.99630000000000007</v>
      </c>
      <c r="F2714" s="3">
        <v>-0.74955484900000002</v>
      </c>
      <c r="G2714" s="3">
        <v>9.5647179999999998E-2</v>
      </c>
      <c r="H2714" s="3">
        <v>0.646976773</v>
      </c>
    </row>
    <row r="2715" spans="1:8">
      <c r="A2715" s="3" t="s">
        <v>2757</v>
      </c>
      <c r="B2715" s="3" t="s">
        <v>51</v>
      </c>
      <c r="C2715" s="3">
        <v>-3.1670000000000004E-2</v>
      </c>
      <c r="D2715" s="3">
        <v>0.72918000000000005</v>
      </c>
      <c r="E2715" s="3">
        <v>0.99870000000000003</v>
      </c>
      <c r="F2715" s="3">
        <v>-0.68121201399999998</v>
      </c>
      <c r="G2715" s="3">
        <v>0.15634894599999999</v>
      </c>
      <c r="H2715" s="3">
        <v>0.73228222300000001</v>
      </c>
    </row>
    <row r="2716" spans="1:8">
      <c r="A2716" s="3" t="s">
        <v>2758</v>
      </c>
      <c r="B2716" s="3" t="s">
        <v>51</v>
      </c>
      <c r="C2716" s="3">
        <v>-4.7670000000000004E-2</v>
      </c>
      <c r="D2716" s="3">
        <v>0.69656000000000007</v>
      </c>
      <c r="E2716" s="3">
        <v>0.99711000000000005</v>
      </c>
      <c r="F2716" s="3">
        <v>-3.2665690999999997E-2</v>
      </c>
      <c r="G2716" s="3">
        <v>1</v>
      </c>
      <c r="H2716" s="3">
        <v>1</v>
      </c>
    </row>
    <row r="2717" spans="1:8">
      <c r="A2717" s="3" t="s">
        <v>2759</v>
      </c>
      <c r="B2717" s="3" t="s">
        <v>51</v>
      </c>
      <c r="C2717" s="3">
        <v>0.12933</v>
      </c>
      <c r="D2717" s="3">
        <v>0.23187000000000002</v>
      </c>
      <c r="E2717" s="3">
        <v>0.94411000000000012</v>
      </c>
      <c r="F2717" s="3">
        <v>0.278106468</v>
      </c>
      <c r="G2717" s="3">
        <v>0.36982878200000002</v>
      </c>
      <c r="H2717" s="3">
        <v>0.89167307600000001</v>
      </c>
    </row>
    <row r="2718" spans="1:8">
      <c r="A2718" s="3" t="s">
        <v>2760</v>
      </c>
      <c r="B2718" s="3" t="s">
        <v>51</v>
      </c>
      <c r="C2718" s="3">
        <v>1.4670000000000001E-2</v>
      </c>
      <c r="D2718" s="3">
        <v>0.79237000000000002</v>
      </c>
      <c r="E2718" s="3">
        <v>0.9984900000000001</v>
      </c>
      <c r="F2718" s="3">
        <v>0.17299061800000001</v>
      </c>
      <c r="G2718" s="3">
        <v>0.55706303499999998</v>
      </c>
      <c r="H2718" s="3">
        <v>0.93205906100000002</v>
      </c>
    </row>
    <row r="2719" spans="1:8">
      <c r="A2719" s="3" t="s">
        <v>2761</v>
      </c>
      <c r="B2719" s="3" t="s">
        <v>51</v>
      </c>
      <c r="C2719" s="3">
        <v>-8.8670000000000013E-2</v>
      </c>
      <c r="D2719" s="3">
        <v>0.50482000000000005</v>
      </c>
      <c r="E2719" s="3">
        <v>0.9906100000000001</v>
      </c>
      <c r="F2719" s="3">
        <v>0.55406034900000001</v>
      </c>
      <c r="G2719" s="3">
        <v>3.2927527999999998E-2</v>
      </c>
      <c r="H2719" s="3">
        <v>0.44069876899999999</v>
      </c>
    </row>
    <row r="2720" spans="1:8">
      <c r="A2720" s="3" t="s">
        <v>2762</v>
      </c>
      <c r="B2720" s="3" t="s">
        <v>51</v>
      </c>
      <c r="C2720" s="3">
        <v>3.5000000000000003E-2</v>
      </c>
      <c r="D2720" s="3">
        <v>0.75857000000000008</v>
      </c>
      <c r="E2720" s="3">
        <v>0.99870000000000003</v>
      </c>
      <c r="F2720" s="3">
        <v>0.43492298400000001</v>
      </c>
      <c r="G2720" s="3">
        <v>5.1270177E-2</v>
      </c>
      <c r="H2720" s="3">
        <v>0.52733671800000004</v>
      </c>
    </row>
    <row r="2721" spans="1:8">
      <c r="A2721" s="3" t="s">
        <v>2763</v>
      </c>
      <c r="B2721" s="3" t="s">
        <v>51</v>
      </c>
      <c r="C2721" s="3">
        <v>-3.1330000000000004E-2</v>
      </c>
      <c r="D2721" s="3">
        <v>0.84186000000000005</v>
      </c>
      <c r="E2721" s="3">
        <v>0.9984900000000001</v>
      </c>
      <c r="F2721" s="3">
        <v>0.25811439000000003</v>
      </c>
      <c r="G2721" s="3">
        <v>0.31576767300000003</v>
      </c>
      <c r="H2721" s="3">
        <v>0.86565346799999998</v>
      </c>
    </row>
    <row r="2722" spans="1:8">
      <c r="A2722" s="3" t="s">
        <v>2764</v>
      </c>
      <c r="B2722" s="3" t="s">
        <v>51</v>
      </c>
      <c r="C2722" s="3">
        <v>5.8000000000000003E-2</v>
      </c>
      <c r="D2722" s="3">
        <v>0.67173000000000005</v>
      </c>
      <c r="E2722" s="3">
        <v>0.9984900000000001</v>
      </c>
      <c r="F2722" s="3">
        <v>0.12915378299999999</v>
      </c>
      <c r="G2722" s="3">
        <v>0.60507372400000003</v>
      </c>
      <c r="H2722" s="3">
        <v>0.93493987300000003</v>
      </c>
    </row>
    <row r="2723" spans="1:8">
      <c r="A2723" s="3" t="s">
        <v>2765</v>
      </c>
      <c r="B2723" s="3" t="s">
        <v>51</v>
      </c>
      <c r="C2723" s="3">
        <v>-3.9E-2</v>
      </c>
      <c r="D2723" s="3">
        <v>0.77351000000000003</v>
      </c>
      <c r="E2723" s="3">
        <v>0.99870000000000003</v>
      </c>
      <c r="F2723" s="3">
        <v>-0.18194558699999999</v>
      </c>
      <c r="G2723" s="3">
        <v>0.63005650499999999</v>
      </c>
      <c r="H2723" s="3">
        <v>0.939265181</v>
      </c>
    </row>
    <row r="2724" spans="1:8">
      <c r="A2724" s="3" t="s">
        <v>2766</v>
      </c>
      <c r="B2724" s="3" t="s">
        <v>51</v>
      </c>
      <c r="C2724" s="3">
        <v>7.5670000000000001E-2</v>
      </c>
      <c r="D2724" s="3">
        <v>0.49892000000000003</v>
      </c>
      <c r="E2724" s="3">
        <v>0.99572000000000005</v>
      </c>
      <c r="F2724" s="3">
        <v>3.5268165999999997E-2</v>
      </c>
      <c r="G2724" s="3">
        <v>0.76337958100000003</v>
      </c>
      <c r="H2724" s="3">
        <v>0.96982893299999995</v>
      </c>
    </row>
    <row r="2725" spans="1:8">
      <c r="A2725" s="3" t="s">
        <v>2767</v>
      </c>
      <c r="B2725" s="3" t="s">
        <v>51</v>
      </c>
      <c r="C2725" s="3">
        <v>1.67E-3</v>
      </c>
      <c r="D2725" s="3">
        <v>0.79569000000000012</v>
      </c>
      <c r="E2725" s="3">
        <v>0.9984900000000001</v>
      </c>
      <c r="F2725" s="3">
        <v>-9.8384578E-2</v>
      </c>
      <c r="G2725" s="3">
        <v>0.68583322700000005</v>
      </c>
      <c r="H2725" s="3">
        <v>0.95586175699999998</v>
      </c>
    </row>
    <row r="2726" spans="1:8">
      <c r="A2726" s="3" t="s">
        <v>2768</v>
      </c>
      <c r="B2726" s="3" t="s">
        <v>51</v>
      </c>
      <c r="C2726" s="3">
        <v>-7.5670000000000001E-2</v>
      </c>
      <c r="D2726" s="3">
        <v>0.54717000000000005</v>
      </c>
      <c r="E2726" s="3">
        <v>0.99711000000000005</v>
      </c>
      <c r="F2726" s="3">
        <v>0.10978220299999999</v>
      </c>
      <c r="G2726" s="3">
        <v>0.65437472299999999</v>
      </c>
      <c r="H2726" s="3">
        <v>0.95015028700000004</v>
      </c>
    </row>
    <row r="2727" spans="1:8">
      <c r="A2727" s="3" t="s">
        <v>2769</v>
      </c>
      <c r="B2727" s="3" t="s">
        <v>51</v>
      </c>
      <c r="C2727" s="3">
        <v>-5.3300000000000005E-3</v>
      </c>
      <c r="D2727" s="3">
        <v>0.95105000000000006</v>
      </c>
      <c r="E2727" s="3">
        <v>0.99891000000000008</v>
      </c>
      <c r="F2727" s="3">
        <v>0.222012127</v>
      </c>
      <c r="G2727" s="3">
        <v>0.35054717800000001</v>
      </c>
      <c r="H2727" s="3">
        <v>0.88626476700000001</v>
      </c>
    </row>
    <row r="2728" spans="1:8">
      <c r="A2728" s="3" t="s">
        <v>2770</v>
      </c>
      <c r="B2728" s="3" t="s">
        <v>51</v>
      </c>
      <c r="C2728" s="3">
        <v>-1.4330000000000001E-2</v>
      </c>
      <c r="D2728" s="3">
        <v>0.88808000000000009</v>
      </c>
      <c r="E2728" s="3">
        <v>0.9984900000000001</v>
      </c>
      <c r="F2728" s="3">
        <v>-1.810482417</v>
      </c>
      <c r="G2728" s="3">
        <v>3.903859E-3</v>
      </c>
      <c r="H2728" s="3">
        <v>0.13762550000000001</v>
      </c>
    </row>
    <row r="2729" spans="1:8">
      <c r="A2729" s="3" t="s">
        <v>2771</v>
      </c>
      <c r="B2729" s="3" t="s">
        <v>51</v>
      </c>
      <c r="C2729" s="3">
        <v>7.7670000000000003E-2</v>
      </c>
      <c r="D2729" s="3">
        <v>0.49088000000000004</v>
      </c>
      <c r="E2729" s="3">
        <v>0.99484000000000006</v>
      </c>
      <c r="F2729" s="3">
        <v>0.17202669700000001</v>
      </c>
      <c r="G2729" s="3">
        <v>0.89536517400000004</v>
      </c>
      <c r="H2729" s="3">
        <v>1</v>
      </c>
    </row>
    <row r="2730" spans="1:8">
      <c r="A2730" s="3" t="s">
        <v>2772</v>
      </c>
      <c r="B2730" s="3" t="s">
        <v>51</v>
      </c>
      <c r="C2730" s="3">
        <v>9.3300000000000015E-3</v>
      </c>
      <c r="D2730" s="3">
        <v>0.82276000000000005</v>
      </c>
      <c r="E2730" s="3">
        <v>0.9984900000000001</v>
      </c>
      <c r="F2730" s="3">
        <v>0.200495489</v>
      </c>
      <c r="G2730" s="3">
        <v>0.38903849000000001</v>
      </c>
      <c r="H2730" s="3">
        <v>0.89979254099999995</v>
      </c>
    </row>
    <row r="2731" spans="1:8">
      <c r="A2731" s="3" t="s">
        <v>2773</v>
      </c>
      <c r="B2731" s="3" t="s">
        <v>51</v>
      </c>
      <c r="C2731" s="3">
        <v>0.23200000000000001</v>
      </c>
      <c r="D2731" s="3">
        <v>0.12295</v>
      </c>
      <c r="E2731" s="3">
        <v>0.90033000000000007</v>
      </c>
      <c r="F2731" s="3">
        <v>-0.13175562599999999</v>
      </c>
      <c r="G2731" s="3">
        <v>0.87061991100000002</v>
      </c>
      <c r="H2731" s="3">
        <v>1</v>
      </c>
    </row>
    <row r="2732" spans="1:8">
      <c r="A2732" s="3" t="s">
        <v>2774</v>
      </c>
      <c r="B2732" s="3" t="s">
        <v>51</v>
      </c>
      <c r="C2732" s="3">
        <v>0.14400000000000002</v>
      </c>
      <c r="D2732" s="3">
        <v>0.35224000000000005</v>
      </c>
      <c r="E2732" s="3">
        <v>0.99471000000000009</v>
      </c>
      <c r="F2732" s="3">
        <v>0.30126847099999998</v>
      </c>
      <c r="G2732" s="3">
        <v>0.12591876699999999</v>
      </c>
      <c r="H2732" s="3">
        <v>0.70753911199999997</v>
      </c>
    </row>
    <row r="2733" spans="1:8">
      <c r="A2733" s="3" t="s">
        <v>2775</v>
      </c>
      <c r="B2733" s="3" t="s">
        <v>51</v>
      </c>
      <c r="C2733" s="3">
        <v>-2.8330000000000001E-2</v>
      </c>
      <c r="D2733" s="3">
        <v>0.79089000000000009</v>
      </c>
      <c r="E2733" s="3">
        <v>0.9984900000000001</v>
      </c>
      <c r="F2733" s="3">
        <v>0.64246738000000003</v>
      </c>
      <c r="G2733" s="3">
        <v>1.0518082E-2</v>
      </c>
      <c r="H2733" s="3">
        <v>0.27391367</v>
      </c>
    </row>
    <row r="2734" spans="1:8">
      <c r="A2734" s="3" t="s">
        <v>2776</v>
      </c>
      <c r="B2734" s="3" t="s">
        <v>51</v>
      </c>
      <c r="C2734" s="3">
        <v>-0.15267</v>
      </c>
      <c r="D2734" s="3">
        <v>0.48047000000000006</v>
      </c>
      <c r="E2734" s="3">
        <v>0.9984900000000001</v>
      </c>
      <c r="F2734" s="3">
        <v>0.144894773</v>
      </c>
      <c r="G2734" s="3">
        <v>0.52585881800000001</v>
      </c>
      <c r="H2734" s="3">
        <v>0.92474529299999997</v>
      </c>
    </row>
    <row r="2735" spans="1:8">
      <c r="A2735" s="3" t="s">
        <v>2777</v>
      </c>
      <c r="B2735" s="3" t="s">
        <v>51</v>
      </c>
      <c r="C2735" s="3">
        <v>-2.6670000000000003E-2</v>
      </c>
      <c r="D2735" s="3">
        <v>0.62475000000000003</v>
      </c>
      <c r="E2735" s="3">
        <v>0.9984900000000001</v>
      </c>
      <c r="F2735" s="3">
        <v>-0.47993111900000002</v>
      </c>
      <c r="G2735" s="3">
        <v>0.103133395</v>
      </c>
      <c r="H2735" s="3">
        <v>0.66357102300000004</v>
      </c>
    </row>
    <row r="2736" spans="1:8">
      <c r="A2736" s="3" t="s">
        <v>2778</v>
      </c>
      <c r="B2736" s="3" t="s">
        <v>51</v>
      </c>
      <c r="C2736" s="3">
        <v>-7.2670000000000012E-2</v>
      </c>
      <c r="D2736" s="3">
        <v>0.67098000000000002</v>
      </c>
      <c r="E2736" s="3">
        <v>0.9984900000000001</v>
      </c>
      <c r="F2736" s="3">
        <v>9.7725357999999998E-2</v>
      </c>
      <c r="G2736" s="3">
        <v>0.73958372800000005</v>
      </c>
      <c r="H2736" s="3">
        <v>0.96779736800000005</v>
      </c>
    </row>
    <row r="2737" spans="1:8">
      <c r="A2737" s="3" t="s">
        <v>2779</v>
      </c>
      <c r="B2737" s="3" t="s">
        <v>51</v>
      </c>
      <c r="C2737" s="3">
        <v>-3.6700000000000001E-3</v>
      </c>
      <c r="D2737" s="3">
        <v>0.91026000000000007</v>
      </c>
      <c r="E2737" s="3">
        <v>0.99870000000000003</v>
      </c>
      <c r="F2737" s="3">
        <v>0.24492597299999999</v>
      </c>
      <c r="G2737" s="3">
        <v>0.46490532200000001</v>
      </c>
      <c r="H2737" s="3">
        <v>0.911755608</v>
      </c>
    </row>
    <row r="2738" spans="1:8">
      <c r="A2738" s="3" t="s">
        <v>2780</v>
      </c>
      <c r="B2738" s="3" t="s">
        <v>51</v>
      </c>
      <c r="C2738" s="3">
        <v>1.8000000000000002E-2</v>
      </c>
      <c r="D2738" s="3">
        <v>0.73758000000000001</v>
      </c>
      <c r="E2738" s="3">
        <v>0.9984900000000001</v>
      </c>
      <c r="F2738" s="3">
        <v>-0.36897320700000003</v>
      </c>
      <c r="G2738" s="3">
        <v>0.15484885800000001</v>
      </c>
      <c r="H2738" s="3">
        <v>0.72934626300000005</v>
      </c>
    </row>
    <row r="2739" spans="1:8">
      <c r="A2739" s="3" t="s">
        <v>2781</v>
      </c>
      <c r="B2739" s="3" t="s">
        <v>51</v>
      </c>
      <c r="C2739" s="3">
        <v>-0.187</v>
      </c>
      <c r="D2739" s="3">
        <v>0.21130000000000002</v>
      </c>
      <c r="E2739" s="3">
        <v>0.93966000000000005</v>
      </c>
      <c r="F2739" s="3">
        <v>-0.21862737900000001</v>
      </c>
      <c r="G2739" s="3">
        <v>0.44645311900000001</v>
      </c>
      <c r="H2739" s="3">
        <v>0.911755608</v>
      </c>
    </row>
    <row r="2740" spans="1:8">
      <c r="A2740" s="3" t="s">
        <v>2782</v>
      </c>
      <c r="B2740" s="3" t="s">
        <v>51</v>
      </c>
      <c r="C2740" s="3">
        <v>-1.7000000000000001E-2</v>
      </c>
      <c r="D2740" s="3">
        <v>0.69534000000000007</v>
      </c>
      <c r="E2740" s="3">
        <v>0.9984900000000001</v>
      </c>
      <c r="F2740" s="3">
        <v>-0.121702255</v>
      </c>
      <c r="G2740" s="3">
        <v>0.65710689899999997</v>
      </c>
      <c r="H2740" s="3">
        <v>0.95196820500000001</v>
      </c>
    </row>
    <row r="2741" spans="1:8">
      <c r="A2741" s="3" t="s">
        <v>2783</v>
      </c>
      <c r="B2741" s="3" t="s">
        <v>51</v>
      </c>
      <c r="C2741" s="3">
        <v>0.21267000000000003</v>
      </c>
      <c r="D2741" s="3">
        <v>0.28351000000000004</v>
      </c>
      <c r="E2741" s="3">
        <v>0.98898000000000008</v>
      </c>
      <c r="F2741" s="3">
        <v>0.18638379999999999</v>
      </c>
      <c r="G2741" s="3">
        <v>0.39694119700000002</v>
      </c>
      <c r="H2741" s="3">
        <v>0.89979254099999995</v>
      </c>
    </row>
    <row r="2742" spans="1:8">
      <c r="A2742" s="3" t="s">
        <v>2784</v>
      </c>
      <c r="B2742" s="3" t="s">
        <v>51</v>
      </c>
      <c r="C2742" s="3">
        <v>-0.23499999999999999</v>
      </c>
      <c r="D2742" s="3">
        <v>0.40802000000000005</v>
      </c>
      <c r="E2742" s="3">
        <v>0.99572000000000005</v>
      </c>
      <c r="F2742" s="3">
        <v>0.36550474300000002</v>
      </c>
      <c r="G2742" s="3">
        <v>0.116135348</v>
      </c>
      <c r="H2742" s="3">
        <v>0.68846083199999997</v>
      </c>
    </row>
    <row r="2743" spans="1:8">
      <c r="A2743" s="3" t="s">
        <v>2785</v>
      </c>
      <c r="B2743" s="3" t="s">
        <v>51</v>
      </c>
      <c r="C2743" s="3">
        <v>-9.6000000000000002E-2</v>
      </c>
      <c r="D2743" s="3">
        <v>0.79962000000000011</v>
      </c>
      <c r="E2743" s="3">
        <v>0.9984900000000001</v>
      </c>
      <c r="F2743" s="3">
        <v>0.68778172100000001</v>
      </c>
      <c r="G2743" s="3">
        <v>4.8016559999999996E-3</v>
      </c>
      <c r="H2743" s="3">
        <v>0.15613861100000001</v>
      </c>
    </row>
    <row r="2744" spans="1:8">
      <c r="A2744" s="3" t="s">
        <v>2786</v>
      </c>
      <c r="B2744" s="3" t="s">
        <v>51</v>
      </c>
      <c r="C2744" s="3">
        <v>0.11633</v>
      </c>
      <c r="D2744" s="3">
        <v>0.40184000000000003</v>
      </c>
      <c r="E2744" s="3">
        <v>0.98074000000000006</v>
      </c>
      <c r="F2744" s="3">
        <v>0.159513986</v>
      </c>
      <c r="G2744" s="3">
        <v>0.53843846699999998</v>
      </c>
      <c r="H2744" s="3">
        <v>0.92698904599999998</v>
      </c>
    </row>
    <row r="2745" spans="1:8">
      <c r="A2745" s="3" t="s">
        <v>2787</v>
      </c>
      <c r="B2745" s="3" t="s">
        <v>51</v>
      </c>
      <c r="C2745" s="3">
        <v>-0.498</v>
      </c>
      <c r="D2745" s="3">
        <v>1.3000000000000002E-4</v>
      </c>
      <c r="E2745" s="3">
        <v>9.0300000000000016E-3</v>
      </c>
      <c r="F2745" s="3">
        <v>-0.73201432499999997</v>
      </c>
      <c r="G2745" s="3">
        <v>3.8719959999999999E-3</v>
      </c>
      <c r="H2745" s="3">
        <v>0.13762550000000001</v>
      </c>
    </row>
    <row r="2746" spans="1:8">
      <c r="A2746" s="3" t="s">
        <v>2788</v>
      </c>
      <c r="B2746" s="3" t="s">
        <v>51</v>
      </c>
      <c r="C2746" s="3">
        <v>-0.42067000000000004</v>
      </c>
      <c r="D2746" s="3">
        <v>1.07E-3</v>
      </c>
      <c r="E2746" s="3">
        <v>5.9230000000000005E-2</v>
      </c>
      <c r="F2746" s="3">
        <v>-0.44058925100000002</v>
      </c>
      <c r="G2746" s="3">
        <v>0.25007267399999999</v>
      </c>
      <c r="H2746" s="3">
        <v>0.82739717099999999</v>
      </c>
    </row>
    <row r="2747" spans="1:8">
      <c r="A2747" s="3" t="s">
        <v>2789</v>
      </c>
      <c r="B2747" s="3" t="s">
        <v>51</v>
      </c>
      <c r="C2747" s="3">
        <v>-0.11700000000000001</v>
      </c>
      <c r="D2747" s="3">
        <v>0.23970000000000002</v>
      </c>
      <c r="E2747" s="3">
        <v>0.97770000000000001</v>
      </c>
      <c r="F2747" s="3">
        <v>8.9921547000000004E-2</v>
      </c>
      <c r="G2747" s="3">
        <v>0.74214923399999999</v>
      </c>
      <c r="H2747" s="3">
        <v>0.96779736800000005</v>
      </c>
    </row>
    <row r="2748" spans="1:8">
      <c r="A2748" s="3" t="s">
        <v>2790</v>
      </c>
      <c r="B2748" s="3" t="s">
        <v>51</v>
      </c>
      <c r="C2748" s="3">
        <v>2.33E-3</v>
      </c>
      <c r="D2748" s="3">
        <v>0.76127000000000011</v>
      </c>
      <c r="E2748" s="3">
        <v>0.9984900000000001</v>
      </c>
      <c r="F2748" s="3">
        <v>0.425714802</v>
      </c>
      <c r="G2748" s="3">
        <v>0.58387145399999996</v>
      </c>
      <c r="H2748" s="3">
        <v>0.93221869700000004</v>
      </c>
    </row>
    <row r="2749" spans="1:8">
      <c r="A2749" s="3" t="s">
        <v>2791</v>
      </c>
      <c r="B2749" s="3" t="s">
        <v>51</v>
      </c>
      <c r="C2749" s="3">
        <v>2E-3</v>
      </c>
      <c r="D2749" s="3">
        <v>0.70062000000000002</v>
      </c>
      <c r="E2749" s="3">
        <v>0.9984900000000001</v>
      </c>
      <c r="F2749" s="3">
        <v>-0.23719358900000001</v>
      </c>
      <c r="G2749" s="3">
        <v>0.72110945900000001</v>
      </c>
      <c r="H2749" s="3">
        <v>0.96355915800000003</v>
      </c>
    </row>
    <row r="2750" spans="1:8">
      <c r="A2750" s="3" t="s">
        <v>2792</v>
      </c>
      <c r="B2750" s="3" t="s">
        <v>51</v>
      </c>
      <c r="C2750" s="3">
        <v>-0.1</v>
      </c>
      <c r="D2750" s="3">
        <v>0.44746000000000002</v>
      </c>
      <c r="E2750" s="3">
        <v>0.99401000000000006</v>
      </c>
      <c r="F2750" s="3">
        <v>0.44725449499999997</v>
      </c>
      <c r="G2750" s="3">
        <v>0.80105573600000002</v>
      </c>
      <c r="H2750" s="3">
        <v>0.979791089</v>
      </c>
    </row>
    <row r="2751" spans="1:8">
      <c r="A2751" s="3" t="s">
        <v>2793</v>
      </c>
      <c r="B2751" s="3" t="s">
        <v>51</v>
      </c>
      <c r="C2751" s="3">
        <v>-0.10367000000000001</v>
      </c>
      <c r="D2751" s="3">
        <v>0.29582000000000003</v>
      </c>
      <c r="E2751" s="3">
        <v>0.98307000000000011</v>
      </c>
      <c r="F2751" s="3">
        <v>-1.215672997</v>
      </c>
      <c r="G2751" s="3">
        <v>2.7932532E-2</v>
      </c>
      <c r="H2751" s="3">
        <v>0.40657352000000002</v>
      </c>
    </row>
    <row r="2752" spans="1:8">
      <c r="A2752" s="3" t="s">
        <v>2794</v>
      </c>
      <c r="B2752" s="3" t="s">
        <v>51</v>
      </c>
      <c r="C2752" s="3">
        <v>-6.6700000000000006E-3</v>
      </c>
      <c r="D2752" s="3">
        <v>0.82089000000000012</v>
      </c>
      <c r="E2752" s="3">
        <v>0.9984900000000001</v>
      </c>
      <c r="F2752" s="3">
        <v>-0.37719146999999997</v>
      </c>
      <c r="G2752" s="3">
        <v>0.27048590300000003</v>
      </c>
      <c r="H2752" s="3">
        <v>0.84855628299999997</v>
      </c>
    </row>
    <row r="2753" spans="1:8">
      <c r="A2753" s="3" t="s">
        <v>2795</v>
      </c>
      <c r="B2753" s="3" t="s">
        <v>51</v>
      </c>
      <c r="C2753" s="3">
        <v>9.4670000000000004E-2</v>
      </c>
      <c r="D2753" s="3">
        <v>0.52096000000000009</v>
      </c>
      <c r="E2753" s="3">
        <v>0.98903000000000008</v>
      </c>
      <c r="F2753" s="3">
        <v>0.15546789999999999</v>
      </c>
      <c r="G2753" s="3">
        <v>0.47502507900000002</v>
      </c>
      <c r="H2753" s="3">
        <v>0.91206870900000003</v>
      </c>
    </row>
    <row r="2754" spans="1:8">
      <c r="A2754" s="3" t="s">
        <v>2796</v>
      </c>
      <c r="B2754" s="3" t="s">
        <v>51</v>
      </c>
      <c r="C2754" s="3">
        <v>0.10667000000000001</v>
      </c>
      <c r="D2754" s="3">
        <v>0.2848</v>
      </c>
      <c r="E2754" s="3">
        <v>0.98649000000000009</v>
      </c>
      <c r="F2754" s="3">
        <v>0.34086202799999998</v>
      </c>
      <c r="G2754" s="3">
        <v>0.341192088</v>
      </c>
      <c r="H2754" s="3">
        <v>0.882685579</v>
      </c>
    </row>
    <row r="2755" spans="1:8">
      <c r="A2755" s="3" t="s">
        <v>2797</v>
      </c>
      <c r="B2755" s="3" t="s">
        <v>51</v>
      </c>
      <c r="C2755" s="3">
        <v>-6.633E-2</v>
      </c>
      <c r="D2755" s="3">
        <v>0.52837000000000001</v>
      </c>
      <c r="E2755" s="3">
        <v>0.99401000000000006</v>
      </c>
      <c r="F2755" s="3">
        <v>-0.41307135299999997</v>
      </c>
      <c r="G2755" s="3">
        <v>0.43917901500000001</v>
      </c>
      <c r="H2755" s="3">
        <v>0.911755608</v>
      </c>
    </row>
    <row r="2756" spans="1:8">
      <c r="A2756" s="3" t="s">
        <v>2798</v>
      </c>
      <c r="B2756" s="3" t="s">
        <v>51</v>
      </c>
      <c r="C2756" s="3">
        <v>4.1670000000000006E-2</v>
      </c>
      <c r="D2756" s="3">
        <v>0.67417000000000005</v>
      </c>
      <c r="E2756" s="3">
        <v>0.98662000000000005</v>
      </c>
      <c r="F2756" s="3">
        <v>1.2061180410000001</v>
      </c>
      <c r="G2756" s="3">
        <v>2.127744E-3</v>
      </c>
      <c r="H2756" s="3">
        <v>9.1071653000000002E-2</v>
      </c>
    </row>
    <row r="2757" spans="1:8">
      <c r="A2757" s="3" t="s">
        <v>2799</v>
      </c>
      <c r="B2757" s="3" t="s">
        <v>51</v>
      </c>
      <c r="C2757" s="3">
        <v>-4.9670000000000006E-2</v>
      </c>
      <c r="D2757" s="3">
        <v>0.61191000000000006</v>
      </c>
      <c r="E2757" s="3">
        <v>0.99609000000000003</v>
      </c>
      <c r="F2757" s="3">
        <v>-0.112318607</v>
      </c>
      <c r="G2757" s="3">
        <v>0.78750191999999997</v>
      </c>
      <c r="H2757" s="3">
        <v>0.97366752400000001</v>
      </c>
    </row>
    <row r="2758" spans="1:8">
      <c r="A2758" s="3" t="s">
        <v>2800</v>
      </c>
      <c r="B2758" s="3" t="s">
        <v>51</v>
      </c>
      <c r="C2758" s="3">
        <v>-3.7999999999999999E-2</v>
      </c>
      <c r="D2758" s="3">
        <v>0.68891000000000002</v>
      </c>
      <c r="E2758" s="3">
        <v>0.99793000000000009</v>
      </c>
      <c r="F2758" s="3">
        <v>-0.90211321099999997</v>
      </c>
      <c r="G2758" s="3">
        <v>0.12184202600000001</v>
      </c>
      <c r="H2758" s="3">
        <v>0.70282230899999998</v>
      </c>
    </row>
    <row r="2759" spans="1:8">
      <c r="A2759" s="3" t="s">
        <v>2801</v>
      </c>
      <c r="B2759" s="3" t="s">
        <v>51</v>
      </c>
      <c r="C2759" s="3">
        <v>-2.9000000000000001E-2</v>
      </c>
      <c r="D2759" s="3">
        <v>0.82308000000000003</v>
      </c>
      <c r="E2759" s="3">
        <v>0.9984900000000001</v>
      </c>
      <c r="F2759" s="3">
        <v>0.12057537</v>
      </c>
      <c r="G2759" s="3">
        <v>0.68564311099999997</v>
      </c>
      <c r="H2759" s="3">
        <v>0.95586175699999998</v>
      </c>
    </row>
    <row r="2760" spans="1:8">
      <c r="A2760" s="3" t="s">
        <v>2802</v>
      </c>
      <c r="B2760" s="3" t="s">
        <v>51</v>
      </c>
      <c r="C2760" s="3">
        <v>-6.6700000000000006E-3</v>
      </c>
      <c r="D2760" s="3">
        <v>0.82089000000000012</v>
      </c>
      <c r="E2760" s="3">
        <v>0.9984900000000001</v>
      </c>
      <c r="F2760" s="3">
        <v>0.113194222</v>
      </c>
      <c r="G2760" s="3">
        <v>0.57313257900000003</v>
      </c>
      <c r="H2760" s="3">
        <v>0.93221869700000004</v>
      </c>
    </row>
    <row r="2761" spans="1:8">
      <c r="A2761" s="3" t="s">
        <v>2803</v>
      </c>
      <c r="B2761" s="3" t="s">
        <v>51</v>
      </c>
      <c r="C2761" s="3">
        <v>0.10833000000000001</v>
      </c>
      <c r="D2761" s="3">
        <v>0.32458000000000004</v>
      </c>
      <c r="E2761" s="3">
        <v>0.98802000000000012</v>
      </c>
      <c r="F2761" s="3">
        <v>-0.106086627</v>
      </c>
      <c r="G2761" s="3">
        <v>0.704224607</v>
      </c>
      <c r="H2761" s="3">
        <v>0.96056398799999998</v>
      </c>
    </row>
    <row r="2762" spans="1:8">
      <c r="A2762" s="3" t="s">
        <v>2804</v>
      </c>
      <c r="B2762" s="3" t="s">
        <v>51</v>
      </c>
      <c r="C2762" s="3">
        <v>7.5330000000000008E-2</v>
      </c>
      <c r="D2762" s="3">
        <v>0.51463000000000003</v>
      </c>
      <c r="E2762" s="3">
        <v>0.99711000000000005</v>
      </c>
      <c r="F2762" s="3">
        <v>-0.12846603500000001</v>
      </c>
      <c r="G2762" s="3">
        <v>0.56964052200000004</v>
      </c>
      <c r="H2762" s="3">
        <v>0.93221869700000004</v>
      </c>
    </row>
    <row r="2763" spans="1:8">
      <c r="A2763" s="3" t="s">
        <v>2805</v>
      </c>
      <c r="B2763" s="3" t="s">
        <v>51</v>
      </c>
      <c r="C2763" s="3">
        <v>-5.9330000000000008E-2</v>
      </c>
      <c r="D2763" s="3">
        <v>0.57541000000000009</v>
      </c>
      <c r="E2763" s="3">
        <v>0.9984900000000001</v>
      </c>
      <c r="F2763" s="3">
        <v>0.34926708000000001</v>
      </c>
      <c r="G2763" s="3">
        <v>0.25195798000000003</v>
      </c>
      <c r="H2763" s="3">
        <v>0.82921735900000004</v>
      </c>
    </row>
    <row r="2764" spans="1:8">
      <c r="A2764" s="3" t="s">
        <v>2806</v>
      </c>
      <c r="B2764" s="3" t="s">
        <v>51</v>
      </c>
      <c r="C2764" s="3">
        <v>6.7670000000000008E-2</v>
      </c>
      <c r="D2764" s="3">
        <v>0.55380000000000007</v>
      </c>
      <c r="E2764" s="3">
        <v>0.99711000000000005</v>
      </c>
      <c r="F2764" s="3">
        <v>-0.16143719300000001</v>
      </c>
      <c r="G2764" s="3">
        <v>0.75993895300000003</v>
      </c>
      <c r="H2764" s="3">
        <v>0.96982893299999995</v>
      </c>
    </row>
    <row r="2765" spans="1:8">
      <c r="A2765" s="3" t="s">
        <v>2807</v>
      </c>
      <c r="B2765" s="3" t="s">
        <v>51</v>
      </c>
      <c r="C2765" s="3">
        <v>6.0000000000000001E-3</v>
      </c>
      <c r="D2765" s="3">
        <v>0.53603000000000001</v>
      </c>
      <c r="E2765" s="3">
        <v>0.9984900000000001</v>
      </c>
      <c r="F2765" s="3">
        <v>-1.262045036</v>
      </c>
      <c r="G2765" s="3">
        <v>0.28495242399999998</v>
      </c>
      <c r="H2765" s="3">
        <v>0.85664070199999998</v>
      </c>
    </row>
    <row r="2766" spans="1:8">
      <c r="A2766" s="3" t="s">
        <v>2808</v>
      </c>
      <c r="B2766" s="3" t="s">
        <v>51</v>
      </c>
      <c r="C2766" s="3">
        <v>-0.10633000000000001</v>
      </c>
      <c r="D2766" s="3">
        <v>0.28328000000000003</v>
      </c>
      <c r="E2766" s="3">
        <v>0.98130000000000006</v>
      </c>
      <c r="F2766" s="3">
        <v>-1.3291287730000001</v>
      </c>
      <c r="G2766" s="3">
        <v>2.0339339999999998E-3</v>
      </c>
      <c r="H2766" s="3">
        <v>8.8815096999999996E-2</v>
      </c>
    </row>
    <row r="2767" spans="1:8">
      <c r="A2767" s="3" t="s">
        <v>2809</v>
      </c>
      <c r="B2767" s="3" t="s">
        <v>51</v>
      </c>
      <c r="C2767" s="3">
        <v>-4.0026700000000002</v>
      </c>
      <c r="D2767" s="3">
        <v>0</v>
      </c>
      <c r="E2767" s="3">
        <v>0</v>
      </c>
      <c r="F2767" s="3">
        <v>-5.5833226979999999</v>
      </c>
      <c r="G2767" s="26">
        <v>3.7599999999999998E-56</v>
      </c>
      <c r="H2767" s="26">
        <v>4.0600000000000001E-53</v>
      </c>
    </row>
    <row r="2768" spans="1:8">
      <c r="A2768" s="3" t="s">
        <v>2810</v>
      </c>
      <c r="B2768" s="3" t="s">
        <v>51</v>
      </c>
      <c r="C2768" s="3">
        <v>-7.9000000000000001E-2</v>
      </c>
      <c r="D2768" s="3">
        <v>0.55425000000000002</v>
      </c>
      <c r="E2768" s="3">
        <v>0.99711000000000005</v>
      </c>
      <c r="F2768" s="3">
        <v>-0.31647292700000001</v>
      </c>
      <c r="G2768" s="3">
        <v>0.34017670500000002</v>
      </c>
      <c r="H2768" s="3">
        <v>0.88241292199999999</v>
      </c>
    </row>
    <row r="2769" spans="1:8">
      <c r="A2769" s="3" t="s">
        <v>2811</v>
      </c>
      <c r="B2769" s="3" t="s">
        <v>51</v>
      </c>
      <c r="C2769" s="3">
        <v>-0.14867000000000002</v>
      </c>
      <c r="D2769" s="3">
        <v>0.17419000000000001</v>
      </c>
      <c r="E2769" s="3">
        <v>0.9416500000000001</v>
      </c>
      <c r="F2769" s="3">
        <v>-0.30783521899999999</v>
      </c>
      <c r="G2769" s="3">
        <v>0.35976991000000003</v>
      </c>
      <c r="H2769" s="3">
        <v>0.89040449499999996</v>
      </c>
    </row>
    <row r="2770" spans="1:8">
      <c r="A2770" s="3" t="s">
        <v>2812</v>
      </c>
      <c r="B2770" s="3" t="s">
        <v>51</v>
      </c>
      <c r="C2770" s="3">
        <v>1.33E-3</v>
      </c>
      <c r="D2770" s="3">
        <v>0.66490000000000005</v>
      </c>
      <c r="E2770" s="3">
        <v>0.9984900000000001</v>
      </c>
      <c r="F2770" s="3">
        <v>0.50837481900000003</v>
      </c>
      <c r="G2770" s="3">
        <v>0.17049993499999999</v>
      </c>
      <c r="H2770" s="3">
        <v>0.75320482499999997</v>
      </c>
    </row>
    <row r="2771" spans="1:8">
      <c r="A2771" s="3" t="s">
        <v>2813</v>
      </c>
      <c r="B2771" s="3" t="s">
        <v>51</v>
      </c>
      <c r="C2771" s="3">
        <v>-0.02</v>
      </c>
      <c r="D2771" s="3">
        <v>0.8063800000000001</v>
      </c>
      <c r="E2771" s="3">
        <v>0.9984900000000001</v>
      </c>
      <c r="F2771" s="3">
        <v>-0.22286984400000001</v>
      </c>
      <c r="G2771" s="3">
        <v>0.49579014999999999</v>
      </c>
      <c r="H2771" s="3">
        <v>0.91511350899999999</v>
      </c>
    </row>
    <row r="2772" spans="1:8">
      <c r="A2772" s="3" t="s">
        <v>2814</v>
      </c>
      <c r="B2772" s="3" t="s">
        <v>51</v>
      </c>
      <c r="C2772" s="3">
        <v>2.8330000000000001E-2</v>
      </c>
      <c r="D2772" s="3">
        <v>0.79109000000000007</v>
      </c>
      <c r="E2772" s="3">
        <v>0.99870000000000003</v>
      </c>
      <c r="F2772" s="3">
        <v>-2.9411340000000002E-3</v>
      </c>
      <c r="G2772" s="3">
        <v>0.96579856399999997</v>
      </c>
      <c r="H2772" s="3">
        <v>1</v>
      </c>
    </row>
    <row r="2773" spans="1:8">
      <c r="A2773" s="3" t="s">
        <v>2815</v>
      </c>
      <c r="B2773" s="3" t="s">
        <v>51</v>
      </c>
      <c r="C2773" s="3">
        <v>2.6670000000000003E-2</v>
      </c>
      <c r="D2773" s="3">
        <v>0.76670000000000005</v>
      </c>
      <c r="E2773" s="3">
        <v>0.9984900000000001</v>
      </c>
      <c r="F2773" s="3">
        <v>-0.19013524900000001</v>
      </c>
      <c r="G2773" s="3">
        <v>0.595957344</v>
      </c>
      <c r="H2773" s="3">
        <v>0.93425806</v>
      </c>
    </row>
    <row r="2774" spans="1:8">
      <c r="A2774" s="3" t="s">
        <v>2816</v>
      </c>
      <c r="B2774" s="3" t="s">
        <v>51</v>
      </c>
      <c r="C2774" s="3">
        <v>9.7000000000000003E-2</v>
      </c>
      <c r="D2774" s="3">
        <v>0.40465000000000001</v>
      </c>
      <c r="E2774" s="3">
        <v>0.96255000000000013</v>
      </c>
      <c r="F2774" s="3">
        <v>-0.47407034999999997</v>
      </c>
      <c r="G2774" s="3">
        <v>0.13547572099999999</v>
      </c>
      <c r="H2774" s="3">
        <v>0.71663101699999998</v>
      </c>
    </row>
    <row r="2775" spans="1:8">
      <c r="A2775" s="3" t="s">
        <v>2817</v>
      </c>
      <c r="B2775" s="3" t="s">
        <v>51</v>
      </c>
      <c r="C2775" s="3">
        <v>0.17400000000000002</v>
      </c>
      <c r="D2775" s="3">
        <v>0.20405000000000001</v>
      </c>
      <c r="E2775" s="3">
        <v>0.93710000000000004</v>
      </c>
      <c r="F2775" s="3">
        <v>0.11609159300000001</v>
      </c>
      <c r="G2775" s="3">
        <v>0.63263859300000003</v>
      </c>
      <c r="H2775" s="3">
        <v>0.94144462500000003</v>
      </c>
    </row>
    <row r="2776" spans="1:8">
      <c r="A2776" s="3" t="s">
        <v>2818</v>
      </c>
      <c r="B2776" s="3" t="s">
        <v>51</v>
      </c>
      <c r="C2776" s="3">
        <v>7.2000000000000008E-2</v>
      </c>
      <c r="D2776" s="3">
        <v>0.60161000000000009</v>
      </c>
      <c r="E2776" s="3">
        <v>0.98641000000000012</v>
      </c>
      <c r="F2776" s="3">
        <v>-0.16799304400000001</v>
      </c>
      <c r="G2776" s="3">
        <v>0.56096594600000005</v>
      </c>
      <c r="H2776" s="3">
        <v>0.93221869700000004</v>
      </c>
    </row>
    <row r="2777" spans="1:8">
      <c r="A2777" s="3" t="s">
        <v>2819</v>
      </c>
      <c r="B2777" s="3" t="s">
        <v>51</v>
      </c>
      <c r="C2777" s="3">
        <v>7.6999999999999999E-2</v>
      </c>
      <c r="D2777" s="3">
        <v>0.60653000000000001</v>
      </c>
      <c r="E2777" s="3">
        <v>0.99609000000000003</v>
      </c>
      <c r="F2777" s="3">
        <v>0.56462274199999996</v>
      </c>
      <c r="G2777" s="3">
        <v>0.12638796099999999</v>
      </c>
      <c r="H2777" s="3">
        <v>0.70858519799999997</v>
      </c>
    </row>
    <row r="2778" spans="1:8">
      <c r="A2778" s="3" t="s">
        <v>2820</v>
      </c>
      <c r="B2778" s="3" t="s">
        <v>51</v>
      </c>
      <c r="C2778" s="3">
        <v>-6.2330000000000003E-2</v>
      </c>
      <c r="D2778" s="3">
        <v>0.8502900000000001</v>
      </c>
      <c r="E2778" s="3">
        <v>0.9984900000000001</v>
      </c>
      <c r="F2778" s="3">
        <v>1.076335091</v>
      </c>
      <c r="G2778" s="3">
        <v>7.4946045000000003E-2</v>
      </c>
      <c r="H2778" s="3">
        <v>0.59358279400000002</v>
      </c>
    </row>
    <row r="2779" spans="1:8">
      <c r="A2779" s="3" t="s">
        <v>2821</v>
      </c>
      <c r="B2779" s="3" t="s">
        <v>51</v>
      </c>
      <c r="C2779" s="3">
        <v>0.12833</v>
      </c>
      <c r="D2779" s="3">
        <v>0.57340000000000002</v>
      </c>
      <c r="E2779" s="3">
        <v>0.9984900000000001</v>
      </c>
      <c r="F2779" s="3">
        <v>0.18996933499999999</v>
      </c>
      <c r="G2779" s="3">
        <v>0.40263128300000001</v>
      </c>
      <c r="H2779" s="3">
        <v>0.90028525699999995</v>
      </c>
    </row>
    <row r="2780" spans="1:8">
      <c r="A2780" s="3" t="s">
        <v>2822</v>
      </c>
      <c r="B2780" s="3" t="s">
        <v>51</v>
      </c>
      <c r="C2780" s="3">
        <v>0.33233000000000001</v>
      </c>
      <c r="D2780" s="3">
        <v>0.21805000000000002</v>
      </c>
      <c r="E2780" s="3">
        <v>0.97089000000000003</v>
      </c>
      <c r="F2780" s="3">
        <v>0.24856366899999999</v>
      </c>
      <c r="G2780" s="3">
        <v>0.426839994</v>
      </c>
      <c r="H2780" s="3">
        <v>0.90853239500000005</v>
      </c>
    </row>
    <row r="2781" spans="1:8">
      <c r="A2781" s="3" t="s">
        <v>2823</v>
      </c>
      <c r="B2781" s="3" t="s">
        <v>51</v>
      </c>
      <c r="C2781" s="3">
        <v>0.19767000000000001</v>
      </c>
      <c r="D2781" s="3">
        <v>0.25846000000000002</v>
      </c>
      <c r="E2781" s="3">
        <v>0.97791000000000006</v>
      </c>
      <c r="F2781" s="3">
        <v>0.207420836</v>
      </c>
      <c r="G2781" s="3">
        <v>0.56054029500000002</v>
      </c>
      <c r="H2781" s="3">
        <v>0.93221869700000004</v>
      </c>
    </row>
    <row r="2782" spans="1:8">
      <c r="A2782" s="3" t="s">
        <v>2824</v>
      </c>
      <c r="B2782" s="3" t="s">
        <v>51</v>
      </c>
      <c r="C2782" s="3">
        <v>0.17599999999999999</v>
      </c>
      <c r="D2782" s="3">
        <v>0.31979000000000002</v>
      </c>
      <c r="E2782" s="3">
        <v>0.99332000000000009</v>
      </c>
      <c r="F2782" s="3">
        <v>0.35115139200000001</v>
      </c>
      <c r="G2782" s="3">
        <v>0.35296449499999999</v>
      </c>
      <c r="H2782" s="3">
        <v>0.88784313500000001</v>
      </c>
    </row>
    <row r="2783" spans="1:8">
      <c r="A2783" s="3" t="s">
        <v>2825</v>
      </c>
      <c r="B2783" s="3" t="s">
        <v>51</v>
      </c>
      <c r="C2783" s="3">
        <v>0.16200000000000001</v>
      </c>
      <c r="D2783" s="3">
        <v>0.27882000000000001</v>
      </c>
      <c r="E2783" s="3">
        <v>0.98346000000000011</v>
      </c>
      <c r="F2783" s="3">
        <v>0.31883283200000001</v>
      </c>
      <c r="G2783" s="3">
        <v>0.31455233599999999</v>
      </c>
      <c r="H2783" s="3">
        <v>0.86515319499999999</v>
      </c>
    </row>
    <row r="2784" spans="1:8">
      <c r="A2784" s="3" t="s">
        <v>2826</v>
      </c>
      <c r="B2784" s="3" t="s">
        <v>51</v>
      </c>
      <c r="C2784" s="3">
        <v>0.19167000000000001</v>
      </c>
      <c r="D2784" s="3">
        <v>4.9670000000000006E-2</v>
      </c>
      <c r="E2784" s="3">
        <v>0.65743000000000007</v>
      </c>
      <c r="F2784" s="3">
        <v>0.13594864800000001</v>
      </c>
      <c r="G2784" s="3">
        <v>0.72491682000000002</v>
      </c>
      <c r="H2784" s="3">
        <v>0.96543912899999995</v>
      </c>
    </row>
    <row r="2785" spans="1:8">
      <c r="A2785" s="3" t="s">
        <v>2827</v>
      </c>
      <c r="B2785" s="3" t="s">
        <v>51</v>
      </c>
      <c r="C2785" s="3">
        <v>-0.11600000000000001</v>
      </c>
      <c r="D2785" s="3">
        <v>0.27358000000000005</v>
      </c>
      <c r="E2785" s="3">
        <v>0.98855000000000004</v>
      </c>
      <c r="F2785" s="3">
        <v>0.30179837900000001</v>
      </c>
      <c r="G2785" s="3">
        <v>0.17288235699999999</v>
      </c>
      <c r="H2785" s="3">
        <v>0.75395118999999999</v>
      </c>
    </row>
    <row r="2786" spans="1:8">
      <c r="A2786" s="3" t="s">
        <v>2828</v>
      </c>
      <c r="B2786" s="3" t="s">
        <v>51</v>
      </c>
      <c r="C2786" s="3">
        <v>0.17</v>
      </c>
      <c r="D2786" s="3">
        <v>0.23233000000000001</v>
      </c>
      <c r="E2786" s="3">
        <v>0.97593000000000008</v>
      </c>
      <c r="F2786" s="3">
        <v>0.27825303499999998</v>
      </c>
      <c r="G2786" s="3">
        <v>0.26048559199999999</v>
      </c>
      <c r="H2786" s="3">
        <v>0.84103208100000004</v>
      </c>
    </row>
    <row r="2787" spans="1:8">
      <c r="A2787" s="3" t="s">
        <v>2829</v>
      </c>
      <c r="B2787" s="3" t="s">
        <v>51</v>
      </c>
      <c r="C2787" s="3">
        <v>-3.533E-2</v>
      </c>
      <c r="D2787" s="3">
        <v>0.78448000000000007</v>
      </c>
      <c r="E2787" s="3">
        <v>0.9984900000000001</v>
      </c>
      <c r="F2787" s="3">
        <v>0.26340791499999999</v>
      </c>
      <c r="G2787" s="3">
        <v>0.27782479799999998</v>
      </c>
      <c r="H2787" s="3">
        <v>0.852933516</v>
      </c>
    </row>
    <row r="2788" spans="1:8">
      <c r="A2788" s="3" t="s">
        <v>2830</v>
      </c>
      <c r="B2788" s="3" t="s">
        <v>51</v>
      </c>
      <c r="C2788" s="3">
        <v>0.15867000000000001</v>
      </c>
      <c r="D2788" s="3">
        <v>0.15868000000000002</v>
      </c>
      <c r="E2788" s="3">
        <v>0.93781000000000003</v>
      </c>
      <c r="F2788" s="3">
        <v>0.23955348300000001</v>
      </c>
      <c r="G2788" s="3">
        <v>0.218910093</v>
      </c>
      <c r="H2788" s="3">
        <v>0.796902165</v>
      </c>
    </row>
    <row r="2789" spans="1:8">
      <c r="A2789" s="3" t="s">
        <v>2831</v>
      </c>
      <c r="B2789" s="3" t="s">
        <v>51</v>
      </c>
      <c r="C2789" s="3">
        <v>-4.1330000000000006E-2</v>
      </c>
      <c r="D2789" s="3">
        <v>0.87599000000000005</v>
      </c>
      <c r="E2789" s="3">
        <v>0.99873000000000012</v>
      </c>
      <c r="F2789" s="3">
        <v>-0.45493161599999998</v>
      </c>
      <c r="G2789" s="3">
        <v>0.16051496800000001</v>
      </c>
      <c r="H2789" s="3">
        <v>0.74081289500000003</v>
      </c>
    </row>
    <row r="2790" spans="1:8">
      <c r="A2790" s="3" t="s">
        <v>2832</v>
      </c>
      <c r="B2790" s="3" t="s">
        <v>51</v>
      </c>
      <c r="C2790" s="3">
        <v>-0.63600000000000001</v>
      </c>
      <c r="D2790" s="3">
        <v>0</v>
      </c>
      <c r="E2790" s="3">
        <v>2.7E-4</v>
      </c>
      <c r="F2790" s="3">
        <v>-0.15858915500000001</v>
      </c>
      <c r="G2790" s="3">
        <v>0.49842404800000001</v>
      </c>
      <c r="H2790" s="3">
        <v>0.91612357700000002</v>
      </c>
    </row>
    <row r="2791" spans="1:8">
      <c r="A2791" s="3" t="s">
        <v>2833</v>
      </c>
      <c r="B2791" s="3" t="s">
        <v>51</v>
      </c>
      <c r="C2791" s="3">
        <v>0.16533</v>
      </c>
      <c r="D2791" s="3">
        <v>0.20044000000000001</v>
      </c>
      <c r="E2791" s="3">
        <v>0.96676000000000006</v>
      </c>
      <c r="F2791" s="3">
        <v>-0.31648474599999998</v>
      </c>
      <c r="G2791" s="3">
        <v>0.29709850500000001</v>
      </c>
      <c r="H2791" s="3">
        <v>0.86059144600000004</v>
      </c>
    </row>
    <row r="2792" spans="1:8">
      <c r="A2792" s="3" t="s">
        <v>2834</v>
      </c>
      <c r="B2792" s="3" t="s">
        <v>51</v>
      </c>
      <c r="C2792" s="3">
        <v>0.21933000000000002</v>
      </c>
      <c r="D2792" s="3">
        <v>9.7000000000000003E-2</v>
      </c>
      <c r="E2792" s="3">
        <v>0.86655000000000004</v>
      </c>
      <c r="F2792" s="3">
        <v>0.55543168399999998</v>
      </c>
      <c r="G2792" s="3">
        <v>7.0588605999999998E-2</v>
      </c>
      <c r="H2792" s="3">
        <v>0.58461828100000002</v>
      </c>
    </row>
    <row r="2793" spans="1:8">
      <c r="A2793" s="3" t="s">
        <v>2835</v>
      </c>
      <c r="B2793" s="3" t="s">
        <v>51</v>
      </c>
      <c r="C2793" s="3">
        <v>0.10400000000000001</v>
      </c>
      <c r="D2793" s="3">
        <v>0.43881000000000003</v>
      </c>
      <c r="E2793" s="3">
        <v>0.99711000000000005</v>
      </c>
      <c r="F2793" s="3">
        <v>0.23331990899999999</v>
      </c>
      <c r="G2793" s="3">
        <v>0.33784861999999999</v>
      </c>
      <c r="H2793" s="3">
        <v>0.88142400899999995</v>
      </c>
    </row>
    <row r="2794" spans="1:8">
      <c r="A2794" s="3" t="s">
        <v>2836</v>
      </c>
      <c r="B2794" s="3" t="s">
        <v>51</v>
      </c>
      <c r="C2794" s="3">
        <v>6.4670000000000005E-2</v>
      </c>
      <c r="D2794" s="3">
        <v>0.59197</v>
      </c>
      <c r="E2794" s="3">
        <v>0.99711000000000005</v>
      </c>
      <c r="F2794" s="3">
        <v>1.6391968E-2</v>
      </c>
      <c r="G2794" s="3">
        <v>0.93210356299999997</v>
      </c>
      <c r="H2794" s="3">
        <v>1</v>
      </c>
    </row>
    <row r="2795" spans="1:8">
      <c r="A2795" s="3" t="s">
        <v>2837</v>
      </c>
      <c r="B2795" s="3" t="s">
        <v>51</v>
      </c>
      <c r="C2795" s="3">
        <v>6.967000000000001E-2</v>
      </c>
      <c r="D2795" s="3">
        <v>0.51960000000000006</v>
      </c>
      <c r="E2795" s="3">
        <v>0.9984900000000001</v>
      </c>
      <c r="F2795" s="3">
        <v>0.226598088</v>
      </c>
      <c r="G2795" s="3">
        <v>0.29439262900000002</v>
      </c>
      <c r="H2795" s="3">
        <v>0.85990495499999997</v>
      </c>
    </row>
    <row r="2796" spans="1:8">
      <c r="A2796" s="3" t="s">
        <v>2838</v>
      </c>
      <c r="B2796" s="3" t="s">
        <v>51</v>
      </c>
      <c r="C2796" s="3">
        <v>0.127</v>
      </c>
      <c r="D2796" s="3">
        <v>0.2848</v>
      </c>
      <c r="E2796" s="3">
        <v>0.9283300000000001</v>
      </c>
      <c r="F2796" s="3">
        <v>0.33922761000000001</v>
      </c>
      <c r="G2796" s="3">
        <v>0.237804396</v>
      </c>
      <c r="H2796" s="3">
        <v>0.82301178699999999</v>
      </c>
    </row>
    <row r="2797" spans="1:8">
      <c r="A2797" s="3" t="s">
        <v>2839</v>
      </c>
      <c r="B2797" s="3" t="s">
        <v>51</v>
      </c>
      <c r="C2797" s="3">
        <v>-5.3999999999999999E-2</v>
      </c>
      <c r="D2797" s="3">
        <v>0.63961000000000001</v>
      </c>
      <c r="E2797" s="3">
        <v>0.9984900000000001</v>
      </c>
      <c r="F2797" s="3">
        <v>-0.409026045</v>
      </c>
      <c r="G2797" s="3">
        <v>0.113776721</v>
      </c>
      <c r="H2797" s="3">
        <v>0.68313439600000003</v>
      </c>
    </row>
    <row r="2798" spans="1:8">
      <c r="A2798" s="3" t="s">
        <v>2840</v>
      </c>
      <c r="B2798" s="3" t="s">
        <v>51</v>
      </c>
      <c r="C2798" s="3">
        <v>1.4330000000000001E-2</v>
      </c>
      <c r="D2798" s="3">
        <v>0.92113000000000012</v>
      </c>
      <c r="E2798" s="3">
        <v>0.99856000000000011</v>
      </c>
      <c r="F2798" s="3">
        <v>-0.111794456</v>
      </c>
      <c r="G2798" s="3">
        <v>0.72078105100000001</v>
      </c>
      <c r="H2798" s="3">
        <v>0.96355915800000003</v>
      </c>
    </row>
    <row r="2799" spans="1:8">
      <c r="A2799" s="3" t="s">
        <v>2841</v>
      </c>
      <c r="B2799" s="3" t="s">
        <v>51</v>
      </c>
      <c r="C2799" s="3">
        <v>0.13367000000000001</v>
      </c>
      <c r="D2799" s="3">
        <v>0.28066000000000002</v>
      </c>
      <c r="E2799" s="3">
        <v>0.98294000000000004</v>
      </c>
      <c r="F2799" s="3">
        <v>0.26347130600000002</v>
      </c>
      <c r="G2799" s="3">
        <v>0.23180571599999999</v>
      </c>
      <c r="H2799" s="3">
        <v>0.81338970099999996</v>
      </c>
    </row>
    <row r="2800" spans="1:8">
      <c r="A2800" s="3" t="s">
        <v>2842</v>
      </c>
      <c r="B2800" s="3" t="s">
        <v>51</v>
      </c>
      <c r="C2800" s="3">
        <v>-0.123</v>
      </c>
      <c r="D2800" s="3">
        <v>0.24053000000000002</v>
      </c>
      <c r="E2800" s="3">
        <v>0.96295000000000008</v>
      </c>
      <c r="F2800" s="3">
        <v>-0.38787258600000002</v>
      </c>
      <c r="G2800" s="3">
        <v>0.30362117399999999</v>
      </c>
      <c r="H2800" s="3">
        <v>0.86435065499999997</v>
      </c>
    </row>
    <row r="2801" spans="1:8">
      <c r="A2801" s="3" t="s">
        <v>2843</v>
      </c>
      <c r="B2801" s="3" t="s">
        <v>51</v>
      </c>
      <c r="C2801" s="3">
        <v>4.3300000000000005E-3</v>
      </c>
      <c r="D2801" s="3">
        <v>0.93085000000000007</v>
      </c>
      <c r="E2801" s="3">
        <v>0.99870000000000003</v>
      </c>
      <c r="F2801" s="3">
        <v>-0.33479381400000002</v>
      </c>
      <c r="G2801" s="3">
        <v>0.49033400199999999</v>
      </c>
      <c r="H2801" s="3">
        <v>0.91424187099999998</v>
      </c>
    </row>
    <row r="2802" spans="1:8">
      <c r="A2802" s="3" t="s">
        <v>2844</v>
      </c>
      <c r="B2802" s="3" t="s">
        <v>51</v>
      </c>
      <c r="C2802" s="3">
        <v>4.0000000000000001E-3</v>
      </c>
      <c r="D2802" s="3">
        <v>0.72689999999999999</v>
      </c>
      <c r="E2802" s="3">
        <v>0.99870000000000003</v>
      </c>
      <c r="F2802" s="3">
        <v>0.38767953300000002</v>
      </c>
      <c r="G2802" s="3">
        <v>0.51165717300000002</v>
      </c>
      <c r="H2802" s="3">
        <v>0.91645120499999999</v>
      </c>
    </row>
    <row r="2803" spans="1:8">
      <c r="A2803" s="3" t="s">
        <v>2845</v>
      </c>
      <c r="B2803" s="3" t="s">
        <v>51</v>
      </c>
      <c r="C2803" s="3">
        <v>-7.0000000000000001E-3</v>
      </c>
      <c r="D2803" s="3">
        <v>0.95868000000000009</v>
      </c>
      <c r="E2803" s="3">
        <v>0.99891000000000008</v>
      </c>
      <c r="F2803" s="3">
        <v>4.1685055999999998E-2</v>
      </c>
      <c r="G2803" s="3">
        <v>0.85170928199999996</v>
      </c>
      <c r="H2803" s="3">
        <v>1</v>
      </c>
    </row>
    <row r="2804" spans="1:8">
      <c r="A2804" s="3" t="s">
        <v>2846</v>
      </c>
      <c r="B2804" s="3" t="s">
        <v>51</v>
      </c>
      <c r="C2804" s="3">
        <v>-0.10300000000000001</v>
      </c>
      <c r="D2804" s="3">
        <v>0.53368000000000004</v>
      </c>
      <c r="E2804" s="3">
        <v>0.9984900000000001</v>
      </c>
      <c r="F2804" s="3">
        <v>9.2327043999999997E-2</v>
      </c>
      <c r="G2804" s="3">
        <v>0.94099475700000001</v>
      </c>
      <c r="H2804" s="3">
        <v>1</v>
      </c>
    </row>
    <row r="2805" spans="1:8">
      <c r="A2805" s="3" t="s">
        <v>2847</v>
      </c>
      <c r="B2805" s="3" t="s">
        <v>51</v>
      </c>
      <c r="C2805" s="3">
        <v>5.7330000000000006E-2</v>
      </c>
      <c r="D2805" s="3">
        <v>0.76271000000000011</v>
      </c>
      <c r="E2805" s="3">
        <v>0.9984900000000001</v>
      </c>
      <c r="F2805" s="3">
        <v>-5.9781585999999998E-2</v>
      </c>
      <c r="G2805" s="3">
        <v>0.81721996500000005</v>
      </c>
      <c r="H2805" s="3">
        <v>0.98372920600000002</v>
      </c>
    </row>
    <row r="2806" spans="1:8">
      <c r="A2806" s="3" t="s">
        <v>2848</v>
      </c>
      <c r="B2806" s="3" t="s">
        <v>51</v>
      </c>
      <c r="C2806" s="3">
        <v>0.13433</v>
      </c>
      <c r="D2806" s="3">
        <v>0.39805000000000001</v>
      </c>
      <c r="E2806" s="3">
        <v>0.99403000000000008</v>
      </c>
      <c r="F2806" s="3">
        <v>0.37337046200000001</v>
      </c>
      <c r="G2806" s="3">
        <v>8.5538814000000005E-2</v>
      </c>
      <c r="H2806" s="3">
        <v>0.62779919799999995</v>
      </c>
    </row>
    <row r="2807" spans="1:8">
      <c r="A2807" s="3" t="s">
        <v>2849</v>
      </c>
      <c r="B2807" s="3" t="s">
        <v>51</v>
      </c>
      <c r="C2807" s="3">
        <v>0.111</v>
      </c>
      <c r="D2807" s="3">
        <v>0.50113000000000008</v>
      </c>
      <c r="E2807" s="3">
        <v>0.99609000000000003</v>
      </c>
      <c r="F2807" s="3">
        <v>-0.42044625499999999</v>
      </c>
      <c r="G2807" s="3">
        <v>7.7349433999999995E-2</v>
      </c>
      <c r="H2807" s="3">
        <v>0.60661895099999996</v>
      </c>
    </row>
    <row r="2808" spans="1:8">
      <c r="A2808" s="3" t="s">
        <v>2850</v>
      </c>
      <c r="B2808" s="3" t="s">
        <v>51</v>
      </c>
      <c r="C2808" s="3">
        <v>-3.9E-2</v>
      </c>
      <c r="D2808" s="3">
        <v>0.73214000000000001</v>
      </c>
      <c r="E2808" s="3">
        <v>0.9984900000000001</v>
      </c>
      <c r="F2808" s="3">
        <v>-0.333423423</v>
      </c>
      <c r="G2808" s="3">
        <v>0.20777104199999999</v>
      </c>
      <c r="H2808" s="3">
        <v>0.796902165</v>
      </c>
    </row>
    <row r="2809" spans="1:8">
      <c r="A2809" s="3" t="s">
        <v>2851</v>
      </c>
      <c r="B2809" s="3" t="s">
        <v>51</v>
      </c>
      <c r="C2809" s="3">
        <v>-0.44167000000000006</v>
      </c>
      <c r="D2809" s="3">
        <v>0.16084000000000001</v>
      </c>
      <c r="E2809" s="3">
        <v>0.9539700000000001</v>
      </c>
      <c r="F2809" s="3">
        <v>0.449570529</v>
      </c>
      <c r="G2809" s="3">
        <v>8.0269402000000004E-2</v>
      </c>
      <c r="H2809" s="3">
        <v>0.61588775100000004</v>
      </c>
    </row>
    <row r="2810" spans="1:8">
      <c r="A2810" s="3" t="s">
        <v>2852</v>
      </c>
      <c r="B2810" s="3" t="s">
        <v>51</v>
      </c>
      <c r="C2810" s="3">
        <v>0.10233</v>
      </c>
      <c r="D2810" s="3">
        <v>0.34137000000000001</v>
      </c>
      <c r="E2810" s="3">
        <v>0.98502000000000012</v>
      </c>
      <c r="F2810" s="3">
        <v>0.15289603900000001</v>
      </c>
      <c r="G2810" s="3">
        <v>0.50865609300000003</v>
      </c>
      <c r="H2810" s="3">
        <v>0.91645120499999999</v>
      </c>
    </row>
    <row r="2811" spans="1:8">
      <c r="A2811" s="3" t="s">
        <v>2853</v>
      </c>
      <c r="B2811" s="3" t="s">
        <v>51</v>
      </c>
      <c r="C2811" s="3">
        <v>7.3330000000000006E-2</v>
      </c>
      <c r="D2811" s="3">
        <v>0.51946000000000003</v>
      </c>
      <c r="E2811" s="3">
        <v>0.99609000000000003</v>
      </c>
      <c r="F2811" s="3">
        <v>-3.9819796999999997E-2</v>
      </c>
      <c r="G2811" s="3">
        <v>0.93005602799999998</v>
      </c>
      <c r="H2811" s="3">
        <v>1</v>
      </c>
    </row>
    <row r="2812" spans="1:8">
      <c r="A2812" s="3" t="s">
        <v>2854</v>
      </c>
      <c r="B2812" s="3" t="s">
        <v>51</v>
      </c>
      <c r="C2812" s="3">
        <v>9.6000000000000002E-2</v>
      </c>
      <c r="D2812" s="3">
        <v>0.46923000000000004</v>
      </c>
      <c r="E2812" s="3">
        <v>0.99711000000000005</v>
      </c>
      <c r="F2812" s="3">
        <v>-2.8413305999999999E-2</v>
      </c>
      <c r="G2812" s="3">
        <v>0.86755674500000002</v>
      </c>
      <c r="H2812" s="3">
        <v>1</v>
      </c>
    </row>
    <row r="2813" spans="1:8">
      <c r="A2813" s="3" t="s">
        <v>2855</v>
      </c>
      <c r="B2813" s="3" t="s">
        <v>51</v>
      </c>
      <c r="C2813" s="3">
        <v>5.0330000000000007E-2</v>
      </c>
      <c r="D2813" s="3">
        <v>0.67901</v>
      </c>
      <c r="E2813" s="3">
        <v>0.9984900000000001</v>
      </c>
      <c r="F2813" s="3">
        <v>0.200400991</v>
      </c>
      <c r="G2813" s="3">
        <v>0.56321070100000004</v>
      </c>
      <c r="H2813" s="3">
        <v>0.93221869700000004</v>
      </c>
    </row>
    <row r="2814" spans="1:8">
      <c r="A2814" s="3" t="s">
        <v>2856</v>
      </c>
      <c r="B2814" s="3" t="s">
        <v>51</v>
      </c>
      <c r="C2814" s="3">
        <v>7.8330000000000011E-2</v>
      </c>
      <c r="D2814" s="3">
        <v>0.499</v>
      </c>
      <c r="E2814" s="3">
        <v>0.9916100000000001</v>
      </c>
      <c r="F2814" s="3">
        <v>5.5320501000000001E-2</v>
      </c>
      <c r="G2814" s="3">
        <v>0.76788642299999998</v>
      </c>
      <c r="H2814" s="3">
        <v>0.96982893299999995</v>
      </c>
    </row>
    <row r="2815" spans="1:8">
      <c r="A2815" s="3" t="s">
        <v>2857</v>
      </c>
      <c r="B2815" s="3" t="s">
        <v>51</v>
      </c>
      <c r="C2815" s="3">
        <v>-6.6670000000000007E-2</v>
      </c>
      <c r="D2815" s="3">
        <v>0.63385000000000002</v>
      </c>
      <c r="E2815" s="3">
        <v>0.9984900000000001</v>
      </c>
      <c r="F2815" s="3">
        <v>0.140013151</v>
      </c>
      <c r="G2815" s="3">
        <v>0.50968029400000003</v>
      </c>
      <c r="H2815" s="3">
        <v>0.91645120499999999</v>
      </c>
    </row>
    <row r="2816" spans="1:8">
      <c r="A2816" s="3" t="s">
        <v>2858</v>
      </c>
      <c r="B2816" s="3" t="s">
        <v>51</v>
      </c>
      <c r="C2816" s="3">
        <v>2.7E-2</v>
      </c>
      <c r="D2816" s="3">
        <v>0.82377000000000011</v>
      </c>
      <c r="E2816" s="3">
        <v>0.99870000000000003</v>
      </c>
      <c r="F2816" s="3">
        <v>-0.52608976299999999</v>
      </c>
      <c r="G2816" s="3">
        <v>2.1284997E-2</v>
      </c>
      <c r="H2816" s="3">
        <v>0.36206895</v>
      </c>
    </row>
    <row r="2817" spans="1:8">
      <c r="A2817" s="3" t="s">
        <v>2859</v>
      </c>
      <c r="B2817" s="3" t="s">
        <v>51</v>
      </c>
      <c r="C2817" s="3">
        <v>5.7330000000000006E-2</v>
      </c>
      <c r="D2817" s="3">
        <v>0.76271000000000011</v>
      </c>
      <c r="E2817" s="3">
        <v>0.9984900000000001</v>
      </c>
      <c r="F2817" s="3">
        <v>-0.13458097599999999</v>
      </c>
      <c r="G2817" s="3">
        <v>0.66128039800000005</v>
      </c>
      <c r="H2817" s="3">
        <v>0.95264112700000003</v>
      </c>
    </row>
    <row r="2818" spans="1:8">
      <c r="A2818" s="3" t="s">
        <v>2860</v>
      </c>
      <c r="B2818" s="3" t="s">
        <v>51</v>
      </c>
      <c r="C2818" s="3">
        <v>7.3999999999999996E-2</v>
      </c>
      <c r="D2818" s="3">
        <v>0.59077000000000002</v>
      </c>
      <c r="E2818" s="3">
        <v>0.9984900000000001</v>
      </c>
      <c r="F2818" s="3">
        <v>0.65543648200000004</v>
      </c>
      <c r="G2818" s="3">
        <v>1.0878677999999999E-2</v>
      </c>
      <c r="H2818" s="3">
        <v>0.27437267599999998</v>
      </c>
    </row>
    <row r="2819" spans="1:8">
      <c r="A2819" s="3" t="s">
        <v>2861</v>
      </c>
      <c r="B2819" s="3" t="s">
        <v>51</v>
      </c>
      <c r="C2819" s="3">
        <v>-1.9E-2</v>
      </c>
      <c r="D2819" s="3">
        <v>0.88723000000000007</v>
      </c>
      <c r="E2819" s="3">
        <v>0.99873000000000012</v>
      </c>
      <c r="F2819" s="3">
        <v>0.17710203599999999</v>
      </c>
      <c r="G2819" s="3">
        <v>0.34262908399999997</v>
      </c>
      <c r="H2819" s="3">
        <v>0.882685579</v>
      </c>
    </row>
    <row r="2820" spans="1:8">
      <c r="A2820" s="3" t="s">
        <v>2862</v>
      </c>
      <c r="B2820" s="3" t="s">
        <v>51</v>
      </c>
      <c r="C2820" s="3">
        <v>-2.8670000000000001E-2</v>
      </c>
      <c r="D2820" s="3">
        <v>0.70356000000000007</v>
      </c>
      <c r="E2820" s="3">
        <v>0.99711000000000005</v>
      </c>
      <c r="F2820" s="3">
        <v>5.0299222999999997E-2</v>
      </c>
      <c r="G2820" s="3">
        <v>0.84615622999999995</v>
      </c>
      <c r="H2820" s="3">
        <v>0.99834426399999998</v>
      </c>
    </row>
    <row r="2821" spans="1:8">
      <c r="A2821" s="3" t="s">
        <v>2863</v>
      </c>
      <c r="B2821" s="3" t="s">
        <v>51</v>
      </c>
      <c r="C2821" s="3">
        <v>-2.1999999999999999E-2</v>
      </c>
      <c r="D2821" s="3">
        <v>0.80329000000000006</v>
      </c>
      <c r="E2821" s="3">
        <v>0.9984900000000001</v>
      </c>
      <c r="F2821" s="3">
        <v>3.9544452000000001E-2</v>
      </c>
      <c r="G2821" s="3">
        <v>0.653835995</v>
      </c>
      <c r="H2821" s="3">
        <v>0.95015028700000004</v>
      </c>
    </row>
    <row r="2822" spans="1:8">
      <c r="A2822" s="3" t="s">
        <v>2864</v>
      </c>
      <c r="B2822" s="3" t="s">
        <v>51</v>
      </c>
      <c r="C2822" s="3">
        <v>-0.15033000000000002</v>
      </c>
      <c r="D2822" s="3">
        <v>0.21825000000000003</v>
      </c>
      <c r="E2822" s="3">
        <v>0.97059000000000006</v>
      </c>
      <c r="F2822" s="3">
        <v>-0.20319155799999999</v>
      </c>
      <c r="G2822" s="3">
        <v>0.58937309000000004</v>
      </c>
      <c r="H2822" s="3">
        <v>0.93314233300000005</v>
      </c>
    </row>
    <row r="2823" spans="1:8">
      <c r="A2823" s="3" t="s">
        <v>2865</v>
      </c>
      <c r="B2823" s="3" t="s">
        <v>51</v>
      </c>
      <c r="C2823" s="3">
        <v>-7.467E-2</v>
      </c>
      <c r="D2823" s="3">
        <v>0.65583000000000002</v>
      </c>
      <c r="E2823" s="3">
        <v>0.99609000000000003</v>
      </c>
      <c r="F2823" s="3">
        <v>0.13769710099999999</v>
      </c>
      <c r="G2823" s="3">
        <v>0.45332322200000003</v>
      </c>
      <c r="H2823" s="3">
        <v>0.911755608</v>
      </c>
    </row>
    <row r="2824" spans="1:8">
      <c r="A2824" s="3" t="s">
        <v>2866</v>
      </c>
      <c r="B2824" s="3" t="s">
        <v>51</v>
      </c>
      <c r="C2824" s="3">
        <v>1.33E-3</v>
      </c>
      <c r="D2824" s="3">
        <v>0.83298000000000005</v>
      </c>
      <c r="E2824" s="3">
        <v>0.99870000000000003</v>
      </c>
      <c r="F2824" s="3">
        <v>0.52269566599999995</v>
      </c>
      <c r="G2824" s="3">
        <v>0.24271207</v>
      </c>
      <c r="H2824" s="3">
        <v>0.82696579000000003</v>
      </c>
    </row>
    <row r="2825" spans="1:8">
      <c r="A2825" s="3" t="s">
        <v>2867</v>
      </c>
      <c r="B2825" s="3" t="s">
        <v>51</v>
      </c>
      <c r="C2825" s="3">
        <v>-2.2330000000000003E-2</v>
      </c>
      <c r="D2825" s="3">
        <v>0.86575000000000002</v>
      </c>
      <c r="E2825" s="3">
        <v>0.9984900000000001</v>
      </c>
      <c r="F2825" s="3">
        <v>0.13975590299999999</v>
      </c>
      <c r="G2825" s="3">
        <v>0.74302659299999996</v>
      </c>
      <c r="H2825" s="3">
        <v>0.96779736800000005</v>
      </c>
    </row>
    <row r="2826" spans="1:8">
      <c r="A2826" s="3" t="s">
        <v>2868</v>
      </c>
      <c r="B2826" s="3" t="s">
        <v>51</v>
      </c>
      <c r="C2826" s="3">
        <v>-0.14633000000000002</v>
      </c>
      <c r="D2826" s="3">
        <v>0.36533000000000004</v>
      </c>
      <c r="E2826" s="3">
        <v>0.99433000000000005</v>
      </c>
      <c r="F2826" s="3">
        <v>-7.8058668999999997E-2</v>
      </c>
      <c r="G2826" s="3">
        <v>0.83438613399999995</v>
      </c>
      <c r="H2826" s="3">
        <v>0.99161248499999999</v>
      </c>
    </row>
    <row r="2827" spans="1:8">
      <c r="A2827" s="3" t="s">
        <v>2869</v>
      </c>
      <c r="B2827" s="3" t="s">
        <v>51</v>
      </c>
      <c r="C2827" s="3">
        <v>1.4999999999999999E-2</v>
      </c>
      <c r="D2827" s="3">
        <v>0.90299000000000007</v>
      </c>
      <c r="E2827" s="3">
        <v>0.99870000000000003</v>
      </c>
      <c r="F2827" s="3">
        <v>0.102891342</v>
      </c>
      <c r="G2827" s="3">
        <v>0.67258172699999996</v>
      </c>
      <c r="H2827" s="3">
        <v>0.95408922299999999</v>
      </c>
    </row>
    <row r="2828" spans="1:8">
      <c r="A2828" s="3" t="s">
        <v>2870</v>
      </c>
      <c r="B2828" s="3" t="s">
        <v>51</v>
      </c>
      <c r="C2828" s="3">
        <v>7.2330000000000005E-2</v>
      </c>
      <c r="D2828" s="3">
        <v>0.62365000000000004</v>
      </c>
      <c r="E2828" s="3">
        <v>0.9984900000000001</v>
      </c>
      <c r="F2828" s="3">
        <v>0.19418537399999999</v>
      </c>
      <c r="G2828" s="3">
        <v>0.53018670599999995</v>
      </c>
      <c r="H2828" s="3">
        <v>0.92474529299999997</v>
      </c>
    </row>
    <row r="2829" spans="1:8">
      <c r="A2829" s="3" t="s">
        <v>2871</v>
      </c>
      <c r="B2829" s="3" t="s">
        <v>51</v>
      </c>
      <c r="C2829" s="3">
        <v>-5.5E-2</v>
      </c>
      <c r="D2829" s="3">
        <v>0.70394000000000001</v>
      </c>
      <c r="E2829" s="3">
        <v>0.9984900000000001</v>
      </c>
      <c r="F2829" s="3">
        <v>-0.23040970299999999</v>
      </c>
      <c r="G2829" s="3">
        <v>0.52671947200000002</v>
      </c>
      <c r="H2829" s="3">
        <v>0.92474529299999997</v>
      </c>
    </row>
    <row r="2830" spans="1:8">
      <c r="A2830" s="3" t="s">
        <v>2872</v>
      </c>
      <c r="B2830" s="3" t="s">
        <v>51</v>
      </c>
      <c r="C2830" s="3">
        <v>-4.9000000000000002E-2</v>
      </c>
      <c r="D2830" s="3">
        <v>0.68773000000000006</v>
      </c>
      <c r="E2830" s="3">
        <v>0.9984900000000001</v>
      </c>
      <c r="F2830" s="3">
        <v>5.1568706999999998E-2</v>
      </c>
      <c r="G2830" s="3">
        <v>0.878714098</v>
      </c>
      <c r="H2830" s="3">
        <v>1</v>
      </c>
    </row>
    <row r="2831" spans="1:8">
      <c r="A2831" s="3" t="s">
        <v>2873</v>
      </c>
      <c r="B2831" s="3" t="s">
        <v>51</v>
      </c>
      <c r="C2831" s="3">
        <v>0.08</v>
      </c>
      <c r="D2831" s="3">
        <v>0.44277000000000005</v>
      </c>
      <c r="E2831" s="3">
        <v>0.99609000000000003</v>
      </c>
      <c r="F2831" s="3">
        <v>0.13187638700000001</v>
      </c>
      <c r="G2831" s="3">
        <v>0.70111020300000004</v>
      </c>
      <c r="H2831" s="3">
        <v>0.95998945899999999</v>
      </c>
    </row>
    <row r="2832" spans="1:8">
      <c r="A2832" s="3" t="s">
        <v>2874</v>
      </c>
      <c r="B2832" s="3" t="s">
        <v>51</v>
      </c>
      <c r="C2832" s="3">
        <v>2.4E-2</v>
      </c>
      <c r="D2832" s="3">
        <v>0.82490000000000008</v>
      </c>
      <c r="E2832" s="3">
        <v>0.9984900000000001</v>
      </c>
      <c r="F2832" s="3">
        <v>0.204728086</v>
      </c>
      <c r="G2832" s="3">
        <v>0.47939313900000002</v>
      </c>
      <c r="H2832" s="3">
        <v>0.91206870900000003</v>
      </c>
    </row>
    <row r="2833" spans="1:8">
      <c r="A2833" s="3" t="s">
        <v>2875</v>
      </c>
      <c r="B2833" s="3" t="s">
        <v>51</v>
      </c>
      <c r="C2833" s="3">
        <v>-2.8000000000000001E-2</v>
      </c>
      <c r="D2833" s="3">
        <v>0.77824000000000004</v>
      </c>
      <c r="E2833" s="3">
        <v>0.9984900000000001</v>
      </c>
      <c r="F2833" s="3">
        <v>-0.25226856199999997</v>
      </c>
      <c r="G2833" s="3">
        <v>0.87587125399999999</v>
      </c>
      <c r="H2833" s="3">
        <v>1</v>
      </c>
    </row>
    <row r="2834" spans="1:8">
      <c r="A2834" s="3" t="s">
        <v>2876</v>
      </c>
      <c r="B2834" s="3" t="s">
        <v>51</v>
      </c>
      <c r="C2834" s="3">
        <v>-2.7723300000000002</v>
      </c>
      <c r="D2834" s="3">
        <v>0</v>
      </c>
      <c r="E2834" s="3">
        <v>0</v>
      </c>
      <c r="F2834" s="3">
        <v>-2.083253279</v>
      </c>
      <c r="G2834" s="26">
        <v>1.5699999999999999E-14</v>
      </c>
      <c r="H2834" s="26">
        <v>4.5300000000000003E-12</v>
      </c>
    </row>
    <row r="2835" spans="1:8">
      <c r="A2835" s="3" t="s">
        <v>2877</v>
      </c>
      <c r="B2835" s="3" t="s">
        <v>51</v>
      </c>
      <c r="C2835" s="3">
        <v>0.19400000000000001</v>
      </c>
      <c r="D2835" s="3">
        <v>0.11048000000000001</v>
      </c>
      <c r="E2835" s="3">
        <v>0.87918000000000007</v>
      </c>
      <c r="F2835" s="3">
        <v>4.1048395000000001E-2</v>
      </c>
      <c r="G2835" s="3">
        <v>0.89769014800000002</v>
      </c>
      <c r="H2835" s="3">
        <v>1</v>
      </c>
    </row>
    <row r="2836" spans="1:8">
      <c r="A2836" s="3" t="s">
        <v>2878</v>
      </c>
      <c r="B2836" s="3" t="s">
        <v>51</v>
      </c>
      <c r="C2836" s="3">
        <v>3.6999999999999998E-2</v>
      </c>
      <c r="D2836" s="3">
        <v>0.74419000000000002</v>
      </c>
      <c r="E2836" s="3">
        <v>0.99711000000000005</v>
      </c>
      <c r="F2836" s="3">
        <v>0.36577757300000002</v>
      </c>
      <c r="G2836" s="3">
        <v>0.14488156999999999</v>
      </c>
      <c r="H2836" s="3">
        <v>0.72806649899999998</v>
      </c>
    </row>
    <row r="2837" spans="1:8">
      <c r="A2837" s="3" t="s">
        <v>2879</v>
      </c>
      <c r="B2837" s="3" t="s">
        <v>51</v>
      </c>
      <c r="C2837" s="3">
        <v>0.14699999999999999</v>
      </c>
      <c r="D2837" s="3">
        <v>0.25008000000000002</v>
      </c>
      <c r="E2837" s="3">
        <v>0.98161000000000009</v>
      </c>
      <c r="F2837" s="3">
        <v>0.46014075599999998</v>
      </c>
      <c r="G2837" s="3">
        <v>0.14376767400000001</v>
      </c>
      <c r="H2837" s="3">
        <v>0.72806649899999998</v>
      </c>
    </row>
    <row r="2838" spans="1:8">
      <c r="A2838" s="3" t="s">
        <v>2880</v>
      </c>
      <c r="B2838" s="3" t="s">
        <v>51</v>
      </c>
      <c r="C2838" s="3">
        <v>0.14133000000000001</v>
      </c>
      <c r="D2838" s="3">
        <v>0.26327</v>
      </c>
      <c r="E2838" s="3">
        <v>0.98062000000000005</v>
      </c>
      <c r="F2838" s="3">
        <v>0.119825822</v>
      </c>
      <c r="G2838" s="3">
        <v>0.66070022399999995</v>
      </c>
      <c r="H2838" s="3">
        <v>0.95264112700000003</v>
      </c>
    </row>
    <row r="2839" spans="1:8">
      <c r="A2839" s="3" t="s">
        <v>2881</v>
      </c>
      <c r="B2839" s="3" t="s">
        <v>51</v>
      </c>
      <c r="C2839" s="3">
        <v>-0.13900000000000001</v>
      </c>
      <c r="D2839" s="3">
        <v>0.37973000000000001</v>
      </c>
      <c r="E2839" s="3">
        <v>0.99471000000000009</v>
      </c>
      <c r="F2839" s="3">
        <v>-0.29605008700000002</v>
      </c>
      <c r="G2839" s="3">
        <v>0.21179050399999999</v>
      </c>
      <c r="H2839" s="3">
        <v>0.796902165</v>
      </c>
    </row>
    <row r="2840" spans="1:8">
      <c r="A2840" s="3" t="s">
        <v>2882</v>
      </c>
      <c r="B2840" s="3" t="s">
        <v>51</v>
      </c>
      <c r="C2840" s="3">
        <v>4.7670000000000004E-2</v>
      </c>
      <c r="D2840" s="3">
        <v>0.70793000000000006</v>
      </c>
      <c r="E2840" s="3">
        <v>0.9984900000000001</v>
      </c>
      <c r="F2840" s="3">
        <v>-0.61489969700000002</v>
      </c>
      <c r="G2840" s="3">
        <v>0.13605889500000001</v>
      </c>
      <c r="H2840" s="3">
        <v>0.71729585799999995</v>
      </c>
    </row>
    <row r="2841" spans="1:8">
      <c r="A2841" s="3" t="s">
        <v>2883</v>
      </c>
      <c r="B2841" s="3" t="s">
        <v>51</v>
      </c>
      <c r="C2841" s="3">
        <v>-0.14333000000000001</v>
      </c>
      <c r="D2841" s="3">
        <v>0.47798000000000002</v>
      </c>
      <c r="E2841" s="3">
        <v>0.9984900000000001</v>
      </c>
      <c r="F2841" s="3">
        <v>-0.549035257</v>
      </c>
      <c r="G2841" s="3">
        <v>7.5558342000000001E-2</v>
      </c>
      <c r="H2841" s="3">
        <v>0.59663465500000001</v>
      </c>
    </row>
    <row r="2842" spans="1:8">
      <c r="A2842" s="3" t="s">
        <v>2884</v>
      </c>
      <c r="B2842" s="3" t="s">
        <v>51</v>
      </c>
      <c r="C2842" s="3">
        <v>-5.3300000000000005E-3</v>
      </c>
      <c r="D2842" s="3">
        <v>0.88377000000000006</v>
      </c>
      <c r="E2842" s="3">
        <v>0.99870000000000003</v>
      </c>
      <c r="F2842" s="3">
        <v>-0.34190706300000001</v>
      </c>
      <c r="G2842" s="3">
        <v>0.18091058700000001</v>
      </c>
      <c r="H2842" s="3">
        <v>0.75823522200000004</v>
      </c>
    </row>
    <row r="2843" spans="1:8">
      <c r="A2843" s="3" t="s">
        <v>2885</v>
      </c>
      <c r="B2843" s="3" t="s">
        <v>51</v>
      </c>
      <c r="C2843" s="3">
        <v>1.5330000000000002E-2</v>
      </c>
      <c r="D2843" s="3">
        <v>0.90502000000000005</v>
      </c>
      <c r="E2843" s="3">
        <v>0.99870000000000003</v>
      </c>
      <c r="F2843" s="3">
        <v>0.18784600500000001</v>
      </c>
      <c r="G2843" s="3">
        <v>0.45604675300000003</v>
      </c>
      <c r="H2843" s="3">
        <v>0.911755608</v>
      </c>
    </row>
    <row r="2844" spans="1:8">
      <c r="A2844" s="3" t="s">
        <v>2886</v>
      </c>
      <c r="B2844" s="3" t="s">
        <v>51</v>
      </c>
      <c r="C2844" s="3">
        <v>-0.33100000000000002</v>
      </c>
      <c r="D2844" s="3">
        <v>4.4650000000000002E-2</v>
      </c>
      <c r="E2844" s="3">
        <v>0.70291000000000003</v>
      </c>
      <c r="F2844" s="3">
        <v>-0.29166125300000001</v>
      </c>
      <c r="G2844" s="3">
        <v>0.298105228</v>
      </c>
      <c r="H2844" s="3">
        <v>0.86059144600000004</v>
      </c>
    </row>
    <row r="2845" spans="1:8">
      <c r="A2845" s="3" t="s">
        <v>2887</v>
      </c>
      <c r="B2845" s="3" t="s">
        <v>51</v>
      </c>
      <c r="C2845" s="3">
        <v>-2.5000000000000001E-2</v>
      </c>
      <c r="D2845" s="3">
        <v>0.8515100000000001</v>
      </c>
      <c r="E2845" s="3">
        <v>0.99870000000000003</v>
      </c>
      <c r="F2845" s="3">
        <v>-0.187562912</v>
      </c>
      <c r="G2845" s="3">
        <v>0.436975316</v>
      </c>
      <c r="H2845" s="3">
        <v>0.911755608</v>
      </c>
    </row>
    <row r="2846" spans="1:8">
      <c r="A2846" s="3" t="s">
        <v>2888</v>
      </c>
      <c r="B2846" s="3" t="s">
        <v>51</v>
      </c>
      <c r="C2846" s="3">
        <v>-0.26233000000000001</v>
      </c>
      <c r="D2846" s="3">
        <v>4.9690000000000005E-2</v>
      </c>
      <c r="E2846" s="3">
        <v>0.7541500000000001</v>
      </c>
      <c r="F2846" s="3">
        <v>4.0316433999999998E-2</v>
      </c>
      <c r="G2846" s="3">
        <v>1</v>
      </c>
      <c r="H2846" s="3">
        <v>1</v>
      </c>
    </row>
    <row r="2847" spans="1:8">
      <c r="A2847" s="3" t="s">
        <v>2889</v>
      </c>
      <c r="B2847" s="3" t="s">
        <v>51</v>
      </c>
      <c r="C2847" s="3">
        <v>-0.23633000000000001</v>
      </c>
      <c r="D2847" s="3">
        <v>0.11541000000000001</v>
      </c>
      <c r="E2847" s="3">
        <v>0.87764000000000009</v>
      </c>
      <c r="F2847" s="3">
        <v>-0.15002400699999999</v>
      </c>
      <c r="G2847" s="3">
        <v>0.45347454500000001</v>
      </c>
      <c r="H2847" s="3">
        <v>0.911755608</v>
      </c>
    </row>
    <row r="2848" spans="1:8">
      <c r="A2848" s="3" t="s">
        <v>2890</v>
      </c>
      <c r="B2848" s="3" t="s">
        <v>51</v>
      </c>
      <c r="C2848" s="3">
        <v>-0.17100000000000001</v>
      </c>
      <c r="D2848" s="3">
        <v>0.28860000000000002</v>
      </c>
      <c r="E2848" s="3">
        <v>0.98364000000000007</v>
      </c>
      <c r="F2848" s="3">
        <v>-0.117258136</v>
      </c>
      <c r="G2848" s="3">
        <v>0.613715338</v>
      </c>
      <c r="H2848" s="3">
        <v>0.93493987300000003</v>
      </c>
    </row>
    <row r="2849" spans="1:8">
      <c r="A2849" s="3" t="s">
        <v>2891</v>
      </c>
      <c r="B2849" s="3" t="s">
        <v>51</v>
      </c>
      <c r="C2849" s="3">
        <v>-8.7999999999999995E-2</v>
      </c>
      <c r="D2849" s="3">
        <v>0.59620000000000006</v>
      </c>
      <c r="E2849" s="3">
        <v>0.9984900000000001</v>
      </c>
      <c r="F2849" s="3">
        <v>1.9402678E-2</v>
      </c>
      <c r="G2849" s="3">
        <v>0.97899937800000003</v>
      </c>
      <c r="H2849" s="3">
        <v>1</v>
      </c>
    </row>
    <row r="2850" spans="1:8">
      <c r="A2850" s="3" t="s">
        <v>2892</v>
      </c>
      <c r="B2850" s="3" t="s">
        <v>51</v>
      </c>
      <c r="C2850" s="3">
        <v>-0.218</v>
      </c>
      <c r="D2850" s="3">
        <v>0.1145</v>
      </c>
      <c r="E2850" s="3">
        <v>0.86948000000000003</v>
      </c>
      <c r="F2850" s="3">
        <v>-6.2249092999999998E-2</v>
      </c>
      <c r="G2850" s="3">
        <v>0.81554548000000004</v>
      </c>
      <c r="H2850" s="3">
        <v>0.98349016</v>
      </c>
    </row>
    <row r="2851" spans="1:8">
      <c r="A2851" s="3" t="s">
        <v>2893</v>
      </c>
      <c r="B2851" s="3" t="s">
        <v>51</v>
      </c>
      <c r="C2851" s="3">
        <v>-0.14767000000000002</v>
      </c>
      <c r="D2851" s="3">
        <v>0.20861000000000002</v>
      </c>
      <c r="E2851" s="3">
        <v>0.96948000000000012</v>
      </c>
      <c r="F2851" s="3">
        <v>-3.8745208000000003E-2</v>
      </c>
      <c r="G2851" s="3">
        <v>0.80634877000000005</v>
      </c>
      <c r="H2851" s="3">
        <v>0.97985423900000002</v>
      </c>
    </row>
    <row r="2852" spans="1:8">
      <c r="A2852" s="3" t="s">
        <v>2894</v>
      </c>
      <c r="B2852" s="3" t="s">
        <v>51</v>
      </c>
      <c r="C2852" s="3">
        <v>-0.13733000000000001</v>
      </c>
      <c r="D2852" s="3">
        <v>0.23359000000000002</v>
      </c>
      <c r="E2852" s="3">
        <v>0.97597000000000012</v>
      </c>
      <c r="F2852" s="3">
        <v>0.144185699</v>
      </c>
      <c r="G2852" s="3">
        <v>0.61530653599999996</v>
      </c>
      <c r="H2852" s="3">
        <v>0.93493987300000003</v>
      </c>
    </row>
    <row r="2853" spans="1:8">
      <c r="A2853" s="3" t="s">
        <v>2895</v>
      </c>
      <c r="B2853" s="3" t="s">
        <v>51</v>
      </c>
      <c r="C2853" s="3">
        <v>-2.1000000000000001E-2</v>
      </c>
      <c r="D2853" s="3">
        <v>0.74477000000000004</v>
      </c>
      <c r="E2853" s="3">
        <v>0.9984900000000001</v>
      </c>
      <c r="F2853" s="3">
        <v>0.28143469199999999</v>
      </c>
      <c r="G2853" s="3">
        <v>0.43193050500000002</v>
      </c>
      <c r="H2853" s="3">
        <v>0.911755608</v>
      </c>
    </row>
    <row r="2854" spans="1:8">
      <c r="A2854" s="3" t="s">
        <v>2896</v>
      </c>
      <c r="B2854" s="3" t="s">
        <v>51</v>
      </c>
      <c r="C2854" s="3">
        <v>7.0330000000000004E-2</v>
      </c>
      <c r="D2854" s="3">
        <v>0.58012000000000008</v>
      </c>
      <c r="E2854" s="3">
        <v>0.9883900000000001</v>
      </c>
      <c r="F2854" s="3">
        <v>0.44588988000000002</v>
      </c>
      <c r="G2854" s="3">
        <v>0.39175226499999999</v>
      </c>
      <c r="H2854" s="3">
        <v>0.89979254099999995</v>
      </c>
    </row>
    <row r="2855" spans="1:8">
      <c r="A2855" s="3" t="s">
        <v>2897</v>
      </c>
      <c r="B2855" s="3" t="s">
        <v>51</v>
      </c>
      <c r="C2855" s="3">
        <v>9.6700000000000015E-3</v>
      </c>
      <c r="D2855" s="3">
        <v>0.52329000000000003</v>
      </c>
      <c r="E2855" s="3">
        <v>0.99784000000000006</v>
      </c>
      <c r="F2855" s="3">
        <v>-2.1318602819999999</v>
      </c>
      <c r="G2855" s="3">
        <v>1.7157563000000001E-2</v>
      </c>
      <c r="H2855" s="3">
        <v>0.33410641800000002</v>
      </c>
    </row>
    <row r="2856" spans="1:8">
      <c r="A2856" s="3" t="s">
        <v>2898</v>
      </c>
      <c r="B2856" s="3" t="s">
        <v>51</v>
      </c>
      <c r="C2856" s="3">
        <v>-8.7000000000000008E-2</v>
      </c>
      <c r="D2856" s="3">
        <v>0.50674000000000008</v>
      </c>
      <c r="E2856" s="3">
        <v>0.99711000000000005</v>
      </c>
      <c r="F2856" s="3">
        <v>0.829600483</v>
      </c>
      <c r="G2856" s="3">
        <v>0.169188754</v>
      </c>
      <c r="H2856" s="3">
        <v>0.75033736600000001</v>
      </c>
    </row>
    <row r="2857" spans="1:8">
      <c r="A2857" s="3" t="s">
        <v>2899</v>
      </c>
      <c r="B2857" s="3" t="s">
        <v>51</v>
      </c>
      <c r="C2857" s="3">
        <v>-1.4E-2</v>
      </c>
      <c r="D2857" s="3">
        <v>0.84484000000000004</v>
      </c>
      <c r="E2857" s="3">
        <v>0.9984900000000001</v>
      </c>
      <c r="F2857" s="3">
        <v>0.15064100499999999</v>
      </c>
      <c r="G2857" s="3">
        <v>1</v>
      </c>
      <c r="H2857" s="3">
        <v>1</v>
      </c>
    </row>
    <row r="2858" spans="1:8">
      <c r="A2858" s="3" t="s">
        <v>2900</v>
      </c>
      <c r="B2858" s="3" t="s">
        <v>51</v>
      </c>
      <c r="C2858" s="3">
        <v>8.4000000000000005E-2</v>
      </c>
      <c r="D2858" s="3">
        <v>0.61872000000000005</v>
      </c>
      <c r="E2858" s="3">
        <v>0.99630000000000007</v>
      </c>
      <c r="F2858" s="3">
        <v>0.17826572399999999</v>
      </c>
      <c r="G2858" s="3">
        <v>0.62912059799999998</v>
      </c>
      <c r="H2858" s="3">
        <v>0.939265181</v>
      </c>
    </row>
    <row r="2859" spans="1:8">
      <c r="A2859" s="3" t="s">
        <v>2901</v>
      </c>
      <c r="B2859" s="3" t="s">
        <v>51</v>
      </c>
      <c r="C2859" s="3">
        <v>0.64267000000000007</v>
      </c>
      <c r="D2859" s="3">
        <v>7.400000000000001E-4</v>
      </c>
      <c r="E2859" s="3">
        <v>4.5860000000000005E-2</v>
      </c>
      <c r="F2859" s="3">
        <v>-0.38761768400000002</v>
      </c>
      <c r="G2859" s="3">
        <v>0.51836736400000005</v>
      </c>
      <c r="H2859" s="3">
        <v>0.91911182700000005</v>
      </c>
    </row>
    <row r="2860" spans="1:8">
      <c r="A2860" s="3" t="s">
        <v>2902</v>
      </c>
      <c r="B2860" s="3" t="s">
        <v>51</v>
      </c>
      <c r="C2860" s="3">
        <v>0.10167000000000001</v>
      </c>
      <c r="D2860" s="3">
        <v>0.37728</v>
      </c>
      <c r="E2860" s="3">
        <v>0.9944900000000001</v>
      </c>
      <c r="F2860" s="3">
        <v>-0.29529926200000001</v>
      </c>
      <c r="G2860" s="3">
        <v>0.35293248500000002</v>
      </c>
      <c r="H2860" s="3">
        <v>0.88784313500000001</v>
      </c>
    </row>
    <row r="2861" spans="1:8">
      <c r="A2861" s="3" t="s">
        <v>2903</v>
      </c>
      <c r="B2861" s="3" t="s">
        <v>51</v>
      </c>
      <c r="C2861" s="3">
        <v>-8.6000000000000007E-2</v>
      </c>
      <c r="D2861" s="3">
        <v>0.50124999999999997</v>
      </c>
      <c r="E2861" s="3">
        <v>0.99793000000000009</v>
      </c>
      <c r="F2861" s="3">
        <v>0.10838142100000001</v>
      </c>
      <c r="G2861" s="3">
        <v>0.76493737399999995</v>
      </c>
      <c r="H2861" s="3">
        <v>0.96982893299999995</v>
      </c>
    </row>
    <row r="2862" spans="1:8">
      <c r="A2862" s="3" t="s">
        <v>2904</v>
      </c>
      <c r="B2862" s="3" t="s">
        <v>51</v>
      </c>
      <c r="C2862" s="3">
        <v>0.14167000000000002</v>
      </c>
      <c r="D2862" s="3">
        <v>0.19695000000000001</v>
      </c>
      <c r="E2862" s="3">
        <v>0.94545000000000012</v>
      </c>
      <c r="F2862" s="3">
        <v>0.118223922</v>
      </c>
      <c r="G2862" s="3">
        <v>0.58517200300000005</v>
      </c>
      <c r="H2862" s="3">
        <v>0.93221869700000004</v>
      </c>
    </row>
    <row r="2863" spans="1:8">
      <c r="A2863" s="3" t="s">
        <v>2905</v>
      </c>
      <c r="B2863" s="3" t="s">
        <v>51</v>
      </c>
      <c r="C2863" s="3">
        <v>9.5670000000000005E-2</v>
      </c>
      <c r="D2863" s="3">
        <v>0.68919000000000008</v>
      </c>
      <c r="E2863" s="3">
        <v>0.9984900000000001</v>
      </c>
      <c r="F2863" s="3">
        <v>0.111714615</v>
      </c>
      <c r="G2863" s="3">
        <v>0.77051112899999996</v>
      </c>
      <c r="H2863" s="3">
        <v>0.96982893299999995</v>
      </c>
    </row>
    <row r="2864" spans="1:8">
      <c r="A2864" s="3" t="s">
        <v>2906</v>
      </c>
      <c r="B2864" s="3" t="s">
        <v>51</v>
      </c>
      <c r="C2864" s="3">
        <v>-7.8E-2</v>
      </c>
      <c r="D2864" s="3">
        <v>0.50765000000000005</v>
      </c>
      <c r="E2864" s="3">
        <v>0.99711000000000005</v>
      </c>
      <c r="F2864" s="3">
        <v>-7.9409939999999998E-3</v>
      </c>
      <c r="G2864" s="3">
        <v>0.99470534200000005</v>
      </c>
      <c r="H2864" s="3">
        <v>1</v>
      </c>
    </row>
    <row r="2865" spans="1:8">
      <c r="A2865" s="3" t="s">
        <v>2907</v>
      </c>
      <c r="B2865" s="3" t="s">
        <v>51</v>
      </c>
      <c r="C2865" s="3">
        <v>-0.28433000000000003</v>
      </c>
      <c r="D2865" s="3">
        <v>6.881000000000001E-2</v>
      </c>
      <c r="E2865" s="3">
        <v>0.80481000000000003</v>
      </c>
      <c r="F2865" s="3">
        <v>-0.240712182</v>
      </c>
      <c r="G2865" s="3">
        <v>0.44919722400000001</v>
      </c>
      <c r="H2865" s="3">
        <v>0.911755608</v>
      </c>
    </row>
    <row r="2866" spans="1:8">
      <c r="A2866" s="3" t="s">
        <v>2908</v>
      </c>
      <c r="B2866" s="3" t="s">
        <v>51</v>
      </c>
      <c r="C2866" s="3">
        <v>-0.01</v>
      </c>
      <c r="D2866" s="3">
        <v>0.91899000000000008</v>
      </c>
      <c r="E2866" s="3">
        <v>0.99873000000000012</v>
      </c>
      <c r="F2866" s="3">
        <v>-7.4057208999999999E-2</v>
      </c>
      <c r="G2866" s="3">
        <v>0.79634648600000002</v>
      </c>
      <c r="H2866" s="3">
        <v>0.97832255000000001</v>
      </c>
    </row>
    <row r="2867" spans="1:8">
      <c r="A2867" s="3" t="s">
        <v>2909</v>
      </c>
      <c r="B2867" s="3" t="s">
        <v>51</v>
      </c>
      <c r="C2867" s="3">
        <v>-1.3330000000000002E-2</v>
      </c>
      <c r="D2867" s="3">
        <v>0.76238000000000006</v>
      </c>
      <c r="E2867" s="3">
        <v>0.99870000000000003</v>
      </c>
      <c r="F2867" s="3">
        <v>0.24060703</v>
      </c>
      <c r="G2867" s="3">
        <v>0.486940918</v>
      </c>
      <c r="H2867" s="3">
        <v>0.91424187099999998</v>
      </c>
    </row>
    <row r="2868" spans="1:8">
      <c r="A2868" s="3" t="s">
        <v>2910</v>
      </c>
      <c r="B2868" s="3" t="s">
        <v>51</v>
      </c>
      <c r="C2868" s="3">
        <v>5.0000000000000001E-3</v>
      </c>
      <c r="D2868" s="3">
        <v>0.80573000000000006</v>
      </c>
      <c r="E2868" s="3">
        <v>0.9984900000000001</v>
      </c>
      <c r="F2868" s="3">
        <v>0.61741658799999999</v>
      </c>
      <c r="G2868" s="3">
        <v>7.3296872999999998E-2</v>
      </c>
      <c r="H2868" s="3">
        <v>0.58861180599999996</v>
      </c>
    </row>
    <row r="2869" spans="1:8">
      <c r="A2869" s="3" t="s">
        <v>2911</v>
      </c>
      <c r="B2869" s="3" t="s">
        <v>51</v>
      </c>
      <c r="C2869" s="3">
        <v>-0.12767000000000001</v>
      </c>
      <c r="D2869" s="3">
        <v>0.26842000000000005</v>
      </c>
      <c r="E2869" s="3">
        <v>0.98294000000000004</v>
      </c>
      <c r="F2869" s="3">
        <v>0.20512863200000001</v>
      </c>
      <c r="G2869" s="3">
        <v>0.32545987500000001</v>
      </c>
      <c r="H2869" s="3">
        <v>0.86884133600000002</v>
      </c>
    </row>
    <row r="2870" spans="1:8">
      <c r="A2870" s="3" t="s">
        <v>2912</v>
      </c>
      <c r="B2870" s="3" t="s">
        <v>51</v>
      </c>
      <c r="C2870" s="3">
        <v>-8.1670000000000006E-2</v>
      </c>
      <c r="D2870" s="3">
        <v>0.58768000000000009</v>
      </c>
      <c r="E2870" s="3">
        <v>0.98720000000000008</v>
      </c>
      <c r="F2870" s="3">
        <v>-1.9790239000000001E-2</v>
      </c>
      <c r="G2870" s="3">
        <v>0.84454301700000001</v>
      </c>
      <c r="H2870" s="3">
        <v>0.99752990799999997</v>
      </c>
    </row>
    <row r="2871" spans="1:8">
      <c r="A2871" s="3" t="s">
        <v>2913</v>
      </c>
      <c r="B2871" s="3" t="s">
        <v>51</v>
      </c>
      <c r="C2871" s="3">
        <v>-8.7999999999999995E-2</v>
      </c>
      <c r="D2871" s="3">
        <v>0.43214000000000002</v>
      </c>
      <c r="E2871" s="3">
        <v>0.99572000000000005</v>
      </c>
      <c r="F2871" s="3">
        <v>0.113300662</v>
      </c>
      <c r="G2871" s="3">
        <v>0.49861813399999999</v>
      </c>
      <c r="H2871" s="3">
        <v>0.91612357700000002</v>
      </c>
    </row>
    <row r="2872" spans="1:8">
      <c r="A2872" s="3" t="s">
        <v>2914</v>
      </c>
      <c r="B2872" s="3" t="s">
        <v>51</v>
      </c>
      <c r="C2872" s="3">
        <v>-3.6670000000000001E-2</v>
      </c>
      <c r="D2872" s="3">
        <v>0.68847000000000003</v>
      </c>
      <c r="E2872" s="3">
        <v>0.9984900000000001</v>
      </c>
      <c r="F2872" s="3">
        <v>0.464115587</v>
      </c>
      <c r="G2872" s="3">
        <v>3.3635104999999998E-2</v>
      </c>
      <c r="H2872" s="3">
        <v>0.444662263</v>
      </c>
    </row>
    <row r="2873" spans="1:8">
      <c r="A2873" s="3" t="s">
        <v>2915</v>
      </c>
      <c r="B2873" s="3" t="s">
        <v>51</v>
      </c>
      <c r="C2873" s="3">
        <v>2.7670000000000004E-2</v>
      </c>
      <c r="D2873" s="3">
        <v>0.74204000000000003</v>
      </c>
      <c r="E2873" s="3">
        <v>0.9973200000000001</v>
      </c>
      <c r="F2873" s="3">
        <v>0.44832662899999998</v>
      </c>
      <c r="G2873" s="3">
        <v>0.277221936</v>
      </c>
      <c r="H2873" s="3">
        <v>0.852933516</v>
      </c>
    </row>
    <row r="2874" spans="1:8">
      <c r="A2874" s="3" t="s">
        <v>2916</v>
      </c>
      <c r="B2874" s="3" t="s">
        <v>51</v>
      </c>
      <c r="C2874" s="3">
        <v>-0.13167000000000001</v>
      </c>
      <c r="D2874" s="3">
        <v>0.34604000000000001</v>
      </c>
      <c r="E2874" s="3">
        <v>0.99262000000000006</v>
      </c>
      <c r="F2874" s="3">
        <v>7.0628283E-2</v>
      </c>
      <c r="G2874" s="3">
        <v>0.730797103</v>
      </c>
      <c r="H2874" s="3">
        <v>0.96768445199999997</v>
      </c>
    </row>
    <row r="2875" spans="1:8">
      <c r="A2875" s="3" t="s">
        <v>2917</v>
      </c>
      <c r="B2875" s="3" t="s">
        <v>51</v>
      </c>
      <c r="C2875" s="3">
        <v>5.7670000000000006E-2</v>
      </c>
      <c r="D2875" s="3">
        <v>0.66106000000000009</v>
      </c>
      <c r="E2875" s="3">
        <v>0.9984900000000001</v>
      </c>
      <c r="F2875" s="3">
        <v>-0.144582187</v>
      </c>
      <c r="G2875" s="3">
        <v>0.62313332700000001</v>
      </c>
      <c r="H2875" s="3">
        <v>0.93493987300000003</v>
      </c>
    </row>
    <row r="2876" spans="1:8">
      <c r="A2876" s="3" t="s">
        <v>2918</v>
      </c>
      <c r="B2876" s="3" t="s">
        <v>51</v>
      </c>
      <c r="C2876" s="3">
        <v>6.633E-2</v>
      </c>
      <c r="D2876" s="3">
        <v>0.56271000000000004</v>
      </c>
      <c r="E2876" s="3">
        <v>0.9984900000000001</v>
      </c>
      <c r="F2876" s="3">
        <v>5.1299290999999997E-2</v>
      </c>
      <c r="G2876" s="3">
        <v>0.91417599199999999</v>
      </c>
      <c r="H2876" s="3">
        <v>1</v>
      </c>
    </row>
    <row r="2877" spans="1:8">
      <c r="A2877" s="3" t="s">
        <v>2919</v>
      </c>
      <c r="B2877" s="3" t="s">
        <v>51</v>
      </c>
      <c r="C2877" s="3">
        <v>0.17</v>
      </c>
      <c r="D2877" s="3">
        <v>0.25486000000000003</v>
      </c>
      <c r="E2877" s="3">
        <v>0.98137000000000008</v>
      </c>
      <c r="F2877" s="3">
        <v>0.34254237199999998</v>
      </c>
      <c r="G2877" s="3">
        <v>0.148572488</v>
      </c>
      <c r="H2877" s="3">
        <v>0.72806649899999998</v>
      </c>
    </row>
    <row r="2878" spans="1:8">
      <c r="A2878" s="3" t="s">
        <v>2920</v>
      </c>
      <c r="B2878" s="3" t="s">
        <v>51</v>
      </c>
      <c r="C2878" s="3">
        <v>-2.0670000000000001E-2</v>
      </c>
      <c r="D2878" s="3">
        <v>0.85377000000000003</v>
      </c>
      <c r="E2878" s="3">
        <v>0.99870000000000003</v>
      </c>
      <c r="F2878" s="3">
        <v>0.134707249</v>
      </c>
      <c r="G2878" s="3">
        <v>0.88379826800000005</v>
      </c>
      <c r="H2878" s="3">
        <v>1</v>
      </c>
    </row>
    <row r="2879" spans="1:8">
      <c r="A2879" s="3" t="s">
        <v>2921</v>
      </c>
      <c r="B2879" s="3" t="s">
        <v>51</v>
      </c>
      <c r="C2879" s="3">
        <v>3.1330000000000004E-2</v>
      </c>
      <c r="D2879" s="3">
        <v>0.80447000000000002</v>
      </c>
      <c r="E2879" s="3">
        <v>0.9984900000000001</v>
      </c>
      <c r="F2879" s="3">
        <v>-0.24881872799999999</v>
      </c>
      <c r="G2879" s="3">
        <v>0.32481311699999998</v>
      </c>
      <c r="H2879" s="3">
        <v>0.86884133600000002</v>
      </c>
    </row>
    <row r="2880" spans="1:8">
      <c r="A2880" s="3" t="s">
        <v>2922</v>
      </c>
      <c r="B2880" s="3" t="s">
        <v>51</v>
      </c>
      <c r="C2880" s="3">
        <v>3.3000000000000002E-2</v>
      </c>
      <c r="D2880" s="3">
        <v>0.82880000000000009</v>
      </c>
      <c r="E2880" s="3">
        <v>0.9984900000000001</v>
      </c>
      <c r="F2880" s="3">
        <v>0.15052191600000001</v>
      </c>
      <c r="G2880" s="3">
        <v>0.448848038</v>
      </c>
      <c r="H2880" s="3">
        <v>0.911755608</v>
      </c>
    </row>
    <row r="2881" spans="1:8">
      <c r="A2881" s="3" t="s">
        <v>2923</v>
      </c>
      <c r="B2881" s="3" t="s">
        <v>51</v>
      </c>
      <c r="C2881" s="3">
        <v>-0.17667000000000002</v>
      </c>
      <c r="D2881" s="3">
        <v>0.21119000000000002</v>
      </c>
      <c r="E2881" s="3">
        <v>0.92708000000000013</v>
      </c>
      <c r="F2881" s="3">
        <v>-0.348762664</v>
      </c>
      <c r="G2881" s="3">
        <v>0.15325330600000001</v>
      </c>
      <c r="H2881" s="3">
        <v>0.72806649899999998</v>
      </c>
    </row>
    <row r="2882" spans="1:8">
      <c r="A2882" s="3" t="s">
        <v>2924</v>
      </c>
      <c r="B2882" s="3" t="s">
        <v>51</v>
      </c>
      <c r="C2882" s="3">
        <v>8.9670000000000014E-2</v>
      </c>
      <c r="D2882" s="3">
        <v>0.43452000000000002</v>
      </c>
      <c r="E2882" s="3">
        <v>0.98804000000000003</v>
      </c>
      <c r="F2882" s="3">
        <v>4.5575884999999997E-2</v>
      </c>
      <c r="G2882" s="3">
        <v>0.90168363900000004</v>
      </c>
      <c r="H2882" s="3">
        <v>1</v>
      </c>
    </row>
    <row r="2883" spans="1:8">
      <c r="A2883" s="3" t="s">
        <v>2925</v>
      </c>
      <c r="B2883" s="3" t="s">
        <v>51</v>
      </c>
      <c r="C2883" s="3">
        <v>0.10467000000000001</v>
      </c>
      <c r="D2883" s="3">
        <v>0.38613000000000003</v>
      </c>
      <c r="E2883" s="3">
        <v>0.99499000000000004</v>
      </c>
      <c r="F2883" s="3">
        <v>0.143223404</v>
      </c>
      <c r="G2883" s="3">
        <v>0.54317107200000003</v>
      </c>
      <c r="H2883" s="3">
        <v>0.92701482099999999</v>
      </c>
    </row>
    <row r="2884" spans="1:8">
      <c r="A2884" s="3" t="s">
        <v>2926</v>
      </c>
      <c r="B2884" s="3" t="s">
        <v>51</v>
      </c>
      <c r="C2884" s="3">
        <v>-1.6330000000000001E-2</v>
      </c>
      <c r="D2884" s="3">
        <v>0.78547000000000011</v>
      </c>
      <c r="E2884" s="3">
        <v>0.9984900000000001</v>
      </c>
      <c r="F2884" s="3">
        <v>0.18859236600000001</v>
      </c>
      <c r="G2884" s="3">
        <v>0.394945875</v>
      </c>
      <c r="H2884" s="3">
        <v>0.89979254099999995</v>
      </c>
    </row>
    <row r="2885" spans="1:8">
      <c r="A2885" s="3" t="s">
        <v>2927</v>
      </c>
      <c r="B2885" s="3" t="s">
        <v>51</v>
      </c>
      <c r="C2885" s="3">
        <v>-0.11133000000000001</v>
      </c>
      <c r="D2885" s="3">
        <v>0.39558000000000004</v>
      </c>
      <c r="E2885" s="3">
        <v>0.99572000000000005</v>
      </c>
      <c r="F2885" s="3">
        <v>0.17432419499999999</v>
      </c>
      <c r="G2885" s="3">
        <v>0.53217298300000004</v>
      </c>
      <c r="H2885" s="3">
        <v>0.92474529299999997</v>
      </c>
    </row>
    <row r="2886" spans="1:8">
      <c r="A2886" s="3" t="s">
        <v>2928</v>
      </c>
      <c r="B2886" s="3" t="s">
        <v>51</v>
      </c>
      <c r="C2886" s="3">
        <v>0.10233</v>
      </c>
      <c r="D2886" s="3">
        <v>0.49343000000000004</v>
      </c>
      <c r="E2886" s="3">
        <v>0.9984900000000001</v>
      </c>
      <c r="F2886" s="3">
        <v>6.6645699000000003E-2</v>
      </c>
      <c r="G2886" s="3">
        <v>0.77047593800000003</v>
      </c>
      <c r="H2886" s="3">
        <v>0.96982893299999995</v>
      </c>
    </row>
    <row r="2887" spans="1:8">
      <c r="A2887" s="3" t="s">
        <v>2929</v>
      </c>
      <c r="B2887" s="3" t="s">
        <v>51</v>
      </c>
      <c r="C2887" s="3">
        <v>0.23600000000000002</v>
      </c>
      <c r="D2887" s="3">
        <v>6.2100000000000002E-2</v>
      </c>
      <c r="E2887" s="3">
        <v>0.7186800000000001</v>
      </c>
      <c r="F2887" s="3">
        <v>-1.7529520999999999E-2</v>
      </c>
      <c r="G2887" s="3">
        <v>0.91381785000000004</v>
      </c>
      <c r="H2887" s="3">
        <v>1</v>
      </c>
    </row>
    <row r="2888" spans="1:8">
      <c r="A2888" s="3" t="s">
        <v>2930</v>
      </c>
      <c r="B2888" s="3" t="s">
        <v>51</v>
      </c>
      <c r="C2888" s="3">
        <v>0.10667000000000001</v>
      </c>
      <c r="D2888" s="3">
        <v>0.33299000000000001</v>
      </c>
      <c r="E2888" s="3">
        <v>0.99332000000000009</v>
      </c>
      <c r="F2888" s="3">
        <v>-5.0562804000000003E-2</v>
      </c>
      <c r="G2888" s="3">
        <v>0.93676899499999999</v>
      </c>
      <c r="H2888" s="3">
        <v>1</v>
      </c>
    </row>
    <row r="2889" spans="1:8">
      <c r="A2889" s="3" t="s">
        <v>2931</v>
      </c>
      <c r="B2889" s="3" t="s">
        <v>51</v>
      </c>
      <c r="C2889" s="3">
        <v>0</v>
      </c>
      <c r="D2889" s="3">
        <v>0.84778000000000009</v>
      </c>
      <c r="E2889" s="3">
        <v>0.99890000000000001</v>
      </c>
      <c r="F2889" s="3">
        <v>8.5202049999999994E-3</v>
      </c>
      <c r="G2889" s="3">
        <v>0.91458499400000004</v>
      </c>
      <c r="H2889" s="3">
        <v>1</v>
      </c>
    </row>
    <row r="2890" spans="1:8">
      <c r="A2890" s="3" t="s">
        <v>2932</v>
      </c>
      <c r="B2890" s="3" t="s">
        <v>51</v>
      </c>
      <c r="C2890" s="3">
        <v>5.3330000000000002E-2</v>
      </c>
      <c r="D2890" s="3">
        <v>0.64359000000000011</v>
      </c>
      <c r="E2890" s="3">
        <v>0.9984900000000001</v>
      </c>
      <c r="F2890" s="3">
        <v>1.9365719999999999E-2</v>
      </c>
      <c r="G2890" s="3">
        <v>0.97631505399999996</v>
      </c>
      <c r="H2890" s="3">
        <v>1</v>
      </c>
    </row>
    <row r="2891" spans="1:8">
      <c r="A2891" s="3" t="s">
        <v>2933</v>
      </c>
      <c r="B2891" s="3" t="s">
        <v>51</v>
      </c>
      <c r="C2891" s="3">
        <v>4.2670000000000007E-2</v>
      </c>
      <c r="D2891" s="3">
        <v>0.69210000000000005</v>
      </c>
      <c r="E2891" s="3">
        <v>0.9984900000000001</v>
      </c>
      <c r="F2891" s="3">
        <v>0.35162364000000002</v>
      </c>
      <c r="G2891" s="3">
        <v>0.15159882599999999</v>
      </c>
      <c r="H2891" s="3">
        <v>0.72806649899999998</v>
      </c>
    </row>
    <row r="2892" spans="1:8">
      <c r="A2892" s="3" t="s">
        <v>2934</v>
      </c>
      <c r="B2892" s="3" t="s">
        <v>51</v>
      </c>
      <c r="C2892" s="3">
        <v>-5.0330000000000007E-2</v>
      </c>
      <c r="D2892" s="3">
        <v>0.62950000000000006</v>
      </c>
      <c r="E2892" s="3">
        <v>0.9984900000000001</v>
      </c>
      <c r="F2892" s="3">
        <v>-0.25654877999999998</v>
      </c>
      <c r="G2892" s="3">
        <v>0.35999384899999998</v>
      </c>
      <c r="H2892" s="3">
        <v>0.89040449499999996</v>
      </c>
    </row>
    <row r="2893" spans="1:8">
      <c r="A2893" s="3" t="s">
        <v>2935</v>
      </c>
      <c r="B2893" s="3" t="s">
        <v>51</v>
      </c>
      <c r="C2893" s="3">
        <v>0.13200000000000001</v>
      </c>
      <c r="D2893" s="3">
        <v>0.22726000000000002</v>
      </c>
      <c r="E2893" s="3">
        <v>0.97321000000000013</v>
      </c>
      <c r="F2893" s="3">
        <v>4.0582480000000004E-3</v>
      </c>
      <c r="G2893" s="3">
        <v>0.98771632200000004</v>
      </c>
      <c r="H2893" s="3">
        <v>1</v>
      </c>
    </row>
    <row r="2894" spans="1:8">
      <c r="A2894" s="3" t="s">
        <v>2936</v>
      </c>
      <c r="B2894" s="3" t="s">
        <v>51</v>
      </c>
      <c r="C2894" s="3">
        <v>-0.14033000000000001</v>
      </c>
      <c r="D2894" s="3">
        <v>0.59970000000000001</v>
      </c>
      <c r="E2894" s="3">
        <v>0.9984900000000001</v>
      </c>
      <c r="F2894" s="3">
        <v>-0.47898100199999999</v>
      </c>
      <c r="G2894" s="3">
        <v>0.13862248999999999</v>
      </c>
      <c r="H2894" s="3">
        <v>0.72464139000000005</v>
      </c>
    </row>
    <row r="2895" spans="1:8">
      <c r="A2895" s="3" t="s">
        <v>2937</v>
      </c>
      <c r="B2895" s="3" t="s">
        <v>51</v>
      </c>
      <c r="C2895" s="3">
        <v>-4.2000000000000003E-2</v>
      </c>
      <c r="D2895" s="3">
        <v>0.82230000000000003</v>
      </c>
      <c r="E2895" s="3">
        <v>0.9984900000000001</v>
      </c>
      <c r="F2895" s="3">
        <v>-0.37487176999999999</v>
      </c>
      <c r="G2895" s="3">
        <v>0.302995511</v>
      </c>
      <c r="H2895" s="3">
        <v>0.86401688300000001</v>
      </c>
    </row>
    <row r="2896" spans="1:8">
      <c r="A2896" s="3" t="s">
        <v>2938</v>
      </c>
      <c r="B2896" s="3" t="s">
        <v>51</v>
      </c>
      <c r="C2896" s="3">
        <v>-3.0670000000000003E-2</v>
      </c>
      <c r="D2896" s="3">
        <v>0.73232000000000008</v>
      </c>
      <c r="E2896" s="3">
        <v>0.9973200000000001</v>
      </c>
      <c r="F2896" s="3">
        <v>0.54090262700000002</v>
      </c>
      <c r="G2896" s="3">
        <v>4.5202873999999997E-2</v>
      </c>
      <c r="H2896" s="3">
        <v>0.50027944000000002</v>
      </c>
    </row>
    <row r="2897" spans="1:8">
      <c r="A2897" s="3" t="s">
        <v>2939</v>
      </c>
      <c r="B2897" s="3" t="s">
        <v>51</v>
      </c>
      <c r="C2897" s="3">
        <v>-8.7330000000000005E-2</v>
      </c>
      <c r="D2897" s="3">
        <v>0.48780000000000001</v>
      </c>
      <c r="E2897" s="3">
        <v>0.9984900000000001</v>
      </c>
      <c r="F2897" s="3">
        <v>9.4860540000000007E-3</v>
      </c>
      <c r="G2897" s="3">
        <v>1</v>
      </c>
      <c r="H2897" s="3">
        <v>1</v>
      </c>
    </row>
    <row r="2898" spans="1:8">
      <c r="A2898" s="3" t="s">
        <v>2940</v>
      </c>
      <c r="B2898" s="3" t="s">
        <v>51</v>
      </c>
      <c r="C2898" s="3">
        <v>-3.0670000000000003E-2</v>
      </c>
      <c r="D2898" s="3">
        <v>0.73232000000000008</v>
      </c>
      <c r="E2898" s="3">
        <v>0.9973200000000001</v>
      </c>
      <c r="F2898" s="3">
        <v>-0.49030296499999998</v>
      </c>
      <c r="G2898" s="3">
        <v>6.4772152E-2</v>
      </c>
      <c r="H2898" s="3">
        <v>0.57450883100000005</v>
      </c>
    </row>
    <row r="2899" spans="1:8">
      <c r="A2899" s="3" t="s">
        <v>2941</v>
      </c>
      <c r="B2899" s="3" t="s">
        <v>51</v>
      </c>
      <c r="C2899" s="3">
        <v>-6.6670000000000007E-2</v>
      </c>
      <c r="D2899" s="3">
        <v>0.55732000000000004</v>
      </c>
      <c r="E2899" s="3">
        <v>0.98641000000000012</v>
      </c>
      <c r="F2899" s="3">
        <v>2.0211106E-2</v>
      </c>
      <c r="G2899" s="3">
        <v>1</v>
      </c>
      <c r="H2899" s="3">
        <v>1</v>
      </c>
    </row>
    <row r="2900" spans="1:8">
      <c r="A2900" s="3" t="s">
        <v>2942</v>
      </c>
      <c r="B2900" s="3" t="s">
        <v>51</v>
      </c>
      <c r="C2900" s="3">
        <v>-0.14499999999999999</v>
      </c>
      <c r="D2900" s="3">
        <v>0.2828</v>
      </c>
      <c r="E2900" s="3">
        <v>0.91358000000000006</v>
      </c>
      <c r="F2900" s="3">
        <v>0.16345559900000001</v>
      </c>
      <c r="G2900" s="3">
        <v>0.44152407500000002</v>
      </c>
      <c r="H2900" s="3">
        <v>0.911755608</v>
      </c>
    </row>
    <row r="2901" spans="1:8">
      <c r="A2901" s="3" t="s">
        <v>2943</v>
      </c>
      <c r="B2901" s="3" t="s">
        <v>51</v>
      </c>
      <c r="C2901" s="3">
        <v>-9.0000000000000011E-3</v>
      </c>
      <c r="D2901" s="3">
        <v>0.84101000000000004</v>
      </c>
      <c r="E2901" s="3">
        <v>0.99882000000000004</v>
      </c>
      <c r="F2901" s="3">
        <v>-1.8857703E-2</v>
      </c>
      <c r="G2901" s="3">
        <v>1</v>
      </c>
      <c r="H2901" s="3">
        <v>1</v>
      </c>
    </row>
    <row r="2902" spans="1:8">
      <c r="A2902" s="3" t="s">
        <v>2944</v>
      </c>
      <c r="B2902" s="3" t="s">
        <v>51</v>
      </c>
      <c r="C2902" s="3">
        <v>-0.21267000000000003</v>
      </c>
      <c r="D2902" s="3">
        <v>9.2170000000000002E-2</v>
      </c>
      <c r="E2902" s="3">
        <v>0.86080000000000001</v>
      </c>
      <c r="F2902" s="3">
        <v>-0.43707518699999998</v>
      </c>
      <c r="G2902" s="3">
        <v>0.129104884</v>
      </c>
      <c r="H2902" s="3">
        <v>0.71261493899999995</v>
      </c>
    </row>
    <row r="2903" spans="1:8">
      <c r="A2903" s="3" t="s">
        <v>2945</v>
      </c>
      <c r="B2903" s="3" t="s">
        <v>51</v>
      </c>
      <c r="C2903" s="3">
        <v>-6.2330000000000003E-2</v>
      </c>
      <c r="D2903" s="3">
        <v>0.45562000000000002</v>
      </c>
      <c r="E2903" s="3">
        <v>0.98384000000000005</v>
      </c>
      <c r="F2903" s="3">
        <v>0.53028075799999996</v>
      </c>
      <c r="G2903" s="3">
        <v>0.570959039</v>
      </c>
      <c r="H2903" s="3">
        <v>0.93221869700000004</v>
      </c>
    </row>
    <row r="2904" spans="1:8">
      <c r="A2904" s="3" t="s">
        <v>2946</v>
      </c>
      <c r="B2904" s="3" t="s">
        <v>51</v>
      </c>
      <c r="C2904" s="3">
        <v>5.3300000000000005E-3</v>
      </c>
      <c r="D2904" s="3">
        <v>0.87813000000000008</v>
      </c>
      <c r="E2904" s="3">
        <v>0.99870000000000003</v>
      </c>
      <c r="F2904" s="3">
        <v>0.45430252999999998</v>
      </c>
      <c r="G2904" s="3">
        <v>5.8364234000000001E-2</v>
      </c>
      <c r="H2904" s="3">
        <v>0.54376849999999999</v>
      </c>
    </row>
    <row r="2905" spans="1:8">
      <c r="A2905" s="3" t="s">
        <v>2947</v>
      </c>
      <c r="B2905" s="3" t="s">
        <v>51</v>
      </c>
      <c r="C2905" s="3">
        <v>8.9330000000000007E-2</v>
      </c>
      <c r="D2905" s="3">
        <v>0.49506000000000006</v>
      </c>
      <c r="E2905" s="3">
        <v>0.99262000000000006</v>
      </c>
      <c r="F2905" s="3">
        <v>-0.17486885399999999</v>
      </c>
      <c r="G2905" s="3">
        <v>0.53723407499999998</v>
      </c>
      <c r="H2905" s="3">
        <v>0.92602242999999995</v>
      </c>
    </row>
    <row r="2906" spans="1:8">
      <c r="A2906" s="3" t="s">
        <v>2948</v>
      </c>
      <c r="B2906" s="3" t="s">
        <v>51</v>
      </c>
      <c r="C2906" s="3">
        <v>-1.4670000000000001E-2</v>
      </c>
      <c r="D2906" s="3">
        <v>0.66654000000000002</v>
      </c>
      <c r="E2906" s="3">
        <v>0.9984900000000001</v>
      </c>
      <c r="F2906" s="3">
        <v>0.39159538799999999</v>
      </c>
      <c r="G2906" s="3">
        <v>0.15141437499999999</v>
      </c>
      <c r="H2906" s="3">
        <v>0.72806649899999998</v>
      </c>
    </row>
    <row r="2907" spans="1:8">
      <c r="A2907" s="3" t="s">
        <v>2949</v>
      </c>
      <c r="B2907" s="3" t="s">
        <v>51</v>
      </c>
      <c r="C2907" s="3">
        <v>0.183</v>
      </c>
      <c r="D2907" s="3">
        <v>8.276E-2</v>
      </c>
      <c r="E2907" s="3">
        <v>0.74302000000000001</v>
      </c>
      <c r="F2907" s="3">
        <v>0.54509948900000005</v>
      </c>
      <c r="G2907" s="3">
        <v>5.0791234999999997E-2</v>
      </c>
      <c r="H2907" s="3">
        <v>0.52654797900000005</v>
      </c>
    </row>
    <row r="2908" spans="1:8">
      <c r="A2908" s="3" t="s">
        <v>2950</v>
      </c>
      <c r="B2908" s="3" t="s">
        <v>51</v>
      </c>
      <c r="C2908" s="3">
        <v>8.6000000000000007E-2</v>
      </c>
      <c r="D2908" s="3">
        <v>0.40506000000000003</v>
      </c>
      <c r="E2908" s="3">
        <v>0.99572000000000005</v>
      </c>
      <c r="F2908" s="3">
        <v>0.53884270899999998</v>
      </c>
      <c r="G2908" s="3">
        <v>0.14673714199999999</v>
      </c>
      <c r="H2908" s="3">
        <v>0.72806649899999998</v>
      </c>
    </row>
    <row r="2909" spans="1:8">
      <c r="A2909" s="3" t="s">
        <v>2951</v>
      </c>
      <c r="B2909" s="3" t="s">
        <v>51</v>
      </c>
      <c r="C2909" s="3">
        <v>0.11233000000000001</v>
      </c>
      <c r="D2909" s="3">
        <v>0.32117000000000001</v>
      </c>
      <c r="E2909" s="3">
        <v>0.98469000000000007</v>
      </c>
      <c r="F2909" s="3">
        <v>0.210097904</v>
      </c>
      <c r="G2909" s="3">
        <v>0.49778998299999999</v>
      </c>
      <c r="H2909" s="3">
        <v>0.91611157799999998</v>
      </c>
    </row>
    <row r="2910" spans="1:8">
      <c r="A2910" s="3" t="s">
        <v>2952</v>
      </c>
      <c r="B2910" s="3" t="s">
        <v>51</v>
      </c>
      <c r="C2910" s="3">
        <v>8.1670000000000006E-2</v>
      </c>
      <c r="D2910" s="3">
        <v>0.36906000000000005</v>
      </c>
      <c r="E2910" s="3">
        <v>0.99384000000000006</v>
      </c>
      <c r="F2910" s="3">
        <v>-0.168305438</v>
      </c>
      <c r="G2910" s="3">
        <v>0.50301315599999996</v>
      </c>
      <c r="H2910" s="3">
        <v>0.91645120499999999</v>
      </c>
    </row>
    <row r="2911" spans="1:8">
      <c r="A2911" s="3" t="s">
        <v>2953</v>
      </c>
      <c r="B2911" s="3" t="s">
        <v>51</v>
      </c>
      <c r="C2911" s="3">
        <v>-7.2999999999999995E-2</v>
      </c>
      <c r="D2911" s="3">
        <v>0.59893000000000007</v>
      </c>
      <c r="E2911" s="3">
        <v>0.9984900000000001</v>
      </c>
      <c r="F2911" s="3">
        <v>-0.306590313</v>
      </c>
      <c r="G2911" s="3">
        <v>0.22181901800000001</v>
      </c>
      <c r="H2911" s="3">
        <v>0.79946718100000003</v>
      </c>
    </row>
    <row r="2912" spans="1:8">
      <c r="A2912" s="3" t="s">
        <v>2954</v>
      </c>
      <c r="B2912" s="3" t="s">
        <v>51</v>
      </c>
      <c r="C2912" s="3">
        <v>-4.7E-2</v>
      </c>
      <c r="D2912" s="3">
        <v>0.64111000000000007</v>
      </c>
      <c r="E2912" s="3">
        <v>0.99759000000000009</v>
      </c>
      <c r="F2912" s="3">
        <v>-0.47695385699999998</v>
      </c>
      <c r="G2912" s="3">
        <v>0.202832609</v>
      </c>
      <c r="H2912" s="3">
        <v>0.79496407000000002</v>
      </c>
    </row>
    <row r="2913" spans="1:8">
      <c r="A2913" s="3" t="s">
        <v>2955</v>
      </c>
      <c r="B2913" s="3" t="s">
        <v>51</v>
      </c>
      <c r="C2913" s="3">
        <v>-3.7999999999999999E-2</v>
      </c>
      <c r="D2913" s="3">
        <v>0.70348000000000011</v>
      </c>
      <c r="E2913" s="3">
        <v>0.9984900000000001</v>
      </c>
      <c r="F2913" s="3">
        <v>-1.0803882650000001</v>
      </c>
      <c r="G2913" s="3">
        <v>4.2298005999999999E-2</v>
      </c>
      <c r="H2913" s="3">
        <v>0.48573860299999999</v>
      </c>
    </row>
    <row r="2914" spans="1:8">
      <c r="A2914" s="3" t="s">
        <v>2956</v>
      </c>
      <c r="B2914" s="3" t="s">
        <v>51</v>
      </c>
      <c r="C2914" s="3">
        <v>8.3000000000000004E-2</v>
      </c>
      <c r="D2914" s="3">
        <v>0.41398000000000001</v>
      </c>
      <c r="E2914" s="3">
        <v>0.99572000000000005</v>
      </c>
      <c r="F2914" s="3">
        <v>0.33109327100000002</v>
      </c>
      <c r="G2914" s="3">
        <v>0.17423118200000001</v>
      </c>
      <c r="H2914" s="3">
        <v>0.75395118999999999</v>
      </c>
    </row>
    <row r="2915" spans="1:8">
      <c r="A2915" s="3" t="s">
        <v>2957</v>
      </c>
      <c r="B2915" s="3" t="s">
        <v>51</v>
      </c>
      <c r="C2915" s="3">
        <v>0.17100000000000001</v>
      </c>
      <c r="D2915" s="3">
        <v>0.14927000000000001</v>
      </c>
      <c r="E2915" s="3">
        <v>0.85707000000000011</v>
      </c>
      <c r="F2915" s="3">
        <v>0.205408381</v>
      </c>
      <c r="G2915" s="3">
        <v>0.57415911399999997</v>
      </c>
      <c r="H2915" s="3">
        <v>0.93221869700000004</v>
      </c>
    </row>
    <row r="2916" spans="1:8">
      <c r="A2916" s="3" t="s">
        <v>2958</v>
      </c>
      <c r="B2916" s="3" t="s">
        <v>51</v>
      </c>
      <c r="C2916" s="3">
        <v>0.106</v>
      </c>
      <c r="D2916" s="3">
        <v>0.48044000000000003</v>
      </c>
      <c r="E2916" s="3">
        <v>0.99711000000000005</v>
      </c>
      <c r="F2916" s="3">
        <v>0.101431851</v>
      </c>
      <c r="G2916" s="3">
        <v>0.83190327399999997</v>
      </c>
      <c r="H2916" s="3">
        <v>0.99044299300000005</v>
      </c>
    </row>
    <row r="2917" spans="1:8">
      <c r="A2917" s="3" t="s">
        <v>2959</v>
      </c>
      <c r="B2917" s="3" t="s">
        <v>51</v>
      </c>
      <c r="C2917" s="3">
        <v>6.8670000000000009E-2</v>
      </c>
      <c r="D2917" s="3">
        <v>0.56329000000000007</v>
      </c>
      <c r="E2917" s="3">
        <v>0.9984900000000001</v>
      </c>
      <c r="F2917" s="3">
        <v>-0.180205845</v>
      </c>
      <c r="G2917" s="3">
        <v>0.54783461099999997</v>
      </c>
      <c r="H2917" s="3">
        <v>0.92983471699999998</v>
      </c>
    </row>
    <row r="2918" spans="1:8">
      <c r="A2918" s="3" t="s">
        <v>2960</v>
      </c>
      <c r="B2918" s="3" t="s">
        <v>51</v>
      </c>
      <c r="C2918" s="3">
        <v>1.5330000000000002E-2</v>
      </c>
      <c r="D2918" s="3">
        <v>0.90762000000000009</v>
      </c>
      <c r="E2918" s="3">
        <v>0.99891000000000008</v>
      </c>
      <c r="F2918" s="3">
        <v>-5.3894122000000003E-2</v>
      </c>
      <c r="G2918" s="3">
        <v>0.92632432899999995</v>
      </c>
      <c r="H2918" s="3">
        <v>1</v>
      </c>
    </row>
    <row r="2919" spans="1:8">
      <c r="A2919" s="3" t="s">
        <v>2961</v>
      </c>
      <c r="B2919" s="3" t="s">
        <v>51</v>
      </c>
      <c r="C2919" s="3">
        <v>0.12433000000000001</v>
      </c>
      <c r="D2919" s="3">
        <v>0.24901000000000001</v>
      </c>
      <c r="E2919" s="3">
        <v>0.97686000000000006</v>
      </c>
      <c r="F2919" s="3">
        <v>0.20983406900000001</v>
      </c>
      <c r="G2919" s="3">
        <v>0.45927374599999998</v>
      </c>
      <c r="H2919" s="3">
        <v>0.911755608</v>
      </c>
    </row>
    <row r="2920" spans="1:8">
      <c r="A2920" s="3" t="s">
        <v>2962</v>
      </c>
      <c r="B2920" s="3" t="s">
        <v>51</v>
      </c>
      <c r="C2920" s="3">
        <v>-0.11600000000000001</v>
      </c>
      <c r="D2920" s="3">
        <v>0.38336000000000003</v>
      </c>
      <c r="E2920" s="3">
        <v>0.99262000000000006</v>
      </c>
      <c r="F2920" s="3">
        <v>0.689920808</v>
      </c>
      <c r="G2920" s="3">
        <v>4.8037089999999998E-3</v>
      </c>
      <c r="H2920" s="3">
        <v>0.15613861100000001</v>
      </c>
    </row>
    <row r="2921" spans="1:8">
      <c r="A2921" s="3" t="s">
        <v>2963</v>
      </c>
      <c r="B2921" s="3" t="s">
        <v>51</v>
      </c>
      <c r="C2921" s="3">
        <v>6.8000000000000005E-2</v>
      </c>
      <c r="D2921" s="3">
        <v>0.61998000000000009</v>
      </c>
      <c r="E2921" s="3">
        <v>0.9984900000000001</v>
      </c>
      <c r="F2921" s="3">
        <v>-0.19435398100000001</v>
      </c>
      <c r="G2921" s="3">
        <v>0.54450930200000003</v>
      </c>
      <c r="H2921" s="3">
        <v>0.92778219500000003</v>
      </c>
    </row>
    <row r="2922" spans="1:8">
      <c r="A2922" s="3" t="s">
        <v>2964</v>
      </c>
      <c r="B2922" s="3" t="s">
        <v>51</v>
      </c>
      <c r="C2922" s="3">
        <v>-0.10433000000000001</v>
      </c>
      <c r="D2922" s="3">
        <v>0.40097000000000005</v>
      </c>
      <c r="E2922" s="3">
        <v>0.99541000000000013</v>
      </c>
      <c r="F2922" s="3">
        <v>-9.2826872000000005E-2</v>
      </c>
      <c r="G2922" s="3">
        <v>0.68938401999999999</v>
      </c>
      <c r="H2922" s="3">
        <v>0.956579548</v>
      </c>
    </row>
    <row r="2923" spans="1:8">
      <c r="A2923" s="3" t="s">
        <v>2965</v>
      </c>
      <c r="B2923" s="3" t="s">
        <v>51</v>
      </c>
      <c r="C2923" s="3">
        <v>-2.6700000000000001E-3</v>
      </c>
      <c r="D2923" s="3">
        <v>0.88705000000000012</v>
      </c>
      <c r="E2923" s="3">
        <v>0.99870000000000003</v>
      </c>
      <c r="F2923" s="3">
        <v>-0.27287038299999999</v>
      </c>
      <c r="G2923" s="3">
        <v>0.31270978999999999</v>
      </c>
      <c r="H2923" s="3">
        <v>0.86435065499999997</v>
      </c>
    </row>
    <row r="2924" spans="1:8">
      <c r="A2924" s="3" t="s">
        <v>2966</v>
      </c>
      <c r="B2924" s="3" t="s">
        <v>51</v>
      </c>
      <c r="C2924" s="3">
        <v>-1.6330000000000001E-2</v>
      </c>
      <c r="D2924" s="3">
        <v>0.82921000000000011</v>
      </c>
      <c r="E2924" s="3">
        <v>0.9984900000000001</v>
      </c>
      <c r="F2924" s="3">
        <v>0.19089431100000001</v>
      </c>
      <c r="G2924" s="3">
        <v>0.64652406500000004</v>
      </c>
      <c r="H2924" s="3">
        <v>0.94550863799999996</v>
      </c>
    </row>
    <row r="2925" spans="1:8">
      <c r="A2925" s="3" t="s">
        <v>2967</v>
      </c>
      <c r="B2925" s="3" t="s">
        <v>51</v>
      </c>
      <c r="C2925" s="3">
        <v>-9.9330000000000002E-2</v>
      </c>
      <c r="D2925" s="3">
        <v>0.4284</v>
      </c>
      <c r="E2925" s="3">
        <v>0.99711000000000005</v>
      </c>
      <c r="F2925" s="3">
        <v>-2.7295831E-2</v>
      </c>
      <c r="G2925" s="3">
        <v>0.90632701299999996</v>
      </c>
      <c r="H2925" s="3">
        <v>1</v>
      </c>
    </row>
    <row r="2926" spans="1:8">
      <c r="A2926" s="3" t="s">
        <v>2968</v>
      </c>
      <c r="B2926" s="3" t="s">
        <v>51</v>
      </c>
      <c r="C2926" s="3">
        <v>-0.16067000000000001</v>
      </c>
      <c r="D2926" s="3">
        <v>0.29860000000000003</v>
      </c>
      <c r="E2926" s="3">
        <v>0.98445000000000005</v>
      </c>
      <c r="F2926" s="3">
        <v>-0.127208978</v>
      </c>
      <c r="G2926" s="3">
        <v>0.58120534400000001</v>
      </c>
      <c r="H2926" s="3">
        <v>0.93221869700000004</v>
      </c>
    </row>
    <row r="2927" spans="1:8">
      <c r="A2927" s="3" t="s">
        <v>2969</v>
      </c>
      <c r="B2927" s="3" t="s">
        <v>51</v>
      </c>
      <c r="C2927" s="3">
        <v>-0.25867000000000001</v>
      </c>
      <c r="D2927" s="3">
        <v>0.11684000000000001</v>
      </c>
      <c r="E2927" s="3">
        <v>0.88724000000000003</v>
      </c>
      <c r="F2927" s="3">
        <v>0.40691479600000002</v>
      </c>
      <c r="G2927" s="3">
        <v>0.214516504</v>
      </c>
      <c r="H2927" s="3">
        <v>0.796902165</v>
      </c>
    </row>
    <row r="2928" spans="1:8">
      <c r="A2928" s="3" t="s">
        <v>2970</v>
      </c>
      <c r="B2928" s="3" t="s">
        <v>51</v>
      </c>
      <c r="C2928" s="3">
        <v>-0.129</v>
      </c>
      <c r="D2928" s="3">
        <v>0.40499000000000002</v>
      </c>
      <c r="E2928" s="3">
        <v>0.99128000000000005</v>
      </c>
      <c r="F2928" s="3">
        <v>-7.0555493999999996E-2</v>
      </c>
      <c r="G2928" s="3">
        <v>0.796509048</v>
      </c>
      <c r="H2928" s="3">
        <v>0.97832255000000001</v>
      </c>
    </row>
    <row r="2929" spans="1:8">
      <c r="A2929" s="3" t="s">
        <v>2971</v>
      </c>
      <c r="B2929" s="3" t="s">
        <v>51</v>
      </c>
      <c r="C2929" s="3">
        <v>-0.29667000000000004</v>
      </c>
      <c r="D2929" s="3">
        <v>6.0270000000000004E-2</v>
      </c>
      <c r="E2929" s="3">
        <v>0.74741000000000002</v>
      </c>
      <c r="F2929" s="3">
        <v>0.163038405</v>
      </c>
      <c r="G2929" s="3">
        <v>0.665928556</v>
      </c>
      <c r="H2929" s="3">
        <v>0.952805876</v>
      </c>
    </row>
    <row r="2930" spans="1:8">
      <c r="A2930" s="3" t="s">
        <v>2972</v>
      </c>
      <c r="B2930" s="3" t="s">
        <v>51</v>
      </c>
      <c r="C2930" s="3">
        <v>-2.6000000000000002E-2</v>
      </c>
      <c r="D2930" s="3">
        <v>0.76171000000000011</v>
      </c>
      <c r="E2930" s="3">
        <v>0.9984900000000001</v>
      </c>
      <c r="F2930" s="3">
        <v>0.90231781200000005</v>
      </c>
      <c r="G2930" s="3">
        <v>9.3180084999999996E-2</v>
      </c>
      <c r="H2930" s="3">
        <v>0.64303890699999999</v>
      </c>
    </row>
    <row r="2931" spans="1:8">
      <c r="A2931" s="3" t="s">
        <v>2973</v>
      </c>
      <c r="B2931" s="3" t="s">
        <v>51</v>
      </c>
      <c r="C2931" s="3">
        <v>-3.0000000000000001E-3</v>
      </c>
      <c r="D2931" s="3">
        <v>0.83009000000000011</v>
      </c>
      <c r="E2931" s="3">
        <v>0.9984900000000001</v>
      </c>
      <c r="F2931" s="3">
        <v>-0.19536208099999999</v>
      </c>
      <c r="G2931" s="3">
        <v>0.76683279800000004</v>
      </c>
      <c r="H2931" s="3">
        <v>0.96982893299999995</v>
      </c>
    </row>
    <row r="2932" spans="1:8">
      <c r="A2932" s="3" t="s">
        <v>2974</v>
      </c>
      <c r="B2932" s="3" t="s">
        <v>51</v>
      </c>
      <c r="C2932" s="3">
        <v>-1.9E-2</v>
      </c>
      <c r="D2932" s="3">
        <v>0.5781400000000001</v>
      </c>
      <c r="E2932" s="3">
        <v>0.99609000000000003</v>
      </c>
      <c r="F2932" s="3">
        <v>0.297852124</v>
      </c>
      <c r="G2932" s="3">
        <v>0.86106945400000001</v>
      </c>
      <c r="H2932" s="3">
        <v>1</v>
      </c>
    </row>
    <row r="2933" spans="1:8">
      <c r="A2933" s="3" t="s">
        <v>2975</v>
      </c>
      <c r="B2933" s="3" t="s">
        <v>51</v>
      </c>
      <c r="C2933" s="3">
        <v>6.5000000000000002E-2</v>
      </c>
      <c r="D2933" s="3">
        <v>0.61768000000000001</v>
      </c>
      <c r="E2933" s="3">
        <v>0.99562000000000006</v>
      </c>
      <c r="F2933" s="3">
        <v>-4.0523823E-2</v>
      </c>
      <c r="G2933" s="3">
        <v>0.92568995899999995</v>
      </c>
      <c r="H2933" s="3">
        <v>1</v>
      </c>
    </row>
    <row r="2934" spans="1:8">
      <c r="A2934" s="3" t="s">
        <v>2976</v>
      </c>
      <c r="B2934" s="3" t="s">
        <v>51</v>
      </c>
      <c r="C2934" s="3">
        <v>-0.14000000000000001</v>
      </c>
      <c r="D2934" s="3">
        <v>0.29235</v>
      </c>
      <c r="E2934" s="3">
        <v>0.99038000000000004</v>
      </c>
      <c r="F2934" s="3">
        <v>0.244211177</v>
      </c>
      <c r="G2934" s="3">
        <v>0.45251080399999999</v>
      </c>
      <c r="H2934" s="3">
        <v>0.911755608</v>
      </c>
    </row>
    <row r="2935" spans="1:8">
      <c r="A2935" s="3" t="s">
        <v>2977</v>
      </c>
      <c r="B2935" s="3" t="s">
        <v>51</v>
      </c>
      <c r="C2935" s="3">
        <v>-6.2330000000000003E-2</v>
      </c>
      <c r="D2935" s="3">
        <v>0.58407000000000009</v>
      </c>
      <c r="E2935" s="3">
        <v>0.99609000000000003</v>
      </c>
      <c r="F2935" s="3">
        <v>0.19634226900000001</v>
      </c>
      <c r="G2935" s="3">
        <v>0.66020842599999996</v>
      </c>
      <c r="H2935" s="3">
        <v>0.95264112700000003</v>
      </c>
    </row>
    <row r="2936" spans="1:8">
      <c r="A2936" s="3" t="s">
        <v>2978</v>
      </c>
      <c r="B2936" s="3" t="s">
        <v>51</v>
      </c>
      <c r="C2936" s="3">
        <v>-0.13567000000000001</v>
      </c>
      <c r="D2936" s="3">
        <v>0.25306000000000001</v>
      </c>
      <c r="E2936" s="3">
        <v>0.94938000000000011</v>
      </c>
      <c r="F2936" s="3">
        <v>-0.32804366899999998</v>
      </c>
      <c r="G2936" s="3">
        <v>0.20492283999999999</v>
      </c>
      <c r="H2936" s="3">
        <v>0.79529894400000001</v>
      </c>
    </row>
    <row r="2937" spans="1:8">
      <c r="A2937" s="3" t="s">
        <v>2979</v>
      </c>
      <c r="B2937" s="3" t="s">
        <v>51</v>
      </c>
      <c r="C2937" s="3">
        <v>2E-3</v>
      </c>
      <c r="D2937" s="3">
        <v>0.72349000000000008</v>
      </c>
      <c r="E2937" s="3">
        <v>0.99870000000000003</v>
      </c>
      <c r="F2937" s="3">
        <v>-0.37396849900000001</v>
      </c>
      <c r="G2937" s="3">
        <v>0.16403054</v>
      </c>
      <c r="H2937" s="3">
        <v>0.74706897699999997</v>
      </c>
    </row>
    <row r="2938" spans="1:8">
      <c r="A2938" s="3" t="s">
        <v>2980</v>
      </c>
      <c r="B2938" s="3" t="s">
        <v>51</v>
      </c>
      <c r="C2938" s="3">
        <v>2.9000000000000001E-2</v>
      </c>
      <c r="D2938" s="3">
        <v>0.7615900000000001</v>
      </c>
      <c r="E2938" s="3">
        <v>0.9984900000000001</v>
      </c>
      <c r="F2938" s="3">
        <v>-1.4005419160000001</v>
      </c>
      <c r="G2938" s="3">
        <v>1.2670499999999999E-4</v>
      </c>
      <c r="H2938" s="3">
        <v>9.781171E-3</v>
      </c>
    </row>
    <row r="2939" spans="1:8">
      <c r="A2939" s="3" t="s">
        <v>2981</v>
      </c>
      <c r="B2939" s="3" t="s">
        <v>51</v>
      </c>
      <c r="C2939" s="3">
        <v>-0.16667000000000001</v>
      </c>
      <c r="D2939" s="3">
        <v>0.11803000000000001</v>
      </c>
      <c r="E2939" s="3">
        <v>0.85194000000000003</v>
      </c>
      <c r="F2939" s="3">
        <v>2.8163489E-2</v>
      </c>
      <c r="G2939" s="3">
        <v>0.88156604599999999</v>
      </c>
      <c r="H2939" s="3">
        <v>1</v>
      </c>
    </row>
    <row r="2940" spans="1:8">
      <c r="A2940" s="3" t="s">
        <v>2982</v>
      </c>
      <c r="B2940" s="3" t="s">
        <v>51</v>
      </c>
      <c r="C2940" s="3">
        <v>-8.0670000000000006E-2</v>
      </c>
      <c r="D2940" s="3">
        <v>0.40180000000000005</v>
      </c>
      <c r="E2940" s="3">
        <v>0.99345000000000006</v>
      </c>
      <c r="F2940" s="3">
        <v>-0.37700236999999998</v>
      </c>
      <c r="G2940" s="3">
        <v>0.116447044</v>
      </c>
      <c r="H2940" s="3">
        <v>0.68864647199999995</v>
      </c>
    </row>
    <row r="2941" spans="1:8">
      <c r="A2941" s="3" t="s">
        <v>2983</v>
      </c>
      <c r="B2941" s="3" t="s">
        <v>51</v>
      </c>
      <c r="C2941" s="3">
        <v>9.6700000000000015E-3</v>
      </c>
      <c r="D2941" s="3">
        <v>0.75851000000000002</v>
      </c>
      <c r="E2941" s="3">
        <v>0.9984900000000001</v>
      </c>
      <c r="F2941" s="3">
        <v>-3.3729988000000002E-2</v>
      </c>
      <c r="G2941" s="3">
        <v>0.92500627300000005</v>
      </c>
      <c r="H2941" s="3">
        <v>1</v>
      </c>
    </row>
    <row r="2942" spans="1:8">
      <c r="A2942" s="3" t="s">
        <v>2984</v>
      </c>
      <c r="B2942" s="3" t="s">
        <v>51</v>
      </c>
      <c r="C2942" s="3">
        <v>-8.7000000000000008E-2</v>
      </c>
      <c r="D2942" s="3">
        <v>0.43203000000000003</v>
      </c>
      <c r="E2942" s="3">
        <v>0.98602000000000012</v>
      </c>
      <c r="F2942" s="3">
        <v>-1.0007985530000001</v>
      </c>
      <c r="G2942" s="3">
        <v>0.77284905500000001</v>
      </c>
      <c r="H2942" s="3">
        <v>0.96982893299999995</v>
      </c>
    </row>
    <row r="2943" spans="1:8">
      <c r="A2943" s="3" t="s">
        <v>2985</v>
      </c>
      <c r="B2943" s="3" t="s">
        <v>51</v>
      </c>
      <c r="C2943" s="3">
        <v>2.4670000000000001E-2</v>
      </c>
      <c r="D2943" s="3">
        <v>0.51518000000000008</v>
      </c>
      <c r="E2943" s="3">
        <v>0.9984900000000001</v>
      </c>
      <c r="F2943" s="3">
        <v>-0.50589517900000003</v>
      </c>
      <c r="G2943" s="3">
        <v>7.9981503999999995E-2</v>
      </c>
      <c r="H2943" s="3">
        <v>0.61588775100000004</v>
      </c>
    </row>
    <row r="2944" spans="1:8">
      <c r="A2944" s="3" t="s">
        <v>2986</v>
      </c>
      <c r="B2944" s="3" t="s">
        <v>51</v>
      </c>
      <c r="C2944" s="3">
        <v>-0.32433000000000001</v>
      </c>
      <c r="D2944" s="3">
        <v>0.11943000000000001</v>
      </c>
      <c r="E2944" s="3">
        <v>0.87398000000000009</v>
      </c>
      <c r="F2944" s="3">
        <v>-0.50927070200000002</v>
      </c>
      <c r="G2944" s="3">
        <v>8.6103183E-2</v>
      </c>
      <c r="H2944" s="3">
        <v>0.62779919799999995</v>
      </c>
    </row>
    <row r="2945" spans="1:8">
      <c r="A2945" s="3" t="s">
        <v>2987</v>
      </c>
      <c r="B2945" s="3" t="s">
        <v>51</v>
      </c>
      <c r="C2945" s="3">
        <v>3.2330000000000005E-2</v>
      </c>
      <c r="D2945" s="3">
        <v>0.65334000000000003</v>
      </c>
      <c r="E2945" s="3">
        <v>0.9984900000000001</v>
      </c>
      <c r="F2945" s="3">
        <v>-5.0466997999999999E-2</v>
      </c>
      <c r="G2945" s="3">
        <v>0.89251230800000003</v>
      </c>
      <c r="H2945" s="3">
        <v>1</v>
      </c>
    </row>
    <row r="2946" spans="1:8">
      <c r="A2946" s="3" t="s">
        <v>2988</v>
      </c>
      <c r="B2946" s="3" t="s">
        <v>51</v>
      </c>
      <c r="C2946" s="3">
        <v>9.6000000000000002E-2</v>
      </c>
      <c r="D2946" s="3">
        <v>0.47249000000000002</v>
      </c>
      <c r="E2946" s="3">
        <v>0.99609000000000003</v>
      </c>
      <c r="F2946" s="3">
        <v>-9.6574795000000005E-2</v>
      </c>
      <c r="G2946" s="3">
        <v>0.58599299100000002</v>
      </c>
      <c r="H2946" s="3">
        <v>0.93221869700000004</v>
      </c>
    </row>
    <row r="2947" spans="1:8">
      <c r="A2947" s="3" t="s">
        <v>2989</v>
      </c>
      <c r="B2947" s="3" t="s">
        <v>51</v>
      </c>
      <c r="C2947" s="3">
        <v>-0.13567000000000001</v>
      </c>
      <c r="D2947" s="3">
        <v>0.25306000000000001</v>
      </c>
      <c r="E2947" s="3">
        <v>0.94938000000000011</v>
      </c>
      <c r="F2947" s="3">
        <v>-0.574884065</v>
      </c>
      <c r="G2947" s="3">
        <v>0.14738347900000001</v>
      </c>
      <c r="H2947" s="3">
        <v>0.72806649899999998</v>
      </c>
    </row>
    <row r="2948" spans="1:8">
      <c r="A2948" s="3" t="s">
        <v>2990</v>
      </c>
      <c r="B2948" s="3" t="s">
        <v>51</v>
      </c>
      <c r="C2948" s="3">
        <v>0.10367000000000001</v>
      </c>
      <c r="D2948" s="3">
        <v>0.43129000000000006</v>
      </c>
      <c r="E2948" s="3">
        <v>0.98933000000000004</v>
      </c>
      <c r="F2948" s="3">
        <v>0.22243904</v>
      </c>
      <c r="G2948" s="3">
        <v>0.41816476200000002</v>
      </c>
      <c r="H2948" s="3">
        <v>0.90360784299999997</v>
      </c>
    </row>
    <row r="2949" spans="1:8">
      <c r="A2949" s="3" t="s">
        <v>2991</v>
      </c>
      <c r="B2949" s="3" t="s">
        <v>51</v>
      </c>
      <c r="C2949" s="3">
        <v>9.8000000000000004E-2</v>
      </c>
      <c r="D2949" s="3">
        <v>0.58989999999999998</v>
      </c>
      <c r="E2949" s="3">
        <v>0.9984900000000001</v>
      </c>
      <c r="F2949" s="3">
        <v>-0.107081922</v>
      </c>
      <c r="G2949" s="3">
        <v>0.76485588900000001</v>
      </c>
      <c r="H2949" s="3">
        <v>0.96982893299999995</v>
      </c>
    </row>
    <row r="2950" spans="1:8">
      <c r="A2950" s="3" t="s">
        <v>2992</v>
      </c>
      <c r="B2950" s="3" t="s">
        <v>51</v>
      </c>
      <c r="C2950" s="3">
        <v>-8.4670000000000009E-2</v>
      </c>
      <c r="D2950" s="3">
        <v>0.58433000000000002</v>
      </c>
      <c r="E2950" s="3">
        <v>0.92538000000000009</v>
      </c>
      <c r="F2950" s="3">
        <v>-0.163912536</v>
      </c>
      <c r="G2950" s="3">
        <v>0.72333034600000001</v>
      </c>
      <c r="H2950" s="3">
        <v>0.96477990899999999</v>
      </c>
    </row>
    <row r="2951" spans="1:8">
      <c r="A2951" s="3" t="s">
        <v>2993</v>
      </c>
      <c r="B2951" s="3" t="s">
        <v>51</v>
      </c>
      <c r="C2951" s="3">
        <v>-1.1330000000000002E-2</v>
      </c>
      <c r="D2951" s="3">
        <v>0.90939000000000003</v>
      </c>
      <c r="E2951" s="3">
        <v>0.99870000000000003</v>
      </c>
      <c r="F2951" s="3">
        <v>-0.23442575299999999</v>
      </c>
      <c r="G2951" s="3">
        <v>0.40098362100000001</v>
      </c>
      <c r="H2951" s="3">
        <v>0.90028525699999995</v>
      </c>
    </row>
    <row r="2952" spans="1:8">
      <c r="A2952" s="3" t="s">
        <v>2994</v>
      </c>
      <c r="B2952" s="3" t="s">
        <v>51</v>
      </c>
      <c r="C2952" s="3">
        <v>-4.0670000000000005E-2</v>
      </c>
      <c r="D2952" s="3">
        <v>0.82095000000000007</v>
      </c>
      <c r="E2952" s="3">
        <v>0.9984900000000001</v>
      </c>
      <c r="F2952" s="3">
        <v>2.1815955000000001E-2</v>
      </c>
      <c r="G2952" s="3">
        <v>0.900267504</v>
      </c>
      <c r="H2952" s="3">
        <v>1</v>
      </c>
    </row>
    <row r="2953" spans="1:8">
      <c r="A2953" s="3" t="s">
        <v>2995</v>
      </c>
      <c r="B2953" s="3" t="s">
        <v>51</v>
      </c>
      <c r="C2953" s="3">
        <v>-9.3670000000000003E-2</v>
      </c>
      <c r="D2953" s="3">
        <v>0.39550000000000002</v>
      </c>
      <c r="E2953" s="3">
        <v>0.99516000000000004</v>
      </c>
      <c r="F2953" s="3">
        <v>0.28962563200000002</v>
      </c>
      <c r="G2953" s="3">
        <v>0.36479330599999998</v>
      </c>
      <c r="H2953" s="3">
        <v>0.89040449499999996</v>
      </c>
    </row>
    <row r="2954" spans="1:8">
      <c r="A2954" s="3" t="s">
        <v>2996</v>
      </c>
      <c r="B2954" s="3" t="s">
        <v>51</v>
      </c>
      <c r="C2954" s="3">
        <v>-1.8670000000000003E-2</v>
      </c>
      <c r="D2954" s="3">
        <v>0.80012000000000005</v>
      </c>
      <c r="E2954" s="3">
        <v>0.9984900000000001</v>
      </c>
      <c r="F2954" s="3">
        <v>0.33057852100000001</v>
      </c>
      <c r="G2954" s="3">
        <v>0.15180311499999999</v>
      </c>
      <c r="H2954" s="3">
        <v>0.72806649899999998</v>
      </c>
    </row>
    <row r="2955" spans="1:8">
      <c r="A2955" s="3" t="s">
        <v>2997</v>
      </c>
      <c r="B2955" s="3" t="s">
        <v>51</v>
      </c>
      <c r="C2955" s="3">
        <v>-0.14499999999999999</v>
      </c>
      <c r="D2955" s="3">
        <v>0.27543000000000001</v>
      </c>
      <c r="E2955" s="3">
        <v>0.98816000000000004</v>
      </c>
      <c r="F2955" s="3">
        <v>0.51874036999999995</v>
      </c>
      <c r="G2955" s="3">
        <v>0.126876874</v>
      </c>
      <c r="H2955" s="3">
        <v>0.70858519799999997</v>
      </c>
    </row>
    <row r="2956" spans="1:8">
      <c r="A2956" s="3" t="s">
        <v>2998</v>
      </c>
      <c r="B2956" s="3" t="s">
        <v>51</v>
      </c>
      <c r="C2956" s="3">
        <v>7.6700000000000006E-3</v>
      </c>
      <c r="D2956" s="3">
        <v>0.95564000000000004</v>
      </c>
      <c r="E2956" s="3">
        <v>0.99882000000000004</v>
      </c>
      <c r="F2956" s="3">
        <v>-1.2912961000000001E-2</v>
      </c>
      <c r="G2956" s="3">
        <v>0.96294674000000002</v>
      </c>
      <c r="H2956" s="3">
        <v>1</v>
      </c>
    </row>
    <row r="2957" spans="1:8">
      <c r="A2957" s="3" t="s">
        <v>2999</v>
      </c>
      <c r="B2957" s="3" t="s">
        <v>51</v>
      </c>
      <c r="C2957" s="3">
        <v>1.2670000000000001E-2</v>
      </c>
      <c r="D2957" s="3">
        <v>0.82376000000000005</v>
      </c>
      <c r="E2957" s="3">
        <v>0.9984900000000001</v>
      </c>
      <c r="F2957" s="3">
        <v>-0.28193589400000002</v>
      </c>
      <c r="G2957" s="3">
        <v>0.35817447600000002</v>
      </c>
      <c r="H2957" s="3">
        <v>0.89040449499999996</v>
      </c>
    </row>
    <row r="2958" spans="1:8">
      <c r="A2958" s="3" t="s">
        <v>3000</v>
      </c>
      <c r="B2958" s="3" t="s">
        <v>51</v>
      </c>
      <c r="C2958" s="3">
        <v>-5.7670000000000006E-2</v>
      </c>
      <c r="D2958" s="3">
        <v>0.5885800000000001</v>
      </c>
      <c r="E2958" s="3">
        <v>0.9984900000000001</v>
      </c>
      <c r="F2958" s="3">
        <v>-0.180700314</v>
      </c>
      <c r="G2958" s="3">
        <v>0.53128314600000004</v>
      </c>
      <c r="H2958" s="3">
        <v>0.92474529299999997</v>
      </c>
    </row>
    <row r="2959" spans="1:8">
      <c r="A2959" s="3" t="s">
        <v>3001</v>
      </c>
      <c r="B2959" s="3" t="s">
        <v>51</v>
      </c>
      <c r="C2959" s="3">
        <v>-2.1330000000000002E-2</v>
      </c>
      <c r="D2959" s="3">
        <v>0.84535000000000005</v>
      </c>
      <c r="E2959" s="3">
        <v>0.99889000000000006</v>
      </c>
      <c r="F2959" s="3">
        <v>-0.48936476200000001</v>
      </c>
      <c r="G2959" s="3">
        <v>5.7678944000000003E-2</v>
      </c>
      <c r="H2959" s="3">
        <v>0.54057107800000004</v>
      </c>
    </row>
    <row r="2960" spans="1:8">
      <c r="A2960" s="3" t="s">
        <v>3002</v>
      </c>
      <c r="B2960" s="3" t="s">
        <v>51</v>
      </c>
      <c r="C2960" s="3">
        <v>-8.1330000000000013E-2</v>
      </c>
      <c r="D2960" s="3">
        <v>0.54907000000000006</v>
      </c>
      <c r="E2960" s="3">
        <v>0.9984900000000001</v>
      </c>
      <c r="F2960" s="3">
        <v>-5.8664394000000002E-2</v>
      </c>
      <c r="G2960" s="3">
        <v>0.77053941800000003</v>
      </c>
      <c r="H2960" s="3">
        <v>0.96982893299999995</v>
      </c>
    </row>
    <row r="2961" spans="1:8">
      <c r="A2961" s="3" t="s">
        <v>3003</v>
      </c>
      <c r="B2961" s="3" t="s">
        <v>51</v>
      </c>
      <c r="C2961" s="3">
        <v>-0.19633</v>
      </c>
      <c r="D2961" s="3">
        <v>0.10787000000000001</v>
      </c>
      <c r="E2961" s="3">
        <v>0.89594000000000007</v>
      </c>
      <c r="F2961" s="3">
        <v>5.4776065999999998E-2</v>
      </c>
      <c r="G2961" s="3">
        <v>0.92634948800000005</v>
      </c>
      <c r="H2961" s="3">
        <v>1</v>
      </c>
    </row>
    <row r="2962" spans="1:8">
      <c r="A2962" s="3" t="s">
        <v>3004</v>
      </c>
      <c r="B2962" s="3" t="s">
        <v>51</v>
      </c>
      <c r="C2962" s="3">
        <v>-0.47367000000000004</v>
      </c>
      <c r="D2962" s="3">
        <v>6.5030000000000004E-2</v>
      </c>
      <c r="E2962" s="3">
        <v>0.7954</v>
      </c>
      <c r="F2962" s="3">
        <v>1.7146424E-2</v>
      </c>
      <c r="G2962" s="3">
        <v>0.86429255500000002</v>
      </c>
      <c r="H2962" s="3">
        <v>1</v>
      </c>
    </row>
    <row r="2963" spans="1:8">
      <c r="A2963" s="3" t="s">
        <v>3005</v>
      </c>
      <c r="B2963" s="3" t="s">
        <v>51</v>
      </c>
      <c r="C2963" s="3">
        <v>-0.21733000000000002</v>
      </c>
      <c r="D2963" s="3">
        <v>0.13659000000000002</v>
      </c>
      <c r="E2963" s="3">
        <v>0.88602000000000003</v>
      </c>
      <c r="F2963" s="3">
        <v>0.14204315000000001</v>
      </c>
      <c r="G2963" s="3">
        <v>0.61412228300000005</v>
      </c>
      <c r="H2963" s="3">
        <v>0.93493987300000003</v>
      </c>
    </row>
    <row r="2964" spans="1:8">
      <c r="A2964" s="3" t="s">
        <v>3006</v>
      </c>
      <c r="B2964" s="3" t="s">
        <v>51</v>
      </c>
      <c r="C2964" s="3">
        <v>6.3300000000000006E-3</v>
      </c>
      <c r="D2964" s="3">
        <v>0.9071800000000001</v>
      </c>
      <c r="E2964" s="3">
        <v>0.9984900000000001</v>
      </c>
      <c r="F2964" s="3">
        <v>-0.22734175700000001</v>
      </c>
      <c r="G2964" s="3">
        <v>0.39374822100000001</v>
      </c>
      <c r="H2964" s="3">
        <v>0.89979254099999995</v>
      </c>
    </row>
    <row r="2965" spans="1:8">
      <c r="A2965" s="3" t="s">
        <v>3007</v>
      </c>
      <c r="B2965" s="3" t="s">
        <v>51</v>
      </c>
      <c r="C2965" s="3">
        <v>-0.21467000000000003</v>
      </c>
      <c r="D2965" s="3">
        <v>0.36180000000000001</v>
      </c>
      <c r="E2965" s="3">
        <v>0.99433000000000005</v>
      </c>
      <c r="F2965" s="3">
        <v>-0.56463680699999996</v>
      </c>
      <c r="G2965" s="3">
        <v>5.2768170000000003E-2</v>
      </c>
      <c r="H2965" s="3">
        <v>0.52910998099999995</v>
      </c>
    </row>
    <row r="2966" spans="1:8">
      <c r="A2966" s="3" t="s">
        <v>3008</v>
      </c>
      <c r="B2966" s="3" t="s">
        <v>51</v>
      </c>
      <c r="C2966" s="3">
        <v>-7.3999999999999996E-2</v>
      </c>
      <c r="D2966" s="3">
        <v>0.58409</v>
      </c>
      <c r="E2966" s="3">
        <v>0.9984900000000001</v>
      </c>
      <c r="F2966" s="3">
        <v>-3.0509959999999998E-3</v>
      </c>
      <c r="G2966" s="3">
        <v>0.914592348</v>
      </c>
      <c r="H2966" s="3">
        <v>1</v>
      </c>
    </row>
    <row r="2967" spans="1:8">
      <c r="A2967" s="3" t="s">
        <v>3009</v>
      </c>
      <c r="B2967" s="3" t="s">
        <v>51</v>
      </c>
      <c r="C2967" s="3">
        <v>-0.23467000000000002</v>
      </c>
      <c r="D2967" s="3">
        <v>3.0460000000000001E-2</v>
      </c>
      <c r="E2967" s="3">
        <v>0.59357000000000004</v>
      </c>
      <c r="F2967" s="3">
        <v>5.0381319999999999E-3</v>
      </c>
      <c r="G2967" s="3">
        <v>0.88656829500000001</v>
      </c>
      <c r="H2967" s="3">
        <v>1</v>
      </c>
    </row>
    <row r="2968" spans="1:8">
      <c r="A2968" s="3" t="s">
        <v>3010</v>
      </c>
      <c r="B2968" s="3" t="s">
        <v>51</v>
      </c>
      <c r="C2968" s="3">
        <v>-0.15433000000000002</v>
      </c>
      <c r="D2968" s="3">
        <v>0.25978000000000001</v>
      </c>
      <c r="E2968" s="3">
        <v>0.98029000000000011</v>
      </c>
      <c r="F2968" s="3">
        <v>4.5927475000000002E-2</v>
      </c>
      <c r="G2968" s="3">
        <v>0.90753917299999998</v>
      </c>
      <c r="H2968" s="3">
        <v>1</v>
      </c>
    </row>
    <row r="2969" spans="1:8">
      <c r="A2969" s="3" t="s">
        <v>3011</v>
      </c>
      <c r="B2969" s="3" t="s">
        <v>51</v>
      </c>
      <c r="C2969" s="3">
        <v>-0.14667000000000002</v>
      </c>
      <c r="D2969" s="3">
        <v>0.24656000000000003</v>
      </c>
      <c r="E2969" s="3">
        <v>0.97904000000000013</v>
      </c>
      <c r="F2969" s="3">
        <v>-0.110533856</v>
      </c>
      <c r="G2969" s="3">
        <v>0.67003879799999999</v>
      </c>
      <c r="H2969" s="3">
        <v>0.95402301899999997</v>
      </c>
    </row>
    <row r="2970" spans="1:8">
      <c r="A2970" s="3" t="s">
        <v>3012</v>
      </c>
      <c r="B2970" s="3" t="s">
        <v>51</v>
      </c>
      <c r="C2970" s="3">
        <v>0.26567000000000002</v>
      </c>
      <c r="D2970" s="3">
        <v>8.3580000000000002E-2</v>
      </c>
      <c r="E2970" s="3">
        <v>0.8458500000000001</v>
      </c>
      <c r="F2970" s="3">
        <v>-0.19662775699999999</v>
      </c>
      <c r="G2970" s="3">
        <v>0.36364124199999998</v>
      </c>
      <c r="H2970" s="3">
        <v>0.89040449499999996</v>
      </c>
    </row>
    <row r="2971" spans="1:8">
      <c r="A2971" s="3" t="s">
        <v>3013</v>
      </c>
      <c r="B2971" s="3" t="s">
        <v>51</v>
      </c>
      <c r="C2971" s="3">
        <v>-4.7670000000000004E-2</v>
      </c>
      <c r="D2971" s="3">
        <v>0.66930000000000001</v>
      </c>
      <c r="E2971" s="3">
        <v>0.9973200000000001</v>
      </c>
      <c r="F2971" s="3">
        <v>0.53264204100000001</v>
      </c>
      <c r="G2971" s="3">
        <v>3.5644510999999997E-2</v>
      </c>
      <c r="H2971" s="3">
        <v>0.459434652</v>
      </c>
    </row>
    <row r="2972" spans="1:8">
      <c r="A2972" s="3" t="s">
        <v>3014</v>
      </c>
      <c r="B2972" s="3" t="s">
        <v>51</v>
      </c>
      <c r="C2972" s="3">
        <v>4.4999999999999998E-2</v>
      </c>
      <c r="D2972" s="3">
        <v>0.78998000000000002</v>
      </c>
      <c r="E2972" s="3">
        <v>0.9984900000000001</v>
      </c>
      <c r="F2972" s="3">
        <v>-0.13297067900000001</v>
      </c>
      <c r="G2972" s="3">
        <v>0.55158074300000004</v>
      </c>
      <c r="H2972" s="3">
        <v>0.931840381</v>
      </c>
    </row>
    <row r="2973" spans="1:8">
      <c r="A2973" s="3" t="s">
        <v>3015</v>
      </c>
      <c r="B2973" s="3" t="s">
        <v>51</v>
      </c>
      <c r="C2973" s="3">
        <v>8.7670000000000012E-2</v>
      </c>
      <c r="D2973" s="3">
        <v>0.55715000000000003</v>
      </c>
      <c r="E2973" s="3">
        <v>0.9984900000000001</v>
      </c>
      <c r="F2973" s="3">
        <v>6.8877915999999997E-2</v>
      </c>
      <c r="G2973" s="3">
        <v>0.91573928400000004</v>
      </c>
      <c r="H2973" s="3">
        <v>1</v>
      </c>
    </row>
    <row r="2974" spans="1:8">
      <c r="A2974" s="3" t="s">
        <v>3016</v>
      </c>
      <c r="B2974" s="3" t="s">
        <v>51</v>
      </c>
      <c r="C2974" s="3">
        <v>-5.9330000000000008E-2</v>
      </c>
      <c r="D2974" s="3">
        <v>0.55698000000000003</v>
      </c>
      <c r="E2974" s="3">
        <v>0.99384000000000006</v>
      </c>
      <c r="F2974" s="3">
        <v>-0.36145266199999998</v>
      </c>
      <c r="G2974" s="3">
        <v>0.81590357300000005</v>
      </c>
      <c r="H2974" s="3">
        <v>0.98358927699999998</v>
      </c>
    </row>
    <row r="2975" spans="1:8">
      <c r="A2975" s="3" t="s">
        <v>3017</v>
      </c>
      <c r="B2975" s="3" t="s">
        <v>51</v>
      </c>
      <c r="C2975" s="3">
        <v>1.4E-2</v>
      </c>
      <c r="D2975" s="3">
        <v>0.56807000000000007</v>
      </c>
      <c r="E2975" s="3">
        <v>0.99587000000000003</v>
      </c>
      <c r="F2975" s="3">
        <v>1.5816408000000001E-2</v>
      </c>
      <c r="G2975" s="3">
        <v>1</v>
      </c>
      <c r="H2975" s="3">
        <v>1</v>
      </c>
    </row>
    <row r="2976" spans="1:8">
      <c r="A2976" s="3" t="s">
        <v>3018</v>
      </c>
      <c r="B2976" s="3" t="s">
        <v>51</v>
      </c>
      <c r="C2976" s="3">
        <v>-0.17067000000000002</v>
      </c>
      <c r="D2976" s="3">
        <v>0.17324000000000001</v>
      </c>
      <c r="E2976" s="3">
        <v>0.93572000000000011</v>
      </c>
      <c r="F2976" s="3">
        <v>0.16649207699999999</v>
      </c>
      <c r="G2976" s="3">
        <v>0.915847737</v>
      </c>
      <c r="H2976" s="3">
        <v>1</v>
      </c>
    </row>
    <row r="2977" spans="1:8">
      <c r="A2977" s="3" t="s">
        <v>3019</v>
      </c>
      <c r="B2977" s="3" t="s">
        <v>51</v>
      </c>
      <c r="C2977" s="3">
        <v>5.2670000000000002E-2</v>
      </c>
      <c r="D2977" s="3">
        <v>0.62070000000000003</v>
      </c>
      <c r="E2977" s="3">
        <v>0.99711000000000005</v>
      </c>
      <c r="F2977" s="3">
        <v>-7.9933109000000002E-2</v>
      </c>
      <c r="G2977" s="3">
        <v>0.80714625900000003</v>
      </c>
      <c r="H2977" s="3">
        <v>0.97985423900000002</v>
      </c>
    </row>
    <row r="2978" spans="1:8">
      <c r="A2978" s="3" t="s">
        <v>3020</v>
      </c>
      <c r="B2978" s="3" t="s">
        <v>51</v>
      </c>
      <c r="C2978" s="3">
        <v>0.11433000000000001</v>
      </c>
      <c r="D2978" s="3">
        <v>0.35828000000000004</v>
      </c>
      <c r="E2978" s="3">
        <v>0.99346000000000012</v>
      </c>
      <c r="F2978" s="3">
        <v>9.7404590999999999E-2</v>
      </c>
      <c r="G2978" s="3">
        <v>0.63456170499999998</v>
      </c>
      <c r="H2978" s="3">
        <v>0.94284667200000005</v>
      </c>
    </row>
    <row r="2979" spans="1:8">
      <c r="A2979" s="3" t="s">
        <v>3021</v>
      </c>
      <c r="B2979" s="3" t="s">
        <v>51</v>
      </c>
      <c r="C2979" s="3">
        <v>7.5999999999999998E-2</v>
      </c>
      <c r="D2979" s="3">
        <v>0.46455000000000002</v>
      </c>
      <c r="E2979" s="3">
        <v>0.99711000000000005</v>
      </c>
      <c r="F2979" s="3">
        <v>2.1492587E-2</v>
      </c>
      <c r="G2979" s="3">
        <v>0.79651997200000002</v>
      </c>
      <c r="H2979" s="3">
        <v>0.97832255000000001</v>
      </c>
    </row>
    <row r="2980" spans="1:8">
      <c r="A2980" s="3" t="s">
        <v>3022</v>
      </c>
      <c r="B2980" s="3" t="s">
        <v>51</v>
      </c>
      <c r="C2980" s="3">
        <v>7.8670000000000004E-2</v>
      </c>
      <c r="D2980" s="3">
        <v>0.48395000000000005</v>
      </c>
      <c r="E2980" s="3">
        <v>0.99572000000000005</v>
      </c>
      <c r="F2980" s="3">
        <v>0.35840264799999999</v>
      </c>
      <c r="G2980" s="3">
        <v>0.13691604199999999</v>
      </c>
      <c r="H2980" s="3">
        <v>0.72005845700000004</v>
      </c>
    </row>
    <row r="2981" spans="1:8">
      <c r="A2981" s="3" t="s">
        <v>3023</v>
      </c>
      <c r="B2981" s="3" t="s">
        <v>51</v>
      </c>
      <c r="C2981" s="3">
        <v>1.4999999999999999E-2</v>
      </c>
      <c r="D2981" s="3">
        <v>0.81005000000000005</v>
      </c>
      <c r="E2981" s="3">
        <v>0.9984900000000001</v>
      </c>
      <c r="F2981" s="3">
        <v>0.15314877800000001</v>
      </c>
      <c r="G2981" s="3">
        <v>0.57278347900000004</v>
      </c>
      <c r="H2981" s="3">
        <v>0.93221869700000004</v>
      </c>
    </row>
    <row r="2982" spans="1:8">
      <c r="A2982" s="3" t="s">
        <v>3024</v>
      </c>
      <c r="B2982" s="3" t="s">
        <v>51</v>
      </c>
      <c r="C2982" s="3">
        <v>0.22967000000000001</v>
      </c>
      <c r="D2982" s="3">
        <v>0.44176000000000004</v>
      </c>
      <c r="E2982" s="3">
        <v>0.99711000000000005</v>
      </c>
      <c r="F2982" s="3">
        <v>0.77664599700000003</v>
      </c>
      <c r="G2982" s="3">
        <v>7.8589799999999998E-3</v>
      </c>
      <c r="H2982" s="3">
        <v>0.22358831000000001</v>
      </c>
    </row>
    <row r="2983" spans="1:8">
      <c r="A2983" s="3" t="s">
        <v>3025</v>
      </c>
      <c r="B2983" s="3" t="s">
        <v>51</v>
      </c>
      <c r="C2983" s="3">
        <v>-3.0670000000000003E-2</v>
      </c>
      <c r="D2983" s="3">
        <v>0.8478500000000001</v>
      </c>
      <c r="E2983" s="3">
        <v>0.9984900000000001</v>
      </c>
      <c r="F2983" s="3">
        <v>0.59612129999999997</v>
      </c>
      <c r="G2983" s="3">
        <v>2.4009248E-2</v>
      </c>
      <c r="H2983" s="3">
        <v>0.38132713499999998</v>
      </c>
    </row>
    <row r="2984" spans="1:8">
      <c r="A2984" s="3" t="s">
        <v>3026</v>
      </c>
      <c r="B2984" s="3" t="s">
        <v>51</v>
      </c>
      <c r="C2984" s="3">
        <v>2.1999999999999999E-2</v>
      </c>
      <c r="D2984" s="3">
        <v>0.84206000000000003</v>
      </c>
      <c r="E2984" s="3">
        <v>0.9984900000000001</v>
      </c>
      <c r="F2984" s="3">
        <v>-0.238715438</v>
      </c>
      <c r="G2984" s="3">
        <v>0.481139329</v>
      </c>
      <c r="H2984" s="3">
        <v>0.91206870900000003</v>
      </c>
    </row>
    <row r="2985" spans="1:8">
      <c r="A2985" s="3" t="s">
        <v>3027</v>
      </c>
      <c r="B2985" s="3" t="s">
        <v>51</v>
      </c>
      <c r="C2985" s="3">
        <v>2.9330000000000002E-2</v>
      </c>
      <c r="D2985" s="3">
        <v>0.78458000000000006</v>
      </c>
      <c r="E2985" s="3">
        <v>0.99870000000000003</v>
      </c>
      <c r="F2985" s="3">
        <v>7.3687089999999997E-2</v>
      </c>
      <c r="G2985" s="3">
        <v>0.94647535900000002</v>
      </c>
      <c r="H2985" s="3">
        <v>1</v>
      </c>
    </row>
    <row r="2986" spans="1:8">
      <c r="A2986" s="3" t="s">
        <v>3028</v>
      </c>
      <c r="B2986" s="3" t="s">
        <v>51</v>
      </c>
      <c r="C2986" s="3">
        <v>0.19600000000000001</v>
      </c>
      <c r="D2986" s="3">
        <v>7.1930000000000008E-2</v>
      </c>
      <c r="E2986" s="3">
        <v>0.7533200000000001</v>
      </c>
      <c r="F2986" s="3">
        <v>0.30913764300000002</v>
      </c>
      <c r="G2986" s="3">
        <v>0.17881825500000001</v>
      </c>
      <c r="H2986" s="3">
        <v>0.75479979699999999</v>
      </c>
    </row>
    <row r="2987" spans="1:8">
      <c r="A2987" s="3" t="s">
        <v>3029</v>
      </c>
      <c r="B2987" s="3" t="s">
        <v>51</v>
      </c>
      <c r="C2987" s="3">
        <v>7.2000000000000008E-2</v>
      </c>
      <c r="D2987" s="3">
        <v>0.48521000000000003</v>
      </c>
      <c r="E2987" s="3">
        <v>0.99711000000000005</v>
      </c>
      <c r="F2987" s="3">
        <v>0.37374513999999998</v>
      </c>
      <c r="G2987" s="3">
        <v>9.7457696999999996E-2</v>
      </c>
      <c r="H2987" s="3">
        <v>0.65178390799999997</v>
      </c>
    </row>
    <row r="2988" spans="1:8">
      <c r="A2988" s="3" t="s">
        <v>3030</v>
      </c>
      <c r="B2988" s="3" t="s">
        <v>51</v>
      </c>
      <c r="C2988" s="3">
        <v>0.123</v>
      </c>
      <c r="D2988" s="3">
        <v>0.26400000000000001</v>
      </c>
      <c r="E2988" s="3">
        <v>0.98016000000000003</v>
      </c>
      <c r="F2988" s="3">
        <v>0.15353087700000001</v>
      </c>
      <c r="G2988" s="3">
        <v>0.61683628499999998</v>
      </c>
      <c r="H2988" s="3">
        <v>0.93493987300000003</v>
      </c>
    </row>
    <row r="2989" spans="1:8">
      <c r="A2989" s="3" t="s">
        <v>3031</v>
      </c>
      <c r="B2989" s="3" t="s">
        <v>51</v>
      </c>
      <c r="C2989" s="3">
        <v>-2.8000000000000001E-2</v>
      </c>
      <c r="D2989" s="3">
        <v>0.7684200000000001</v>
      </c>
      <c r="E2989" s="3">
        <v>0.99870000000000003</v>
      </c>
      <c r="F2989" s="3">
        <v>-0.99355932400000002</v>
      </c>
      <c r="G2989" s="3">
        <v>2.8129499999999998E-3</v>
      </c>
      <c r="H2989" s="3">
        <v>0.11070743199999999</v>
      </c>
    </row>
    <row r="2990" spans="1:8">
      <c r="A2990" s="3" t="s">
        <v>3032</v>
      </c>
      <c r="B2990" s="3" t="s">
        <v>51</v>
      </c>
      <c r="C2990" s="3">
        <v>7.1330000000000005E-2</v>
      </c>
      <c r="D2990" s="3">
        <v>0.62866</v>
      </c>
      <c r="E2990" s="3">
        <v>0.9984900000000001</v>
      </c>
      <c r="F2990" s="3">
        <v>-1.1425390820000001</v>
      </c>
      <c r="G2990" s="3">
        <v>9.9943779999999999E-3</v>
      </c>
      <c r="H2990" s="3">
        <v>0.26508314500000002</v>
      </c>
    </row>
    <row r="2991" spans="1:8">
      <c r="A2991" s="3" t="s">
        <v>3033</v>
      </c>
      <c r="B2991" s="3" t="s">
        <v>51</v>
      </c>
      <c r="C2991" s="3">
        <v>-2.8670000000000001E-2</v>
      </c>
      <c r="D2991" s="3">
        <v>0.78085000000000004</v>
      </c>
      <c r="E2991" s="3">
        <v>0.9984900000000001</v>
      </c>
      <c r="F2991" s="3">
        <v>-0.54816300900000003</v>
      </c>
      <c r="G2991" s="3">
        <v>0.40984410599999999</v>
      </c>
      <c r="H2991" s="3">
        <v>0.90222623000000002</v>
      </c>
    </row>
    <row r="2992" spans="1:8">
      <c r="A2992" s="3" t="s">
        <v>3034</v>
      </c>
      <c r="B2992" s="3" t="s">
        <v>51</v>
      </c>
      <c r="C2992" s="3">
        <v>-5.7000000000000002E-2</v>
      </c>
      <c r="D2992" s="3">
        <v>0.55771999999999999</v>
      </c>
      <c r="E2992" s="3">
        <v>0.99572000000000005</v>
      </c>
      <c r="F2992" s="3">
        <v>-0.19394597399999999</v>
      </c>
      <c r="G2992" s="3">
        <v>0.80236116800000001</v>
      </c>
      <c r="H2992" s="3">
        <v>0.979791089</v>
      </c>
    </row>
    <row r="2993" spans="1:8">
      <c r="A2993" s="3" t="s">
        <v>3035</v>
      </c>
      <c r="B2993" s="3" t="s">
        <v>51</v>
      </c>
      <c r="C2993" s="3">
        <v>-3.6999999999999998E-2</v>
      </c>
      <c r="D2993" s="3">
        <v>0.77631000000000006</v>
      </c>
      <c r="E2993" s="3">
        <v>0.9984900000000001</v>
      </c>
      <c r="F2993" s="3">
        <v>-0.26315349199999999</v>
      </c>
      <c r="G2993" s="3">
        <v>0.54272627200000001</v>
      </c>
      <c r="H2993" s="3">
        <v>0.92701482099999999</v>
      </c>
    </row>
    <row r="2994" spans="1:8">
      <c r="A2994" s="3" t="s">
        <v>3036</v>
      </c>
      <c r="B2994" s="3" t="s">
        <v>51</v>
      </c>
      <c r="C2994" s="3">
        <v>-3.1670000000000004E-2</v>
      </c>
      <c r="D2994" s="3">
        <v>0.81398000000000004</v>
      </c>
      <c r="E2994" s="3">
        <v>0.99870000000000003</v>
      </c>
      <c r="F2994" s="3">
        <v>7.7112135999999998E-2</v>
      </c>
      <c r="G2994" s="3">
        <v>0.72375231200000001</v>
      </c>
      <c r="H2994" s="3">
        <v>0.96477990899999999</v>
      </c>
    </row>
    <row r="2995" spans="1:8">
      <c r="A2995" s="3" t="s">
        <v>3037</v>
      </c>
      <c r="B2995" s="3" t="s">
        <v>51</v>
      </c>
      <c r="C2995" s="3">
        <v>0.13233</v>
      </c>
      <c r="D2995" s="3">
        <v>0.22594000000000003</v>
      </c>
      <c r="E2995" s="3">
        <v>0.97161000000000008</v>
      </c>
      <c r="F2995" s="3">
        <v>-1.04974E-3</v>
      </c>
      <c r="G2995" s="3">
        <v>0.94074947900000006</v>
      </c>
      <c r="H2995" s="3">
        <v>1</v>
      </c>
    </row>
    <row r="2996" spans="1:8">
      <c r="A2996" s="3" t="s">
        <v>3038</v>
      </c>
      <c r="B2996" s="3" t="s">
        <v>51</v>
      </c>
      <c r="C2996" s="3">
        <v>3.6999999999999998E-2</v>
      </c>
      <c r="D2996" s="3">
        <v>0.70817000000000008</v>
      </c>
      <c r="E2996" s="3">
        <v>0.99711000000000005</v>
      </c>
      <c r="F2996" s="3">
        <v>-0.265875097</v>
      </c>
      <c r="G2996" s="3">
        <v>0.31507077700000002</v>
      </c>
      <c r="H2996" s="3">
        <v>0.86515319499999999</v>
      </c>
    </row>
    <row r="2997" spans="1:8">
      <c r="A2997" s="3" t="s">
        <v>3039</v>
      </c>
      <c r="B2997" s="3" t="s">
        <v>51</v>
      </c>
      <c r="C2997" s="3">
        <v>-1.71567</v>
      </c>
      <c r="D2997" s="3">
        <v>0</v>
      </c>
      <c r="E2997" s="3">
        <v>0</v>
      </c>
      <c r="F2997" s="3">
        <v>-2.1505094159999998</v>
      </c>
      <c r="G2997" s="26">
        <v>1.9799999999999999E-13</v>
      </c>
      <c r="H2997" s="26">
        <v>4.7600000000000002E-11</v>
      </c>
    </row>
    <row r="2998" spans="1:8">
      <c r="A2998" s="3" t="s">
        <v>3040</v>
      </c>
      <c r="B2998" s="3" t="s">
        <v>51</v>
      </c>
      <c r="C2998" s="3">
        <v>-0.20300000000000001</v>
      </c>
      <c r="D2998" s="3">
        <v>9.5760000000000012E-2</v>
      </c>
      <c r="E2998" s="3">
        <v>0.84620000000000006</v>
      </c>
      <c r="F2998" s="3">
        <v>0.37778046799999998</v>
      </c>
      <c r="G2998" s="3">
        <v>0.31119920499999998</v>
      </c>
      <c r="H2998" s="3">
        <v>0.86435065499999997</v>
      </c>
    </row>
    <row r="2999" spans="1:8">
      <c r="A2999" s="3" t="s">
        <v>3041</v>
      </c>
      <c r="B2999" s="3" t="s">
        <v>51</v>
      </c>
      <c r="C2999" s="3">
        <v>-1.33E-3</v>
      </c>
      <c r="D2999" s="3">
        <v>0.80467000000000011</v>
      </c>
      <c r="E2999" s="3">
        <v>0.9984900000000001</v>
      </c>
      <c r="F2999" s="3">
        <v>0.71834552100000004</v>
      </c>
      <c r="G2999" s="3">
        <v>1.9644334999999999E-2</v>
      </c>
      <c r="H2999" s="3">
        <v>0.35146838200000002</v>
      </c>
    </row>
    <row r="3000" spans="1:8">
      <c r="A3000" s="3" t="s">
        <v>3042</v>
      </c>
      <c r="B3000" s="3" t="s">
        <v>51</v>
      </c>
      <c r="C3000" s="3">
        <v>0.251</v>
      </c>
      <c r="D3000" s="3">
        <v>0.12307000000000001</v>
      </c>
      <c r="E3000" s="3">
        <v>0.89872000000000007</v>
      </c>
      <c r="F3000" s="3">
        <v>-9.1983604999999996E-2</v>
      </c>
      <c r="G3000" s="3">
        <v>1</v>
      </c>
      <c r="H3000" s="3">
        <v>1</v>
      </c>
    </row>
    <row r="3001" spans="1:8">
      <c r="A3001" s="3" t="s">
        <v>3043</v>
      </c>
      <c r="B3001" s="3" t="s">
        <v>51</v>
      </c>
      <c r="C3001" s="3">
        <v>1.9E-2</v>
      </c>
      <c r="D3001" s="3">
        <v>0.45640000000000003</v>
      </c>
      <c r="E3001" s="3">
        <v>0.89810000000000001</v>
      </c>
      <c r="F3001" s="3">
        <v>-5.2291000000000004E-3</v>
      </c>
      <c r="G3001" s="3">
        <v>0.961307574</v>
      </c>
      <c r="H3001" s="3">
        <v>1</v>
      </c>
    </row>
    <row r="3002" spans="1:8">
      <c r="A3002" s="3" t="s">
        <v>3044</v>
      </c>
      <c r="B3002" s="3" t="s">
        <v>51</v>
      </c>
      <c r="C3002" s="3">
        <v>-0.60399999999999998</v>
      </c>
      <c r="D3002" s="3">
        <v>0</v>
      </c>
      <c r="E3002" s="3">
        <v>0</v>
      </c>
      <c r="F3002" s="3">
        <v>-0.34017662100000001</v>
      </c>
      <c r="G3002" s="3">
        <v>0.25777024599999998</v>
      </c>
      <c r="H3002" s="3">
        <v>0.83722071600000003</v>
      </c>
    </row>
    <row r="3003" spans="1:8">
      <c r="A3003" s="3" t="s">
        <v>3045</v>
      </c>
      <c r="B3003" s="3" t="s">
        <v>51</v>
      </c>
      <c r="C3003" s="3">
        <v>-0.10133</v>
      </c>
      <c r="D3003" s="3">
        <v>0.4304</v>
      </c>
      <c r="E3003" s="3">
        <v>0.99572000000000005</v>
      </c>
      <c r="F3003" s="3">
        <v>0.10638742900000001</v>
      </c>
      <c r="G3003" s="3">
        <v>0.56761389799999995</v>
      </c>
      <c r="H3003" s="3">
        <v>0.93221869700000004</v>
      </c>
    </row>
    <row r="3004" spans="1:8">
      <c r="A3004" s="3" t="s">
        <v>3046</v>
      </c>
      <c r="B3004" s="3" t="s">
        <v>51</v>
      </c>
      <c r="C3004" s="3">
        <v>0.1</v>
      </c>
      <c r="D3004" s="3">
        <v>0.37538000000000005</v>
      </c>
      <c r="E3004" s="3">
        <v>0.99471000000000009</v>
      </c>
      <c r="F3004" s="3">
        <v>8.3904559000000004E-2</v>
      </c>
      <c r="G3004" s="3">
        <v>0.57191556899999996</v>
      </c>
      <c r="H3004" s="3">
        <v>0.93221869700000004</v>
      </c>
    </row>
    <row r="3005" spans="1:8">
      <c r="A3005" s="3" t="s">
        <v>3047</v>
      </c>
      <c r="B3005" s="3" t="s">
        <v>51</v>
      </c>
      <c r="C3005" s="3">
        <v>-2.1000000000000001E-2</v>
      </c>
      <c r="D3005" s="3">
        <v>0.70479000000000003</v>
      </c>
      <c r="E3005" s="3">
        <v>0.9984900000000001</v>
      </c>
      <c r="F3005" s="3">
        <v>-0.87360574199999996</v>
      </c>
      <c r="G3005" s="3">
        <v>0.29066992600000002</v>
      </c>
      <c r="H3005" s="3">
        <v>0.85917128600000003</v>
      </c>
    </row>
    <row r="3006" spans="1:8">
      <c r="A3006" s="3" t="s">
        <v>3048</v>
      </c>
      <c r="B3006" s="3" t="s">
        <v>51</v>
      </c>
      <c r="C3006" s="3">
        <v>-1E-3</v>
      </c>
      <c r="D3006" s="3">
        <v>0.71134000000000008</v>
      </c>
      <c r="E3006" s="3">
        <v>0.9984900000000001</v>
      </c>
      <c r="F3006" s="3">
        <v>0.74299349599999998</v>
      </c>
      <c r="G3006" s="3">
        <v>0.77173362499999998</v>
      </c>
      <c r="H3006" s="3">
        <v>0.96982893299999995</v>
      </c>
    </row>
    <row r="3007" spans="1:8">
      <c r="A3007" s="3" t="s">
        <v>3049</v>
      </c>
      <c r="B3007" s="3" t="s">
        <v>51</v>
      </c>
      <c r="C3007" s="3">
        <v>6.2E-2</v>
      </c>
      <c r="D3007" s="3">
        <v>0.54390000000000005</v>
      </c>
      <c r="E3007" s="3">
        <v>0.99587000000000003</v>
      </c>
      <c r="F3007" s="3">
        <v>-3.4109898E-2</v>
      </c>
      <c r="G3007" s="3">
        <v>0.84855151100000004</v>
      </c>
      <c r="H3007" s="3">
        <v>0.99983120800000003</v>
      </c>
    </row>
    <row r="3008" spans="1:8">
      <c r="A3008" s="3" t="s">
        <v>3050</v>
      </c>
      <c r="B3008" s="3" t="s">
        <v>51</v>
      </c>
      <c r="C3008" s="3">
        <v>0.108</v>
      </c>
      <c r="D3008" s="3">
        <v>0.36535000000000001</v>
      </c>
      <c r="E3008" s="3">
        <v>0.99533000000000005</v>
      </c>
      <c r="F3008" s="3">
        <v>0.17515794600000001</v>
      </c>
      <c r="G3008" s="3">
        <v>0.65314559999999999</v>
      </c>
      <c r="H3008" s="3">
        <v>0.94973365399999998</v>
      </c>
    </row>
    <row r="3009" spans="1:8">
      <c r="A3009" s="3" t="s">
        <v>3051</v>
      </c>
      <c r="B3009" s="3" t="s">
        <v>51</v>
      </c>
      <c r="C3009" s="3">
        <v>0.16033</v>
      </c>
      <c r="D3009" s="3">
        <v>0.22387000000000001</v>
      </c>
      <c r="E3009" s="3">
        <v>0.97153000000000012</v>
      </c>
      <c r="F3009" s="3">
        <v>0.42253469799999999</v>
      </c>
      <c r="G3009" s="3">
        <v>8.5896134999999998E-2</v>
      </c>
      <c r="H3009" s="3">
        <v>0.62779919799999995</v>
      </c>
    </row>
    <row r="3010" spans="1:8">
      <c r="A3010" s="3" t="s">
        <v>3052</v>
      </c>
      <c r="B3010" s="3" t="s">
        <v>51</v>
      </c>
      <c r="C3010" s="3">
        <v>0.24467000000000003</v>
      </c>
      <c r="D3010" s="3">
        <v>8.9520000000000002E-2</v>
      </c>
      <c r="E3010" s="3">
        <v>0.66424000000000005</v>
      </c>
      <c r="F3010" s="3">
        <v>0.37107204300000002</v>
      </c>
      <c r="G3010" s="3">
        <v>0.11713380599999999</v>
      </c>
      <c r="H3010" s="3">
        <v>0.69176153600000001</v>
      </c>
    </row>
    <row r="3011" spans="1:8">
      <c r="A3011" s="3" t="s">
        <v>3053</v>
      </c>
      <c r="B3011" s="3" t="s">
        <v>51</v>
      </c>
      <c r="C3011" s="3">
        <v>0.13400000000000001</v>
      </c>
      <c r="D3011" s="3">
        <v>0.28188000000000002</v>
      </c>
      <c r="E3011" s="3">
        <v>0.98614000000000013</v>
      </c>
      <c r="F3011" s="3">
        <v>0.20539928099999999</v>
      </c>
      <c r="G3011" s="3">
        <v>0.40574163800000002</v>
      </c>
      <c r="H3011" s="3">
        <v>0.90028525699999995</v>
      </c>
    </row>
    <row r="3012" spans="1:8">
      <c r="A3012" s="3" t="s">
        <v>3054</v>
      </c>
      <c r="B3012" s="3" t="s">
        <v>51</v>
      </c>
      <c r="C3012" s="3">
        <v>0.28200000000000003</v>
      </c>
      <c r="D3012" s="3">
        <v>2.2360000000000001E-2</v>
      </c>
      <c r="E3012" s="3">
        <v>0.52294000000000007</v>
      </c>
      <c r="F3012" s="3">
        <v>0.216910309</v>
      </c>
      <c r="G3012" s="3">
        <v>0.43673788200000002</v>
      </c>
      <c r="H3012" s="3">
        <v>0.911755608</v>
      </c>
    </row>
    <row r="3013" spans="1:8">
      <c r="A3013" s="3" t="s">
        <v>3055</v>
      </c>
      <c r="B3013" s="3" t="s">
        <v>51</v>
      </c>
      <c r="C3013" s="3">
        <v>0.11733</v>
      </c>
      <c r="D3013" s="3">
        <v>0.36080000000000001</v>
      </c>
      <c r="E3013" s="3">
        <v>0.99439000000000011</v>
      </c>
      <c r="F3013" s="3">
        <v>0.64781355399999996</v>
      </c>
      <c r="G3013" s="3">
        <v>1.5539004E-2</v>
      </c>
      <c r="H3013" s="3">
        <v>0.32234021400000001</v>
      </c>
    </row>
    <row r="3014" spans="1:8">
      <c r="A3014" s="3" t="s">
        <v>3056</v>
      </c>
      <c r="B3014" s="3" t="s">
        <v>51</v>
      </c>
      <c r="C3014" s="3">
        <v>9.3670000000000003E-2</v>
      </c>
      <c r="D3014" s="3">
        <v>0.47316000000000003</v>
      </c>
      <c r="E3014" s="3">
        <v>0.99711000000000005</v>
      </c>
      <c r="F3014" s="3">
        <v>-0.22657698800000001</v>
      </c>
      <c r="G3014" s="3">
        <v>0.52557940400000003</v>
      </c>
      <c r="H3014" s="3">
        <v>0.92474529299999997</v>
      </c>
    </row>
    <row r="3015" spans="1:8">
      <c r="A3015" s="3" t="s">
        <v>3057</v>
      </c>
      <c r="B3015" s="3" t="s">
        <v>51</v>
      </c>
      <c r="C3015" s="3">
        <v>4.367E-2</v>
      </c>
      <c r="D3015" s="3">
        <v>0.74657000000000007</v>
      </c>
      <c r="E3015" s="3">
        <v>0.9984900000000001</v>
      </c>
      <c r="F3015" s="3">
        <v>6.6958936999999996E-2</v>
      </c>
      <c r="G3015" s="3">
        <v>0.740353445</v>
      </c>
      <c r="H3015" s="3">
        <v>0.96779736800000005</v>
      </c>
    </row>
    <row r="3016" spans="1:8">
      <c r="A3016" s="3" t="s">
        <v>3058</v>
      </c>
      <c r="B3016" s="3" t="s">
        <v>51</v>
      </c>
      <c r="C3016" s="3">
        <v>0.12667</v>
      </c>
      <c r="D3016" s="3">
        <v>0.31136000000000003</v>
      </c>
      <c r="E3016" s="3">
        <v>0.98333000000000004</v>
      </c>
      <c r="F3016" s="3">
        <v>6.8885880000000002E-3</v>
      </c>
      <c r="G3016" s="3">
        <v>0.86386598000000003</v>
      </c>
      <c r="H3016" s="3">
        <v>1</v>
      </c>
    </row>
    <row r="3017" spans="1:8">
      <c r="A3017" s="3" t="s">
        <v>3059</v>
      </c>
      <c r="B3017" s="3" t="s">
        <v>51</v>
      </c>
      <c r="C3017" s="3">
        <v>5.5670000000000004E-2</v>
      </c>
      <c r="D3017" s="3">
        <v>0.59984999999999999</v>
      </c>
      <c r="E3017" s="3">
        <v>0.99711000000000005</v>
      </c>
      <c r="F3017" s="3">
        <v>8.1434936999999999E-2</v>
      </c>
      <c r="G3017" s="3">
        <v>0.83642016200000002</v>
      </c>
      <c r="H3017" s="3">
        <v>0.99263968499999999</v>
      </c>
    </row>
    <row r="3018" spans="1:8">
      <c r="A3018" s="3" t="s">
        <v>3060</v>
      </c>
      <c r="B3018" s="3" t="s">
        <v>51</v>
      </c>
      <c r="C3018" s="3">
        <v>-0.12733</v>
      </c>
      <c r="D3018" s="3">
        <v>0.34806000000000004</v>
      </c>
      <c r="E3018" s="3">
        <v>0.9944900000000001</v>
      </c>
      <c r="F3018" s="3">
        <v>-0.31150408600000001</v>
      </c>
      <c r="G3018" s="3">
        <v>0.27984133500000002</v>
      </c>
      <c r="H3018" s="3">
        <v>0.852933516</v>
      </c>
    </row>
    <row r="3019" spans="1:8">
      <c r="A3019" s="3" t="s">
        <v>3061</v>
      </c>
      <c r="B3019" s="3" t="s">
        <v>51</v>
      </c>
      <c r="C3019" s="3">
        <v>-6.6000000000000003E-2</v>
      </c>
      <c r="D3019" s="3">
        <v>0.56213000000000002</v>
      </c>
      <c r="E3019" s="3">
        <v>0.99401000000000006</v>
      </c>
      <c r="F3019" s="3">
        <v>0.16625108799999999</v>
      </c>
      <c r="G3019" s="3">
        <v>0.462277522</v>
      </c>
      <c r="H3019" s="3">
        <v>0.911755608</v>
      </c>
    </row>
    <row r="3020" spans="1:8">
      <c r="A3020" s="3" t="s">
        <v>3062</v>
      </c>
      <c r="B3020" s="3" t="s">
        <v>51</v>
      </c>
      <c r="C3020" s="3">
        <v>-0.17100000000000001</v>
      </c>
      <c r="D3020" s="3">
        <v>0.2293</v>
      </c>
      <c r="E3020" s="3">
        <v>0.97392000000000012</v>
      </c>
      <c r="F3020" s="3">
        <v>-0.288195641</v>
      </c>
      <c r="G3020" s="3">
        <v>0.26178467599999999</v>
      </c>
      <c r="H3020" s="3">
        <v>0.84328998099999997</v>
      </c>
    </row>
    <row r="3021" spans="1:8">
      <c r="A3021" s="3" t="s">
        <v>3063</v>
      </c>
      <c r="B3021" s="3" t="s">
        <v>51</v>
      </c>
      <c r="C3021" s="3">
        <v>-1.933E-2</v>
      </c>
      <c r="D3021" s="3">
        <v>0.68069000000000002</v>
      </c>
      <c r="E3021" s="3">
        <v>0.99609000000000003</v>
      </c>
      <c r="F3021" s="3">
        <v>-7.4935779999999994E-2</v>
      </c>
      <c r="G3021" s="3">
        <v>0.78466595299999997</v>
      </c>
      <c r="H3021" s="3">
        <v>0.97300006800000005</v>
      </c>
    </row>
    <row r="3022" spans="1:8">
      <c r="A3022" s="3" t="s">
        <v>3064</v>
      </c>
      <c r="B3022" s="3" t="s">
        <v>51</v>
      </c>
      <c r="C3022" s="3">
        <v>-7.7670000000000003E-2</v>
      </c>
      <c r="D3022" s="3">
        <v>0.43174000000000001</v>
      </c>
      <c r="E3022" s="3">
        <v>0.99471000000000009</v>
      </c>
      <c r="F3022" s="3">
        <v>0.176694617</v>
      </c>
      <c r="G3022" s="3">
        <v>0.50615668999999996</v>
      </c>
      <c r="H3022" s="3">
        <v>0.91645120499999999</v>
      </c>
    </row>
    <row r="3023" spans="1:8">
      <c r="A3023" s="3" t="s">
        <v>3065</v>
      </c>
      <c r="B3023" s="3" t="s">
        <v>51</v>
      </c>
      <c r="C3023" s="3">
        <v>8.3330000000000001E-2</v>
      </c>
      <c r="D3023" s="3">
        <v>0.55793000000000004</v>
      </c>
      <c r="E3023" s="3">
        <v>0.99711000000000005</v>
      </c>
      <c r="F3023" s="3">
        <v>-0.22609305900000001</v>
      </c>
      <c r="G3023" s="3">
        <v>0.59556131199999995</v>
      </c>
      <c r="H3023" s="3">
        <v>0.93425806</v>
      </c>
    </row>
    <row r="3024" spans="1:8">
      <c r="A3024" s="3" t="s">
        <v>3066</v>
      </c>
      <c r="B3024" s="3" t="s">
        <v>51</v>
      </c>
      <c r="C3024" s="3">
        <v>-8.7330000000000005E-2</v>
      </c>
      <c r="D3024" s="3">
        <v>0.55269000000000001</v>
      </c>
      <c r="E3024" s="3">
        <v>0.9984900000000001</v>
      </c>
      <c r="F3024" s="3">
        <v>5.8209362000000001E-2</v>
      </c>
      <c r="G3024" s="3">
        <v>0.73661965299999999</v>
      </c>
      <c r="H3024" s="3">
        <v>0.96779736800000005</v>
      </c>
    </row>
    <row r="3025" spans="1:8">
      <c r="A3025" s="3" t="s">
        <v>3067</v>
      </c>
      <c r="B3025" s="3" t="s">
        <v>51</v>
      </c>
      <c r="C3025" s="3">
        <v>0.16767000000000001</v>
      </c>
      <c r="D3025" s="3">
        <v>0.22647000000000003</v>
      </c>
      <c r="E3025" s="3">
        <v>0.94093000000000004</v>
      </c>
      <c r="F3025" s="3">
        <v>-3.8634818000000001E-2</v>
      </c>
      <c r="G3025" s="3">
        <v>0.90143280400000003</v>
      </c>
      <c r="H3025" s="3">
        <v>1</v>
      </c>
    </row>
    <row r="3026" spans="1:8">
      <c r="A3026" s="3" t="s">
        <v>3068</v>
      </c>
      <c r="B3026" s="3" t="s">
        <v>51</v>
      </c>
      <c r="C3026" s="3">
        <v>-4.333E-2</v>
      </c>
      <c r="D3026" s="3">
        <v>0.79431000000000007</v>
      </c>
      <c r="E3026" s="3">
        <v>0.9984900000000001</v>
      </c>
      <c r="F3026" s="3">
        <v>-0.148570754</v>
      </c>
      <c r="G3026" s="3">
        <v>0.69697344699999997</v>
      </c>
      <c r="H3026" s="3">
        <v>0.95954341899999995</v>
      </c>
    </row>
    <row r="3027" spans="1:8">
      <c r="A3027" s="3" t="s">
        <v>3069</v>
      </c>
      <c r="B3027" s="3" t="s">
        <v>51</v>
      </c>
      <c r="C3027" s="3">
        <v>0.11167000000000001</v>
      </c>
      <c r="D3027" s="3">
        <v>0.41589000000000004</v>
      </c>
      <c r="E3027" s="3">
        <v>0.99572000000000005</v>
      </c>
      <c r="F3027" s="3">
        <v>0.38243158100000002</v>
      </c>
      <c r="G3027" s="3">
        <v>0.10330681</v>
      </c>
      <c r="H3027" s="3">
        <v>0.66358891499999995</v>
      </c>
    </row>
    <row r="3028" spans="1:8">
      <c r="A3028" s="3" t="s">
        <v>3070</v>
      </c>
      <c r="B3028" s="3" t="s">
        <v>51</v>
      </c>
      <c r="C3028" s="3">
        <v>0.21067000000000002</v>
      </c>
      <c r="D3028" s="3">
        <v>0.1416</v>
      </c>
      <c r="E3028" s="3">
        <v>0.94306000000000012</v>
      </c>
      <c r="F3028" s="3">
        <v>0.13569917200000001</v>
      </c>
      <c r="G3028" s="3">
        <v>0.70992411300000002</v>
      </c>
      <c r="H3028" s="3">
        <v>0.96056398799999998</v>
      </c>
    </row>
    <row r="3029" spans="1:8">
      <c r="A3029" s="3" t="s">
        <v>3071</v>
      </c>
      <c r="B3029" s="3" t="s">
        <v>51</v>
      </c>
      <c r="C3029" s="3">
        <v>5.9330000000000008E-2</v>
      </c>
      <c r="D3029" s="3">
        <v>0.68772000000000011</v>
      </c>
      <c r="E3029" s="3">
        <v>0.9984900000000001</v>
      </c>
      <c r="F3029" s="3">
        <v>-3.2525435999999998E-2</v>
      </c>
      <c r="G3029" s="3">
        <v>0.80850051300000003</v>
      </c>
      <c r="H3029" s="3">
        <v>0.97985423900000002</v>
      </c>
    </row>
    <row r="3030" spans="1:8">
      <c r="A3030" s="3" t="s">
        <v>3072</v>
      </c>
      <c r="B3030" s="3" t="s">
        <v>51</v>
      </c>
      <c r="C3030" s="3">
        <v>3.9330000000000004E-2</v>
      </c>
      <c r="D3030" s="3">
        <v>0.71126</v>
      </c>
      <c r="E3030" s="3">
        <v>0.9984900000000001</v>
      </c>
      <c r="F3030" s="3">
        <v>-0.23280541299999999</v>
      </c>
      <c r="G3030" s="3">
        <v>0.35951895699999997</v>
      </c>
      <c r="H3030" s="3">
        <v>0.89040449499999996</v>
      </c>
    </row>
    <row r="3031" spans="1:8">
      <c r="A3031" s="3" t="s">
        <v>3073</v>
      </c>
      <c r="B3031" s="3" t="s">
        <v>51</v>
      </c>
      <c r="C3031" s="3">
        <v>2.3E-2</v>
      </c>
      <c r="D3031" s="3">
        <v>0.82976000000000005</v>
      </c>
      <c r="E3031" s="3">
        <v>0.9984900000000001</v>
      </c>
      <c r="F3031" s="3">
        <v>0.289200823</v>
      </c>
      <c r="G3031" s="3">
        <v>0.23764037399999999</v>
      </c>
      <c r="H3031" s="3">
        <v>0.82301178699999999</v>
      </c>
    </row>
    <row r="3032" spans="1:8">
      <c r="A3032" s="3" t="s">
        <v>3074</v>
      </c>
      <c r="B3032" s="3" t="s">
        <v>51</v>
      </c>
      <c r="C3032" s="3">
        <v>0.19600000000000001</v>
      </c>
      <c r="D3032" s="3">
        <v>0.44372000000000006</v>
      </c>
      <c r="E3032" s="3">
        <v>0.99572000000000005</v>
      </c>
      <c r="F3032" s="3">
        <v>0.34445541600000001</v>
      </c>
      <c r="G3032" s="3">
        <v>0.24656122999999999</v>
      </c>
      <c r="H3032" s="3">
        <v>0.82739717099999999</v>
      </c>
    </row>
    <row r="3033" spans="1:8">
      <c r="A3033" s="3" t="s">
        <v>3075</v>
      </c>
      <c r="B3033" s="3" t="s">
        <v>51</v>
      </c>
      <c r="C3033" s="3">
        <v>0.14467000000000002</v>
      </c>
      <c r="D3033" s="3">
        <v>0.27471000000000001</v>
      </c>
      <c r="E3033" s="3">
        <v>0.98263000000000011</v>
      </c>
      <c r="F3033" s="3">
        <v>0.13517483199999999</v>
      </c>
      <c r="G3033" s="3">
        <v>0.73913974199999999</v>
      </c>
      <c r="H3033" s="3">
        <v>0.96779736800000005</v>
      </c>
    </row>
    <row r="3034" spans="1:8">
      <c r="A3034" s="3" t="s">
        <v>3076</v>
      </c>
      <c r="B3034" s="3" t="s">
        <v>51</v>
      </c>
      <c r="C3034" s="3">
        <v>7.733000000000001E-2</v>
      </c>
      <c r="D3034" s="3">
        <v>0.51214999999999999</v>
      </c>
      <c r="E3034" s="3">
        <v>0.96113000000000004</v>
      </c>
      <c r="F3034" s="3">
        <v>-3.4454993000000003E-2</v>
      </c>
      <c r="G3034" s="3">
        <v>0.79681096900000004</v>
      </c>
      <c r="H3034" s="3">
        <v>0.97832255000000001</v>
      </c>
    </row>
    <row r="3035" spans="1:8">
      <c r="A3035" s="3" t="s">
        <v>3077</v>
      </c>
      <c r="B3035" s="3" t="s">
        <v>51</v>
      </c>
      <c r="C3035" s="3">
        <v>7.7670000000000003E-2</v>
      </c>
      <c r="D3035" s="3">
        <v>0.50302000000000002</v>
      </c>
      <c r="E3035" s="3">
        <v>0.99711000000000005</v>
      </c>
      <c r="F3035" s="3">
        <v>-3.8988643000000003E-2</v>
      </c>
      <c r="G3035" s="3">
        <v>0.80748366500000002</v>
      </c>
      <c r="H3035" s="3">
        <v>0.97985423900000002</v>
      </c>
    </row>
    <row r="3036" spans="1:8">
      <c r="A3036" s="3" t="s">
        <v>3078</v>
      </c>
      <c r="B3036" s="3" t="s">
        <v>51</v>
      </c>
      <c r="C3036" s="3">
        <v>8.9330000000000007E-2</v>
      </c>
      <c r="D3036" s="3">
        <v>0.41275000000000006</v>
      </c>
      <c r="E3036" s="3">
        <v>0.98641000000000012</v>
      </c>
      <c r="F3036" s="3">
        <v>0.29337186999999998</v>
      </c>
      <c r="G3036" s="3">
        <v>0.232857914</v>
      </c>
      <c r="H3036" s="3">
        <v>0.81509697199999998</v>
      </c>
    </row>
    <row r="3037" spans="1:8">
      <c r="A3037" s="3" t="s">
        <v>3079</v>
      </c>
      <c r="B3037" s="3" t="s">
        <v>51</v>
      </c>
      <c r="C3037" s="3">
        <v>-1.5330000000000002E-2</v>
      </c>
      <c r="D3037" s="3">
        <v>0.91878000000000004</v>
      </c>
      <c r="E3037" s="3">
        <v>0.99870000000000003</v>
      </c>
      <c r="F3037" s="3">
        <v>-0.62971255500000001</v>
      </c>
      <c r="G3037" s="3">
        <v>7.2139539999999999E-3</v>
      </c>
      <c r="H3037" s="3">
        <v>0.215075342</v>
      </c>
    </row>
    <row r="3038" spans="1:8">
      <c r="A3038" s="3" t="s">
        <v>3080</v>
      </c>
      <c r="B3038" s="3" t="s">
        <v>51</v>
      </c>
      <c r="C3038" s="3">
        <v>-0.14300000000000002</v>
      </c>
      <c r="D3038" s="3">
        <v>0.53800000000000003</v>
      </c>
      <c r="E3038" s="3">
        <v>0.9984900000000001</v>
      </c>
      <c r="F3038" s="3">
        <v>4.0844510000000001E-2</v>
      </c>
      <c r="G3038" s="3">
        <v>0.74882656000000003</v>
      </c>
      <c r="H3038" s="3">
        <v>0.96950500699999997</v>
      </c>
    </row>
    <row r="3039" spans="1:8">
      <c r="A3039" s="3" t="s">
        <v>3081</v>
      </c>
      <c r="B3039" s="3" t="s">
        <v>51</v>
      </c>
      <c r="C3039" s="3">
        <v>-2.2330000000000003E-2</v>
      </c>
      <c r="D3039" s="3">
        <v>0.34853000000000001</v>
      </c>
      <c r="E3039" s="3">
        <v>0.98502000000000012</v>
      </c>
      <c r="F3039" s="3">
        <v>0.33226614599999998</v>
      </c>
      <c r="G3039" s="3">
        <v>0.64382457500000001</v>
      </c>
      <c r="H3039" s="3">
        <v>0.94378573600000004</v>
      </c>
    </row>
    <row r="3040" spans="1:8">
      <c r="A3040" s="3" t="s">
        <v>3082</v>
      </c>
      <c r="B3040" s="3" t="s">
        <v>51</v>
      </c>
      <c r="C3040" s="3">
        <v>-0.26267000000000001</v>
      </c>
      <c r="D3040" s="3">
        <v>0.19540000000000002</v>
      </c>
      <c r="E3040" s="3">
        <v>0.96425000000000005</v>
      </c>
      <c r="F3040" s="3">
        <v>0.36034778200000001</v>
      </c>
      <c r="G3040" s="3">
        <v>0.20452082699999999</v>
      </c>
      <c r="H3040" s="3">
        <v>0.79529894400000001</v>
      </c>
    </row>
    <row r="3041" spans="1:8">
      <c r="A3041" s="3" t="s">
        <v>3083</v>
      </c>
      <c r="B3041" s="3" t="s">
        <v>51</v>
      </c>
      <c r="C3041" s="3">
        <v>0.10167000000000001</v>
      </c>
      <c r="D3041" s="3">
        <v>0.43810000000000004</v>
      </c>
      <c r="E3041" s="3">
        <v>0.99609000000000003</v>
      </c>
      <c r="F3041" s="3">
        <v>0.199458842</v>
      </c>
      <c r="G3041" s="3">
        <v>0.45708601100000001</v>
      </c>
      <c r="H3041" s="3">
        <v>0.911755608</v>
      </c>
    </row>
    <row r="3042" spans="1:8">
      <c r="A3042" s="3" t="s">
        <v>3084</v>
      </c>
      <c r="B3042" s="3" t="s">
        <v>51</v>
      </c>
      <c r="C3042" s="3">
        <v>-0.14967000000000003</v>
      </c>
      <c r="D3042" s="3">
        <v>0.22962000000000002</v>
      </c>
      <c r="E3042" s="3">
        <v>0.96604000000000012</v>
      </c>
      <c r="F3042" s="3">
        <v>-0.39861551000000001</v>
      </c>
      <c r="G3042" s="3">
        <v>7.0134528000000002E-2</v>
      </c>
      <c r="H3042" s="3">
        <v>0.58461828100000002</v>
      </c>
    </row>
    <row r="3043" spans="1:8">
      <c r="A3043" s="3" t="s">
        <v>3085</v>
      </c>
      <c r="B3043" s="3" t="s">
        <v>51</v>
      </c>
      <c r="C3043" s="3">
        <v>0.24067000000000002</v>
      </c>
      <c r="D3043" s="3">
        <v>0.19109000000000001</v>
      </c>
      <c r="E3043" s="3">
        <v>0.9626300000000001</v>
      </c>
      <c r="F3043" s="3">
        <v>0.39745766399999999</v>
      </c>
      <c r="G3043" s="3">
        <v>0.244263018</v>
      </c>
      <c r="H3043" s="3">
        <v>0.82715479300000005</v>
      </c>
    </row>
    <row r="3044" spans="1:8">
      <c r="A3044" s="3" t="s">
        <v>3086</v>
      </c>
      <c r="B3044" s="3" t="s">
        <v>51</v>
      </c>
      <c r="C3044" s="3">
        <v>9.2999999999999999E-2</v>
      </c>
      <c r="D3044" s="3">
        <v>0.67525000000000002</v>
      </c>
      <c r="E3044" s="3">
        <v>0.9984900000000001</v>
      </c>
      <c r="F3044" s="3">
        <v>0.359880319</v>
      </c>
      <c r="G3044" s="3">
        <v>0.1114238</v>
      </c>
      <c r="H3044" s="3">
        <v>0.68090191700000002</v>
      </c>
    </row>
    <row r="3045" spans="1:8">
      <c r="A3045" s="3" t="s">
        <v>3087</v>
      </c>
      <c r="B3045" s="3" t="s">
        <v>51</v>
      </c>
      <c r="C3045" s="3">
        <v>-7.4330000000000007E-2</v>
      </c>
      <c r="D3045" s="3">
        <v>0.49202000000000001</v>
      </c>
      <c r="E3045" s="3">
        <v>0.99711000000000005</v>
      </c>
      <c r="F3045" s="3">
        <v>-2.4078939000000001E-2</v>
      </c>
      <c r="G3045" s="3">
        <v>1</v>
      </c>
      <c r="H3045" s="3">
        <v>1</v>
      </c>
    </row>
    <row r="3046" spans="1:8">
      <c r="A3046" s="3" t="s">
        <v>3088</v>
      </c>
      <c r="B3046" s="3" t="s">
        <v>51</v>
      </c>
      <c r="C3046" s="3">
        <v>0.11767000000000001</v>
      </c>
      <c r="D3046" s="3">
        <v>0.20020000000000002</v>
      </c>
      <c r="E3046" s="3">
        <v>0.96835000000000004</v>
      </c>
      <c r="F3046" s="3">
        <v>-0.57136295000000004</v>
      </c>
      <c r="G3046" s="3">
        <v>0.115423578</v>
      </c>
      <c r="H3046" s="3">
        <v>0.68656323600000002</v>
      </c>
    </row>
    <row r="3047" spans="1:8">
      <c r="A3047" s="3" t="s">
        <v>3089</v>
      </c>
      <c r="B3047" s="3" t="s">
        <v>51</v>
      </c>
      <c r="C3047" s="3">
        <v>2E-3</v>
      </c>
      <c r="D3047" s="3">
        <v>0.9041300000000001</v>
      </c>
      <c r="E3047" s="3">
        <v>0.9984900000000001</v>
      </c>
      <c r="F3047" s="3">
        <v>-0.19270659000000001</v>
      </c>
      <c r="G3047" s="3">
        <v>0.53564754800000003</v>
      </c>
      <c r="H3047" s="3">
        <v>0.92587139100000004</v>
      </c>
    </row>
    <row r="3048" spans="1:8">
      <c r="A3048" s="3" t="s">
        <v>3090</v>
      </c>
      <c r="B3048" s="3" t="s">
        <v>51</v>
      </c>
      <c r="C3048" s="3">
        <v>-1.967E-2</v>
      </c>
      <c r="D3048" s="3">
        <v>0.84794000000000003</v>
      </c>
      <c r="E3048" s="3">
        <v>0.99870000000000003</v>
      </c>
      <c r="F3048" s="3">
        <v>1.7745245E-2</v>
      </c>
      <c r="G3048" s="3">
        <v>0.92241504500000004</v>
      </c>
      <c r="H3048" s="3">
        <v>1</v>
      </c>
    </row>
    <row r="3049" spans="1:8">
      <c r="A3049" s="3" t="s">
        <v>3091</v>
      </c>
      <c r="B3049" s="3" t="s">
        <v>51</v>
      </c>
      <c r="C3049" s="3">
        <v>0.01</v>
      </c>
      <c r="D3049" s="3">
        <v>0.93136000000000008</v>
      </c>
      <c r="E3049" s="3">
        <v>0.99891000000000008</v>
      </c>
      <c r="F3049" s="3">
        <v>0.29301861099999998</v>
      </c>
      <c r="G3049" s="3">
        <v>0.34598285499999998</v>
      </c>
      <c r="H3049" s="3">
        <v>0.88437620100000003</v>
      </c>
    </row>
    <row r="3050" spans="1:8">
      <c r="A3050" s="3" t="s">
        <v>3092</v>
      </c>
      <c r="B3050" s="3" t="s">
        <v>51</v>
      </c>
      <c r="C3050" s="3">
        <v>-0.111</v>
      </c>
      <c r="D3050" s="3">
        <v>0.34745000000000004</v>
      </c>
      <c r="E3050" s="3">
        <v>0.99414000000000013</v>
      </c>
      <c r="F3050" s="3">
        <v>0.26684951299999998</v>
      </c>
      <c r="G3050" s="3">
        <v>0.29365456600000001</v>
      </c>
      <c r="H3050" s="3">
        <v>0.85917128600000003</v>
      </c>
    </row>
    <row r="3051" spans="1:8">
      <c r="A3051" s="3" t="s">
        <v>3093</v>
      </c>
      <c r="B3051" s="3" t="s">
        <v>51</v>
      </c>
      <c r="C3051" s="3">
        <v>-7.0000000000000001E-3</v>
      </c>
      <c r="D3051" s="3">
        <v>0.88471000000000011</v>
      </c>
      <c r="E3051" s="3">
        <v>0.9984900000000001</v>
      </c>
      <c r="F3051" s="3">
        <v>0.38561971699999997</v>
      </c>
      <c r="G3051" s="3">
        <v>0.16458468000000001</v>
      </c>
      <c r="H3051" s="3">
        <v>0.747373501</v>
      </c>
    </row>
    <row r="3052" spans="1:8">
      <c r="A3052" s="3" t="s">
        <v>3094</v>
      </c>
      <c r="B3052" s="3" t="s">
        <v>51</v>
      </c>
      <c r="C3052" s="3">
        <v>6.967000000000001E-2</v>
      </c>
      <c r="D3052" s="3">
        <v>0.54909000000000008</v>
      </c>
      <c r="E3052" s="3">
        <v>0.9984900000000001</v>
      </c>
      <c r="F3052" s="3">
        <v>0.33009121299999999</v>
      </c>
      <c r="G3052" s="3">
        <v>0.20442173499999999</v>
      </c>
      <c r="H3052" s="3">
        <v>0.79529894400000001</v>
      </c>
    </row>
    <row r="3053" spans="1:8">
      <c r="A3053" s="3" t="s">
        <v>3095</v>
      </c>
      <c r="B3053" s="3" t="s">
        <v>51</v>
      </c>
      <c r="C3053" s="3">
        <v>7.5330000000000008E-2</v>
      </c>
      <c r="D3053" s="3">
        <v>0.50931000000000004</v>
      </c>
      <c r="E3053" s="3">
        <v>0.99313000000000007</v>
      </c>
      <c r="F3053" s="3">
        <v>8.0896299000000005E-2</v>
      </c>
      <c r="G3053" s="3">
        <v>0.73076063099999999</v>
      </c>
      <c r="H3053" s="3">
        <v>0.96768445199999997</v>
      </c>
    </row>
    <row r="3054" spans="1:8">
      <c r="A3054" s="3" t="s">
        <v>3096</v>
      </c>
      <c r="B3054" s="3" t="s">
        <v>51</v>
      </c>
      <c r="C3054" s="3">
        <v>-6.6700000000000006E-3</v>
      </c>
      <c r="D3054" s="3">
        <v>0.95637000000000005</v>
      </c>
      <c r="E3054" s="3">
        <v>0.99891000000000008</v>
      </c>
      <c r="F3054" s="3">
        <v>-0.29066044299999999</v>
      </c>
      <c r="G3054" s="3">
        <v>0.19550845</v>
      </c>
      <c r="H3054" s="3">
        <v>0.78621677099999998</v>
      </c>
    </row>
    <row r="3055" spans="1:8">
      <c r="A3055" s="3" t="s">
        <v>3097</v>
      </c>
      <c r="B3055" s="3" t="s">
        <v>51</v>
      </c>
      <c r="C3055" s="3">
        <v>7.5330000000000008E-2</v>
      </c>
      <c r="D3055" s="3">
        <v>0.50931000000000004</v>
      </c>
      <c r="E3055" s="3">
        <v>0.99313000000000007</v>
      </c>
      <c r="F3055" s="3">
        <v>6.3234894E-2</v>
      </c>
      <c r="G3055" s="3">
        <v>0.67172784900000004</v>
      </c>
      <c r="H3055" s="3">
        <v>0.95408922299999999</v>
      </c>
    </row>
    <row r="3056" spans="1:8">
      <c r="A3056" s="3" t="s">
        <v>3098</v>
      </c>
      <c r="B3056" s="3" t="s">
        <v>51</v>
      </c>
      <c r="C3056" s="3">
        <v>0.10400000000000001</v>
      </c>
      <c r="D3056" s="3">
        <v>0.49445000000000006</v>
      </c>
      <c r="E3056" s="3">
        <v>0.99793000000000009</v>
      </c>
      <c r="F3056" s="3">
        <v>0.26083426900000001</v>
      </c>
      <c r="G3056" s="3">
        <v>0.27156153500000002</v>
      </c>
      <c r="H3056" s="3">
        <v>0.84991165700000004</v>
      </c>
    </row>
    <row r="3057" spans="1:8">
      <c r="A3057" s="3" t="s">
        <v>3099</v>
      </c>
      <c r="B3057" s="3" t="s">
        <v>51</v>
      </c>
      <c r="C3057" s="3">
        <v>9.3670000000000003E-2</v>
      </c>
      <c r="D3057" s="3">
        <v>0.52770000000000006</v>
      </c>
      <c r="E3057" s="3">
        <v>0.9984900000000001</v>
      </c>
      <c r="F3057" s="3">
        <v>-0.41117557500000002</v>
      </c>
      <c r="G3057" s="3">
        <v>0.13160113200000001</v>
      </c>
      <c r="H3057" s="3">
        <v>0.71292192200000004</v>
      </c>
    </row>
    <row r="3058" spans="1:8">
      <c r="A3058" s="3" t="s">
        <v>3100</v>
      </c>
      <c r="B3058" s="3" t="s">
        <v>51</v>
      </c>
      <c r="C3058" s="3">
        <v>0.14233000000000001</v>
      </c>
      <c r="D3058" s="3">
        <v>0.24150000000000002</v>
      </c>
      <c r="E3058" s="3">
        <v>0.97858000000000012</v>
      </c>
      <c r="F3058" s="3">
        <v>0.31864422399999998</v>
      </c>
      <c r="G3058" s="3">
        <v>0.14838083199999999</v>
      </c>
      <c r="H3058" s="3">
        <v>0.72806649899999998</v>
      </c>
    </row>
    <row r="3059" spans="1:8">
      <c r="A3059" s="3" t="s">
        <v>3101</v>
      </c>
      <c r="B3059" s="3" t="s">
        <v>51</v>
      </c>
      <c r="C3059" s="3">
        <v>-3.0000000000000001E-3</v>
      </c>
      <c r="D3059" s="3">
        <v>0.23741000000000001</v>
      </c>
      <c r="E3059" s="3">
        <v>0.9364300000000001</v>
      </c>
      <c r="F3059" s="3">
        <v>-1.8929099999999999E-4</v>
      </c>
      <c r="G3059" s="3">
        <v>0.95122295199999995</v>
      </c>
      <c r="H3059" s="3">
        <v>1</v>
      </c>
    </row>
    <row r="3060" spans="1:8">
      <c r="A3060" s="3" t="s">
        <v>3102</v>
      </c>
      <c r="B3060" s="3" t="s">
        <v>51</v>
      </c>
      <c r="C3060" s="3">
        <v>0.19733000000000001</v>
      </c>
      <c r="D3060" s="3">
        <v>0.10188000000000001</v>
      </c>
      <c r="E3060" s="3">
        <v>0.87785000000000002</v>
      </c>
      <c r="F3060" s="3">
        <v>0.10111390100000001</v>
      </c>
      <c r="G3060" s="3">
        <v>0.66531871200000003</v>
      </c>
      <c r="H3060" s="3">
        <v>0.952805876</v>
      </c>
    </row>
    <row r="3061" spans="1:8">
      <c r="A3061" s="3" t="s">
        <v>3103</v>
      </c>
      <c r="B3061" s="3" t="s">
        <v>51</v>
      </c>
      <c r="C3061" s="3">
        <v>0.18167000000000003</v>
      </c>
      <c r="D3061" s="3">
        <v>0.23329000000000003</v>
      </c>
      <c r="E3061" s="3">
        <v>0.97699000000000003</v>
      </c>
      <c r="F3061" s="3">
        <v>2.9805601000000001E-2</v>
      </c>
      <c r="G3061" s="3">
        <v>0.97952457400000004</v>
      </c>
      <c r="H3061" s="3">
        <v>1</v>
      </c>
    </row>
    <row r="3062" spans="1:8">
      <c r="A3062" s="3" t="s">
        <v>3104</v>
      </c>
      <c r="B3062" s="3" t="s">
        <v>51</v>
      </c>
      <c r="C3062" s="3">
        <v>4.3300000000000005E-3</v>
      </c>
      <c r="D3062" s="3">
        <v>0.43060000000000004</v>
      </c>
      <c r="E3062" s="3">
        <v>0.98641000000000012</v>
      </c>
      <c r="F3062" s="3">
        <v>0.37971327599999999</v>
      </c>
      <c r="G3062" s="3">
        <v>9.9508994000000003E-2</v>
      </c>
      <c r="H3062" s="3">
        <v>0.65178390799999997</v>
      </c>
    </row>
    <row r="3063" spans="1:8">
      <c r="A3063" s="3" t="s">
        <v>3105</v>
      </c>
      <c r="B3063" s="3" t="s">
        <v>51</v>
      </c>
      <c r="C3063" s="3">
        <v>-9.8670000000000008E-2</v>
      </c>
      <c r="D3063" s="3">
        <v>0.32306000000000001</v>
      </c>
      <c r="E3063" s="3">
        <v>0.97533000000000003</v>
      </c>
      <c r="F3063" s="3">
        <v>-1.359384793</v>
      </c>
      <c r="G3063" s="3">
        <v>9.8804823E-2</v>
      </c>
      <c r="H3063" s="3">
        <v>0.65178390799999997</v>
      </c>
    </row>
    <row r="3064" spans="1:8">
      <c r="A3064" s="3" t="s">
        <v>3106</v>
      </c>
      <c r="B3064" s="3" t="s">
        <v>51</v>
      </c>
      <c r="C3064" s="3">
        <v>-3.6670000000000001E-2</v>
      </c>
      <c r="D3064" s="3">
        <v>0.74878000000000011</v>
      </c>
      <c r="E3064" s="3">
        <v>0.9984900000000001</v>
      </c>
      <c r="F3064" s="3">
        <v>-0.142815786</v>
      </c>
      <c r="G3064" s="3">
        <v>0.77301865800000003</v>
      </c>
      <c r="H3064" s="3">
        <v>0.96982893299999995</v>
      </c>
    </row>
    <row r="3065" spans="1:8">
      <c r="A3065" s="3" t="s">
        <v>3107</v>
      </c>
      <c r="B3065" s="3" t="s">
        <v>51</v>
      </c>
      <c r="C3065" s="3">
        <v>6.7000000000000002E-4</v>
      </c>
      <c r="D3065" s="3">
        <v>0.51333000000000006</v>
      </c>
      <c r="E3065" s="3">
        <v>0.99711000000000005</v>
      </c>
      <c r="F3065" s="3">
        <v>-0.19482621899999999</v>
      </c>
      <c r="G3065" s="3">
        <v>0.35386560099999997</v>
      </c>
      <c r="H3065" s="3">
        <v>0.88784313500000001</v>
      </c>
    </row>
    <row r="3066" spans="1:8">
      <c r="A3066" s="3" t="s">
        <v>3108</v>
      </c>
      <c r="B3066" s="3" t="s">
        <v>51</v>
      </c>
      <c r="C3066" s="3">
        <v>-6.6670000000000007E-2</v>
      </c>
      <c r="D3066" s="3">
        <v>0.67844000000000004</v>
      </c>
      <c r="E3066" s="3">
        <v>0.99711000000000005</v>
      </c>
      <c r="F3066" s="3">
        <v>-0.34654278300000002</v>
      </c>
      <c r="G3066" s="3">
        <v>0.34332486600000001</v>
      </c>
      <c r="H3066" s="3">
        <v>0.882685579</v>
      </c>
    </row>
    <row r="3067" spans="1:8">
      <c r="A3067" s="3" t="s">
        <v>3109</v>
      </c>
      <c r="B3067" s="3" t="s">
        <v>51</v>
      </c>
      <c r="C3067" s="3">
        <v>-3.0000000000000001E-3</v>
      </c>
      <c r="D3067" s="3">
        <v>0.23741000000000001</v>
      </c>
      <c r="E3067" s="3">
        <v>0.9364300000000001</v>
      </c>
      <c r="F3067" s="3">
        <v>-0.18254815899999999</v>
      </c>
      <c r="G3067" s="3">
        <v>0.64238556400000002</v>
      </c>
      <c r="H3067" s="3">
        <v>0.94355985499999995</v>
      </c>
    </row>
    <row r="3068" spans="1:8">
      <c r="A3068" s="3" t="s">
        <v>3110</v>
      </c>
      <c r="B3068" s="3" t="s">
        <v>51</v>
      </c>
      <c r="C3068" s="3">
        <v>-9.9000000000000005E-2</v>
      </c>
      <c r="D3068" s="3">
        <v>0.38586000000000004</v>
      </c>
      <c r="E3068" s="3">
        <v>0.97584000000000004</v>
      </c>
      <c r="F3068" s="3">
        <v>-0.26129334900000001</v>
      </c>
      <c r="G3068" s="3">
        <v>0.40847966499999999</v>
      </c>
      <c r="H3068" s="3">
        <v>0.90222623000000002</v>
      </c>
    </row>
    <row r="3069" spans="1:8">
      <c r="A3069" s="3" t="s">
        <v>3111</v>
      </c>
      <c r="B3069" s="3" t="s">
        <v>51</v>
      </c>
      <c r="C3069" s="3">
        <v>-4.5999999999999999E-2</v>
      </c>
      <c r="D3069" s="3">
        <v>0.64215</v>
      </c>
      <c r="E3069" s="3">
        <v>0.9984900000000001</v>
      </c>
      <c r="F3069" s="3">
        <v>-0.32056028399999997</v>
      </c>
      <c r="G3069" s="3">
        <v>0.49437777799999999</v>
      </c>
      <c r="H3069" s="3">
        <v>0.914895177</v>
      </c>
    </row>
    <row r="3070" spans="1:8">
      <c r="A3070" s="3" t="s">
        <v>3112</v>
      </c>
      <c r="B3070" s="3" t="s">
        <v>51</v>
      </c>
      <c r="C3070" s="3">
        <v>3.1670000000000004E-2</v>
      </c>
      <c r="D3070" s="3">
        <v>0.78292000000000006</v>
      </c>
      <c r="E3070" s="3">
        <v>0.9984900000000001</v>
      </c>
      <c r="F3070" s="3">
        <v>0.337485115</v>
      </c>
      <c r="G3070" s="3">
        <v>0.73596114800000001</v>
      </c>
      <c r="H3070" s="3">
        <v>0.96779736800000005</v>
      </c>
    </row>
    <row r="3071" spans="1:8">
      <c r="A3071" s="3" t="s">
        <v>3113</v>
      </c>
      <c r="B3071" s="3" t="s">
        <v>51</v>
      </c>
      <c r="C3071" s="3">
        <v>-5.0670000000000007E-2</v>
      </c>
      <c r="D3071" s="3">
        <v>0.6293700000000001</v>
      </c>
      <c r="E3071" s="3">
        <v>0.99711000000000005</v>
      </c>
      <c r="F3071" s="3">
        <v>-0.80560751100000005</v>
      </c>
      <c r="G3071" s="3">
        <v>6.4870278000000003E-2</v>
      </c>
      <c r="H3071" s="3">
        <v>0.57450883100000005</v>
      </c>
    </row>
    <row r="3072" spans="1:8">
      <c r="A3072" s="3" t="s">
        <v>3114</v>
      </c>
      <c r="B3072" s="3" t="s">
        <v>51</v>
      </c>
      <c r="C3072" s="3">
        <v>-4.5670000000000002E-2</v>
      </c>
      <c r="D3072" s="3">
        <v>0.56996000000000002</v>
      </c>
      <c r="E3072" s="3">
        <v>0.99711000000000005</v>
      </c>
      <c r="F3072" s="3">
        <v>-0.36860522800000001</v>
      </c>
      <c r="G3072" s="3">
        <v>0.52936090400000002</v>
      </c>
      <c r="H3072" s="3">
        <v>0.92474529299999997</v>
      </c>
    </row>
    <row r="3073" spans="1:8">
      <c r="A3073" s="3" t="s">
        <v>3115</v>
      </c>
      <c r="B3073" s="3" t="s">
        <v>51</v>
      </c>
      <c r="C3073" s="3">
        <v>4.367E-2</v>
      </c>
      <c r="D3073" s="3">
        <v>0.79986000000000002</v>
      </c>
      <c r="E3073" s="3">
        <v>0.99870000000000003</v>
      </c>
      <c r="F3073" s="3">
        <v>-0.194957238</v>
      </c>
      <c r="G3073" s="3">
        <v>0.62170112499999997</v>
      </c>
      <c r="H3073" s="3">
        <v>0.93493987300000003</v>
      </c>
    </row>
    <row r="3074" spans="1:8">
      <c r="A3074" s="3" t="s">
        <v>3116</v>
      </c>
      <c r="B3074" s="3" t="s">
        <v>51</v>
      </c>
      <c r="C3074" s="3">
        <v>-4.2330000000000007E-2</v>
      </c>
      <c r="D3074" s="3">
        <v>0.55758000000000008</v>
      </c>
      <c r="E3074" s="3">
        <v>0.99711000000000005</v>
      </c>
      <c r="F3074" s="3">
        <v>-0.140864448</v>
      </c>
      <c r="G3074" s="3">
        <v>0.67528950799999998</v>
      </c>
      <c r="H3074" s="3">
        <v>0.95408922299999999</v>
      </c>
    </row>
    <row r="3075" spans="1:8">
      <c r="A3075" s="3" t="s">
        <v>3117</v>
      </c>
      <c r="B3075" s="3" t="s">
        <v>51</v>
      </c>
      <c r="C3075" s="3">
        <v>-1.6E-2</v>
      </c>
      <c r="D3075" s="3">
        <v>0.72785000000000011</v>
      </c>
      <c r="E3075" s="3">
        <v>0.9984900000000001</v>
      </c>
      <c r="F3075" s="3">
        <v>-0.27092302800000001</v>
      </c>
      <c r="G3075" s="3">
        <v>0.40288601000000002</v>
      </c>
      <c r="H3075" s="3">
        <v>0.90028525699999995</v>
      </c>
    </row>
    <row r="3076" spans="1:8">
      <c r="A3076" s="3" t="s">
        <v>3118</v>
      </c>
      <c r="B3076" s="3" t="s">
        <v>51</v>
      </c>
      <c r="C3076" s="3">
        <v>2.2330000000000003E-2</v>
      </c>
      <c r="D3076" s="3">
        <v>0.85558000000000012</v>
      </c>
      <c r="E3076" s="3">
        <v>0.99889000000000006</v>
      </c>
      <c r="F3076" s="3">
        <v>-0.165892601</v>
      </c>
      <c r="G3076" s="3">
        <v>0.57371326099999997</v>
      </c>
      <c r="H3076" s="3">
        <v>0.93221869700000004</v>
      </c>
    </row>
    <row r="3077" spans="1:8">
      <c r="A3077" s="3" t="s">
        <v>3119</v>
      </c>
      <c r="B3077" s="3" t="s">
        <v>51</v>
      </c>
      <c r="C3077" s="3">
        <v>-1.0670000000000001E-2</v>
      </c>
      <c r="D3077" s="3">
        <v>0.28906000000000004</v>
      </c>
      <c r="E3077" s="3">
        <v>0.98024000000000011</v>
      </c>
      <c r="F3077" s="3">
        <v>-0.30524251299999999</v>
      </c>
      <c r="G3077" s="3">
        <v>0.21465722400000001</v>
      </c>
      <c r="H3077" s="3">
        <v>0.796902165</v>
      </c>
    </row>
    <row r="3078" spans="1:8">
      <c r="A3078" s="3" t="s">
        <v>3120</v>
      </c>
      <c r="B3078" s="3" t="s">
        <v>51</v>
      </c>
      <c r="C3078" s="3">
        <v>0.12467000000000002</v>
      </c>
      <c r="D3078" s="3">
        <v>0.30790000000000001</v>
      </c>
      <c r="E3078" s="3">
        <v>0.98146000000000011</v>
      </c>
      <c r="F3078" s="3">
        <v>0.71224477399999997</v>
      </c>
      <c r="G3078" s="3">
        <v>0.24663505699999999</v>
      </c>
      <c r="H3078" s="3">
        <v>0.82739717099999999</v>
      </c>
    </row>
    <row r="3079" spans="1:8">
      <c r="A3079" s="3" t="s">
        <v>3121</v>
      </c>
      <c r="B3079" s="3" t="s">
        <v>51</v>
      </c>
      <c r="C3079" s="3">
        <v>4.5670000000000002E-2</v>
      </c>
      <c r="D3079" s="3">
        <v>0.72816000000000003</v>
      </c>
      <c r="E3079" s="3">
        <v>0.99711000000000005</v>
      </c>
      <c r="F3079" s="3">
        <v>0.49577806600000002</v>
      </c>
      <c r="G3079" s="3">
        <v>3.5497466999999998E-2</v>
      </c>
      <c r="H3079" s="3">
        <v>0.459434652</v>
      </c>
    </row>
    <row r="3080" spans="1:8">
      <c r="A3080" s="3" t="s">
        <v>3122</v>
      </c>
      <c r="B3080" s="3" t="s">
        <v>51</v>
      </c>
      <c r="C3080" s="3">
        <v>-0.15967000000000001</v>
      </c>
      <c r="D3080" s="3">
        <v>0.59173000000000009</v>
      </c>
      <c r="E3080" s="3">
        <v>0.66809000000000007</v>
      </c>
      <c r="F3080" s="3">
        <v>0.26767214499999997</v>
      </c>
      <c r="G3080" s="3">
        <v>0.282586057</v>
      </c>
      <c r="H3080" s="3">
        <v>0.85408158499999998</v>
      </c>
    </row>
    <row r="3081" spans="1:8">
      <c r="A3081" s="3" t="s">
        <v>3123</v>
      </c>
      <c r="B3081" s="3" t="s">
        <v>51</v>
      </c>
      <c r="C3081" s="3">
        <v>-0.38967000000000002</v>
      </c>
      <c r="D3081" s="3">
        <v>9.0000000000000008E-4</v>
      </c>
      <c r="E3081" s="3">
        <v>5.2210000000000006E-2</v>
      </c>
      <c r="F3081" s="3">
        <v>-1.4491232590000001</v>
      </c>
      <c r="G3081" s="3">
        <v>7.1773009999999996E-3</v>
      </c>
      <c r="H3081" s="3">
        <v>0.215075342</v>
      </c>
    </row>
    <row r="3082" spans="1:8">
      <c r="A3082" s="3" t="s">
        <v>3124</v>
      </c>
      <c r="B3082" s="3" t="s">
        <v>51</v>
      </c>
      <c r="C3082" s="3">
        <v>-1.4999999999999999E-2</v>
      </c>
      <c r="D3082" s="3">
        <v>0.91402000000000005</v>
      </c>
      <c r="E3082" s="3">
        <v>0.99870000000000003</v>
      </c>
      <c r="F3082" s="3">
        <v>5.3186812999999999E-2</v>
      </c>
      <c r="G3082" s="3">
        <v>0.79593336100000001</v>
      </c>
      <c r="H3082" s="3">
        <v>0.97832255000000001</v>
      </c>
    </row>
    <row r="3083" spans="1:8">
      <c r="A3083" s="3" t="s">
        <v>3125</v>
      </c>
      <c r="B3083" s="3" t="s">
        <v>51</v>
      </c>
      <c r="C3083" s="3">
        <v>9.3300000000000015E-3</v>
      </c>
      <c r="D3083" s="3">
        <v>0.66004000000000007</v>
      </c>
      <c r="E3083" s="3">
        <v>0.9984900000000001</v>
      </c>
      <c r="F3083" s="3">
        <v>0.10589386000000001</v>
      </c>
      <c r="G3083" s="3">
        <v>0.71887823100000003</v>
      </c>
      <c r="H3083" s="3">
        <v>0.96355915800000003</v>
      </c>
    </row>
    <row r="3084" spans="1:8">
      <c r="A3084" s="3" t="s">
        <v>3126</v>
      </c>
      <c r="B3084" s="3" t="s">
        <v>51</v>
      </c>
      <c r="C3084" s="3">
        <v>-5.6670000000000005E-2</v>
      </c>
      <c r="D3084" s="3">
        <v>0.69238000000000011</v>
      </c>
      <c r="E3084" s="3">
        <v>0.9984900000000001</v>
      </c>
      <c r="F3084" s="3">
        <v>-2.3972185E-2</v>
      </c>
      <c r="G3084" s="3">
        <v>0.995094229</v>
      </c>
      <c r="H3084" s="3">
        <v>1</v>
      </c>
    </row>
    <row r="3085" spans="1:8">
      <c r="A3085" s="3" t="s">
        <v>3127</v>
      </c>
      <c r="B3085" s="3" t="s">
        <v>51</v>
      </c>
      <c r="C3085" s="3">
        <v>-0.16367000000000001</v>
      </c>
      <c r="D3085" s="3">
        <v>0.30529000000000001</v>
      </c>
      <c r="E3085" s="3">
        <v>0.98840000000000006</v>
      </c>
      <c r="F3085" s="3">
        <v>-0.43971482000000001</v>
      </c>
      <c r="G3085" s="3">
        <v>8.7559564000000006E-2</v>
      </c>
      <c r="H3085" s="3">
        <v>0.63095085100000003</v>
      </c>
    </row>
    <row r="3086" spans="1:8">
      <c r="A3086" s="3" t="s">
        <v>3128</v>
      </c>
      <c r="B3086" s="3" t="s">
        <v>51</v>
      </c>
      <c r="C3086" s="3">
        <v>1.4999999999999999E-2</v>
      </c>
      <c r="D3086" s="3">
        <v>0.5360100000000001</v>
      </c>
      <c r="E3086" s="3">
        <v>0.98741000000000012</v>
      </c>
      <c r="F3086" s="3">
        <v>2.4454322000000001E-2</v>
      </c>
      <c r="G3086" s="3">
        <v>0.89813678699999999</v>
      </c>
      <c r="H3086" s="3">
        <v>1</v>
      </c>
    </row>
    <row r="3087" spans="1:8">
      <c r="A3087" s="3" t="s">
        <v>3129</v>
      </c>
      <c r="B3087" s="3" t="s">
        <v>51</v>
      </c>
      <c r="C3087" s="3">
        <v>8.4000000000000005E-2</v>
      </c>
      <c r="D3087" s="3">
        <v>0.46095000000000003</v>
      </c>
      <c r="E3087" s="3">
        <v>0.98501000000000005</v>
      </c>
      <c r="F3087" s="3">
        <v>-0.25551197399999998</v>
      </c>
      <c r="G3087" s="3">
        <v>0.36758001200000001</v>
      </c>
      <c r="H3087" s="3">
        <v>0.89084105599999996</v>
      </c>
    </row>
    <row r="3088" spans="1:8">
      <c r="A3088" s="3" t="s">
        <v>3130</v>
      </c>
      <c r="B3088" s="3" t="s">
        <v>51</v>
      </c>
      <c r="C3088" s="3">
        <v>-6.0670000000000002E-2</v>
      </c>
      <c r="D3088" s="3">
        <v>0.65309000000000006</v>
      </c>
      <c r="E3088" s="3">
        <v>0.9984900000000001</v>
      </c>
      <c r="F3088" s="3">
        <v>-1.1997520370000001</v>
      </c>
      <c r="G3088" s="3">
        <v>0.105944786</v>
      </c>
      <c r="H3088" s="3">
        <v>0.668612133</v>
      </c>
    </row>
    <row r="3089" spans="1:8">
      <c r="A3089" s="3" t="s">
        <v>3131</v>
      </c>
      <c r="B3089" s="3" t="s">
        <v>51</v>
      </c>
      <c r="C3089" s="3">
        <v>-7.6330000000000009E-2</v>
      </c>
      <c r="D3089" s="3">
        <v>0.63953000000000004</v>
      </c>
      <c r="E3089" s="3">
        <v>0.99609000000000003</v>
      </c>
      <c r="F3089" s="3">
        <v>-0.692048946</v>
      </c>
      <c r="G3089" s="3">
        <v>0.16519623999999999</v>
      </c>
      <c r="H3089" s="3">
        <v>0.74936342700000003</v>
      </c>
    </row>
    <row r="3090" spans="1:8">
      <c r="A3090" s="3" t="s">
        <v>3132</v>
      </c>
      <c r="B3090" s="3" t="s">
        <v>51</v>
      </c>
      <c r="C3090" s="3">
        <v>-7.3300000000000006E-3</v>
      </c>
      <c r="D3090" s="3">
        <v>0.7720800000000001</v>
      </c>
      <c r="E3090" s="3">
        <v>0.9984900000000001</v>
      </c>
      <c r="F3090" s="3">
        <v>-0.41830257799999998</v>
      </c>
      <c r="G3090" s="3">
        <v>0.49026900400000001</v>
      </c>
      <c r="H3090" s="3">
        <v>0.91424187099999998</v>
      </c>
    </row>
    <row r="3091" spans="1:8">
      <c r="A3091" s="3" t="s">
        <v>3133</v>
      </c>
      <c r="B3091" s="3" t="s">
        <v>51</v>
      </c>
      <c r="C3091" s="3">
        <v>4.2670000000000007E-2</v>
      </c>
      <c r="D3091" s="3">
        <v>0.77978000000000003</v>
      </c>
      <c r="E3091" s="3">
        <v>0.99870000000000003</v>
      </c>
      <c r="F3091" s="3">
        <v>-0.26362535799999998</v>
      </c>
      <c r="G3091" s="3">
        <v>0.50746702700000001</v>
      </c>
      <c r="H3091" s="3">
        <v>0.91645120499999999</v>
      </c>
    </row>
    <row r="3092" spans="1:8">
      <c r="A3092" s="3" t="s">
        <v>3134</v>
      </c>
      <c r="B3092" s="3" t="s">
        <v>51</v>
      </c>
      <c r="C3092" s="3">
        <v>-4.2000000000000003E-2</v>
      </c>
      <c r="D3092" s="3">
        <v>0.72803000000000007</v>
      </c>
      <c r="E3092" s="3">
        <v>0.99348000000000003</v>
      </c>
      <c r="F3092" s="3">
        <v>-0.92287087199999995</v>
      </c>
      <c r="G3092" s="3">
        <v>5.5283561000000002E-2</v>
      </c>
      <c r="H3092" s="3">
        <v>0.53297946100000004</v>
      </c>
    </row>
    <row r="3093" spans="1:8">
      <c r="A3093" s="3" t="s">
        <v>3135</v>
      </c>
      <c r="B3093" s="3" t="s">
        <v>51</v>
      </c>
      <c r="C3093" s="3">
        <v>-6.7000000000000004E-2</v>
      </c>
      <c r="D3093" s="3">
        <v>0.61825000000000008</v>
      </c>
      <c r="E3093" s="3">
        <v>0.9930500000000001</v>
      </c>
      <c r="F3093" s="3">
        <v>-0.54306302100000003</v>
      </c>
      <c r="G3093" s="3">
        <v>1.9408561000000001E-2</v>
      </c>
      <c r="H3093" s="3">
        <v>0.35146838200000002</v>
      </c>
    </row>
    <row r="3094" spans="1:8">
      <c r="A3094" s="3" t="s">
        <v>3136</v>
      </c>
      <c r="B3094" s="3" t="s">
        <v>51</v>
      </c>
      <c r="C3094" s="3">
        <v>-3.4000000000000002E-2</v>
      </c>
      <c r="D3094" s="3">
        <v>0.75123000000000006</v>
      </c>
      <c r="E3094" s="3">
        <v>0.9984900000000001</v>
      </c>
      <c r="F3094" s="3">
        <v>-0.178702422</v>
      </c>
      <c r="G3094" s="3">
        <v>0.49209594699999998</v>
      </c>
      <c r="H3094" s="3">
        <v>0.91459079499999996</v>
      </c>
    </row>
    <row r="3095" spans="1:8">
      <c r="A3095" s="3" t="s">
        <v>3137</v>
      </c>
      <c r="B3095" s="3" t="s">
        <v>51</v>
      </c>
      <c r="C3095" s="3">
        <v>1.7670000000000002E-2</v>
      </c>
      <c r="D3095" s="3">
        <v>0.69578000000000007</v>
      </c>
      <c r="E3095" s="3">
        <v>0.9984900000000001</v>
      </c>
      <c r="F3095" s="3">
        <v>-0.62856220900000004</v>
      </c>
      <c r="G3095" s="3">
        <v>9.6613956000000001E-2</v>
      </c>
      <c r="H3095" s="3">
        <v>0.65157898700000005</v>
      </c>
    </row>
    <row r="3096" spans="1:8">
      <c r="A3096" s="3" t="s">
        <v>3138</v>
      </c>
      <c r="B3096" s="3" t="s">
        <v>51</v>
      </c>
      <c r="C3096" s="3">
        <v>0.12367000000000002</v>
      </c>
      <c r="D3096" s="3">
        <v>0.44252000000000002</v>
      </c>
      <c r="E3096" s="3">
        <v>0.90755000000000008</v>
      </c>
      <c r="F3096" s="3">
        <v>0.52119554800000001</v>
      </c>
      <c r="G3096" s="3">
        <v>0.217725219</v>
      </c>
      <c r="H3096" s="3">
        <v>0.796902165</v>
      </c>
    </row>
    <row r="3097" spans="1:8">
      <c r="A3097" s="3" t="s">
        <v>3139</v>
      </c>
      <c r="B3097" s="3" t="s">
        <v>51</v>
      </c>
      <c r="C3097" s="3">
        <v>0.13100000000000001</v>
      </c>
      <c r="D3097" s="3">
        <v>0.38717000000000001</v>
      </c>
      <c r="E3097" s="3">
        <v>0.89439000000000002</v>
      </c>
      <c r="F3097" s="3">
        <v>6.6584884999999996E-2</v>
      </c>
      <c r="G3097" s="3">
        <v>0.74158952</v>
      </c>
      <c r="H3097" s="3">
        <v>0.96779736800000005</v>
      </c>
    </row>
    <row r="3098" spans="1:8">
      <c r="A3098" s="3" t="s">
        <v>3140</v>
      </c>
      <c r="B3098" s="3" t="s">
        <v>51</v>
      </c>
      <c r="C3098" s="3">
        <v>0.1</v>
      </c>
      <c r="D3098" s="3">
        <v>0.28967000000000004</v>
      </c>
      <c r="E3098" s="3">
        <v>0.98165000000000013</v>
      </c>
      <c r="F3098" s="3">
        <v>-0.17486464800000001</v>
      </c>
      <c r="G3098" s="3">
        <v>0.73236392500000003</v>
      </c>
      <c r="H3098" s="3">
        <v>0.96779736800000005</v>
      </c>
    </row>
    <row r="3099" spans="1:8">
      <c r="A3099" s="3" t="s">
        <v>3141</v>
      </c>
      <c r="B3099" s="3" t="s">
        <v>51</v>
      </c>
      <c r="C3099" s="3">
        <v>6.7670000000000008E-2</v>
      </c>
      <c r="D3099" s="3">
        <v>0.50567000000000006</v>
      </c>
      <c r="E3099" s="3">
        <v>0.99619000000000013</v>
      </c>
      <c r="F3099" s="3">
        <v>7.4160742000000002E-2</v>
      </c>
      <c r="G3099" s="3">
        <v>0.88499536199999995</v>
      </c>
      <c r="H3099" s="3">
        <v>1</v>
      </c>
    </row>
    <row r="3100" spans="1:8">
      <c r="A3100" s="3" t="s">
        <v>3142</v>
      </c>
      <c r="B3100" s="3" t="s">
        <v>51</v>
      </c>
      <c r="C3100" s="3">
        <v>-1.0999999999999999E-2</v>
      </c>
      <c r="D3100" s="3">
        <v>0.52723000000000009</v>
      </c>
      <c r="E3100" s="3">
        <v>0.98741000000000012</v>
      </c>
      <c r="F3100" s="3">
        <v>3.6042686999999997E-2</v>
      </c>
      <c r="G3100" s="3">
        <v>0.83080397399999995</v>
      </c>
      <c r="H3100" s="3">
        <v>0.99026805399999995</v>
      </c>
    </row>
    <row r="3101" spans="1:8">
      <c r="A3101" s="3" t="s">
        <v>3143</v>
      </c>
      <c r="B3101" s="3" t="s">
        <v>51</v>
      </c>
      <c r="C3101" s="3">
        <v>-2.3670000000000004E-2</v>
      </c>
      <c r="D3101" s="3">
        <v>0.21081000000000003</v>
      </c>
      <c r="E3101" s="3">
        <v>0.9708500000000001</v>
      </c>
      <c r="F3101" s="3">
        <v>-2.9644650000000002E-2</v>
      </c>
      <c r="G3101" s="3">
        <v>0.93814120000000001</v>
      </c>
      <c r="H3101" s="3">
        <v>1</v>
      </c>
    </row>
    <row r="3102" spans="1:8">
      <c r="A3102" s="3" t="s">
        <v>3144</v>
      </c>
      <c r="B3102" s="3" t="s">
        <v>51</v>
      </c>
      <c r="C3102" s="3">
        <v>5.9000000000000004E-2</v>
      </c>
      <c r="D3102" s="3">
        <v>0.3241</v>
      </c>
      <c r="E3102" s="3">
        <v>0.98193000000000008</v>
      </c>
      <c r="F3102" s="3">
        <v>4.3630415999999998E-2</v>
      </c>
      <c r="G3102" s="3">
        <v>1</v>
      </c>
      <c r="H3102" s="3">
        <v>1</v>
      </c>
    </row>
    <row r="3103" spans="1:8">
      <c r="A3103" s="3" t="s">
        <v>3145</v>
      </c>
      <c r="B3103" s="3" t="s">
        <v>51</v>
      </c>
      <c r="C3103" s="3">
        <v>-9.8000000000000004E-2</v>
      </c>
      <c r="D3103" s="3">
        <v>0.49394000000000005</v>
      </c>
      <c r="E3103" s="3">
        <v>0.99587000000000003</v>
      </c>
      <c r="F3103" s="3">
        <v>-0.18259966699999999</v>
      </c>
      <c r="G3103" s="3">
        <v>0.68092905999999997</v>
      </c>
      <c r="H3103" s="3">
        <v>0.95586175699999998</v>
      </c>
    </row>
    <row r="3104" spans="1:8">
      <c r="A3104" s="3" t="s">
        <v>3146</v>
      </c>
      <c r="B3104" s="3" t="s">
        <v>51</v>
      </c>
      <c r="C3104" s="3">
        <v>-9.6670000000000006E-2</v>
      </c>
      <c r="D3104" s="3">
        <v>0.52012000000000003</v>
      </c>
      <c r="E3104" s="3">
        <v>0.9944900000000001</v>
      </c>
      <c r="F3104" s="3">
        <v>0.33291622999999998</v>
      </c>
      <c r="G3104" s="3">
        <v>0.41345125900000002</v>
      </c>
      <c r="H3104" s="3">
        <v>0.90222623000000002</v>
      </c>
    </row>
    <row r="3105" spans="1:8">
      <c r="A3105" s="3" t="s">
        <v>3147</v>
      </c>
      <c r="B3105" s="3" t="s">
        <v>51</v>
      </c>
      <c r="C3105" s="3">
        <v>-6.2330000000000003E-2</v>
      </c>
      <c r="D3105" s="3">
        <v>0.6204900000000001</v>
      </c>
      <c r="E3105" s="3">
        <v>0.97523000000000004</v>
      </c>
      <c r="F3105" s="3">
        <v>0.27673017900000002</v>
      </c>
      <c r="G3105" s="3">
        <v>0.27251863199999998</v>
      </c>
      <c r="H3105" s="3">
        <v>0.84991165700000004</v>
      </c>
    </row>
    <row r="3106" spans="1:8">
      <c r="A3106" s="3" t="s">
        <v>3148</v>
      </c>
      <c r="B3106" s="3" t="s">
        <v>51</v>
      </c>
      <c r="C3106" s="3">
        <v>-0.16467000000000001</v>
      </c>
      <c r="D3106" s="3">
        <v>0.19818000000000002</v>
      </c>
      <c r="E3106" s="3">
        <v>0.9607500000000001</v>
      </c>
      <c r="F3106" s="3">
        <v>4.2042651E-2</v>
      </c>
      <c r="G3106" s="3">
        <v>0.755208714</v>
      </c>
      <c r="H3106" s="3">
        <v>0.96982893299999995</v>
      </c>
    </row>
    <row r="3107" spans="1:8">
      <c r="A3107" s="3" t="s">
        <v>3149</v>
      </c>
      <c r="B3107" s="3" t="s">
        <v>51</v>
      </c>
      <c r="C3107" s="3">
        <v>-8.7330000000000005E-2</v>
      </c>
      <c r="D3107" s="3">
        <v>0.39941000000000004</v>
      </c>
      <c r="E3107" s="3">
        <v>0.98980000000000001</v>
      </c>
      <c r="F3107" s="3">
        <v>-0.80723922699999995</v>
      </c>
      <c r="G3107" s="3">
        <v>3.0056191999999999E-2</v>
      </c>
      <c r="H3107" s="3">
        <v>0.42741092000000003</v>
      </c>
    </row>
    <row r="3108" spans="1:8">
      <c r="A3108" s="3" t="s">
        <v>3150</v>
      </c>
      <c r="B3108" s="3" t="s">
        <v>51</v>
      </c>
      <c r="C3108" s="3">
        <v>-8.8670000000000013E-2</v>
      </c>
      <c r="D3108" s="3">
        <v>0.39722000000000002</v>
      </c>
      <c r="E3108" s="3">
        <v>0.99082000000000003</v>
      </c>
      <c r="F3108" s="3">
        <v>-1.103702167</v>
      </c>
      <c r="G3108" s="3">
        <v>4.2360270999999998E-2</v>
      </c>
      <c r="H3108" s="3">
        <v>0.48573860299999999</v>
      </c>
    </row>
    <row r="3109" spans="1:8">
      <c r="A3109" s="3" t="s">
        <v>3151</v>
      </c>
      <c r="B3109" s="3" t="s">
        <v>51</v>
      </c>
      <c r="C3109" s="3">
        <v>-1.2330000000000001E-2</v>
      </c>
      <c r="D3109" s="3">
        <v>0.43046000000000001</v>
      </c>
      <c r="E3109" s="3">
        <v>0.99285000000000012</v>
      </c>
      <c r="F3109" s="3">
        <v>-0.38959031100000002</v>
      </c>
      <c r="G3109" s="3">
        <v>0.30294064799999998</v>
      </c>
      <c r="H3109" s="3">
        <v>0.86401688300000001</v>
      </c>
    </row>
    <row r="3110" spans="1:8">
      <c r="A3110" s="3" t="s">
        <v>3152</v>
      </c>
      <c r="B3110" s="3" t="s">
        <v>51</v>
      </c>
      <c r="C3110" s="3">
        <v>9.9330000000000002E-2</v>
      </c>
      <c r="D3110" s="3">
        <v>0.31095</v>
      </c>
      <c r="E3110" s="3">
        <v>0.98385000000000011</v>
      </c>
      <c r="F3110" s="3">
        <v>0.10053769899999999</v>
      </c>
      <c r="G3110" s="3">
        <v>0.70021834699999996</v>
      </c>
      <c r="H3110" s="3">
        <v>0.95998945899999999</v>
      </c>
    </row>
    <row r="3111" spans="1:8">
      <c r="A3111" s="3" t="s">
        <v>3153</v>
      </c>
      <c r="B3111" s="3" t="s">
        <v>51</v>
      </c>
      <c r="C3111" s="3">
        <v>5.2670000000000002E-2</v>
      </c>
      <c r="D3111" s="3">
        <v>0.64068000000000003</v>
      </c>
      <c r="E3111" s="3">
        <v>0.98970000000000002</v>
      </c>
      <c r="F3111" s="3">
        <v>2.3103777999999998E-2</v>
      </c>
      <c r="G3111" s="3">
        <v>0.9423184</v>
      </c>
      <c r="H3111" s="3">
        <v>1</v>
      </c>
    </row>
    <row r="3112" spans="1:8">
      <c r="A3112" s="3" t="s">
        <v>3154</v>
      </c>
      <c r="B3112" s="3" t="s">
        <v>51</v>
      </c>
      <c r="C3112" s="3">
        <v>-5.0000000000000001E-3</v>
      </c>
      <c r="D3112" s="3">
        <v>0.58478000000000008</v>
      </c>
      <c r="E3112" s="3">
        <v>0.9984900000000001</v>
      </c>
      <c r="F3112" s="3">
        <v>-0.33910663099999999</v>
      </c>
      <c r="G3112" s="3">
        <v>0.30006341600000003</v>
      </c>
      <c r="H3112" s="3">
        <v>0.86235601299999998</v>
      </c>
    </row>
    <row r="3113" spans="1:8">
      <c r="A3113" s="3" t="s">
        <v>3155</v>
      </c>
      <c r="B3113" s="3" t="s">
        <v>51</v>
      </c>
      <c r="C3113" s="3">
        <v>-3.4329999999999999E-2</v>
      </c>
      <c r="D3113" s="3">
        <v>0.55658000000000007</v>
      </c>
      <c r="E3113" s="3">
        <v>0.9984900000000001</v>
      </c>
      <c r="F3113" s="3">
        <v>0.26647717900000001</v>
      </c>
      <c r="G3113" s="3">
        <v>0.87645461000000002</v>
      </c>
      <c r="H3113" s="3">
        <v>1</v>
      </c>
    </row>
    <row r="3114" spans="1:8">
      <c r="A3114" s="3" t="s">
        <v>3156</v>
      </c>
      <c r="B3114" s="3" t="s">
        <v>51</v>
      </c>
      <c r="C3114" s="3">
        <v>-2.9670000000000002E-2</v>
      </c>
      <c r="D3114" s="3">
        <v>0.41090000000000004</v>
      </c>
      <c r="E3114" s="3">
        <v>0.87803000000000009</v>
      </c>
      <c r="F3114" s="3">
        <v>-0.28168337100000002</v>
      </c>
      <c r="G3114" s="3">
        <v>0.33508708300000001</v>
      </c>
      <c r="H3114" s="3">
        <v>0.87704978700000003</v>
      </c>
    </row>
    <row r="3115" spans="1:8">
      <c r="A3115" s="3" t="s">
        <v>3157</v>
      </c>
      <c r="B3115" s="3" t="s">
        <v>51</v>
      </c>
      <c r="C3115" s="3">
        <v>-8.7999999999999995E-2</v>
      </c>
      <c r="D3115" s="3">
        <v>9.4350000000000003E-2</v>
      </c>
      <c r="E3115" s="3">
        <v>0.82679000000000002</v>
      </c>
      <c r="F3115" s="3">
        <v>-0.28096527900000001</v>
      </c>
      <c r="G3115" s="3">
        <v>0.42729308799999999</v>
      </c>
      <c r="H3115" s="3">
        <v>0.90860207599999998</v>
      </c>
    </row>
    <row r="3116" spans="1:8">
      <c r="A3116" s="3" t="s">
        <v>3158</v>
      </c>
      <c r="B3116" s="3" t="s">
        <v>51</v>
      </c>
      <c r="C3116" s="3">
        <v>6.2E-2</v>
      </c>
      <c r="D3116" s="3">
        <v>0.30466000000000004</v>
      </c>
      <c r="E3116" s="3">
        <v>0.97970000000000002</v>
      </c>
      <c r="F3116" s="3">
        <v>-0.12679510999999999</v>
      </c>
      <c r="G3116" s="3">
        <v>0.65998813199999995</v>
      </c>
      <c r="H3116" s="3">
        <v>0.95264112700000003</v>
      </c>
    </row>
    <row r="3117" spans="1:8">
      <c r="A3117" s="3" t="s">
        <v>3159</v>
      </c>
      <c r="B3117" s="3" t="s">
        <v>51</v>
      </c>
      <c r="C3117" s="3">
        <v>7.2330000000000005E-2</v>
      </c>
      <c r="D3117" s="3">
        <v>0.44044000000000005</v>
      </c>
      <c r="E3117" s="3">
        <v>0.7851800000000001</v>
      </c>
      <c r="F3117" s="3">
        <v>0.22699438199999999</v>
      </c>
      <c r="G3117" s="3">
        <v>0.245741019</v>
      </c>
      <c r="H3117" s="3">
        <v>0.82739717099999999</v>
      </c>
    </row>
    <row r="3118" spans="1:8">
      <c r="A3118" s="3" t="s">
        <v>3160</v>
      </c>
      <c r="B3118" s="3" t="s">
        <v>51</v>
      </c>
      <c r="C3118" s="3">
        <v>0.21267000000000003</v>
      </c>
      <c r="D3118" s="3">
        <v>0.21956000000000001</v>
      </c>
      <c r="E3118" s="3">
        <v>0.68700000000000006</v>
      </c>
      <c r="F3118" s="3">
        <v>0.27843040499999999</v>
      </c>
      <c r="G3118" s="3">
        <v>0.21950019500000001</v>
      </c>
      <c r="H3118" s="3">
        <v>0.796902165</v>
      </c>
    </row>
    <row r="3119" spans="1:8">
      <c r="A3119" s="3" t="s">
        <v>3161</v>
      </c>
      <c r="B3119" s="3" t="s">
        <v>51</v>
      </c>
      <c r="C3119" s="3">
        <v>-5.1670000000000008E-2</v>
      </c>
      <c r="D3119" s="3">
        <v>0.63860000000000006</v>
      </c>
      <c r="E3119" s="3">
        <v>0.9973200000000001</v>
      </c>
      <c r="F3119" s="3">
        <v>0.23897402600000001</v>
      </c>
      <c r="G3119" s="3">
        <v>0.39159493899999998</v>
      </c>
      <c r="H3119" s="3">
        <v>0.89979254099999995</v>
      </c>
    </row>
    <row r="3120" spans="1:8">
      <c r="A3120" s="3" t="s">
        <v>3162</v>
      </c>
      <c r="B3120" s="3" t="s">
        <v>51</v>
      </c>
      <c r="C3120" s="3">
        <v>-0.21533000000000002</v>
      </c>
      <c r="D3120" s="3">
        <v>0.31853000000000004</v>
      </c>
      <c r="E3120" s="3">
        <v>0.98464000000000007</v>
      </c>
      <c r="F3120" s="3">
        <v>1.2570095E-2</v>
      </c>
      <c r="G3120" s="3">
        <v>0.90125704699999998</v>
      </c>
      <c r="H3120" s="3">
        <v>1</v>
      </c>
    </row>
    <row r="3121" spans="1:8">
      <c r="A3121" s="3" t="s">
        <v>3163</v>
      </c>
      <c r="B3121" s="3" t="s">
        <v>51</v>
      </c>
      <c r="C3121" s="3">
        <v>-0.112</v>
      </c>
      <c r="D3121" s="3">
        <v>0.46918000000000004</v>
      </c>
      <c r="E3121" s="3">
        <v>0.98602000000000012</v>
      </c>
      <c r="F3121" s="3">
        <v>3.9418432000000003E-2</v>
      </c>
      <c r="G3121" s="3">
        <v>0.81138306699999996</v>
      </c>
      <c r="H3121" s="3">
        <v>0.98139884200000005</v>
      </c>
    </row>
    <row r="3122" spans="1:8">
      <c r="A3122" s="3" t="s">
        <v>3164</v>
      </c>
      <c r="B3122" s="3" t="s">
        <v>51</v>
      </c>
      <c r="C3122" s="3">
        <v>4.5670000000000002E-2</v>
      </c>
      <c r="D3122" s="3">
        <v>0.7288</v>
      </c>
      <c r="E3122" s="3">
        <v>0.99745000000000006</v>
      </c>
      <c r="F3122" s="3">
        <v>-4.2326374999999999E-2</v>
      </c>
      <c r="G3122" s="3">
        <v>0.93341534000000004</v>
      </c>
      <c r="H3122" s="3">
        <v>1</v>
      </c>
    </row>
    <row r="3123" spans="1:8">
      <c r="A3123" s="3" t="s">
        <v>3165</v>
      </c>
      <c r="B3123" s="3" t="s">
        <v>51</v>
      </c>
      <c r="C3123" s="3">
        <v>0.11633</v>
      </c>
      <c r="D3123" s="3">
        <v>0.44518000000000002</v>
      </c>
      <c r="E3123" s="3">
        <v>0.99711000000000005</v>
      </c>
      <c r="F3123" s="3">
        <v>9.4477053000000005E-2</v>
      </c>
      <c r="G3123" s="3">
        <v>0.61453705599999997</v>
      </c>
      <c r="H3123" s="3">
        <v>0.93493987300000003</v>
      </c>
    </row>
    <row r="3124" spans="1:8">
      <c r="A3124" s="3" t="s">
        <v>3166</v>
      </c>
      <c r="B3124" s="3" t="s">
        <v>51</v>
      </c>
      <c r="C3124" s="3">
        <v>0.129</v>
      </c>
      <c r="D3124" s="3">
        <v>0.46929000000000004</v>
      </c>
      <c r="E3124" s="3">
        <v>0.99541000000000013</v>
      </c>
      <c r="F3124" s="3">
        <v>0.48935018600000002</v>
      </c>
      <c r="G3124" s="3">
        <v>9.9000696999999999E-2</v>
      </c>
      <c r="H3124" s="3">
        <v>0.65178390799999997</v>
      </c>
    </row>
    <row r="3125" spans="1:8">
      <c r="A3125" s="3" t="s">
        <v>3167</v>
      </c>
      <c r="B3125" s="3" t="s">
        <v>51</v>
      </c>
      <c r="C3125" s="3">
        <v>6.9000000000000006E-2</v>
      </c>
      <c r="D3125" s="3">
        <v>0.45121000000000006</v>
      </c>
      <c r="E3125" s="3">
        <v>0.99301000000000006</v>
      </c>
      <c r="F3125" s="3">
        <v>0.21209541100000001</v>
      </c>
      <c r="G3125" s="3">
        <v>0.43728797699999999</v>
      </c>
      <c r="H3125" s="3">
        <v>0.911755608</v>
      </c>
    </row>
    <row r="3126" spans="1:8">
      <c r="A3126" s="3" t="s">
        <v>3168</v>
      </c>
      <c r="B3126" s="3" t="s">
        <v>51</v>
      </c>
      <c r="C3126" s="3">
        <v>-6.6000000000000003E-2</v>
      </c>
      <c r="D3126" s="3">
        <v>0.58449000000000007</v>
      </c>
      <c r="E3126" s="3">
        <v>0.99711000000000005</v>
      </c>
      <c r="F3126" s="3">
        <v>-0.34994684100000001</v>
      </c>
      <c r="G3126" s="3">
        <v>0.288633739</v>
      </c>
      <c r="H3126" s="3">
        <v>0.85908136400000001</v>
      </c>
    </row>
    <row r="3127" spans="1:8">
      <c r="A3127" s="3" t="s">
        <v>3169</v>
      </c>
      <c r="B3127" s="3" t="s">
        <v>51</v>
      </c>
      <c r="C3127" s="3">
        <v>-7.6999999999999999E-2</v>
      </c>
      <c r="D3127" s="3">
        <v>0.59023000000000003</v>
      </c>
      <c r="E3127" s="3">
        <v>0.99711000000000005</v>
      </c>
      <c r="F3127" s="3">
        <v>0.54493762700000004</v>
      </c>
      <c r="G3127" s="3">
        <v>7.8959665999999998E-2</v>
      </c>
      <c r="H3127" s="3">
        <v>0.61392560299999999</v>
      </c>
    </row>
    <row r="3128" spans="1:8">
      <c r="A3128" s="3" t="s">
        <v>3170</v>
      </c>
      <c r="B3128" s="3" t="s">
        <v>51</v>
      </c>
      <c r="C3128" s="3">
        <v>-9.9670000000000009E-2</v>
      </c>
      <c r="D3128" s="3">
        <v>0.60566000000000009</v>
      </c>
      <c r="E3128" s="3">
        <v>0.9984900000000001</v>
      </c>
      <c r="F3128" s="3">
        <v>-9.4827874000000006E-2</v>
      </c>
      <c r="G3128" s="3">
        <v>0.65839504100000001</v>
      </c>
      <c r="H3128" s="3">
        <v>0.95264112700000003</v>
      </c>
    </row>
    <row r="3129" spans="1:8">
      <c r="A3129" s="3" t="s">
        <v>3171</v>
      </c>
      <c r="B3129" s="3" t="s">
        <v>51</v>
      </c>
      <c r="C3129" s="3">
        <v>-0.25533</v>
      </c>
      <c r="D3129" s="3">
        <v>7.0390000000000008E-2</v>
      </c>
      <c r="E3129" s="3">
        <v>0.74353000000000002</v>
      </c>
      <c r="F3129" s="3">
        <v>-4.2473721999999998E-2</v>
      </c>
      <c r="G3129" s="3">
        <v>0.79874223700000002</v>
      </c>
      <c r="H3129" s="3">
        <v>0.97928607199999995</v>
      </c>
    </row>
    <row r="3130" spans="1:8">
      <c r="A3130" s="3" t="s">
        <v>3172</v>
      </c>
      <c r="B3130" s="3" t="s">
        <v>51</v>
      </c>
      <c r="C3130" s="3">
        <v>0.13200000000000001</v>
      </c>
      <c r="D3130" s="3">
        <v>0.35187000000000002</v>
      </c>
      <c r="E3130" s="3">
        <v>0.99370000000000003</v>
      </c>
      <c r="F3130" s="3">
        <v>-0.15368525099999999</v>
      </c>
      <c r="G3130" s="3">
        <v>0.540739411</v>
      </c>
      <c r="H3130" s="3">
        <v>0.92701482099999999</v>
      </c>
    </row>
    <row r="3131" spans="1:8">
      <c r="A3131" s="3" t="s">
        <v>3173</v>
      </c>
      <c r="B3131" s="3" t="s">
        <v>51</v>
      </c>
      <c r="C3131" s="3">
        <v>0.20499999999999999</v>
      </c>
      <c r="D3131" s="3">
        <v>6.0910000000000006E-2</v>
      </c>
      <c r="E3131" s="3">
        <v>0.77787000000000006</v>
      </c>
      <c r="F3131" s="3">
        <v>8.5429308999999995E-2</v>
      </c>
      <c r="G3131" s="3">
        <v>0.59993988399999998</v>
      </c>
      <c r="H3131" s="3">
        <v>0.93493987300000003</v>
      </c>
    </row>
    <row r="3132" spans="1:8">
      <c r="A3132" s="3" t="s">
        <v>3174</v>
      </c>
      <c r="B3132" s="3" t="s">
        <v>51</v>
      </c>
      <c r="C3132" s="3">
        <v>0.70699999999999996</v>
      </c>
      <c r="D3132" s="3">
        <v>5.3210000000000007E-2</v>
      </c>
      <c r="E3132" s="3">
        <v>0.76132000000000011</v>
      </c>
      <c r="F3132" s="3">
        <v>-0.14285282499999999</v>
      </c>
      <c r="G3132" s="3">
        <v>0.704980885</v>
      </c>
      <c r="H3132" s="3">
        <v>0.96056398799999998</v>
      </c>
    </row>
    <row r="3133" spans="1:8">
      <c r="A3133" s="3" t="s">
        <v>3175</v>
      </c>
      <c r="B3133" s="3" t="s">
        <v>51</v>
      </c>
      <c r="C3133" s="3">
        <v>-0.23967000000000002</v>
      </c>
      <c r="D3133" s="3">
        <v>2.6790000000000001E-2</v>
      </c>
      <c r="E3133" s="3">
        <v>0.44829000000000002</v>
      </c>
      <c r="F3133" s="3">
        <v>-0.571600471</v>
      </c>
      <c r="G3133" s="3">
        <v>2.4456617999999999E-2</v>
      </c>
      <c r="H3133" s="3">
        <v>0.38498631900000002</v>
      </c>
    </row>
    <row r="3134" spans="1:8">
      <c r="A3134" s="3" t="s">
        <v>3176</v>
      </c>
      <c r="B3134" s="3" t="s">
        <v>51</v>
      </c>
      <c r="C3134" s="3">
        <v>-0.43667000000000006</v>
      </c>
      <c r="D3134" s="3">
        <v>1.08E-3</v>
      </c>
      <c r="E3134" s="3">
        <v>6.2780000000000002E-2</v>
      </c>
      <c r="F3134" s="3">
        <v>-0.88201466799999995</v>
      </c>
      <c r="G3134" s="3">
        <v>5.5778310000000001E-3</v>
      </c>
      <c r="H3134" s="3">
        <v>0.17473161000000001</v>
      </c>
    </row>
    <row r="3135" spans="1:8">
      <c r="A3135" s="3" t="s">
        <v>3177</v>
      </c>
      <c r="B3135" s="3" t="s">
        <v>51</v>
      </c>
      <c r="C3135" s="3">
        <v>-1.7330000000000002E-2</v>
      </c>
      <c r="D3135" s="3">
        <v>0.86862000000000006</v>
      </c>
      <c r="E3135" s="3">
        <v>0.9984900000000001</v>
      </c>
      <c r="F3135" s="3">
        <v>-0.28257441900000002</v>
      </c>
      <c r="G3135" s="3">
        <v>0.32783902199999998</v>
      </c>
      <c r="H3135" s="3">
        <v>0.86962508599999999</v>
      </c>
    </row>
    <row r="3136" spans="1:8">
      <c r="A3136" s="3" t="s">
        <v>3178</v>
      </c>
      <c r="B3136" s="3" t="s">
        <v>51</v>
      </c>
      <c r="C3136" s="3">
        <v>5.9670000000000008E-2</v>
      </c>
      <c r="D3136" s="3">
        <v>0.74830000000000008</v>
      </c>
      <c r="E3136" s="3">
        <v>0.9984900000000001</v>
      </c>
      <c r="F3136" s="3">
        <v>-0.62590004300000002</v>
      </c>
      <c r="G3136" s="3">
        <v>0.29706839200000001</v>
      </c>
      <c r="H3136" s="3">
        <v>0.86059144600000004</v>
      </c>
    </row>
    <row r="3137" spans="1:8">
      <c r="A3137" s="3" t="s">
        <v>3179</v>
      </c>
      <c r="B3137" s="3" t="s">
        <v>51</v>
      </c>
      <c r="C3137" s="3">
        <v>-0.13967000000000002</v>
      </c>
      <c r="D3137" s="3">
        <v>0.44974000000000003</v>
      </c>
      <c r="E3137" s="3">
        <v>0.97553000000000012</v>
      </c>
      <c r="F3137" s="3">
        <v>-0.97563309600000003</v>
      </c>
      <c r="G3137" s="3">
        <v>0.16964575600000001</v>
      </c>
      <c r="H3137" s="3">
        <v>0.75141250400000004</v>
      </c>
    </row>
    <row r="3138" spans="1:8">
      <c r="A3138" s="3" t="s">
        <v>3180</v>
      </c>
      <c r="B3138" s="3" t="s">
        <v>51</v>
      </c>
      <c r="C3138" s="3">
        <v>0.28167000000000003</v>
      </c>
      <c r="D3138" s="3">
        <v>0.19631000000000001</v>
      </c>
      <c r="E3138" s="3">
        <v>0.96434000000000009</v>
      </c>
      <c r="F3138" s="3">
        <v>-0.21630501399999999</v>
      </c>
      <c r="G3138" s="3">
        <v>0.40151143099999997</v>
      </c>
      <c r="H3138" s="3">
        <v>0.90028525699999995</v>
      </c>
    </row>
    <row r="3139" spans="1:8">
      <c r="A3139" s="3" t="s">
        <v>3181</v>
      </c>
      <c r="B3139" s="3" t="s">
        <v>51</v>
      </c>
      <c r="C3139" s="3">
        <v>-1.151</v>
      </c>
      <c r="D3139" s="3">
        <v>0</v>
      </c>
      <c r="E3139" s="3">
        <v>0</v>
      </c>
      <c r="F3139" s="3">
        <v>-1.4353044100000001</v>
      </c>
      <c r="G3139" s="26">
        <v>1.16E-8</v>
      </c>
      <c r="H3139" s="3">
        <v>1.79E-6</v>
      </c>
    </row>
    <row r="3140" spans="1:8">
      <c r="A3140" s="3" t="s">
        <v>3182</v>
      </c>
      <c r="B3140" s="3" t="s">
        <v>51</v>
      </c>
      <c r="C3140" s="3">
        <v>-3.4329999999999999E-2</v>
      </c>
      <c r="D3140" s="3">
        <v>0.78028000000000008</v>
      </c>
      <c r="E3140" s="3">
        <v>0.9984900000000001</v>
      </c>
      <c r="F3140" s="3">
        <v>-6.8918520999999996E-2</v>
      </c>
      <c r="G3140" s="3">
        <v>0.91195080500000003</v>
      </c>
      <c r="H3140" s="3">
        <v>1</v>
      </c>
    </row>
    <row r="3141" spans="1:8">
      <c r="A3141" s="3" t="s">
        <v>3183</v>
      </c>
      <c r="B3141" s="3" t="s">
        <v>51</v>
      </c>
      <c r="C3141" s="3">
        <v>-0.12733</v>
      </c>
      <c r="D3141" s="3">
        <v>0.34617000000000003</v>
      </c>
      <c r="E3141" s="3">
        <v>0.90997000000000006</v>
      </c>
      <c r="F3141" s="3">
        <v>-7.2290319000000006E-2</v>
      </c>
      <c r="G3141" s="3">
        <v>0.78136617100000005</v>
      </c>
      <c r="H3141" s="3">
        <v>0.97289464699999995</v>
      </c>
    </row>
    <row r="3142" spans="1:8">
      <c r="A3142" s="3" t="s">
        <v>3184</v>
      </c>
      <c r="B3142" s="3" t="s">
        <v>51</v>
      </c>
      <c r="C3142" s="3">
        <v>-2.8000000000000001E-2</v>
      </c>
      <c r="D3142" s="3">
        <v>0.68805000000000005</v>
      </c>
      <c r="E3142" s="3">
        <v>0.9984900000000001</v>
      </c>
      <c r="F3142" s="3">
        <v>-0.18323758900000001</v>
      </c>
      <c r="G3142" s="3">
        <v>0.539104782</v>
      </c>
      <c r="H3142" s="3">
        <v>0.92701482099999999</v>
      </c>
    </row>
    <row r="3143" spans="1:8">
      <c r="A3143" s="3" t="s">
        <v>3185</v>
      </c>
      <c r="B3143" s="3" t="s">
        <v>51</v>
      </c>
      <c r="C3143" s="3">
        <v>9.9330000000000002E-2</v>
      </c>
      <c r="D3143" s="3">
        <v>0.37856000000000001</v>
      </c>
      <c r="E3143" s="3">
        <v>0.99433000000000005</v>
      </c>
      <c r="F3143" s="3">
        <v>0.14806618599999999</v>
      </c>
      <c r="G3143" s="3">
        <v>0.51723145800000003</v>
      </c>
      <c r="H3143" s="3">
        <v>0.91902654800000005</v>
      </c>
    </row>
    <row r="3144" spans="1:8">
      <c r="A3144" s="3" t="s">
        <v>3186</v>
      </c>
      <c r="B3144" s="3" t="s">
        <v>51</v>
      </c>
      <c r="C3144" s="3">
        <v>0.20567000000000002</v>
      </c>
      <c r="D3144" s="3">
        <v>7.016E-2</v>
      </c>
      <c r="E3144" s="3">
        <v>0.80718000000000012</v>
      </c>
      <c r="F3144" s="3">
        <v>0.20653418300000001</v>
      </c>
      <c r="G3144" s="3">
        <v>0.385083234</v>
      </c>
      <c r="H3144" s="3">
        <v>0.89879745200000005</v>
      </c>
    </row>
    <row r="3145" spans="1:8">
      <c r="A3145" s="3" t="s">
        <v>3187</v>
      </c>
      <c r="B3145" s="3" t="s">
        <v>51</v>
      </c>
      <c r="C3145" s="3">
        <v>0.26767000000000002</v>
      </c>
      <c r="D3145" s="3">
        <v>3.3980000000000003E-2</v>
      </c>
      <c r="E3145" s="3">
        <v>0.63358000000000003</v>
      </c>
      <c r="F3145" s="3">
        <v>0.41608210800000001</v>
      </c>
      <c r="G3145" s="3">
        <v>0.101457953</v>
      </c>
      <c r="H3145" s="3">
        <v>0.65881939199999995</v>
      </c>
    </row>
    <row r="3146" spans="1:8">
      <c r="A3146" s="3" t="s">
        <v>3188</v>
      </c>
      <c r="B3146" s="3" t="s">
        <v>51</v>
      </c>
      <c r="C3146" s="3">
        <v>1.7000000000000001E-2</v>
      </c>
      <c r="D3146" s="3">
        <v>0.7549300000000001</v>
      </c>
      <c r="E3146" s="3">
        <v>0.99870000000000003</v>
      </c>
      <c r="F3146" s="3">
        <v>6.5376003000000002E-2</v>
      </c>
      <c r="G3146" s="3">
        <v>0.77124110199999996</v>
      </c>
      <c r="H3146" s="3">
        <v>0.96982893299999995</v>
      </c>
    </row>
    <row r="3147" spans="1:8">
      <c r="A3147" s="3" t="s">
        <v>3189</v>
      </c>
      <c r="B3147" s="3" t="s">
        <v>51</v>
      </c>
      <c r="C3147" s="3">
        <v>0.12633</v>
      </c>
      <c r="D3147" s="3">
        <v>0.27860000000000001</v>
      </c>
      <c r="E3147" s="3">
        <v>0.98647000000000007</v>
      </c>
      <c r="F3147" s="3">
        <v>8.6233676999999995E-2</v>
      </c>
      <c r="G3147" s="3">
        <v>0.79019424999999999</v>
      </c>
      <c r="H3147" s="3">
        <v>0.97506406800000001</v>
      </c>
    </row>
    <row r="3148" spans="1:8">
      <c r="A3148" s="3" t="s">
        <v>3190</v>
      </c>
      <c r="B3148" s="3" t="s">
        <v>51</v>
      </c>
      <c r="C3148" s="3">
        <v>0.18467000000000003</v>
      </c>
      <c r="D3148" s="3">
        <v>0.13879000000000002</v>
      </c>
      <c r="E3148" s="3">
        <v>0.93092000000000008</v>
      </c>
      <c r="F3148" s="3">
        <v>0.249823461</v>
      </c>
      <c r="G3148" s="3">
        <v>0.273962967</v>
      </c>
      <c r="H3148" s="3">
        <v>0.84991165700000004</v>
      </c>
    </row>
    <row r="3149" spans="1:8">
      <c r="A3149" s="3" t="s">
        <v>3191</v>
      </c>
      <c r="B3149" s="3" t="s">
        <v>51</v>
      </c>
      <c r="C3149" s="3">
        <v>0.12933</v>
      </c>
      <c r="D3149" s="3">
        <v>0.35637000000000002</v>
      </c>
      <c r="E3149" s="3">
        <v>0.99347000000000008</v>
      </c>
      <c r="F3149" s="3">
        <v>6.0465900000000001E-3</v>
      </c>
      <c r="G3149" s="3">
        <v>0.92841633800000001</v>
      </c>
      <c r="H3149" s="3">
        <v>1</v>
      </c>
    </row>
    <row r="3150" spans="1:8">
      <c r="A3150" s="3" t="s">
        <v>3192</v>
      </c>
      <c r="B3150" s="3" t="s">
        <v>51</v>
      </c>
      <c r="C3150" s="3">
        <v>-5.5000000000000005E-3</v>
      </c>
      <c r="D3150" s="3">
        <v>0.75952000000000008</v>
      </c>
      <c r="E3150" s="3">
        <v>0.9984900000000001</v>
      </c>
      <c r="F3150" s="3">
        <v>0.29608149099999997</v>
      </c>
      <c r="G3150" s="3">
        <v>0.27252581999999997</v>
      </c>
      <c r="H3150" s="3">
        <v>0.84991165700000004</v>
      </c>
    </row>
    <row r="3151" spans="1:8">
      <c r="A3151" s="3" t="s">
        <v>3193</v>
      </c>
      <c r="B3151" s="3" t="s">
        <v>51</v>
      </c>
      <c r="C3151" s="3">
        <v>2.1000000000000001E-2</v>
      </c>
      <c r="D3151" s="3">
        <v>0.80141000000000007</v>
      </c>
      <c r="E3151" s="3">
        <v>0.9984900000000001</v>
      </c>
      <c r="F3151" s="3">
        <v>0.33671643600000001</v>
      </c>
      <c r="G3151" s="3">
        <v>0.160050688</v>
      </c>
      <c r="H3151" s="3">
        <v>0.73999906500000001</v>
      </c>
    </row>
    <row r="3152" spans="1:8">
      <c r="A3152" s="3" t="s">
        <v>3194</v>
      </c>
      <c r="B3152" s="3" t="s">
        <v>51</v>
      </c>
      <c r="C3152" s="3">
        <v>3.6500000000000005E-2</v>
      </c>
      <c r="D3152" s="3">
        <v>0.77102000000000004</v>
      </c>
      <c r="E3152" s="3">
        <v>0.9984900000000001</v>
      </c>
      <c r="F3152" s="3">
        <v>0.10641782599999999</v>
      </c>
      <c r="G3152" s="3">
        <v>0.53099124600000003</v>
      </c>
      <c r="H3152" s="3">
        <v>0.92474529299999997</v>
      </c>
    </row>
    <row r="3153" spans="1:8">
      <c r="A3153" s="3" t="s">
        <v>3195</v>
      </c>
      <c r="B3153" s="3" t="s">
        <v>51</v>
      </c>
      <c r="C3153" s="3">
        <v>8.0500000000000002E-2</v>
      </c>
      <c r="D3153" s="3">
        <v>0.42212000000000005</v>
      </c>
      <c r="E3153" s="3">
        <v>0.99765000000000004</v>
      </c>
      <c r="F3153" s="3">
        <v>-0.118279195</v>
      </c>
      <c r="G3153" s="3">
        <v>0.75036910000000001</v>
      </c>
      <c r="H3153" s="3">
        <v>0.96982893299999995</v>
      </c>
    </row>
    <row r="3154" spans="1:8">
      <c r="A3154" s="3" t="s">
        <v>3196</v>
      </c>
      <c r="B3154" s="3" t="s">
        <v>51</v>
      </c>
      <c r="C3154" s="3">
        <v>-0.02</v>
      </c>
      <c r="D3154" s="3">
        <v>0.63050000000000006</v>
      </c>
      <c r="E3154" s="3">
        <v>0.9984900000000001</v>
      </c>
      <c r="F3154" s="3">
        <v>-0.35827049100000002</v>
      </c>
      <c r="G3154" s="3">
        <v>0.10963118199999999</v>
      </c>
      <c r="H3154" s="3">
        <v>0.67996498999999999</v>
      </c>
    </row>
    <row r="3155" spans="1:8">
      <c r="A3155" s="3" t="s">
        <v>3197</v>
      </c>
      <c r="B3155" s="3" t="s">
        <v>51</v>
      </c>
      <c r="C3155" s="3">
        <v>-3.6999999999999998E-2</v>
      </c>
      <c r="D3155" s="3">
        <v>0.78939000000000004</v>
      </c>
      <c r="E3155" s="3">
        <v>0.9984900000000001</v>
      </c>
      <c r="F3155" s="3">
        <v>0.35608383700000001</v>
      </c>
      <c r="G3155" s="3">
        <v>0.686447786</v>
      </c>
      <c r="H3155" s="3">
        <v>0.95586175699999998</v>
      </c>
    </row>
    <row r="3156" spans="1:8">
      <c r="A3156" s="3" t="s">
        <v>3198</v>
      </c>
      <c r="B3156" s="3" t="s">
        <v>51</v>
      </c>
      <c r="C3156" s="3">
        <v>8.950000000000001E-2</v>
      </c>
      <c r="D3156" s="3">
        <v>0.44321000000000005</v>
      </c>
      <c r="E3156" s="3">
        <v>0.99641000000000013</v>
      </c>
      <c r="F3156" s="3">
        <v>-0.15385513300000001</v>
      </c>
      <c r="G3156" s="3">
        <v>0.59240053400000003</v>
      </c>
      <c r="H3156" s="3">
        <v>0.93393834499999995</v>
      </c>
    </row>
    <row r="3157" spans="1:8">
      <c r="A3157" s="3" t="s">
        <v>3199</v>
      </c>
      <c r="B3157" s="3" t="s">
        <v>51</v>
      </c>
      <c r="C3157" s="3">
        <v>6.2E-2</v>
      </c>
      <c r="D3157" s="3">
        <v>0.63407000000000002</v>
      </c>
      <c r="E3157" s="3">
        <v>0.9984900000000001</v>
      </c>
      <c r="F3157" s="3">
        <v>7.9615660000000005E-2</v>
      </c>
      <c r="G3157" s="3">
        <v>0.71571003700000002</v>
      </c>
      <c r="H3157" s="3">
        <v>0.96236842600000005</v>
      </c>
    </row>
    <row r="3158" spans="1:8">
      <c r="A3158" s="3" t="s">
        <v>3200</v>
      </c>
      <c r="B3158" s="3" t="s">
        <v>51</v>
      </c>
      <c r="C3158" s="3">
        <v>-0.114</v>
      </c>
      <c r="D3158" s="3">
        <v>0.43443000000000004</v>
      </c>
      <c r="E3158" s="3">
        <v>0.99641000000000013</v>
      </c>
      <c r="F3158" s="3">
        <v>-0.43519777199999998</v>
      </c>
      <c r="G3158" s="3">
        <v>0.10516874700000001</v>
      </c>
      <c r="H3158" s="3">
        <v>0.66800895999999998</v>
      </c>
    </row>
    <row r="3159" spans="1:8">
      <c r="A3159" s="3" t="s">
        <v>3201</v>
      </c>
      <c r="B3159" s="3" t="s">
        <v>51</v>
      </c>
      <c r="C3159" s="3">
        <v>-0.17200000000000001</v>
      </c>
      <c r="D3159" s="3">
        <v>9.2020000000000005E-2</v>
      </c>
      <c r="E3159" s="3">
        <v>0.87826000000000004</v>
      </c>
      <c r="F3159" s="3">
        <v>-0.11880847899999999</v>
      </c>
      <c r="G3159" s="3">
        <v>0.88250253099999998</v>
      </c>
      <c r="H3159" s="3">
        <v>1</v>
      </c>
    </row>
    <row r="3160" spans="1:8">
      <c r="A3160" s="3" t="s">
        <v>3202</v>
      </c>
      <c r="B3160" s="3" t="s">
        <v>51</v>
      </c>
      <c r="C3160" s="3">
        <v>2.6000000000000002E-2</v>
      </c>
      <c r="D3160" s="3">
        <v>0.82857000000000003</v>
      </c>
      <c r="E3160" s="3">
        <v>0.9984900000000001</v>
      </c>
      <c r="F3160" s="3">
        <v>8.3842428999999996E-2</v>
      </c>
      <c r="G3160" s="3">
        <v>0.82003359300000001</v>
      </c>
      <c r="H3160" s="3">
        <v>0.98472367299999997</v>
      </c>
    </row>
    <row r="3161" spans="1:8">
      <c r="A3161" s="3" t="s">
        <v>3203</v>
      </c>
      <c r="B3161" s="3" t="s">
        <v>51</v>
      </c>
      <c r="C3161" s="3">
        <v>6.25E-2</v>
      </c>
      <c r="D3161" s="3">
        <v>0.73299000000000003</v>
      </c>
      <c r="E3161" s="3">
        <v>0.9984900000000001</v>
      </c>
      <c r="F3161" s="3">
        <v>1.1695215E-2</v>
      </c>
      <c r="G3161" s="3">
        <v>0.97138831800000003</v>
      </c>
      <c r="H3161" s="3">
        <v>1</v>
      </c>
    </row>
    <row r="3162" spans="1:8">
      <c r="A3162" s="3" t="s">
        <v>3204</v>
      </c>
      <c r="B3162" s="3" t="s">
        <v>51</v>
      </c>
      <c r="C3162" s="3">
        <v>-6.3E-2</v>
      </c>
      <c r="D3162" s="3">
        <v>0.70927000000000007</v>
      </c>
      <c r="E3162" s="3">
        <v>0.9984900000000001</v>
      </c>
      <c r="F3162" s="3">
        <v>-0.120698045</v>
      </c>
      <c r="G3162" s="3">
        <v>0.55883121099999999</v>
      </c>
      <c r="H3162" s="3">
        <v>0.93221869700000004</v>
      </c>
    </row>
    <row r="3163" spans="1:8">
      <c r="A3163" s="3" t="s">
        <v>3205</v>
      </c>
      <c r="B3163" s="3" t="s">
        <v>51</v>
      </c>
      <c r="C3163" s="3">
        <v>-6.6500000000000004E-2</v>
      </c>
      <c r="D3163" s="3">
        <v>0.65027000000000001</v>
      </c>
      <c r="E3163" s="3">
        <v>0.9984900000000001</v>
      </c>
      <c r="F3163" s="3">
        <v>-0.339709549</v>
      </c>
      <c r="G3163" s="3">
        <v>0.111282015</v>
      </c>
      <c r="H3163" s="3">
        <v>0.68090191700000002</v>
      </c>
    </row>
    <row r="3164" spans="1:8">
      <c r="A3164" s="3" t="s">
        <v>3206</v>
      </c>
      <c r="B3164" s="3" t="s">
        <v>51</v>
      </c>
      <c r="C3164" s="3">
        <v>-8.5000000000000006E-3</v>
      </c>
      <c r="D3164" s="3">
        <v>0.92354000000000003</v>
      </c>
      <c r="E3164" s="3">
        <v>0.99881000000000009</v>
      </c>
      <c r="F3164" s="3">
        <v>-5.8569955999999999E-2</v>
      </c>
      <c r="G3164" s="3">
        <v>1</v>
      </c>
      <c r="H3164" s="3">
        <v>1</v>
      </c>
    </row>
    <row r="3165" spans="1:8">
      <c r="A3165" s="3" t="s">
        <v>3207</v>
      </c>
      <c r="B3165" s="3" t="s">
        <v>51</v>
      </c>
      <c r="C3165" s="3">
        <v>-0.14749999999999999</v>
      </c>
      <c r="D3165" s="3">
        <v>0.2399</v>
      </c>
      <c r="E3165" s="3">
        <v>0.97677000000000003</v>
      </c>
      <c r="F3165" s="3">
        <v>0.186208705</v>
      </c>
      <c r="G3165" s="3">
        <v>0.41902077900000001</v>
      </c>
      <c r="H3165" s="3">
        <v>0.90360784299999997</v>
      </c>
    </row>
    <row r="3166" spans="1:8">
      <c r="A3166" s="3" t="s">
        <v>3208</v>
      </c>
      <c r="B3166" s="3" t="s">
        <v>51</v>
      </c>
      <c r="C3166" s="3">
        <v>-7.2000000000000008E-2</v>
      </c>
      <c r="D3166" s="3">
        <v>0.52760000000000007</v>
      </c>
      <c r="E3166" s="3">
        <v>0.99489000000000005</v>
      </c>
      <c r="F3166" s="3">
        <v>-4.547938E-2</v>
      </c>
      <c r="G3166" s="3">
        <v>0.77665065700000002</v>
      </c>
      <c r="H3166" s="3">
        <v>0.97187814699999997</v>
      </c>
    </row>
    <row r="3167" spans="1:8">
      <c r="A3167" s="3" t="s">
        <v>3209</v>
      </c>
      <c r="B3167" s="3" t="s">
        <v>51</v>
      </c>
      <c r="C3167" s="3">
        <v>2.2499999999999999E-2</v>
      </c>
      <c r="D3167" s="3">
        <v>0.8333600000000001</v>
      </c>
      <c r="E3167" s="3">
        <v>0.9984900000000001</v>
      </c>
      <c r="F3167" s="3">
        <v>-0.57759690500000005</v>
      </c>
      <c r="G3167" s="3">
        <v>4.1473049999999997E-2</v>
      </c>
      <c r="H3167" s="3">
        <v>0.481285034</v>
      </c>
    </row>
    <row r="3168" spans="1:8">
      <c r="A3168" s="3" t="s">
        <v>3210</v>
      </c>
      <c r="B3168" s="3" t="s">
        <v>51</v>
      </c>
      <c r="C3168" s="3">
        <v>4.8000000000000001E-2</v>
      </c>
      <c r="D3168" s="3">
        <v>0.65183000000000002</v>
      </c>
      <c r="E3168" s="3">
        <v>0.9984900000000001</v>
      </c>
      <c r="F3168" s="3">
        <v>-0.55818280399999998</v>
      </c>
      <c r="G3168" s="3">
        <v>0.20039405099999999</v>
      </c>
      <c r="H3168" s="3">
        <v>0.79263760400000005</v>
      </c>
    </row>
    <row r="3169" spans="1:8">
      <c r="A3169" s="3" t="s">
        <v>3211</v>
      </c>
      <c r="B3169" s="3" t="s">
        <v>51</v>
      </c>
      <c r="C3169" s="3">
        <v>-0.20650000000000002</v>
      </c>
      <c r="D3169" s="3">
        <v>0.20742000000000002</v>
      </c>
      <c r="E3169" s="3">
        <v>0.96804000000000012</v>
      </c>
      <c r="F3169" s="3">
        <v>0.44167155699999999</v>
      </c>
      <c r="G3169" s="3">
        <v>0.14893550799999999</v>
      </c>
      <c r="H3169" s="3">
        <v>0.72806649899999998</v>
      </c>
    </row>
    <row r="3170" spans="1:8">
      <c r="A3170" s="3" t="s">
        <v>3212</v>
      </c>
      <c r="B3170" s="3" t="s">
        <v>51</v>
      </c>
      <c r="C3170" s="3">
        <v>0.1115</v>
      </c>
      <c r="D3170" s="3">
        <v>0.22833000000000001</v>
      </c>
      <c r="E3170" s="3">
        <v>0.97515000000000007</v>
      </c>
      <c r="F3170" s="3">
        <v>2.7035714999999998E-2</v>
      </c>
      <c r="G3170" s="3">
        <v>0.871913783</v>
      </c>
      <c r="H3170" s="3">
        <v>1</v>
      </c>
    </row>
    <row r="3171" spans="1:8">
      <c r="A3171" s="3" t="s">
        <v>3213</v>
      </c>
      <c r="B3171" s="3" t="s">
        <v>51</v>
      </c>
      <c r="C3171" s="3">
        <v>2.8500000000000001E-2</v>
      </c>
      <c r="D3171" s="3">
        <v>0.81592000000000009</v>
      </c>
      <c r="E3171" s="3">
        <v>0.9984900000000001</v>
      </c>
      <c r="F3171" s="3">
        <v>2.532365E-2</v>
      </c>
      <c r="G3171" s="3">
        <v>0.85343802300000005</v>
      </c>
      <c r="H3171" s="3">
        <v>1</v>
      </c>
    </row>
    <row r="3172" spans="1:8">
      <c r="A3172" s="3" t="s">
        <v>3214</v>
      </c>
      <c r="B3172" s="3" t="s">
        <v>51</v>
      </c>
      <c r="C3172" s="3">
        <v>0.28850000000000003</v>
      </c>
      <c r="D3172" s="3">
        <v>0.16834000000000002</v>
      </c>
      <c r="E3172" s="3">
        <v>0.87941000000000003</v>
      </c>
      <c r="F3172" s="3">
        <v>0.372259964</v>
      </c>
      <c r="G3172" s="3">
        <v>0.158732281</v>
      </c>
      <c r="H3172" s="3">
        <v>0.73835166100000005</v>
      </c>
    </row>
    <row r="3173" spans="1:8">
      <c r="A3173" s="3" t="s">
        <v>3215</v>
      </c>
      <c r="B3173" s="3" t="s">
        <v>51</v>
      </c>
      <c r="C3173" s="3">
        <v>0.19750000000000001</v>
      </c>
      <c r="D3173" s="3">
        <v>5.8770000000000003E-2</v>
      </c>
      <c r="E3173" s="3">
        <v>0.77494000000000007</v>
      </c>
      <c r="F3173" s="3">
        <v>-6.917042E-3</v>
      </c>
      <c r="G3173" s="3">
        <v>1</v>
      </c>
      <c r="H3173" s="3">
        <v>1</v>
      </c>
    </row>
    <row r="3174" spans="1:8">
      <c r="A3174" s="3" t="s">
        <v>3216</v>
      </c>
      <c r="B3174" s="3" t="s">
        <v>51</v>
      </c>
      <c r="C3174" s="3">
        <v>-7.9000000000000001E-2</v>
      </c>
      <c r="D3174" s="3">
        <v>0.56449000000000005</v>
      </c>
      <c r="E3174" s="3">
        <v>0.9984900000000001</v>
      </c>
      <c r="F3174" s="3">
        <v>-0.17575913100000001</v>
      </c>
      <c r="G3174" s="3">
        <v>0.42034591100000002</v>
      </c>
      <c r="H3174" s="3">
        <v>0.90360784299999997</v>
      </c>
    </row>
    <row r="3175" spans="1:8">
      <c r="A3175" s="3" t="s">
        <v>3217</v>
      </c>
      <c r="B3175" s="3" t="s">
        <v>51</v>
      </c>
      <c r="C3175" s="3">
        <v>-9.8000000000000004E-2</v>
      </c>
      <c r="D3175" s="3">
        <v>0.40343000000000001</v>
      </c>
      <c r="E3175" s="3">
        <v>0.99641000000000013</v>
      </c>
      <c r="F3175" s="3">
        <v>-0.2082553</v>
      </c>
      <c r="G3175" s="3">
        <v>0.36925601000000002</v>
      </c>
      <c r="H3175" s="3">
        <v>0.890967324</v>
      </c>
    </row>
    <row r="3176" spans="1:8">
      <c r="A3176" s="3" t="s">
        <v>3218</v>
      </c>
      <c r="B3176" s="3" t="s">
        <v>51</v>
      </c>
      <c r="C3176" s="3">
        <v>0.28249999999999997</v>
      </c>
      <c r="D3176" s="3">
        <v>9.7940000000000013E-2</v>
      </c>
      <c r="E3176" s="3">
        <v>0.87438000000000005</v>
      </c>
      <c r="F3176" s="3">
        <v>-0.21481353</v>
      </c>
      <c r="G3176" s="3">
        <v>0.403358726</v>
      </c>
      <c r="H3176" s="3">
        <v>0.90028525699999995</v>
      </c>
    </row>
    <row r="3177" spans="1:8">
      <c r="A3177" s="3" t="s">
        <v>3219</v>
      </c>
      <c r="B3177" s="3" t="s">
        <v>51</v>
      </c>
      <c r="C3177" s="3">
        <v>5.0000000000000001E-3</v>
      </c>
      <c r="D3177" s="3">
        <v>0.65588000000000002</v>
      </c>
      <c r="E3177" s="3">
        <v>0.9984900000000001</v>
      </c>
      <c r="F3177" s="3">
        <v>0.30398181099999999</v>
      </c>
      <c r="G3177" s="3">
        <v>0.186691739</v>
      </c>
      <c r="H3177" s="3">
        <v>0.76880221100000001</v>
      </c>
    </row>
    <row r="3178" spans="1:8">
      <c r="A3178" s="3" t="s">
        <v>3220</v>
      </c>
      <c r="B3178" s="3" t="s">
        <v>51</v>
      </c>
      <c r="C3178" s="3">
        <v>0.03</v>
      </c>
      <c r="D3178" s="3">
        <v>0.81913000000000002</v>
      </c>
      <c r="E3178" s="3">
        <v>0.9984900000000001</v>
      </c>
      <c r="F3178" s="3">
        <v>-0.45143173399999997</v>
      </c>
      <c r="G3178" s="3">
        <v>0.20877289500000001</v>
      </c>
      <c r="H3178" s="3">
        <v>0.796902165</v>
      </c>
    </row>
    <row r="3179" spans="1:8">
      <c r="A3179" s="3" t="s">
        <v>3221</v>
      </c>
      <c r="B3179" s="3" t="s">
        <v>51</v>
      </c>
      <c r="C3179" s="3">
        <v>2.1500000000000002E-2</v>
      </c>
      <c r="D3179" s="3">
        <v>0.33321000000000001</v>
      </c>
      <c r="E3179" s="3">
        <v>0.98037000000000007</v>
      </c>
      <c r="F3179" s="3">
        <v>-4.8927801999999999E-2</v>
      </c>
      <c r="G3179" s="3">
        <v>0.80250288199999997</v>
      </c>
      <c r="H3179" s="3">
        <v>0.979791089</v>
      </c>
    </row>
    <row r="3180" spans="1:8">
      <c r="A3180" s="3" t="s">
        <v>3222</v>
      </c>
      <c r="B3180" s="3" t="s">
        <v>51</v>
      </c>
      <c r="C3180" s="3">
        <v>9.1499999999999998E-2</v>
      </c>
      <c r="D3180" s="3">
        <v>0.46987000000000007</v>
      </c>
      <c r="E3180" s="3">
        <v>0.99504000000000004</v>
      </c>
      <c r="F3180" s="3">
        <v>-3.9681253E-2</v>
      </c>
      <c r="G3180" s="3">
        <v>0.97164693599999996</v>
      </c>
      <c r="H3180" s="3">
        <v>1</v>
      </c>
    </row>
    <row r="3181" spans="1:8">
      <c r="A3181" s="3" t="s">
        <v>3223</v>
      </c>
      <c r="B3181" s="3" t="s">
        <v>51</v>
      </c>
      <c r="C3181" s="3">
        <v>-0.24450000000000002</v>
      </c>
      <c r="D3181" s="3">
        <v>8.3420000000000008E-2</v>
      </c>
      <c r="E3181" s="3">
        <v>0.85447000000000006</v>
      </c>
      <c r="F3181" s="3">
        <v>-0.34188292399999998</v>
      </c>
      <c r="G3181" s="3">
        <v>0.25108176300000001</v>
      </c>
      <c r="H3181" s="3">
        <v>0.82853059600000001</v>
      </c>
    </row>
    <row r="3182" spans="1:8">
      <c r="A3182" s="3" t="s">
        <v>3224</v>
      </c>
      <c r="B3182" s="3" t="s">
        <v>51</v>
      </c>
      <c r="C3182" s="3">
        <v>-8.7000000000000008E-2</v>
      </c>
      <c r="D3182" s="3">
        <v>0.51600000000000001</v>
      </c>
      <c r="E3182" s="3">
        <v>0.9984900000000001</v>
      </c>
      <c r="F3182" s="3">
        <v>-1.1294247909999999</v>
      </c>
      <c r="G3182" s="3">
        <v>1.55637E-4</v>
      </c>
      <c r="H3182" s="3">
        <v>1.1140407999999999E-2</v>
      </c>
    </row>
    <row r="3183" spans="1:8">
      <c r="A3183" s="3" t="s">
        <v>3225</v>
      </c>
      <c r="B3183" s="3" t="s">
        <v>51</v>
      </c>
      <c r="C3183" s="3">
        <v>7.6999999999999999E-2</v>
      </c>
      <c r="D3183" s="3">
        <v>0.4788</v>
      </c>
      <c r="E3183" s="3">
        <v>0.99641000000000013</v>
      </c>
      <c r="F3183" s="3">
        <v>1.2001581000000001E-2</v>
      </c>
      <c r="G3183" s="3">
        <v>1</v>
      </c>
      <c r="H3183" s="3">
        <v>1</v>
      </c>
    </row>
    <row r="3184" spans="1:8">
      <c r="A3184" s="3" t="s">
        <v>3226</v>
      </c>
      <c r="B3184" s="3" t="s">
        <v>51</v>
      </c>
      <c r="C3184" s="3">
        <v>7.0500000000000007E-2</v>
      </c>
      <c r="D3184" s="3">
        <v>0.58415000000000006</v>
      </c>
      <c r="E3184" s="3">
        <v>0.9984900000000001</v>
      </c>
      <c r="F3184" s="3">
        <v>-0.144820171</v>
      </c>
      <c r="G3184" s="3">
        <v>0.54175850299999995</v>
      </c>
      <c r="H3184" s="3">
        <v>0.92701482099999999</v>
      </c>
    </row>
    <row r="3185" spans="1:8">
      <c r="A3185" s="3" t="s">
        <v>3227</v>
      </c>
      <c r="B3185" s="3" t="s">
        <v>51</v>
      </c>
      <c r="C3185" s="3">
        <v>-0.11749999999999999</v>
      </c>
      <c r="D3185" s="3">
        <v>0.35595000000000004</v>
      </c>
      <c r="E3185" s="3">
        <v>0.99433000000000005</v>
      </c>
      <c r="F3185" s="3">
        <v>-0.21443793899999999</v>
      </c>
      <c r="G3185" s="3">
        <v>0.29980255099999997</v>
      </c>
      <c r="H3185" s="3">
        <v>0.86235601299999998</v>
      </c>
    </row>
    <row r="3186" spans="1:8">
      <c r="A3186" s="3" t="s">
        <v>3228</v>
      </c>
      <c r="B3186" s="3" t="s">
        <v>51</v>
      </c>
      <c r="C3186" s="3">
        <v>4.7E-2</v>
      </c>
      <c r="D3186" s="3">
        <v>0.64448000000000005</v>
      </c>
      <c r="E3186" s="3">
        <v>0.9984900000000001</v>
      </c>
      <c r="F3186" s="3">
        <v>-0.45808806099999999</v>
      </c>
      <c r="G3186" s="3">
        <v>5.5217466E-2</v>
      </c>
      <c r="H3186" s="3">
        <v>0.53297946100000004</v>
      </c>
    </row>
    <row r="3187" spans="1:8">
      <c r="A3187" s="3" t="s">
        <v>3229</v>
      </c>
      <c r="B3187" s="3" t="s">
        <v>51</v>
      </c>
      <c r="C3187" s="3">
        <v>0.22600000000000001</v>
      </c>
      <c r="D3187" s="3">
        <v>5.0599999999999999E-2</v>
      </c>
      <c r="E3187" s="3">
        <v>0.69158000000000008</v>
      </c>
      <c r="F3187" s="3">
        <v>0.44293497599999998</v>
      </c>
      <c r="G3187" s="3">
        <v>0.15191274499999999</v>
      </c>
      <c r="H3187" s="3">
        <v>0.72806649899999998</v>
      </c>
    </row>
    <row r="3188" spans="1:8">
      <c r="A3188" s="3" t="s">
        <v>3230</v>
      </c>
      <c r="B3188" s="3" t="s">
        <v>51</v>
      </c>
      <c r="C3188" s="3">
        <v>1.6E-2</v>
      </c>
      <c r="D3188" s="3">
        <v>0.90262000000000009</v>
      </c>
      <c r="E3188" s="3">
        <v>0.9984900000000001</v>
      </c>
      <c r="F3188" s="3">
        <v>4.0940164000000001E-2</v>
      </c>
      <c r="G3188" s="3">
        <v>0.92585668099999996</v>
      </c>
      <c r="H3188" s="3">
        <v>1</v>
      </c>
    </row>
    <row r="3189" spans="1:8">
      <c r="A3189" s="3" t="s">
        <v>3231</v>
      </c>
      <c r="B3189" s="3" t="s">
        <v>51</v>
      </c>
      <c r="C3189" s="3">
        <v>-6.1500000000000006E-2</v>
      </c>
      <c r="D3189" s="3">
        <v>0.56372</v>
      </c>
      <c r="E3189" s="3">
        <v>0.9984900000000001</v>
      </c>
      <c r="F3189" s="3">
        <v>-0.488227297</v>
      </c>
      <c r="G3189" s="3">
        <v>0.12570710700000001</v>
      </c>
      <c r="H3189" s="3">
        <v>0.70753911199999997</v>
      </c>
    </row>
    <row r="3190" spans="1:8">
      <c r="A3190" s="3" t="s">
        <v>3232</v>
      </c>
      <c r="B3190" s="3" t="s">
        <v>51</v>
      </c>
      <c r="C3190" s="3">
        <v>-4.5000000000000005E-3</v>
      </c>
      <c r="D3190" s="3">
        <v>0.88686000000000009</v>
      </c>
      <c r="E3190" s="3">
        <v>0.9984900000000001</v>
      </c>
      <c r="F3190" s="3">
        <v>0.34283535399999998</v>
      </c>
      <c r="G3190" s="3">
        <v>0.133866766</v>
      </c>
      <c r="H3190" s="3">
        <v>0.71504343400000003</v>
      </c>
    </row>
    <row r="3191" spans="1:8">
      <c r="A3191" s="3" t="s">
        <v>3233</v>
      </c>
      <c r="B3191" s="3" t="s">
        <v>51</v>
      </c>
      <c r="C3191" s="3">
        <v>-0.1295</v>
      </c>
      <c r="D3191" s="3">
        <v>0.29247000000000001</v>
      </c>
      <c r="E3191" s="3">
        <v>0.9894400000000001</v>
      </c>
      <c r="F3191" s="3">
        <v>2.2167197E-2</v>
      </c>
      <c r="G3191" s="3">
        <v>0.94452619999999998</v>
      </c>
      <c r="H3191" s="3">
        <v>1</v>
      </c>
    </row>
    <row r="3192" spans="1:8">
      <c r="A3192" s="3" t="s">
        <v>3234</v>
      </c>
      <c r="B3192" s="3" t="s">
        <v>51</v>
      </c>
      <c r="C3192" s="3">
        <v>-0.14450000000000002</v>
      </c>
      <c r="D3192" s="3">
        <v>0.23968000000000003</v>
      </c>
      <c r="E3192" s="3">
        <v>0.97667000000000004</v>
      </c>
      <c r="F3192" s="3">
        <v>-0.25597292700000002</v>
      </c>
      <c r="G3192" s="3">
        <v>0.23890157100000001</v>
      </c>
      <c r="H3192" s="3">
        <v>0.82301178699999999</v>
      </c>
    </row>
    <row r="3193" spans="1:8">
      <c r="A3193" s="3" t="s">
        <v>3235</v>
      </c>
      <c r="B3193" s="3" t="s">
        <v>51</v>
      </c>
      <c r="C3193" s="3">
        <v>0.1145</v>
      </c>
      <c r="D3193" s="3">
        <v>0.34982000000000002</v>
      </c>
      <c r="E3193" s="3">
        <v>0.99051000000000011</v>
      </c>
      <c r="F3193" s="3">
        <v>-7.5887546E-2</v>
      </c>
      <c r="G3193" s="3">
        <v>0.89602202799999997</v>
      </c>
      <c r="H3193" s="3">
        <v>1</v>
      </c>
    </row>
    <row r="3194" spans="1:8">
      <c r="A3194" s="3" t="s">
        <v>3236</v>
      </c>
      <c r="B3194" s="3" t="s">
        <v>51</v>
      </c>
      <c r="C3194" s="3">
        <v>5.5500000000000001E-2</v>
      </c>
      <c r="D3194" s="3">
        <v>0.58321000000000001</v>
      </c>
      <c r="E3194" s="3">
        <v>0.99034000000000011</v>
      </c>
      <c r="F3194" s="3">
        <v>-0.61407831899999998</v>
      </c>
      <c r="G3194" s="3">
        <v>0.15472889200000001</v>
      </c>
      <c r="H3194" s="3">
        <v>0.72934626300000005</v>
      </c>
    </row>
    <row r="3195" spans="1:8">
      <c r="A3195" s="3" t="s">
        <v>3237</v>
      </c>
      <c r="B3195" s="3" t="s">
        <v>51</v>
      </c>
      <c r="C3195" s="3">
        <v>8.5000000000000006E-3</v>
      </c>
      <c r="D3195" s="3">
        <v>0.65392000000000006</v>
      </c>
      <c r="E3195" s="3">
        <v>0.9984900000000001</v>
      </c>
      <c r="F3195" s="3">
        <v>0.245695417</v>
      </c>
      <c r="G3195" s="3">
        <v>0.52821907199999996</v>
      </c>
      <c r="H3195" s="3">
        <v>0.92474529299999997</v>
      </c>
    </row>
    <row r="3196" spans="1:8">
      <c r="A3196" s="3" t="s">
        <v>3238</v>
      </c>
      <c r="B3196" s="3" t="s">
        <v>51</v>
      </c>
      <c r="C3196" s="3">
        <v>0.40100000000000002</v>
      </c>
      <c r="D3196" s="3">
        <v>3.1910000000000001E-2</v>
      </c>
      <c r="E3196" s="3">
        <v>0.5997300000000001</v>
      </c>
      <c r="F3196" s="3">
        <v>0.45573657200000001</v>
      </c>
      <c r="G3196" s="3">
        <v>0.110073008</v>
      </c>
      <c r="H3196" s="3">
        <v>0.68009008100000001</v>
      </c>
    </row>
    <row r="3197" spans="1:8">
      <c r="A3197" s="3" t="s">
        <v>3239</v>
      </c>
      <c r="B3197" s="3" t="s">
        <v>51</v>
      </c>
      <c r="C3197" s="3">
        <v>0.14850000000000002</v>
      </c>
      <c r="D3197" s="3">
        <v>0.16141000000000003</v>
      </c>
      <c r="E3197" s="3">
        <v>0.88867000000000007</v>
      </c>
      <c r="F3197" s="3">
        <v>0.20488445299999999</v>
      </c>
      <c r="G3197" s="3">
        <v>0.37210172899999999</v>
      </c>
      <c r="H3197" s="3">
        <v>0.89291613000000003</v>
      </c>
    </row>
    <row r="3198" spans="1:8">
      <c r="A3198" s="3" t="s">
        <v>3240</v>
      </c>
      <c r="B3198" s="3" t="s">
        <v>51</v>
      </c>
      <c r="C3198" s="3">
        <v>-0.5</v>
      </c>
      <c r="D3198" s="3">
        <v>1.1100000000000001E-3</v>
      </c>
      <c r="E3198" s="3">
        <v>6.301000000000001E-2</v>
      </c>
      <c r="F3198" s="3">
        <v>-0.45101519400000001</v>
      </c>
      <c r="G3198" s="3">
        <v>8.3393659999999994E-2</v>
      </c>
      <c r="H3198" s="3">
        <v>0.62484825200000005</v>
      </c>
    </row>
    <row r="3199" spans="1:8">
      <c r="A3199" s="3" t="s">
        <v>3241</v>
      </c>
      <c r="B3199" s="3" t="s">
        <v>51</v>
      </c>
      <c r="C3199" s="3">
        <v>-0.1885</v>
      </c>
      <c r="D3199" s="3">
        <v>0.11703000000000001</v>
      </c>
      <c r="E3199" s="3">
        <v>0.91216000000000008</v>
      </c>
      <c r="F3199" s="3">
        <v>-0.45379475400000002</v>
      </c>
      <c r="G3199" s="3">
        <v>0.21909284500000001</v>
      </c>
      <c r="H3199" s="3">
        <v>0.796902165</v>
      </c>
    </row>
    <row r="3200" spans="1:8">
      <c r="A3200" s="3" t="s">
        <v>3242</v>
      </c>
      <c r="B3200" s="3" t="s">
        <v>51</v>
      </c>
      <c r="C3200" s="3">
        <v>-0.12050000000000001</v>
      </c>
      <c r="D3200" s="3">
        <v>0.31184000000000001</v>
      </c>
      <c r="E3200" s="3">
        <v>0.8821500000000001</v>
      </c>
      <c r="F3200" s="3">
        <v>-0.23373086600000001</v>
      </c>
      <c r="G3200" s="3">
        <v>0.466064961</v>
      </c>
      <c r="H3200" s="3">
        <v>0.911755608</v>
      </c>
    </row>
    <row r="3201" spans="1:8">
      <c r="A3201" s="3" t="s">
        <v>3243</v>
      </c>
      <c r="B3201" s="3" t="s">
        <v>51</v>
      </c>
      <c r="C3201" s="3">
        <v>-7.0000000000000007E-2</v>
      </c>
      <c r="D3201" s="3">
        <v>0.6237100000000001</v>
      </c>
      <c r="E3201" s="3">
        <v>0.99520000000000008</v>
      </c>
      <c r="F3201" s="3">
        <v>-3.1890132000000002E-2</v>
      </c>
      <c r="G3201" s="3">
        <v>0.87737245100000005</v>
      </c>
      <c r="H3201" s="3">
        <v>1</v>
      </c>
    </row>
    <row r="3202" spans="1:8">
      <c r="A3202" s="3" t="s">
        <v>3244</v>
      </c>
      <c r="B3202" s="3" t="s">
        <v>51</v>
      </c>
      <c r="C3202" s="3">
        <v>-4.1500000000000002E-2</v>
      </c>
      <c r="D3202" s="3">
        <v>0.72003000000000006</v>
      </c>
      <c r="E3202" s="3">
        <v>0.9984900000000001</v>
      </c>
      <c r="F3202" s="3">
        <v>-0.62433734699999999</v>
      </c>
      <c r="G3202" s="3">
        <v>9.4707860000000001E-3</v>
      </c>
      <c r="H3202" s="3">
        <v>0.25588878599999998</v>
      </c>
    </row>
    <row r="3203" spans="1:8">
      <c r="A3203" s="3" t="s">
        <v>3245</v>
      </c>
      <c r="B3203" s="3" t="s">
        <v>51</v>
      </c>
      <c r="C3203" s="3">
        <v>-8.8500000000000009E-2</v>
      </c>
      <c r="D3203" s="3">
        <v>0.5011500000000001</v>
      </c>
      <c r="E3203" s="3">
        <v>0.99641000000000013</v>
      </c>
      <c r="F3203" s="3">
        <v>0.21479864500000001</v>
      </c>
      <c r="G3203" s="3">
        <v>0.38701885400000002</v>
      </c>
      <c r="H3203" s="3">
        <v>0.89969201499999996</v>
      </c>
    </row>
    <row r="3204" spans="1:8">
      <c r="A3204" s="3" t="s">
        <v>3246</v>
      </c>
      <c r="B3204" s="3" t="s">
        <v>51</v>
      </c>
      <c r="C3204" s="3">
        <v>0.14450000000000002</v>
      </c>
      <c r="D3204" s="3">
        <v>0.22054000000000001</v>
      </c>
      <c r="E3204" s="3">
        <v>0.97341000000000011</v>
      </c>
      <c r="F3204" s="3">
        <v>0.51314619900000003</v>
      </c>
      <c r="G3204" s="3">
        <v>3.2470397999999998E-2</v>
      </c>
      <c r="H3204" s="3">
        <v>0.44002987599999999</v>
      </c>
    </row>
    <row r="3205" spans="1:8">
      <c r="A3205" s="3" t="s">
        <v>3247</v>
      </c>
      <c r="B3205" s="3" t="s">
        <v>51</v>
      </c>
      <c r="C3205" s="3">
        <v>0.05</v>
      </c>
      <c r="D3205" s="3">
        <v>0.6672800000000001</v>
      </c>
      <c r="E3205" s="3">
        <v>0.9984900000000001</v>
      </c>
      <c r="F3205" s="3">
        <v>0.47658219600000001</v>
      </c>
      <c r="G3205" s="3">
        <v>0.35395292</v>
      </c>
      <c r="H3205" s="3">
        <v>0.88784313500000001</v>
      </c>
    </row>
    <row r="3206" spans="1:8">
      <c r="A3206" s="3" t="s">
        <v>3248</v>
      </c>
      <c r="B3206" s="3" t="s">
        <v>51</v>
      </c>
      <c r="C3206" s="3">
        <v>0.1105</v>
      </c>
      <c r="D3206" s="3">
        <v>0.39319000000000004</v>
      </c>
      <c r="E3206" s="3">
        <v>0.99490000000000001</v>
      </c>
      <c r="F3206" s="3">
        <v>-0.17612592799999999</v>
      </c>
      <c r="G3206" s="3">
        <v>0.480859804</v>
      </c>
      <c r="H3206" s="3">
        <v>0.91206870900000003</v>
      </c>
    </row>
    <row r="3207" spans="1:8">
      <c r="A3207" s="3" t="s">
        <v>3249</v>
      </c>
      <c r="B3207" s="3" t="s">
        <v>51</v>
      </c>
      <c r="C3207" s="3">
        <v>0.123</v>
      </c>
      <c r="D3207" s="3">
        <v>0.27562000000000003</v>
      </c>
      <c r="E3207" s="3">
        <v>0.9881700000000001</v>
      </c>
      <c r="F3207" s="3">
        <v>0.23388740299999999</v>
      </c>
      <c r="G3207" s="3">
        <v>0.319675496</v>
      </c>
      <c r="H3207" s="3">
        <v>0.86743200799999998</v>
      </c>
    </row>
    <row r="3208" spans="1:8">
      <c r="A3208" s="3" t="s">
        <v>3250</v>
      </c>
      <c r="B3208" s="3" t="s">
        <v>51</v>
      </c>
      <c r="C3208" s="3">
        <v>4.1500000000000002E-2</v>
      </c>
      <c r="D3208" s="3">
        <v>0.66249999999999998</v>
      </c>
      <c r="E3208" s="3">
        <v>0.9984900000000001</v>
      </c>
      <c r="F3208" s="3">
        <v>0.36353049599999998</v>
      </c>
      <c r="G3208" s="3">
        <v>0.169229455</v>
      </c>
      <c r="H3208" s="3">
        <v>0.75033736600000001</v>
      </c>
    </row>
    <row r="3209" spans="1:8">
      <c r="A3209" s="3" t="s">
        <v>3251</v>
      </c>
      <c r="B3209" s="3" t="s">
        <v>51</v>
      </c>
      <c r="C3209" s="3">
        <v>-6.1500000000000006E-2</v>
      </c>
      <c r="D3209" s="3">
        <v>0.54216000000000009</v>
      </c>
      <c r="E3209" s="3">
        <v>0.9984900000000001</v>
      </c>
      <c r="F3209" s="3">
        <v>-0.52257368900000001</v>
      </c>
      <c r="G3209" s="3">
        <v>0.11992101300000001</v>
      </c>
      <c r="H3209" s="3">
        <v>0.69956066699999997</v>
      </c>
    </row>
    <row r="3210" spans="1:8">
      <c r="A3210" s="3" t="s">
        <v>3252</v>
      </c>
      <c r="B3210" s="3" t="s">
        <v>51</v>
      </c>
      <c r="C3210" s="3">
        <v>-0.17499999999999999</v>
      </c>
      <c r="D3210" s="3">
        <v>0.27941000000000005</v>
      </c>
      <c r="E3210" s="3">
        <v>0.99027000000000009</v>
      </c>
      <c r="F3210" s="3">
        <v>0.81555545600000001</v>
      </c>
      <c r="G3210" s="3">
        <v>1.565252E-3</v>
      </c>
      <c r="H3210" s="3">
        <v>7.2914986000000001E-2</v>
      </c>
    </row>
    <row r="3211" spans="1:8">
      <c r="A3211" s="3" t="s">
        <v>3253</v>
      </c>
      <c r="B3211" s="3" t="s">
        <v>51</v>
      </c>
      <c r="C3211" s="3">
        <v>4.5999999999999999E-2</v>
      </c>
      <c r="D3211" s="3">
        <v>0.70935000000000004</v>
      </c>
      <c r="E3211" s="3">
        <v>0.9984900000000001</v>
      </c>
      <c r="F3211" s="3">
        <v>-5.9835111000000003E-2</v>
      </c>
      <c r="G3211" s="3">
        <v>0.77987287800000005</v>
      </c>
      <c r="H3211" s="3">
        <v>0.97259405600000004</v>
      </c>
    </row>
    <row r="3212" spans="1:8">
      <c r="A3212" s="3" t="s">
        <v>3254</v>
      </c>
      <c r="B3212" s="3" t="s">
        <v>51</v>
      </c>
      <c r="C3212" s="3">
        <v>-0.11900000000000001</v>
      </c>
      <c r="D3212" s="3">
        <v>0.38113000000000002</v>
      </c>
      <c r="E3212" s="3">
        <v>0.98187000000000013</v>
      </c>
      <c r="F3212" s="3">
        <v>-2.8752592E-2</v>
      </c>
      <c r="G3212" s="3">
        <v>0.875462729</v>
      </c>
      <c r="H3212" s="3">
        <v>1</v>
      </c>
    </row>
    <row r="3213" spans="1:8">
      <c r="A3213" s="3" t="s">
        <v>3255</v>
      </c>
      <c r="B3213" s="3" t="s">
        <v>51</v>
      </c>
      <c r="C3213" s="3">
        <v>0.13200000000000001</v>
      </c>
      <c r="D3213" s="3">
        <v>0.33796000000000004</v>
      </c>
      <c r="E3213" s="3">
        <v>0.99179000000000006</v>
      </c>
      <c r="F3213" s="3">
        <v>0.11304441599999999</v>
      </c>
      <c r="G3213" s="3">
        <v>0.55689511300000005</v>
      </c>
      <c r="H3213" s="3">
        <v>0.93205906100000002</v>
      </c>
    </row>
    <row r="3214" spans="1:8">
      <c r="A3214" s="3" t="s">
        <v>3256</v>
      </c>
      <c r="B3214" s="3" t="s">
        <v>51</v>
      </c>
      <c r="C3214" s="3">
        <v>0.23250000000000001</v>
      </c>
      <c r="D3214" s="3">
        <v>4.1030000000000004E-2</v>
      </c>
      <c r="E3214" s="3">
        <v>0.65651000000000004</v>
      </c>
      <c r="F3214" s="3">
        <v>0.13983373099999999</v>
      </c>
      <c r="G3214" s="3">
        <v>0.58632954800000003</v>
      </c>
      <c r="H3214" s="3">
        <v>0.93221869700000004</v>
      </c>
    </row>
    <row r="3215" spans="1:8">
      <c r="A3215" s="3" t="s">
        <v>3257</v>
      </c>
      <c r="B3215" s="3" t="s">
        <v>51</v>
      </c>
      <c r="C3215" s="3">
        <v>0.1915</v>
      </c>
      <c r="D3215" s="3">
        <v>0.10902000000000001</v>
      </c>
      <c r="E3215" s="3">
        <v>0.84072000000000002</v>
      </c>
      <c r="F3215" s="3">
        <v>0.190084107</v>
      </c>
      <c r="G3215" s="3">
        <v>0.46530932899999999</v>
      </c>
      <c r="H3215" s="3">
        <v>0.911755608</v>
      </c>
    </row>
    <row r="3216" spans="1:8">
      <c r="A3216" s="3" t="s">
        <v>3258</v>
      </c>
      <c r="B3216" s="3" t="s">
        <v>51</v>
      </c>
      <c r="C3216" s="3">
        <v>0.1265</v>
      </c>
      <c r="D3216" s="3">
        <v>0.44073000000000001</v>
      </c>
      <c r="E3216" s="3">
        <v>0.99641000000000013</v>
      </c>
      <c r="F3216" s="3">
        <v>0.54992592200000001</v>
      </c>
      <c r="G3216" s="3">
        <v>7.3659749999999996E-2</v>
      </c>
      <c r="H3216" s="3">
        <v>0.58861180599999996</v>
      </c>
    </row>
    <row r="3217" spans="1:8">
      <c r="A3217" s="3" t="s">
        <v>3259</v>
      </c>
      <c r="B3217" s="3" t="s">
        <v>51</v>
      </c>
      <c r="C3217" s="3">
        <v>0.13</v>
      </c>
      <c r="D3217" s="3">
        <v>0.23416000000000001</v>
      </c>
      <c r="E3217" s="3">
        <v>0.96077000000000012</v>
      </c>
      <c r="F3217" s="3">
        <v>0.17304971399999999</v>
      </c>
      <c r="G3217" s="3">
        <v>0.50026974999999996</v>
      </c>
      <c r="H3217" s="3">
        <v>0.91645120499999999</v>
      </c>
    </row>
    <row r="3218" spans="1:8">
      <c r="A3218" s="3" t="s">
        <v>3260</v>
      </c>
      <c r="B3218" s="3" t="s">
        <v>51</v>
      </c>
      <c r="C3218" s="3">
        <v>0.14150000000000001</v>
      </c>
      <c r="D3218" s="3">
        <v>0.27205000000000001</v>
      </c>
      <c r="E3218" s="3">
        <v>0.97979000000000005</v>
      </c>
      <c r="F3218" s="3">
        <v>0.35046064300000002</v>
      </c>
      <c r="G3218" s="3">
        <v>0.14199738000000001</v>
      </c>
      <c r="H3218" s="3">
        <v>0.72806649899999998</v>
      </c>
    </row>
    <row r="3219" spans="1:8">
      <c r="A3219" s="3" t="s">
        <v>3261</v>
      </c>
      <c r="B3219" s="3" t="s">
        <v>51</v>
      </c>
      <c r="C3219" s="3">
        <v>0.1265</v>
      </c>
      <c r="D3219" s="3">
        <v>0.44073000000000001</v>
      </c>
      <c r="E3219" s="3">
        <v>0.99641000000000013</v>
      </c>
      <c r="F3219" s="3">
        <v>-0.25575137999999997</v>
      </c>
      <c r="G3219" s="3">
        <v>0.273196779</v>
      </c>
      <c r="H3219" s="3">
        <v>0.84991165700000004</v>
      </c>
    </row>
    <row r="3220" spans="1:8">
      <c r="A3220" s="3" t="s">
        <v>3262</v>
      </c>
      <c r="B3220" s="3" t="s">
        <v>51</v>
      </c>
      <c r="C3220" s="3">
        <v>-2.2499999999999999E-2</v>
      </c>
      <c r="D3220" s="3">
        <v>0.85154000000000007</v>
      </c>
      <c r="E3220" s="3">
        <v>0.9984900000000001</v>
      </c>
      <c r="F3220" s="3">
        <v>0.24801651599999999</v>
      </c>
      <c r="G3220" s="3">
        <v>0.38509253399999999</v>
      </c>
      <c r="H3220" s="3">
        <v>0.89879745200000005</v>
      </c>
    </row>
    <row r="3221" spans="1:8">
      <c r="A3221" s="3" t="s">
        <v>3263</v>
      </c>
      <c r="B3221" s="3" t="s">
        <v>51</v>
      </c>
      <c r="C3221" s="3">
        <v>5.9000000000000004E-2</v>
      </c>
      <c r="D3221" s="3">
        <v>0.54519000000000006</v>
      </c>
      <c r="E3221" s="3">
        <v>0.9984900000000001</v>
      </c>
      <c r="F3221" s="3">
        <v>-0.21047392500000001</v>
      </c>
      <c r="G3221" s="3">
        <v>0.53431398100000005</v>
      </c>
      <c r="H3221" s="3">
        <v>0.92504578999999998</v>
      </c>
    </row>
    <row r="3222" spans="1:8">
      <c r="A3222" s="3" t="s">
        <v>3264</v>
      </c>
      <c r="B3222" s="3" t="s">
        <v>51</v>
      </c>
      <c r="C3222" s="3">
        <v>-9.0500000000000011E-2</v>
      </c>
      <c r="D3222" s="3">
        <v>0.45226000000000005</v>
      </c>
      <c r="E3222" s="3">
        <v>0.99489000000000005</v>
      </c>
      <c r="F3222" s="3">
        <v>0.15589383400000001</v>
      </c>
      <c r="G3222" s="3">
        <v>0.43422519900000001</v>
      </c>
      <c r="H3222" s="3">
        <v>0.911755608</v>
      </c>
    </row>
    <row r="3223" spans="1:8">
      <c r="A3223" s="3" t="s">
        <v>3265</v>
      </c>
      <c r="B3223" s="3" t="s">
        <v>51</v>
      </c>
      <c r="C3223" s="3">
        <v>7.5499999999999998E-2</v>
      </c>
      <c r="D3223" s="3">
        <v>0.41736000000000001</v>
      </c>
      <c r="E3223" s="3">
        <v>0.99641000000000013</v>
      </c>
      <c r="F3223" s="3">
        <v>7.3663015999999998E-2</v>
      </c>
      <c r="G3223" s="3">
        <v>0.78393120000000005</v>
      </c>
      <c r="H3223" s="3">
        <v>0.97300006800000005</v>
      </c>
    </row>
    <row r="3224" spans="1:8">
      <c r="A3224" s="3" t="s">
        <v>3266</v>
      </c>
      <c r="B3224" s="3" t="s">
        <v>51</v>
      </c>
      <c r="C3224" s="3">
        <v>3.2500000000000001E-2</v>
      </c>
      <c r="D3224" s="3">
        <v>0.79515000000000002</v>
      </c>
      <c r="E3224" s="3">
        <v>0.9984900000000001</v>
      </c>
      <c r="F3224" s="3">
        <v>-0.43497751099999998</v>
      </c>
      <c r="G3224" s="3">
        <v>9.1821596000000005E-2</v>
      </c>
      <c r="H3224" s="3">
        <v>0.63715049700000004</v>
      </c>
    </row>
    <row r="3225" spans="1:8">
      <c r="A3225" s="3" t="s">
        <v>3267</v>
      </c>
      <c r="B3225" s="3" t="s">
        <v>51</v>
      </c>
      <c r="C3225" s="3">
        <v>9.5000000000000001E-2</v>
      </c>
      <c r="D3225" s="3">
        <v>0.41055000000000003</v>
      </c>
      <c r="E3225" s="3">
        <v>0.99641000000000013</v>
      </c>
      <c r="F3225" s="3">
        <v>-0.18437025900000001</v>
      </c>
      <c r="G3225" s="3">
        <v>0.54106685899999996</v>
      </c>
      <c r="H3225" s="3">
        <v>0.92701482099999999</v>
      </c>
    </row>
    <row r="3226" spans="1:8">
      <c r="A3226" s="3" t="s">
        <v>3268</v>
      </c>
      <c r="B3226" s="3" t="s">
        <v>51</v>
      </c>
      <c r="C3226" s="3">
        <v>0.03</v>
      </c>
      <c r="D3226" s="3">
        <v>0.78752000000000011</v>
      </c>
      <c r="E3226" s="3">
        <v>0.9984900000000001</v>
      </c>
      <c r="F3226" s="3">
        <v>-1.2102126E-2</v>
      </c>
      <c r="G3226" s="3">
        <v>0.98328462100000003</v>
      </c>
      <c r="H3226" s="3">
        <v>1</v>
      </c>
    </row>
    <row r="3227" spans="1:8">
      <c r="A3227" s="3" t="s">
        <v>3269</v>
      </c>
      <c r="B3227" s="3" t="s">
        <v>51</v>
      </c>
      <c r="C3227" s="3">
        <v>-6.25E-2</v>
      </c>
      <c r="D3227" s="3">
        <v>0.58943000000000001</v>
      </c>
      <c r="E3227" s="3">
        <v>0.99641000000000013</v>
      </c>
      <c r="F3227" s="3">
        <v>-0.28844502300000002</v>
      </c>
      <c r="G3227" s="3">
        <v>0.37559031999999998</v>
      </c>
      <c r="H3227" s="3">
        <v>0.893603166</v>
      </c>
    </row>
    <row r="3228" spans="1:8">
      <c r="A3228" s="3" t="s">
        <v>3270</v>
      </c>
      <c r="B3228" s="3" t="s">
        <v>51</v>
      </c>
      <c r="C3228" s="3">
        <v>-4.65E-2</v>
      </c>
      <c r="D3228" s="3">
        <v>0.67552000000000001</v>
      </c>
      <c r="E3228" s="3">
        <v>0.9984900000000001</v>
      </c>
      <c r="F3228" s="3">
        <v>-0.23538741799999999</v>
      </c>
      <c r="G3228" s="3">
        <v>0.34190663700000001</v>
      </c>
      <c r="H3228" s="3">
        <v>0.882685579</v>
      </c>
    </row>
    <row r="3229" spans="1:8">
      <c r="A3229" s="3" t="s">
        <v>3271</v>
      </c>
      <c r="B3229" s="3" t="s">
        <v>51</v>
      </c>
      <c r="C3229" s="3">
        <v>3.6000000000000004E-2</v>
      </c>
      <c r="D3229" s="3">
        <v>0.72289999999999999</v>
      </c>
      <c r="E3229" s="3">
        <v>0.9984900000000001</v>
      </c>
      <c r="F3229" s="3">
        <v>0.55036782799999995</v>
      </c>
      <c r="G3229" s="3">
        <v>2.5715066000000002E-2</v>
      </c>
      <c r="H3229" s="3">
        <v>0.39371809299999999</v>
      </c>
    </row>
    <row r="3230" spans="1:8">
      <c r="A3230" s="3" t="s">
        <v>3272</v>
      </c>
      <c r="B3230" s="3" t="s">
        <v>51</v>
      </c>
      <c r="C3230" s="3">
        <v>-0.35799999999999998</v>
      </c>
      <c r="D3230" s="3">
        <v>1.4710000000000001E-2</v>
      </c>
      <c r="E3230" s="3">
        <v>0.36914000000000002</v>
      </c>
      <c r="F3230" s="3">
        <v>-1.0949718000000001E-2</v>
      </c>
      <c r="G3230" s="3">
        <v>0.94314743499999998</v>
      </c>
      <c r="H3230" s="3">
        <v>1</v>
      </c>
    </row>
    <row r="3231" spans="1:8">
      <c r="A3231" s="3" t="s">
        <v>3273</v>
      </c>
      <c r="B3231" s="3" t="s">
        <v>51</v>
      </c>
      <c r="C3231" s="3">
        <v>0.42499999999999999</v>
      </c>
      <c r="D3231" s="3">
        <v>2.1180000000000001E-2</v>
      </c>
      <c r="E3231" s="3">
        <v>0.51778000000000002</v>
      </c>
      <c r="F3231" s="3">
        <v>0.310005747</v>
      </c>
      <c r="G3231" s="3">
        <v>0.457915081</v>
      </c>
      <c r="H3231" s="3">
        <v>0.911755608</v>
      </c>
    </row>
    <row r="3232" spans="1:8">
      <c r="A3232" s="3" t="s">
        <v>3274</v>
      </c>
      <c r="B3232" s="3" t="s">
        <v>51</v>
      </c>
      <c r="C3232" s="3">
        <v>2.9500000000000002E-2</v>
      </c>
      <c r="D3232" s="3">
        <v>0.71050000000000002</v>
      </c>
      <c r="E3232" s="3">
        <v>0.9984900000000001</v>
      </c>
      <c r="F3232" s="3">
        <v>0.35930771500000003</v>
      </c>
      <c r="G3232" s="3">
        <v>0.77105726900000005</v>
      </c>
      <c r="H3232" s="3">
        <v>0.96982893299999995</v>
      </c>
    </row>
    <row r="3233" spans="1:8">
      <c r="A3233" s="3" t="s">
        <v>3275</v>
      </c>
      <c r="B3233" s="3" t="s">
        <v>51</v>
      </c>
      <c r="C3233" s="3">
        <v>0.1145</v>
      </c>
      <c r="D3233" s="3">
        <v>0.40605000000000002</v>
      </c>
      <c r="E3233" s="3">
        <v>0.94251000000000007</v>
      </c>
      <c r="F3233" s="3">
        <v>0.19157364399999999</v>
      </c>
      <c r="G3233" s="3">
        <v>0.60043349000000001</v>
      </c>
      <c r="H3233" s="3">
        <v>0.93493987300000003</v>
      </c>
    </row>
    <row r="3234" spans="1:8">
      <c r="A3234" s="3" t="s">
        <v>3276</v>
      </c>
      <c r="B3234" s="3" t="s">
        <v>51</v>
      </c>
      <c r="C3234" s="3">
        <v>-0.20749999999999999</v>
      </c>
      <c r="D3234" s="3">
        <v>0.25861000000000001</v>
      </c>
      <c r="E3234" s="3">
        <v>0.98130000000000006</v>
      </c>
      <c r="F3234" s="3">
        <v>0.121361328</v>
      </c>
      <c r="G3234" s="3">
        <v>0.73718328700000002</v>
      </c>
      <c r="H3234" s="3">
        <v>0.96779736800000005</v>
      </c>
    </row>
    <row r="3235" spans="1:8">
      <c r="A3235" s="3" t="s">
        <v>3277</v>
      </c>
      <c r="B3235" s="3" t="s">
        <v>51</v>
      </c>
      <c r="C3235" s="3">
        <v>-3.95E-2</v>
      </c>
      <c r="D3235" s="3">
        <v>0.82189000000000012</v>
      </c>
      <c r="E3235" s="3">
        <v>0.9984900000000001</v>
      </c>
      <c r="F3235" s="3">
        <v>0.60857347399999995</v>
      </c>
      <c r="G3235" s="3">
        <v>7.4991709999999998E-3</v>
      </c>
      <c r="H3235" s="3">
        <v>0.21961884200000001</v>
      </c>
    </row>
    <row r="3236" spans="1:8">
      <c r="A3236" s="3" t="s">
        <v>3278</v>
      </c>
      <c r="B3236" s="3" t="s">
        <v>51</v>
      </c>
      <c r="C3236" s="3">
        <v>3.5000000000000001E-3</v>
      </c>
      <c r="D3236" s="3">
        <v>0.8083300000000001</v>
      </c>
      <c r="E3236" s="3">
        <v>0.9984900000000001</v>
      </c>
      <c r="F3236" s="3">
        <v>-0.104896717</v>
      </c>
      <c r="G3236" s="3">
        <v>0.63761467000000005</v>
      </c>
      <c r="H3236" s="3">
        <v>0.94284667200000005</v>
      </c>
    </row>
    <row r="3237" spans="1:8">
      <c r="A3237" s="3" t="s">
        <v>3279</v>
      </c>
      <c r="B3237" s="3" t="s">
        <v>51</v>
      </c>
      <c r="C3237" s="3">
        <v>-3.3000000000000002E-2</v>
      </c>
      <c r="D3237" s="3">
        <v>0.91343000000000008</v>
      </c>
      <c r="E3237" s="3">
        <v>0.99881000000000009</v>
      </c>
      <c r="F3237" s="3">
        <v>-0.50375579100000001</v>
      </c>
      <c r="G3237" s="3">
        <v>5.4632897E-2</v>
      </c>
      <c r="H3237" s="3">
        <v>0.53297946100000004</v>
      </c>
    </row>
    <row r="3238" spans="1:8">
      <c r="A3238" s="3" t="s">
        <v>3280</v>
      </c>
      <c r="B3238" s="3" t="s">
        <v>51</v>
      </c>
      <c r="C3238" s="3">
        <v>0.23200000000000001</v>
      </c>
      <c r="D3238" s="3">
        <v>9.4370000000000009E-2</v>
      </c>
      <c r="E3238" s="3">
        <v>0.86730000000000007</v>
      </c>
      <c r="F3238" s="3">
        <v>0.36621724100000003</v>
      </c>
      <c r="G3238" s="3">
        <v>0.14790768200000001</v>
      </c>
      <c r="H3238" s="3">
        <v>0.72806649899999998</v>
      </c>
    </row>
    <row r="3239" spans="1:8">
      <c r="A3239" s="3" t="s">
        <v>3281</v>
      </c>
      <c r="B3239" s="3" t="s">
        <v>51</v>
      </c>
      <c r="C3239" s="3">
        <v>0.184</v>
      </c>
      <c r="D3239" s="3">
        <v>0.10422000000000001</v>
      </c>
      <c r="E3239" s="3">
        <v>0.89160000000000006</v>
      </c>
      <c r="F3239" s="3">
        <v>0.225046739</v>
      </c>
      <c r="G3239" s="3">
        <v>0.30822667799999998</v>
      </c>
      <c r="H3239" s="3">
        <v>0.86435065499999997</v>
      </c>
    </row>
    <row r="3240" spans="1:8">
      <c r="A3240" s="3" t="s">
        <v>3282</v>
      </c>
      <c r="B3240" s="3" t="s">
        <v>51</v>
      </c>
      <c r="C3240" s="3">
        <v>5.0500000000000003E-2</v>
      </c>
      <c r="D3240" s="3">
        <v>0.70313000000000003</v>
      </c>
      <c r="E3240" s="3">
        <v>0.9984900000000001</v>
      </c>
      <c r="F3240" s="3">
        <v>0.38609936500000003</v>
      </c>
      <c r="G3240" s="3">
        <v>7.0492890000000002E-2</v>
      </c>
      <c r="H3240" s="3">
        <v>0.58461828100000002</v>
      </c>
    </row>
    <row r="3241" spans="1:8">
      <c r="A3241" s="3" t="s">
        <v>3283</v>
      </c>
      <c r="B3241" s="3" t="s">
        <v>51</v>
      </c>
      <c r="C3241" s="3">
        <v>0.13350000000000001</v>
      </c>
      <c r="D3241" s="3">
        <v>0.31231000000000003</v>
      </c>
      <c r="E3241" s="3">
        <v>0.98543000000000003</v>
      </c>
      <c r="F3241" s="3">
        <v>5.5111250000000001E-2</v>
      </c>
      <c r="G3241" s="3">
        <v>0.77605375600000004</v>
      </c>
      <c r="H3241" s="3">
        <v>0.97187814699999997</v>
      </c>
    </row>
    <row r="3242" spans="1:8">
      <c r="A3242" s="3" t="s">
        <v>3284</v>
      </c>
      <c r="B3242" s="3" t="s">
        <v>51</v>
      </c>
      <c r="C3242" s="3">
        <v>1.35E-2</v>
      </c>
      <c r="D3242" s="3">
        <v>0.79326000000000008</v>
      </c>
      <c r="E3242" s="3">
        <v>0.9984900000000001</v>
      </c>
      <c r="F3242" s="3">
        <v>0.80963195700000001</v>
      </c>
      <c r="G3242" s="3">
        <v>0.14751347300000001</v>
      </c>
      <c r="H3242" s="3">
        <v>0.72806649899999998</v>
      </c>
    </row>
    <row r="3243" spans="1:8">
      <c r="A3243" s="3" t="s">
        <v>3285</v>
      </c>
      <c r="B3243" s="3" t="s">
        <v>51</v>
      </c>
      <c r="C3243" s="3">
        <v>2.8500000000000001E-2</v>
      </c>
      <c r="D3243" s="3">
        <v>0.76243000000000005</v>
      </c>
      <c r="E3243" s="3">
        <v>0.9984900000000001</v>
      </c>
      <c r="F3243" s="3">
        <v>-0.33043813100000002</v>
      </c>
      <c r="G3243" s="3">
        <v>0.30588453599999998</v>
      </c>
      <c r="H3243" s="3">
        <v>0.86435065499999997</v>
      </c>
    </row>
    <row r="3244" spans="1:8">
      <c r="A3244" s="3" t="s">
        <v>3286</v>
      </c>
      <c r="B3244" s="3" t="s">
        <v>51</v>
      </c>
      <c r="C3244" s="3">
        <v>1.55E-2</v>
      </c>
      <c r="D3244" s="3">
        <v>0.81278000000000006</v>
      </c>
      <c r="E3244" s="3">
        <v>0.9984900000000001</v>
      </c>
      <c r="F3244" s="3">
        <v>8.2880128999999997E-2</v>
      </c>
      <c r="G3244" s="3">
        <v>0.76582299600000003</v>
      </c>
      <c r="H3244" s="3">
        <v>0.96982893299999995</v>
      </c>
    </row>
    <row r="3245" spans="1:8">
      <c r="A3245" s="3" t="s">
        <v>3287</v>
      </c>
      <c r="B3245" s="3" t="s">
        <v>51</v>
      </c>
      <c r="C3245" s="3">
        <v>0.16650000000000001</v>
      </c>
      <c r="D3245" s="3">
        <v>0.16287000000000001</v>
      </c>
      <c r="E3245" s="3">
        <v>0.86710000000000009</v>
      </c>
      <c r="F3245" s="3">
        <v>0.29035555400000002</v>
      </c>
      <c r="G3245" s="3">
        <v>0.27445855800000002</v>
      </c>
      <c r="H3245" s="3">
        <v>0.84991165700000004</v>
      </c>
    </row>
    <row r="3246" spans="1:8">
      <c r="A3246" s="3" t="s">
        <v>3288</v>
      </c>
      <c r="B3246" s="3" t="s">
        <v>51</v>
      </c>
      <c r="C3246" s="3">
        <v>2.75E-2</v>
      </c>
      <c r="D3246" s="3">
        <v>0.7288</v>
      </c>
      <c r="E3246" s="3">
        <v>0.9984900000000001</v>
      </c>
      <c r="F3246" s="3">
        <v>-0.50243279900000004</v>
      </c>
      <c r="G3246" s="3">
        <v>0.69598983800000003</v>
      </c>
      <c r="H3246" s="3">
        <v>0.95954341899999995</v>
      </c>
    </row>
    <row r="3247" spans="1:8">
      <c r="A3247" s="3" t="s">
        <v>3289</v>
      </c>
      <c r="B3247" s="3" t="s">
        <v>51</v>
      </c>
      <c r="C3247" s="3">
        <v>0.23749999999999999</v>
      </c>
      <c r="D3247" s="3">
        <v>0.46965000000000001</v>
      </c>
      <c r="E3247" s="3">
        <v>0.9984900000000001</v>
      </c>
      <c r="F3247" s="3">
        <v>-0.19478478499999999</v>
      </c>
      <c r="G3247" s="3">
        <v>0.77786222299999996</v>
      </c>
      <c r="H3247" s="3">
        <v>0.97187814699999997</v>
      </c>
    </row>
    <row r="3248" spans="1:8">
      <c r="A3248" s="3" t="s">
        <v>3290</v>
      </c>
      <c r="B3248" s="3" t="s">
        <v>51</v>
      </c>
      <c r="C3248" s="3">
        <v>0.28100000000000003</v>
      </c>
      <c r="D3248" s="3">
        <v>7.869000000000001E-2</v>
      </c>
      <c r="E3248" s="3">
        <v>0.83247000000000004</v>
      </c>
      <c r="F3248" s="3">
        <v>0.30944261000000001</v>
      </c>
      <c r="G3248" s="3">
        <v>0.10800236000000001</v>
      </c>
      <c r="H3248" s="3">
        <v>0.67665826699999998</v>
      </c>
    </row>
    <row r="3249" spans="1:16">
      <c r="A3249" s="3" t="s">
        <v>3291</v>
      </c>
      <c r="B3249" s="3" t="s">
        <v>51</v>
      </c>
      <c r="C3249" s="3">
        <v>0.111</v>
      </c>
      <c r="D3249" s="3">
        <v>0.32103000000000004</v>
      </c>
      <c r="E3249" s="3">
        <v>0.98479000000000005</v>
      </c>
      <c r="F3249" s="3">
        <v>-6.3977925000000005E-2</v>
      </c>
      <c r="G3249" s="3">
        <v>0.84709662600000002</v>
      </c>
      <c r="H3249" s="3">
        <v>0.99892677600000002</v>
      </c>
    </row>
    <row r="3250" spans="1:16">
      <c r="A3250" s="3" t="s">
        <v>3292</v>
      </c>
      <c r="B3250" s="3" t="s">
        <v>51</v>
      </c>
      <c r="C3250" s="3">
        <v>2E-3</v>
      </c>
      <c r="D3250" s="3">
        <v>0.88931000000000004</v>
      </c>
      <c r="E3250" s="3">
        <v>0.9984900000000001</v>
      </c>
      <c r="F3250" s="3">
        <v>0.33998716499999998</v>
      </c>
      <c r="G3250" s="3">
        <v>0.19836822800000001</v>
      </c>
      <c r="H3250" s="3">
        <v>0.79068108599999998</v>
      </c>
    </row>
    <row r="3251" spans="1:16">
      <c r="A3251" s="3" t="s">
        <v>3293</v>
      </c>
      <c r="B3251" s="3" t="s">
        <v>51</v>
      </c>
      <c r="C3251" s="3">
        <v>-1.8000000000000002E-2</v>
      </c>
      <c r="D3251" s="3">
        <v>0.81907000000000008</v>
      </c>
      <c r="E3251" s="3">
        <v>0.9984900000000001</v>
      </c>
      <c r="F3251" s="3">
        <v>5.5169811999999999E-2</v>
      </c>
      <c r="G3251" s="3">
        <v>0.89050467600000005</v>
      </c>
      <c r="H3251" s="3">
        <v>1</v>
      </c>
    </row>
    <row r="3252" spans="1:16">
      <c r="A3252" s="3" t="s">
        <v>3294</v>
      </c>
      <c r="B3252" s="3" t="s">
        <v>51</v>
      </c>
      <c r="C3252" s="3">
        <v>1.2500000000000001E-2</v>
      </c>
      <c r="D3252" s="3">
        <v>0.81591000000000002</v>
      </c>
      <c r="E3252" s="3">
        <v>0.9984900000000001</v>
      </c>
      <c r="F3252" s="3">
        <v>-4.7918074999999997E-2</v>
      </c>
      <c r="G3252" s="3">
        <v>1</v>
      </c>
      <c r="H3252" s="3">
        <v>1</v>
      </c>
    </row>
    <row r="3253" spans="1:16">
      <c r="A3253" s="3" t="s">
        <v>3295</v>
      </c>
      <c r="B3253" s="3" t="s">
        <v>51</v>
      </c>
      <c r="C3253" s="3">
        <v>7.4499999999999997E-2</v>
      </c>
      <c r="D3253" s="3">
        <v>0.46327000000000002</v>
      </c>
      <c r="E3253" s="3">
        <v>0.99584000000000006</v>
      </c>
      <c r="F3253" s="3">
        <v>0.28661110299999998</v>
      </c>
      <c r="G3253" s="3">
        <v>0.36355546700000002</v>
      </c>
      <c r="H3253" s="3">
        <v>0.89040449499999996</v>
      </c>
    </row>
    <row r="3254" spans="1:16">
      <c r="A3254" s="3" t="s">
        <v>3296</v>
      </c>
      <c r="B3254" s="3" t="s">
        <v>51</v>
      </c>
      <c r="C3254" s="3">
        <v>-0.107</v>
      </c>
      <c r="D3254" s="3">
        <v>0.42067000000000004</v>
      </c>
      <c r="E3254" s="3">
        <v>0.9984900000000001</v>
      </c>
      <c r="F3254" s="3">
        <v>0.23908549200000001</v>
      </c>
      <c r="G3254" s="3">
        <v>0.47912815199999997</v>
      </c>
      <c r="H3254" s="3">
        <v>0.91206870900000003</v>
      </c>
    </row>
    <row r="3255" spans="1:16">
      <c r="A3255" s="3" t="s">
        <v>3297</v>
      </c>
      <c r="B3255" s="3" t="s">
        <v>51</v>
      </c>
      <c r="C3255" s="3">
        <v>1E-3</v>
      </c>
      <c r="D3255" s="3">
        <v>0.85912000000000011</v>
      </c>
      <c r="E3255" s="3">
        <v>0.9984900000000001</v>
      </c>
      <c r="F3255" s="3">
        <v>0.257178925</v>
      </c>
      <c r="G3255" s="3">
        <v>0.31510390799999999</v>
      </c>
      <c r="H3255" s="3">
        <v>0.86515319499999999</v>
      </c>
    </row>
    <row r="3256" spans="1:16">
      <c r="A3256" s="3" t="s">
        <v>3298</v>
      </c>
      <c r="B3256" s="3" t="s">
        <v>51</v>
      </c>
      <c r="C3256" s="3">
        <v>8.2000000000000003E-2</v>
      </c>
      <c r="D3256" s="3">
        <v>0.70450000000000002</v>
      </c>
      <c r="E3256" s="3">
        <v>0.9984900000000001</v>
      </c>
      <c r="F3256" s="3">
        <v>-0.98308620999999996</v>
      </c>
      <c r="G3256" s="3">
        <v>8.9282499999999998E-4</v>
      </c>
      <c r="H3256" s="3">
        <v>4.5948606000000003E-2</v>
      </c>
    </row>
    <row r="3257" spans="1:16">
      <c r="A3257" s="3" t="s">
        <v>3299</v>
      </c>
      <c r="B3257" s="3" t="s">
        <v>51</v>
      </c>
      <c r="C3257" s="3">
        <v>5.9500000000000004E-2</v>
      </c>
      <c r="D3257" s="3">
        <v>0.58215000000000006</v>
      </c>
      <c r="E3257" s="3">
        <v>0.9984900000000001</v>
      </c>
      <c r="F3257" s="3">
        <v>4.0678120999999998E-2</v>
      </c>
      <c r="G3257" s="3">
        <v>0.88688023900000001</v>
      </c>
      <c r="H3257" s="3">
        <v>1</v>
      </c>
    </row>
    <row r="3258" spans="1:16">
      <c r="A3258" s="3" t="s">
        <v>3300</v>
      </c>
      <c r="B3258" s="3" t="s">
        <v>51</v>
      </c>
      <c r="C3258" s="3">
        <v>-5.7000000000000002E-2</v>
      </c>
      <c r="D3258" s="3">
        <v>0.64335000000000009</v>
      </c>
      <c r="E3258" s="3">
        <v>0.9984900000000001</v>
      </c>
      <c r="F3258" s="3">
        <v>-3.8580613E-2</v>
      </c>
      <c r="G3258" s="3">
        <v>0.91594408999999999</v>
      </c>
      <c r="H3258" s="3">
        <v>1</v>
      </c>
    </row>
    <row r="3259" spans="1:16">
      <c r="A3259" s="3" t="s">
        <v>3301</v>
      </c>
      <c r="B3259" s="3" t="s">
        <v>51</v>
      </c>
      <c r="C3259" s="3">
        <v>-8.3000000000000004E-2</v>
      </c>
      <c r="D3259" s="3">
        <v>0.35624000000000006</v>
      </c>
      <c r="E3259" s="3">
        <v>0.99433000000000005</v>
      </c>
      <c r="F3259" s="3">
        <v>-0.51954981600000005</v>
      </c>
      <c r="G3259" s="3">
        <v>6.4488375000000001E-2</v>
      </c>
      <c r="H3259" s="3">
        <v>0.57450883100000005</v>
      </c>
    </row>
    <row r="3260" spans="1:16">
      <c r="A3260" s="3" t="s">
        <v>3302</v>
      </c>
      <c r="B3260" s="3" t="s">
        <v>51</v>
      </c>
      <c r="C3260" s="3">
        <v>0.247</v>
      </c>
      <c r="D3260" s="3">
        <v>0.16881000000000002</v>
      </c>
      <c r="E3260" s="3">
        <v>0.95084000000000013</v>
      </c>
      <c r="F3260" s="3">
        <v>2.0701329000000001E-2</v>
      </c>
      <c r="G3260" s="3">
        <v>0.77133463899999999</v>
      </c>
      <c r="H3260" s="3">
        <v>0.96982893299999995</v>
      </c>
    </row>
    <row r="3261" spans="1:16">
      <c r="A3261" s="3" t="s">
        <v>3303</v>
      </c>
      <c r="B3261" s="3" t="s">
        <v>51</v>
      </c>
      <c r="C3261" s="3">
        <v>4.5499999999999999E-2</v>
      </c>
      <c r="D3261" s="3">
        <v>0.77332000000000012</v>
      </c>
      <c r="E3261" s="3">
        <v>0.9984900000000001</v>
      </c>
      <c r="F3261" s="3">
        <v>-0.31380372099999998</v>
      </c>
      <c r="G3261" s="3">
        <v>0.22273236799999999</v>
      </c>
      <c r="H3261" s="3">
        <v>0.79946718100000003</v>
      </c>
    </row>
    <row r="3262" spans="1:16">
      <c r="A3262" s="3" t="s">
        <v>3304</v>
      </c>
      <c r="B3262" s="3" t="s">
        <v>51</v>
      </c>
      <c r="C3262" s="3">
        <v>2.4500000000000001E-2</v>
      </c>
      <c r="D3262" s="3">
        <v>0.82695000000000007</v>
      </c>
      <c r="E3262" s="3">
        <v>0.9984900000000001</v>
      </c>
      <c r="F3262" s="3">
        <v>-0.10661643799999999</v>
      </c>
      <c r="G3262" s="3">
        <v>0.67710981599999998</v>
      </c>
      <c r="H3262" s="3">
        <v>0.95408922299999999</v>
      </c>
    </row>
    <row r="3263" spans="1:16">
      <c r="A3263" s="3" t="s">
        <v>3305</v>
      </c>
      <c r="B3263" s="3" t="s">
        <v>51</v>
      </c>
      <c r="C3263" s="3">
        <v>0.11749999999999999</v>
      </c>
      <c r="D3263" s="3">
        <v>0.40901000000000004</v>
      </c>
      <c r="E3263" s="3">
        <v>0.98638000000000003</v>
      </c>
      <c r="F3263" s="3">
        <v>0.129838922</v>
      </c>
      <c r="G3263" s="3">
        <v>0.64239850700000001</v>
      </c>
      <c r="H3263" s="3">
        <v>0.94355985499999995</v>
      </c>
      <c r="J3263"/>
      <c r="K3263"/>
      <c r="L3263"/>
      <c r="M3263"/>
      <c r="N3263"/>
      <c r="O3263"/>
      <c r="P3263"/>
    </row>
    <row r="3264" spans="1:16">
      <c r="A3264" s="3" t="s">
        <v>3306</v>
      </c>
      <c r="B3264" s="3" t="s">
        <v>51</v>
      </c>
      <c r="C3264" s="3">
        <v>0.17599999999999999</v>
      </c>
      <c r="D3264" s="3">
        <v>9.8380000000000009E-2</v>
      </c>
      <c r="E3264" s="3">
        <v>0.88504000000000005</v>
      </c>
      <c r="F3264" s="3">
        <v>0.10773574399999999</v>
      </c>
      <c r="G3264" s="3">
        <v>0.55776932499999998</v>
      </c>
      <c r="H3264" s="3">
        <v>0.93205906100000002</v>
      </c>
    </row>
    <row r="3265" spans="1:8">
      <c r="A3265" s="3" t="s">
        <v>3307</v>
      </c>
      <c r="B3265" s="3" t="s">
        <v>51</v>
      </c>
      <c r="C3265" s="3">
        <v>0.125</v>
      </c>
      <c r="D3265" s="3">
        <v>0.29182000000000002</v>
      </c>
      <c r="E3265" s="3">
        <v>0.98111000000000004</v>
      </c>
      <c r="F3265" s="3">
        <v>0.449682947</v>
      </c>
      <c r="G3265" s="3">
        <v>5.3590457000000001E-2</v>
      </c>
      <c r="H3265" s="3">
        <v>0.53297946100000004</v>
      </c>
    </row>
    <row r="3266" spans="1:8">
      <c r="A3266" s="3" t="s">
        <v>3308</v>
      </c>
      <c r="B3266" s="3" t="s">
        <v>51</v>
      </c>
      <c r="C3266" s="3">
        <v>-0.17350000000000002</v>
      </c>
      <c r="D3266" s="3">
        <v>0.36830000000000002</v>
      </c>
      <c r="E3266" s="3">
        <v>0.99433000000000005</v>
      </c>
      <c r="F3266" s="3">
        <v>-2.7288092999999999E-2</v>
      </c>
      <c r="G3266" s="3">
        <v>0.92201818599999996</v>
      </c>
      <c r="H3266" s="3">
        <v>1</v>
      </c>
    </row>
    <row r="3267" spans="1:8">
      <c r="A3267" s="3" t="s">
        <v>3309</v>
      </c>
      <c r="B3267" s="3" t="s">
        <v>51</v>
      </c>
      <c r="C3267" s="3">
        <v>-0.39650000000000002</v>
      </c>
      <c r="D3267" s="3">
        <v>2.2800000000000003E-3</v>
      </c>
      <c r="E3267" s="3">
        <v>0.11489000000000001</v>
      </c>
      <c r="F3267" s="3">
        <v>-0.60318919100000001</v>
      </c>
      <c r="G3267" s="3">
        <v>2.1183857E-2</v>
      </c>
      <c r="H3267" s="3">
        <v>0.361967649</v>
      </c>
    </row>
    <row r="3268" spans="1:8">
      <c r="A3268" s="3" t="s">
        <v>3310</v>
      </c>
      <c r="B3268" s="3" t="s">
        <v>51</v>
      </c>
      <c r="C3268" s="3">
        <v>-0.24150000000000002</v>
      </c>
      <c r="D3268" s="3">
        <v>4.2210000000000004E-2</v>
      </c>
      <c r="E3268" s="3">
        <v>0.69490000000000007</v>
      </c>
      <c r="F3268" s="3">
        <v>-0.56401857300000002</v>
      </c>
      <c r="G3268" s="3">
        <v>3.6257558000000002E-2</v>
      </c>
      <c r="H3268" s="3">
        <v>0.459434652</v>
      </c>
    </row>
    <row r="3269" spans="1:8">
      <c r="A3269" s="3" t="s">
        <v>3311</v>
      </c>
      <c r="B3269" s="3" t="s">
        <v>51</v>
      </c>
      <c r="C3269" s="3">
        <v>-0.46250000000000002</v>
      </c>
      <c r="D3269" s="3">
        <v>3.6100000000000004E-3</v>
      </c>
      <c r="E3269" s="3">
        <v>0.16138000000000002</v>
      </c>
      <c r="F3269" s="3">
        <v>-0.314555274</v>
      </c>
      <c r="G3269" s="3">
        <v>0.237079021</v>
      </c>
      <c r="H3269" s="3">
        <v>0.822665914</v>
      </c>
    </row>
    <row r="3270" spans="1:8">
      <c r="A3270" s="3" t="s">
        <v>3312</v>
      </c>
      <c r="B3270" s="3" t="s">
        <v>51</v>
      </c>
      <c r="C3270" s="3">
        <v>-0.71750000000000003</v>
      </c>
      <c r="D3270" s="3">
        <v>5.0000000000000001E-4</v>
      </c>
      <c r="E3270" s="3">
        <v>3.0750000000000003E-2</v>
      </c>
      <c r="F3270" s="3">
        <v>-0.90200786899999996</v>
      </c>
      <c r="G3270" s="3">
        <v>5.2702030000000002E-3</v>
      </c>
      <c r="H3270" s="3">
        <v>0.16629991699999999</v>
      </c>
    </row>
    <row r="3271" spans="1:8">
      <c r="A3271" s="3" t="s">
        <v>3313</v>
      </c>
      <c r="B3271" s="3" t="s">
        <v>51</v>
      </c>
      <c r="C3271" s="3">
        <v>-0.26550000000000001</v>
      </c>
      <c r="D3271" s="3">
        <v>0.12639</v>
      </c>
      <c r="E3271" s="3">
        <v>0.93158000000000007</v>
      </c>
      <c r="F3271" s="3">
        <v>-0.48377597100000003</v>
      </c>
      <c r="G3271" s="3">
        <v>8.9899912999999998E-2</v>
      </c>
      <c r="H3271" s="3">
        <v>0.632593026</v>
      </c>
    </row>
    <row r="3272" spans="1:8">
      <c r="A3272" s="3" t="s">
        <v>3314</v>
      </c>
      <c r="B3272" s="3" t="s">
        <v>51</v>
      </c>
      <c r="C3272" s="3">
        <v>-0.24350000000000002</v>
      </c>
      <c r="D3272" s="3">
        <v>0.13034000000000001</v>
      </c>
      <c r="E3272" s="3">
        <v>0.92722000000000004</v>
      </c>
      <c r="F3272" s="3">
        <v>-0.41839865900000001</v>
      </c>
      <c r="G3272" s="3">
        <v>0.119021393</v>
      </c>
      <c r="H3272" s="3">
        <v>0.69719442300000001</v>
      </c>
    </row>
    <row r="3273" spans="1:8">
      <c r="A3273" s="3" t="s">
        <v>3315</v>
      </c>
      <c r="B3273" s="3" t="s">
        <v>51</v>
      </c>
      <c r="C3273" s="3">
        <v>-0.1535</v>
      </c>
      <c r="D3273" s="3">
        <v>0.29183000000000003</v>
      </c>
      <c r="E3273" s="3">
        <v>0.96129000000000009</v>
      </c>
      <c r="F3273" s="3">
        <v>-0.13353063900000001</v>
      </c>
      <c r="G3273" s="3">
        <v>0.62002168099999999</v>
      </c>
      <c r="H3273" s="3">
        <v>0.93493987300000003</v>
      </c>
    </row>
    <row r="3274" spans="1:8">
      <c r="A3274" s="3" t="s">
        <v>3316</v>
      </c>
      <c r="B3274" s="3" t="s">
        <v>51</v>
      </c>
      <c r="C3274" s="3">
        <v>-0.2235</v>
      </c>
      <c r="D3274" s="3">
        <v>0.11903000000000001</v>
      </c>
      <c r="E3274" s="3">
        <v>0.89715000000000011</v>
      </c>
      <c r="F3274" s="3">
        <v>-6.6654975000000005E-2</v>
      </c>
      <c r="G3274" s="3">
        <v>0.79056200700000001</v>
      </c>
      <c r="H3274" s="3">
        <v>0.97506406800000001</v>
      </c>
    </row>
    <row r="3275" spans="1:8">
      <c r="A3275" s="3" t="s">
        <v>3317</v>
      </c>
      <c r="B3275" s="3" t="s">
        <v>51</v>
      </c>
      <c r="C3275" s="3">
        <v>1.6500000000000001E-2</v>
      </c>
      <c r="D3275" s="3">
        <v>0.75272000000000006</v>
      </c>
      <c r="E3275" s="3">
        <v>0.9984900000000001</v>
      </c>
      <c r="F3275" s="3">
        <v>-0.40231882200000002</v>
      </c>
      <c r="G3275" s="3">
        <v>0.27776071000000002</v>
      </c>
      <c r="H3275" s="3">
        <v>0.852933516</v>
      </c>
    </row>
    <row r="3276" spans="1:8">
      <c r="A3276" s="3" t="s">
        <v>3318</v>
      </c>
      <c r="B3276" s="3" t="s">
        <v>51</v>
      </c>
      <c r="C3276" s="3">
        <v>0.13350000000000001</v>
      </c>
      <c r="D3276" s="3">
        <v>0.25444</v>
      </c>
      <c r="E3276" s="3">
        <v>0.97479000000000005</v>
      </c>
      <c r="F3276" s="3">
        <v>0.46940515399999999</v>
      </c>
      <c r="G3276" s="3">
        <v>0.29363669799999997</v>
      </c>
      <c r="H3276" s="3">
        <v>0.85917128600000003</v>
      </c>
    </row>
    <row r="3277" spans="1:8">
      <c r="A3277" s="3" t="s">
        <v>3319</v>
      </c>
      <c r="B3277" s="3" t="s">
        <v>51</v>
      </c>
      <c r="C3277" s="3">
        <v>5.5E-2</v>
      </c>
      <c r="D3277" s="3">
        <v>0.66202000000000005</v>
      </c>
      <c r="E3277" s="3">
        <v>0.9984900000000001</v>
      </c>
      <c r="F3277" s="3">
        <v>0.33462352899999998</v>
      </c>
      <c r="G3277" s="3">
        <v>0.44294379699999997</v>
      </c>
      <c r="H3277" s="3">
        <v>0.911755608</v>
      </c>
    </row>
    <row r="3278" spans="1:8">
      <c r="A3278" s="3" t="s">
        <v>3320</v>
      </c>
      <c r="B3278" s="3" t="s">
        <v>51</v>
      </c>
      <c r="C3278" s="3">
        <v>1.7000000000000001E-2</v>
      </c>
      <c r="D3278" s="3">
        <v>0.86434000000000011</v>
      </c>
      <c r="E3278" s="3">
        <v>0.9984900000000001</v>
      </c>
      <c r="F3278" s="3">
        <v>0.67075792999999995</v>
      </c>
      <c r="G3278" s="3">
        <v>1.7171853000000001E-2</v>
      </c>
      <c r="H3278" s="3">
        <v>0.33410641800000002</v>
      </c>
    </row>
    <row r="3279" spans="1:8">
      <c r="A3279" s="3" t="s">
        <v>3321</v>
      </c>
      <c r="B3279" s="3" t="s">
        <v>51</v>
      </c>
      <c r="C3279" s="3">
        <v>4.0000000000000001E-3</v>
      </c>
      <c r="D3279" s="3">
        <v>0.65829000000000004</v>
      </c>
      <c r="E3279" s="3">
        <v>0.9984900000000001</v>
      </c>
      <c r="F3279" s="3">
        <v>3.5912067999999998E-2</v>
      </c>
      <c r="G3279" s="3">
        <v>0.90510269099999996</v>
      </c>
      <c r="H3279" s="3">
        <v>1</v>
      </c>
    </row>
    <row r="3280" spans="1:8">
      <c r="A3280" s="3" t="s">
        <v>3322</v>
      </c>
      <c r="B3280" s="3" t="s">
        <v>51</v>
      </c>
      <c r="C3280" s="3">
        <v>3.0000000000000001E-3</v>
      </c>
      <c r="D3280" s="3">
        <v>0.98025000000000007</v>
      </c>
      <c r="E3280" s="3">
        <v>0.99916000000000005</v>
      </c>
      <c r="F3280" s="3">
        <v>0.28183032800000002</v>
      </c>
      <c r="G3280" s="3">
        <v>0.31638863099999998</v>
      </c>
      <c r="H3280" s="3">
        <v>0.86621155800000005</v>
      </c>
    </row>
    <row r="3281" spans="1:8">
      <c r="A3281" s="3" t="s">
        <v>3323</v>
      </c>
      <c r="B3281" s="3" t="s">
        <v>51</v>
      </c>
      <c r="C3281" s="3">
        <v>-7.1000000000000008E-2</v>
      </c>
      <c r="D3281" s="3">
        <v>0.45594000000000001</v>
      </c>
      <c r="E3281" s="3">
        <v>0.99641000000000013</v>
      </c>
      <c r="F3281" s="3">
        <v>0.29439754299999998</v>
      </c>
      <c r="G3281" s="3">
        <v>0.24339882800000001</v>
      </c>
      <c r="H3281" s="3">
        <v>0.82696579000000003</v>
      </c>
    </row>
    <row r="3282" spans="1:8">
      <c r="A3282" s="3" t="s">
        <v>3324</v>
      </c>
      <c r="B3282" s="3" t="s">
        <v>51</v>
      </c>
      <c r="C3282" s="3">
        <v>-0.36899999999999999</v>
      </c>
      <c r="D3282" s="3">
        <v>3.9200000000000007E-3</v>
      </c>
      <c r="E3282" s="3">
        <v>0.17123000000000002</v>
      </c>
      <c r="F3282" s="3">
        <v>0.75556780700000004</v>
      </c>
      <c r="G3282" s="3">
        <v>1.585302E-3</v>
      </c>
      <c r="H3282" s="3">
        <v>7.2914986000000001E-2</v>
      </c>
    </row>
    <row r="3283" spans="1:8">
      <c r="A3283" s="3" t="s">
        <v>3325</v>
      </c>
      <c r="B3283" s="3" t="s">
        <v>51</v>
      </c>
      <c r="C3283" s="3">
        <v>0.19550000000000001</v>
      </c>
      <c r="D3283" s="3">
        <v>0.13416</v>
      </c>
      <c r="E3283" s="3">
        <v>0.88467000000000007</v>
      </c>
      <c r="F3283" s="3">
        <v>0.32960275</v>
      </c>
      <c r="G3283" s="3">
        <v>0.118436824</v>
      </c>
      <c r="H3283" s="3">
        <v>0.69660188899999997</v>
      </c>
    </row>
    <row r="3284" spans="1:8">
      <c r="A3284" s="3" t="s">
        <v>3326</v>
      </c>
      <c r="B3284" s="3" t="s">
        <v>51</v>
      </c>
      <c r="C3284" s="3">
        <v>4.3000000000000003E-2</v>
      </c>
      <c r="D3284" s="3">
        <v>0.73074000000000006</v>
      </c>
      <c r="E3284" s="3">
        <v>0.9984900000000001</v>
      </c>
      <c r="F3284" s="3">
        <v>-8.1277510000000008E-3</v>
      </c>
      <c r="G3284" s="3">
        <v>0.99260192199999997</v>
      </c>
      <c r="H3284" s="3">
        <v>1</v>
      </c>
    </row>
    <row r="3285" spans="1:8">
      <c r="A3285" s="3" t="s">
        <v>3327</v>
      </c>
      <c r="B3285" s="3" t="s">
        <v>51</v>
      </c>
      <c r="C3285" s="3">
        <v>-0.16700000000000001</v>
      </c>
      <c r="D3285" s="3">
        <v>0.26233000000000001</v>
      </c>
      <c r="E3285" s="3">
        <v>0.98715000000000008</v>
      </c>
      <c r="F3285" s="3">
        <v>0.27211925100000001</v>
      </c>
      <c r="G3285" s="3">
        <v>0.24992352500000001</v>
      </c>
      <c r="H3285" s="3">
        <v>0.82739717099999999</v>
      </c>
    </row>
    <row r="3286" spans="1:8">
      <c r="A3286" s="3" t="s">
        <v>3328</v>
      </c>
      <c r="B3286" s="3" t="s">
        <v>51</v>
      </c>
      <c r="C3286" s="3">
        <v>5.5E-2</v>
      </c>
      <c r="D3286" s="3">
        <v>0.66202000000000005</v>
      </c>
      <c r="E3286" s="3">
        <v>0.9984900000000001</v>
      </c>
      <c r="F3286" s="3">
        <v>0.22979512699999999</v>
      </c>
      <c r="G3286" s="3">
        <v>0.28111860999999999</v>
      </c>
      <c r="H3286" s="3">
        <v>0.853423983</v>
      </c>
    </row>
    <row r="3287" spans="1:8">
      <c r="A3287" s="3" t="s">
        <v>3329</v>
      </c>
      <c r="B3287" s="3" t="s">
        <v>51</v>
      </c>
      <c r="C3287" s="3">
        <v>-0.26900000000000002</v>
      </c>
      <c r="D3287" s="3">
        <v>7.0940000000000003E-2</v>
      </c>
      <c r="E3287" s="3">
        <v>0.81179000000000001</v>
      </c>
      <c r="F3287" s="3">
        <v>-4.2363246E-2</v>
      </c>
      <c r="G3287" s="3">
        <v>0.894795699</v>
      </c>
      <c r="H3287" s="3">
        <v>1</v>
      </c>
    </row>
    <row r="3288" spans="1:8">
      <c r="A3288" s="3" t="s">
        <v>3330</v>
      </c>
      <c r="B3288" s="3" t="s">
        <v>51</v>
      </c>
      <c r="C3288" s="3">
        <v>0.183</v>
      </c>
      <c r="D3288" s="3">
        <v>0.13612000000000002</v>
      </c>
      <c r="E3288" s="3">
        <v>0.9409900000000001</v>
      </c>
      <c r="F3288" s="3">
        <v>0.26471601700000003</v>
      </c>
      <c r="G3288" s="3">
        <v>0.35472530899999999</v>
      </c>
      <c r="H3288" s="3">
        <v>0.88784313500000001</v>
      </c>
    </row>
    <row r="3289" spans="1:8">
      <c r="A3289" s="3" t="s">
        <v>3331</v>
      </c>
      <c r="B3289" s="3" t="s">
        <v>51</v>
      </c>
      <c r="C3289" s="3">
        <v>-0.40500000000000003</v>
      </c>
      <c r="D3289" s="3">
        <v>0.15807000000000002</v>
      </c>
      <c r="E3289" s="3">
        <v>0.95633000000000012</v>
      </c>
      <c r="F3289" s="3">
        <v>0.11813820799999999</v>
      </c>
      <c r="G3289" s="3">
        <v>0.63762805</v>
      </c>
      <c r="H3289" s="3">
        <v>0.94284667200000005</v>
      </c>
    </row>
    <row r="3290" spans="1:8">
      <c r="A3290" s="3" t="s">
        <v>3332</v>
      </c>
      <c r="B3290" s="3" t="s">
        <v>51</v>
      </c>
      <c r="C3290" s="3">
        <v>0.111</v>
      </c>
      <c r="D3290" s="3">
        <v>0.44579000000000002</v>
      </c>
      <c r="E3290" s="3">
        <v>0.9984900000000001</v>
      </c>
      <c r="F3290" s="3">
        <v>-3.9896779E-2</v>
      </c>
      <c r="G3290" s="3">
        <v>0.94861222499999998</v>
      </c>
      <c r="H3290" s="3">
        <v>1</v>
      </c>
    </row>
    <row r="3291" spans="1:8">
      <c r="A3291" s="3" t="s">
        <v>3333</v>
      </c>
      <c r="B3291" s="3" t="s">
        <v>51</v>
      </c>
      <c r="C3291" s="3">
        <v>0.115</v>
      </c>
      <c r="D3291" s="3">
        <v>0.43277000000000004</v>
      </c>
      <c r="E3291" s="3">
        <v>0.9984900000000001</v>
      </c>
      <c r="F3291" s="3">
        <v>0.50062975799999998</v>
      </c>
      <c r="G3291" s="3">
        <v>0.216460607</v>
      </c>
      <c r="H3291" s="3">
        <v>0.796902165</v>
      </c>
    </row>
    <row r="3292" spans="1:8">
      <c r="A3292" s="3" t="s">
        <v>3334</v>
      </c>
      <c r="B3292" s="3" t="s">
        <v>51</v>
      </c>
      <c r="C3292" s="3">
        <v>0.26950000000000002</v>
      </c>
      <c r="D3292" s="3">
        <v>4.6890000000000001E-2</v>
      </c>
      <c r="E3292" s="3">
        <v>0.70973000000000008</v>
      </c>
      <c r="F3292" s="3">
        <v>0.235426674</v>
      </c>
      <c r="G3292" s="3">
        <v>0.387098577</v>
      </c>
      <c r="H3292" s="3">
        <v>0.89969201499999996</v>
      </c>
    </row>
    <row r="3293" spans="1:8">
      <c r="A3293" s="3" t="s">
        <v>3335</v>
      </c>
      <c r="B3293" s="3" t="s">
        <v>51</v>
      </c>
      <c r="C3293" s="3">
        <v>0.11850000000000001</v>
      </c>
      <c r="D3293" s="3">
        <v>0.25047000000000003</v>
      </c>
      <c r="E3293" s="3">
        <v>0.9782900000000001</v>
      </c>
      <c r="F3293" s="3">
        <v>0.33378335199999998</v>
      </c>
      <c r="G3293" s="3">
        <v>0.20845408700000001</v>
      </c>
      <c r="H3293" s="3">
        <v>0.796902165</v>
      </c>
    </row>
    <row r="3294" spans="1:8">
      <c r="A3294" s="3" t="s">
        <v>3336</v>
      </c>
      <c r="B3294" s="3" t="s">
        <v>51</v>
      </c>
      <c r="C3294" s="3">
        <v>4.3999999999999997E-2</v>
      </c>
      <c r="D3294" s="3">
        <v>0.68287000000000009</v>
      </c>
      <c r="E3294" s="3">
        <v>0.9984900000000001</v>
      </c>
      <c r="F3294" s="3">
        <v>-2.9043725999999999E-2</v>
      </c>
      <c r="G3294" s="3">
        <v>0.88315167100000003</v>
      </c>
      <c r="H3294" s="3">
        <v>1</v>
      </c>
    </row>
    <row r="3295" spans="1:8">
      <c r="A3295" s="3" t="s">
        <v>3337</v>
      </c>
      <c r="B3295" s="3" t="s">
        <v>51</v>
      </c>
      <c r="C3295" s="3">
        <v>-6.0500000000000005E-2</v>
      </c>
      <c r="D3295" s="3">
        <v>0.61042000000000007</v>
      </c>
      <c r="E3295" s="3">
        <v>0.9984900000000001</v>
      </c>
      <c r="F3295" s="3">
        <v>0.15039554799999999</v>
      </c>
      <c r="G3295" s="3">
        <v>0.74210224899999999</v>
      </c>
      <c r="H3295" s="3">
        <v>0.96779736800000005</v>
      </c>
    </row>
    <row r="3296" spans="1:8">
      <c r="A3296" s="3" t="s">
        <v>3338</v>
      </c>
      <c r="B3296" s="3" t="s">
        <v>51</v>
      </c>
      <c r="C3296" s="3">
        <v>0.19450000000000001</v>
      </c>
      <c r="D3296" s="3">
        <v>0.10776000000000001</v>
      </c>
      <c r="E3296" s="3">
        <v>0.8621700000000001</v>
      </c>
      <c r="F3296" s="3">
        <v>0.119116969</v>
      </c>
      <c r="G3296" s="3">
        <v>0.54356095100000001</v>
      </c>
      <c r="H3296" s="3">
        <v>0.92731412499999999</v>
      </c>
    </row>
    <row r="3297" spans="1:8">
      <c r="A3297" s="3" t="s">
        <v>3339</v>
      </c>
      <c r="B3297" s="3" t="s">
        <v>51</v>
      </c>
      <c r="C3297" s="3">
        <v>0.186</v>
      </c>
      <c r="D3297" s="3">
        <v>0.10508000000000001</v>
      </c>
      <c r="E3297" s="3">
        <v>0.86109000000000002</v>
      </c>
      <c r="F3297" s="3">
        <v>-0.23415356600000001</v>
      </c>
      <c r="G3297" s="3">
        <v>0.46495664399999997</v>
      </c>
      <c r="H3297" s="3">
        <v>0.911755608</v>
      </c>
    </row>
    <row r="3298" spans="1:8">
      <c r="A3298" s="3" t="s">
        <v>3340</v>
      </c>
      <c r="B3298" s="3" t="s">
        <v>51</v>
      </c>
      <c r="C3298" s="3">
        <v>0.125</v>
      </c>
      <c r="D3298" s="3">
        <v>0.38962000000000002</v>
      </c>
      <c r="E3298" s="3">
        <v>0.99641000000000013</v>
      </c>
      <c r="F3298" s="3">
        <v>0.34009410600000001</v>
      </c>
      <c r="G3298" s="3">
        <v>0.18789665999999999</v>
      </c>
      <c r="H3298" s="3">
        <v>0.76920195199999997</v>
      </c>
    </row>
    <row r="3299" spans="1:8">
      <c r="A3299" s="3" t="s">
        <v>3341</v>
      </c>
      <c r="B3299" s="3" t="s">
        <v>51</v>
      </c>
      <c r="C3299" s="3">
        <v>-3.2000000000000001E-2</v>
      </c>
      <c r="D3299" s="3">
        <v>0.83874000000000004</v>
      </c>
      <c r="E3299" s="3">
        <v>0.9984900000000001</v>
      </c>
      <c r="F3299" s="3">
        <v>0.34088132700000001</v>
      </c>
      <c r="G3299" s="3">
        <v>0.205711903</v>
      </c>
      <c r="H3299" s="3">
        <v>0.79529894400000001</v>
      </c>
    </row>
    <row r="3300" spans="1:8">
      <c r="A3300" s="3" t="s">
        <v>3342</v>
      </c>
      <c r="B3300" s="3" t="s">
        <v>51</v>
      </c>
      <c r="C3300" s="3">
        <v>-4.5999999999999999E-2</v>
      </c>
      <c r="D3300" s="3">
        <v>0.7375600000000001</v>
      </c>
      <c r="E3300" s="3">
        <v>0.9984900000000001</v>
      </c>
      <c r="F3300" s="3">
        <v>-0.34607512000000001</v>
      </c>
      <c r="G3300" s="3">
        <v>0.189794558</v>
      </c>
      <c r="H3300" s="3">
        <v>0.77330996600000002</v>
      </c>
    </row>
    <row r="3301" spans="1:8">
      <c r="A3301" s="3" t="s">
        <v>3343</v>
      </c>
      <c r="B3301" s="3" t="s">
        <v>51</v>
      </c>
      <c r="C3301" s="3">
        <v>2.0500000000000001E-2</v>
      </c>
      <c r="D3301" s="3">
        <v>0.87999000000000005</v>
      </c>
      <c r="E3301" s="3">
        <v>0.9984900000000001</v>
      </c>
      <c r="F3301" s="3">
        <v>-0.53059211299999998</v>
      </c>
      <c r="G3301" s="3">
        <v>3.2035824999999997E-2</v>
      </c>
      <c r="H3301" s="3">
        <v>0.43966387000000001</v>
      </c>
    </row>
    <row r="3302" spans="1:8">
      <c r="A3302" s="3" t="s">
        <v>3344</v>
      </c>
      <c r="B3302" s="3" t="s">
        <v>51</v>
      </c>
      <c r="C3302" s="3">
        <v>-0.17450000000000002</v>
      </c>
      <c r="D3302" s="3">
        <v>0.17330000000000001</v>
      </c>
      <c r="E3302" s="3">
        <v>0.95960000000000001</v>
      </c>
      <c r="F3302" s="3">
        <v>7.6922162000000002E-2</v>
      </c>
      <c r="G3302" s="3">
        <v>0.92565941399999996</v>
      </c>
      <c r="H3302" s="3">
        <v>1</v>
      </c>
    </row>
    <row r="3303" spans="1:8">
      <c r="A3303" s="3" t="s">
        <v>3345</v>
      </c>
      <c r="B3303" s="3" t="s">
        <v>51</v>
      </c>
      <c r="C3303" s="3">
        <v>-5.8500000000000003E-2</v>
      </c>
      <c r="D3303" s="3">
        <v>0.63273000000000001</v>
      </c>
      <c r="E3303" s="3">
        <v>0.9984900000000001</v>
      </c>
      <c r="F3303" s="3">
        <v>0.31235211400000001</v>
      </c>
      <c r="G3303" s="3">
        <v>0.273872913</v>
      </c>
      <c r="H3303" s="3">
        <v>0.84991165700000004</v>
      </c>
    </row>
    <row r="3304" spans="1:8">
      <c r="A3304" s="3" t="s">
        <v>3346</v>
      </c>
      <c r="B3304" s="3" t="s">
        <v>51</v>
      </c>
      <c r="C3304" s="3">
        <v>1.2500000000000001E-2</v>
      </c>
      <c r="D3304" s="3">
        <v>0.91672000000000009</v>
      </c>
      <c r="E3304" s="3">
        <v>0.99881000000000009</v>
      </c>
      <c r="F3304" s="3">
        <v>0.471118961</v>
      </c>
      <c r="G3304" s="3">
        <v>4.9554240999999999E-2</v>
      </c>
      <c r="H3304" s="3">
        <v>0.52100632300000005</v>
      </c>
    </row>
    <row r="3305" spans="1:8">
      <c r="A3305" s="3" t="s">
        <v>3347</v>
      </c>
      <c r="B3305" s="3" t="s">
        <v>51</v>
      </c>
      <c r="C3305" s="3">
        <v>2E-3</v>
      </c>
      <c r="D3305" s="3">
        <v>0.98457000000000006</v>
      </c>
      <c r="E3305" s="3">
        <v>0.99912000000000012</v>
      </c>
      <c r="F3305" s="3">
        <v>0.164352268</v>
      </c>
      <c r="G3305" s="3">
        <v>0.57934396399999999</v>
      </c>
      <c r="H3305" s="3">
        <v>0.93221869700000004</v>
      </c>
    </row>
    <row r="3306" spans="1:8">
      <c r="A3306" s="3" t="s">
        <v>3348</v>
      </c>
      <c r="B3306" s="3" t="s">
        <v>51</v>
      </c>
      <c r="C3306" s="3">
        <v>5.5000000000000005E-3</v>
      </c>
      <c r="D3306" s="3">
        <v>0.96286000000000005</v>
      </c>
      <c r="E3306" s="3">
        <v>0.99881000000000009</v>
      </c>
      <c r="F3306" s="3">
        <v>-0.13254484899999999</v>
      </c>
      <c r="G3306" s="3">
        <v>0.61516378800000004</v>
      </c>
      <c r="H3306" s="3">
        <v>0.93493987300000003</v>
      </c>
    </row>
    <row r="3307" spans="1:8">
      <c r="A3307" s="3" t="s">
        <v>3349</v>
      </c>
      <c r="B3307" s="3" t="s">
        <v>51</v>
      </c>
      <c r="C3307" s="3">
        <v>0.08</v>
      </c>
      <c r="D3307" s="3">
        <v>0.44549000000000005</v>
      </c>
      <c r="E3307" s="3">
        <v>0.99641000000000013</v>
      </c>
      <c r="F3307" s="3">
        <v>0.105566066</v>
      </c>
      <c r="G3307" s="3">
        <v>0.878362325</v>
      </c>
      <c r="H3307" s="3">
        <v>1</v>
      </c>
    </row>
    <row r="3308" spans="1:8">
      <c r="A3308" s="3" t="s">
        <v>3350</v>
      </c>
      <c r="B3308" s="3" t="s">
        <v>51</v>
      </c>
      <c r="C3308" s="3">
        <v>8.6500000000000007E-2</v>
      </c>
      <c r="D3308" s="3">
        <v>0.47348000000000001</v>
      </c>
      <c r="E3308" s="3">
        <v>0.99765000000000004</v>
      </c>
      <c r="F3308" s="3">
        <v>0.56628203600000004</v>
      </c>
      <c r="G3308" s="3">
        <v>0.123386334</v>
      </c>
      <c r="H3308" s="3">
        <v>0.70369277500000005</v>
      </c>
    </row>
    <row r="3309" spans="1:8">
      <c r="A3309" s="3" t="s">
        <v>3351</v>
      </c>
      <c r="B3309" s="3" t="s">
        <v>51</v>
      </c>
      <c r="C3309" s="3">
        <v>0.16900000000000001</v>
      </c>
      <c r="D3309" s="3">
        <v>0.20152</v>
      </c>
      <c r="E3309" s="3">
        <v>0.94907000000000008</v>
      </c>
      <c r="F3309" s="3">
        <v>-0.24293906200000001</v>
      </c>
      <c r="G3309" s="3">
        <v>0.447987264</v>
      </c>
      <c r="H3309" s="3">
        <v>0.911755608</v>
      </c>
    </row>
    <row r="3310" spans="1:8">
      <c r="A3310" s="3" t="s">
        <v>3352</v>
      </c>
      <c r="B3310" s="3" t="s">
        <v>51</v>
      </c>
      <c r="C3310" s="3">
        <v>6.6500000000000004E-2</v>
      </c>
      <c r="D3310" s="3">
        <v>0.60050000000000003</v>
      </c>
      <c r="E3310" s="3">
        <v>0.98218000000000005</v>
      </c>
      <c r="F3310" s="3">
        <v>0.12347004</v>
      </c>
      <c r="G3310" s="3">
        <v>0.85157936199999995</v>
      </c>
      <c r="H3310" s="3">
        <v>1</v>
      </c>
    </row>
    <row r="3311" spans="1:8">
      <c r="A3311" s="3" t="s">
        <v>3353</v>
      </c>
      <c r="B3311" s="3" t="s">
        <v>51</v>
      </c>
      <c r="C3311" s="3">
        <v>1.5E-3</v>
      </c>
      <c r="D3311" s="3">
        <v>0.96415000000000006</v>
      </c>
      <c r="E3311" s="3">
        <v>0.99881000000000009</v>
      </c>
      <c r="F3311" s="3">
        <v>-5.3101390000000002E-3</v>
      </c>
      <c r="G3311" s="3">
        <v>1</v>
      </c>
      <c r="H3311" s="3">
        <v>1</v>
      </c>
    </row>
    <row r="3312" spans="1:8">
      <c r="A3312" s="3" t="s">
        <v>3354</v>
      </c>
      <c r="B3312" s="3" t="s">
        <v>51</v>
      </c>
      <c r="C3312" s="3">
        <v>4.9500000000000002E-2</v>
      </c>
      <c r="D3312" s="3">
        <v>0.72994000000000003</v>
      </c>
      <c r="E3312" s="3">
        <v>0.9984900000000001</v>
      </c>
      <c r="F3312" s="3">
        <v>0.21537972799999999</v>
      </c>
      <c r="G3312" s="3">
        <v>0.76309241000000005</v>
      </c>
      <c r="H3312" s="3">
        <v>0.96982893299999995</v>
      </c>
    </row>
    <row r="3313" spans="1:8">
      <c r="A3313" s="3" t="s">
        <v>3355</v>
      </c>
      <c r="B3313" s="3" t="s">
        <v>51</v>
      </c>
      <c r="C3313" s="3">
        <v>4.5499999999999999E-2</v>
      </c>
      <c r="D3313" s="3">
        <v>0.70169000000000004</v>
      </c>
      <c r="E3313" s="3">
        <v>0.9984900000000001</v>
      </c>
      <c r="F3313" s="3">
        <v>0.158858587</v>
      </c>
      <c r="G3313" s="3">
        <v>0.454577748</v>
      </c>
      <c r="H3313" s="3">
        <v>0.911755608</v>
      </c>
    </row>
    <row r="3314" spans="1:8">
      <c r="A3314" s="3" t="s">
        <v>3356</v>
      </c>
      <c r="B3314" s="3" t="s">
        <v>51</v>
      </c>
      <c r="C3314" s="3">
        <v>0.21350000000000002</v>
      </c>
      <c r="D3314" s="3">
        <v>4.6100000000000002E-2</v>
      </c>
      <c r="E3314" s="3">
        <v>0.73037000000000007</v>
      </c>
      <c r="F3314" s="3">
        <v>0.60040432600000004</v>
      </c>
      <c r="G3314" s="3">
        <v>3.2411427E-2</v>
      </c>
      <c r="H3314" s="3">
        <v>0.44002987599999999</v>
      </c>
    </row>
    <row r="3315" spans="1:8">
      <c r="A3315" s="3" t="s">
        <v>3357</v>
      </c>
      <c r="B3315" s="3" t="s">
        <v>51</v>
      </c>
      <c r="C3315" s="3">
        <v>5.0000000000000001E-4</v>
      </c>
      <c r="D3315" s="3">
        <v>0.91025000000000011</v>
      </c>
      <c r="E3315" s="3">
        <v>0.9984900000000001</v>
      </c>
      <c r="F3315" s="3">
        <v>4.9581235000000001E-2</v>
      </c>
      <c r="G3315" s="3">
        <v>0.73380805699999996</v>
      </c>
      <c r="H3315" s="3">
        <v>0.96779736800000005</v>
      </c>
    </row>
    <row r="3316" spans="1:8">
      <c r="A3316" s="3" t="s">
        <v>3358</v>
      </c>
      <c r="B3316" s="3" t="s">
        <v>51</v>
      </c>
      <c r="C3316" s="3">
        <v>0.20650000000000002</v>
      </c>
      <c r="D3316" s="3">
        <v>4.8140000000000002E-2</v>
      </c>
      <c r="E3316" s="3">
        <v>0.72372000000000003</v>
      </c>
      <c r="F3316" s="3">
        <v>0.31693173099999999</v>
      </c>
      <c r="G3316" s="3">
        <v>0.236307656</v>
      </c>
      <c r="H3316" s="3">
        <v>0.822240517</v>
      </c>
    </row>
    <row r="3317" spans="1:8">
      <c r="A3317" s="3" t="s">
        <v>3359</v>
      </c>
      <c r="B3317" s="3" t="s">
        <v>51</v>
      </c>
      <c r="C3317" s="3">
        <v>0.21</v>
      </c>
      <c r="D3317" s="3">
        <v>6.7760000000000001E-2</v>
      </c>
      <c r="E3317" s="3">
        <v>0.70010000000000006</v>
      </c>
      <c r="F3317" s="3">
        <v>-0.24476607</v>
      </c>
      <c r="G3317" s="3">
        <v>0.41396221100000002</v>
      </c>
      <c r="H3317" s="3">
        <v>0.90222623000000002</v>
      </c>
    </row>
    <row r="3318" spans="1:8">
      <c r="A3318" s="3" t="s">
        <v>3360</v>
      </c>
      <c r="B3318" s="3" t="s">
        <v>51</v>
      </c>
      <c r="C3318" s="3">
        <v>0.14400000000000002</v>
      </c>
      <c r="D3318" s="3">
        <v>0.23572000000000001</v>
      </c>
      <c r="E3318" s="3">
        <v>0.81780000000000008</v>
      </c>
      <c r="F3318" s="3">
        <v>-7.5784888999999994E-2</v>
      </c>
      <c r="G3318" s="3">
        <v>0.89693006099999995</v>
      </c>
      <c r="H3318" s="3">
        <v>1</v>
      </c>
    </row>
    <row r="3319" spans="1:8">
      <c r="A3319" s="3" t="s">
        <v>3361</v>
      </c>
      <c r="B3319" s="3" t="s">
        <v>51</v>
      </c>
      <c r="C3319" s="3">
        <v>8.6000000000000007E-2</v>
      </c>
      <c r="D3319" s="3">
        <v>0.36488000000000004</v>
      </c>
      <c r="E3319" s="3">
        <v>0.99433000000000005</v>
      </c>
      <c r="F3319" s="3">
        <v>-8.2578467000000003E-2</v>
      </c>
      <c r="G3319" s="3">
        <v>0.77080403099999995</v>
      </c>
      <c r="H3319" s="3">
        <v>0.96982893299999995</v>
      </c>
    </row>
    <row r="3320" spans="1:8">
      <c r="A3320" s="3" t="s">
        <v>3362</v>
      </c>
      <c r="B3320" s="3" t="s">
        <v>51</v>
      </c>
      <c r="C3320" s="3">
        <v>6.0999999999999999E-2</v>
      </c>
      <c r="D3320" s="3">
        <v>0.51504000000000005</v>
      </c>
      <c r="E3320" s="3">
        <v>0.9984900000000001</v>
      </c>
      <c r="F3320" s="3">
        <v>9.0480870000000005E-2</v>
      </c>
      <c r="G3320" s="3">
        <v>0.89555488900000002</v>
      </c>
      <c r="H3320" s="3">
        <v>1</v>
      </c>
    </row>
    <row r="3321" spans="1:8">
      <c r="A3321" s="3" t="s">
        <v>3363</v>
      </c>
      <c r="B3321" s="3" t="s">
        <v>51</v>
      </c>
      <c r="C3321" s="3">
        <v>-0.17</v>
      </c>
      <c r="D3321" s="3">
        <v>0.17230000000000001</v>
      </c>
      <c r="E3321" s="3">
        <v>0.95228000000000013</v>
      </c>
      <c r="F3321" s="3">
        <v>0.65864328599999999</v>
      </c>
      <c r="G3321" s="3">
        <v>0.11028062600000001</v>
      </c>
      <c r="H3321" s="3">
        <v>0.68009008100000001</v>
      </c>
    </row>
    <row r="3322" spans="1:8">
      <c r="A3322" s="3" t="s">
        <v>3364</v>
      </c>
      <c r="B3322" s="3" t="s">
        <v>51</v>
      </c>
      <c r="C3322" s="3">
        <v>-7.85E-2</v>
      </c>
      <c r="D3322" s="3">
        <v>0.58164000000000005</v>
      </c>
      <c r="E3322" s="3">
        <v>0.9984900000000001</v>
      </c>
      <c r="F3322" s="3">
        <v>-0.11426793</v>
      </c>
      <c r="G3322" s="3">
        <v>0.68990060799999997</v>
      </c>
      <c r="H3322" s="3">
        <v>0.956579548</v>
      </c>
    </row>
    <row r="3323" spans="1:8">
      <c r="A3323" s="3" t="s">
        <v>3365</v>
      </c>
      <c r="B3323" s="3" t="s">
        <v>51</v>
      </c>
      <c r="C3323" s="3">
        <v>-4.5499999999999999E-2</v>
      </c>
      <c r="D3323" s="3">
        <v>0.70757000000000003</v>
      </c>
      <c r="E3323" s="3">
        <v>0.9984900000000001</v>
      </c>
      <c r="F3323" s="3">
        <v>-4.5863275000000002E-2</v>
      </c>
      <c r="G3323" s="3">
        <v>0.96716003100000003</v>
      </c>
      <c r="H3323" s="3">
        <v>1</v>
      </c>
    </row>
    <row r="3324" spans="1:8">
      <c r="A3324" s="3" t="s">
        <v>3366</v>
      </c>
      <c r="B3324" s="3" t="s">
        <v>51</v>
      </c>
      <c r="C3324" s="3">
        <v>0.1855</v>
      </c>
      <c r="D3324" s="3">
        <v>9.5720000000000013E-2</v>
      </c>
      <c r="E3324" s="3">
        <v>0.85821000000000003</v>
      </c>
      <c r="F3324" s="3">
        <v>-0.17615128199999999</v>
      </c>
      <c r="G3324" s="3">
        <v>0.61159124899999995</v>
      </c>
      <c r="H3324" s="3">
        <v>0.93493987300000003</v>
      </c>
    </row>
    <row r="3325" spans="1:8">
      <c r="A3325" s="3" t="s">
        <v>3367</v>
      </c>
      <c r="B3325" s="3" t="s">
        <v>51</v>
      </c>
      <c r="C3325" s="3">
        <v>-9.0500000000000011E-2</v>
      </c>
      <c r="D3325" s="3">
        <v>0.48422000000000004</v>
      </c>
      <c r="E3325" s="3">
        <v>0.99641000000000013</v>
      </c>
      <c r="F3325" s="3">
        <v>0.39159338700000001</v>
      </c>
      <c r="G3325" s="3">
        <v>0.190431353</v>
      </c>
      <c r="H3325" s="3">
        <v>0.77416486699999998</v>
      </c>
    </row>
    <row r="3326" spans="1:8">
      <c r="A3326" s="3" t="s">
        <v>3368</v>
      </c>
      <c r="B3326" s="3" t="s">
        <v>51</v>
      </c>
      <c r="C3326" s="3">
        <v>-0.1905</v>
      </c>
      <c r="D3326" s="3">
        <v>8.1380000000000008E-2</v>
      </c>
      <c r="E3326" s="3">
        <v>0.84749000000000008</v>
      </c>
      <c r="F3326" s="3">
        <v>-0.27343603300000002</v>
      </c>
      <c r="G3326" s="3">
        <v>0.30426097400000002</v>
      </c>
      <c r="H3326" s="3">
        <v>0.86435065499999997</v>
      </c>
    </row>
    <row r="3327" spans="1:8">
      <c r="A3327" s="3" t="s">
        <v>3369</v>
      </c>
      <c r="B3327" s="3" t="s">
        <v>51</v>
      </c>
      <c r="C3327" s="3">
        <v>-0.107</v>
      </c>
      <c r="D3327" s="3">
        <v>0.60281000000000007</v>
      </c>
      <c r="E3327" s="3">
        <v>0.99641000000000013</v>
      </c>
      <c r="F3327" s="3">
        <v>0.204542589</v>
      </c>
      <c r="G3327" s="3">
        <v>0.323734674</v>
      </c>
      <c r="H3327" s="3">
        <v>0.86817927800000005</v>
      </c>
    </row>
    <row r="3328" spans="1:8">
      <c r="A3328" s="3" t="s">
        <v>3370</v>
      </c>
      <c r="B3328" s="3" t="s">
        <v>51</v>
      </c>
      <c r="C3328" s="3">
        <v>-0.1095</v>
      </c>
      <c r="D3328" s="3">
        <v>0.35492000000000001</v>
      </c>
      <c r="E3328" s="3">
        <v>0.99490000000000001</v>
      </c>
      <c r="F3328" s="3">
        <v>-0.50039065999999999</v>
      </c>
      <c r="G3328" s="3">
        <v>5.7178761000000002E-2</v>
      </c>
      <c r="H3328" s="3">
        <v>0.53970258900000001</v>
      </c>
    </row>
    <row r="3329" spans="1:8">
      <c r="A3329" s="3" t="s">
        <v>3371</v>
      </c>
      <c r="B3329" s="3" t="s">
        <v>51</v>
      </c>
      <c r="C3329" s="3">
        <v>3.7999999999999999E-2</v>
      </c>
      <c r="D3329" s="3">
        <v>0.77079000000000009</v>
      </c>
      <c r="E3329" s="3">
        <v>0.99898000000000009</v>
      </c>
      <c r="F3329" s="3">
        <v>-0.11565741</v>
      </c>
      <c r="G3329" s="3">
        <v>0.76218577600000004</v>
      </c>
      <c r="H3329" s="3">
        <v>0.96982893299999995</v>
      </c>
    </row>
    <row r="3330" spans="1:8">
      <c r="A3330" s="3" t="s">
        <v>3372</v>
      </c>
      <c r="B3330" s="3" t="s">
        <v>51</v>
      </c>
      <c r="C3330" s="3">
        <v>3.9E-2</v>
      </c>
      <c r="D3330" s="3">
        <v>0.74182000000000003</v>
      </c>
      <c r="E3330" s="3">
        <v>0.9984900000000001</v>
      </c>
      <c r="F3330" s="3">
        <v>0.48792573500000003</v>
      </c>
      <c r="G3330" s="3">
        <v>4.5131692000000001E-2</v>
      </c>
      <c r="H3330" s="3">
        <v>0.50027944000000002</v>
      </c>
    </row>
    <row r="3331" spans="1:8">
      <c r="A3331" s="3" t="s">
        <v>3373</v>
      </c>
      <c r="B3331" s="3" t="s">
        <v>51</v>
      </c>
      <c r="C3331" s="3">
        <v>7.350000000000001E-2</v>
      </c>
      <c r="D3331" s="3">
        <v>0.4919</v>
      </c>
      <c r="E3331" s="3">
        <v>0.99641000000000013</v>
      </c>
      <c r="F3331" s="3">
        <v>0.20832351700000001</v>
      </c>
      <c r="G3331" s="3">
        <v>0.42134443700000002</v>
      </c>
      <c r="H3331" s="3">
        <v>0.903956329</v>
      </c>
    </row>
    <row r="3332" spans="1:8">
      <c r="A3332" s="3" t="s">
        <v>3374</v>
      </c>
      <c r="B3332" s="3" t="s">
        <v>51</v>
      </c>
      <c r="C3332" s="3">
        <v>-0.14749999999999999</v>
      </c>
      <c r="D3332" s="3">
        <v>0.30530000000000002</v>
      </c>
      <c r="E3332" s="3">
        <v>0.98969000000000007</v>
      </c>
      <c r="F3332" s="3">
        <v>0.201551013</v>
      </c>
      <c r="G3332" s="3">
        <v>0.320229975</v>
      </c>
      <c r="H3332" s="3">
        <v>0.86743200799999998</v>
      </c>
    </row>
    <row r="3333" spans="1:8">
      <c r="A3333" s="3" t="s">
        <v>3375</v>
      </c>
      <c r="B3333" s="3" t="s">
        <v>51</v>
      </c>
      <c r="C3333" s="3">
        <v>0.105</v>
      </c>
      <c r="D3333" s="3">
        <v>0.39525000000000005</v>
      </c>
      <c r="E3333" s="3">
        <v>0.99456000000000011</v>
      </c>
      <c r="F3333" s="3">
        <v>-8.4076133999999997E-2</v>
      </c>
      <c r="G3333" s="3">
        <v>0.92991123799999997</v>
      </c>
      <c r="H3333" s="3">
        <v>1</v>
      </c>
    </row>
    <row r="3334" spans="1:8">
      <c r="A3334" s="3" t="s">
        <v>3376</v>
      </c>
      <c r="B3334" s="3" t="s">
        <v>51</v>
      </c>
      <c r="C3334" s="3">
        <v>-2.75E-2</v>
      </c>
      <c r="D3334" s="3">
        <v>0.76905000000000001</v>
      </c>
      <c r="E3334" s="3">
        <v>0.9984900000000001</v>
      </c>
      <c r="F3334" s="3">
        <v>-0.452475401</v>
      </c>
      <c r="G3334" s="3">
        <v>0.288964053</v>
      </c>
      <c r="H3334" s="3">
        <v>0.85908136400000001</v>
      </c>
    </row>
    <row r="3335" spans="1:8">
      <c r="A3335" s="3" t="s">
        <v>3377</v>
      </c>
      <c r="B3335" s="3" t="s">
        <v>51</v>
      </c>
      <c r="C3335" s="3">
        <v>1.8000000000000002E-2</v>
      </c>
      <c r="D3335" s="3">
        <v>0.8730500000000001</v>
      </c>
      <c r="E3335" s="3">
        <v>0.9984900000000001</v>
      </c>
      <c r="F3335" s="3">
        <v>7.3045687999999998E-2</v>
      </c>
      <c r="G3335" s="3">
        <v>0.63559891000000002</v>
      </c>
      <c r="H3335" s="3">
        <v>0.94284667200000005</v>
      </c>
    </row>
    <row r="3336" spans="1:8">
      <c r="A3336" s="3" t="s">
        <v>3378</v>
      </c>
      <c r="B3336" s="3" t="s">
        <v>51</v>
      </c>
      <c r="C3336" s="3">
        <v>9.8500000000000004E-2</v>
      </c>
      <c r="D3336" s="3">
        <v>0.48391000000000006</v>
      </c>
      <c r="E3336" s="3">
        <v>0.99641000000000013</v>
      </c>
      <c r="F3336" s="3">
        <v>0.42259974</v>
      </c>
      <c r="G3336" s="3">
        <v>7.0953018000000007E-2</v>
      </c>
      <c r="H3336" s="3">
        <v>0.58536239700000003</v>
      </c>
    </row>
    <row r="3337" spans="1:8">
      <c r="A3337" s="3" t="s">
        <v>3379</v>
      </c>
      <c r="B3337" s="3" t="s">
        <v>51</v>
      </c>
      <c r="C3337" s="3">
        <v>4.1254999999999997</v>
      </c>
      <c r="D3337" s="3">
        <v>0</v>
      </c>
      <c r="E3337" s="3">
        <v>0</v>
      </c>
      <c r="F3337" s="3">
        <v>5.1432224360000003</v>
      </c>
      <c r="G3337" s="26">
        <v>7.6000000000000004E-82</v>
      </c>
      <c r="H3337" s="26">
        <v>3.2899999999999999E-78</v>
      </c>
    </row>
    <row r="3338" spans="1:8">
      <c r="A3338" s="3" t="s">
        <v>3380</v>
      </c>
      <c r="B3338" s="3" t="s">
        <v>51</v>
      </c>
      <c r="C3338" s="3">
        <v>2.8784999999999998</v>
      </c>
      <c r="D3338" s="3">
        <v>0</v>
      </c>
      <c r="E3338" s="3">
        <v>0</v>
      </c>
      <c r="F3338" s="3">
        <v>2.818302138</v>
      </c>
      <c r="G3338" s="26">
        <v>1.22E-29</v>
      </c>
      <c r="H3338" s="26">
        <v>7.5199999999999994E-27</v>
      </c>
    </row>
    <row r="3339" spans="1:8">
      <c r="A3339" s="3" t="s">
        <v>3381</v>
      </c>
      <c r="B3339" s="3" t="s">
        <v>51</v>
      </c>
      <c r="C3339" s="3">
        <v>-0.38700000000000001</v>
      </c>
      <c r="D3339" s="3">
        <v>2.3400000000000001E-3</v>
      </c>
      <c r="E3339" s="3">
        <v>0.11679</v>
      </c>
      <c r="F3339" s="3">
        <v>-0.90717824300000005</v>
      </c>
      <c r="G3339" s="3">
        <v>1.8808599999999999E-4</v>
      </c>
      <c r="H3339" s="3">
        <v>1.3114453E-2</v>
      </c>
    </row>
    <row r="3340" spans="1:8">
      <c r="A3340" s="3" t="s">
        <v>3382</v>
      </c>
      <c r="B3340" s="3" t="s">
        <v>51</v>
      </c>
      <c r="C3340" s="3">
        <v>8.8500000000000009E-2</v>
      </c>
      <c r="D3340" s="3">
        <v>0.51214000000000004</v>
      </c>
      <c r="E3340" s="3">
        <v>0.99641000000000013</v>
      </c>
      <c r="F3340" s="3">
        <v>0.17207418799999999</v>
      </c>
      <c r="G3340" s="3">
        <v>0.49041444299999998</v>
      </c>
      <c r="H3340" s="3">
        <v>0.91424187099999998</v>
      </c>
    </row>
    <row r="3341" spans="1:8">
      <c r="A3341" s="3" t="s">
        <v>3383</v>
      </c>
      <c r="B3341" s="3" t="s">
        <v>51</v>
      </c>
      <c r="C3341" s="3">
        <v>6.4500000000000002E-2</v>
      </c>
      <c r="D3341" s="3">
        <v>0.53747</v>
      </c>
      <c r="E3341" s="3">
        <v>0.9984900000000001</v>
      </c>
      <c r="F3341" s="3">
        <v>-0.20837815200000001</v>
      </c>
      <c r="G3341" s="3">
        <v>0.39948534899999999</v>
      </c>
      <c r="H3341" s="3">
        <v>0.90028525699999995</v>
      </c>
    </row>
    <row r="3342" spans="1:8">
      <c r="A3342" s="3" t="s">
        <v>3384</v>
      </c>
      <c r="B3342" s="3" t="s">
        <v>51</v>
      </c>
      <c r="C3342" s="3">
        <v>7.9000000000000001E-2</v>
      </c>
      <c r="D3342" s="3">
        <v>0.52410000000000001</v>
      </c>
      <c r="E3342" s="3">
        <v>0.9984900000000001</v>
      </c>
      <c r="F3342" s="3">
        <v>0.188929544</v>
      </c>
      <c r="G3342" s="3">
        <v>0.39901453199999998</v>
      </c>
      <c r="H3342" s="3">
        <v>0.90028525699999995</v>
      </c>
    </row>
    <row r="3343" spans="1:8">
      <c r="A3343" s="3" t="s">
        <v>3385</v>
      </c>
      <c r="B3343" s="3" t="s">
        <v>51</v>
      </c>
      <c r="C3343" s="3">
        <v>0.1575</v>
      </c>
      <c r="D3343" s="3">
        <v>0.18779000000000001</v>
      </c>
      <c r="E3343" s="3">
        <v>0.96225000000000005</v>
      </c>
      <c r="F3343" s="3">
        <v>-2.2695264E-2</v>
      </c>
      <c r="G3343" s="3">
        <v>0.91364737699999998</v>
      </c>
      <c r="H3343" s="3">
        <v>1</v>
      </c>
    </row>
    <row r="3344" spans="1:8">
      <c r="A3344" s="3" t="s">
        <v>3386</v>
      </c>
      <c r="B3344" s="3" t="s">
        <v>51</v>
      </c>
      <c r="C3344" s="3">
        <v>-5.0000000000000001E-3</v>
      </c>
      <c r="D3344" s="3">
        <v>0.97650000000000003</v>
      </c>
      <c r="E3344" s="3">
        <v>0.99912000000000012</v>
      </c>
      <c r="F3344" s="3">
        <v>-0.176159079</v>
      </c>
      <c r="G3344" s="3">
        <v>0.48667473300000003</v>
      </c>
      <c r="H3344" s="3">
        <v>0.91424187099999998</v>
      </c>
    </row>
    <row r="3345" spans="1:8">
      <c r="A3345" s="3" t="s">
        <v>3387</v>
      </c>
      <c r="B3345" s="3" t="s">
        <v>51</v>
      </c>
      <c r="C3345" s="3">
        <v>-0.17400000000000002</v>
      </c>
      <c r="D3345" s="3">
        <v>0.27121000000000001</v>
      </c>
      <c r="E3345" s="3">
        <v>0.96928000000000003</v>
      </c>
      <c r="F3345" s="3">
        <v>0.13857090499999999</v>
      </c>
      <c r="G3345" s="3">
        <v>0.51045959200000002</v>
      </c>
      <c r="H3345" s="3">
        <v>0.91645120499999999</v>
      </c>
    </row>
    <row r="3346" spans="1:8">
      <c r="A3346" s="3" t="s">
        <v>3388</v>
      </c>
      <c r="B3346" s="3" t="s">
        <v>51</v>
      </c>
      <c r="C3346" s="3">
        <v>-0.127</v>
      </c>
      <c r="D3346" s="3">
        <v>0.40998000000000001</v>
      </c>
      <c r="E3346" s="3">
        <v>0.99641000000000013</v>
      </c>
      <c r="F3346" s="3">
        <v>7.3596226000000001E-2</v>
      </c>
      <c r="G3346" s="3">
        <v>0.77272754700000001</v>
      </c>
      <c r="H3346" s="3">
        <v>0.96982893299999995</v>
      </c>
    </row>
    <row r="3347" spans="1:8">
      <c r="A3347" s="3" t="s">
        <v>3389</v>
      </c>
      <c r="B3347" s="3" t="s">
        <v>51</v>
      </c>
      <c r="C3347" s="3">
        <v>-5.7500000000000002E-2</v>
      </c>
      <c r="D3347" s="3">
        <v>0.75890000000000002</v>
      </c>
      <c r="E3347" s="3">
        <v>0.9984900000000001</v>
      </c>
      <c r="F3347" s="3">
        <v>-0.57137915399999994</v>
      </c>
      <c r="G3347" s="3">
        <v>1.9646944E-2</v>
      </c>
      <c r="H3347" s="3">
        <v>0.35146838200000002</v>
      </c>
    </row>
    <row r="3348" spans="1:8">
      <c r="A3348" s="3" t="s">
        <v>3390</v>
      </c>
      <c r="B3348" s="3" t="s">
        <v>51</v>
      </c>
      <c r="C3348" s="3">
        <v>0.125</v>
      </c>
      <c r="D3348" s="3">
        <v>0.26379000000000002</v>
      </c>
      <c r="E3348" s="3">
        <v>0.98160000000000003</v>
      </c>
      <c r="F3348" s="3">
        <v>-6.3996397999999996E-2</v>
      </c>
      <c r="G3348" s="3">
        <v>0.86075418699999995</v>
      </c>
      <c r="H3348" s="3">
        <v>1</v>
      </c>
    </row>
    <row r="3349" spans="1:8">
      <c r="A3349" s="3" t="s">
        <v>3391</v>
      </c>
      <c r="B3349" s="3" t="s">
        <v>51</v>
      </c>
      <c r="C3349" s="3">
        <v>3.3000000000000002E-2</v>
      </c>
      <c r="D3349" s="3">
        <v>0.80482000000000009</v>
      </c>
      <c r="E3349" s="3">
        <v>0.9984900000000001</v>
      </c>
      <c r="F3349" s="3">
        <v>0.194024698</v>
      </c>
      <c r="G3349" s="3">
        <v>0.40430989499999997</v>
      </c>
      <c r="H3349" s="3">
        <v>0.90028525699999995</v>
      </c>
    </row>
    <row r="3350" spans="1:8">
      <c r="A3350" s="3" t="s">
        <v>3392</v>
      </c>
      <c r="B3350" s="3" t="s">
        <v>51</v>
      </c>
      <c r="C3350" s="3">
        <v>-0.19500000000000001</v>
      </c>
      <c r="D3350" s="3">
        <v>0.13897000000000001</v>
      </c>
      <c r="E3350" s="3">
        <v>0.9243300000000001</v>
      </c>
      <c r="F3350" s="3">
        <v>0.17306703000000001</v>
      </c>
      <c r="G3350" s="3">
        <v>0.44377929199999999</v>
      </c>
      <c r="H3350" s="3">
        <v>0.911755608</v>
      </c>
    </row>
    <row r="3351" spans="1:8">
      <c r="A3351" s="3" t="s">
        <v>3393</v>
      </c>
      <c r="B3351" s="3" t="s">
        <v>51</v>
      </c>
      <c r="C3351" s="3">
        <v>-7.2999999999999995E-2</v>
      </c>
      <c r="D3351" s="3">
        <v>0.64050000000000007</v>
      </c>
      <c r="E3351" s="3">
        <v>0.9984900000000001</v>
      </c>
      <c r="F3351" s="3">
        <v>-0.386072835</v>
      </c>
      <c r="G3351" s="3">
        <v>0.14410632300000001</v>
      </c>
      <c r="H3351" s="3">
        <v>0.72806649899999998</v>
      </c>
    </row>
    <row r="3352" spans="1:8">
      <c r="A3352" s="3" t="s">
        <v>3394</v>
      </c>
      <c r="B3352" s="3" t="s">
        <v>51</v>
      </c>
      <c r="C3352" s="3">
        <v>6.9000000000000006E-2</v>
      </c>
      <c r="D3352" s="3">
        <v>0.53772000000000009</v>
      </c>
      <c r="E3352" s="3">
        <v>0.99641000000000013</v>
      </c>
      <c r="F3352" s="3">
        <v>-7.8746515000000003E-2</v>
      </c>
      <c r="G3352" s="3">
        <v>0.81067434999999999</v>
      </c>
      <c r="H3352" s="3">
        <v>0.98111568100000002</v>
      </c>
    </row>
    <row r="3353" spans="1:8">
      <c r="A3353" s="3" t="s">
        <v>3395</v>
      </c>
      <c r="B3353" s="3" t="s">
        <v>51</v>
      </c>
      <c r="C3353" s="3">
        <v>2.75E-2</v>
      </c>
      <c r="D3353" s="3">
        <v>0.84435000000000004</v>
      </c>
      <c r="E3353" s="3">
        <v>0.99881000000000009</v>
      </c>
      <c r="F3353" s="3">
        <v>-0.14242385099999999</v>
      </c>
      <c r="G3353" s="3">
        <v>0.57950004200000005</v>
      </c>
      <c r="H3353" s="3">
        <v>0.93221869700000004</v>
      </c>
    </row>
    <row r="3354" spans="1:8">
      <c r="A3354" s="3" t="s">
        <v>3396</v>
      </c>
      <c r="B3354" s="3" t="s">
        <v>51</v>
      </c>
      <c r="C3354" s="3">
        <v>-4.3500000000000004E-2</v>
      </c>
      <c r="D3354" s="3">
        <v>0.74041000000000001</v>
      </c>
      <c r="E3354" s="3">
        <v>0.9984900000000001</v>
      </c>
      <c r="F3354" s="3">
        <v>0.22904336</v>
      </c>
      <c r="G3354" s="3">
        <v>0.40998025900000001</v>
      </c>
      <c r="H3354" s="3">
        <v>0.90222623000000002</v>
      </c>
    </row>
    <row r="3355" spans="1:8">
      <c r="A3355" s="3" t="s">
        <v>3397</v>
      </c>
      <c r="B3355" s="3" t="s">
        <v>51</v>
      </c>
      <c r="C3355" s="3">
        <v>-2.6000000000000002E-2</v>
      </c>
      <c r="D3355" s="3">
        <v>0.86079000000000006</v>
      </c>
      <c r="E3355" s="3">
        <v>0.99881000000000009</v>
      </c>
      <c r="F3355" s="3">
        <v>0.14332621500000001</v>
      </c>
      <c r="G3355" s="3">
        <v>0.432172748</v>
      </c>
      <c r="H3355" s="3">
        <v>0.911755608</v>
      </c>
    </row>
    <row r="3356" spans="1:8">
      <c r="A3356" s="3" t="s">
        <v>3398</v>
      </c>
      <c r="B3356" s="3" t="s">
        <v>51</v>
      </c>
      <c r="C3356" s="3">
        <v>-2.6000000000000002E-2</v>
      </c>
      <c r="D3356" s="3">
        <v>0.86079000000000006</v>
      </c>
      <c r="E3356" s="3">
        <v>0.99881000000000009</v>
      </c>
      <c r="F3356" s="3">
        <v>-0.155089435</v>
      </c>
      <c r="G3356" s="3">
        <v>0.51566524800000002</v>
      </c>
      <c r="H3356" s="3">
        <v>0.91776962699999998</v>
      </c>
    </row>
    <row r="3357" spans="1:8">
      <c r="A3357" s="3" t="s">
        <v>3399</v>
      </c>
      <c r="B3357" s="3" t="s">
        <v>51</v>
      </c>
      <c r="C3357" s="3">
        <v>-8.6500000000000007E-2</v>
      </c>
      <c r="D3357" s="3">
        <v>0.40631000000000006</v>
      </c>
      <c r="E3357" s="3">
        <v>0.99641000000000013</v>
      </c>
      <c r="F3357" s="3">
        <v>-2.3551737999999999E-2</v>
      </c>
      <c r="G3357" s="3">
        <v>0.96778382699999999</v>
      </c>
      <c r="H3357" s="3">
        <v>1</v>
      </c>
    </row>
    <row r="3358" spans="1:8">
      <c r="A3358" s="3" t="s">
        <v>3400</v>
      </c>
      <c r="B3358" s="3" t="s">
        <v>51</v>
      </c>
      <c r="C3358" s="3">
        <v>-2.75E-2</v>
      </c>
      <c r="D3358" s="3">
        <v>0.69845000000000002</v>
      </c>
      <c r="E3358" s="3">
        <v>0.9984900000000001</v>
      </c>
      <c r="F3358" s="3">
        <v>-0.31395880500000001</v>
      </c>
      <c r="G3358" s="3">
        <v>0.24089073799999999</v>
      </c>
      <c r="H3358" s="3">
        <v>0.825829233</v>
      </c>
    </row>
    <row r="3359" spans="1:8">
      <c r="A3359" s="3" t="s">
        <v>3401</v>
      </c>
      <c r="B3359" s="3" t="s">
        <v>51</v>
      </c>
      <c r="C3359" s="3">
        <v>-4.3000000000000003E-2</v>
      </c>
      <c r="D3359" s="3">
        <v>0.69249000000000005</v>
      </c>
      <c r="E3359" s="3">
        <v>0.9984900000000001</v>
      </c>
      <c r="F3359" s="3">
        <v>-0.19026570100000001</v>
      </c>
      <c r="G3359" s="3">
        <v>0.57386197800000005</v>
      </c>
      <c r="H3359" s="3">
        <v>0.93221869700000004</v>
      </c>
    </row>
    <row r="3360" spans="1:8">
      <c r="A3360" s="3" t="s">
        <v>3402</v>
      </c>
      <c r="B3360" s="3" t="s">
        <v>51</v>
      </c>
      <c r="C3360" s="3">
        <v>-3.0500000000000003E-2</v>
      </c>
      <c r="D3360" s="3">
        <v>0.78037000000000012</v>
      </c>
      <c r="E3360" s="3">
        <v>0.99881000000000009</v>
      </c>
      <c r="F3360" s="3">
        <v>0.18145593500000001</v>
      </c>
      <c r="G3360" s="3">
        <v>0.63816085199999995</v>
      </c>
      <c r="H3360" s="3">
        <v>0.94284667200000005</v>
      </c>
    </row>
    <row r="3361" spans="1:8">
      <c r="A3361" s="3" t="s">
        <v>3403</v>
      </c>
      <c r="B3361" s="3" t="s">
        <v>51</v>
      </c>
      <c r="C3361" s="3">
        <v>-0.161</v>
      </c>
      <c r="D3361" s="3">
        <v>0.20022000000000001</v>
      </c>
      <c r="E3361" s="3">
        <v>0.96713000000000005</v>
      </c>
      <c r="F3361" s="3">
        <v>0.59594731599999995</v>
      </c>
      <c r="G3361" s="3">
        <v>1.0365767E-2</v>
      </c>
      <c r="H3361" s="3">
        <v>0.27158310400000002</v>
      </c>
    </row>
    <row r="3362" spans="1:8">
      <c r="A3362" s="3" t="s">
        <v>3404</v>
      </c>
      <c r="B3362" s="3" t="s">
        <v>51</v>
      </c>
      <c r="C3362" s="3">
        <v>0.157</v>
      </c>
      <c r="D3362" s="3">
        <v>0.10936000000000001</v>
      </c>
      <c r="E3362" s="3">
        <v>0.87338000000000005</v>
      </c>
      <c r="F3362" s="3">
        <v>0.42919240600000003</v>
      </c>
      <c r="G3362" s="3">
        <v>6.5070095999999994E-2</v>
      </c>
      <c r="H3362" s="3">
        <v>0.57450883100000005</v>
      </c>
    </row>
    <row r="3363" spans="1:8">
      <c r="A3363" s="3" t="s">
        <v>3405</v>
      </c>
      <c r="B3363" s="3" t="s">
        <v>51</v>
      </c>
      <c r="C3363" s="3">
        <v>8.7499999999999994E-2</v>
      </c>
      <c r="D3363" s="3">
        <v>0.43993000000000004</v>
      </c>
      <c r="E3363" s="3">
        <v>0.99641000000000013</v>
      </c>
      <c r="F3363" s="3">
        <v>0.24605781700000001</v>
      </c>
      <c r="G3363" s="3">
        <v>0.26650505299999999</v>
      </c>
      <c r="H3363" s="3">
        <v>0.84502447400000003</v>
      </c>
    </row>
    <row r="3364" spans="1:8">
      <c r="A3364" s="3" t="s">
        <v>3406</v>
      </c>
      <c r="B3364" s="3" t="s">
        <v>51</v>
      </c>
      <c r="C3364" s="3">
        <v>-0.1285</v>
      </c>
      <c r="D3364" s="3">
        <v>0.28746000000000005</v>
      </c>
      <c r="E3364" s="3">
        <v>0.97979000000000005</v>
      </c>
      <c r="F3364" s="3">
        <v>-0.57664371199999997</v>
      </c>
      <c r="G3364" s="3">
        <v>3.5355664000000002E-2</v>
      </c>
      <c r="H3364" s="3">
        <v>0.45898659800000002</v>
      </c>
    </row>
    <row r="3365" spans="1:8">
      <c r="A3365" s="3" t="s">
        <v>3407</v>
      </c>
      <c r="B3365" s="3" t="s">
        <v>51</v>
      </c>
      <c r="C3365" s="3">
        <v>0.32650000000000001</v>
      </c>
      <c r="D3365" s="3">
        <v>4.8899999999999999E-2</v>
      </c>
      <c r="E3365" s="3">
        <v>0.74809000000000003</v>
      </c>
      <c r="F3365" s="3">
        <v>0.23529127</v>
      </c>
      <c r="G3365" s="3">
        <v>0.298853537</v>
      </c>
      <c r="H3365" s="3">
        <v>0.86129589299999998</v>
      </c>
    </row>
    <row r="3366" spans="1:8">
      <c r="A3366" s="3" t="s">
        <v>3408</v>
      </c>
      <c r="B3366" s="3" t="s">
        <v>51</v>
      </c>
      <c r="C3366" s="3">
        <v>-6.7000000000000004E-2</v>
      </c>
      <c r="D3366" s="3">
        <v>0.52002999999999999</v>
      </c>
      <c r="E3366" s="3">
        <v>0.94246000000000008</v>
      </c>
      <c r="F3366" s="3">
        <v>6.3134566000000003E-2</v>
      </c>
      <c r="G3366" s="3">
        <v>0.84066131099999997</v>
      </c>
      <c r="H3366" s="3">
        <v>0.99566543799999996</v>
      </c>
    </row>
    <row r="3367" spans="1:8">
      <c r="A3367" s="3" t="s">
        <v>3409</v>
      </c>
      <c r="B3367" s="3" t="s">
        <v>51</v>
      </c>
      <c r="C3367" s="3">
        <v>3.15E-2</v>
      </c>
      <c r="D3367" s="3">
        <v>0.80384000000000011</v>
      </c>
      <c r="E3367" s="3">
        <v>0.99885000000000013</v>
      </c>
      <c r="F3367" s="3">
        <v>-0.100945539</v>
      </c>
      <c r="G3367" s="3">
        <v>0.73154038600000004</v>
      </c>
      <c r="H3367" s="3">
        <v>0.96776719200000005</v>
      </c>
    </row>
    <row r="3368" spans="1:8">
      <c r="A3368" s="3" t="s">
        <v>3410</v>
      </c>
      <c r="B3368" s="3" t="s">
        <v>51</v>
      </c>
      <c r="C3368" s="3">
        <v>-2.2499999999999999E-2</v>
      </c>
      <c r="D3368" s="3">
        <v>0.82913000000000003</v>
      </c>
      <c r="E3368" s="3">
        <v>0.9984900000000001</v>
      </c>
      <c r="F3368" s="3">
        <v>-0.121711002</v>
      </c>
      <c r="G3368" s="3">
        <v>0.80872540500000001</v>
      </c>
      <c r="H3368" s="3">
        <v>0.97985423900000002</v>
      </c>
    </row>
    <row r="3369" spans="1:8">
      <c r="A3369" s="3" t="s">
        <v>3411</v>
      </c>
      <c r="B3369" s="3" t="s">
        <v>51</v>
      </c>
      <c r="C3369" s="3">
        <v>6.5500000000000003E-2</v>
      </c>
      <c r="D3369" s="3">
        <v>0.59923000000000004</v>
      </c>
      <c r="E3369" s="3">
        <v>0.9984900000000001</v>
      </c>
      <c r="F3369" s="3">
        <v>-2.3104476999999998E-2</v>
      </c>
      <c r="G3369" s="3">
        <v>0.92574384200000004</v>
      </c>
      <c r="H3369" s="3">
        <v>1</v>
      </c>
    </row>
    <row r="3370" spans="1:8">
      <c r="A3370" s="3" t="s">
        <v>3412</v>
      </c>
      <c r="B3370" s="3" t="s">
        <v>51</v>
      </c>
      <c r="C3370" s="3">
        <v>1.6500000000000001E-2</v>
      </c>
      <c r="D3370" s="3">
        <v>0.8</v>
      </c>
      <c r="E3370" s="3">
        <v>0.9984900000000001</v>
      </c>
      <c r="F3370" s="3">
        <v>6.4655563999999999E-2</v>
      </c>
      <c r="G3370" s="3">
        <v>0.73334046900000005</v>
      </c>
      <c r="H3370" s="3">
        <v>0.96779736800000005</v>
      </c>
    </row>
    <row r="3371" spans="1:8">
      <c r="A3371" s="3" t="s">
        <v>3413</v>
      </c>
      <c r="B3371" s="3" t="s">
        <v>51</v>
      </c>
      <c r="C3371" s="3">
        <v>5.5E-2</v>
      </c>
      <c r="D3371" s="3">
        <v>0.56903000000000004</v>
      </c>
      <c r="E3371" s="3">
        <v>0.98187000000000013</v>
      </c>
      <c r="F3371" s="3">
        <v>-6.9942928000000001E-2</v>
      </c>
      <c r="G3371" s="3">
        <v>0.92338476999999997</v>
      </c>
      <c r="H3371" s="3">
        <v>1</v>
      </c>
    </row>
    <row r="3372" spans="1:8">
      <c r="A3372" s="3" t="s">
        <v>3414</v>
      </c>
      <c r="B3372" s="3" t="s">
        <v>51</v>
      </c>
      <c r="C3372" s="3">
        <v>0.1305</v>
      </c>
      <c r="D3372" s="3">
        <v>0.26897000000000004</v>
      </c>
      <c r="E3372" s="3">
        <v>0.96683000000000008</v>
      </c>
      <c r="F3372" s="3">
        <v>0.207215545</v>
      </c>
      <c r="G3372" s="3">
        <v>0.58253710800000003</v>
      </c>
      <c r="H3372" s="3">
        <v>0.93221869700000004</v>
      </c>
    </row>
    <row r="3373" spans="1:8">
      <c r="A3373" s="3" t="s">
        <v>3415</v>
      </c>
      <c r="B3373" s="3" t="s">
        <v>51</v>
      </c>
      <c r="C3373" s="3">
        <v>0.1245</v>
      </c>
      <c r="D3373" s="3">
        <v>0.22796000000000002</v>
      </c>
      <c r="E3373" s="3">
        <v>0.97436000000000011</v>
      </c>
      <c r="F3373" s="3">
        <v>5.6512438999999998E-2</v>
      </c>
      <c r="G3373" s="3">
        <v>0.89244394699999996</v>
      </c>
      <c r="H3373" s="3">
        <v>1</v>
      </c>
    </row>
    <row r="3374" spans="1:8">
      <c r="A3374" s="3" t="s">
        <v>3416</v>
      </c>
      <c r="B3374" s="3" t="s">
        <v>51</v>
      </c>
      <c r="C3374" s="3">
        <v>0.16500000000000001</v>
      </c>
      <c r="D3374" s="3">
        <v>0.15071000000000001</v>
      </c>
      <c r="E3374" s="3">
        <v>0.68713000000000002</v>
      </c>
      <c r="F3374" s="3">
        <v>0.30573072699999998</v>
      </c>
      <c r="G3374" s="3">
        <v>0.33898668900000001</v>
      </c>
      <c r="H3374" s="3">
        <v>0.882399347</v>
      </c>
    </row>
    <row r="3375" spans="1:8">
      <c r="A3375" s="3" t="s">
        <v>3417</v>
      </c>
      <c r="B3375" s="3" t="s">
        <v>51</v>
      </c>
      <c r="C3375" s="3">
        <v>7.4999999999999997E-3</v>
      </c>
      <c r="D3375" s="3">
        <v>0.93486000000000002</v>
      </c>
      <c r="E3375" s="3">
        <v>0.9984900000000001</v>
      </c>
      <c r="F3375" s="3">
        <v>-5.4973143000000002E-2</v>
      </c>
      <c r="G3375" s="3">
        <v>0.86090979599999995</v>
      </c>
      <c r="H3375" s="3">
        <v>1</v>
      </c>
    </row>
    <row r="3376" spans="1:8">
      <c r="A3376" s="3" t="s">
        <v>3418</v>
      </c>
      <c r="B3376" s="3" t="s">
        <v>51</v>
      </c>
      <c r="C3376" s="3">
        <v>-0.109</v>
      </c>
      <c r="D3376" s="3">
        <v>0.31261</v>
      </c>
      <c r="E3376" s="3">
        <v>0.99025000000000007</v>
      </c>
      <c r="F3376" s="3">
        <v>0.21094078199999999</v>
      </c>
      <c r="G3376" s="3">
        <v>0.39776530199999999</v>
      </c>
      <c r="H3376" s="3">
        <v>0.89979254099999995</v>
      </c>
    </row>
    <row r="3377" spans="1:8">
      <c r="A3377" s="3" t="s">
        <v>3419</v>
      </c>
      <c r="B3377" s="3" t="s">
        <v>51</v>
      </c>
      <c r="C3377" s="3">
        <v>5.9500000000000004E-2</v>
      </c>
      <c r="D3377" s="3">
        <v>0.52821000000000007</v>
      </c>
      <c r="E3377" s="3">
        <v>0.9984900000000001</v>
      </c>
      <c r="F3377" s="3">
        <v>-0.590783108</v>
      </c>
      <c r="G3377" s="3">
        <v>0.120250281</v>
      </c>
      <c r="H3377" s="3">
        <v>0.69965271399999995</v>
      </c>
    </row>
    <row r="3378" spans="1:8">
      <c r="A3378" s="3" t="s">
        <v>3420</v>
      </c>
      <c r="B3378" s="3" t="s">
        <v>51</v>
      </c>
      <c r="C3378" s="3">
        <v>-1.8500000000000003E-2</v>
      </c>
      <c r="D3378" s="3">
        <v>0.63299000000000005</v>
      </c>
      <c r="E3378" s="3">
        <v>0.9984900000000001</v>
      </c>
      <c r="F3378" s="3">
        <v>-0.54660184599999995</v>
      </c>
      <c r="G3378" s="3">
        <v>0.14970541000000001</v>
      </c>
      <c r="H3378" s="3">
        <v>0.72806649899999998</v>
      </c>
    </row>
    <row r="3379" spans="1:8">
      <c r="A3379" s="3" t="s">
        <v>3421</v>
      </c>
      <c r="B3379" s="3" t="s">
        <v>51</v>
      </c>
      <c r="C3379" s="3">
        <v>-3.4000000000000002E-2</v>
      </c>
      <c r="D3379" s="3">
        <v>0.70951000000000009</v>
      </c>
      <c r="E3379" s="3">
        <v>0.9984900000000001</v>
      </c>
      <c r="F3379" s="3">
        <v>-0.25343173499999999</v>
      </c>
      <c r="G3379" s="3">
        <v>0.49864417700000002</v>
      </c>
      <c r="H3379" s="3">
        <v>0.91612357700000002</v>
      </c>
    </row>
    <row r="3380" spans="1:8">
      <c r="A3380" s="3" t="s">
        <v>3422</v>
      </c>
      <c r="B3380" s="3" t="s">
        <v>51</v>
      </c>
      <c r="C3380" s="3">
        <v>-3.5000000000000003E-2</v>
      </c>
      <c r="D3380" s="3">
        <v>0.76275000000000004</v>
      </c>
      <c r="E3380" s="3">
        <v>0.9984900000000001</v>
      </c>
      <c r="F3380" s="3">
        <v>-4.8383977000000002E-2</v>
      </c>
      <c r="G3380" s="3">
        <v>0.753537919</v>
      </c>
      <c r="H3380" s="3">
        <v>0.96982893299999995</v>
      </c>
    </row>
    <row r="3381" spans="1:8">
      <c r="A3381" s="3" t="s">
        <v>3423</v>
      </c>
      <c r="B3381" s="3" t="s">
        <v>51</v>
      </c>
      <c r="C3381" s="3">
        <v>2.5000000000000001E-3</v>
      </c>
      <c r="D3381" s="3">
        <v>0.87980000000000003</v>
      </c>
      <c r="E3381" s="3">
        <v>0.9984900000000001</v>
      </c>
      <c r="F3381" s="3">
        <v>8.7155961000000004E-2</v>
      </c>
      <c r="G3381" s="3">
        <v>0.71994894600000003</v>
      </c>
      <c r="H3381" s="3">
        <v>0.96355915800000003</v>
      </c>
    </row>
    <row r="3382" spans="1:8">
      <c r="A3382" s="3" t="s">
        <v>3424</v>
      </c>
      <c r="B3382" s="3" t="s">
        <v>51</v>
      </c>
      <c r="C3382" s="3">
        <v>0.39900000000000002</v>
      </c>
      <c r="D3382" s="3">
        <v>2.4790000000000003E-2</v>
      </c>
      <c r="E3382" s="3">
        <v>0.56794</v>
      </c>
      <c r="F3382" s="3">
        <v>0.24625535500000001</v>
      </c>
      <c r="G3382" s="3">
        <v>0.40346897999999998</v>
      </c>
      <c r="H3382" s="3">
        <v>0.90028525699999995</v>
      </c>
    </row>
    <row r="3383" spans="1:8">
      <c r="A3383" s="3" t="s">
        <v>3425</v>
      </c>
      <c r="B3383" s="3" t="s">
        <v>51</v>
      </c>
      <c r="C3383" s="3">
        <v>0.28650000000000003</v>
      </c>
      <c r="D3383" s="3">
        <v>5.4020000000000006E-2</v>
      </c>
      <c r="E3383" s="3">
        <v>0.74551000000000001</v>
      </c>
      <c r="F3383" s="3">
        <v>0.31972402900000002</v>
      </c>
      <c r="G3383" s="3">
        <v>0.262437904</v>
      </c>
      <c r="H3383" s="3">
        <v>0.843508594</v>
      </c>
    </row>
    <row r="3384" spans="1:8">
      <c r="A3384" s="3" t="s">
        <v>3426</v>
      </c>
      <c r="B3384" s="3" t="s">
        <v>51</v>
      </c>
      <c r="C3384" s="3">
        <v>-0.08</v>
      </c>
      <c r="D3384" s="3">
        <v>0.62045000000000006</v>
      </c>
      <c r="E3384" s="3">
        <v>0.9984900000000001</v>
      </c>
      <c r="F3384" s="3">
        <v>-0.19602414100000001</v>
      </c>
      <c r="G3384" s="3">
        <v>0.40096468699999999</v>
      </c>
      <c r="H3384" s="3">
        <v>0.90028525699999995</v>
      </c>
    </row>
    <row r="3385" spans="1:8">
      <c r="A3385" s="3" t="s">
        <v>3427</v>
      </c>
      <c r="B3385" s="3" t="s">
        <v>51</v>
      </c>
      <c r="C3385" s="3">
        <v>0.11550000000000001</v>
      </c>
      <c r="D3385" s="3">
        <v>0.27382000000000001</v>
      </c>
      <c r="E3385" s="3">
        <v>0.97979000000000005</v>
      </c>
      <c r="F3385" s="3">
        <v>0.39601322300000003</v>
      </c>
      <c r="G3385" s="3">
        <v>9.1560569999999994E-2</v>
      </c>
      <c r="H3385" s="3">
        <v>0.63715049700000004</v>
      </c>
    </row>
    <row r="3386" spans="1:8">
      <c r="A3386" s="3" t="s">
        <v>3428</v>
      </c>
      <c r="B3386" s="3" t="s">
        <v>51</v>
      </c>
      <c r="C3386" s="3">
        <v>-4.3999999999999997E-2</v>
      </c>
      <c r="D3386" s="3">
        <v>0.71117000000000008</v>
      </c>
      <c r="E3386" s="3">
        <v>0.9984900000000001</v>
      </c>
      <c r="F3386" s="3">
        <v>-0.46402515500000002</v>
      </c>
      <c r="G3386" s="3">
        <v>9.0286814000000007E-2</v>
      </c>
      <c r="H3386" s="3">
        <v>0.632593026</v>
      </c>
    </row>
    <row r="3387" spans="1:8">
      <c r="A3387" s="3" t="s">
        <v>3429</v>
      </c>
      <c r="B3387" s="3" t="s">
        <v>51</v>
      </c>
      <c r="C3387" s="3">
        <v>0.14249999999999999</v>
      </c>
      <c r="D3387" s="3">
        <v>0.19190000000000002</v>
      </c>
      <c r="E3387" s="3">
        <v>0.96375</v>
      </c>
      <c r="F3387" s="3">
        <v>6.0831444999999998E-2</v>
      </c>
      <c r="G3387" s="3">
        <v>0.77330565100000004</v>
      </c>
      <c r="H3387" s="3">
        <v>0.96982893299999995</v>
      </c>
    </row>
    <row r="3388" spans="1:8">
      <c r="A3388" s="3" t="s">
        <v>3430</v>
      </c>
      <c r="B3388" s="3" t="s">
        <v>51</v>
      </c>
      <c r="C3388" s="3">
        <v>0.17499999999999999</v>
      </c>
      <c r="D3388" s="3">
        <v>0.21694000000000002</v>
      </c>
      <c r="E3388" s="3">
        <v>0.97225000000000006</v>
      </c>
      <c r="F3388" s="3">
        <v>0.52563730399999997</v>
      </c>
      <c r="G3388" s="3">
        <v>3.7480554999999999E-2</v>
      </c>
      <c r="H3388" s="3">
        <v>0.46173190800000002</v>
      </c>
    </row>
    <row r="3389" spans="1:8">
      <c r="A3389" s="3" t="s">
        <v>3431</v>
      </c>
      <c r="B3389" s="3" t="s">
        <v>51</v>
      </c>
      <c r="C3389" s="3">
        <v>6.5500000000000003E-2</v>
      </c>
      <c r="D3389" s="3">
        <v>0.59923000000000004</v>
      </c>
      <c r="E3389" s="3">
        <v>0.9984900000000001</v>
      </c>
      <c r="F3389" s="3">
        <v>-5.9692185000000002E-2</v>
      </c>
      <c r="G3389" s="3">
        <v>0.80573651800000001</v>
      </c>
      <c r="H3389" s="3">
        <v>0.97985423900000002</v>
      </c>
    </row>
    <row r="3390" spans="1:8">
      <c r="A3390" s="3" t="s">
        <v>3432</v>
      </c>
      <c r="B3390" s="3" t="s">
        <v>51</v>
      </c>
      <c r="C3390" s="3">
        <v>0.17749999999999999</v>
      </c>
      <c r="D3390" s="3">
        <v>0.38934000000000002</v>
      </c>
      <c r="E3390" s="3">
        <v>0.98319000000000012</v>
      </c>
      <c r="F3390" s="3">
        <v>8.3678463999999994E-2</v>
      </c>
      <c r="G3390" s="3">
        <v>0.74156293900000003</v>
      </c>
      <c r="H3390" s="3">
        <v>0.96779736800000005</v>
      </c>
    </row>
    <row r="3391" spans="1:8">
      <c r="A3391" s="3" t="s">
        <v>3433</v>
      </c>
      <c r="B3391" s="3" t="s">
        <v>51</v>
      </c>
      <c r="C3391" s="3">
        <v>3.2500000000000001E-2</v>
      </c>
      <c r="D3391" s="3">
        <v>0.76732000000000011</v>
      </c>
      <c r="E3391" s="3">
        <v>0.9984900000000001</v>
      </c>
      <c r="F3391" s="3">
        <v>-0.109060465</v>
      </c>
      <c r="G3391" s="3">
        <v>0.74235000799999995</v>
      </c>
      <c r="H3391" s="3">
        <v>0.96779736800000005</v>
      </c>
    </row>
    <row r="3392" spans="1:8">
      <c r="A3392" s="3" t="s">
        <v>3434</v>
      </c>
      <c r="B3392" s="3" t="s">
        <v>51</v>
      </c>
      <c r="C3392" s="3">
        <v>-0.10100000000000001</v>
      </c>
      <c r="D3392" s="3">
        <v>0.34347000000000005</v>
      </c>
      <c r="E3392" s="3">
        <v>0.99433000000000005</v>
      </c>
      <c r="F3392" s="3">
        <v>-0.34117430799999998</v>
      </c>
      <c r="G3392" s="3">
        <v>0.29680452299999999</v>
      </c>
      <c r="H3392" s="3">
        <v>0.86059144600000004</v>
      </c>
    </row>
    <row r="3393" spans="1:8">
      <c r="A3393" s="3" t="s">
        <v>3435</v>
      </c>
      <c r="B3393" s="3" t="s">
        <v>51</v>
      </c>
      <c r="C3393" s="3">
        <v>0.16900000000000001</v>
      </c>
      <c r="D3393" s="3">
        <v>0.18689000000000003</v>
      </c>
      <c r="E3393" s="3">
        <v>0.96375</v>
      </c>
      <c r="F3393" s="3">
        <v>0.34449516699999999</v>
      </c>
      <c r="G3393" s="3">
        <v>0.123142129</v>
      </c>
      <c r="H3393" s="3">
        <v>0.70322777400000003</v>
      </c>
    </row>
    <row r="3394" spans="1:8">
      <c r="A3394" s="3" t="s">
        <v>3436</v>
      </c>
      <c r="B3394" s="3" t="s">
        <v>51</v>
      </c>
      <c r="C3394" s="3">
        <v>3.85E-2</v>
      </c>
      <c r="D3394" s="3">
        <v>0.69441000000000008</v>
      </c>
      <c r="E3394" s="3">
        <v>0.9984900000000001</v>
      </c>
      <c r="F3394" s="3">
        <v>1.6797197E-2</v>
      </c>
      <c r="G3394" s="3">
        <v>1</v>
      </c>
      <c r="H3394" s="3">
        <v>1</v>
      </c>
    </row>
    <row r="3395" spans="1:8">
      <c r="A3395" s="3" t="s">
        <v>3437</v>
      </c>
      <c r="B3395" s="3" t="s">
        <v>51</v>
      </c>
      <c r="C3395" s="3">
        <v>4.3000000000000003E-2</v>
      </c>
      <c r="D3395" s="3">
        <v>0.7654200000000001</v>
      </c>
      <c r="E3395" s="3">
        <v>0.9984900000000001</v>
      </c>
      <c r="F3395" s="3">
        <v>1.7465430000000001E-2</v>
      </c>
      <c r="G3395" s="3">
        <v>0.77912629</v>
      </c>
      <c r="H3395" s="3">
        <v>0.97259405600000004</v>
      </c>
    </row>
    <row r="3396" spans="1:8">
      <c r="A3396" s="3" t="s">
        <v>3438</v>
      </c>
      <c r="B3396" s="3" t="s">
        <v>51</v>
      </c>
      <c r="C3396" s="3">
        <v>2.4500000000000001E-2</v>
      </c>
      <c r="D3396" s="3">
        <v>0.83498000000000006</v>
      </c>
      <c r="E3396" s="3">
        <v>0.9984900000000001</v>
      </c>
      <c r="F3396" s="3">
        <v>-0.20528540200000001</v>
      </c>
      <c r="G3396" s="3">
        <v>0.63799344300000005</v>
      </c>
      <c r="H3396" s="3">
        <v>0.94284667200000005</v>
      </c>
    </row>
    <row r="3397" spans="1:8">
      <c r="A3397" s="3" t="s">
        <v>3439</v>
      </c>
      <c r="B3397" s="3" t="s">
        <v>51</v>
      </c>
      <c r="C3397" s="3">
        <v>2E-3</v>
      </c>
      <c r="D3397" s="3">
        <v>0.8420200000000001</v>
      </c>
      <c r="E3397" s="3">
        <v>0.9984900000000001</v>
      </c>
      <c r="F3397" s="3">
        <v>0.82157046199999995</v>
      </c>
      <c r="G3397" s="3">
        <v>0.122908551</v>
      </c>
      <c r="H3397" s="3">
        <v>0.70282230899999998</v>
      </c>
    </row>
    <row r="3398" spans="1:8">
      <c r="A3398" s="3" t="s">
        <v>3440</v>
      </c>
      <c r="B3398" s="3" t="s">
        <v>51</v>
      </c>
      <c r="C3398" s="3">
        <v>8.7999999999999995E-2</v>
      </c>
      <c r="D3398" s="3">
        <v>0.44101000000000001</v>
      </c>
      <c r="E3398" s="3">
        <v>0.99641000000000013</v>
      </c>
      <c r="F3398" s="3">
        <v>0.211822222</v>
      </c>
      <c r="G3398" s="3">
        <v>0.40588849500000002</v>
      </c>
      <c r="H3398" s="3">
        <v>0.90028525699999995</v>
      </c>
    </row>
    <row r="3399" spans="1:8">
      <c r="A3399" s="3" t="s">
        <v>3441</v>
      </c>
      <c r="B3399" s="3" t="s">
        <v>51</v>
      </c>
      <c r="C3399" s="3">
        <v>0.19450000000000001</v>
      </c>
      <c r="D3399" s="3">
        <v>5.7720000000000007E-2</v>
      </c>
      <c r="E3399" s="3">
        <v>0.67971000000000004</v>
      </c>
      <c r="F3399" s="3">
        <v>0.52461929699999998</v>
      </c>
      <c r="G3399" s="3">
        <v>0.61700057799999997</v>
      </c>
      <c r="H3399" s="3">
        <v>0.93493987300000003</v>
      </c>
    </row>
    <row r="3400" spans="1:8">
      <c r="A3400" s="3" t="s">
        <v>3442</v>
      </c>
      <c r="B3400" s="3" t="s">
        <v>51</v>
      </c>
      <c r="C3400" s="3">
        <v>0.20800000000000002</v>
      </c>
      <c r="D3400" s="3">
        <v>0.13606000000000001</v>
      </c>
      <c r="E3400" s="3">
        <v>0.89496000000000009</v>
      </c>
      <c r="F3400" s="3">
        <v>-1.134164E-2</v>
      </c>
      <c r="G3400" s="3">
        <v>0.92444892499999998</v>
      </c>
      <c r="H3400" s="3">
        <v>1</v>
      </c>
    </row>
    <row r="3401" spans="1:8">
      <c r="A3401" s="3" t="s">
        <v>3443</v>
      </c>
      <c r="B3401" s="3" t="s">
        <v>51</v>
      </c>
      <c r="C3401" s="3">
        <v>5.1000000000000004E-2</v>
      </c>
      <c r="D3401" s="3">
        <v>0.62674000000000007</v>
      </c>
      <c r="E3401" s="3">
        <v>0.9984900000000001</v>
      </c>
      <c r="F3401" s="3">
        <v>0.10048947900000001</v>
      </c>
      <c r="G3401" s="3">
        <v>0.87217494799999995</v>
      </c>
      <c r="H3401" s="3">
        <v>1</v>
      </c>
    </row>
    <row r="3402" spans="1:8">
      <c r="A3402" s="3" t="s">
        <v>3444</v>
      </c>
      <c r="B3402" s="3" t="s">
        <v>51</v>
      </c>
      <c r="C3402" s="3">
        <v>-6.4500000000000002E-2</v>
      </c>
      <c r="D3402" s="3">
        <v>0.69983000000000006</v>
      </c>
      <c r="E3402" s="3">
        <v>0.9984900000000001</v>
      </c>
      <c r="F3402" s="3">
        <v>-7.0579984999999998E-2</v>
      </c>
      <c r="G3402" s="3">
        <v>0.855175617</v>
      </c>
      <c r="H3402" s="3">
        <v>1</v>
      </c>
    </row>
    <row r="3403" spans="1:8">
      <c r="A3403" s="3" t="s">
        <v>3445</v>
      </c>
      <c r="B3403" s="3" t="s">
        <v>51</v>
      </c>
      <c r="C3403" s="3">
        <v>3.5500000000000004E-2</v>
      </c>
      <c r="D3403" s="3">
        <v>0.76604000000000005</v>
      </c>
      <c r="E3403" s="3">
        <v>0.9984900000000001</v>
      </c>
      <c r="F3403" s="3">
        <v>0.160665216</v>
      </c>
      <c r="G3403" s="3">
        <v>0.56613018900000001</v>
      </c>
      <c r="H3403" s="3">
        <v>0.93221869700000004</v>
      </c>
    </row>
    <row r="3404" spans="1:8">
      <c r="A3404" s="3" t="s">
        <v>3446</v>
      </c>
      <c r="B3404" s="3" t="s">
        <v>51</v>
      </c>
      <c r="C3404" s="3">
        <v>1.35E-2</v>
      </c>
      <c r="D3404" s="3">
        <v>0.90664000000000011</v>
      </c>
      <c r="E3404" s="3">
        <v>0.9984900000000001</v>
      </c>
      <c r="F3404" s="3">
        <v>0.454783243</v>
      </c>
      <c r="G3404" s="3">
        <v>0.22966631300000001</v>
      </c>
      <c r="H3404" s="3">
        <v>0.81048773100000004</v>
      </c>
    </row>
    <row r="3405" spans="1:8">
      <c r="A3405" s="3" t="s">
        <v>3447</v>
      </c>
      <c r="B3405" s="3" t="s">
        <v>51</v>
      </c>
      <c r="C3405" s="3">
        <v>-0.18099999999999999</v>
      </c>
      <c r="D3405" s="3">
        <v>0.13618000000000002</v>
      </c>
      <c r="E3405" s="3">
        <v>0.91691000000000011</v>
      </c>
      <c r="F3405" s="3">
        <v>0.18841972700000001</v>
      </c>
      <c r="G3405" s="3">
        <v>0.44610354600000002</v>
      </c>
      <c r="H3405" s="3">
        <v>0.911755608</v>
      </c>
    </row>
    <row r="3406" spans="1:8">
      <c r="A3406" s="3" t="s">
        <v>3448</v>
      </c>
      <c r="B3406" s="3" t="s">
        <v>51</v>
      </c>
      <c r="C3406" s="3">
        <v>0.28800000000000003</v>
      </c>
      <c r="D3406" s="3">
        <v>5.3230000000000006E-2</v>
      </c>
      <c r="E3406" s="3">
        <v>0.76693000000000011</v>
      </c>
      <c r="F3406" s="3">
        <v>-0.12668299199999999</v>
      </c>
      <c r="G3406" s="3">
        <v>0.51702681500000003</v>
      </c>
      <c r="H3406" s="3">
        <v>0.91902654800000005</v>
      </c>
    </row>
    <row r="3407" spans="1:8">
      <c r="A3407" s="3" t="s">
        <v>3449</v>
      </c>
      <c r="B3407" s="3" t="s">
        <v>51</v>
      </c>
      <c r="C3407" s="3">
        <v>0.28700000000000003</v>
      </c>
      <c r="D3407" s="3">
        <v>2.6450000000000001E-2</v>
      </c>
      <c r="E3407" s="3">
        <v>0.55827000000000004</v>
      </c>
      <c r="F3407" s="3">
        <v>0.471002641</v>
      </c>
      <c r="G3407" s="3">
        <v>3.8064462E-2</v>
      </c>
      <c r="H3407" s="3">
        <v>0.46222660399999999</v>
      </c>
    </row>
    <row r="3408" spans="1:8">
      <c r="A3408" s="3" t="s">
        <v>3450</v>
      </c>
      <c r="B3408" s="3" t="s">
        <v>51</v>
      </c>
      <c r="C3408" s="3">
        <v>1.8500000000000003E-2</v>
      </c>
      <c r="D3408" s="3">
        <v>0.8492900000000001</v>
      </c>
      <c r="E3408" s="3">
        <v>0.9984900000000001</v>
      </c>
      <c r="F3408" s="3">
        <v>-0.16790423500000001</v>
      </c>
      <c r="G3408" s="3">
        <v>0.57055681199999997</v>
      </c>
      <c r="H3408" s="3">
        <v>0.93221869700000004</v>
      </c>
    </row>
    <row r="3409" spans="1:8">
      <c r="A3409" s="3" t="s">
        <v>3451</v>
      </c>
      <c r="B3409" s="3" t="s">
        <v>51</v>
      </c>
      <c r="C3409" s="3">
        <v>-4.5000000000000005E-3</v>
      </c>
      <c r="D3409" s="3">
        <v>0.65703</v>
      </c>
      <c r="E3409" s="3">
        <v>0.9984900000000001</v>
      </c>
      <c r="F3409" s="3">
        <v>-0.113921654</v>
      </c>
      <c r="G3409" s="3">
        <v>0.89980349599999998</v>
      </c>
      <c r="H3409" s="3">
        <v>1</v>
      </c>
    </row>
    <row r="3410" spans="1:8">
      <c r="A3410" s="3" t="s">
        <v>3452</v>
      </c>
      <c r="B3410" s="3" t="s">
        <v>51</v>
      </c>
      <c r="C3410" s="3">
        <v>-5.2499999999999998E-2</v>
      </c>
      <c r="D3410" s="3">
        <v>0.60659000000000007</v>
      </c>
      <c r="E3410" s="3">
        <v>0.99641000000000013</v>
      </c>
      <c r="F3410" s="3">
        <v>-0.225148916</v>
      </c>
      <c r="G3410" s="3">
        <v>0.55348794099999998</v>
      </c>
      <c r="H3410" s="3">
        <v>0.931840381</v>
      </c>
    </row>
    <row r="3411" spans="1:8">
      <c r="A3411" s="3" t="s">
        <v>3453</v>
      </c>
      <c r="B3411" s="3" t="s">
        <v>51</v>
      </c>
      <c r="C3411" s="3">
        <v>-1.55E-2</v>
      </c>
      <c r="D3411" s="3">
        <v>0.80343000000000009</v>
      </c>
      <c r="E3411" s="3">
        <v>0.9984900000000001</v>
      </c>
      <c r="F3411" s="3">
        <v>-0.73229152099999995</v>
      </c>
      <c r="G3411" s="3">
        <v>3.7901341999999998E-2</v>
      </c>
      <c r="H3411" s="3">
        <v>0.46173190800000002</v>
      </c>
    </row>
    <row r="3412" spans="1:8">
      <c r="A3412" s="3" t="s">
        <v>3454</v>
      </c>
      <c r="B3412" s="3" t="s">
        <v>51</v>
      </c>
      <c r="C3412" s="3">
        <v>-3.5000000000000001E-3</v>
      </c>
      <c r="D3412" s="3">
        <v>0.72025000000000006</v>
      </c>
      <c r="E3412" s="3">
        <v>0.9984900000000001</v>
      </c>
      <c r="F3412" s="3">
        <v>0.29692984900000002</v>
      </c>
      <c r="G3412" s="3">
        <v>1</v>
      </c>
      <c r="H3412" s="3">
        <v>1</v>
      </c>
    </row>
    <row r="3413" spans="1:8">
      <c r="A3413" s="3" t="s">
        <v>3455</v>
      </c>
      <c r="B3413" s="3" t="s">
        <v>51</v>
      </c>
      <c r="C3413" s="3">
        <v>-8.3500000000000005E-2</v>
      </c>
      <c r="D3413" s="3">
        <v>0.63653000000000004</v>
      </c>
      <c r="E3413" s="3">
        <v>0.99667000000000006</v>
      </c>
      <c r="F3413" s="3">
        <v>-0.28103007299999999</v>
      </c>
      <c r="G3413" s="3">
        <v>0.44900522500000001</v>
      </c>
      <c r="H3413" s="3">
        <v>0.911755608</v>
      </c>
    </row>
    <row r="3414" spans="1:8">
      <c r="A3414" s="3" t="s">
        <v>3456</v>
      </c>
      <c r="B3414" s="3" t="s">
        <v>51</v>
      </c>
      <c r="C3414" s="3">
        <v>0.1595</v>
      </c>
      <c r="D3414" s="3">
        <v>0.16173000000000001</v>
      </c>
      <c r="E3414" s="3">
        <v>0.94769000000000003</v>
      </c>
      <c r="F3414" s="3">
        <v>4.1490838000000002E-2</v>
      </c>
      <c r="G3414" s="3">
        <v>0.79752688000000005</v>
      </c>
      <c r="H3414" s="3">
        <v>0.978605324</v>
      </c>
    </row>
    <row r="3415" spans="1:8">
      <c r="A3415" s="3" t="s">
        <v>3457</v>
      </c>
      <c r="B3415" s="3" t="s">
        <v>51</v>
      </c>
      <c r="C3415" s="3">
        <v>-7.2000000000000008E-2</v>
      </c>
      <c r="D3415" s="3">
        <v>0.45645000000000002</v>
      </c>
      <c r="E3415" s="3">
        <v>0.99641000000000013</v>
      </c>
      <c r="F3415" s="3">
        <v>0.39055335200000002</v>
      </c>
      <c r="G3415" s="3">
        <v>0.135760556</v>
      </c>
      <c r="H3415" s="3">
        <v>0.71663101699999998</v>
      </c>
    </row>
    <row r="3416" spans="1:8">
      <c r="A3416" s="3" t="s">
        <v>3458</v>
      </c>
      <c r="B3416" s="3" t="s">
        <v>51</v>
      </c>
      <c r="C3416" s="3">
        <v>-0.11950000000000001</v>
      </c>
      <c r="D3416" s="3">
        <v>0.44905000000000006</v>
      </c>
      <c r="E3416" s="3">
        <v>0.9984900000000001</v>
      </c>
      <c r="F3416" s="3">
        <v>-0.36305068600000001</v>
      </c>
      <c r="G3416" s="3">
        <v>0.191860371</v>
      </c>
      <c r="H3416" s="3">
        <v>0.77733119500000003</v>
      </c>
    </row>
    <row r="3417" spans="1:8">
      <c r="A3417" s="3" t="s">
        <v>3459</v>
      </c>
      <c r="B3417" s="3" t="s">
        <v>51</v>
      </c>
      <c r="C3417" s="3">
        <v>-0.17599999999999999</v>
      </c>
      <c r="D3417" s="3">
        <v>0.16913</v>
      </c>
      <c r="E3417" s="3">
        <v>0.94186000000000003</v>
      </c>
      <c r="F3417" s="3">
        <v>5.7652057999999999E-2</v>
      </c>
      <c r="G3417" s="3">
        <v>0.90956588699999996</v>
      </c>
      <c r="H3417" s="3">
        <v>1</v>
      </c>
    </row>
    <row r="3418" spans="1:8">
      <c r="A3418" s="3" t="s">
        <v>3460</v>
      </c>
      <c r="B3418" s="3" t="s">
        <v>51</v>
      </c>
      <c r="C3418" s="3">
        <v>-0.114</v>
      </c>
      <c r="D3418" s="3">
        <v>0.52357000000000009</v>
      </c>
      <c r="E3418" s="3">
        <v>0.9984900000000001</v>
      </c>
      <c r="F3418" s="3">
        <v>0.41012552400000002</v>
      </c>
      <c r="G3418" s="3">
        <v>0.13261025000000001</v>
      </c>
      <c r="H3418" s="3">
        <v>0.71504343400000003</v>
      </c>
    </row>
    <row r="3419" spans="1:8">
      <c r="A3419" s="3" t="s">
        <v>3461</v>
      </c>
      <c r="B3419" s="3" t="s">
        <v>51</v>
      </c>
      <c r="C3419" s="3">
        <v>-7.9000000000000001E-2</v>
      </c>
      <c r="D3419" s="3">
        <v>0.49244000000000004</v>
      </c>
      <c r="E3419" s="3">
        <v>0.99641000000000013</v>
      </c>
      <c r="F3419" s="3">
        <v>0.109878952</v>
      </c>
      <c r="G3419" s="3">
        <v>0.64869072500000002</v>
      </c>
      <c r="H3419" s="3">
        <v>0.94651345899999995</v>
      </c>
    </row>
    <row r="3420" spans="1:8">
      <c r="A3420" s="3" t="s">
        <v>3462</v>
      </c>
      <c r="B3420" s="3" t="s">
        <v>51</v>
      </c>
      <c r="C3420" s="3">
        <v>0.20350000000000001</v>
      </c>
      <c r="D3420" s="3">
        <v>0.38228000000000001</v>
      </c>
      <c r="E3420" s="3">
        <v>0.99387000000000003</v>
      </c>
      <c r="F3420" s="3">
        <v>0.27678443800000002</v>
      </c>
      <c r="G3420" s="3">
        <v>0.79125909900000002</v>
      </c>
      <c r="H3420" s="3">
        <v>0.97536728900000003</v>
      </c>
    </row>
    <row r="3421" spans="1:8">
      <c r="A3421" s="3" t="s">
        <v>3463</v>
      </c>
      <c r="B3421" s="3" t="s">
        <v>51</v>
      </c>
      <c r="C3421" s="3">
        <v>2.5000000000000001E-3</v>
      </c>
      <c r="D3421" s="3">
        <v>0.87417000000000011</v>
      </c>
      <c r="E3421" s="3">
        <v>0.9984900000000001</v>
      </c>
      <c r="F3421" s="3">
        <v>0.40533349099999999</v>
      </c>
      <c r="G3421" s="3">
        <v>0.163140693</v>
      </c>
      <c r="H3421" s="3">
        <v>0.745515029</v>
      </c>
    </row>
    <row r="3422" spans="1:8">
      <c r="A3422" s="3" t="s">
        <v>3464</v>
      </c>
      <c r="B3422" s="3" t="s">
        <v>51</v>
      </c>
      <c r="C3422" s="3">
        <v>5.5000000000000005E-3</v>
      </c>
      <c r="D3422" s="3">
        <v>0.96446000000000009</v>
      </c>
      <c r="E3422" s="3">
        <v>0.99881000000000009</v>
      </c>
      <c r="F3422" s="3">
        <v>-3.3643105999999999E-2</v>
      </c>
      <c r="G3422" s="3">
        <v>0.90996012000000004</v>
      </c>
      <c r="H3422" s="3">
        <v>1</v>
      </c>
    </row>
    <row r="3423" spans="1:8">
      <c r="A3423" s="3" t="s">
        <v>3465</v>
      </c>
      <c r="B3423" s="3" t="s">
        <v>51</v>
      </c>
      <c r="C3423" s="3">
        <v>0.124</v>
      </c>
      <c r="D3423" s="3">
        <v>0.32111000000000001</v>
      </c>
      <c r="E3423" s="3">
        <v>0.96819000000000011</v>
      </c>
      <c r="F3423" s="3">
        <v>1.009698209</v>
      </c>
      <c r="G3423" s="3">
        <v>1.9918980999999999E-2</v>
      </c>
      <c r="H3423" s="3">
        <v>0.35146838200000002</v>
      </c>
    </row>
    <row r="3424" spans="1:8">
      <c r="A3424" s="3" t="s">
        <v>3466</v>
      </c>
      <c r="B3424" s="3" t="s">
        <v>51</v>
      </c>
      <c r="C3424" s="3">
        <v>0.13100000000000001</v>
      </c>
      <c r="D3424" s="3">
        <v>0.26857000000000003</v>
      </c>
      <c r="E3424" s="3">
        <v>0.96030000000000004</v>
      </c>
      <c r="F3424" s="3">
        <v>0.27537392799999999</v>
      </c>
      <c r="G3424" s="3">
        <v>0.206512734</v>
      </c>
      <c r="H3424" s="3">
        <v>0.79529894400000001</v>
      </c>
    </row>
    <row r="3425" spans="1:8">
      <c r="A3425" s="3" t="s">
        <v>3467</v>
      </c>
      <c r="B3425" s="3" t="s">
        <v>51</v>
      </c>
      <c r="C3425" s="3">
        <v>-3.5500000000000004E-2</v>
      </c>
      <c r="D3425" s="3">
        <v>0.78497000000000006</v>
      </c>
      <c r="E3425" s="3">
        <v>0.9984900000000001</v>
      </c>
      <c r="F3425" s="3">
        <v>0.35980384900000001</v>
      </c>
      <c r="G3425" s="3">
        <v>0.14581855599999999</v>
      </c>
      <c r="H3425" s="3">
        <v>0.72806649899999998</v>
      </c>
    </row>
    <row r="3426" spans="1:8">
      <c r="A3426" s="3" t="s">
        <v>3468</v>
      </c>
      <c r="B3426" s="3" t="s">
        <v>51</v>
      </c>
      <c r="C3426" s="3">
        <v>-6.6000000000000003E-2</v>
      </c>
      <c r="D3426" s="3">
        <v>0.66451000000000005</v>
      </c>
      <c r="E3426" s="3">
        <v>0.9984900000000001</v>
      </c>
      <c r="F3426" s="3">
        <v>-0.14492259099999999</v>
      </c>
      <c r="G3426" s="3">
        <v>0.52268736100000002</v>
      </c>
      <c r="H3426" s="3">
        <v>0.922468344</v>
      </c>
    </row>
    <row r="3427" spans="1:8">
      <c r="A3427" s="3" t="s">
        <v>3469</v>
      </c>
      <c r="B3427" s="3" t="s">
        <v>51</v>
      </c>
      <c r="C3427" s="3">
        <v>-0.16500000000000001</v>
      </c>
      <c r="D3427" s="3">
        <v>0.30546000000000001</v>
      </c>
      <c r="E3427" s="3">
        <v>0.9894400000000001</v>
      </c>
      <c r="F3427" s="3">
        <v>5.9216190000000004E-3</v>
      </c>
      <c r="G3427" s="3">
        <v>0.93157668500000002</v>
      </c>
      <c r="H3427" s="3">
        <v>1</v>
      </c>
    </row>
    <row r="3428" spans="1:8">
      <c r="A3428" s="3" t="s">
        <v>3470</v>
      </c>
      <c r="B3428" s="3" t="s">
        <v>51</v>
      </c>
      <c r="C3428" s="3">
        <v>2.5000000000000001E-3</v>
      </c>
      <c r="D3428" s="3">
        <v>0.87417000000000011</v>
      </c>
      <c r="E3428" s="3">
        <v>0.9984900000000001</v>
      </c>
      <c r="F3428" s="3">
        <v>7.2068006000000004E-2</v>
      </c>
      <c r="G3428" s="3">
        <v>0.91950392599999997</v>
      </c>
      <c r="H3428" s="3">
        <v>1</v>
      </c>
    </row>
    <row r="3429" spans="1:8">
      <c r="A3429" s="3" t="s">
        <v>3471</v>
      </c>
      <c r="B3429" s="3" t="s">
        <v>51</v>
      </c>
      <c r="C3429" s="3">
        <v>0.10350000000000001</v>
      </c>
      <c r="D3429" s="3">
        <v>0.42832000000000003</v>
      </c>
      <c r="E3429" s="3">
        <v>0.99641000000000013</v>
      </c>
      <c r="F3429" s="3">
        <v>0.100455852</v>
      </c>
      <c r="G3429" s="3">
        <v>0.66906914799999995</v>
      </c>
      <c r="H3429" s="3">
        <v>0.95400404800000005</v>
      </c>
    </row>
    <row r="3430" spans="1:8">
      <c r="A3430" s="3" t="s">
        <v>3472</v>
      </c>
      <c r="B3430" s="3" t="s">
        <v>51</v>
      </c>
      <c r="C3430" s="3">
        <v>0.10350000000000001</v>
      </c>
      <c r="D3430" s="3">
        <v>0.42832000000000003</v>
      </c>
      <c r="E3430" s="3">
        <v>0.99641000000000013</v>
      </c>
      <c r="F3430" s="3">
        <v>0.18096431599999999</v>
      </c>
      <c r="G3430" s="3">
        <v>0.47121123300000001</v>
      </c>
      <c r="H3430" s="3">
        <v>0.911755608</v>
      </c>
    </row>
    <row r="3431" spans="1:8">
      <c r="A3431" s="3" t="s">
        <v>3473</v>
      </c>
      <c r="B3431" s="3" t="s">
        <v>51</v>
      </c>
      <c r="C3431" s="3">
        <v>-4.2000000000000003E-2</v>
      </c>
      <c r="D3431" s="3">
        <v>0.72650000000000003</v>
      </c>
      <c r="E3431" s="3">
        <v>0.9984900000000001</v>
      </c>
      <c r="F3431" s="3">
        <v>-0.239350902</v>
      </c>
      <c r="G3431" s="3">
        <v>0.444627944</v>
      </c>
      <c r="H3431" s="3">
        <v>0.911755608</v>
      </c>
    </row>
    <row r="3432" spans="1:8">
      <c r="A3432" s="3" t="s">
        <v>3474</v>
      </c>
      <c r="B3432" s="3" t="s">
        <v>51</v>
      </c>
      <c r="C3432" s="3">
        <v>-5.2499999999999998E-2</v>
      </c>
      <c r="D3432" s="3">
        <v>0.60511000000000004</v>
      </c>
      <c r="E3432" s="3">
        <v>0.9984900000000001</v>
      </c>
      <c r="F3432" s="3">
        <v>-0.175932114</v>
      </c>
      <c r="G3432" s="3">
        <v>0.67755312000000001</v>
      </c>
      <c r="H3432" s="3">
        <v>0.95440278199999995</v>
      </c>
    </row>
    <row r="3433" spans="1:8">
      <c r="A3433" s="3" t="s">
        <v>3475</v>
      </c>
      <c r="B3433" s="3" t="s">
        <v>51</v>
      </c>
      <c r="C3433" s="3">
        <v>3.6999999999999998E-2</v>
      </c>
      <c r="D3433" s="3">
        <v>0.75020000000000009</v>
      </c>
      <c r="E3433" s="3">
        <v>0.9984900000000001</v>
      </c>
      <c r="F3433" s="3">
        <v>4.3009536000000001E-2</v>
      </c>
      <c r="G3433" s="3">
        <v>0.85260195500000002</v>
      </c>
      <c r="H3433" s="3">
        <v>1</v>
      </c>
    </row>
    <row r="3434" spans="1:8">
      <c r="A3434" s="3" t="s">
        <v>3476</v>
      </c>
      <c r="B3434" s="3" t="s">
        <v>51</v>
      </c>
      <c r="C3434" s="3">
        <v>4.3999999999999997E-2</v>
      </c>
      <c r="D3434" s="3">
        <v>0.74037000000000008</v>
      </c>
      <c r="E3434" s="3">
        <v>0.9984900000000001</v>
      </c>
      <c r="F3434" s="3">
        <v>0.34903790600000001</v>
      </c>
      <c r="G3434" s="3">
        <v>0.21642419900000001</v>
      </c>
      <c r="H3434" s="3">
        <v>0.796902165</v>
      </c>
    </row>
    <row r="3435" spans="1:8">
      <c r="A3435" s="3" t="s">
        <v>3477</v>
      </c>
      <c r="B3435" s="3" t="s">
        <v>51</v>
      </c>
      <c r="C3435" s="3">
        <v>-0.111</v>
      </c>
      <c r="D3435" s="3">
        <v>0.32896000000000003</v>
      </c>
      <c r="E3435" s="3">
        <v>0.99433000000000005</v>
      </c>
      <c r="F3435" s="3">
        <v>1.2888118E-2</v>
      </c>
      <c r="G3435" s="3">
        <v>0.978121032</v>
      </c>
      <c r="H3435" s="3">
        <v>1</v>
      </c>
    </row>
    <row r="3436" spans="1:8">
      <c r="A3436" s="3" t="s">
        <v>3478</v>
      </c>
      <c r="B3436" s="3" t="s">
        <v>51</v>
      </c>
      <c r="C3436" s="3">
        <v>-6.5000000000000002E-2</v>
      </c>
      <c r="D3436" s="3">
        <v>0.54487000000000008</v>
      </c>
      <c r="E3436" s="3">
        <v>0.9984900000000001</v>
      </c>
      <c r="F3436" s="3">
        <v>0.122030534</v>
      </c>
      <c r="G3436" s="3">
        <v>0.55048386900000001</v>
      </c>
      <c r="H3436" s="3">
        <v>0.93150536799999994</v>
      </c>
    </row>
    <row r="3437" spans="1:8">
      <c r="A3437" s="3" t="s">
        <v>3479</v>
      </c>
      <c r="B3437" s="3" t="s">
        <v>51</v>
      </c>
      <c r="C3437" s="3">
        <v>5.3500000000000006E-2</v>
      </c>
      <c r="D3437" s="3">
        <v>0.62302000000000002</v>
      </c>
      <c r="E3437" s="3">
        <v>0.9984900000000001</v>
      </c>
      <c r="F3437" s="3">
        <v>0.10174698</v>
      </c>
      <c r="G3437" s="3">
        <v>0.66462309500000005</v>
      </c>
      <c r="H3437" s="3">
        <v>0.95264112700000003</v>
      </c>
    </row>
    <row r="3438" spans="1:8">
      <c r="A3438" s="3" t="s">
        <v>3480</v>
      </c>
      <c r="B3438" s="3" t="s">
        <v>51</v>
      </c>
      <c r="C3438" s="3">
        <v>0.46500000000000002</v>
      </c>
      <c r="D3438" s="3">
        <v>2.5000000000000001E-4</v>
      </c>
      <c r="E3438" s="3">
        <v>1.7230000000000002E-2</v>
      </c>
      <c r="F3438" s="3">
        <v>0.31416682699999998</v>
      </c>
      <c r="G3438" s="3">
        <v>0.28036514600000001</v>
      </c>
      <c r="H3438" s="3">
        <v>0.852933516</v>
      </c>
    </row>
    <row r="3439" spans="1:8">
      <c r="A3439" s="3" t="s">
        <v>3481</v>
      </c>
      <c r="B3439" s="3" t="s">
        <v>51</v>
      </c>
      <c r="C3439" s="3">
        <v>0.33350000000000002</v>
      </c>
      <c r="D3439" s="3">
        <v>1.0140000000000001E-2</v>
      </c>
      <c r="E3439" s="3">
        <v>0.30365000000000003</v>
      </c>
      <c r="F3439" s="3">
        <v>0.42875417199999999</v>
      </c>
      <c r="G3439" s="3">
        <v>9.3558179000000005E-2</v>
      </c>
      <c r="H3439" s="3">
        <v>0.64403186199999995</v>
      </c>
    </row>
    <row r="3440" spans="1:8">
      <c r="A3440" s="3" t="s">
        <v>3482</v>
      </c>
      <c r="B3440" s="3" t="s">
        <v>51</v>
      </c>
      <c r="C3440" s="3">
        <v>-0.13800000000000001</v>
      </c>
      <c r="D3440" s="3">
        <v>0.26878000000000002</v>
      </c>
      <c r="E3440" s="3">
        <v>0.9782900000000001</v>
      </c>
      <c r="F3440" s="3">
        <v>-1.0686359839999999</v>
      </c>
      <c r="G3440" s="3">
        <v>3.6370369999999999E-2</v>
      </c>
      <c r="H3440" s="3">
        <v>0.459434652</v>
      </c>
    </row>
    <row r="3441" spans="1:8">
      <c r="A3441" s="3" t="s">
        <v>3483</v>
      </c>
      <c r="B3441" s="3" t="s">
        <v>51</v>
      </c>
      <c r="C3441" s="3">
        <v>0.35050000000000003</v>
      </c>
      <c r="D3441" s="3">
        <v>7.9500000000000005E-3</v>
      </c>
      <c r="E3441" s="3">
        <v>0.27885000000000004</v>
      </c>
      <c r="F3441" s="3">
        <v>-0.43252925199999998</v>
      </c>
      <c r="G3441" s="3">
        <v>0.27858918599999999</v>
      </c>
      <c r="H3441" s="3">
        <v>0.852933516</v>
      </c>
    </row>
    <row r="3442" spans="1:8">
      <c r="A3442" s="3" t="s">
        <v>3484</v>
      </c>
      <c r="B3442" s="3" t="s">
        <v>51</v>
      </c>
      <c r="C3442" s="3">
        <v>0.112</v>
      </c>
      <c r="D3442" s="3">
        <v>0.34125</v>
      </c>
      <c r="E3442" s="3">
        <v>0.99282000000000004</v>
      </c>
      <c r="F3442" s="3">
        <v>0.13638017499999999</v>
      </c>
      <c r="G3442" s="3">
        <v>0.50755176000000002</v>
      </c>
      <c r="H3442" s="3">
        <v>0.91645120499999999</v>
      </c>
    </row>
    <row r="3443" spans="1:8">
      <c r="A3443" s="3" t="s">
        <v>3485</v>
      </c>
      <c r="B3443" s="3" t="s">
        <v>51</v>
      </c>
      <c r="C3443" s="3">
        <v>1.5E-3</v>
      </c>
      <c r="D3443" s="3">
        <v>0.87189000000000005</v>
      </c>
      <c r="E3443" s="3">
        <v>0.9984900000000001</v>
      </c>
      <c r="F3443" s="3">
        <v>-1.8707417E-2</v>
      </c>
      <c r="G3443" s="3">
        <v>0.99651897700000003</v>
      </c>
      <c r="H3443" s="3">
        <v>1</v>
      </c>
    </row>
    <row r="3444" spans="1:8">
      <c r="A3444" s="3" t="s">
        <v>3486</v>
      </c>
      <c r="B3444" s="3" t="s">
        <v>51</v>
      </c>
      <c r="C3444" s="3">
        <v>-5.5000000000000005E-3</v>
      </c>
      <c r="D3444" s="3">
        <v>0.93249000000000004</v>
      </c>
      <c r="E3444" s="3">
        <v>0.99881000000000009</v>
      </c>
      <c r="F3444" s="3">
        <v>-0.35728738999999998</v>
      </c>
      <c r="G3444" s="3">
        <v>0.24203923099999999</v>
      </c>
      <c r="H3444" s="3">
        <v>0.82696579000000003</v>
      </c>
    </row>
    <row r="3445" spans="1:8">
      <c r="A3445" s="3" t="s">
        <v>3487</v>
      </c>
      <c r="B3445" s="3" t="s">
        <v>51</v>
      </c>
      <c r="C3445" s="3">
        <v>3.9E-2</v>
      </c>
      <c r="D3445" s="3">
        <v>0.71732000000000007</v>
      </c>
      <c r="E3445" s="3">
        <v>0.9984900000000001</v>
      </c>
      <c r="F3445" s="3">
        <v>-0.33991416400000002</v>
      </c>
      <c r="G3445" s="3">
        <v>0.36268270400000002</v>
      </c>
      <c r="H3445" s="3">
        <v>0.89040449499999996</v>
      </c>
    </row>
    <row r="3446" spans="1:8">
      <c r="A3446" s="3" t="s">
        <v>3488</v>
      </c>
      <c r="B3446" s="3" t="s">
        <v>51</v>
      </c>
      <c r="C3446" s="3">
        <v>-0.158</v>
      </c>
      <c r="D3446" s="3">
        <v>0.23103000000000001</v>
      </c>
      <c r="E3446" s="3">
        <v>0.97644000000000009</v>
      </c>
      <c r="F3446" s="3">
        <v>-0.30252505200000002</v>
      </c>
      <c r="G3446" s="3">
        <v>0.34964914600000002</v>
      </c>
      <c r="H3446" s="3">
        <v>0.88601011600000001</v>
      </c>
    </row>
    <row r="3447" spans="1:8">
      <c r="A3447" s="3" t="s">
        <v>3489</v>
      </c>
      <c r="B3447" s="3" t="s">
        <v>51</v>
      </c>
      <c r="C3447" s="3">
        <v>-0.13600000000000001</v>
      </c>
      <c r="D3447" s="3">
        <v>0.24363000000000001</v>
      </c>
      <c r="E3447" s="3">
        <v>0.97835000000000005</v>
      </c>
      <c r="F3447" s="3">
        <v>1.1254355000000001E-2</v>
      </c>
      <c r="G3447" s="3">
        <v>0.860324482</v>
      </c>
      <c r="H3447" s="3">
        <v>1</v>
      </c>
    </row>
    <row r="3448" spans="1:8">
      <c r="A3448" s="3" t="s">
        <v>3490</v>
      </c>
      <c r="B3448" s="3" t="s">
        <v>51</v>
      </c>
      <c r="C3448" s="3">
        <v>-8.5500000000000007E-2</v>
      </c>
      <c r="D3448" s="3">
        <v>0.52331000000000005</v>
      </c>
      <c r="E3448" s="3">
        <v>0.99641000000000013</v>
      </c>
      <c r="F3448" s="3">
        <v>-0.32524426299999998</v>
      </c>
      <c r="G3448" s="3">
        <v>0.24713986399999999</v>
      </c>
      <c r="H3448" s="3">
        <v>0.82739717099999999</v>
      </c>
    </row>
    <row r="3449" spans="1:8">
      <c r="A3449" s="3" t="s">
        <v>3491</v>
      </c>
      <c r="B3449" s="3" t="s">
        <v>51</v>
      </c>
      <c r="C3449" s="3">
        <v>0.12050000000000001</v>
      </c>
      <c r="D3449" s="3">
        <v>0.45999000000000001</v>
      </c>
      <c r="E3449" s="3">
        <v>0.9984900000000001</v>
      </c>
      <c r="F3449" s="3">
        <v>0.143345635</v>
      </c>
      <c r="G3449" s="3">
        <v>0.50364768400000004</v>
      </c>
      <c r="H3449" s="3">
        <v>0.91645120499999999</v>
      </c>
    </row>
    <row r="3450" spans="1:8">
      <c r="A3450" s="3" t="s">
        <v>3492</v>
      </c>
      <c r="B3450" s="3" t="s">
        <v>51</v>
      </c>
      <c r="C3450" s="3">
        <v>4.4999999999999998E-2</v>
      </c>
      <c r="D3450" s="3">
        <v>0.79652000000000012</v>
      </c>
      <c r="E3450" s="3">
        <v>0.9984900000000001</v>
      </c>
      <c r="F3450" s="3">
        <v>-0.23831535300000001</v>
      </c>
      <c r="G3450" s="3">
        <v>0.442709513</v>
      </c>
      <c r="H3450" s="3">
        <v>0.911755608</v>
      </c>
    </row>
    <row r="3451" spans="1:8">
      <c r="A3451" s="3" t="s">
        <v>3493</v>
      </c>
      <c r="B3451" s="3" t="s">
        <v>51</v>
      </c>
      <c r="C3451" s="3">
        <v>4.3500000000000004E-2</v>
      </c>
      <c r="D3451" s="3">
        <v>0.76856000000000002</v>
      </c>
      <c r="E3451" s="3">
        <v>0.9984900000000001</v>
      </c>
      <c r="F3451" s="3">
        <v>-9.5256725E-2</v>
      </c>
      <c r="G3451" s="3">
        <v>0.69639754799999998</v>
      </c>
      <c r="H3451" s="3">
        <v>0.95954341899999995</v>
      </c>
    </row>
    <row r="3452" spans="1:8">
      <c r="A3452" s="3" t="s">
        <v>3494</v>
      </c>
      <c r="B3452" s="3" t="s">
        <v>51</v>
      </c>
      <c r="C3452" s="3">
        <v>-3.7499999999999999E-2</v>
      </c>
      <c r="D3452" s="3">
        <v>0.7359</v>
      </c>
      <c r="E3452" s="3">
        <v>0.9984900000000001</v>
      </c>
      <c r="F3452" s="3">
        <v>0.21517378600000001</v>
      </c>
      <c r="G3452" s="3">
        <v>0.39796514900000002</v>
      </c>
      <c r="H3452" s="3">
        <v>0.89979254099999995</v>
      </c>
    </row>
    <row r="3453" spans="1:8">
      <c r="A3453" s="3" t="s">
        <v>3495</v>
      </c>
      <c r="B3453" s="3" t="s">
        <v>51</v>
      </c>
      <c r="C3453" s="3">
        <v>0.16950000000000001</v>
      </c>
      <c r="D3453" s="3">
        <v>0.2117</v>
      </c>
      <c r="E3453" s="3">
        <v>0.96672000000000002</v>
      </c>
      <c r="F3453" s="3">
        <v>7.1335133999999994E-2</v>
      </c>
      <c r="G3453" s="3">
        <v>0.79773424999999998</v>
      </c>
      <c r="H3453" s="3">
        <v>0.978605324</v>
      </c>
    </row>
    <row r="3454" spans="1:8">
      <c r="A3454" s="3" t="s">
        <v>3496</v>
      </c>
      <c r="B3454" s="3" t="s">
        <v>51</v>
      </c>
      <c r="C3454" s="3">
        <v>8.6000000000000007E-2</v>
      </c>
      <c r="D3454" s="3">
        <v>0.44046000000000002</v>
      </c>
      <c r="E3454" s="3">
        <v>0.99641000000000013</v>
      </c>
      <c r="F3454" s="3">
        <v>-5.9745039999999999E-2</v>
      </c>
      <c r="G3454" s="3">
        <v>0.88800736999999996</v>
      </c>
      <c r="H3454" s="3">
        <v>1</v>
      </c>
    </row>
    <row r="3455" spans="1:8">
      <c r="A3455" s="3" t="s">
        <v>3497</v>
      </c>
      <c r="B3455" s="3" t="s">
        <v>51</v>
      </c>
      <c r="C3455" s="3">
        <v>8.3500000000000005E-2</v>
      </c>
      <c r="D3455" s="3">
        <v>0.37714000000000003</v>
      </c>
      <c r="E3455" s="3">
        <v>0.99490000000000001</v>
      </c>
      <c r="F3455" s="3">
        <v>-0.54648603399999995</v>
      </c>
      <c r="G3455" s="3">
        <v>4.6286766999999999E-2</v>
      </c>
      <c r="H3455" s="3">
        <v>0.50547819699999996</v>
      </c>
    </row>
    <row r="3456" spans="1:8">
      <c r="A3456" s="3" t="s">
        <v>3498</v>
      </c>
      <c r="B3456" s="3" t="s">
        <v>51</v>
      </c>
      <c r="C3456" s="3">
        <v>0.08</v>
      </c>
      <c r="D3456" s="3">
        <v>0.44581000000000004</v>
      </c>
      <c r="E3456" s="3">
        <v>0.99641000000000013</v>
      </c>
      <c r="F3456" s="3">
        <v>0.58157605199999995</v>
      </c>
      <c r="G3456" s="3">
        <v>8.0017954000000002E-2</v>
      </c>
      <c r="H3456" s="3">
        <v>0.61588775100000004</v>
      </c>
    </row>
    <row r="3457" spans="1:8">
      <c r="A3457" s="3" t="s">
        <v>3499</v>
      </c>
      <c r="B3457" s="3" t="s">
        <v>51</v>
      </c>
      <c r="C3457" s="3">
        <v>-0.15</v>
      </c>
      <c r="D3457" s="3">
        <v>0.24033000000000002</v>
      </c>
      <c r="E3457" s="3">
        <v>0.97891000000000006</v>
      </c>
      <c r="F3457" s="3">
        <v>0.588090789</v>
      </c>
      <c r="G3457" s="3">
        <v>3.5006434000000003E-2</v>
      </c>
      <c r="H3457" s="3">
        <v>0.45719883</v>
      </c>
    </row>
    <row r="3458" spans="1:8">
      <c r="A3458" s="3" t="s">
        <v>3500</v>
      </c>
      <c r="B3458" s="3" t="s">
        <v>51</v>
      </c>
      <c r="C3458" s="3">
        <v>-0.22850000000000001</v>
      </c>
      <c r="D3458" s="3">
        <v>6.566000000000001E-2</v>
      </c>
      <c r="E3458" s="3">
        <v>0.76088000000000011</v>
      </c>
      <c r="F3458" s="3">
        <v>-0.26548234399999998</v>
      </c>
      <c r="G3458" s="3">
        <v>0.32849821099999998</v>
      </c>
      <c r="H3458" s="3">
        <v>0.86962508599999999</v>
      </c>
    </row>
    <row r="3459" spans="1:8">
      <c r="A3459" s="3" t="s">
        <v>3501</v>
      </c>
      <c r="B3459" s="3" t="s">
        <v>51</v>
      </c>
      <c r="C3459" s="3">
        <v>1.55E-2</v>
      </c>
      <c r="D3459" s="3">
        <v>0.91346000000000005</v>
      </c>
      <c r="E3459" s="3">
        <v>0.9984900000000001</v>
      </c>
      <c r="F3459" s="3">
        <v>-0.296856697</v>
      </c>
      <c r="G3459" s="3">
        <v>0.27441494900000002</v>
      </c>
      <c r="H3459" s="3">
        <v>0.84991165700000004</v>
      </c>
    </row>
    <row r="3460" spans="1:8">
      <c r="A3460" s="3" t="s">
        <v>3502</v>
      </c>
      <c r="B3460" s="3" t="s">
        <v>51</v>
      </c>
      <c r="C3460" s="3">
        <v>0.123</v>
      </c>
      <c r="D3460" s="3">
        <v>0.29421000000000003</v>
      </c>
      <c r="E3460" s="3">
        <v>0.98267000000000004</v>
      </c>
      <c r="F3460" s="3">
        <v>-7.2403459999999999E-3</v>
      </c>
      <c r="G3460" s="3">
        <v>1</v>
      </c>
      <c r="H3460" s="3">
        <v>1</v>
      </c>
    </row>
    <row r="3461" spans="1:8">
      <c r="A3461" s="3" t="s">
        <v>3503</v>
      </c>
      <c r="B3461" s="3" t="s">
        <v>51</v>
      </c>
      <c r="C3461" s="3">
        <v>0.27850000000000003</v>
      </c>
      <c r="D3461" s="3">
        <v>8.2990000000000008E-2</v>
      </c>
      <c r="E3461" s="3">
        <v>0.8389700000000001</v>
      </c>
      <c r="F3461" s="3">
        <v>-3.4276305E-2</v>
      </c>
      <c r="G3461" s="3">
        <v>0.74288684900000002</v>
      </c>
      <c r="H3461" s="3">
        <v>0.96779736800000005</v>
      </c>
    </row>
    <row r="3462" spans="1:8">
      <c r="A3462" s="3" t="s">
        <v>3504</v>
      </c>
      <c r="B3462" s="3" t="s">
        <v>51</v>
      </c>
      <c r="C3462" s="3">
        <v>-1.9E-2</v>
      </c>
      <c r="D3462" s="3">
        <v>0.84936000000000011</v>
      </c>
      <c r="E3462" s="3">
        <v>0.99881000000000009</v>
      </c>
      <c r="F3462" s="3">
        <v>0.13374664</v>
      </c>
      <c r="G3462" s="3">
        <v>0.49087768599999998</v>
      </c>
      <c r="H3462" s="3">
        <v>0.91424187099999998</v>
      </c>
    </row>
    <row r="3463" spans="1:8">
      <c r="A3463" s="3" t="s">
        <v>3505</v>
      </c>
      <c r="B3463" s="3" t="s">
        <v>51</v>
      </c>
      <c r="C3463" s="3">
        <v>7.0000000000000007E-2</v>
      </c>
      <c r="D3463" s="3">
        <v>0.54726000000000008</v>
      </c>
      <c r="E3463" s="3">
        <v>0.9984900000000001</v>
      </c>
      <c r="F3463" s="3">
        <v>-0.152432596</v>
      </c>
      <c r="G3463" s="3">
        <v>0.53366359699999999</v>
      </c>
      <c r="H3463" s="3">
        <v>0.92500285599999998</v>
      </c>
    </row>
    <row r="3464" spans="1:8">
      <c r="A3464" s="3" t="s">
        <v>3506</v>
      </c>
      <c r="B3464" s="3" t="s">
        <v>51</v>
      </c>
      <c r="C3464" s="3">
        <v>8.3000000000000004E-2</v>
      </c>
      <c r="D3464" s="3">
        <v>0.46697000000000005</v>
      </c>
      <c r="E3464" s="3">
        <v>0.99641000000000013</v>
      </c>
      <c r="F3464" s="3">
        <v>-8.4844187000000001E-2</v>
      </c>
      <c r="G3464" s="3">
        <v>0.64853706799999999</v>
      </c>
      <c r="H3464" s="3">
        <v>0.94651345899999995</v>
      </c>
    </row>
    <row r="3465" spans="1:8">
      <c r="A3465" s="3" t="s">
        <v>3507</v>
      </c>
      <c r="B3465" s="3" t="s">
        <v>51</v>
      </c>
      <c r="C3465" s="3">
        <v>9.7500000000000003E-2</v>
      </c>
      <c r="D3465" s="3">
        <v>0.38246000000000002</v>
      </c>
      <c r="E3465" s="3">
        <v>0.98037000000000007</v>
      </c>
      <c r="F3465" s="3">
        <v>0.158331949</v>
      </c>
      <c r="G3465" s="3">
        <v>0.562180711</v>
      </c>
      <c r="H3465" s="3">
        <v>0.93221869700000004</v>
      </c>
    </row>
    <row r="3466" spans="1:8">
      <c r="A3466" s="3" t="s">
        <v>3508</v>
      </c>
      <c r="B3466" s="3" t="s">
        <v>51</v>
      </c>
      <c r="C3466" s="3">
        <v>0.13850000000000001</v>
      </c>
      <c r="D3466" s="3">
        <v>0.19693000000000002</v>
      </c>
      <c r="E3466" s="3">
        <v>0.96218000000000004</v>
      </c>
      <c r="F3466" s="3">
        <v>-8.4957079999999994E-3</v>
      </c>
      <c r="G3466" s="3">
        <v>0.93742042299999995</v>
      </c>
      <c r="H3466" s="3">
        <v>1</v>
      </c>
    </row>
    <row r="3467" spans="1:8">
      <c r="A3467" s="3" t="s">
        <v>3509</v>
      </c>
      <c r="B3467" s="3" t="s">
        <v>51</v>
      </c>
      <c r="C3467" s="3">
        <v>-0.16350000000000001</v>
      </c>
      <c r="D3467" s="3">
        <v>0.29209000000000002</v>
      </c>
      <c r="E3467" s="3">
        <v>0.99167000000000005</v>
      </c>
      <c r="F3467" s="3">
        <v>-0.69380316500000005</v>
      </c>
      <c r="G3467" s="3">
        <v>1.1715003999999999E-2</v>
      </c>
      <c r="H3467" s="3">
        <v>0.28449996100000002</v>
      </c>
    </row>
    <row r="3468" spans="1:8">
      <c r="A3468" s="3" t="s">
        <v>3510</v>
      </c>
      <c r="B3468" s="3" t="s">
        <v>51</v>
      </c>
      <c r="C3468" s="3">
        <v>0.14050000000000001</v>
      </c>
      <c r="D3468" s="3">
        <v>0.25253000000000003</v>
      </c>
      <c r="E3468" s="3">
        <v>0.97827000000000008</v>
      </c>
      <c r="F3468" s="3">
        <v>-0.133148711</v>
      </c>
      <c r="G3468" s="3">
        <v>0.59521987899999995</v>
      </c>
      <c r="H3468" s="3">
        <v>0.93425806</v>
      </c>
    </row>
    <row r="3469" spans="1:8">
      <c r="A3469" s="3" t="s">
        <v>3511</v>
      </c>
      <c r="B3469" s="3" t="s">
        <v>51</v>
      </c>
      <c r="C3469" s="3">
        <v>-5.0000000000000001E-4</v>
      </c>
      <c r="D3469" s="3">
        <v>0.95369000000000004</v>
      </c>
      <c r="E3469" s="3">
        <v>0.99881000000000009</v>
      </c>
      <c r="F3469" s="3">
        <v>0.19334970200000001</v>
      </c>
      <c r="G3469" s="3">
        <v>0.50158094600000003</v>
      </c>
      <c r="H3469" s="3">
        <v>0.91645120499999999</v>
      </c>
    </row>
    <row r="3470" spans="1:8">
      <c r="A3470" s="3" t="s">
        <v>3512</v>
      </c>
      <c r="B3470" s="3" t="s">
        <v>51</v>
      </c>
      <c r="C3470" s="3">
        <v>5.7000000000000002E-2</v>
      </c>
      <c r="D3470" s="3">
        <v>0.60398000000000007</v>
      </c>
      <c r="E3470" s="3">
        <v>0.9984900000000001</v>
      </c>
      <c r="F3470" s="3">
        <v>-3.4010080000000001E-3</v>
      </c>
      <c r="G3470" s="3">
        <v>0.93979237599999998</v>
      </c>
      <c r="H3470" s="3">
        <v>1</v>
      </c>
    </row>
    <row r="3471" spans="1:8">
      <c r="A3471" s="3" t="s">
        <v>3513</v>
      </c>
      <c r="B3471" s="3" t="s">
        <v>51</v>
      </c>
      <c r="C3471" s="3">
        <v>0.14350000000000002</v>
      </c>
      <c r="D3471" s="3">
        <v>0.23833000000000001</v>
      </c>
      <c r="E3471" s="3">
        <v>0.97725000000000006</v>
      </c>
      <c r="F3471" s="3">
        <v>0.196022155</v>
      </c>
      <c r="G3471" s="3">
        <v>0.36077260500000002</v>
      </c>
      <c r="H3471" s="3">
        <v>0.89040449499999996</v>
      </c>
    </row>
    <row r="3472" spans="1:8">
      <c r="A3472" s="3" t="s">
        <v>3514</v>
      </c>
      <c r="B3472" s="3" t="s">
        <v>51</v>
      </c>
      <c r="C3472" s="3">
        <v>0.11600000000000001</v>
      </c>
      <c r="D3472" s="3">
        <v>0.43027000000000004</v>
      </c>
      <c r="E3472" s="3">
        <v>0.99641000000000013</v>
      </c>
      <c r="F3472" s="3">
        <v>0.41861342400000001</v>
      </c>
      <c r="G3472" s="3">
        <v>8.0351768000000004E-2</v>
      </c>
      <c r="H3472" s="3">
        <v>0.61588775100000004</v>
      </c>
    </row>
    <row r="3473" spans="1:8">
      <c r="A3473" s="3" t="s">
        <v>3515</v>
      </c>
      <c r="B3473" s="3" t="s">
        <v>51</v>
      </c>
      <c r="C3473" s="3">
        <v>0.129</v>
      </c>
      <c r="D3473" s="3">
        <v>0.37474000000000002</v>
      </c>
      <c r="E3473" s="3">
        <v>0.98037000000000007</v>
      </c>
      <c r="F3473" s="3">
        <v>0.37501197200000003</v>
      </c>
      <c r="G3473" s="3">
        <v>0.11286207099999999</v>
      </c>
      <c r="H3473" s="3">
        <v>0.68146392899999997</v>
      </c>
    </row>
    <row r="3474" spans="1:8">
      <c r="A3474" s="3" t="s">
        <v>3516</v>
      </c>
      <c r="B3474" s="3" t="s">
        <v>51</v>
      </c>
      <c r="C3474" s="3">
        <v>0.109</v>
      </c>
      <c r="D3474" s="3">
        <v>0.43429000000000001</v>
      </c>
      <c r="E3474" s="3">
        <v>0.99641000000000013</v>
      </c>
      <c r="F3474" s="3">
        <v>0.16903615399999999</v>
      </c>
      <c r="G3474" s="3">
        <v>0.40518841799999999</v>
      </c>
      <c r="H3474" s="3">
        <v>0.90028525699999995</v>
      </c>
    </row>
    <row r="3475" spans="1:8">
      <c r="A3475" s="3" t="s">
        <v>3517</v>
      </c>
      <c r="B3475" s="3" t="s">
        <v>51</v>
      </c>
      <c r="C3475" s="3">
        <v>0.20600000000000002</v>
      </c>
      <c r="D3475" s="3">
        <v>0.14098000000000002</v>
      </c>
      <c r="E3475" s="3">
        <v>0.9243300000000001</v>
      </c>
      <c r="F3475" s="3">
        <v>0.56829416899999996</v>
      </c>
      <c r="G3475" s="3">
        <v>1.4175207E-2</v>
      </c>
      <c r="H3475" s="3">
        <v>0.31425343</v>
      </c>
    </row>
    <row r="3476" spans="1:8">
      <c r="A3476" s="3" t="s">
        <v>3518</v>
      </c>
      <c r="B3476" s="3" t="s">
        <v>51</v>
      </c>
      <c r="C3476" s="3">
        <v>0.1255</v>
      </c>
      <c r="D3476" s="3">
        <v>0.25220000000000004</v>
      </c>
      <c r="E3476" s="3">
        <v>0.98313000000000006</v>
      </c>
      <c r="F3476" s="3">
        <v>0.14686796399999999</v>
      </c>
      <c r="G3476" s="3">
        <v>0.43074585500000001</v>
      </c>
      <c r="H3476" s="3">
        <v>0.911755608</v>
      </c>
    </row>
    <row r="3477" spans="1:8">
      <c r="A3477" s="3" t="s">
        <v>3519</v>
      </c>
      <c r="B3477" s="3" t="s">
        <v>51</v>
      </c>
      <c r="C3477" s="3">
        <v>-2.5500000000000002E-2</v>
      </c>
      <c r="D3477" s="3">
        <v>0.81901000000000002</v>
      </c>
      <c r="E3477" s="3">
        <v>0.9984900000000001</v>
      </c>
      <c r="F3477" s="3">
        <v>0.184460613</v>
      </c>
      <c r="G3477" s="3">
        <v>0.32303456600000002</v>
      </c>
      <c r="H3477" s="3">
        <v>0.86817927800000005</v>
      </c>
    </row>
    <row r="3478" spans="1:8">
      <c r="A3478" s="3" t="s">
        <v>3520</v>
      </c>
      <c r="B3478" s="3" t="s">
        <v>51</v>
      </c>
      <c r="C3478" s="3">
        <v>-3.15E-2</v>
      </c>
      <c r="D3478" s="3">
        <v>0.8051100000000001</v>
      </c>
      <c r="E3478" s="3">
        <v>0.9984900000000001</v>
      </c>
      <c r="F3478" s="3">
        <v>7.0694787999999995E-2</v>
      </c>
      <c r="G3478" s="3">
        <v>0.75288444300000001</v>
      </c>
      <c r="H3478" s="3">
        <v>0.96982893299999995</v>
      </c>
    </row>
    <row r="3479" spans="1:8">
      <c r="A3479" s="3" t="s">
        <v>3521</v>
      </c>
      <c r="B3479" s="3" t="s">
        <v>51</v>
      </c>
      <c r="C3479" s="3">
        <v>0.16600000000000001</v>
      </c>
      <c r="D3479" s="3">
        <v>0.1991</v>
      </c>
      <c r="E3479" s="3">
        <v>0.93886000000000003</v>
      </c>
      <c r="F3479" s="3">
        <v>7.6260583000000007E-2</v>
      </c>
      <c r="G3479" s="3">
        <v>0.76315303999999995</v>
      </c>
      <c r="H3479" s="3">
        <v>0.96982893299999995</v>
      </c>
    </row>
    <row r="3480" spans="1:8">
      <c r="A3480" s="3" t="s">
        <v>3522</v>
      </c>
      <c r="B3480" s="3" t="s">
        <v>51</v>
      </c>
      <c r="C3480" s="3">
        <v>0.19650000000000001</v>
      </c>
      <c r="D3480" s="3">
        <v>0.13177</v>
      </c>
      <c r="E3480" s="3">
        <v>0.93353000000000008</v>
      </c>
      <c r="F3480" s="3">
        <v>9.1645995999999993E-2</v>
      </c>
      <c r="G3480" s="3">
        <v>0.68956763099999996</v>
      </c>
      <c r="H3480" s="3">
        <v>0.956579548</v>
      </c>
    </row>
    <row r="3481" spans="1:8">
      <c r="A3481" s="3" t="s">
        <v>3523</v>
      </c>
      <c r="B3481" s="3" t="s">
        <v>51</v>
      </c>
      <c r="C3481" s="3">
        <v>7.85E-2</v>
      </c>
      <c r="D3481" s="3">
        <v>0.48746000000000006</v>
      </c>
      <c r="E3481" s="3">
        <v>0.99641000000000013</v>
      </c>
      <c r="F3481" s="3">
        <v>0.12688037699999999</v>
      </c>
      <c r="G3481" s="3">
        <v>0.50913778899999995</v>
      </c>
      <c r="H3481" s="3">
        <v>0.91645120499999999</v>
      </c>
    </row>
    <row r="3482" spans="1:8">
      <c r="A3482" s="3" t="s">
        <v>3524</v>
      </c>
      <c r="B3482" s="3" t="s">
        <v>51</v>
      </c>
      <c r="C3482" s="3">
        <v>-0.1845</v>
      </c>
      <c r="D3482" s="3">
        <v>0.12903000000000001</v>
      </c>
      <c r="E3482" s="3">
        <v>0.86609000000000003</v>
      </c>
      <c r="F3482" s="3">
        <v>0.17901471599999999</v>
      </c>
      <c r="G3482" s="3">
        <v>0.49684189600000001</v>
      </c>
      <c r="H3482" s="3">
        <v>0.91553602700000003</v>
      </c>
    </row>
    <row r="3483" spans="1:8">
      <c r="A3483" s="3" t="s">
        <v>3525</v>
      </c>
      <c r="B3483" s="3" t="s">
        <v>51</v>
      </c>
      <c r="C3483" s="3">
        <v>5.0000000000000001E-3</v>
      </c>
      <c r="D3483" s="3">
        <v>0.8837600000000001</v>
      </c>
      <c r="E3483" s="3">
        <v>0.9984900000000001</v>
      </c>
      <c r="F3483" s="3">
        <v>0.31033355600000001</v>
      </c>
      <c r="G3483" s="3">
        <v>0.235091037</v>
      </c>
      <c r="H3483" s="3">
        <v>0.81959560799999998</v>
      </c>
    </row>
    <row r="3484" spans="1:8">
      <c r="A3484" s="3" t="s">
        <v>3526</v>
      </c>
      <c r="B3484" s="3" t="s">
        <v>51</v>
      </c>
      <c r="C3484" s="3">
        <v>2.4E-2</v>
      </c>
      <c r="D3484" s="3">
        <v>0.80245000000000011</v>
      </c>
      <c r="E3484" s="3">
        <v>0.9984900000000001</v>
      </c>
      <c r="F3484" s="3">
        <v>3.1685497E-2</v>
      </c>
      <c r="G3484" s="3">
        <v>0.90687135900000004</v>
      </c>
      <c r="H3484" s="3">
        <v>1</v>
      </c>
    </row>
    <row r="3485" spans="1:8">
      <c r="A3485" s="3" t="s">
        <v>3527</v>
      </c>
      <c r="B3485" s="3" t="s">
        <v>51</v>
      </c>
      <c r="C3485" s="3">
        <v>-0.442</v>
      </c>
      <c r="D3485" s="3">
        <v>2.5800000000000003E-3</v>
      </c>
      <c r="E3485" s="3">
        <v>0.12521000000000002</v>
      </c>
      <c r="F3485" s="3">
        <v>0.16789363400000001</v>
      </c>
      <c r="G3485" s="3">
        <v>0.46596472100000003</v>
      </c>
      <c r="H3485" s="3">
        <v>0.911755608</v>
      </c>
    </row>
    <row r="3486" spans="1:8">
      <c r="A3486" s="3" t="s">
        <v>3528</v>
      </c>
      <c r="B3486" s="3" t="s">
        <v>51</v>
      </c>
      <c r="C3486" s="3">
        <v>5.0500000000000003E-2</v>
      </c>
      <c r="D3486" s="3">
        <v>0.70981000000000005</v>
      </c>
      <c r="E3486" s="3">
        <v>0.9984900000000001</v>
      </c>
      <c r="F3486" s="3">
        <v>0.16515602600000001</v>
      </c>
      <c r="G3486" s="3">
        <v>0.55506515199999995</v>
      </c>
      <c r="H3486" s="3">
        <v>0.93205906100000002</v>
      </c>
    </row>
    <row r="3487" spans="1:8">
      <c r="A3487" s="3" t="s">
        <v>3529</v>
      </c>
      <c r="B3487" s="3" t="s">
        <v>51</v>
      </c>
      <c r="C3487" s="3">
        <v>7.4999999999999997E-2</v>
      </c>
      <c r="D3487" s="3">
        <v>0.54166000000000003</v>
      </c>
      <c r="E3487" s="3">
        <v>0.99641000000000013</v>
      </c>
      <c r="F3487" s="3">
        <v>0.113198808</v>
      </c>
      <c r="G3487" s="3">
        <v>0.62348056399999996</v>
      </c>
      <c r="H3487" s="3">
        <v>0.93493987300000003</v>
      </c>
    </row>
    <row r="3488" spans="1:8">
      <c r="A3488" s="3" t="s">
        <v>3530</v>
      </c>
      <c r="B3488" s="3" t="s">
        <v>51</v>
      </c>
      <c r="C3488" s="3">
        <v>1.3000000000000001E-2</v>
      </c>
      <c r="D3488" s="3">
        <v>0.89870000000000005</v>
      </c>
      <c r="E3488" s="3">
        <v>0.99881000000000009</v>
      </c>
      <c r="F3488" s="3">
        <v>-0.21545629099999999</v>
      </c>
      <c r="G3488" s="3">
        <v>0.29551065300000001</v>
      </c>
      <c r="H3488" s="3">
        <v>0.86059144600000004</v>
      </c>
    </row>
    <row r="3489" spans="1:8">
      <c r="A3489" s="3" t="s">
        <v>3531</v>
      </c>
      <c r="B3489" s="3" t="s">
        <v>51</v>
      </c>
      <c r="C3489" s="3">
        <v>4.5499999999999999E-2</v>
      </c>
      <c r="D3489" s="3">
        <v>0.78428000000000009</v>
      </c>
      <c r="E3489" s="3">
        <v>0.9984900000000001</v>
      </c>
      <c r="F3489" s="3">
        <v>0.27923589100000001</v>
      </c>
      <c r="G3489" s="3">
        <v>0.20208743900000001</v>
      </c>
      <c r="H3489" s="3">
        <v>0.79348228799999998</v>
      </c>
    </row>
    <row r="3490" spans="1:8">
      <c r="A3490" s="3" t="s">
        <v>3532</v>
      </c>
      <c r="B3490" s="3" t="s">
        <v>51</v>
      </c>
      <c r="C3490" s="3">
        <v>-4.7E-2</v>
      </c>
      <c r="D3490" s="3">
        <v>0.66004000000000007</v>
      </c>
      <c r="E3490" s="3">
        <v>0.9984900000000001</v>
      </c>
      <c r="F3490" s="3">
        <v>-0.27379066400000002</v>
      </c>
      <c r="G3490" s="3">
        <v>0.30537157100000001</v>
      </c>
      <c r="H3490" s="3">
        <v>0.86435065499999997</v>
      </c>
    </row>
    <row r="3491" spans="1:8">
      <c r="A3491" s="3" t="s">
        <v>3533</v>
      </c>
      <c r="B3491" s="3" t="s">
        <v>51</v>
      </c>
      <c r="C3491" s="3">
        <v>2.5000000000000001E-2</v>
      </c>
      <c r="D3491" s="3">
        <v>0.8321400000000001</v>
      </c>
      <c r="E3491" s="3">
        <v>0.99881000000000009</v>
      </c>
      <c r="F3491" s="3">
        <v>0.26793919300000002</v>
      </c>
      <c r="G3491" s="3">
        <v>0.27330179199999999</v>
      </c>
      <c r="H3491" s="3">
        <v>0.84991165700000004</v>
      </c>
    </row>
    <row r="3492" spans="1:8">
      <c r="A3492" s="3" t="s">
        <v>3534</v>
      </c>
      <c r="B3492" s="3" t="s">
        <v>51</v>
      </c>
      <c r="C3492" s="3">
        <v>-0.21150000000000002</v>
      </c>
      <c r="D3492" s="3">
        <v>0.10406000000000001</v>
      </c>
      <c r="E3492" s="3">
        <v>0.86640000000000006</v>
      </c>
      <c r="F3492" s="3">
        <v>-0.332203411</v>
      </c>
      <c r="G3492" s="3">
        <v>0.208491861</v>
      </c>
      <c r="H3492" s="3">
        <v>0.796902165</v>
      </c>
    </row>
    <row r="3493" spans="1:8">
      <c r="A3493" s="3" t="s">
        <v>3535</v>
      </c>
      <c r="B3493" s="3" t="s">
        <v>51</v>
      </c>
      <c r="C3493" s="3">
        <v>-0.20850000000000002</v>
      </c>
      <c r="D3493" s="3">
        <v>6.1200000000000004E-2</v>
      </c>
      <c r="E3493" s="3">
        <v>0.7853</v>
      </c>
      <c r="F3493" s="3">
        <v>0.34216829399999998</v>
      </c>
      <c r="G3493" s="3">
        <v>0.14291085100000001</v>
      </c>
      <c r="H3493" s="3">
        <v>0.72806649899999998</v>
      </c>
    </row>
    <row r="3494" spans="1:8">
      <c r="A3494" s="3" t="s">
        <v>3536</v>
      </c>
      <c r="B3494" s="3" t="s">
        <v>51</v>
      </c>
      <c r="C3494" s="3">
        <v>-0.16750000000000001</v>
      </c>
      <c r="D3494" s="3">
        <v>0.20365000000000003</v>
      </c>
      <c r="E3494" s="3">
        <v>0.97014000000000011</v>
      </c>
      <c r="F3494" s="3">
        <v>-0.29998761200000001</v>
      </c>
      <c r="G3494" s="3">
        <v>0.30446117</v>
      </c>
      <c r="H3494" s="3">
        <v>0.86435065499999997</v>
      </c>
    </row>
    <row r="3495" spans="1:8">
      <c r="A3495" s="3" t="s">
        <v>3537</v>
      </c>
      <c r="B3495" s="3" t="s">
        <v>51</v>
      </c>
      <c r="C3495" s="3">
        <v>-8.6500000000000007E-2</v>
      </c>
      <c r="D3495" s="3">
        <v>0.49071000000000004</v>
      </c>
      <c r="E3495" s="3">
        <v>0.9984900000000001</v>
      </c>
      <c r="F3495" s="3">
        <v>-0.13713386799999999</v>
      </c>
      <c r="G3495" s="3">
        <v>0.52408112500000004</v>
      </c>
      <c r="H3495" s="3">
        <v>0.92322848499999999</v>
      </c>
    </row>
    <row r="3496" spans="1:8">
      <c r="A3496" s="3" t="s">
        <v>3538</v>
      </c>
      <c r="B3496" s="3" t="s">
        <v>51</v>
      </c>
      <c r="C3496" s="3">
        <v>-2.5000000000000001E-2</v>
      </c>
      <c r="D3496" s="3">
        <v>0.68856000000000006</v>
      </c>
      <c r="E3496" s="3">
        <v>0.9984900000000001</v>
      </c>
      <c r="F3496" s="3">
        <v>3.0742141000000001E-2</v>
      </c>
      <c r="G3496" s="3">
        <v>0.94304590899999996</v>
      </c>
      <c r="H3496" s="3">
        <v>1</v>
      </c>
    </row>
    <row r="3497" spans="1:8">
      <c r="A3497" s="3" t="s">
        <v>3539</v>
      </c>
      <c r="B3497" s="3" t="s">
        <v>51</v>
      </c>
      <c r="C3497" s="3">
        <v>-0.25900000000000001</v>
      </c>
      <c r="D3497" s="3">
        <v>0.33033000000000001</v>
      </c>
      <c r="E3497" s="3">
        <v>0.99282000000000004</v>
      </c>
      <c r="F3497" s="3">
        <v>-0.31117726800000001</v>
      </c>
      <c r="G3497" s="3">
        <v>0.36005747300000002</v>
      </c>
      <c r="H3497" s="3">
        <v>0.89040449499999996</v>
      </c>
    </row>
    <row r="3498" spans="1:8">
      <c r="A3498" s="3" t="s">
        <v>3540</v>
      </c>
      <c r="B3498" s="3" t="s">
        <v>51</v>
      </c>
      <c r="C3498" s="3">
        <v>5.5000000000000005E-3</v>
      </c>
      <c r="D3498" s="3">
        <v>0.83273000000000008</v>
      </c>
      <c r="E3498" s="3">
        <v>0.9984900000000001</v>
      </c>
      <c r="F3498" s="3">
        <v>-1.3573142E-2</v>
      </c>
      <c r="G3498" s="3">
        <v>0.99695778199999996</v>
      </c>
      <c r="H3498" s="3">
        <v>1</v>
      </c>
    </row>
    <row r="3499" spans="1:8">
      <c r="A3499" s="3" t="s">
        <v>3541</v>
      </c>
      <c r="B3499" s="3" t="s">
        <v>51</v>
      </c>
      <c r="C3499" s="3">
        <v>-0.185</v>
      </c>
      <c r="D3499" s="3">
        <v>0.26906000000000002</v>
      </c>
      <c r="E3499" s="3">
        <v>0.97979000000000005</v>
      </c>
      <c r="F3499" s="3">
        <v>-0.32144713699999999</v>
      </c>
      <c r="G3499" s="3">
        <v>0.17127003099999999</v>
      </c>
      <c r="H3499" s="3">
        <v>0.75320482499999997</v>
      </c>
    </row>
    <row r="3500" spans="1:8">
      <c r="A3500" s="3" t="s">
        <v>3542</v>
      </c>
      <c r="B3500" s="3" t="s">
        <v>51</v>
      </c>
      <c r="C3500" s="3">
        <v>0.125</v>
      </c>
      <c r="D3500" s="3">
        <v>0.29291</v>
      </c>
      <c r="E3500" s="3">
        <v>0.97979000000000005</v>
      </c>
      <c r="F3500" s="3">
        <v>0.37119967199999998</v>
      </c>
      <c r="G3500" s="3">
        <v>0.162624515</v>
      </c>
      <c r="H3500" s="3">
        <v>0.745515029</v>
      </c>
    </row>
    <row r="3501" spans="1:8">
      <c r="A3501" s="3" t="s">
        <v>3543</v>
      </c>
      <c r="B3501" s="3" t="s">
        <v>51</v>
      </c>
      <c r="C3501" s="3">
        <v>-0.11850000000000001</v>
      </c>
      <c r="D3501" s="3">
        <v>0.71587000000000001</v>
      </c>
      <c r="E3501" s="3">
        <v>0.9984900000000001</v>
      </c>
      <c r="F3501" s="3">
        <v>0.63627768399999995</v>
      </c>
      <c r="G3501" s="3">
        <v>3.0531636000000001E-2</v>
      </c>
      <c r="H3501" s="3">
        <v>0.43133419699999997</v>
      </c>
    </row>
    <row r="3502" spans="1:8">
      <c r="A3502" s="3" t="s">
        <v>3544</v>
      </c>
      <c r="B3502" s="3" t="s">
        <v>51</v>
      </c>
      <c r="C3502" s="3">
        <v>-0.125</v>
      </c>
      <c r="D3502" s="3">
        <v>0.72550000000000003</v>
      </c>
      <c r="E3502" s="3">
        <v>0.9984900000000001</v>
      </c>
      <c r="F3502" s="3">
        <v>0.56842773199999996</v>
      </c>
      <c r="G3502" s="3">
        <v>2.1838475E-2</v>
      </c>
      <c r="H3502" s="3">
        <v>0.36206895</v>
      </c>
    </row>
    <row r="3503" spans="1:8">
      <c r="A3503" s="3" t="s">
        <v>3545</v>
      </c>
      <c r="B3503" s="3" t="s">
        <v>51</v>
      </c>
      <c r="C3503" s="3">
        <v>-4.3000000000000003E-2</v>
      </c>
      <c r="D3503" s="3">
        <v>0.75236000000000003</v>
      </c>
      <c r="E3503" s="3">
        <v>0.9984900000000001</v>
      </c>
      <c r="F3503" s="3">
        <v>0.36918774100000001</v>
      </c>
      <c r="G3503" s="3">
        <v>0.13516813799999999</v>
      </c>
      <c r="H3503" s="3">
        <v>0.71663101699999998</v>
      </c>
    </row>
    <row r="3504" spans="1:8">
      <c r="A3504" s="3" t="s">
        <v>3546</v>
      </c>
      <c r="B3504" s="3" t="s">
        <v>51</v>
      </c>
      <c r="C3504" s="3">
        <v>4.4999999999999998E-2</v>
      </c>
      <c r="D3504" s="3">
        <v>0.60744000000000009</v>
      </c>
      <c r="E3504" s="3">
        <v>0.99490000000000001</v>
      </c>
      <c r="F3504" s="3">
        <v>1.7359834000000001E-2</v>
      </c>
      <c r="G3504" s="3">
        <v>1</v>
      </c>
      <c r="H3504" s="3">
        <v>1</v>
      </c>
    </row>
    <row r="3505" spans="1:8">
      <c r="A3505" s="3" t="s">
        <v>3547</v>
      </c>
      <c r="B3505" s="3" t="s">
        <v>51</v>
      </c>
      <c r="C3505" s="3">
        <v>-0.19400000000000001</v>
      </c>
      <c r="D3505" s="3">
        <v>0.10094</v>
      </c>
      <c r="E3505" s="3">
        <v>0.71728000000000003</v>
      </c>
      <c r="F3505" s="3">
        <v>1.117462046</v>
      </c>
      <c r="G3505" s="3">
        <v>4.4465504000000003E-2</v>
      </c>
      <c r="H3505" s="3">
        <v>0.49929187200000003</v>
      </c>
    </row>
    <row r="3506" spans="1:8">
      <c r="A3506" s="3" t="s">
        <v>3548</v>
      </c>
      <c r="B3506" s="3" t="s">
        <v>51</v>
      </c>
      <c r="C3506" s="3">
        <v>2.6500000000000003E-2</v>
      </c>
      <c r="D3506" s="3">
        <v>0.75841000000000003</v>
      </c>
      <c r="E3506" s="3">
        <v>0.9984900000000001</v>
      </c>
      <c r="F3506" s="3">
        <v>-0.33847268000000003</v>
      </c>
      <c r="G3506" s="3">
        <v>0.242948951</v>
      </c>
      <c r="H3506" s="3">
        <v>0.82696579000000003</v>
      </c>
    </row>
    <row r="3507" spans="1:8">
      <c r="A3507" s="3" t="s">
        <v>3549</v>
      </c>
      <c r="B3507" s="3" t="s">
        <v>51</v>
      </c>
      <c r="C3507" s="3">
        <v>-0.218</v>
      </c>
      <c r="D3507" s="3">
        <v>6.5790000000000001E-2</v>
      </c>
      <c r="E3507" s="3">
        <v>0.79016000000000008</v>
      </c>
      <c r="F3507" s="3">
        <v>-0.61254449399999999</v>
      </c>
      <c r="G3507" s="3">
        <v>2.7359833E-2</v>
      </c>
      <c r="H3507" s="3">
        <v>0.40505671100000001</v>
      </c>
    </row>
    <row r="3508" spans="1:8">
      <c r="A3508" s="3" t="s">
        <v>3550</v>
      </c>
      <c r="B3508" s="3" t="s">
        <v>51</v>
      </c>
      <c r="C3508" s="3">
        <v>0.114</v>
      </c>
      <c r="D3508" s="3">
        <v>0.37192000000000003</v>
      </c>
      <c r="E3508" s="3">
        <v>0.99433000000000005</v>
      </c>
      <c r="F3508" s="3">
        <v>0.15235019999999999</v>
      </c>
      <c r="G3508" s="3">
        <v>0.74981808800000005</v>
      </c>
      <c r="H3508" s="3">
        <v>0.96982893299999995</v>
      </c>
    </row>
    <row r="3509" spans="1:8">
      <c r="A3509" s="3" t="s">
        <v>3551</v>
      </c>
      <c r="B3509" s="3" t="s">
        <v>51</v>
      </c>
      <c r="C3509" s="3">
        <v>-6.6000000000000003E-2</v>
      </c>
      <c r="D3509" s="3">
        <v>0.6530800000000001</v>
      </c>
      <c r="E3509" s="3">
        <v>0.9984900000000001</v>
      </c>
      <c r="F3509" s="3">
        <v>0.21067269499999999</v>
      </c>
      <c r="G3509" s="3">
        <v>0.37989005300000001</v>
      </c>
      <c r="H3509" s="3">
        <v>0.89594364500000001</v>
      </c>
    </row>
    <row r="3510" spans="1:8">
      <c r="A3510" s="3" t="s">
        <v>3552</v>
      </c>
      <c r="B3510" s="3" t="s">
        <v>51</v>
      </c>
      <c r="C3510" s="3">
        <v>-4.7E-2</v>
      </c>
      <c r="D3510" s="3">
        <v>0.66004000000000007</v>
      </c>
      <c r="E3510" s="3">
        <v>0.9984900000000001</v>
      </c>
      <c r="F3510" s="3">
        <v>-6.4712947000000007E-2</v>
      </c>
      <c r="G3510" s="3">
        <v>0.72551941799999997</v>
      </c>
      <c r="H3510" s="3">
        <v>0.96564668899999995</v>
      </c>
    </row>
    <row r="3511" spans="1:8">
      <c r="A3511" s="3" t="s">
        <v>3553</v>
      </c>
      <c r="B3511" s="3" t="s">
        <v>51</v>
      </c>
      <c r="C3511" s="3">
        <v>2E-3</v>
      </c>
      <c r="D3511" s="3">
        <v>0.8309200000000001</v>
      </c>
      <c r="E3511" s="3">
        <v>0.9984900000000001</v>
      </c>
      <c r="F3511" s="3">
        <v>0.110979038</v>
      </c>
      <c r="G3511" s="3">
        <v>0.703352227</v>
      </c>
      <c r="H3511" s="3">
        <v>0.96056398799999998</v>
      </c>
    </row>
    <row r="3512" spans="1:8">
      <c r="A3512" s="3" t="s">
        <v>3554</v>
      </c>
      <c r="B3512" s="3" t="s">
        <v>51</v>
      </c>
      <c r="C3512" s="3">
        <v>7.0500000000000007E-2</v>
      </c>
      <c r="D3512" s="3">
        <v>0.61273</v>
      </c>
      <c r="E3512" s="3">
        <v>0.9984900000000001</v>
      </c>
      <c r="F3512" s="3">
        <v>-0.42275708200000001</v>
      </c>
      <c r="G3512" s="3">
        <v>0.14268743</v>
      </c>
      <c r="H3512" s="3">
        <v>0.72806649899999998</v>
      </c>
    </row>
    <row r="3513" spans="1:8">
      <c r="A3513" s="3" t="s">
        <v>3555</v>
      </c>
      <c r="B3513" s="3" t="s">
        <v>51</v>
      </c>
      <c r="C3513" s="3">
        <v>-0.12</v>
      </c>
      <c r="D3513" s="3">
        <v>0.35354000000000002</v>
      </c>
      <c r="E3513" s="3">
        <v>0.99456000000000011</v>
      </c>
      <c r="F3513" s="3">
        <v>0.216694092</v>
      </c>
      <c r="G3513" s="3">
        <v>0.429255732</v>
      </c>
      <c r="H3513" s="3">
        <v>0.911755608</v>
      </c>
    </row>
    <row r="3514" spans="1:8">
      <c r="A3514" s="3" t="s">
        <v>3556</v>
      </c>
      <c r="B3514" s="3" t="s">
        <v>51</v>
      </c>
      <c r="C3514" s="3">
        <v>3.95E-2</v>
      </c>
      <c r="D3514" s="3">
        <v>0.71940000000000004</v>
      </c>
      <c r="E3514" s="3">
        <v>0.9984900000000001</v>
      </c>
      <c r="F3514" s="3">
        <v>-0.13233516000000001</v>
      </c>
      <c r="G3514" s="3">
        <v>0.67552184199999998</v>
      </c>
      <c r="H3514" s="3">
        <v>0.95408922299999999</v>
      </c>
    </row>
    <row r="3515" spans="1:8">
      <c r="A3515" s="3" t="s">
        <v>3557</v>
      </c>
      <c r="B3515" s="3" t="s">
        <v>51</v>
      </c>
      <c r="C3515" s="3">
        <v>0.24199999999999999</v>
      </c>
      <c r="D3515" s="3">
        <v>0.17876</v>
      </c>
      <c r="E3515" s="3">
        <v>0.96225000000000005</v>
      </c>
      <c r="F3515" s="3">
        <v>0.39729230599999998</v>
      </c>
      <c r="G3515" s="3">
        <v>0.12451311499999999</v>
      </c>
      <c r="H3515" s="3">
        <v>0.70753911199999997</v>
      </c>
    </row>
    <row r="3516" spans="1:8">
      <c r="A3516" s="3" t="s">
        <v>3558</v>
      </c>
      <c r="B3516" s="3" t="s">
        <v>51</v>
      </c>
      <c r="C3516" s="3">
        <v>6.8000000000000005E-2</v>
      </c>
      <c r="D3516" s="3">
        <v>0.52197000000000005</v>
      </c>
      <c r="E3516" s="3">
        <v>0.99490000000000001</v>
      </c>
      <c r="F3516" s="3">
        <v>0.74904293399999999</v>
      </c>
      <c r="G3516" s="3">
        <v>4.452888E-2</v>
      </c>
      <c r="H3516" s="3">
        <v>0.49929187200000003</v>
      </c>
    </row>
    <row r="3517" spans="1:8">
      <c r="A3517" s="3" t="s">
        <v>3559</v>
      </c>
      <c r="B3517" s="3" t="s">
        <v>51</v>
      </c>
      <c r="C3517" s="3">
        <v>0.21150000000000002</v>
      </c>
      <c r="D3517" s="3">
        <v>0.19541000000000003</v>
      </c>
      <c r="E3517" s="3">
        <v>0.96375</v>
      </c>
      <c r="F3517" s="3">
        <v>0.74796516800000001</v>
      </c>
      <c r="G3517" s="3">
        <v>4.393587E-3</v>
      </c>
      <c r="H3517" s="3">
        <v>0.14723624499999999</v>
      </c>
    </row>
    <row r="3518" spans="1:8">
      <c r="A3518" s="3" t="s">
        <v>3560</v>
      </c>
      <c r="B3518" s="3" t="s">
        <v>51</v>
      </c>
      <c r="C3518" s="3">
        <v>-2.7E-2</v>
      </c>
      <c r="D3518" s="3">
        <v>0.82890000000000008</v>
      </c>
      <c r="E3518" s="3">
        <v>0.9984900000000001</v>
      </c>
      <c r="F3518" s="3">
        <v>0.24455542199999999</v>
      </c>
      <c r="G3518" s="3">
        <v>0.21973999999999999</v>
      </c>
      <c r="H3518" s="3">
        <v>0.796902165</v>
      </c>
    </row>
    <row r="3519" spans="1:8">
      <c r="A3519" s="3" t="s">
        <v>3561</v>
      </c>
      <c r="B3519" s="3" t="s">
        <v>51</v>
      </c>
      <c r="C3519" s="3">
        <v>6.25E-2</v>
      </c>
      <c r="D3519" s="3">
        <v>0.61138000000000003</v>
      </c>
      <c r="E3519" s="3">
        <v>0.9984900000000001</v>
      </c>
      <c r="F3519" s="3">
        <v>0.21851310800000001</v>
      </c>
      <c r="G3519" s="3">
        <v>0.31304452199999999</v>
      </c>
      <c r="H3519" s="3">
        <v>0.86461291299999998</v>
      </c>
    </row>
    <row r="3520" spans="1:8">
      <c r="A3520" s="3" t="s">
        <v>3562</v>
      </c>
      <c r="B3520" s="3" t="s">
        <v>51</v>
      </c>
      <c r="C3520" s="3">
        <v>-1.2E-2</v>
      </c>
      <c r="D3520" s="3">
        <v>0.90668000000000004</v>
      </c>
      <c r="E3520" s="3">
        <v>0.99902000000000013</v>
      </c>
      <c r="F3520" s="3">
        <v>-0.47144695599999997</v>
      </c>
      <c r="G3520" s="3">
        <v>6.2940955000000007E-2</v>
      </c>
      <c r="H3520" s="3">
        <v>0.568045405</v>
      </c>
    </row>
    <row r="3521" spans="1:8">
      <c r="A3521" s="3" t="s">
        <v>3563</v>
      </c>
      <c r="B3521" s="3" t="s">
        <v>51</v>
      </c>
      <c r="C3521" s="3">
        <v>-0.1535</v>
      </c>
      <c r="D3521" s="3">
        <v>0.33718000000000004</v>
      </c>
      <c r="E3521" s="3">
        <v>0.98037000000000007</v>
      </c>
      <c r="F3521" s="3">
        <v>0.27127296899999997</v>
      </c>
      <c r="G3521" s="3">
        <v>0.48371172800000001</v>
      </c>
      <c r="H3521" s="3">
        <v>0.913936101</v>
      </c>
    </row>
    <row r="3522" spans="1:8">
      <c r="A3522" s="3" t="s">
        <v>3564</v>
      </c>
      <c r="B3522" s="3" t="s">
        <v>51</v>
      </c>
      <c r="C3522" s="3">
        <v>0.31</v>
      </c>
      <c r="D3522" s="3">
        <v>6.8490000000000009E-2</v>
      </c>
      <c r="E3522" s="3">
        <v>0.81141000000000008</v>
      </c>
      <c r="F3522" s="3">
        <v>0.119669422</v>
      </c>
      <c r="G3522" s="3">
        <v>0.50262819800000003</v>
      </c>
      <c r="H3522" s="3">
        <v>0.91645120499999999</v>
      </c>
    </row>
    <row r="3523" spans="1:8">
      <c r="A3523" s="3" t="s">
        <v>3565</v>
      </c>
      <c r="B3523" s="3" t="s">
        <v>51</v>
      </c>
      <c r="C3523" s="3">
        <v>0.309</v>
      </c>
      <c r="D3523" s="3">
        <v>5.1180000000000003E-2</v>
      </c>
      <c r="E3523" s="3">
        <v>0.75591000000000008</v>
      </c>
      <c r="F3523" s="3">
        <v>0.101888837</v>
      </c>
      <c r="G3523" s="3">
        <v>0.53428278100000004</v>
      </c>
      <c r="H3523" s="3">
        <v>0.92504578999999998</v>
      </c>
    </row>
    <row r="3524" spans="1:8">
      <c r="A3524" s="3" t="s">
        <v>3566</v>
      </c>
      <c r="B3524" s="3" t="s">
        <v>51</v>
      </c>
      <c r="C3524" s="3">
        <v>0.188</v>
      </c>
      <c r="D3524" s="3">
        <v>0.14948</v>
      </c>
      <c r="E3524" s="3">
        <v>0.95232000000000006</v>
      </c>
      <c r="F3524" s="3">
        <v>1.0466217E-2</v>
      </c>
      <c r="G3524" s="3">
        <v>0.89059266599999998</v>
      </c>
      <c r="H3524" s="3">
        <v>1</v>
      </c>
    </row>
    <row r="3525" spans="1:8">
      <c r="A3525" s="3" t="s">
        <v>3567</v>
      </c>
      <c r="B3525" s="3" t="s">
        <v>51</v>
      </c>
      <c r="C3525" s="3">
        <v>7.7499999999999999E-2</v>
      </c>
      <c r="D3525" s="3">
        <v>0.50784000000000007</v>
      </c>
      <c r="E3525" s="3">
        <v>0.9984900000000001</v>
      </c>
      <c r="F3525" s="3">
        <v>1.5168968E-2</v>
      </c>
      <c r="G3525" s="3">
        <v>0.889910965</v>
      </c>
      <c r="H3525" s="3">
        <v>1</v>
      </c>
    </row>
    <row r="3526" spans="1:8">
      <c r="A3526" s="3" t="s">
        <v>3568</v>
      </c>
      <c r="B3526" s="3" t="s">
        <v>51</v>
      </c>
      <c r="C3526" s="3">
        <v>0.1095</v>
      </c>
      <c r="D3526" s="3">
        <v>0.35995000000000005</v>
      </c>
      <c r="E3526" s="3">
        <v>0.8892500000000001</v>
      </c>
      <c r="F3526" s="3">
        <v>-0.144597267</v>
      </c>
      <c r="G3526" s="3">
        <v>0.52108470200000001</v>
      </c>
      <c r="H3526" s="3">
        <v>0.92065079900000002</v>
      </c>
    </row>
    <row r="3527" spans="1:8">
      <c r="A3527" s="3" t="s">
        <v>3569</v>
      </c>
      <c r="B3527" s="3" t="s">
        <v>51</v>
      </c>
      <c r="C3527" s="3">
        <v>-3.2000000000000001E-2</v>
      </c>
      <c r="D3527" s="3">
        <v>0.87254000000000009</v>
      </c>
      <c r="E3527" s="3">
        <v>0.99881000000000009</v>
      </c>
      <c r="F3527" s="3">
        <v>0.18993557699999999</v>
      </c>
      <c r="G3527" s="3">
        <v>0.443523899</v>
      </c>
      <c r="H3527" s="3">
        <v>0.911755608</v>
      </c>
    </row>
    <row r="3528" spans="1:8">
      <c r="A3528" s="3" t="s">
        <v>3570</v>
      </c>
      <c r="B3528" s="3" t="s">
        <v>51</v>
      </c>
      <c r="C3528" s="3">
        <v>-0.53049999999999997</v>
      </c>
      <c r="D3528" s="3">
        <v>3.5960000000000006E-2</v>
      </c>
      <c r="E3528" s="3">
        <v>0.65709000000000006</v>
      </c>
      <c r="F3528" s="3">
        <v>-0.37085320500000002</v>
      </c>
      <c r="G3528" s="3">
        <v>0.24999939199999999</v>
      </c>
      <c r="H3528" s="3">
        <v>0.82739717099999999</v>
      </c>
    </row>
    <row r="3529" spans="1:8">
      <c r="A3529" s="3" t="s">
        <v>3571</v>
      </c>
      <c r="B3529" s="3" t="s">
        <v>51</v>
      </c>
      <c r="C3529" s="3">
        <v>-2.6000000000000002E-2</v>
      </c>
      <c r="D3529" s="3">
        <v>0.78395000000000004</v>
      </c>
      <c r="E3529" s="3">
        <v>0.9984900000000001</v>
      </c>
      <c r="F3529" s="3">
        <v>0.22700023899999999</v>
      </c>
      <c r="G3529" s="3">
        <v>0.37101372599999999</v>
      </c>
      <c r="H3529" s="3">
        <v>0.89236487600000003</v>
      </c>
    </row>
    <row r="3530" spans="1:8">
      <c r="A3530" s="3" t="s">
        <v>3572</v>
      </c>
      <c r="B3530" s="3" t="s">
        <v>51</v>
      </c>
      <c r="C3530" s="3">
        <v>-0.19500000000000001</v>
      </c>
      <c r="D3530" s="3">
        <v>0.23440000000000003</v>
      </c>
      <c r="E3530" s="3">
        <v>0.95764000000000005</v>
      </c>
      <c r="F3530" s="3">
        <v>0.136638905</v>
      </c>
      <c r="G3530" s="3">
        <v>0.84122913600000004</v>
      </c>
      <c r="H3530" s="3">
        <v>0.99606506500000003</v>
      </c>
    </row>
    <row r="3531" spans="1:8">
      <c r="A3531" s="3" t="s">
        <v>3573</v>
      </c>
      <c r="B3531" s="3" t="s">
        <v>51</v>
      </c>
      <c r="C3531" s="3">
        <v>-0.17950000000000002</v>
      </c>
      <c r="D3531" s="3">
        <v>0.2475</v>
      </c>
      <c r="E3531" s="3">
        <v>0.9782900000000001</v>
      </c>
      <c r="F3531" s="3">
        <v>-0.21228170299999999</v>
      </c>
      <c r="G3531" s="3">
        <v>0.50616200499999997</v>
      </c>
      <c r="H3531" s="3">
        <v>0.91645120499999999</v>
      </c>
    </row>
    <row r="3532" spans="1:8">
      <c r="A3532" s="3" t="s">
        <v>3574</v>
      </c>
      <c r="B3532" s="3" t="s">
        <v>51</v>
      </c>
      <c r="C3532" s="3">
        <v>-0.02</v>
      </c>
      <c r="D3532" s="3">
        <v>0.76068000000000002</v>
      </c>
      <c r="E3532" s="3">
        <v>0.9984900000000001</v>
      </c>
      <c r="F3532" s="3">
        <v>0.16658434899999999</v>
      </c>
      <c r="G3532" s="3">
        <v>0.47124482400000001</v>
      </c>
      <c r="H3532" s="3">
        <v>0.911755608</v>
      </c>
    </row>
    <row r="3533" spans="1:8">
      <c r="A3533" s="3" t="s">
        <v>3575</v>
      </c>
      <c r="B3533" s="3" t="s">
        <v>51</v>
      </c>
      <c r="C3533" s="3">
        <v>0.122</v>
      </c>
      <c r="D3533" s="3">
        <v>0.29124</v>
      </c>
      <c r="E3533" s="3">
        <v>0.96272000000000013</v>
      </c>
      <c r="F3533" s="3">
        <v>0.20735957199999999</v>
      </c>
      <c r="G3533" s="3">
        <v>0.55060282000000005</v>
      </c>
      <c r="H3533" s="3">
        <v>0.93150536799999994</v>
      </c>
    </row>
    <row r="3534" spans="1:8">
      <c r="A3534" s="3" t="s">
        <v>3576</v>
      </c>
      <c r="B3534" s="3" t="s">
        <v>51</v>
      </c>
      <c r="C3534" s="3">
        <v>-0.1145</v>
      </c>
      <c r="D3534" s="3">
        <v>0.31697000000000003</v>
      </c>
      <c r="E3534" s="3">
        <v>0.98969000000000007</v>
      </c>
      <c r="F3534" s="3">
        <v>-1.9682010000000002E-3</v>
      </c>
      <c r="G3534" s="3">
        <v>0.91249537199999997</v>
      </c>
      <c r="H3534" s="3">
        <v>1</v>
      </c>
    </row>
    <row r="3535" spans="1:8">
      <c r="A3535" s="3" t="s">
        <v>3577</v>
      </c>
      <c r="B3535" s="3" t="s">
        <v>51</v>
      </c>
      <c r="C3535" s="3">
        <v>7.4999999999999997E-2</v>
      </c>
      <c r="D3535" s="3">
        <v>0.46919000000000005</v>
      </c>
      <c r="E3535" s="3">
        <v>0.9984900000000001</v>
      </c>
      <c r="F3535" s="3">
        <v>0.195541199</v>
      </c>
      <c r="G3535" s="3">
        <v>0.48160781000000003</v>
      </c>
      <c r="H3535" s="3">
        <v>0.91235344500000004</v>
      </c>
    </row>
    <row r="3536" spans="1:8">
      <c r="A3536" s="3" t="s">
        <v>3578</v>
      </c>
      <c r="B3536" s="3" t="s">
        <v>51</v>
      </c>
      <c r="C3536" s="3">
        <v>0.35399999999999998</v>
      </c>
      <c r="D3536" s="3">
        <v>1.5730000000000001E-2</v>
      </c>
      <c r="E3536" s="3">
        <v>0.45873000000000003</v>
      </c>
      <c r="F3536" s="3">
        <v>0.35491135800000001</v>
      </c>
      <c r="G3536" s="3">
        <v>9.0245640000000002E-2</v>
      </c>
      <c r="H3536" s="3">
        <v>0.632593026</v>
      </c>
    </row>
    <row r="3537" spans="1:8">
      <c r="A3537" s="3" t="s">
        <v>3579</v>
      </c>
      <c r="B3537" s="3" t="s">
        <v>51</v>
      </c>
      <c r="C3537" s="3">
        <v>-0.192</v>
      </c>
      <c r="D3537" s="3">
        <v>0.13453000000000001</v>
      </c>
      <c r="E3537" s="3">
        <v>0.90582000000000007</v>
      </c>
      <c r="F3537" s="3">
        <v>-0.79994756700000003</v>
      </c>
      <c r="G3537" s="3">
        <v>5.5372124000000002E-2</v>
      </c>
      <c r="H3537" s="3">
        <v>0.53297946100000004</v>
      </c>
    </row>
    <row r="3538" spans="1:8">
      <c r="A3538" s="3" t="s">
        <v>3580</v>
      </c>
      <c r="B3538" s="3" t="s">
        <v>51</v>
      </c>
      <c r="C3538" s="3">
        <v>-1.5230000000000001</v>
      </c>
      <c r="D3538" s="3">
        <v>0</v>
      </c>
      <c r="E3538" s="3">
        <v>0</v>
      </c>
      <c r="F3538" s="3">
        <v>-1.0203235429999999</v>
      </c>
      <c r="G3538" s="3">
        <v>7.2846E-4</v>
      </c>
      <c r="H3538" s="3">
        <v>3.8878160000000002E-2</v>
      </c>
    </row>
    <row r="3539" spans="1:8">
      <c r="A3539" s="3" t="s">
        <v>3581</v>
      </c>
      <c r="B3539" s="3" t="s">
        <v>51</v>
      </c>
      <c r="C3539" s="3">
        <v>-2.1469999999999998</v>
      </c>
      <c r="D3539" s="3">
        <v>0</v>
      </c>
      <c r="E3539" s="3">
        <v>0</v>
      </c>
      <c r="F3539" s="3">
        <v>-2.6121362600000002</v>
      </c>
      <c r="G3539" s="26">
        <v>4.5499999999999998E-12</v>
      </c>
      <c r="H3539" s="26">
        <v>1.0399999999999999E-9</v>
      </c>
    </row>
    <row r="3540" spans="1:8">
      <c r="A3540" s="3" t="s">
        <v>3582</v>
      </c>
      <c r="B3540" s="3" t="s">
        <v>51</v>
      </c>
      <c r="C3540" s="3">
        <v>0.10650000000000001</v>
      </c>
      <c r="D3540" s="3">
        <v>0.31123000000000001</v>
      </c>
      <c r="E3540" s="3">
        <v>0.98408000000000007</v>
      </c>
      <c r="F3540" s="3">
        <v>8.1327242999999994E-2</v>
      </c>
      <c r="G3540" s="3">
        <v>0.76667015500000002</v>
      </c>
      <c r="H3540" s="3">
        <v>0.96982893299999995</v>
      </c>
    </row>
    <row r="3541" spans="1:8">
      <c r="A3541" s="3" t="s">
        <v>3583</v>
      </c>
      <c r="B3541" s="3" t="s">
        <v>51</v>
      </c>
      <c r="C3541" s="3">
        <v>0.19800000000000001</v>
      </c>
      <c r="D3541" s="3">
        <v>0.14804</v>
      </c>
      <c r="E3541" s="3">
        <v>0.94594000000000011</v>
      </c>
      <c r="F3541" s="3">
        <v>0.34732898099999998</v>
      </c>
      <c r="G3541" s="3">
        <v>0.13498726799999999</v>
      </c>
      <c r="H3541" s="3">
        <v>0.71663101699999998</v>
      </c>
    </row>
    <row r="3542" spans="1:8">
      <c r="A3542" s="3" t="s">
        <v>3584</v>
      </c>
      <c r="B3542" s="3" t="s">
        <v>51</v>
      </c>
      <c r="C3542" s="3">
        <v>3.0500000000000003E-2</v>
      </c>
      <c r="D3542" s="3">
        <v>0.79535000000000011</v>
      </c>
      <c r="E3542" s="3">
        <v>0.9984900000000001</v>
      </c>
      <c r="F3542" s="3">
        <v>7.3786577000000006E-2</v>
      </c>
      <c r="G3542" s="3">
        <v>0.86126386899999996</v>
      </c>
      <c r="H3542" s="3">
        <v>1</v>
      </c>
    </row>
    <row r="3543" spans="1:8">
      <c r="A3543" s="3" t="s">
        <v>3585</v>
      </c>
      <c r="B3543" s="3" t="s">
        <v>51</v>
      </c>
      <c r="C3543" s="3">
        <v>1E-3</v>
      </c>
      <c r="D3543" s="3">
        <v>0.7694200000000001</v>
      </c>
      <c r="E3543" s="3">
        <v>0.9984900000000001</v>
      </c>
      <c r="F3543" s="3">
        <v>0.31487775699999998</v>
      </c>
      <c r="G3543" s="3">
        <v>0.24689475399999999</v>
      </c>
      <c r="H3543" s="3">
        <v>0.82739717099999999</v>
      </c>
    </row>
    <row r="3544" spans="1:8">
      <c r="A3544" s="3" t="s">
        <v>3586</v>
      </c>
      <c r="B3544" s="3" t="s">
        <v>51</v>
      </c>
      <c r="C3544" s="3">
        <v>0.14100000000000001</v>
      </c>
      <c r="D3544" s="3">
        <v>0.31594</v>
      </c>
      <c r="E3544" s="3">
        <v>0.98698000000000008</v>
      </c>
      <c r="F3544" s="3">
        <v>0.45185746300000001</v>
      </c>
      <c r="G3544" s="3">
        <v>8.2133782000000002E-2</v>
      </c>
      <c r="H3544" s="3">
        <v>0.62012308400000005</v>
      </c>
    </row>
    <row r="3545" spans="1:8">
      <c r="A3545" s="3" t="s">
        <v>3587</v>
      </c>
      <c r="B3545" s="3" t="s">
        <v>51</v>
      </c>
      <c r="C3545" s="3">
        <v>0.17499999999999999</v>
      </c>
      <c r="D3545" s="3">
        <v>0.23399000000000003</v>
      </c>
      <c r="E3545" s="3">
        <v>0.97122000000000008</v>
      </c>
      <c r="F3545" s="3">
        <v>0.30736509400000001</v>
      </c>
      <c r="G3545" s="3">
        <v>0.31234793500000002</v>
      </c>
      <c r="H3545" s="3">
        <v>0.86435065499999997</v>
      </c>
    </row>
    <row r="3546" spans="1:8">
      <c r="A3546" s="3" t="s">
        <v>3588</v>
      </c>
      <c r="B3546" s="3" t="s">
        <v>51</v>
      </c>
      <c r="C3546" s="3">
        <v>3.5500000000000004E-2</v>
      </c>
      <c r="D3546" s="3">
        <v>0.81287000000000009</v>
      </c>
      <c r="E3546" s="3">
        <v>0.9984900000000001</v>
      </c>
      <c r="F3546" s="3">
        <v>0.72202890500000005</v>
      </c>
      <c r="G3546" s="3">
        <v>2.988625E-3</v>
      </c>
      <c r="H3546" s="3">
        <v>0.115371453</v>
      </c>
    </row>
    <row r="3547" spans="1:8">
      <c r="A3547" s="3" t="s">
        <v>3589</v>
      </c>
      <c r="B3547" s="3" t="s">
        <v>51</v>
      </c>
      <c r="C3547" s="3">
        <v>-5.2000000000000005E-2</v>
      </c>
      <c r="D3547" s="3">
        <v>0.77942000000000011</v>
      </c>
      <c r="E3547" s="3">
        <v>0.9984900000000001</v>
      </c>
      <c r="F3547" s="3">
        <v>0.179391314</v>
      </c>
      <c r="G3547" s="3">
        <v>0.53221546799999997</v>
      </c>
      <c r="H3547" s="3">
        <v>0.92474529299999997</v>
      </c>
    </row>
    <row r="3548" spans="1:8">
      <c r="A3548" s="3" t="s">
        <v>3590</v>
      </c>
      <c r="B3548" s="3" t="s">
        <v>51</v>
      </c>
      <c r="C3548" s="3">
        <v>-0.14249999999999999</v>
      </c>
      <c r="D3548" s="3">
        <v>0.45249000000000006</v>
      </c>
      <c r="E3548" s="3">
        <v>0.9984900000000001</v>
      </c>
      <c r="F3548" s="3">
        <v>-0.222177449</v>
      </c>
      <c r="G3548" s="3">
        <v>0.34744177799999998</v>
      </c>
      <c r="H3548" s="3">
        <v>0.88560778799999995</v>
      </c>
    </row>
    <row r="3549" spans="1:8">
      <c r="A3549" s="3" t="s">
        <v>3591</v>
      </c>
      <c r="B3549" s="3" t="s">
        <v>51</v>
      </c>
      <c r="C3549" s="3">
        <v>4.2500000000000003E-2</v>
      </c>
      <c r="D3549" s="3">
        <v>0.82856000000000007</v>
      </c>
      <c r="E3549" s="3">
        <v>0.9984900000000001</v>
      </c>
      <c r="F3549" s="3">
        <v>1.3772702E-2</v>
      </c>
      <c r="G3549" s="3">
        <v>0.93262301199999997</v>
      </c>
      <c r="H3549" s="3">
        <v>1</v>
      </c>
    </row>
    <row r="3550" spans="1:8">
      <c r="A3550" s="3" t="s">
        <v>3592</v>
      </c>
      <c r="B3550" s="3" t="s">
        <v>51</v>
      </c>
      <c r="C3550" s="3">
        <v>0.15049999999999999</v>
      </c>
      <c r="D3550" s="3">
        <v>0.24267000000000002</v>
      </c>
      <c r="E3550" s="3">
        <v>0.97587000000000013</v>
      </c>
      <c r="F3550" s="3">
        <v>-7.2722528999999994E-2</v>
      </c>
      <c r="G3550" s="3">
        <v>0.77019258700000004</v>
      </c>
      <c r="H3550" s="3">
        <v>0.96982893299999995</v>
      </c>
    </row>
    <row r="3551" spans="1:8">
      <c r="A3551" s="3" t="s">
        <v>3593</v>
      </c>
      <c r="B3551" s="3" t="s">
        <v>51</v>
      </c>
      <c r="C3551" s="3">
        <v>5.2499999999999998E-2</v>
      </c>
      <c r="D3551" s="3">
        <v>0.62902000000000002</v>
      </c>
      <c r="E3551" s="3">
        <v>0.9984900000000001</v>
      </c>
      <c r="F3551" s="3">
        <v>0.33848503600000002</v>
      </c>
      <c r="G3551" s="3">
        <v>0.119231771</v>
      </c>
      <c r="H3551" s="3">
        <v>0.69743057399999997</v>
      </c>
    </row>
    <row r="3552" spans="1:8">
      <c r="A3552" s="3" t="s">
        <v>3594</v>
      </c>
      <c r="B3552" s="3" t="s">
        <v>51</v>
      </c>
      <c r="C3552" s="3">
        <v>0.21199999999999999</v>
      </c>
      <c r="D3552" s="3">
        <v>0.15129000000000001</v>
      </c>
      <c r="E3552" s="3">
        <v>0.95224000000000009</v>
      </c>
      <c r="F3552" s="3">
        <v>1.0221041E-2</v>
      </c>
      <c r="G3552" s="3">
        <v>0.98988695299999996</v>
      </c>
      <c r="H3552" s="3">
        <v>1</v>
      </c>
    </row>
    <row r="3553" spans="1:8">
      <c r="A3553" s="3" t="s">
        <v>3595</v>
      </c>
      <c r="B3553" s="3" t="s">
        <v>51</v>
      </c>
      <c r="C3553" s="3">
        <v>0.106</v>
      </c>
      <c r="D3553" s="3">
        <v>0.42728000000000005</v>
      </c>
      <c r="E3553" s="3">
        <v>0.99774000000000007</v>
      </c>
      <c r="F3553" s="3">
        <v>0.260900148</v>
      </c>
      <c r="G3553" s="3">
        <v>0.24853702799999999</v>
      </c>
      <c r="H3553" s="3">
        <v>0.82739717099999999</v>
      </c>
    </row>
    <row r="3554" spans="1:8">
      <c r="A3554" s="3" t="s">
        <v>3596</v>
      </c>
      <c r="B3554" s="3" t="s">
        <v>51</v>
      </c>
      <c r="C3554" s="3">
        <v>-8.2500000000000004E-2</v>
      </c>
      <c r="D3554" s="3">
        <v>0.44559000000000004</v>
      </c>
      <c r="E3554" s="3">
        <v>0.99641000000000013</v>
      </c>
      <c r="F3554" s="3">
        <v>-0.363583938</v>
      </c>
      <c r="G3554" s="3">
        <v>0.34783744700000002</v>
      </c>
      <c r="H3554" s="3">
        <v>0.88601011600000001</v>
      </c>
    </row>
    <row r="3555" spans="1:8">
      <c r="A3555" s="3" t="s">
        <v>3597</v>
      </c>
      <c r="B3555" s="3" t="s">
        <v>51</v>
      </c>
      <c r="C3555" s="3">
        <v>-1.35E-2</v>
      </c>
      <c r="D3555" s="3">
        <v>0.87858000000000003</v>
      </c>
      <c r="E3555" s="3">
        <v>0.99881000000000009</v>
      </c>
      <c r="F3555" s="3">
        <v>0.64144410100000004</v>
      </c>
      <c r="G3555" s="3">
        <v>0.14973202599999999</v>
      </c>
      <c r="H3555" s="3">
        <v>0.72806649899999998</v>
      </c>
    </row>
    <row r="3556" spans="1:8">
      <c r="A3556" s="3" t="s">
        <v>3598</v>
      </c>
      <c r="B3556" s="3" t="s">
        <v>51</v>
      </c>
      <c r="C3556" s="3">
        <v>-5.7000000000000002E-2</v>
      </c>
      <c r="D3556" s="3">
        <v>0.75539000000000012</v>
      </c>
      <c r="E3556" s="3">
        <v>0.9984900000000001</v>
      </c>
      <c r="F3556" s="3">
        <v>1.6302872999999999E-2</v>
      </c>
      <c r="G3556" s="3">
        <v>0.85196367299999998</v>
      </c>
      <c r="H3556" s="3">
        <v>1</v>
      </c>
    </row>
    <row r="3557" spans="1:8">
      <c r="A3557" s="3" t="s">
        <v>3599</v>
      </c>
      <c r="B3557" s="3" t="s">
        <v>51</v>
      </c>
      <c r="C3557" s="3">
        <v>-0.14150000000000001</v>
      </c>
      <c r="D3557" s="3">
        <v>0.27284000000000003</v>
      </c>
      <c r="E3557" s="3">
        <v>0.93969000000000003</v>
      </c>
      <c r="F3557" s="3">
        <v>-0.25722984700000001</v>
      </c>
      <c r="G3557" s="3">
        <v>0.54648305699999999</v>
      </c>
      <c r="H3557" s="3">
        <v>0.92826964899999997</v>
      </c>
    </row>
    <row r="3558" spans="1:8">
      <c r="A3558" s="3" t="s">
        <v>3600</v>
      </c>
      <c r="B3558" s="3" t="s">
        <v>51</v>
      </c>
      <c r="C3558" s="3">
        <v>-0.20600000000000002</v>
      </c>
      <c r="D3558" s="3">
        <v>0.32250000000000001</v>
      </c>
      <c r="E3558" s="3">
        <v>0.98187000000000013</v>
      </c>
      <c r="F3558" s="3">
        <v>-0.27559333699999999</v>
      </c>
      <c r="G3558" s="3">
        <v>0.28891672200000001</v>
      </c>
      <c r="H3558" s="3">
        <v>0.85908136400000001</v>
      </c>
    </row>
    <row r="3559" spans="1:8">
      <c r="A3559" s="3" t="s">
        <v>3601</v>
      </c>
      <c r="B3559" s="3" t="s">
        <v>51</v>
      </c>
      <c r="C3559" s="3">
        <v>9.6500000000000002E-2</v>
      </c>
      <c r="D3559" s="3">
        <v>0.37079000000000001</v>
      </c>
      <c r="E3559" s="3">
        <v>0.99490000000000001</v>
      </c>
      <c r="F3559" s="3">
        <v>-1.4440491999999999E-2</v>
      </c>
      <c r="G3559" s="3">
        <v>0.89071898900000002</v>
      </c>
      <c r="H3559" s="3">
        <v>1</v>
      </c>
    </row>
    <row r="3560" spans="1:8">
      <c r="A3560" s="3" t="s">
        <v>3602</v>
      </c>
      <c r="B3560" s="3" t="s">
        <v>51</v>
      </c>
      <c r="C3560" s="3">
        <v>-4.0500000000000001E-2</v>
      </c>
      <c r="D3560" s="3">
        <v>0.74455000000000005</v>
      </c>
      <c r="E3560" s="3">
        <v>0.9984900000000001</v>
      </c>
      <c r="F3560" s="3">
        <v>0.29242188200000002</v>
      </c>
      <c r="G3560" s="3">
        <v>0.523436236</v>
      </c>
      <c r="H3560" s="3">
        <v>0.922468344</v>
      </c>
    </row>
    <row r="3561" spans="1:8">
      <c r="A3561" s="3" t="s">
        <v>3603</v>
      </c>
      <c r="B3561" s="3" t="s">
        <v>51</v>
      </c>
      <c r="C3561" s="3">
        <v>0.10350000000000001</v>
      </c>
      <c r="D3561" s="3">
        <v>0.43758000000000002</v>
      </c>
      <c r="E3561" s="3">
        <v>0.99641000000000013</v>
      </c>
      <c r="F3561" s="3">
        <v>0.37304084900000001</v>
      </c>
      <c r="G3561" s="3">
        <v>0.14357002399999999</v>
      </c>
      <c r="H3561" s="3">
        <v>0.72806649899999998</v>
      </c>
    </row>
    <row r="3562" spans="1:8">
      <c r="A3562" s="3" t="s">
        <v>3604</v>
      </c>
      <c r="B3562" s="3" t="s">
        <v>51</v>
      </c>
      <c r="C3562" s="3">
        <v>-0.32500000000000001</v>
      </c>
      <c r="D3562" s="3">
        <v>2.3500000000000001E-3</v>
      </c>
      <c r="E3562" s="3">
        <v>0.11874000000000001</v>
      </c>
      <c r="F3562" s="3">
        <v>-0.28958320300000001</v>
      </c>
      <c r="G3562" s="3">
        <v>0.56888458799999997</v>
      </c>
      <c r="H3562" s="3">
        <v>0.93221869700000004</v>
      </c>
    </row>
    <row r="3563" spans="1:8">
      <c r="A3563" s="3" t="s">
        <v>3605</v>
      </c>
      <c r="B3563" s="3" t="s">
        <v>51</v>
      </c>
      <c r="C3563" s="3">
        <v>-2.4500000000000001E-2</v>
      </c>
      <c r="D3563" s="3">
        <v>0.84666000000000008</v>
      </c>
      <c r="E3563" s="3">
        <v>0.9984900000000001</v>
      </c>
      <c r="F3563" s="3">
        <v>0.10322455799999999</v>
      </c>
      <c r="G3563" s="3">
        <v>0.65935882499999998</v>
      </c>
      <c r="H3563" s="3">
        <v>0.95264112700000003</v>
      </c>
    </row>
    <row r="3564" spans="1:8">
      <c r="A3564" s="3" t="s">
        <v>3606</v>
      </c>
      <c r="B3564" s="3" t="s">
        <v>51</v>
      </c>
      <c r="C3564" s="3">
        <v>0.20650000000000002</v>
      </c>
      <c r="D3564" s="3">
        <v>0.14494000000000001</v>
      </c>
      <c r="E3564" s="3">
        <v>0.92520000000000002</v>
      </c>
      <c r="F3564" s="3">
        <v>0.54415045200000001</v>
      </c>
      <c r="G3564" s="3">
        <v>0.22413567300000001</v>
      </c>
      <c r="H3564" s="3">
        <v>0.80019300000000004</v>
      </c>
    </row>
    <row r="3565" spans="1:8">
      <c r="A3565" s="3" t="s">
        <v>3607</v>
      </c>
      <c r="B3565" s="3" t="s">
        <v>51</v>
      </c>
      <c r="C3565" s="3">
        <v>0.1</v>
      </c>
      <c r="D3565" s="3">
        <v>0.27523000000000003</v>
      </c>
      <c r="E3565" s="3">
        <v>0.9782900000000001</v>
      </c>
      <c r="F3565" s="3">
        <v>0.2713623</v>
      </c>
      <c r="G3565" s="3">
        <v>0.35897594999999999</v>
      </c>
      <c r="H3565" s="3">
        <v>0.89040449499999996</v>
      </c>
    </row>
    <row r="3566" spans="1:8">
      <c r="A3566" s="3" t="s">
        <v>3608</v>
      </c>
      <c r="B3566" s="3" t="s">
        <v>51</v>
      </c>
      <c r="C3566" s="3">
        <v>2.5500000000000002E-2</v>
      </c>
      <c r="D3566" s="3">
        <v>0.53939999999999999</v>
      </c>
      <c r="E3566" s="3">
        <v>0.99641000000000013</v>
      </c>
      <c r="F3566" s="3">
        <v>0.31059479099999998</v>
      </c>
      <c r="G3566" s="3">
        <v>0.44585331299999997</v>
      </c>
      <c r="H3566" s="3">
        <v>0.911755608</v>
      </c>
    </row>
    <row r="3567" spans="1:8">
      <c r="A3567" s="3" t="s">
        <v>3609</v>
      </c>
      <c r="B3567" s="3" t="s">
        <v>51</v>
      </c>
      <c r="C3567" s="3">
        <v>-8.0500000000000002E-2</v>
      </c>
      <c r="D3567" s="3">
        <v>0.50631000000000004</v>
      </c>
      <c r="E3567" s="3">
        <v>0.9984900000000001</v>
      </c>
      <c r="F3567" s="3">
        <v>0.16939764900000001</v>
      </c>
      <c r="G3567" s="3">
        <v>0.47505751600000001</v>
      </c>
      <c r="H3567" s="3">
        <v>0.91206870900000003</v>
      </c>
    </row>
    <row r="3568" spans="1:8">
      <c r="A3568" s="3" t="s">
        <v>3610</v>
      </c>
      <c r="B3568" s="3" t="s">
        <v>51</v>
      </c>
      <c r="C3568" s="3">
        <v>4.3500000000000004E-2</v>
      </c>
      <c r="D3568" s="3">
        <v>0.69390000000000007</v>
      </c>
      <c r="E3568" s="3">
        <v>0.9984900000000001</v>
      </c>
      <c r="F3568" s="3">
        <v>-4.9013216999999998E-2</v>
      </c>
      <c r="G3568" s="3">
        <v>0.89128963699999997</v>
      </c>
      <c r="H3568" s="3">
        <v>1</v>
      </c>
    </row>
    <row r="3569" spans="1:8">
      <c r="A3569" s="3" t="s">
        <v>3611</v>
      </c>
      <c r="B3569" s="3" t="s">
        <v>51</v>
      </c>
      <c r="C3569" s="3">
        <v>-2.1000000000000001E-2</v>
      </c>
      <c r="D3569" s="3">
        <v>0.85025000000000006</v>
      </c>
      <c r="E3569" s="3">
        <v>0.9984900000000001</v>
      </c>
      <c r="F3569" s="3">
        <v>9.4744310000000002E-3</v>
      </c>
      <c r="G3569" s="3">
        <v>1</v>
      </c>
      <c r="H3569" s="3">
        <v>1</v>
      </c>
    </row>
    <row r="3570" spans="1:8">
      <c r="A3570" s="3" t="s">
        <v>3612</v>
      </c>
      <c r="B3570" s="3" t="s">
        <v>51</v>
      </c>
      <c r="C3570" s="3">
        <v>-1.55E-2</v>
      </c>
      <c r="D3570" s="3">
        <v>0.66877000000000009</v>
      </c>
      <c r="E3570" s="3">
        <v>0.9984900000000001</v>
      </c>
      <c r="F3570" s="3">
        <v>-0.21774170900000001</v>
      </c>
      <c r="G3570" s="3">
        <v>0.46358157</v>
      </c>
      <c r="H3570" s="3">
        <v>0.911755608</v>
      </c>
    </row>
    <row r="3571" spans="1:8">
      <c r="A3571" s="3" t="s">
        <v>3613</v>
      </c>
      <c r="B3571" s="3" t="s">
        <v>51</v>
      </c>
      <c r="C3571" s="3">
        <v>2.9000000000000001E-2</v>
      </c>
      <c r="D3571" s="3">
        <v>0.78677000000000008</v>
      </c>
      <c r="E3571" s="3">
        <v>0.9984900000000001</v>
      </c>
      <c r="F3571" s="3">
        <v>3.7749509000000001E-2</v>
      </c>
      <c r="G3571" s="3">
        <v>0.880463365</v>
      </c>
      <c r="H3571" s="3">
        <v>1</v>
      </c>
    </row>
    <row r="3572" spans="1:8">
      <c r="A3572" s="3" t="s">
        <v>3614</v>
      </c>
      <c r="B3572" s="3" t="s">
        <v>51</v>
      </c>
      <c r="C3572" s="3">
        <v>-0.14650000000000002</v>
      </c>
      <c r="D3572" s="3">
        <v>0.44489000000000006</v>
      </c>
      <c r="E3572" s="3">
        <v>0.99641000000000013</v>
      </c>
      <c r="F3572" s="3">
        <v>-1.0322907640000001</v>
      </c>
      <c r="G3572" s="3">
        <v>4.6699999999999997E-5</v>
      </c>
      <c r="H3572" s="3">
        <v>4.2049749999999997E-3</v>
      </c>
    </row>
    <row r="3573" spans="1:8">
      <c r="A3573" s="3" t="s">
        <v>3615</v>
      </c>
      <c r="B3573" s="3" t="s">
        <v>51</v>
      </c>
      <c r="C3573" s="3">
        <v>-5.7500000000000002E-2</v>
      </c>
      <c r="D3573" s="3">
        <v>0.67869000000000002</v>
      </c>
      <c r="E3573" s="3">
        <v>0.9984900000000001</v>
      </c>
      <c r="F3573" s="3">
        <v>-0.27840737300000001</v>
      </c>
      <c r="G3573" s="3">
        <v>0.278534377</v>
      </c>
      <c r="H3573" s="3">
        <v>0.852933516</v>
      </c>
    </row>
    <row r="3574" spans="1:8">
      <c r="A3574" s="3" t="s">
        <v>3616</v>
      </c>
      <c r="B3574" s="3" t="s">
        <v>51</v>
      </c>
      <c r="C3574" s="3">
        <v>-5.1500000000000004E-2</v>
      </c>
      <c r="D3574" s="3">
        <v>0.76714000000000004</v>
      </c>
      <c r="E3574" s="3">
        <v>0.9984900000000001</v>
      </c>
      <c r="F3574" s="3">
        <v>-0.13909426799999999</v>
      </c>
      <c r="G3574" s="3">
        <v>0.57887646599999998</v>
      </c>
      <c r="H3574" s="3">
        <v>0.93221869700000004</v>
      </c>
    </row>
    <row r="3575" spans="1:8">
      <c r="A3575" s="3" t="s">
        <v>3617</v>
      </c>
      <c r="B3575" s="3" t="s">
        <v>51</v>
      </c>
      <c r="C3575" s="3">
        <v>0.08</v>
      </c>
      <c r="D3575" s="3">
        <v>0.59440000000000004</v>
      </c>
      <c r="E3575" s="3">
        <v>0.9984900000000001</v>
      </c>
      <c r="F3575" s="3">
        <v>0.105632569</v>
      </c>
      <c r="G3575" s="3">
        <v>0.59485239899999998</v>
      </c>
      <c r="H3575" s="3">
        <v>0.93425806</v>
      </c>
    </row>
    <row r="3576" spans="1:8">
      <c r="A3576" s="3" t="s">
        <v>3618</v>
      </c>
      <c r="B3576" s="3" t="s">
        <v>51</v>
      </c>
      <c r="C3576" s="3">
        <v>-0.16750000000000001</v>
      </c>
      <c r="D3576" s="3">
        <v>0.54857</v>
      </c>
      <c r="E3576" s="3">
        <v>0.9984900000000001</v>
      </c>
      <c r="F3576" s="3">
        <v>-0.173007725</v>
      </c>
      <c r="G3576" s="3">
        <v>0.56491161400000001</v>
      </c>
      <c r="H3576" s="3">
        <v>0.93221869700000004</v>
      </c>
    </row>
    <row r="3577" spans="1:8">
      <c r="A3577" s="3" t="s">
        <v>3619</v>
      </c>
      <c r="B3577" s="3" t="s">
        <v>51</v>
      </c>
      <c r="C3577" s="3">
        <v>-0.13550000000000001</v>
      </c>
      <c r="D3577" s="3">
        <v>0.65661000000000003</v>
      </c>
      <c r="E3577" s="3">
        <v>0.9984900000000001</v>
      </c>
      <c r="F3577" s="3">
        <v>-0.31435729299999998</v>
      </c>
      <c r="G3577" s="3">
        <v>0.30991891799999999</v>
      </c>
      <c r="H3577" s="3">
        <v>0.86435065499999997</v>
      </c>
    </row>
    <row r="3578" spans="1:8">
      <c r="A3578" s="3" t="s">
        <v>3620</v>
      </c>
      <c r="B3578" s="3" t="s">
        <v>51</v>
      </c>
      <c r="C3578" s="3">
        <v>-0.20350000000000001</v>
      </c>
      <c r="D3578" s="3">
        <v>0.17601000000000003</v>
      </c>
      <c r="E3578" s="3">
        <v>0.95835000000000004</v>
      </c>
      <c r="F3578" s="3">
        <v>0.22859543199999999</v>
      </c>
      <c r="G3578" s="3">
        <v>0.32453366700000003</v>
      </c>
      <c r="H3578" s="3">
        <v>0.86884133600000002</v>
      </c>
    </row>
    <row r="3579" spans="1:8">
      <c r="A3579" s="3" t="s">
        <v>3621</v>
      </c>
      <c r="B3579" s="3" t="s">
        <v>51</v>
      </c>
      <c r="C3579" s="3">
        <v>-0.252</v>
      </c>
      <c r="D3579" s="3">
        <v>0.52563000000000004</v>
      </c>
      <c r="E3579" s="3">
        <v>0.9984900000000001</v>
      </c>
      <c r="F3579" s="3">
        <v>0.55321355400000005</v>
      </c>
      <c r="G3579" s="3">
        <v>1.9854535999999999E-2</v>
      </c>
      <c r="H3579" s="3">
        <v>0.35146838200000002</v>
      </c>
    </row>
    <row r="3580" spans="1:8">
      <c r="A3580" s="3" t="s">
        <v>3622</v>
      </c>
      <c r="B3580" s="3" t="s">
        <v>51</v>
      </c>
      <c r="C3580" s="3">
        <v>-4.8000000000000001E-2</v>
      </c>
      <c r="D3580" s="3">
        <v>0.90873000000000004</v>
      </c>
      <c r="E3580" s="3">
        <v>0.9984900000000001</v>
      </c>
      <c r="F3580" s="3">
        <v>0.56387901799999995</v>
      </c>
      <c r="G3580" s="3">
        <v>1.2868177999999999E-2</v>
      </c>
      <c r="H3580" s="3">
        <v>0.296133908</v>
      </c>
    </row>
    <row r="3581" spans="1:8">
      <c r="A3581" s="3" t="s">
        <v>3623</v>
      </c>
      <c r="B3581" s="3" t="s">
        <v>51</v>
      </c>
      <c r="C3581" s="3">
        <v>9.7500000000000003E-2</v>
      </c>
      <c r="D3581" s="3">
        <v>0.43819000000000002</v>
      </c>
      <c r="E3581" s="3">
        <v>0.99641000000000013</v>
      </c>
      <c r="F3581" s="3">
        <v>-3.9816161000000003E-2</v>
      </c>
      <c r="G3581" s="3">
        <v>0.94548267900000005</v>
      </c>
      <c r="H3581" s="3">
        <v>1</v>
      </c>
    </row>
    <row r="3582" spans="1:8">
      <c r="A3582" s="3" t="s">
        <v>3624</v>
      </c>
      <c r="B3582" s="3" t="s">
        <v>51</v>
      </c>
      <c r="C3582" s="3">
        <v>-0.22950000000000001</v>
      </c>
      <c r="D3582" s="3">
        <v>4.1910000000000003E-2</v>
      </c>
      <c r="E3582" s="3">
        <v>0.68259999999999998</v>
      </c>
      <c r="F3582" s="3">
        <v>-0.29110071599999998</v>
      </c>
      <c r="G3582" s="3">
        <v>0.67645594799999997</v>
      </c>
      <c r="H3582" s="3">
        <v>0.95408922299999999</v>
      </c>
    </row>
    <row r="3583" spans="1:8">
      <c r="A3583" s="3" t="s">
        <v>3625</v>
      </c>
      <c r="B3583" s="3" t="s">
        <v>51</v>
      </c>
      <c r="C3583" s="3">
        <v>-0.20050000000000001</v>
      </c>
      <c r="D3583" s="3">
        <v>0.14264000000000002</v>
      </c>
      <c r="E3583" s="3">
        <v>0.94874999999999998</v>
      </c>
      <c r="F3583" s="3">
        <v>-0.242850284</v>
      </c>
      <c r="G3583" s="3">
        <v>0.37807696600000001</v>
      </c>
      <c r="H3583" s="3">
        <v>0.89459590899999997</v>
      </c>
    </row>
    <row r="3584" spans="1:8">
      <c r="A3584" s="3" t="s">
        <v>3626</v>
      </c>
      <c r="B3584" s="3" t="s">
        <v>51</v>
      </c>
      <c r="C3584" s="3">
        <v>-5.0500000000000003E-2</v>
      </c>
      <c r="D3584" s="3">
        <v>0.67449000000000003</v>
      </c>
      <c r="E3584" s="3">
        <v>0.9984900000000001</v>
      </c>
      <c r="F3584" s="3">
        <v>-0.35557787200000002</v>
      </c>
      <c r="G3584" s="3">
        <v>0.36230583399999999</v>
      </c>
      <c r="H3584" s="3">
        <v>0.89040449499999996</v>
      </c>
    </row>
    <row r="3585" spans="1:8">
      <c r="A3585" s="3" t="s">
        <v>3627</v>
      </c>
      <c r="B3585" s="3" t="s">
        <v>51</v>
      </c>
      <c r="C3585" s="3">
        <v>-0.1105</v>
      </c>
      <c r="D3585" s="3">
        <v>0.58889000000000002</v>
      </c>
      <c r="E3585" s="3">
        <v>0.9984900000000001</v>
      </c>
      <c r="F3585" s="3">
        <v>-0.445863605</v>
      </c>
      <c r="G3585" s="3">
        <v>0.14207007399999999</v>
      </c>
      <c r="H3585" s="3">
        <v>0.72806649899999998</v>
      </c>
    </row>
    <row r="3586" spans="1:8">
      <c r="A3586" s="3" t="s">
        <v>3628</v>
      </c>
      <c r="B3586" s="3" t="s">
        <v>51</v>
      </c>
      <c r="C3586" s="3">
        <v>-2.9500000000000002E-2</v>
      </c>
      <c r="D3586" s="3">
        <v>0.84350000000000003</v>
      </c>
      <c r="E3586" s="3">
        <v>0.9984900000000001</v>
      </c>
      <c r="F3586" s="3">
        <v>-0.23769574399999999</v>
      </c>
      <c r="G3586" s="3">
        <v>0.64728487599999995</v>
      </c>
      <c r="H3586" s="3">
        <v>0.94598124299999997</v>
      </c>
    </row>
    <row r="3587" spans="1:8">
      <c r="A3587" s="3" t="s">
        <v>3629</v>
      </c>
      <c r="B3587" s="3" t="s">
        <v>51</v>
      </c>
      <c r="C3587" s="3">
        <v>6.25E-2</v>
      </c>
      <c r="D3587" s="3">
        <v>0.66145000000000009</v>
      </c>
      <c r="E3587" s="3">
        <v>0.9984900000000001</v>
      </c>
      <c r="F3587" s="3">
        <v>0.177547972</v>
      </c>
      <c r="G3587" s="3">
        <v>0.39420831499999998</v>
      </c>
      <c r="H3587" s="3">
        <v>0.89979254099999995</v>
      </c>
    </row>
    <row r="3588" spans="1:8">
      <c r="A3588" s="3" t="s">
        <v>3630</v>
      </c>
      <c r="B3588" s="3" t="s">
        <v>51</v>
      </c>
      <c r="C3588" s="3">
        <v>0.1075</v>
      </c>
      <c r="D3588" s="3">
        <v>0.39623000000000003</v>
      </c>
      <c r="E3588" s="3">
        <v>0.99641000000000013</v>
      </c>
      <c r="F3588" s="3">
        <v>0.122040993</v>
      </c>
      <c r="G3588" s="3">
        <v>0.89121519800000004</v>
      </c>
      <c r="H3588" s="3">
        <v>1</v>
      </c>
    </row>
    <row r="3589" spans="1:8">
      <c r="A3589" s="3" t="s">
        <v>3631</v>
      </c>
      <c r="B3589" s="3" t="s">
        <v>51</v>
      </c>
      <c r="C3589" s="3">
        <v>4.8000000000000001E-2</v>
      </c>
      <c r="D3589" s="3">
        <v>0.66128000000000009</v>
      </c>
      <c r="E3589" s="3">
        <v>0.9984900000000001</v>
      </c>
      <c r="F3589" s="3">
        <v>0.143367836</v>
      </c>
      <c r="G3589" s="3">
        <v>0.47251016099999998</v>
      </c>
      <c r="H3589" s="3">
        <v>0.91206870900000003</v>
      </c>
    </row>
    <row r="3590" spans="1:8">
      <c r="A3590" s="3" t="s">
        <v>3632</v>
      </c>
      <c r="B3590" s="3" t="s">
        <v>51</v>
      </c>
      <c r="C3590" s="3">
        <v>6.2E-2</v>
      </c>
      <c r="D3590" s="3">
        <v>0.62351000000000001</v>
      </c>
      <c r="E3590" s="3">
        <v>0.9984900000000001</v>
      </c>
      <c r="F3590" s="3">
        <v>-3.1422071000000003E-2</v>
      </c>
      <c r="G3590" s="3">
        <v>0.962037272</v>
      </c>
      <c r="H3590" s="3">
        <v>1</v>
      </c>
    </row>
    <row r="3591" spans="1:8">
      <c r="A3591" s="3" t="s">
        <v>3633</v>
      </c>
      <c r="B3591" s="3" t="s">
        <v>51</v>
      </c>
      <c r="C3591" s="3">
        <v>-4.1000000000000002E-2</v>
      </c>
      <c r="D3591" s="3">
        <v>0.7470500000000001</v>
      </c>
      <c r="E3591" s="3">
        <v>0.9984900000000001</v>
      </c>
      <c r="F3591" s="3">
        <v>0.53526173200000005</v>
      </c>
      <c r="G3591" s="3">
        <v>3.3595403000000003E-2</v>
      </c>
      <c r="H3591" s="3">
        <v>0.444662263</v>
      </c>
    </row>
    <row r="3592" spans="1:8">
      <c r="A3592" s="3" t="s">
        <v>3634</v>
      </c>
      <c r="B3592" s="3" t="s">
        <v>51</v>
      </c>
      <c r="C3592" s="3">
        <v>4.3000000000000003E-2</v>
      </c>
      <c r="D3592" s="3">
        <v>0.67168000000000005</v>
      </c>
      <c r="E3592" s="3">
        <v>0.9984900000000001</v>
      </c>
      <c r="F3592" s="3">
        <v>8.9269807000000007E-2</v>
      </c>
      <c r="G3592" s="3">
        <v>0.68699108900000005</v>
      </c>
      <c r="H3592" s="3">
        <v>0.95586175699999998</v>
      </c>
    </row>
    <row r="3593" spans="1:8">
      <c r="A3593" s="3" t="s">
        <v>3635</v>
      </c>
      <c r="B3593" s="3" t="s">
        <v>51</v>
      </c>
      <c r="C3593" s="3">
        <v>-2.0500000000000001E-2</v>
      </c>
      <c r="D3593" s="3">
        <v>0.84565000000000012</v>
      </c>
      <c r="E3593" s="3">
        <v>0.99881000000000009</v>
      </c>
      <c r="F3593" s="3">
        <v>-7.0478940000000004E-2</v>
      </c>
      <c r="G3593" s="3">
        <v>0.78344597299999996</v>
      </c>
      <c r="H3593" s="3">
        <v>0.97300006800000005</v>
      </c>
    </row>
    <row r="3594" spans="1:8">
      <c r="A3594" s="3" t="s">
        <v>3636</v>
      </c>
      <c r="B3594" s="3" t="s">
        <v>51</v>
      </c>
      <c r="C3594" s="3">
        <v>-8.8500000000000009E-2</v>
      </c>
      <c r="D3594" s="3">
        <v>0.59465000000000001</v>
      </c>
      <c r="E3594" s="3">
        <v>0.99531000000000003</v>
      </c>
      <c r="F3594" s="3">
        <v>-0.86165683500000001</v>
      </c>
      <c r="G3594" s="3">
        <v>0.126883938</v>
      </c>
      <c r="H3594" s="3">
        <v>0.70858519799999997</v>
      </c>
    </row>
    <row r="3595" spans="1:8">
      <c r="A3595" s="3" t="s">
        <v>3637</v>
      </c>
      <c r="B3595" s="3" t="s">
        <v>51</v>
      </c>
      <c r="C3595" s="3">
        <v>0.28650000000000003</v>
      </c>
      <c r="D3595" s="3">
        <v>1.5630000000000002E-2</v>
      </c>
      <c r="E3595" s="3">
        <v>0.46135000000000004</v>
      </c>
      <c r="F3595" s="3">
        <v>0.22695151499999999</v>
      </c>
      <c r="G3595" s="3">
        <v>0.46135536999999999</v>
      </c>
      <c r="H3595" s="3">
        <v>0.911755608</v>
      </c>
    </row>
    <row r="3596" spans="1:8">
      <c r="A3596" s="3" t="s">
        <v>3638</v>
      </c>
      <c r="B3596" s="3" t="s">
        <v>51</v>
      </c>
      <c r="C3596" s="3">
        <v>1.2E-2</v>
      </c>
      <c r="D3596" s="3">
        <v>0.58172000000000001</v>
      </c>
      <c r="E3596" s="3">
        <v>0.9984900000000001</v>
      </c>
      <c r="F3596" s="3">
        <v>-3.298114E-3</v>
      </c>
      <c r="G3596" s="3">
        <v>0.89122975599999998</v>
      </c>
      <c r="H3596" s="3">
        <v>1</v>
      </c>
    </row>
    <row r="3597" spans="1:8">
      <c r="A3597" s="3" t="s">
        <v>3639</v>
      </c>
      <c r="B3597" s="3" t="s">
        <v>51</v>
      </c>
      <c r="C3597" s="3">
        <v>-4.8000000000000001E-2</v>
      </c>
      <c r="D3597" s="3">
        <v>0.90873000000000004</v>
      </c>
      <c r="E3597" s="3">
        <v>0.9984900000000001</v>
      </c>
      <c r="F3597" s="3">
        <v>-0.25988809200000001</v>
      </c>
      <c r="G3597" s="3">
        <v>0.30930006199999999</v>
      </c>
      <c r="H3597" s="3">
        <v>0.86435065499999997</v>
      </c>
    </row>
    <row r="3598" spans="1:8">
      <c r="A3598" s="3" t="s">
        <v>3640</v>
      </c>
      <c r="B3598" s="3" t="s">
        <v>51</v>
      </c>
      <c r="C3598" s="3">
        <v>-4.0000000000000001E-3</v>
      </c>
      <c r="D3598" s="3">
        <v>0.76286000000000009</v>
      </c>
      <c r="E3598" s="3">
        <v>0.9984900000000001</v>
      </c>
      <c r="F3598" s="3">
        <v>-0.62987825099999994</v>
      </c>
      <c r="G3598" s="3">
        <v>0.24126677399999999</v>
      </c>
      <c r="H3598" s="3">
        <v>0.82646296699999999</v>
      </c>
    </row>
    <row r="3599" spans="1:8">
      <c r="A3599" s="3" t="s">
        <v>3641</v>
      </c>
      <c r="B3599" s="3" t="s">
        <v>51</v>
      </c>
      <c r="C3599" s="3">
        <v>-0.24299999999999999</v>
      </c>
      <c r="D3599" s="3">
        <v>2.7870000000000002E-2</v>
      </c>
      <c r="E3599" s="3">
        <v>0.58456000000000008</v>
      </c>
      <c r="F3599" s="3">
        <v>-0.43361777600000001</v>
      </c>
      <c r="G3599" s="3">
        <v>0.32315427899999999</v>
      </c>
      <c r="H3599" s="3">
        <v>0.86817927800000005</v>
      </c>
    </row>
    <row r="3600" spans="1:8">
      <c r="A3600" s="3" t="s">
        <v>3642</v>
      </c>
      <c r="B3600" s="3" t="s">
        <v>51</v>
      </c>
      <c r="C3600" s="3">
        <v>7.0500000000000007E-2</v>
      </c>
      <c r="D3600" s="3">
        <v>0.47659000000000001</v>
      </c>
      <c r="E3600" s="3">
        <v>0.99641000000000013</v>
      </c>
      <c r="F3600" s="3">
        <v>-0.27001233099999999</v>
      </c>
      <c r="G3600" s="3">
        <v>0.40290099200000001</v>
      </c>
      <c r="H3600" s="3">
        <v>0.90028525699999995</v>
      </c>
    </row>
    <row r="3601" spans="1:8">
      <c r="A3601" s="3" t="s">
        <v>3643</v>
      </c>
      <c r="B3601" s="3" t="s">
        <v>51</v>
      </c>
      <c r="C3601" s="3">
        <v>3.85E-2</v>
      </c>
      <c r="D3601" s="3">
        <v>0.7448300000000001</v>
      </c>
      <c r="E3601" s="3">
        <v>0.9984900000000001</v>
      </c>
      <c r="F3601" s="3">
        <v>0.186906981</v>
      </c>
      <c r="G3601" s="3">
        <v>0.47242298900000002</v>
      </c>
      <c r="H3601" s="3">
        <v>0.91206870900000003</v>
      </c>
    </row>
    <row r="3602" spans="1:8">
      <c r="A3602" s="3" t="s">
        <v>3644</v>
      </c>
      <c r="B3602" s="3" t="s">
        <v>51</v>
      </c>
      <c r="C3602" s="3">
        <v>0.189</v>
      </c>
      <c r="D3602" s="3">
        <v>0.14464000000000002</v>
      </c>
      <c r="E3602" s="3">
        <v>0.92439000000000004</v>
      </c>
      <c r="F3602" s="3">
        <v>0.14639016699999999</v>
      </c>
      <c r="G3602" s="3">
        <v>0.54134126299999996</v>
      </c>
      <c r="H3602" s="3">
        <v>0.92701482099999999</v>
      </c>
    </row>
    <row r="3603" spans="1:8">
      <c r="A3603" s="3" t="s">
        <v>3645</v>
      </c>
      <c r="B3603" s="3" t="s">
        <v>51</v>
      </c>
      <c r="C3603" s="3">
        <v>8.7000000000000008E-2</v>
      </c>
      <c r="D3603" s="3">
        <v>0.53486</v>
      </c>
      <c r="E3603" s="3">
        <v>0.98187000000000013</v>
      </c>
      <c r="F3603" s="3">
        <v>-0.373277001</v>
      </c>
      <c r="G3603" s="3">
        <v>0.33933221800000002</v>
      </c>
      <c r="H3603" s="3">
        <v>0.882399347</v>
      </c>
    </row>
    <row r="3604" spans="1:8">
      <c r="A3604" s="3" t="s">
        <v>3646</v>
      </c>
      <c r="B3604" s="3" t="s">
        <v>51</v>
      </c>
      <c r="C3604" s="3">
        <v>-4.2000000000000003E-2</v>
      </c>
      <c r="D3604" s="3">
        <v>0.68487000000000009</v>
      </c>
      <c r="E3604" s="3">
        <v>0.9984900000000001</v>
      </c>
      <c r="F3604" s="3">
        <v>-0.30910811100000002</v>
      </c>
      <c r="G3604" s="3">
        <v>0.225313027</v>
      </c>
      <c r="H3604" s="3">
        <v>0.80028477099999995</v>
      </c>
    </row>
    <row r="3605" spans="1:8">
      <c r="A3605" s="3" t="s">
        <v>3647</v>
      </c>
      <c r="B3605" s="3" t="s">
        <v>51</v>
      </c>
      <c r="C3605" s="3">
        <v>6.5000000000000006E-3</v>
      </c>
      <c r="D3605" s="3">
        <v>0.87951000000000013</v>
      </c>
      <c r="E3605" s="3">
        <v>0.9984900000000001</v>
      </c>
      <c r="F3605" s="3">
        <v>-2.864664747</v>
      </c>
      <c r="G3605" s="3">
        <v>6.3523313999999997E-2</v>
      </c>
      <c r="H3605" s="3">
        <v>0.57091743699999997</v>
      </c>
    </row>
    <row r="3606" spans="1:8">
      <c r="A3606" s="3" t="s">
        <v>3648</v>
      </c>
      <c r="B3606" s="3" t="s">
        <v>51</v>
      </c>
      <c r="C3606" s="3">
        <v>-0.23</v>
      </c>
      <c r="D3606" s="3">
        <v>0.13644000000000001</v>
      </c>
      <c r="E3606" s="3">
        <v>0.9243300000000001</v>
      </c>
      <c r="F3606" s="3">
        <v>-0.52804912599999998</v>
      </c>
      <c r="G3606" s="3">
        <v>5.2275281E-2</v>
      </c>
      <c r="H3606" s="3">
        <v>0.52910998099999995</v>
      </c>
    </row>
    <row r="3607" spans="1:8">
      <c r="A3607" s="3" t="s">
        <v>3649</v>
      </c>
      <c r="B3607" s="3" t="s">
        <v>51</v>
      </c>
      <c r="C3607" s="3">
        <v>-1.2500000000000001E-2</v>
      </c>
      <c r="D3607" s="3">
        <v>0.58642000000000005</v>
      </c>
      <c r="E3607" s="3">
        <v>0.9984900000000001</v>
      </c>
      <c r="F3607" s="3">
        <v>0.35524306500000002</v>
      </c>
      <c r="G3607" s="3">
        <v>0.16591703799999999</v>
      </c>
      <c r="H3607" s="3">
        <v>0.75027129100000001</v>
      </c>
    </row>
    <row r="3608" spans="1:8">
      <c r="A3608" s="3" t="s">
        <v>3650</v>
      </c>
      <c r="B3608" s="3" t="s">
        <v>51</v>
      </c>
      <c r="C3608" s="3">
        <v>0.26600000000000001</v>
      </c>
      <c r="D3608" s="3">
        <v>0.16820000000000002</v>
      </c>
      <c r="E3608" s="3">
        <v>0.93066000000000004</v>
      </c>
      <c r="F3608" s="3">
        <v>0.754379825</v>
      </c>
      <c r="G3608" s="3">
        <v>1.3068402999999999E-2</v>
      </c>
      <c r="H3608" s="3">
        <v>0.29891378499999999</v>
      </c>
    </row>
    <row r="3609" spans="1:8">
      <c r="A3609" s="3" t="s">
        <v>3651</v>
      </c>
      <c r="B3609" s="3" t="s">
        <v>51</v>
      </c>
      <c r="C3609" s="3">
        <v>-0.08</v>
      </c>
      <c r="D3609" s="3">
        <v>0.74785000000000001</v>
      </c>
      <c r="E3609" s="3">
        <v>0.9984900000000001</v>
      </c>
      <c r="F3609" s="3">
        <v>0.24537690600000001</v>
      </c>
      <c r="G3609" s="3">
        <v>0.38433516899999998</v>
      </c>
      <c r="H3609" s="3">
        <v>0.89879745200000005</v>
      </c>
    </row>
    <row r="3610" spans="1:8">
      <c r="A3610" s="3" t="s">
        <v>3652</v>
      </c>
      <c r="B3610" s="3" t="s">
        <v>51</v>
      </c>
      <c r="C3610" s="3">
        <v>-3.3000000000000002E-2</v>
      </c>
      <c r="D3610" s="3">
        <v>0.73198000000000008</v>
      </c>
      <c r="E3610" s="3">
        <v>0.99881000000000009</v>
      </c>
      <c r="F3610" s="3">
        <v>-0.116893577</v>
      </c>
      <c r="G3610" s="3">
        <v>1</v>
      </c>
      <c r="H3610" s="3">
        <v>1</v>
      </c>
    </row>
    <row r="3611" spans="1:8">
      <c r="A3611" s="3" t="s">
        <v>3653</v>
      </c>
      <c r="B3611" s="3" t="s">
        <v>51</v>
      </c>
      <c r="C3611" s="3">
        <v>7.0000000000000001E-3</v>
      </c>
      <c r="D3611" s="3">
        <v>0.94333000000000011</v>
      </c>
      <c r="E3611" s="3">
        <v>0.99881000000000009</v>
      </c>
      <c r="F3611" s="3">
        <v>7.6830417999999998E-2</v>
      </c>
      <c r="G3611" s="3">
        <v>0.96493973499999997</v>
      </c>
      <c r="H3611" s="3">
        <v>1</v>
      </c>
    </row>
    <row r="3612" spans="1:8">
      <c r="A3612" s="3" t="s">
        <v>3654</v>
      </c>
      <c r="B3612" s="3" t="s">
        <v>51</v>
      </c>
      <c r="C3612" s="3">
        <v>9.0500000000000011E-2</v>
      </c>
      <c r="D3612" s="3">
        <v>0.34496000000000004</v>
      </c>
      <c r="E3612" s="3">
        <v>0.99152000000000007</v>
      </c>
      <c r="F3612" s="3">
        <v>-0.15667292599999999</v>
      </c>
      <c r="G3612" s="3">
        <v>0.64517150999999995</v>
      </c>
      <c r="H3612" s="3">
        <v>0.94448914299999998</v>
      </c>
    </row>
    <row r="3613" spans="1:8">
      <c r="A3613" s="3" t="s">
        <v>3655</v>
      </c>
      <c r="B3613" s="3" t="s">
        <v>51</v>
      </c>
      <c r="C3613" s="3">
        <v>6.6000000000000003E-2</v>
      </c>
      <c r="D3613" s="3">
        <v>0.71064000000000005</v>
      </c>
      <c r="E3613" s="3">
        <v>0.9984900000000001</v>
      </c>
      <c r="F3613" s="3">
        <v>-0.13510728399999999</v>
      </c>
      <c r="G3613" s="3">
        <v>0.48065317600000002</v>
      </c>
      <c r="H3613" s="3">
        <v>0.91206870900000003</v>
      </c>
    </row>
    <row r="3614" spans="1:8">
      <c r="A3614" s="3" t="s">
        <v>3656</v>
      </c>
      <c r="B3614" s="3" t="s">
        <v>51</v>
      </c>
      <c r="C3614" s="3">
        <v>0.17350000000000002</v>
      </c>
      <c r="D3614" s="3">
        <v>0.28305000000000002</v>
      </c>
      <c r="E3614" s="3">
        <v>0.98267000000000004</v>
      </c>
      <c r="F3614" s="3">
        <v>0.11223565200000001</v>
      </c>
      <c r="G3614" s="3">
        <v>0.74672337300000002</v>
      </c>
      <c r="H3614" s="3">
        <v>0.96878777999999999</v>
      </c>
    </row>
    <row r="3615" spans="1:8">
      <c r="A3615" s="3" t="s">
        <v>3657</v>
      </c>
      <c r="B3615" s="3" t="s">
        <v>51</v>
      </c>
      <c r="C3615" s="3">
        <v>0.191</v>
      </c>
      <c r="D3615" s="3">
        <v>8.9200000000000002E-2</v>
      </c>
      <c r="E3615" s="3">
        <v>0.8470700000000001</v>
      </c>
      <c r="F3615" s="3">
        <v>0.19072323199999999</v>
      </c>
      <c r="G3615" s="3">
        <v>0.45513979700000001</v>
      </c>
      <c r="H3615" s="3">
        <v>0.911755608</v>
      </c>
    </row>
    <row r="3616" spans="1:8">
      <c r="A3616" s="3" t="s">
        <v>3658</v>
      </c>
      <c r="B3616" s="3" t="s">
        <v>51</v>
      </c>
      <c r="C3616" s="3">
        <v>6.7000000000000004E-2</v>
      </c>
      <c r="D3616" s="3">
        <v>0.53866000000000003</v>
      </c>
      <c r="E3616" s="3">
        <v>0.99641000000000013</v>
      </c>
      <c r="F3616" s="3">
        <v>0.92963813100000003</v>
      </c>
      <c r="G3616" s="3">
        <v>7.4970206999999997E-2</v>
      </c>
      <c r="H3616" s="3">
        <v>0.59358279400000002</v>
      </c>
    </row>
    <row r="3617" spans="1:8">
      <c r="A3617" s="3" t="s">
        <v>3659</v>
      </c>
      <c r="B3617" s="3" t="s">
        <v>51</v>
      </c>
      <c r="C3617" s="3">
        <v>-6.4000000000000001E-2</v>
      </c>
      <c r="D3617" s="3">
        <v>0.69103000000000003</v>
      </c>
      <c r="E3617" s="3">
        <v>0.9984900000000001</v>
      </c>
      <c r="F3617" s="3">
        <v>5.1634569999999998E-3</v>
      </c>
      <c r="G3617" s="3">
        <v>0.98585327300000003</v>
      </c>
      <c r="H3617" s="3">
        <v>1</v>
      </c>
    </row>
    <row r="3618" spans="1:8">
      <c r="A3618" s="3" t="s">
        <v>3660</v>
      </c>
      <c r="B3618" s="3" t="s">
        <v>51</v>
      </c>
      <c r="C3618" s="3">
        <v>6.5500000000000003E-2</v>
      </c>
      <c r="D3618" s="3">
        <v>0.67179000000000011</v>
      </c>
      <c r="E3618" s="3">
        <v>0.9984900000000001</v>
      </c>
      <c r="F3618" s="3">
        <v>-0.122964566</v>
      </c>
      <c r="G3618" s="3">
        <v>0.66136686300000003</v>
      </c>
      <c r="H3618" s="3">
        <v>0.95264112700000003</v>
      </c>
    </row>
    <row r="3619" spans="1:8">
      <c r="A3619" s="3" t="s">
        <v>3661</v>
      </c>
      <c r="B3619" s="3" t="s">
        <v>51</v>
      </c>
      <c r="C3619" s="3">
        <v>3.3500000000000002E-2</v>
      </c>
      <c r="D3619" s="3">
        <v>0.81600000000000006</v>
      </c>
      <c r="E3619" s="3">
        <v>0.99881000000000009</v>
      </c>
      <c r="F3619" s="3">
        <v>-0.28203219899999998</v>
      </c>
      <c r="G3619" s="3">
        <v>0.40158139700000001</v>
      </c>
      <c r="H3619" s="3">
        <v>0.90028525699999995</v>
      </c>
    </row>
    <row r="3620" spans="1:8">
      <c r="A3620" s="3" t="s">
        <v>3662</v>
      </c>
      <c r="B3620" s="3" t="s">
        <v>51</v>
      </c>
      <c r="C3620" s="3">
        <v>-3.1E-2</v>
      </c>
      <c r="D3620" s="3">
        <v>0.73184000000000005</v>
      </c>
      <c r="E3620" s="3">
        <v>0.99881000000000009</v>
      </c>
      <c r="F3620" s="3">
        <v>-0.31639941599999999</v>
      </c>
      <c r="G3620" s="3">
        <v>0.397344211</v>
      </c>
      <c r="H3620" s="3">
        <v>0.89979254099999995</v>
      </c>
    </row>
    <row r="3621" spans="1:8">
      <c r="A3621" s="3" t="s">
        <v>3663</v>
      </c>
      <c r="B3621" s="3" t="s">
        <v>51</v>
      </c>
      <c r="C3621" s="3">
        <v>5.0500000000000003E-2</v>
      </c>
      <c r="D3621" s="3">
        <v>0.68761000000000005</v>
      </c>
      <c r="E3621" s="3">
        <v>0.99694000000000005</v>
      </c>
      <c r="F3621" s="3">
        <v>-0.57921284799999995</v>
      </c>
      <c r="G3621" s="3">
        <v>0.15251547800000001</v>
      </c>
      <c r="H3621" s="3">
        <v>0.72806649899999998</v>
      </c>
    </row>
    <row r="3622" spans="1:8">
      <c r="A3622" s="3" t="s">
        <v>3664</v>
      </c>
      <c r="B3622" s="3" t="s">
        <v>51</v>
      </c>
      <c r="C3622" s="3">
        <v>9.4999999999999998E-3</v>
      </c>
      <c r="D3622" s="3">
        <v>0.69839000000000007</v>
      </c>
      <c r="E3622" s="3">
        <v>0.9984900000000001</v>
      </c>
      <c r="F3622" s="3">
        <v>0.16388623999999999</v>
      </c>
      <c r="G3622" s="3">
        <v>0.43589535499999998</v>
      </c>
      <c r="H3622" s="3">
        <v>0.911755608</v>
      </c>
    </row>
    <row r="3623" spans="1:8">
      <c r="A3623" s="3" t="s">
        <v>3665</v>
      </c>
      <c r="B3623" s="3" t="s">
        <v>51</v>
      </c>
      <c r="C3623" s="3">
        <v>-3.3500000000000002E-2</v>
      </c>
      <c r="D3623" s="3">
        <v>0.87108000000000008</v>
      </c>
      <c r="E3623" s="3">
        <v>0.9984900000000001</v>
      </c>
      <c r="F3623" s="3">
        <v>-0.25456988899999999</v>
      </c>
      <c r="G3623" s="3">
        <v>0.39008994400000002</v>
      </c>
      <c r="H3623" s="3">
        <v>0.89979254099999995</v>
      </c>
    </row>
    <row r="3624" spans="1:8">
      <c r="A3624" s="3" t="s">
        <v>3666</v>
      </c>
      <c r="B3624" s="3" t="s">
        <v>51</v>
      </c>
      <c r="C3624" s="3">
        <v>6.5500000000000003E-2</v>
      </c>
      <c r="D3624" s="3">
        <v>0.67179000000000011</v>
      </c>
      <c r="E3624" s="3">
        <v>0.9984900000000001</v>
      </c>
      <c r="F3624" s="3">
        <v>0.82480058000000001</v>
      </c>
      <c r="G3624" s="3">
        <v>6.5470479999999998E-2</v>
      </c>
      <c r="H3624" s="3">
        <v>0.57535544699999996</v>
      </c>
    </row>
    <row r="3625" spans="1:8">
      <c r="A3625" s="3" t="s">
        <v>3667</v>
      </c>
      <c r="B3625" s="3" t="s">
        <v>51</v>
      </c>
      <c r="C3625" s="3">
        <v>6.4500000000000002E-2</v>
      </c>
      <c r="D3625" s="3">
        <v>0.51907000000000003</v>
      </c>
      <c r="E3625" s="3">
        <v>0.99641000000000013</v>
      </c>
      <c r="F3625" s="3">
        <v>0.179812581</v>
      </c>
      <c r="G3625" s="3">
        <v>0.471748683</v>
      </c>
      <c r="H3625" s="3">
        <v>0.91206151899999999</v>
      </c>
    </row>
    <row r="3626" spans="1:8">
      <c r="A3626" s="3" t="s">
        <v>3668</v>
      </c>
      <c r="B3626" s="3" t="s">
        <v>51</v>
      </c>
      <c r="C3626" s="3">
        <v>-0.21450000000000002</v>
      </c>
      <c r="D3626" s="3">
        <v>0.36301000000000005</v>
      </c>
      <c r="E3626" s="3">
        <v>0.99433000000000005</v>
      </c>
      <c r="F3626" s="3">
        <v>-0.84657801300000002</v>
      </c>
      <c r="G3626" s="3">
        <v>1.7291581E-2</v>
      </c>
      <c r="H3626" s="3">
        <v>0.33410641800000002</v>
      </c>
    </row>
    <row r="3627" spans="1:8">
      <c r="A3627" s="3" t="s">
        <v>3669</v>
      </c>
      <c r="B3627" s="3" t="s">
        <v>51</v>
      </c>
      <c r="C3627" s="3">
        <v>-0.186</v>
      </c>
      <c r="D3627" s="3">
        <v>0.23944000000000001</v>
      </c>
      <c r="E3627" s="3">
        <v>0.9779500000000001</v>
      </c>
      <c r="F3627" s="3">
        <v>-0.29547262499999999</v>
      </c>
      <c r="G3627" s="3">
        <v>0.28012308299999999</v>
      </c>
      <c r="H3627" s="3">
        <v>0.852933516</v>
      </c>
    </row>
    <row r="3628" spans="1:8">
      <c r="A3628" s="3" t="s">
        <v>3670</v>
      </c>
      <c r="B3628" s="3" t="s">
        <v>51</v>
      </c>
      <c r="C3628" s="3">
        <v>-0.27850000000000003</v>
      </c>
      <c r="D3628" s="3">
        <v>3.6730000000000006E-2</v>
      </c>
      <c r="E3628" s="3">
        <v>0.67695000000000005</v>
      </c>
      <c r="F3628" s="3">
        <v>-0.15249766100000001</v>
      </c>
      <c r="G3628" s="3">
        <v>0.54469378000000002</v>
      </c>
      <c r="H3628" s="3">
        <v>0.92778219500000003</v>
      </c>
    </row>
    <row r="3629" spans="1:8">
      <c r="A3629" s="3" t="s">
        <v>3671</v>
      </c>
      <c r="B3629" s="3" t="s">
        <v>51</v>
      </c>
      <c r="C3629" s="3">
        <v>-4.3500000000000004E-2</v>
      </c>
      <c r="D3629" s="3">
        <v>0.81944000000000006</v>
      </c>
      <c r="E3629" s="3">
        <v>0.9984900000000001</v>
      </c>
      <c r="F3629" s="3">
        <v>-0.37509384099999998</v>
      </c>
      <c r="G3629" s="3">
        <v>0.28017303900000001</v>
      </c>
      <c r="H3629" s="3">
        <v>0.852933516</v>
      </c>
    </row>
    <row r="3630" spans="1:8">
      <c r="A3630" s="3" t="s">
        <v>3672</v>
      </c>
      <c r="B3630" s="3" t="s">
        <v>51</v>
      </c>
      <c r="C3630" s="3">
        <v>-2E-3</v>
      </c>
      <c r="D3630" s="3">
        <v>0.96679000000000004</v>
      </c>
      <c r="E3630" s="3">
        <v>0.99912000000000012</v>
      </c>
      <c r="F3630" s="3">
        <v>7.9425981000000007E-2</v>
      </c>
      <c r="G3630" s="3">
        <v>0.79625369099999999</v>
      </c>
      <c r="H3630" s="3">
        <v>0.97832255000000001</v>
      </c>
    </row>
    <row r="3631" spans="1:8">
      <c r="A3631" s="3" t="s">
        <v>3673</v>
      </c>
      <c r="B3631" s="3" t="s">
        <v>51</v>
      </c>
      <c r="C3631" s="3">
        <v>-0.1</v>
      </c>
      <c r="D3631" s="3">
        <v>0.59553</v>
      </c>
      <c r="E3631" s="3">
        <v>0.9984900000000001</v>
      </c>
      <c r="F3631" s="3">
        <v>-3.6471004000000001E-2</v>
      </c>
      <c r="G3631" s="3">
        <v>0.91941273000000001</v>
      </c>
      <c r="H3631" s="3">
        <v>1</v>
      </c>
    </row>
    <row r="3632" spans="1:8">
      <c r="A3632" s="3" t="s">
        <v>3674</v>
      </c>
      <c r="B3632" s="3" t="s">
        <v>51</v>
      </c>
      <c r="C3632" s="3">
        <v>-5.2499999999999998E-2</v>
      </c>
      <c r="D3632" s="3">
        <v>0.55665000000000009</v>
      </c>
      <c r="E3632" s="3">
        <v>0.9984900000000001</v>
      </c>
      <c r="F3632" s="3">
        <v>-0.235808399</v>
      </c>
      <c r="G3632" s="3">
        <v>0.89685468199999996</v>
      </c>
      <c r="H3632" s="3">
        <v>1</v>
      </c>
    </row>
    <row r="3633" spans="1:8">
      <c r="A3633" s="3" t="s">
        <v>3675</v>
      </c>
      <c r="B3633" s="3" t="s">
        <v>51</v>
      </c>
      <c r="C3633" s="3">
        <v>0.1135</v>
      </c>
      <c r="D3633" s="3">
        <v>0.31378</v>
      </c>
      <c r="E3633" s="3">
        <v>0.97959000000000007</v>
      </c>
      <c r="F3633" s="3">
        <v>-8.5053766000000003E-2</v>
      </c>
      <c r="G3633" s="3">
        <v>0.77165709199999999</v>
      </c>
      <c r="H3633" s="3">
        <v>0.96982893299999995</v>
      </c>
    </row>
    <row r="3634" spans="1:8">
      <c r="A3634" s="3" t="s">
        <v>3676</v>
      </c>
      <c r="B3634" s="3" t="s">
        <v>51</v>
      </c>
      <c r="C3634" s="3">
        <v>0.123</v>
      </c>
      <c r="D3634" s="3">
        <v>0.20664000000000002</v>
      </c>
      <c r="E3634" s="3">
        <v>0.96825000000000006</v>
      </c>
      <c r="F3634" s="3">
        <v>0.45107967500000001</v>
      </c>
      <c r="G3634" s="3">
        <v>0.101649904</v>
      </c>
      <c r="H3634" s="3">
        <v>0.65881939199999995</v>
      </c>
    </row>
    <row r="3635" spans="1:8">
      <c r="A3635" s="3" t="s">
        <v>3677</v>
      </c>
      <c r="B3635" s="3" t="s">
        <v>51</v>
      </c>
      <c r="C3635" s="3">
        <v>8.0500000000000002E-2</v>
      </c>
      <c r="D3635" s="3">
        <v>0.45184000000000002</v>
      </c>
      <c r="E3635" s="3">
        <v>0.99177000000000004</v>
      </c>
      <c r="F3635" s="3">
        <v>-0.191452979</v>
      </c>
      <c r="G3635" s="3">
        <v>0.51000302799999997</v>
      </c>
      <c r="H3635" s="3">
        <v>0.91645120499999999</v>
      </c>
    </row>
    <row r="3636" spans="1:8">
      <c r="A3636" s="3" t="s">
        <v>3678</v>
      </c>
      <c r="B3636" s="3" t="s">
        <v>51</v>
      </c>
      <c r="C3636" s="3">
        <v>-1.8000000000000002E-2</v>
      </c>
      <c r="D3636" s="3">
        <v>0.82774000000000003</v>
      </c>
      <c r="E3636" s="3">
        <v>0.9984900000000001</v>
      </c>
      <c r="F3636" s="3">
        <v>-0.167552746</v>
      </c>
      <c r="G3636" s="3">
        <v>0.61183417699999998</v>
      </c>
      <c r="H3636" s="3">
        <v>0.93493987300000003</v>
      </c>
    </row>
    <row r="3637" spans="1:8">
      <c r="A3637" s="3" t="s">
        <v>3679</v>
      </c>
      <c r="B3637" s="3" t="s">
        <v>51</v>
      </c>
      <c r="C3637" s="3">
        <v>-2.5000000000000001E-2</v>
      </c>
      <c r="D3637" s="3">
        <v>0.89535000000000009</v>
      </c>
      <c r="E3637" s="3">
        <v>0.9984900000000001</v>
      </c>
      <c r="F3637" s="3">
        <v>-0.125528577</v>
      </c>
      <c r="G3637" s="3">
        <v>0.61582752900000004</v>
      </c>
      <c r="H3637" s="3">
        <v>0.93493987300000003</v>
      </c>
    </row>
    <row r="3638" spans="1:8">
      <c r="A3638" s="3" t="s">
        <v>3680</v>
      </c>
      <c r="B3638" s="3" t="s">
        <v>51</v>
      </c>
      <c r="C3638" s="3">
        <v>-3.5500000000000004E-2</v>
      </c>
      <c r="D3638" s="3">
        <v>0.85026000000000002</v>
      </c>
      <c r="E3638" s="3">
        <v>0.9984900000000001</v>
      </c>
      <c r="F3638" s="3">
        <v>-0.45519017099999998</v>
      </c>
      <c r="G3638" s="3">
        <v>5.7971935000000002E-2</v>
      </c>
      <c r="H3638" s="3">
        <v>0.54128007600000005</v>
      </c>
    </row>
    <row r="3639" spans="1:8">
      <c r="A3639" s="3" t="s">
        <v>3681</v>
      </c>
      <c r="B3639" s="3" t="s">
        <v>51</v>
      </c>
      <c r="C3639" s="3">
        <v>-4.5000000000000005E-3</v>
      </c>
      <c r="D3639" s="3">
        <v>0.96357000000000004</v>
      </c>
      <c r="E3639" s="3">
        <v>0.99881000000000009</v>
      </c>
      <c r="F3639" s="3">
        <v>0.42113671800000002</v>
      </c>
      <c r="G3639" s="3">
        <v>9.8324666000000005E-2</v>
      </c>
      <c r="H3639" s="3">
        <v>0.65178390799999997</v>
      </c>
    </row>
    <row r="3640" spans="1:8">
      <c r="A3640" s="3" t="s">
        <v>3682</v>
      </c>
      <c r="B3640" s="3" t="s">
        <v>51</v>
      </c>
      <c r="C3640" s="3">
        <v>-5.2000000000000005E-2</v>
      </c>
      <c r="D3640" s="3">
        <v>0.77155000000000007</v>
      </c>
      <c r="E3640" s="3">
        <v>0.9984900000000001</v>
      </c>
      <c r="F3640" s="3">
        <v>-0.54389573300000005</v>
      </c>
      <c r="G3640" s="3">
        <v>5.1170089000000002E-2</v>
      </c>
      <c r="H3640" s="3">
        <v>0.52733671800000004</v>
      </c>
    </row>
    <row r="3641" spans="1:8">
      <c r="A3641" s="3" t="s">
        <v>3683</v>
      </c>
      <c r="B3641" s="3" t="s">
        <v>51</v>
      </c>
      <c r="C3641" s="3">
        <v>-0.41799999999999998</v>
      </c>
      <c r="D3641" s="3">
        <v>2.1320000000000002E-2</v>
      </c>
      <c r="E3641" s="3">
        <v>0.53181</v>
      </c>
      <c r="F3641" s="3">
        <v>-3.2549082999999999E-2</v>
      </c>
      <c r="G3641" s="3">
        <v>0.93637004599999996</v>
      </c>
      <c r="H3641" s="3">
        <v>1</v>
      </c>
    </row>
    <row r="3642" spans="1:8">
      <c r="A3642" s="3" t="s">
        <v>3684</v>
      </c>
      <c r="B3642" s="3" t="s">
        <v>51</v>
      </c>
      <c r="C3642" s="3">
        <v>-5.7500000000000002E-2</v>
      </c>
      <c r="D3642" s="3">
        <v>0.68773000000000006</v>
      </c>
      <c r="E3642" s="3">
        <v>0.9984900000000001</v>
      </c>
      <c r="F3642" s="3">
        <v>-0.49130430200000003</v>
      </c>
      <c r="G3642" s="3">
        <v>0.16105031</v>
      </c>
      <c r="H3642" s="3">
        <v>0.74144887199999998</v>
      </c>
    </row>
    <row r="3643" spans="1:8">
      <c r="A3643" s="3" t="s">
        <v>3685</v>
      </c>
      <c r="B3643" s="3" t="s">
        <v>51</v>
      </c>
      <c r="C3643" s="3">
        <v>-0.22600000000000001</v>
      </c>
      <c r="D3643" s="3">
        <v>0.1368</v>
      </c>
      <c r="E3643" s="3">
        <v>0.93845000000000012</v>
      </c>
      <c r="F3643" s="3">
        <v>0.41775113699999999</v>
      </c>
      <c r="G3643" s="3">
        <v>0.293449666</v>
      </c>
      <c r="H3643" s="3">
        <v>0.85917128600000003</v>
      </c>
    </row>
    <row r="3644" spans="1:8">
      <c r="A3644" s="3" t="s">
        <v>3686</v>
      </c>
      <c r="B3644" s="3" t="s">
        <v>51</v>
      </c>
      <c r="C3644" s="3">
        <v>-0.20850000000000002</v>
      </c>
      <c r="D3644" s="3">
        <v>0.20668000000000003</v>
      </c>
      <c r="E3644" s="3">
        <v>0.94019000000000008</v>
      </c>
      <c r="F3644" s="3">
        <v>-0.23309184699999999</v>
      </c>
      <c r="G3644" s="3">
        <v>0.487417506</v>
      </c>
      <c r="H3644" s="3">
        <v>0.91424187099999998</v>
      </c>
    </row>
    <row r="3645" spans="1:8">
      <c r="A3645" s="3" t="s">
        <v>3687</v>
      </c>
      <c r="B3645" s="3" t="s">
        <v>51</v>
      </c>
      <c r="C3645" s="3">
        <v>-0.12350000000000001</v>
      </c>
      <c r="D3645" s="3">
        <v>0.41679000000000005</v>
      </c>
      <c r="E3645" s="3">
        <v>0.99641000000000013</v>
      </c>
      <c r="F3645" s="3">
        <v>0.14083300500000001</v>
      </c>
      <c r="G3645" s="3">
        <v>0.78068245700000005</v>
      </c>
      <c r="H3645" s="3">
        <v>0.97275399200000001</v>
      </c>
    </row>
    <row r="3646" spans="1:8">
      <c r="A3646" s="3" t="s">
        <v>3688</v>
      </c>
      <c r="B3646" s="3" t="s">
        <v>51</v>
      </c>
      <c r="C3646" s="3">
        <v>-4.8500000000000001E-2</v>
      </c>
      <c r="D3646" s="3">
        <v>0.58854000000000006</v>
      </c>
      <c r="E3646" s="3">
        <v>0.99231000000000014</v>
      </c>
      <c r="F3646" s="3">
        <v>0.33745702900000002</v>
      </c>
      <c r="G3646" s="3">
        <v>0.41234487800000003</v>
      </c>
      <c r="H3646" s="3">
        <v>0.90222623000000002</v>
      </c>
    </row>
    <row r="3647" spans="1:8">
      <c r="A3647" s="3" t="s">
        <v>3689</v>
      </c>
      <c r="B3647" s="3" t="s">
        <v>51</v>
      </c>
      <c r="C3647" s="3">
        <v>-4.2000000000000003E-2</v>
      </c>
      <c r="D3647" s="3">
        <v>0.66281000000000001</v>
      </c>
      <c r="E3647" s="3">
        <v>0.9984900000000001</v>
      </c>
      <c r="F3647" s="3">
        <v>-9.5399579999999998E-2</v>
      </c>
      <c r="G3647" s="3">
        <v>0.89677758299999999</v>
      </c>
      <c r="H3647" s="3">
        <v>1</v>
      </c>
    </row>
    <row r="3648" spans="1:8">
      <c r="A3648" s="3" t="s">
        <v>3690</v>
      </c>
      <c r="B3648" s="3" t="s">
        <v>51</v>
      </c>
      <c r="C3648" s="3">
        <v>-1.15E-2</v>
      </c>
      <c r="D3648" s="3">
        <v>0.79522000000000004</v>
      </c>
      <c r="E3648" s="3">
        <v>0.9984900000000001</v>
      </c>
      <c r="F3648" s="3">
        <v>-9.2534605000000006E-2</v>
      </c>
      <c r="G3648" s="3">
        <v>0.66691997800000002</v>
      </c>
      <c r="H3648" s="3">
        <v>0.95308927799999998</v>
      </c>
    </row>
    <row r="3649" spans="1:8">
      <c r="A3649" s="3" t="s">
        <v>3691</v>
      </c>
      <c r="B3649" s="3" t="s">
        <v>51</v>
      </c>
      <c r="C3649" s="3">
        <v>-8.2500000000000004E-2</v>
      </c>
      <c r="D3649" s="3">
        <v>0.43739000000000006</v>
      </c>
      <c r="E3649" s="3">
        <v>0.98912000000000011</v>
      </c>
      <c r="F3649" s="3">
        <v>0.22749952500000001</v>
      </c>
      <c r="G3649" s="3">
        <v>0.71888173499999997</v>
      </c>
      <c r="H3649" s="3">
        <v>0.96355915800000003</v>
      </c>
    </row>
    <row r="3650" spans="1:8">
      <c r="A3650" s="3" t="s">
        <v>3692</v>
      </c>
      <c r="B3650" s="3" t="s">
        <v>51</v>
      </c>
      <c r="C3650" s="3">
        <v>4.5000000000000005E-3</v>
      </c>
      <c r="D3650" s="3">
        <v>0.86599999999999999</v>
      </c>
      <c r="E3650" s="3">
        <v>0.9984900000000001</v>
      </c>
      <c r="F3650" s="3">
        <v>0.29871983699999999</v>
      </c>
      <c r="G3650" s="3">
        <v>0.43745042899999997</v>
      </c>
      <c r="H3650" s="3">
        <v>0.911755608</v>
      </c>
    </row>
    <row r="3651" spans="1:8">
      <c r="A3651" s="3" t="s">
        <v>3693</v>
      </c>
      <c r="B3651" s="3" t="s">
        <v>51</v>
      </c>
      <c r="C3651" s="3">
        <v>0.30199999999999999</v>
      </c>
      <c r="D3651" s="3">
        <v>0.38955000000000001</v>
      </c>
      <c r="E3651" s="3">
        <v>0.99571000000000009</v>
      </c>
      <c r="F3651" s="3">
        <v>0.312706235</v>
      </c>
      <c r="G3651" s="3">
        <v>0.31206615799999998</v>
      </c>
      <c r="H3651" s="3">
        <v>0.86435065499999997</v>
      </c>
    </row>
    <row r="3652" spans="1:8">
      <c r="A3652" s="3" t="s">
        <v>3694</v>
      </c>
      <c r="B3652" s="3" t="s">
        <v>51</v>
      </c>
      <c r="C3652" s="3">
        <v>7.2499999999999995E-2</v>
      </c>
      <c r="D3652" s="3">
        <v>0.62054000000000009</v>
      </c>
      <c r="E3652" s="3">
        <v>0.9984900000000001</v>
      </c>
      <c r="F3652" s="3">
        <v>0.70710057999999998</v>
      </c>
      <c r="G3652" s="3">
        <v>3.2138279999999998E-2</v>
      </c>
      <c r="H3652" s="3">
        <v>0.43966387000000001</v>
      </c>
    </row>
    <row r="3653" spans="1:8">
      <c r="A3653" s="3" t="s">
        <v>3695</v>
      </c>
      <c r="B3653" s="3" t="s">
        <v>51</v>
      </c>
      <c r="C3653" s="3">
        <v>5.6500000000000002E-2</v>
      </c>
      <c r="D3653" s="3">
        <v>0.57754000000000005</v>
      </c>
      <c r="E3653" s="3">
        <v>0.99641000000000013</v>
      </c>
      <c r="F3653" s="3">
        <v>-0.28423266899999999</v>
      </c>
      <c r="G3653" s="3">
        <v>0.26980385699999998</v>
      </c>
      <c r="H3653" s="3">
        <v>0.84768842</v>
      </c>
    </row>
    <row r="3654" spans="1:8">
      <c r="A3654" s="3" t="s">
        <v>3696</v>
      </c>
      <c r="B3654" s="3" t="s">
        <v>51</v>
      </c>
      <c r="C3654" s="3">
        <v>-9.6500000000000002E-2</v>
      </c>
      <c r="D3654" s="3">
        <v>0.34583000000000003</v>
      </c>
      <c r="E3654" s="3">
        <v>0.99433000000000005</v>
      </c>
      <c r="F3654" s="3">
        <v>-1.1695845199999999</v>
      </c>
      <c r="G3654" s="3">
        <v>8.7763779999999996E-3</v>
      </c>
      <c r="H3654" s="3">
        <v>0.24165784800000001</v>
      </c>
    </row>
    <row r="3655" spans="1:8">
      <c r="A3655" s="3" t="s">
        <v>3697</v>
      </c>
      <c r="B3655" s="3" t="s">
        <v>51</v>
      </c>
      <c r="C3655" s="3">
        <v>-0.17550000000000002</v>
      </c>
      <c r="D3655" s="3">
        <v>0.39239000000000002</v>
      </c>
      <c r="E3655" s="3">
        <v>0.99641000000000013</v>
      </c>
      <c r="F3655" s="3">
        <v>8.2660641000000007E-2</v>
      </c>
      <c r="G3655" s="3">
        <v>0.72673236100000005</v>
      </c>
      <c r="H3655" s="3">
        <v>0.96638826899999997</v>
      </c>
    </row>
    <row r="3656" spans="1:8">
      <c r="A3656" s="3" t="s">
        <v>3698</v>
      </c>
      <c r="B3656" s="3" t="s">
        <v>51</v>
      </c>
      <c r="C3656" s="3">
        <v>0.03</v>
      </c>
      <c r="D3656" s="3">
        <v>0.77296000000000009</v>
      </c>
      <c r="E3656" s="3">
        <v>0.9984900000000001</v>
      </c>
      <c r="F3656" s="3">
        <v>-0.557637575</v>
      </c>
      <c r="G3656" s="3">
        <v>0.18611833699999999</v>
      </c>
      <c r="H3656" s="3">
        <v>0.76847141500000005</v>
      </c>
    </row>
    <row r="3657" spans="1:8">
      <c r="A3657" s="3" t="s">
        <v>3699</v>
      </c>
      <c r="B3657" s="3" t="s">
        <v>51</v>
      </c>
      <c r="C3657" s="3">
        <v>-1.9E-2</v>
      </c>
      <c r="D3657" s="3">
        <v>0.86430000000000007</v>
      </c>
      <c r="E3657" s="3">
        <v>0.99881000000000009</v>
      </c>
      <c r="F3657" s="3">
        <v>-0.38993404100000001</v>
      </c>
      <c r="G3657" s="3">
        <v>0.32940772800000001</v>
      </c>
      <c r="H3657" s="3">
        <v>0.87096612200000001</v>
      </c>
    </row>
    <row r="3658" spans="1:8">
      <c r="A3658" s="3" t="s">
        <v>3700</v>
      </c>
      <c r="B3658" s="3" t="s">
        <v>51</v>
      </c>
      <c r="C3658" s="3">
        <v>4.3999999999999997E-2</v>
      </c>
      <c r="D3658" s="3">
        <v>0.72606000000000004</v>
      </c>
      <c r="E3658" s="3">
        <v>0.9984900000000001</v>
      </c>
      <c r="F3658" s="3">
        <v>0.13540042099999999</v>
      </c>
      <c r="G3658" s="3">
        <v>0.65754464000000001</v>
      </c>
      <c r="H3658" s="3">
        <v>0.952283243</v>
      </c>
    </row>
    <row r="3659" spans="1:8">
      <c r="A3659" s="3" t="s">
        <v>3701</v>
      </c>
      <c r="B3659" s="3" t="s">
        <v>51</v>
      </c>
      <c r="C3659" s="3">
        <v>-4.1500000000000002E-2</v>
      </c>
      <c r="D3659" s="3">
        <v>0.76374000000000009</v>
      </c>
      <c r="E3659" s="3">
        <v>0.9984900000000001</v>
      </c>
      <c r="F3659" s="3">
        <v>0.20112339100000001</v>
      </c>
      <c r="G3659" s="3">
        <v>0.68491168899999999</v>
      </c>
      <c r="H3659" s="3">
        <v>0.95586175699999998</v>
      </c>
    </row>
    <row r="3660" spans="1:8">
      <c r="A3660" s="3" t="s">
        <v>3702</v>
      </c>
      <c r="B3660" s="3" t="s">
        <v>51</v>
      </c>
      <c r="C3660" s="3">
        <v>0.23400000000000001</v>
      </c>
      <c r="D3660" s="3">
        <v>7.6880000000000004E-2</v>
      </c>
      <c r="E3660" s="3">
        <v>0.82522000000000006</v>
      </c>
      <c r="F3660" s="3">
        <v>5.0508216000000002E-2</v>
      </c>
      <c r="G3660" s="3">
        <v>0.82354508699999995</v>
      </c>
      <c r="H3660" s="3">
        <v>0.98647420699999999</v>
      </c>
    </row>
    <row r="3661" spans="1:8">
      <c r="A3661" s="3" t="s">
        <v>3703</v>
      </c>
      <c r="B3661" s="3" t="s">
        <v>51</v>
      </c>
      <c r="C3661" s="3">
        <v>-0.10200000000000001</v>
      </c>
      <c r="D3661" s="3">
        <v>0.56240000000000001</v>
      </c>
      <c r="E3661" s="3">
        <v>0.9984900000000001</v>
      </c>
      <c r="F3661" s="3">
        <v>-1.3535882000000001E-2</v>
      </c>
      <c r="G3661" s="3">
        <v>1</v>
      </c>
      <c r="H3661" s="3">
        <v>1</v>
      </c>
    </row>
    <row r="3662" spans="1:8">
      <c r="A3662" s="3" t="s">
        <v>3704</v>
      </c>
      <c r="B3662" s="3" t="s">
        <v>51</v>
      </c>
      <c r="C3662" s="3">
        <v>-0.17499999999999999</v>
      </c>
      <c r="D3662" s="3">
        <v>0.13867000000000002</v>
      </c>
      <c r="E3662" s="3">
        <v>0.9010800000000001</v>
      </c>
      <c r="F3662" s="3">
        <v>0.118552489</v>
      </c>
      <c r="G3662" s="3">
        <v>0.55775762600000001</v>
      </c>
      <c r="H3662" s="3">
        <v>0.93205906100000002</v>
      </c>
    </row>
    <row r="3663" spans="1:8">
      <c r="A3663" s="3" t="s">
        <v>3705</v>
      </c>
      <c r="B3663" s="3" t="s">
        <v>51</v>
      </c>
      <c r="C3663" s="3">
        <v>0.10400000000000001</v>
      </c>
      <c r="D3663" s="3">
        <v>0.25226999999999999</v>
      </c>
      <c r="E3663" s="3">
        <v>0.98176000000000008</v>
      </c>
      <c r="F3663" s="3">
        <v>-0.25270753800000001</v>
      </c>
      <c r="G3663" s="3">
        <v>0.50912298600000006</v>
      </c>
      <c r="H3663" s="3">
        <v>0.91645120499999999</v>
      </c>
    </row>
    <row r="3664" spans="1:8">
      <c r="A3664" s="3" t="s">
        <v>3706</v>
      </c>
      <c r="B3664" s="3" t="s">
        <v>51</v>
      </c>
      <c r="C3664" s="3">
        <v>8.7499999999999994E-2</v>
      </c>
      <c r="D3664" s="3">
        <v>0.34896000000000005</v>
      </c>
      <c r="E3664" s="3">
        <v>0.9930500000000001</v>
      </c>
      <c r="F3664" s="3">
        <v>0.30211700699999999</v>
      </c>
      <c r="G3664" s="3">
        <v>0.75489076499999996</v>
      </c>
      <c r="H3664" s="3">
        <v>0.96982893299999995</v>
      </c>
    </row>
    <row r="3665" spans="1:8">
      <c r="A3665" s="3" t="s">
        <v>3707</v>
      </c>
      <c r="B3665" s="3" t="s">
        <v>51</v>
      </c>
      <c r="C3665" s="3">
        <v>0.23700000000000002</v>
      </c>
      <c r="D3665" s="3">
        <v>0.11478000000000001</v>
      </c>
      <c r="E3665" s="3">
        <v>0.85570000000000002</v>
      </c>
      <c r="F3665" s="3">
        <v>0.20089232000000001</v>
      </c>
      <c r="G3665" s="3">
        <v>1</v>
      </c>
      <c r="H3665" s="3">
        <v>1</v>
      </c>
    </row>
    <row r="3666" spans="1:8">
      <c r="A3666" s="3" t="s">
        <v>3708</v>
      </c>
      <c r="B3666" s="3" t="s">
        <v>51</v>
      </c>
      <c r="C3666" s="3">
        <v>0.1115</v>
      </c>
      <c r="D3666" s="3">
        <v>0.50008000000000008</v>
      </c>
      <c r="E3666" s="3">
        <v>0.9984900000000001</v>
      </c>
      <c r="F3666" s="3">
        <v>-0.188297252</v>
      </c>
      <c r="G3666" s="3">
        <v>0.62785209200000003</v>
      </c>
      <c r="H3666" s="3">
        <v>0.93843182700000005</v>
      </c>
    </row>
    <row r="3667" spans="1:8">
      <c r="A3667" s="3" t="s">
        <v>3709</v>
      </c>
      <c r="B3667" s="3" t="s">
        <v>51</v>
      </c>
      <c r="C3667" s="3">
        <v>8.5000000000000006E-2</v>
      </c>
      <c r="D3667" s="3">
        <v>0.7266800000000001</v>
      </c>
      <c r="E3667" s="3">
        <v>0.9984900000000001</v>
      </c>
      <c r="F3667" s="3">
        <v>-0.195364921</v>
      </c>
      <c r="G3667" s="3">
        <v>0.57155881600000003</v>
      </c>
      <c r="H3667" s="3">
        <v>0.93221869700000004</v>
      </c>
    </row>
    <row r="3668" spans="1:8">
      <c r="A3668" s="3" t="s">
        <v>3710</v>
      </c>
      <c r="B3668" s="3" t="s">
        <v>51</v>
      </c>
      <c r="C3668" s="3">
        <v>-1E-3</v>
      </c>
      <c r="D3668" s="3">
        <v>0.65232000000000001</v>
      </c>
      <c r="E3668" s="3">
        <v>0.9984900000000001</v>
      </c>
      <c r="F3668" s="3">
        <v>-0.43869312100000002</v>
      </c>
      <c r="G3668" s="3">
        <v>0.41991384100000001</v>
      </c>
      <c r="H3668" s="3">
        <v>0.90360784299999997</v>
      </c>
    </row>
    <row r="3669" spans="1:8">
      <c r="A3669" s="3" t="s">
        <v>3711</v>
      </c>
      <c r="B3669" s="3" t="s">
        <v>51</v>
      </c>
      <c r="C3669" s="3">
        <v>0.122</v>
      </c>
      <c r="D3669" s="3">
        <v>0.38258000000000003</v>
      </c>
      <c r="E3669" s="3">
        <v>0.99387000000000003</v>
      </c>
      <c r="F3669" s="3">
        <v>-0.142959377</v>
      </c>
      <c r="G3669" s="3">
        <v>0.76886791600000004</v>
      </c>
      <c r="H3669" s="3">
        <v>0.96982893299999995</v>
      </c>
    </row>
    <row r="3670" spans="1:8">
      <c r="A3670" s="3" t="s">
        <v>3712</v>
      </c>
      <c r="B3670" s="3" t="s">
        <v>51</v>
      </c>
      <c r="C3670" s="3">
        <v>2.1500000000000002E-2</v>
      </c>
      <c r="D3670" s="3">
        <v>0.88405000000000011</v>
      </c>
      <c r="E3670" s="3">
        <v>0.99881000000000009</v>
      </c>
      <c r="F3670" s="3">
        <v>0.18706813999999999</v>
      </c>
      <c r="G3670" s="3">
        <v>0.60206972700000005</v>
      </c>
      <c r="H3670" s="3">
        <v>0.93493987300000003</v>
      </c>
    </row>
    <row r="3671" spans="1:8">
      <c r="A3671" s="3" t="s">
        <v>3713</v>
      </c>
      <c r="B3671" s="3" t="s">
        <v>51</v>
      </c>
      <c r="C3671" s="3">
        <v>-3.6999999999999998E-2</v>
      </c>
      <c r="D3671" s="3">
        <v>0.80739000000000005</v>
      </c>
      <c r="E3671" s="3">
        <v>0.9984900000000001</v>
      </c>
      <c r="F3671" s="3">
        <v>1.1451523669999999</v>
      </c>
      <c r="G3671" s="3">
        <v>5.9497129000000003E-2</v>
      </c>
      <c r="H3671" s="3">
        <v>0.54739896099999996</v>
      </c>
    </row>
    <row r="3672" spans="1:8">
      <c r="A3672" s="3" t="s">
        <v>3714</v>
      </c>
      <c r="B3672" s="3" t="s">
        <v>51</v>
      </c>
      <c r="C3672" s="3">
        <v>3.3500000000000002E-2</v>
      </c>
      <c r="D3672" s="3">
        <v>0.79397000000000006</v>
      </c>
      <c r="E3672" s="3">
        <v>0.9984900000000001</v>
      </c>
      <c r="F3672" s="3">
        <v>0.27498540100000002</v>
      </c>
      <c r="G3672" s="3">
        <v>0.46076672099999999</v>
      </c>
      <c r="H3672" s="3">
        <v>0.911755608</v>
      </c>
    </row>
    <row r="3673" spans="1:8">
      <c r="A3673" s="3" t="s">
        <v>3715</v>
      </c>
      <c r="B3673" s="3" t="s">
        <v>51</v>
      </c>
      <c r="C3673" s="3">
        <v>-3.5000000000000001E-3</v>
      </c>
      <c r="D3673" s="3">
        <v>0.90046000000000004</v>
      </c>
      <c r="E3673" s="3">
        <v>0.9984900000000001</v>
      </c>
      <c r="F3673" s="3">
        <v>0.39503333899999998</v>
      </c>
      <c r="G3673" s="3">
        <v>0.13549457200000001</v>
      </c>
      <c r="H3673" s="3">
        <v>0.71663101699999998</v>
      </c>
    </row>
    <row r="3674" spans="1:8">
      <c r="A3674" s="3" t="s">
        <v>3716</v>
      </c>
      <c r="B3674" s="3" t="s">
        <v>51</v>
      </c>
      <c r="C3674" s="3">
        <v>0.12150000000000001</v>
      </c>
      <c r="D3674" s="3">
        <v>0.34533000000000003</v>
      </c>
      <c r="E3674" s="3">
        <v>0.99282000000000004</v>
      </c>
      <c r="F3674" s="3">
        <v>2.6899156E-2</v>
      </c>
      <c r="G3674" s="3">
        <v>0.90669395699999999</v>
      </c>
      <c r="H3674" s="3">
        <v>1</v>
      </c>
    </row>
    <row r="3675" spans="1:8">
      <c r="A3675" s="3" t="s">
        <v>3717</v>
      </c>
      <c r="B3675" s="3" t="s">
        <v>51</v>
      </c>
      <c r="C3675" s="3">
        <v>-0.1565</v>
      </c>
      <c r="D3675" s="3">
        <v>0.18399000000000001</v>
      </c>
      <c r="E3675" s="3">
        <v>0.96215000000000006</v>
      </c>
      <c r="F3675" s="3">
        <v>0.22385923899999999</v>
      </c>
      <c r="G3675" s="3">
        <v>0.41213359999999999</v>
      </c>
      <c r="H3675" s="3">
        <v>0.90222623000000002</v>
      </c>
    </row>
    <row r="3676" spans="1:8">
      <c r="A3676" s="3" t="s">
        <v>3718</v>
      </c>
      <c r="B3676" s="3" t="s">
        <v>51</v>
      </c>
      <c r="C3676" s="3">
        <v>-0.223</v>
      </c>
      <c r="D3676" s="3">
        <v>9.401000000000001E-2</v>
      </c>
      <c r="E3676" s="3">
        <v>0.85542000000000007</v>
      </c>
      <c r="F3676" s="3">
        <v>-0.16104030499999999</v>
      </c>
      <c r="G3676" s="3">
        <v>0.72415424500000003</v>
      </c>
      <c r="H3676" s="3">
        <v>0.96501812600000003</v>
      </c>
    </row>
    <row r="3677" spans="1:8">
      <c r="A3677" s="3" t="s">
        <v>3719</v>
      </c>
      <c r="B3677" s="3" t="s">
        <v>51</v>
      </c>
      <c r="C3677" s="3">
        <v>-4.9500000000000002E-2</v>
      </c>
      <c r="D3677" s="3">
        <v>0.70413000000000003</v>
      </c>
      <c r="E3677" s="3">
        <v>0.9984900000000001</v>
      </c>
      <c r="F3677" s="3">
        <v>7.7087170000000003E-3</v>
      </c>
      <c r="G3677" s="3">
        <v>1</v>
      </c>
      <c r="H3677" s="3">
        <v>1</v>
      </c>
    </row>
    <row r="3678" spans="1:8">
      <c r="A3678" s="3" t="s">
        <v>3720</v>
      </c>
      <c r="B3678" s="3" t="s">
        <v>51</v>
      </c>
      <c r="C3678" s="3">
        <v>2.8000000000000001E-2</v>
      </c>
      <c r="D3678" s="3">
        <v>0.76946000000000003</v>
      </c>
      <c r="E3678" s="3">
        <v>0.9984900000000001</v>
      </c>
      <c r="F3678" s="3">
        <v>-5.9841656E-2</v>
      </c>
      <c r="G3678" s="3">
        <v>0.891933859</v>
      </c>
      <c r="H3678" s="3">
        <v>1</v>
      </c>
    </row>
    <row r="3679" spans="1:8">
      <c r="A3679" s="3" t="s">
        <v>3721</v>
      </c>
      <c r="B3679" s="3" t="s">
        <v>51</v>
      </c>
      <c r="C3679" s="3">
        <v>7.8E-2</v>
      </c>
      <c r="D3679" s="3">
        <v>0.63879000000000008</v>
      </c>
      <c r="E3679" s="3">
        <v>0.9984900000000001</v>
      </c>
      <c r="F3679" s="3">
        <v>-0.33720267500000001</v>
      </c>
      <c r="G3679" s="3">
        <v>0.225632473</v>
      </c>
      <c r="H3679" s="3">
        <v>0.80028477099999995</v>
      </c>
    </row>
    <row r="3680" spans="1:8">
      <c r="A3680" s="3" t="s">
        <v>3722</v>
      </c>
      <c r="B3680" s="3" t="s">
        <v>51</v>
      </c>
      <c r="C3680" s="3">
        <v>-3.7499999999999999E-2</v>
      </c>
      <c r="D3680" s="3">
        <v>0.7262900000000001</v>
      </c>
      <c r="E3680" s="3">
        <v>0.9984900000000001</v>
      </c>
      <c r="F3680" s="3">
        <v>0.51276069000000002</v>
      </c>
      <c r="G3680" s="3">
        <v>0.13084669099999999</v>
      </c>
      <c r="H3680" s="3">
        <v>0.71261493899999995</v>
      </c>
    </row>
    <row r="3681" spans="1:8">
      <c r="A3681" s="3" t="s">
        <v>3723</v>
      </c>
      <c r="B3681" s="3" t="s">
        <v>51</v>
      </c>
      <c r="C3681" s="3">
        <v>-4.7500000000000001E-2</v>
      </c>
      <c r="D3681" s="3">
        <v>0.62981000000000009</v>
      </c>
      <c r="E3681" s="3">
        <v>0.9984900000000001</v>
      </c>
      <c r="F3681" s="3">
        <v>2.6080159999999999E-3</v>
      </c>
      <c r="G3681" s="3">
        <v>1</v>
      </c>
      <c r="H3681" s="3">
        <v>1</v>
      </c>
    </row>
    <row r="3682" spans="1:8">
      <c r="A3682" s="3" t="s">
        <v>3724</v>
      </c>
      <c r="B3682" s="3" t="s">
        <v>51</v>
      </c>
      <c r="C3682" s="3">
        <v>-9.9500000000000005E-2</v>
      </c>
      <c r="D3682" s="3">
        <v>0.48710000000000003</v>
      </c>
      <c r="E3682" s="3">
        <v>0.97330000000000005</v>
      </c>
      <c r="F3682" s="3">
        <v>-0.337122743</v>
      </c>
      <c r="G3682" s="3">
        <v>0.17553533099999999</v>
      </c>
      <c r="H3682" s="3">
        <v>0.75395118999999999</v>
      </c>
    </row>
    <row r="3683" spans="1:8">
      <c r="A3683" s="3" t="s">
        <v>3725</v>
      </c>
      <c r="B3683" s="3" t="s">
        <v>51</v>
      </c>
      <c r="C3683" s="3">
        <v>6.6000000000000003E-2</v>
      </c>
      <c r="D3683" s="3">
        <v>0.56999999999999995</v>
      </c>
      <c r="E3683" s="3">
        <v>0.9984900000000001</v>
      </c>
      <c r="F3683" s="3">
        <v>0.43308776500000001</v>
      </c>
      <c r="G3683" s="3">
        <v>0.11298995000000001</v>
      </c>
      <c r="H3683" s="3">
        <v>0.68146392899999997</v>
      </c>
    </row>
    <row r="3684" spans="1:8">
      <c r="A3684" s="3" t="s">
        <v>3726</v>
      </c>
      <c r="B3684" s="3" t="s">
        <v>51</v>
      </c>
      <c r="C3684" s="3">
        <v>-0.17249999999999999</v>
      </c>
      <c r="D3684" s="3">
        <v>0.19628000000000001</v>
      </c>
      <c r="E3684" s="3">
        <v>0.96584000000000003</v>
      </c>
      <c r="F3684" s="3">
        <v>-7.655757E-3</v>
      </c>
      <c r="G3684" s="3">
        <v>0.78794111700000002</v>
      </c>
      <c r="H3684" s="3">
        <v>0.97366752400000001</v>
      </c>
    </row>
    <row r="3685" spans="1:8">
      <c r="A3685" s="3" t="s">
        <v>3727</v>
      </c>
      <c r="B3685" s="3" t="s">
        <v>51</v>
      </c>
      <c r="C3685" s="3">
        <v>-5.2499999999999998E-2</v>
      </c>
      <c r="D3685" s="3">
        <v>0.59147000000000005</v>
      </c>
      <c r="E3685" s="3">
        <v>0.9984900000000001</v>
      </c>
      <c r="F3685" s="3">
        <v>-0.28092755899999999</v>
      </c>
      <c r="G3685" s="3">
        <v>0.31320467800000001</v>
      </c>
      <c r="H3685" s="3">
        <v>0.86461291299999998</v>
      </c>
    </row>
    <row r="3686" spans="1:8">
      <c r="A3686" s="3" t="s">
        <v>3728</v>
      </c>
      <c r="B3686" s="3" t="s">
        <v>51</v>
      </c>
      <c r="C3686" s="3">
        <v>-0.126</v>
      </c>
      <c r="D3686" s="3">
        <v>0.26695000000000002</v>
      </c>
      <c r="E3686" s="3">
        <v>0.9782900000000001</v>
      </c>
      <c r="F3686" s="3">
        <v>0.113925573</v>
      </c>
      <c r="G3686" s="3">
        <v>0.73603326099999999</v>
      </c>
      <c r="H3686" s="3">
        <v>0.96779736800000005</v>
      </c>
    </row>
    <row r="3687" spans="1:8">
      <c r="A3687" s="3" t="s">
        <v>3729</v>
      </c>
      <c r="B3687" s="3" t="s">
        <v>51</v>
      </c>
      <c r="C3687" s="3">
        <v>-2.3E-2</v>
      </c>
      <c r="D3687" s="3">
        <v>0.86794000000000004</v>
      </c>
      <c r="E3687" s="3">
        <v>0.9984900000000001</v>
      </c>
      <c r="F3687" s="3">
        <v>7.5453937999999998E-2</v>
      </c>
      <c r="G3687" s="3">
        <v>0.79682481999999999</v>
      </c>
      <c r="H3687" s="3">
        <v>0.97832255000000001</v>
      </c>
    </row>
    <row r="3688" spans="1:8">
      <c r="A3688" s="3" t="s">
        <v>3730</v>
      </c>
      <c r="B3688" s="3" t="s">
        <v>51</v>
      </c>
      <c r="C3688" s="3">
        <v>-8.2500000000000004E-2</v>
      </c>
      <c r="D3688" s="3">
        <v>0.50395000000000001</v>
      </c>
      <c r="E3688" s="3">
        <v>0.9984900000000001</v>
      </c>
      <c r="F3688" s="3">
        <v>-2.0866058999999999E-2</v>
      </c>
      <c r="G3688" s="3">
        <v>1</v>
      </c>
      <c r="H3688" s="3">
        <v>1</v>
      </c>
    </row>
    <row r="3689" spans="1:8">
      <c r="A3689" s="3" t="s">
        <v>3731</v>
      </c>
      <c r="B3689" s="3" t="s">
        <v>51</v>
      </c>
      <c r="C3689" s="3">
        <v>0.113</v>
      </c>
      <c r="D3689" s="3">
        <v>0.36855000000000004</v>
      </c>
      <c r="E3689" s="3">
        <v>0.99641000000000013</v>
      </c>
      <c r="F3689" s="3">
        <v>0.42904489299999998</v>
      </c>
      <c r="G3689" s="3">
        <v>9.5004232999999993E-2</v>
      </c>
      <c r="H3689" s="3">
        <v>0.64677684999999996</v>
      </c>
    </row>
    <row r="3690" spans="1:8">
      <c r="A3690" s="3" t="s">
        <v>3732</v>
      </c>
      <c r="B3690" s="3" t="s">
        <v>51</v>
      </c>
      <c r="C3690" s="3">
        <v>-2.9000000000000001E-2</v>
      </c>
      <c r="D3690" s="3">
        <v>0.76977000000000007</v>
      </c>
      <c r="E3690" s="3">
        <v>0.9984900000000001</v>
      </c>
      <c r="F3690" s="3">
        <v>-0.555649171</v>
      </c>
      <c r="G3690" s="3">
        <v>0.14186051999999999</v>
      </c>
      <c r="H3690" s="3">
        <v>0.72806649899999998</v>
      </c>
    </row>
    <row r="3691" spans="1:8">
      <c r="A3691" s="3" t="s">
        <v>3733</v>
      </c>
      <c r="B3691" s="3" t="s">
        <v>51</v>
      </c>
      <c r="C3691" s="3">
        <v>-4.1500000000000002E-2</v>
      </c>
      <c r="D3691" s="3">
        <v>0.78356000000000003</v>
      </c>
      <c r="E3691" s="3">
        <v>0.9984900000000001</v>
      </c>
      <c r="F3691" s="3">
        <v>0.27826641200000002</v>
      </c>
      <c r="G3691" s="3">
        <v>0.22070202999999999</v>
      </c>
      <c r="H3691" s="3">
        <v>0.79907443499999997</v>
      </c>
    </row>
    <row r="3692" spans="1:8">
      <c r="A3692" s="3" t="s">
        <v>3734</v>
      </c>
      <c r="B3692" s="3" t="s">
        <v>51</v>
      </c>
      <c r="C3692" s="3">
        <v>0.12</v>
      </c>
      <c r="D3692" s="3">
        <v>0.29715000000000003</v>
      </c>
      <c r="E3692" s="3">
        <v>0.98543000000000003</v>
      </c>
      <c r="F3692" s="3">
        <v>3.8252912999999999E-2</v>
      </c>
      <c r="G3692" s="3">
        <v>0.93525881799999999</v>
      </c>
      <c r="H3692" s="3">
        <v>1</v>
      </c>
    </row>
    <row r="3693" spans="1:8">
      <c r="A3693" s="3" t="s">
        <v>3735</v>
      </c>
      <c r="B3693" s="3" t="s">
        <v>51</v>
      </c>
      <c r="C3693" s="3">
        <v>0.17</v>
      </c>
      <c r="D3693" s="3">
        <v>0.13749</v>
      </c>
      <c r="E3693" s="3">
        <v>0.9243300000000001</v>
      </c>
      <c r="F3693" s="3">
        <v>0.16865648999999999</v>
      </c>
      <c r="G3693" s="3">
        <v>0.56461637200000003</v>
      </c>
      <c r="H3693" s="3">
        <v>0.93221869700000004</v>
      </c>
    </row>
    <row r="3694" spans="1:8">
      <c r="A3694" s="3" t="s">
        <v>3736</v>
      </c>
      <c r="B3694" s="3" t="s">
        <v>51</v>
      </c>
      <c r="C3694" s="3">
        <v>0.28499999999999998</v>
      </c>
      <c r="D3694" s="3">
        <v>2.4610000000000003E-2</v>
      </c>
      <c r="E3694" s="3">
        <v>0.5557700000000001</v>
      </c>
      <c r="F3694" s="3">
        <v>6.1092754999999999E-2</v>
      </c>
      <c r="G3694" s="3">
        <v>0.88797432099999996</v>
      </c>
      <c r="H3694" s="3">
        <v>1</v>
      </c>
    </row>
    <row r="3695" spans="1:8">
      <c r="A3695" s="3" t="s">
        <v>3737</v>
      </c>
      <c r="B3695" s="3" t="s">
        <v>51</v>
      </c>
      <c r="C3695" s="3">
        <v>-4.3000000000000003E-2</v>
      </c>
      <c r="D3695" s="3">
        <v>0.75747000000000009</v>
      </c>
      <c r="E3695" s="3">
        <v>0.9984900000000001</v>
      </c>
      <c r="F3695" s="3">
        <v>-0.14224256599999999</v>
      </c>
      <c r="G3695" s="3">
        <v>0.61165685000000003</v>
      </c>
      <c r="H3695" s="3">
        <v>0.93493987300000003</v>
      </c>
    </row>
    <row r="3696" spans="1:8">
      <c r="A3696" s="3" t="s">
        <v>3738</v>
      </c>
      <c r="B3696" s="3" t="s">
        <v>51</v>
      </c>
      <c r="C3696" s="3">
        <v>-7.6499999999999999E-2</v>
      </c>
      <c r="D3696" s="3">
        <v>0.60060000000000002</v>
      </c>
      <c r="E3696" s="3">
        <v>0.9984900000000001</v>
      </c>
      <c r="F3696" s="3">
        <v>-0.248199896</v>
      </c>
      <c r="G3696" s="3">
        <v>0.36206606099999999</v>
      </c>
      <c r="H3696" s="3">
        <v>0.89040449499999996</v>
      </c>
    </row>
    <row r="3697" spans="1:8">
      <c r="A3697" s="3" t="s">
        <v>3739</v>
      </c>
      <c r="B3697" s="3" t="s">
        <v>51</v>
      </c>
      <c r="C3697" s="3">
        <v>9.7500000000000003E-2</v>
      </c>
      <c r="D3697" s="3">
        <v>0.48528000000000004</v>
      </c>
      <c r="E3697" s="3">
        <v>0.99641000000000013</v>
      </c>
      <c r="F3697" s="3">
        <v>-0.13682765</v>
      </c>
      <c r="G3697" s="3">
        <v>0.52889546300000001</v>
      </c>
      <c r="H3697" s="3">
        <v>0.92474529299999997</v>
      </c>
    </row>
    <row r="3698" spans="1:8">
      <c r="A3698" s="3" t="s">
        <v>3740</v>
      </c>
      <c r="B3698" s="3" t="s">
        <v>51</v>
      </c>
      <c r="C3698" s="3">
        <v>0.14050000000000001</v>
      </c>
      <c r="D3698" s="3">
        <v>0.23550000000000001</v>
      </c>
      <c r="E3698" s="3">
        <v>0.96077000000000012</v>
      </c>
      <c r="F3698" s="3">
        <v>9.6581377999999996E-2</v>
      </c>
      <c r="G3698" s="3">
        <v>0.68994425199999998</v>
      </c>
      <c r="H3698" s="3">
        <v>0.956579548</v>
      </c>
    </row>
    <row r="3699" spans="1:8">
      <c r="A3699" s="3" t="s">
        <v>3741</v>
      </c>
      <c r="B3699" s="3" t="s">
        <v>51</v>
      </c>
      <c r="C3699" s="3">
        <v>-3.95E-2</v>
      </c>
      <c r="D3699" s="3">
        <v>0.74797000000000002</v>
      </c>
      <c r="E3699" s="3">
        <v>0.9984900000000001</v>
      </c>
      <c r="F3699" s="3">
        <v>-0.88306171499999997</v>
      </c>
      <c r="G3699" s="3">
        <v>1.7474610000000001E-3</v>
      </c>
      <c r="H3699" s="3">
        <v>7.8690373999999993E-2</v>
      </c>
    </row>
    <row r="3700" spans="1:8">
      <c r="A3700" s="3" t="s">
        <v>3742</v>
      </c>
      <c r="B3700" s="3" t="s">
        <v>51</v>
      </c>
      <c r="C3700" s="3">
        <v>9.5500000000000002E-2</v>
      </c>
      <c r="D3700" s="3">
        <v>0.45131000000000004</v>
      </c>
      <c r="E3700" s="3">
        <v>0.99698000000000009</v>
      </c>
      <c r="F3700" s="3">
        <v>2.1530568E-2</v>
      </c>
      <c r="G3700" s="3">
        <v>0.88434423299999998</v>
      </c>
      <c r="H3700" s="3">
        <v>1</v>
      </c>
    </row>
    <row r="3701" spans="1:8">
      <c r="A3701" s="3" t="s">
        <v>3743</v>
      </c>
      <c r="B3701" s="3" t="s">
        <v>51</v>
      </c>
      <c r="C3701" s="3">
        <v>-0.27150000000000002</v>
      </c>
      <c r="D3701" s="3">
        <v>2.6690000000000002E-2</v>
      </c>
      <c r="E3701" s="3">
        <v>0.48085000000000006</v>
      </c>
      <c r="F3701" s="3">
        <v>-0.22575611500000001</v>
      </c>
      <c r="G3701" s="3">
        <v>0.47645605000000002</v>
      </c>
      <c r="H3701" s="3">
        <v>0.91206870900000003</v>
      </c>
    </row>
    <row r="3702" spans="1:8">
      <c r="A3702" s="3" t="s">
        <v>3744</v>
      </c>
      <c r="B3702" s="3" t="s">
        <v>51</v>
      </c>
      <c r="C3702" s="3">
        <v>9.7500000000000003E-2</v>
      </c>
      <c r="D3702" s="3">
        <v>0.48528000000000004</v>
      </c>
      <c r="E3702" s="3">
        <v>0.99641000000000013</v>
      </c>
      <c r="F3702" s="3">
        <v>0.409254008</v>
      </c>
      <c r="G3702" s="3">
        <v>0.29089443100000001</v>
      </c>
      <c r="H3702" s="3">
        <v>0.85917128600000003</v>
      </c>
    </row>
    <row r="3703" spans="1:8">
      <c r="A3703" s="3" t="s">
        <v>3745</v>
      </c>
      <c r="B3703" s="3" t="s">
        <v>51</v>
      </c>
      <c r="C3703" s="3">
        <v>-0.17749999999999999</v>
      </c>
      <c r="D3703" s="3">
        <v>0.16356000000000001</v>
      </c>
      <c r="E3703" s="3">
        <v>0.94466000000000006</v>
      </c>
      <c r="F3703" s="3">
        <v>7.4338933999999995E-2</v>
      </c>
      <c r="G3703" s="3">
        <v>0.80732579699999996</v>
      </c>
      <c r="H3703" s="3">
        <v>0.97985423900000002</v>
      </c>
    </row>
    <row r="3704" spans="1:8">
      <c r="A3704" s="3" t="s">
        <v>3746</v>
      </c>
      <c r="B3704" s="3" t="s">
        <v>51</v>
      </c>
      <c r="C3704" s="3">
        <v>-9.4E-2</v>
      </c>
      <c r="D3704" s="3">
        <v>0.45515000000000005</v>
      </c>
      <c r="E3704" s="3">
        <v>0.99456000000000011</v>
      </c>
      <c r="F3704" s="3">
        <v>-0.34089002499999999</v>
      </c>
      <c r="G3704" s="3">
        <v>0.31058965199999999</v>
      </c>
      <c r="H3704" s="3">
        <v>0.86435065499999997</v>
      </c>
    </row>
    <row r="3705" spans="1:8">
      <c r="A3705" s="3" t="s">
        <v>3747</v>
      </c>
      <c r="B3705" s="3" t="s">
        <v>51</v>
      </c>
      <c r="C3705" s="3">
        <v>-0.10150000000000001</v>
      </c>
      <c r="D3705" s="3">
        <v>0.32772000000000001</v>
      </c>
      <c r="E3705" s="3">
        <v>0.99179000000000006</v>
      </c>
      <c r="F3705" s="3">
        <v>0.225151927</v>
      </c>
      <c r="G3705" s="3">
        <v>0.49355454399999998</v>
      </c>
      <c r="H3705" s="3">
        <v>0.914895177</v>
      </c>
    </row>
    <row r="3706" spans="1:8">
      <c r="A3706" s="3" t="s">
        <v>3748</v>
      </c>
      <c r="B3706" s="3" t="s">
        <v>51</v>
      </c>
      <c r="C3706" s="3">
        <v>0.1585</v>
      </c>
      <c r="D3706" s="3">
        <v>0.1701</v>
      </c>
      <c r="E3706" s="3">
        <v>0.95874000000000004</v>
      </c>
      <c r="F3706" s="3">
        <v>0.71491737</v>
      </c>
      <c r="G3706" s="3">
        <v>6.6895712999999996E-2</v>
      </c>
      <c r="H3706" s="3">
        <v>0.58070314999999995</v>
      </c>
    </row>
    <row r="3707" spans="1:8">
      <c r="A3707" s="3" t="s">
        <v>3749</v>
      </c>
      <c r="B3707" s="3" t="s">
        <v>51</v>
      </c>
      <c r="C3707" s="3">
        <v>0.246</v>
      </c>
      <c r="D3707" s="3">
        <v>2.8990000000000002E-2</v>
      </c>
      <c r="E3707" s="3">
        <v>0.54947000000000001</v>
      </c>
      <c r="F3707" s="3">
        <v>-6.2670666999999999E-2</v>
      </c>
      <c r="G3707" s="3">
        <v>0.74188304999999999</v>
      </c>
      <c r="H3707" s="3">
        <v>0.96779736800000005</v>
      </c>
    </row>
    <row r="3708" spans="1:8">
      <c r="A3708" s="3" t="s">
        <v>3750</v>
      </c>
      <c r="B3708" s="3" t="s">
        <v>51</v>
      </c>
      <c r="C3708" s="3">
        <v>1.4999999999999999E-2</v>
      </c>
      <c r="D3708" s="3">
        <v>0.61824000000000001</v>
      </c>
      <c r="E3708" s="3">
        <v>0.9984900000000001</v>
      </c>
      <c r="F3708" s="3">
        <v>-0.48623105100000003</v>
      </c>
      <c r="G3708" s="3">
        <v>0.106828161</v>
      </c>
      <c r="H3708" s="3">
        <v>0.67222436699999999</v>
      </c>
    </row>
    <row r="3709" spans="1:8">
      <c r="A3709" s="3" t="s">
        <v>3751</v>
      </c>
      <c r="B3709" s="3" t="s">
        <v>51</v>
      </c>
      <c r="C3709" s="3">
        <v>7.8E-2</v>
      </c>
      <c r="D3709" s="3">
        <v>0.58357000000000003</v>
      </c>
      <c r="E3709" s="3">
        <v>0.9984900000000001</v>
      </c>
      <c r="F3709" s="3">
        <v>-7.0275343000000004E-2</v>
      </c>
      <c r="G3709" s="3">
        <v>0.86762969000000001</v>
      </c>
      <c r="H3709" s="3">
        <v>1</v>
      </c>
    </row>
    <row r="3710" spans="1:8">
      <c r="A3710" s="3" t="s">
        <v>3752</v>
      </c>
      <c r="B3710" s="3" t="s">
        <v>51</v>
      </c>
      <c r="C3710" s="3">
        <v>-4.3999999999999997E-2</v>
      </c>
      <c r="D3710" s="3">
        <v>0.42546000000000006</v>
      </c>
      <c r="E3710" s="3">
        <v>0.98906000000000005</v>
      </c>
      <c r="F3710" s="3">
        <v>-0.51950907599999996</v>
      </c>
      <c r="G3710" s="3">
        <v>8.9727834000000006E-2</v>
      </c>
      <c r="H3710" s="3">
        <v>0.632593026</v>
      </c>
    </row>
    <row r="3711" spans="1:8">
      <c r="A3711" s="3" t="s">
        <v>3753</v>
      </c>
      <c r="B3711" s="3" t="s">
        <v>51</v>
      </c>
      <c r="C3711" s="3">
        <v>-5.5000000000000005E-3</v>
      </c>
      <c r="D3711" s="3">
        <v>0.95252000000000003</v>
      </c>
      <c r="E3711" s="3">
        <v>0.99881000000000009</v>
      </c>
      <c r="F3711" s="3">
        <v>0.29713836100000002</v>
      </c>
      <c r="G3711" s="3">
        <v>0.27361210899999999</v>
      </c>
      <c r="H3711" s="3">
        <v>0.84991165700000004</v>
      </c>
    </row>
    <row r="3712" spans="1:8">
      <c r="A3712" s="3" t="s">
        <v>3754</v>
      </c>
      <c r="B3712" s="3" t="s">
        <v>51</v>
      </c>
      <c r="C3712" s="3">
        <v>0.151</v>
      </c>
      <c r="D3712" s="3">
        <v>0.21294000000000002</v>
      </c>
      <c r="E3712" s="3">
        <v>0.94225000000000003</v>
      </c>
      <c r="F3712" s="3">
        <v>-0.102921661</v>
      </c>
      <c r="G3712" s="3">
        <v>0.70718180200000003</v>
      </c>
      <c r="H3712" s="3">
        <v>0.96056398799999998</v>
      </c>
    </row>
    <row r="3713" spans="1:8">
      <c r="A3713" s="3" t="s">
        <v>3755</v>
      </c>
      <c r="B3713" s="3" t="s">
        <v>51</v>
      </c>
      <c r="C3713" s="3">
        <v>-5.0000000000000001E-3</v>
      </c>
      <c r="D3713" s="3">
        <v>0.86653000000000002</v>
      </c>
      <c r="E3713" s="3">
        <v>0.9984900000000001</v>
      </c>
      <c r="F3713" s="3">
        <v>0.35837989399999998</v>
      </c>
      <c r="G3713" s="3">
        <v>0.192928402</v>
      </c>
      <c r="H3713" s="3">
        <v>0.78092647999999998</v>
      </c>
    </row>
    <row r="3714" spans="1:8">
      <c r="A3714" s="3" t="s">
        <v>3756</v>
      </c>
      <c r="B3714" s="3" t="s">
        <v>51</v>
      </c>
      <c r="C3714" s="3">
        <v>-0.22800000000000001</v>
      </c>
      <c r="D3714" s="3">
        <v>5.9800000000000006E-2</v>
      </c>
      <c r="E3714" s="3">
        <v>0.77925000000000011</v>
      </c>
      <c r="F3714" s="3">
        <v>0.215014169</v>
      </c>
      <c r="G3714" s="3">
        <v>0.28601905</v>
      </c>
      <c r="H3714" s="3">
        <v>0.857462104</v>
      </c>
    </row>
    <row r="3715" spans="1:8">
      <c r="A3715" s="3" t="s">
        <v>3757</v>
      </c>
      <c r="B3715" s="3" t="s">
        <v>51</v>
      </c>
      <c r="C3715" s="3">
        <v>4.0000000000000001E-3</v>
      </c>
      <c r="D3715" s="3">
        <v>0.81410000000000005</v>
      </c>
      <c r="E3715" s="3">
        <v>0.9984900000000001</v>
      </c>
      <c r="F3715" s="3">
        <v>0.456178219</v>
      </c>
      <c r="G3715" s="3">
        <v>0.113177739</v>
      </c>
      <c r="H3715" s="3">
        <v>0.68146392899999997</v>
      </c>
    </row>
    <row r="3716" spans="1:8">
      <c r="A3716" s="3" t="s">
        <v>3758</v>
      </c>
      <c r="B3716" s="3" t="s">
        <v>51</v>
      </c>
      <c r="C3716" s="3">
        <v>0.1565</v>
      </c>
      <c r="D3716" s="3">
        <v>0.21996000000000002</v>
      </c>
      <c r="E3716" s="3">
        <v>0.96970000000000001</v>
      </c>
      <c r="F3716" s="3">
        <v>0.25372441699999998</v>
      </c>
      <c r="G3716" s="3">
        <v>0.265097162</v>
      </c>
      <c r="H3716" s="3">
        <v>0.84502447400000003</v>
      </c>
    </row>
    <row r="3717" spans="1:8">
      <c r="A3717" s="3" t="s">
        <v>3759</v>
      </c>
      <c r="B3717" s="3" t="s">
        <v>51</v>
      </c>
      <c r="C3717" s="3">
        <v>-0.20950000000000002</v>
      </c>
      <c r="D3717" s="3">
        <v>7.8E-2</v>
      </c>
      <c r="E3717" s="3">
        <v>0.8341400000000001</v>
      </c>
      <c r="F3717" s="3">
        <v>-0.16297134199999999</v>
      </c>
      <c r="G3717" s="3">
        <v>0.57478808400000003</v>
      </c>
      <c r="H3717" s="3">
        <v>0.93221869700000004</v>
      </c>
    </row>
    <row r="3718" spans="1:8">
      <c r="A3718" s="3" t="s">
        <v>3760</v>
      </c>
      <c r="B3718" s="3" t="s">
        <v>51</v>
      </c>
      <c r="C3718" s="3">
        <v>-0.1</v>
      </c>
      <c r="D3718" s="3">
        <v>0.49417000000000005</v>
      </c>
      <c r="E3718" s="3">
        <v>0.9984900000000001</v>
      </c>
      <c r="F3718" s="3">
        <v>7.0301562999999997E-2</v>
      </c>
      <c r="G3718" s="3">
        <v>0.76519468099999999</v>
      </c>
      <c r="H3718" s="3">
        <v>0.96982893299999995</v>
      </c>
    </row>
    <row r="3719" spans="1:8">
      <c r="A3719" s="3" t="s">
        <v>3761</v>
      </c>
      <c r="B3719" s="3" t="s">
        <v>51</v>
      </c>
      <c r="C3719" s="3">
        <v>-7.0000000000000007E-2</v>
      </c>
      <c r="D3719" s="3">
        <v>0.49078000000000005</v>
      </c>
      <c r="E3719" s="3">
        <v>0.9984900000000001</v>
      </c>
      <c r="F3719" s="3">
        <v>1.9634301E-2</v>
      </c>
      <c r="G3719" s="3">
        <v>0.92672258200000002</v>
      </c>
      <c r="H3719" s="3">
        <v>1</v>
      </c>
    </row>
    <row r="3720" spans="1:8">
      <c r="A3720" s="3" t="s">
        <v>3762</v>
      </c>
      <c r="B3720" s="3" t="s">
        <v>51</v>
      </c>
      <c r="C3720" s="3">
        <v>0.10050000000000001</v>
      </c>
      <c r="D3720" s="3">
        <v>0.44640000000000002</v>
      </c>
      <c r="E3720" s="3">
        <v>0.99641000000000013</v>
      </c>
      <c r="F3720" s="3">
        <v>-0.19037520799999999</v>
      </c>
      <c r="G3720" s="3">
        <v>0.448017106</v>
      </c>
      <c r="H3720" s="3">
        <v>0.911755608</v>
      </c>
    </row>
    <row r="3721" spans="1:8">
      <c r="A3721" s="3" t="s">
        <v>3763</v>
      </c>
      <c r="B3721" s="3" t="s">
        <v>51</v>
      </c>
      <c r="C3721" s="3">
        <v>0.10200000000000001</v>
      </c>
      <c r="D3721" s="3">
        <v>0.34005000000000002</v>
      </c>
      <c r="E3721" s="3">
        <v>0.99177000000000004</v>
      </c>
      <c r="F3721" s="3">
        <v>-1.7012497000000001E-2</v>
      </c>
      <c r="G3721" s="3">
        <v>0.91003223700000002</v>
      </c>
      <c r="H3721" s="3">
        <v>1</v>
      </c>
    </row>
    <row r="3722" spans="1:8">
      <c r="A3722" s="3" t="s">
        <v>3764</v>
      </c>
      <c r="B3722" s="3" t="s">
        <v>51</v>
      </c>
      <c r="C3722" s="3">
        <v>0.155</v>
      </c>
      <c r="D3722" s="3">
        <v>0.22612000000000002</v>
      </c>
      <c r="E3722" s="3">
        <v>0.9745100000000001</v>
      </c>
      <c r="F3722" s="3">
        <v>0.17457114100000001</v>
      </c>
      <c r="G3722" s="3">
        <v>0.523263386</v>
      </c>
      <c r="H3722" s="3">
        <v>0.922468344</v>
      </c>
    </row>
    <row r="3723" spans="1:8">
      <c r="A3723" s="3" t="s">
        <v>3765</v>
      </c>
      <c r="B3723" s="3" t="s">
        <v>51</v>
      </c>
      <c r="C3723" s="3">
        <v>5.5E-2</v>
      </c>
      <c r="D3723" s="3">
        <v>0.59452000000000005</v>
      </c>
      <c r="E3723" s="3">
        <v>0.9984900000000001</v>
      </c>
      <c r="F3723" s="3">
        <v>0.236215708</v>
      </c>
      <c r="G3723" s="3">
        <v>0.37114782499999999</v>
      </c>
      <c r="H3723" s="3">
        <v>0.89236487600000003</v>
      </c>
    </row>
    <row r="3724" spans="1:8">
      <c r="A3724" s="3" t="s">
        <v>3766</v>
      </c>
      <c r="B3724" s="3" t="s">
        <v>51</v>
      </c>
      <c r="C3724" s="3">
        <v>0.17899999999999999</v>
      </c>
      <c r="D3724" s="3">
        <v>8.6490000000000011E-2</v>
      </c>
      <c r="E3724" s="3">
        <v>0.85196000000000005</v>
      </c>
      <c r="F3724" s="3">
        <v>-1.0404139999999999E-3</v>
      </c>
      <c r="G3724" s="3">
        <v>0.97155896799999997</v>
      </c>
      <c r="H3724" s="3">
        <v>1</v>
      </c>
    </row>
    <row r="3725" spans="1:8">
      <c r="A3725" s="3" t="s">
        <v>3767</v>
      </c>
      <c r="B3725" s="3" t="s">
        <v>51</v>
      </c>
      <c r="C3725" s="3">
        <v>0.17749999999999999</v>
      </c>
      <c r="D3725" s="3">
        <v>0.11316000000000001</v>
      </c>
      <c r="E3725" s="3">
        <v>0.89559000000000011</v>
      </c>
      <c r="F3725" s="3">
        <v>-0.55861843099999997</v>
      </c>
      <c r="G3725" s="3">
        <v>4.9774604E-2</v>
      </c>
      <c r="H3725" s="3">
        <v>0.52100632300000005</v>
      </c>
    </row>
    <row r="3726" spans="1:8">
      <c r="A3726" s="3" t="s">
        <v>3768</v>
      </c>
      <c r="B3726" s="3" t="s">
        <v>51</v>
      </c>
      <c r="C3726" s="3">
        <v>0.11700000000000001</v>
      </c>
      <c r="D3726" s="3">
        <v>0.32904000000000005</v>
      </c>
      <c r="E3726" s="3">
        <v>0.99433000000000005</v>
      </c>
      <c r="F3726" s="3">
        <v>-0.36381933700000002</v>
      </c>
      <c r="G3726" s="3">
        <v>0.11555277999999999</v>
      </c>
      <c r="H3726" s="3">
        <v>0.68656323600000002</v>
      </c>
    </row>
    <row r="3727" spans="1:8">
      <c r="A3727" s="3" t="s">
        <v>3769</v>
      </c>
      <c r="B3727" s="3" t="s">
        <v>51</v>
      </c>
      <c r="C3727" s="3">
        <v>0.17950000000000002</v>
      </c>
      <c r="D3727" s="3">
        <v>0.12457000000000001</v>
      </c>
      <c r="E3727" s="3">
        <v>0.92781000000000002</v>
      </c>
      <c r="F3727" s="3">
        <v>0.115675492</v>
      </c>
      <c r="G3727" s="3">
        <v>0.56795621200000002</v>
      </c>
      <c r="H3727" s="3">
        <v>0.93221869700000004</v>
      </c>
    </row>
    <row r="3728" spans="1:8">
      <c r="A3728" s="3" t="s">
        <v>3770</v>
      </c>
      <c r="B3728" s="3" t="s">
        <v>51</v>
      </c>
      <c r="C3728" s="3">
        <v>7.0500000000000007E-2</v>
      </c>
      <c r="D3728" s="3">
        <v>0.44578000000000001</v>
      </c>
      <c r="E3728" s="3">
        <v>0.99641000000000013</v>
      </c>
      <c r="F3728" s="3">
        <v>-0.172124522</v>
      </c>
      <c r="G3728" s="3">
        <v>0.80850472799999995</v>
      </c>
      <c r="H3728" s="3">
        <v>0.97985423900000002</v>
      </c>
    </row>
    <row r="3729" spans="1:8">
      <c r="A3729" s="3" t="s">
        <v>3771</v>
      </c>
      <c r="B3729" s="3" t="s">
        <v>51</v>
      </c>
      <c r="C3729" s="3">
        <v>4.8500000000000001E-2</v>
      </c>
      <c r="D3729" s="3">
        <v>0.6245400000000001</v>
      </c>
      <c r="E3729" s="3">
        <v>0.9984900000000001</v>
      </c>
      <c r="F3729" s="3">
        <v>-0.224319885</v>
      </c>
      <c r="G3729" s="3">
        <v>0.51173804599999995</v>
      </c>
      <c r="H3729" s="3">
        <v>0.91645120499999999</v>
      </c>
    </row>
    <row r="3730" spans="1:8">
      <c r="A3730" s="3" t="s">
        <v>3772</v>
      </c>
      <c r="B3730" s="3" t="s">
        <v>51</v>
      </c>
      <c r="C3730" s="3">
        <v>7.4999999999999997E-3</v>
      </c>
      <c r="D3730" s="3">
        <v>0.93755000000000011</v>
      </c>
      <c r="E3730" s="3">
        <v>0.99881000000000009</v>
      </c>
      <c r="F3730" s="3">
        <v>-0.29445864700000002</v>
      </c>
      <c r="G3730" s="3">
        <v>0.39185529400000002</v>
      </c>
      <c r="H3730" s="3">
        <v>0.89979254099999995</v>
      </c>
    </row>
    <row r="3731" spans="1:8">
      <c r="A3731" s="3" t="s">
        <v>3773</v>
      </c>
      <c r="B3731" s="3" t="s">
        <v>51</v>
      </c>
      <c r="C3731" s="3">
        <v>-7.9000000000000001E-2</v>
      </c>
      <c r="D3731" s="3">
        <v>0.68756000000000006</v>
      </c>
      <c r="E3731" s="3">
        <v>0.9984900000000001</v>
      </c>
      <c r="F3731" s="3">
        <v>-0.203650108</v>
      </c>
      <c r="G3731" s="3">
        <v>0.50993798899999998</v>
      </c>
      <c r="H3731" s="3">
        <v>0.91645120499999999</v>
      </c>
    </row>
    <row r="3732" spans="1:8">
      <c r="A3732" s="3" t="s">
        <v>3774</v>
      </c>
      <c r="B3732" s="3" t="s">
        <v>51</v>
      </c>
      <c r="C3732" s="3">
        <v>-0.2215</v>
      </c>
      <c r="D3732" s="3">
        <v>0.40313000000000004</v>
      </c>
      <c r="E3732" s="3">
        <v>0.99557000000000007</v>
      </c>
      <c r="F3732" s="3">
        <v>-0.31859729399999998</v>
      </c>
      <c r="G3732" s="3">
        <v>0.17151891699999999</v>
      </c>
      <c r="H3732" s="3">
        <v>0.75353280300000003</v>
      </c>
    </row>
    <row r="3733" spans="1:8">
      <c r="A3733" s="3" t="s">
        <v>3775</v>
      </c>
      <c r="B3733" s="3" t="s">
        <v>51</v>
      </c>
      <c r="C3733" s="3">
        <v>-0.128</v>
      </c>
      <c r="D3733" s="3">
        <v>0.37109000000000003</v>
      </c>
      <c r="E3733" s="3">
        <v>0.99433000000000005</v>
      </c>
      <c r="F3733" s="3">
        <v>-0.17558670400000001</v>
      </c>
      <c r="G3733" s="3">
        <v>0.492573229</v>
      </c>
      <c r="H3733" s="3">
        <v>0.91459079499999996</v>
      </c>
    </row>
    <row r="3734" spans="1:8">
      <c r="A3734" s="3" t="s">
        <v>3776</v>
      </c>
      <c r="B3734" s="3" t="s">
        <v>51</v>
      </c>
      <c r="C3734" s="3">
        <v>-1.15E-2</v>
      </c>
      <c r="D3734" s="3">
        <v>0.91100000000000003</v>
      </c>
      <c r="E3734" s="3">
        <v>0.99881000000000009</v>
      </c>
      <c r="F3734" s="3">
        <v>-1.6335193000000001E-2</v>
      </c>
      <c r="G3734" s="3">
        <v>0.93384161899999996</v>
      </c>
      <c r="H3734" s="3">
        <v>1</v>
      </c>
    </row>
    <row r="3735" spans="1:8">
      <c r="A3735" s="3" t="s">
        <v>3777</v>
      </c>
      <c r="B3735" s="3" t="s">
        <v>51</v>
      </c>
      <c r="C3735" s="3">
        <v>-3.7999999999999999E-2</v>
      </c>
      <c r="D3735" s="3">
        <v>0.75383000000000011</v>
      </c>
      <c r="E3735" s="3">
        <v>0.9984900000000001</v>
      </c>
      <c r="F3735" s="3">
        <v>-0.51025134100000002</v>
      </c>
      <c r="G3735" s="3">
        <v>6.5614211000000006E-2</v>
      </c>
      <c r="H3735" s="3">
        <v>0.57535544699999996</v>
      </c>
    </row>
    <row r="3736" spans="1:8">
      <c r="A3736" s="3" t="s">
        <v>3778</v>
      </c>
      <c r="B3736" s="3" t="s">
        <v>51</v>
      </c>
      <c r="C3736" s="3">
        <v>-6.5500000000000003E-2</v>
      </c>
      <c r="D3736" s="3">
        <v>0.47899000000000003</v>
      </c>
      <c r="E3736" s="3">
        <v>0.9984900000000001</v>
      </c>
      <c r="F3736" s="3">
        <v>-0.16564042600000001</v>
      </c>
      <c r="G3736" s="3">
        <v>0.57068437000000005</v>
      </c>
      <c r="H3736" s="3">
        <v>0.93221869700000004</v>
      </c>
    </row>
    <row r="3737" spans="1:8">
      <c r="A3737" s="3" t="s">
        <v>3779</v>
      </c>
      <c r="B3737" s="3" t="s">
        <v>51</v>
      </c>
      <c r="C3737" s="3">
        <v>-6.6000000000000003E-2</v>
      </c>
      <c r="D3737" s="3">
        <v>0.64555000000000007</v>
      </c>
      <c r="E3737" s="3">
        <v>0.9984900000000001</v>
      </c>
      <c r="F3737" s="3">
        <v>-6.0313052999999998E-2</v>
      </c>
      <c r="G3737" s="3">
        <v>0.80973031500000003</v>
      </c>
      <c r="H3737" s="3">
        <v>0.98052217200000003</v>
      </c>
    </row>
    <row r="3738" spans="1:8">
      <c r="A3738" s="3" t="s">
        <v>3780</v>
      </c>
      <c r="B3738" s="3" t="s">
        <v>51</v>
      </c>
      <c r="C3738" s="3">
        <v>0.20600000000000002</v>
      </c>
      <c r="D3738" s="3">
        <v>9.6280000000000004E-2</v>
      </c>
      <c r="E3738" s="3">
        <v>0.87573000000000012</v>
      </c>
      <c r="F3738" s="3">
        <v>0.250437044</v>
      </c>
      <c r="G3738" s="3">
        <v>0.31369281399999999</v>
      </c>
      <c r="H3738" s="3">
        <v>0.86485588899999999</v>
      </c>
    </row>
    <row r="3739" spans="1:8">
      <c r="A3739" s="3" t="s">
        <v>3781</v>
      </c>
      <c r="B3739" s="3" t="s">
        <v>51</v>
      </c>
      <c r="C3739" s="3">
        <v>-0.109</v>
      </c>
      <c r="D3739" s="3">
        <v>0.35345000000000004</v>
      </c>
      <c r="E3739" s="3">
        <v>0.99489000000000005</v>
      </c>
      <c r="F3739" s="3">
        <v>2.4588308999999999E-2</v>
      </c>
      <c r="G3739" s="3">
        <v>0.96726204500000001</v>
      </c>
      <c r="H3739" s="3">
        <v>1</v>
      </c>
    </row>
    <row r="3740" spans="1:8">
      <c r="A3740" s="3" t="s">
        <v>3782</v>
      </c>
      <c r="B3740" s="3" t="s">
        <v>51</v>
      </c>
      <c r="C3740" s="3">
        <v>-1.9E-2</v>
      </c>
      <c r="D3740" s="3">
        <v>0.78893000000000002</v>
      </c>
      <c r="E3740" s="3">
        <v>0.9984900000000001</v>
      </c>
      <c r="F3740" s="3">
        <v>8.0923812999999997E-2</v>
      </c>
      <c r="G3740" s="3">
        <v>0.65230457900000005</v>
      </c>
      <c r="H3740" s="3">
        <v>0.94946555399999999</v>
      </c>
    </row>
    <row r="3741" spans="1:8">
      <c r="A3741" s="3" t="s">
        <v>3783</v>
      </c>
      <c r="B3741" s="3" t="s">
        <v>51</v>
      </c>
      <c r="C3741" s="3">
        <v>1E-3</v>
      </c>
      <c r="D3741" s="3">
        <v>0.90943000000000007</v>
      </c>
      <c r="E3741" s="3">
        <v>0.9984900000000001</v>
      </c>
      <c r="F3741" s="3">
        <v>-7.1812349999999997E-2</v>
      </c>
      <c r="G3741" s="3">
        <v>1</v>
      </c>
      <c r="H3741" s="3">
        <v>1</v>
      </c>
    </row>
    <row r="3742" spans="1:8">
      <c r="A3742" s="3" t="s">
        <v>3784</v>
      </c>
      <c r="B3742" s="3" t="s">
        <v>51</v>
      </c>
      <c r="C3742" s="3">
        <v>9.4500000000000001E-2</v>
      </c>
      <c r="D3742" s="3">
        <v>0.52146000000000003</v>
      </c>
      <c r="E3742" s="3">
        <v>0.9984900000000001</v>
      </c>
      <c r="F3742" s="3">
        <v>-0.275958863</v>
      </c>
      <c r="G3742" s="3">
        <v>0.25008279999999999</v>
      </c>
      <c r="H3742" s="3">
        <v>0.82739717099999999</v>
      </c>
    </row>
    <row r="3743" spans="1:8">
      <c r="A3743" s="3" t="s">
        <v>3785</v>
      </c>
      <c r="B3743" s="3" t="s">
        <v>51</v>
      </c>
      <c r="C3743" s="3">
        <v>-7.4999999999999997E-2</v>
      </c>
      <c r="D3743" s="3">
        <v>0.50440000000000007</v>
      </c>
      <c r="E3743" s="3">
        <v>0.9984900000000001</v>
      </c>
      <c r="F3743" s="3">
        <v>-0.12956998</v>
      </c>
      <c r="G3743" s="3">
        <v>0.80281962500000004</v>
      </c>
      <c r="H3743" s="3">
        <v>0.97983134299999997</v>
      </c>
    </row>
    <row r="3744" spans="1:8">
      <c r="A3744" s="3" t="s">
        <v>3786</v>
      </c>
      <c r="B3744" s="3" t="s">
        <v>51</v>
      </c>
      <c r="C3744" s="3">
        <v>9.4999999999999998E-3</v>
      </c>
      <c r="D3744" s="3">
        <v>0.81200000000000006</v>
      </c>
      <c r="E3744" s="3">
        <v>0.9984900000000001</v>
      </c>
      <c r="F3744" s="3">
        <v>-0.83287121399999997</v>
      </c>
      <c r="G3744" s="3">
        <v>2.0214954E-2</v>
      </c>
      <c r="H3744" s="3">
        <v>0.35524083699999998</v>
      </c>
    </row>
    <row r="3745" spans="1:8">
      <c r="A3745" s="3" t="s">
        <v>3787</v>
      </c>
      <c r="B3745" s="3" t="s">
        <v>51</v>
      </c>
      <c r="C3745" s="3">
        <v>0.17499999999999999</v>
      </c>
      <c r="D3745" s="3">
        <v>7.4330000000000007E-2</v>
      </c>
      <c r="E3745" s="3">
        <v>0.82679000000000002</v>
      </c>
      <c r="F3745" s="3">
        <v>-0.12249513200000001</v>
      </c>
      <c r="G3745" s="3">
        <v>0.76262594800000005</v>
      </c>
      <c r="H3745" s="3">
        <v>0.96982893299999995</v>
      </c>
    </row>
    <row r="3746" spans="1:8">
      <c r="A3746" s="3" t="s">
        <v>3788</v>
      </c>
      <c r="B3746" s="3" t="s">
        <v>51</v>
      </c>
      <c r="C3746" s="3">
        <v>-5.2499999999999998E-2</v>
      </c>
      <c r="D3746" s="3">
        <v>0.65755000000000008</v>
      </c>
      <c r="E3746" s="3">
        <v>0.99677000000000004</v>
      </c>
      <c r="F3746" s="3">
        <v>-0.42408557499999999</v>
      </c>
      <c r="G3746" s="3">
        <v>0.14875434000000001</v>
      </c>
      <c r="H3746" s="3">
        <v>0.72806649899999998</v>
      </c>
    </row>
    <row r="3747" spans="1:8">
      <c r="A3747" s="3" t="s">
        <v>3789</v>
      </c>
      <c r="B3747" s="3" t="s">
        <v>51</v>
      </c>
      <c r="C3747" s="3">
        <v>4.4500000000000005E-2</v>
      </c>
      <c r="D3747" s="3">
        <v>0.66696000000000011</v>
      </c>
      <c r="E3747" s="3">
        <v>0.9984900000000001</v>
      </c>
      <c r="F3747" s="3">
        <v>0.25145854400000001</v>
      </c>
      <c r="G3747" s="3">
        <v>0.449760088</v>
      </c>
      <c r="H3747" s="3">
        <v>0.911755608</v>
      </c>
    </row>
    <row r="3748" spans="1:8">
      <c r="A3748" s="3" t="s">
        <v>3790</v>
      </c>
      <c r="B3748" s="3" t="s">
        <v>51</v>
      </c>
      <c r="C3748" s="3">
        <v>0.1585</v>
      </c>
      <c r="D3748" s="3">
        <v>0.11547</v>
      </c>
      <c r="E3748" s="3">
        <v>0.85357000000000005</v>
      </c>
      <c r="F3748" s="3">
        <v>-8.7200993000000004E-2</v>
      </c>
      <c r="G3748" s="3">
        <v>0.68201933400000003</v>
      </c>
      <c r="H3748" s="3">
        <v>0.95586175699999998</v>
      </c>
    </row>
    <row r="3749" spans="1:8">
      <c r="A3749" s="3" t="s">
        <v>3791</v>
      </c>
      <c r="B3749" s="3" t="s">
        <v>51</v>
      </c>
      <c r="C3749" s="3">
        <v>-0.14000000000000001</v>
      </c>
      <c r="D3749" s="3">
        <v>0.25427</v>
      </c>
      <c r="E3749" s="3">
        <v>0.98115000000000008</v>
      </c>
      <c r="F3749" s="3">
        <v>0.19522298499999999</v>
      </c>
      <c r="G3749" s="3">
        <v>0.49273235300000001</v>
      </c>
      <c r="H3749" s="3">
        <v>0.91459079499999996</v>
      </c>
    </row>
    <row r="3750" spans="1:8">
      <c r="A3750" s="3" t="s">
        <v>3792</v>
      </c>
      <c r="B3750" s="3" t="s">
        <v>51</v>
      </c>
      <c r="C3750" s="3">
        <v>0.10100000000000001</v>
      </c>
      <c r="D3750" s="3">
        <v>0.39287000000000005</v>
      </c>
      <c r="E3750" s="3">
        <v>0.99641000000000013</v>
      </c>
      <c r="F3750" s="3">
        <v>0.21660885299999999</v>
      </c>
      <c r="G3750" s="3">
        <v>0.53344086000000002</v>
      </c>
      <c r="H3750" s="3">
        <v>0.92500285599999998</v>
      </c>
    </row>
    <row r="3751" spans="1:8">
      <c r="A3751" s="3" t="s">
        <v>3793</v>
      </c>
      <c r="B3751" s="3" t="s">
        <v>51</v>
      </c>
      <c r="C3751" s="3">
        <v>1.8500000000000003E-2</v>
      </c>
      <c r="D3751" s="3">
        <v>0.74693000000000009</v>
      </c>
      <c r="E3751" s="3">
        <v>0.9984900000000001</v>
      </c>
      <c r="F3751" s="3">
        <v>-0.42698124399999998</v>
      </c>
      <c r="G3751" s="3">
        <v>0.19520617700000001</v>
      </c>
      <c r="H3751" s="3">
        <v>0.78573212599999998</v>
      </c>
    </row>
    <row r="3752" spans="1:8">
      <c r="A3752" s="3" t="s">
        <v>3794</v>
      </c>
      <c r="B3752" s="3" t="s">
        <v>51</v>
      </c>
      <c r="C3752" s="3">
        <v>-0.1305</v>
      </c>
      <c r="D3752" s="3">
        <v>0.49898000000000003</v>
      </c>
      <c r="E3752" s="3">
        <v>0.99765000000000004</v>
      </c>
      <c r="F3752" s="3">
        <v>-8.4966079E-2</v>
      </c>
      <c r="G3752" s="3">
        <v>0.72822891499999998</v>
      </c>
      <c r="H3752" s="3">
        <v>0.96722757500000001</v>
      </c>
    </row>
    <row r="3753" spans="1:8">
      <c r="A3753" s="3" t="s">
        <v>3795</v>
      </c>
      <c r="B3753" s="3" t="s">
        <v>51</v>
      </c>
      <c r="C3753" s="3">
        <v>4.4500000000000005E-2</v>
      </c>
      <c r="D3753" s="3">
        <v>0.66696000000000011</v>
      </c>
      <c r="E3753" s="3">
        <v>0.9984900000000001</v>
      </c>
      <c r="F3753" s="3">
        <v>0.26608997499999998</v>
      </c>
      <c r="G3753" s="3">
        <v>0.28396136300000002</v>
      </c>
      <c r="H3753" s="3">
        <v>0.854850259</v>
      </c>
    </row>
    <row r="3754" spans="1:8">
      <c r="A3754" s="3" t="s">
        <v>3796</v>
      </c>
      <c r="B3754" s="3" t="s">
        <v>51</v>
      </c>
      <c r="C3754" s="3">
        <v>0.1825</v>
      </c>
      <c r="D3754" s="3">
        <v>0.12408000000000001</v>
      </c>
      <c r="E3754" s="3">
        <v>0.91979000000000011</v>
      </c>
      <c r="F3754" s="3">
        <v>9.8034558999999993E-2</v>
      </c>
      <c r="G3754" s="3">
        <v>0.68171562500000005</v>
      </c>
      <c r="H3754" s="3">
        <v>0.95586175699999998</v>
      </c>
    </row>
    <row r="3755" spans="1:8">
      <c r="A3755" s="3" t="s">
        <v>3797</v>
      </c>
      <c r="B3755" s="3" t="s">
        <v>51</v>
      </c>
      <c r="C3755" s="3">
        <v>4.1670000000000006E-2</v>
      </c>
      <c r="D3755" s="3">
        <v>0.75095000000000001</v>
      </c>
      <c r="E3755" s="3">
        <v>0.99870000000000003</v>
      </c>
      <c r="F3755" s="3">
        <v>9.8240897999999993E-2</v>
      </c>
      <c r="G3755" s="3">
        <v>0.61503177399999998</v>
      </c>
      <c r="H3755" s="3">
        <v>0.93493987300000003</v>
      </c>
    </row>
    <row r="3756" spans="1:8">
      <c r="A3756" s="3" t="s">
        <v>3798</v>
      </c>
      <c r="B3756" s="3" t="s">
        <v>51</v>
      </c>
      <c r="C3756" s="3">
        <v>9.333000000000001E-2</v>
      </c>
      <c r="D3756" s="3">
        <v>0.45819000000000004</v>
      </c>
      <c r="E3756" s="3">
        <v>0.99609000000000003</v>
      </c>
      <c r="F3756" s="3">
        <v>-0.15706178700000001</v>
      </c>
      <c r="G3756" s="3">
        <v>0.77460275199999995</v>
      </c>
      <c r="H3756" s="3">
        <v>0.97089234499999999</v>
      </c>
    </row>
    <row r="3757" spans="1:8">
      <c r="A3757" s="3" t="s">
        <v>3799</v>
      </c>
      <c r="B3757" s="3" t="s">
        <v>51</v>
      </c>
      <c r="C3757" s="3">
        <v>5.0000000000000001E-3</v>
      </c>
      <c r="D3757" s="3">
        <v>0.75216000000000005</v>
      </c>
      <c r="E3757" s="3">
        <v>0.9984900000000001</v>
      </c>
      <c r="F3757" s="3">
        <v>-0.266807723</v>
      </c>
      <c r="G3757" s="3">
        <v>0.30262759</v>
      </c>
      <c r="H3757" s="3">
        <v>0.86401688300000001</v>
      </c>
    </row>
    <row r="3758" spans="1:8">
      <c r="A3758" s="3" t="s">
        <v>3800</v>
      </c>
      <c r="B3758" s="3" t="s">
        <v>51</v>
      </c>
      <c r="C3758" s="3">
        <v>-0.251</v>
      </c>
      <c r="D3758" s="3">
        <v>0.16413000000000003</v>
      </c>
      <c r="E3758" s="3">
        <v>0.95827000000000007</v>
      </c>
      <c r="F3758" s="3">
        <v>0.300127221</v>
      </c>
      <c r="G3758" s="3">
        <v>0.200405482</v>
      </c>
      <c r="H3758" s="3">
        <v>0.79263760400000005</v>
      </c>
    </row>
    <row r="3759" spans="1:8">
      <c r="A3759" s="3" t="s">
        <v>3801</v>
      </c>
      <c r="B3759" s="3" t="s">
        <v>51</v>
      </c>
      <c r="C3759" s="3">
        <v>-2.8500000000000001E-2</v>
      </c>
      <c r="D3759" s="3">
        <v>0.55798000000000003</v>
      </c>
      <c r="E3759" s="3">
        <v>0.9984900000000001</v>
      </c>
      <c r="F3759" s="3">
        <v>-7.3709450000000003E-3</v>
      </c>
      <c r="G3759" s="3">
        <v>0.86222518400000003</v>
      </c>
      <c r="H3759" s="3">
        <v>1</v>
      </c>
    </row>
    <row r="3760" spans="1:8">
      <c r="A3760" s="3" t="s">
        <v>3802</v>
      </c>
      <c r="B3760" s="3" t="s">
        <v>51</v>
      </c>
      <c r="C3760" s="3">
        <v>-0.19467000000000001</v>
      </c>
      <c r="D3760" s="3">
        <v>0.41961000000000004</v>
      </c>
      <c r="E3760" s="3">
        <v>0.99711000000000005</v>
      </c>
      <c r="F3760" s="3">
        <v>-0.50012263899999998</v>
      </c>
      <c r="G3760" s="3">
        <v>4.9934932000000001E-2</v>
      </c>
      <c r="H3760" s="3">
        <v>0.52142200400000005</v>
      </c>
    </row>
    <row r="3761" spans="1:8">
      <c r="A3761" s="3" t="s">
        <v>3803</v>
      </c>
      <c r="B3761" s="3" t="s">
        <v>51</v>
      </c>
      <c r="C3761" s="3">
        <v>-4.6670000000000003E-2</v>
      </c>
      <c r="D3761" s="3">
        <v>0.80095000000000005</v>
      </c>
      <c r="E3761" s="3">
        <v>0.9984900000000001</v>
      </c>
      <c r="F3761" s="3">
        <v>0.155206169</v>
      </c>
      <c r="G3761" s="3">
        <v>0.41353431299999999</v>
      </c>
      <c r="H3761" s="3">
        <v>0.90222623000000002</v>
      </c>
    </row>
    <row r="3762" spans="1:8">
      <c r="A3762" s="3" t="s">
        <v>3804</v>
      </c>
      <c r="B3762" s="3" t="s">
        <v>51</v>
      </c>
      <c r="C3762" s="3">
        <v>0.15767</v>
      </c>
      <c r="D3762" s="3">
        <v>0.13597000000000001</v>
      </c>
      <c r="E3762" s="3">
        <v>0.94341000000000008</v>
      </c>
      <c r="F3762" s="3">
        <v>-0.11484169800000001</v>
      </c>
      <c r="G3762" s="3">
        <v>0.720834474</v>
      </c>
      <c r="H3762" s="3">
        <v>0.96355915800000003</v>
      </c>
    </row>
    <row r="3763" spans="1:8">
      <c r="A3763" s="3" t="s">
        <v>3805</v>
      </c>
      <c r="B3763" s="3" t="s">
        <v>51</v>
      </c>
      <c r="C3763" s="3">
        <v>6.6670000000000007E-2</v>
      </c>
      <c r="D3763" s="3">
        <v>0.63290000000000002</v>
      </c>
      <c r="E3763" s="3">
        <v>0.9984900000000001</v>
      </c>
      <c r="F3763" s="3">
        <v>-3.6846790999999997E-2</v>
      </c>
      <c r="G3763" s="3">
        <v>0.80184515499999998</v>
      </c>
      <c r="H3763" s="3">
        <v>0.979791089</v>
      </c>
    </row>
    <row r="3764" spans="1:8">
      <c r="A3764" s="3" t="s">
        <v>3806</v>
      </c>
      <c r="B3764" s="3" t="s">
        <v>51</v>
      </c>
      <c r="C3764" s="3">
        <v>-1.61233</v>
      </c>
      <c r="D3764" s="3">
        <v>0</v>
      </c>
      <c r="E3764" s="3">
        <v>0</v>
      </c>
      <c r="F3764" s="3">
        <v>-1.631710963</v>
      </c>
      <c r="G3764" s="26">
        <v>3.5899999999999998E-9</v>
      </c>
      <c r="H3764" s="3">
        <v>6.4600000000000004E-7</v>
      </c>
    </row>
    <row r="3765" spans="1:8">
      <c r="A3765" s="3" t="s">
        <v>3807</v>
      </c>
      <c r="B3765" s="3" t="s">
        <v>51</v>
      </c>
      <c r="C3765" s="3">
        <v>-6.0330000000000002E-2</v>
      </c>
      <c r="D3765" s="3">
        <v>0.6597400000000001</v>
      </c>
      <c r="E3765" s="3">
        <v>0.9984900000000001</v>
      </c>
      <c r="F3765" s="3">
        <v>9.1083761999999999E-2</v>
      </c>
      <c r="G3765" s="3">
        <v>0.75322837799999998</v>
      </c>
      <c r="H3765" s="3">
        <v>0.96982893299999995</v>
      </c>
    </row>
    <row r="3766" spans="1:8">
      <c r="A3766" s="3" t="s">
        <v>3808</v>
      </c>
      <c r="B3766" s="3" t="s">
        <v>51</v>
      </c>
      <c r="C3766" s="3">
        <v>-0.20200000000000001</v>
      </c>
      <c r="D3766" s="3">
        <v>0.13669000000000001</v>
      </c>
      <c r="E3766" s="3">
        <v>0.8960800000000001</v>
      </c>
      <c r="F3766" s="3">
        <v>-9.1476929999999998E-2</v>
      </c>
      <c r="G3766" s="3">
        <v>0.80304012199999997</v>
      </c>
      <c r="H3766" s="3">
        <v>0.97983134299999997</v>
      </c>
    </row>
    <row r="3767" spans="1:8">
      <c r="A3767" s="3" t="s">
        <v>3809</v>
      </c>
      <c r="B3767" s="3" t="s">
        <v>51</v>
      </c>
      <c r="C3767" s="3">
        <v>-0.17167000000000002</v>
      </c>
      <c r="D3767" s="3">
        <v>0.20899000000000001</v>
      </c>
      <c r="E3767" s="3">
        <v>0.96286000000000005</v>
      </c>
      <c r="F3767" s="3">
        <v>0.122573296</v>
      </c>
      <c r="G3767" s="3">
        <v>0.66449082299999995</v>
      </c>
      <c r="H3767" s="3">
        <v>0.95264112700000003</v>
      </c>
    </row>
    <row r="3768" spans="1:8">
      <c r="A3768" s="3" t="s">
        <v>3810</v>
      </c>
      <c r="B3768" s="3" t="s">
        <v>51</v>
      </c>
      <c r="C3768" s="3">
        <v>1.7000000000000001E-2</v>
      </c>
      <c r="D3768" s="3">
        <v>0.81727000000000005</v>
      </c>
      <c r="E3768" s="3">
        <v>0.9984900000000001</v>
      </c>
      <c r="F3768" s="3">
        <v>0.201106534</v>
      </c>
      <c r="G3768" s="3">
        <v>0.44191442800000003</v>
      </c>
      <c r="H3768" s="3">
        <v>0.911755608</v>
      </c>
    </row>
    <row r="3769" spans="1:8">
      <c r="A3769" s="3" t="s">
        <v>3811</v>
      </c>
      <c r="B3769" s="3" t="s">
        <v>51</v>
      </c>
      <c r="C3769" s="3">
        <v>0.13167000000000001</v>
      </c>
      <c r="D3769" s="3">
        <v>0.48729000000000006</v>
      </c>
      <c r="E3769" s="3">
        <v>0.99793000000000009</v>
      </c>
      <c r="F3769" s="3">
        <v>-2.9358197999999999E-2</v>
      </c>
      <c r="G3769" s="3">
        <v>0.94213524000000004</v>
      </c>
      <c r="H3769" s="3">
        <v>1</v>
      </c>
    </row>
    <row r="3770" spans="1:8">
      <c r="A3770" s="3" t="s">
        <v>3812</v>
      </c>
      <c r="B3770" s="3" t="s">
        <v>51</v>
      </c>
      <c r="C3770" s="3">
        <v>2.4E-2</v>
      </c>
      <c r="D3770" s="3">
        <v>0.59460000000000002</v>
      </c>
      <c r="E3770" s="3">
        <v>0.9984900000000001</v>
      </c>
      <c r="F3770" s="3">
        <v>-2.2508513000000001E-2</v>
      </c>
      <c r="G3770" s="3">
        <v>0.89495460299999996</v>
      </c>
      <c r="H3770" s="3">
        <v>1</v>
      </c>
    </row>
    <row r="3771" spans="1:8">
      <c r="A3771" s="3" t="s">
        <v>3813</v>
      </c>
      <c r="B3771" s="3" t="s">
        <v>51</v>
      </c>
      <c r="C3771" s="3">
        <v>0.10533000000000001</v>
      </c>
      <c r="D3771" s="3">
        <v>0.43880000000000002</v>
      </c>
      <c r="E3771" s="3">
        <v>0.99128000000000005</v>
      </c>
      <c r="F3771" s="3">
        <v>0.167150251</v>
      </c>
      <c r="G3771" s="3">
        <v>0.39392694099999997</v>
      </c>
      <c r="H3771" s="3">
        <v>0.89979254099999995</v>
      </c>
    </row>
    <row r="3772" spans="1:8">
      <c r="A3772" s="3" t="s">
        <v>3814</v>
      </c>
      <c r="B3772" s="3" t="s">
        <v>51</v>
      </c>
      <c r="C3772" s="3">
        <v>0.28200000000000003</v>
      </c>
      <c r="D3772" s="3">
        <v>4.5580000000000002E-2</v>
      </c>
      <c r="E3772" s="3">
        <v>0.72944000000000009</v>
      </c>
      <c r="F3772" s="3">
        <v>0.89835369799999998</v>
      </c>
      <c r="G3772" s="3">
        <v>3.4708370000000001E-3</v>
      </c>
      <c r="H3772" s="3">
        <v>0.127781857</v>
      </c>
    </row>
    <row r="3773" spans="1:8">
      <c r="A3773" s="3" t="s">
        <v>3815</v>
      </c>
      <c r="B3773" s="3" t="s">
        <v>51</v>
      </c>
      <c r="C3773" s="3">
        <v>4.3300000000000005E-3</v>
      </c>
      <c r="D3773" s="3">
        <v>0.92072000000000009</v>
      </c>
      <c r="E3773" s="3">
        <v>0.99870000000000003</v>
      </c>
      <c r="F3773" s="3">
        <v>0.459088408</v>
      </c>
      <c r="G3773" s="3">
        <v>4.5537802000000002E-2</v>
      </c>
      <c r="H3773" s="3">
        <v>0.50219367299999995</v>
      </c>
    </row>
    <row r="3774" spans="1:8">
      <c r="A3774" s="3" t="s">
        <v>3816</v>
      </c>
      <c r="B3774" s="3" t="s">
        <v>51</v>
      </c>
      <c r="C3774" s="3">
        <v>0.19167000000000001</v>
      </c>
      <c r="D3774" s="3">
        <v>0.18602000000000002</v>
      </c>
      <c r="E3774" s="3">
        <v>0.95435000000000003</v>
      </c>
      <c r="F3774" s="3">
        <v>0.272709123</v>
      </c>
      <c r="G3774" s="3">
        <v>0.17860899699999999</v>
      </c>
      <c r="H3774" s="3">
        <v>0.75479979699999999</v>
      </c>
    </row>
    <row r="3775" spans="1:8">
      <c r="A3775" s="3" t="s">
        <v>3817</v>
      </c>
      <c r="B3775" s="3" t="s">
        <v>51</v>
      </c>
      <c r="C3775" s="3">
        <v>-4.1000000000000002E-2</v>
      </c>
      <c r="D3775" s="3">
        <v>0.83416000000000012</v>
      </c>
      <c r="E3775" s="3">
        <v>0.9984900000000001</v>
      </c>
      <c r="F3775" s="3">
        <v>-0.24102137800000001</v>
      </c>
      <c r="G3775" s="3">
        <v>0.42373197800000001</v>
      </c>
      <c r="H3775" s="3">
        <v>0.90614059199999997</v>
      </c>
    </row>
    <row r="3776" spans="1:8">
      <c r="A3776" s="3" t="s">
        <v>3818</v>
      </c>
      <c r="B3776" s="3" t="s">
        <v>51</v>
      </c>
      <c r="C3776" s="3">
        <v>3.9670000000000004E-2</v>
      </c>
      <c r="D3776" s="3">
        <v>0.84956000000000009</v>
      </c>
      <c r="E3776" s="3">
        <v>0.9984900000000001</v>
      </c>
      <c r="F3776" s="3">
        <v>0.81704384299999999</v>
      </c>
      <c r="G3776" s="3">
        <v>1.023503E-3</v>
      </c>
      <c r="H3776" s="3">
        <v>5.1448854000000002E-2</v>
      </c>
    </row>
    <row r="3777" spans="1:8">
      <c r="A3777" s="3" t="s">
        <v>3819</v>
      </c>
      <c r="B3777" s="3" t="s">
        <v>51</v>
      </c>
      <c r="C3777" s="3">
        <v>-5.3300000000000005E-3</v>
      </c>
      <c r="D3777" s="3">
        <v>0.95288000000000006</v>
      </c>
      <c r="E3777" s="3">
        <v>0.99903000000000008</v>
      </c>
      <c r="F3777" s="3">
        <v>-7.5519114999999998E-2</v>
      </c>
      <c r="G3777" s="3">
        <v>0.68487685300000001</v>
      </c>
      <c r="H3777" s="3">
        <v>0.95586175699999998</v>
      </c>
    </row>
    <row r="3778" spans="1:8">
      <c r="A3778" s="3" t="s">
        <v>3820</v>
      </c>
      <c r="B3778" s="3" t="s">
        <v>51</v>
      </c>
      <c r="C3778" s="3">
        <v>0.02</v>
      </c>
      <c r="D3778" s="3">
        <v>0.77704000000000006</v>
      </c>
      <c r="E3778" s="3">
        <v>0.9984900000000001</v>
      </c>
      <c r="F3778" s="3">
        <v>0.195234661</v>
      </c>
      <c r="G3778" s="3">
        <v>0.38954435900000001</v>
      </c>
      <c r="H3778" s="3">
        <v>0.89979254099999995</v>
      </c>
    </row>
    <row r="3779" spans="1:8">
      <c r="A3779" s="3" t="s">
        <v>3821</v>
      </c>
      <c r="B3779" s="3" t="s">
        <v>51</v>
      </c>
      <c r="C3779" s="3">
        <v>0.21367000000000003</v>
      </c>
      <c r="D3779" s="3">
        <v>0.14229</v>
      </c>
      <c r="E3779" s="3">
        <v>0.9313300000000001</v>
      </c>
      <c r="F3779" s="3">
        <v>-0.14516981200000001</v>
      </c>
      <c r="G3779" s="3">
        <v>0.57381746899999997</v>
      </c>
      <c r="H3779" s="3">
        <v>0.93221869700000004</v>
      </c>
    </row>
    <row r="3780" spans="1:8">
      <c r="A3780" s="3" t="s">
        <v>3822</v>
      </c>
      <c r="B3780" s="3" t="s">
        <v>51</v>
      </c>
      <c r="C3780" s="3">
        <v>-0.16733000000000001</v>
      </c>
      <c r="D3780" s="3">
        <v>0.23171000000000003</v>
      </c>
      <c r="E3780" s="3">
        <v>0.9706800000000001</v>
      </c>
      <c r="F3780" s="3">
        <v>0.19933384600000001</v>
      </c>
      <c r="G3780" s="3">
        <v>0.44428310700000001</v>
      </c>
      <c r="H3780" s="3">
        <v>0.911755608</v>
      </c>
    </row>
    <row r="3781" spans="1:8">
      <c r="A3781" s="3" t="s">
        <v>3823</v>
      </c>
      <c r="B3781" s="3" t="s">
        <v>51</v>
      </c>
      <c r="C3781" s="3">
        <v>-7.7670000000000003E-2</v>
      </c>
      <c r="D3781" s="3">
        <v>0.50919999999999999</v>
      </c>
      <c r="E3781" s="3">
        <v>0.9984900000000001</v>
      </c>
      <c r="F3781" s="3">
        <v>0.49404630700000002</v>
      </c>
      <c r="G3781" s="3">
        <v>6.0019060999999999E-2</v>
      </c>
      <c r="H3781" s="3">
        <v>0.54970847199999995</v>
      </c>
    </row>
    <row r="3782" spans="1:8">
      <c r="A3782" s="3" t="s">
        <v>3824</v>
      </c>
      <c r="B3782" s="3" t="s">
        <v>51</v>
      </c>
      <c r="C3782" s="3">
        <v>-6.8000000000000005E-2</v>
      </c>
      <c r="D3782" s="3">
        <v>0.55908000000000002</v>
      </c>
      <c r="E3782" s="3">
        <v>0.99711000000000005</v>
      </c>
      <c r="F3782" s="3">
        <v>-0.39299372500000002</v>
      </c>
      <c r="G3782" s="3">
        <v>0.11561832900000001</v>
      </c>
      <c r="H3782" s="3">
        <v>0.68656323600000002</v>
      </c>
    </row>
    <row r="3783" spans="1:8">
      <c r="A3783" s="3" t="s">
        <v>3825</v>
      </c>
      <c r="B3783" s="3" t="s">
        <v>51</v>
      </c>
      <c r="C3783" s="3">
        <v>9.3300000000000015E-3</v>
      </c>
      <c r="D3783" s="3">
        <v>0.81245000000000012</v>
      </c>
      <c r="E3783" s="3">
        <v>0.9984900000000001</v>
      </c>
      <c r="F3783" s="3">
        <v>-0.11270430100000001</v>
      </c>
      <c r="G3783" s="3">
        <v>0.71960622900000004</v>
      </c>
      <c r="H3783" s="3">
        <v>0.96355915800000003</v>
      </c>
    </row>
    <row r="3784" spans="1:8">
      <c r="A3784" s="3" t="s">
        <v>3826</v>
      </c>
      <c r="B3784" s="3" t="s">
        <v>51</v>
      </c>
      <c r="C3784" s="3">
        <v>-7.8330000000000011E-2</v>
      </c>
      <c r="D3784" s="3">
        <v>0.628</v>
      </c>
      <c r="E3784" s="3">
        <v>0.9984900000000001</v>
      </c>
      <c r="F3784" s="3">
        <v>0.48259471100000001</v>
      </c>
      <c r="G3784" s="3">
        <v>0.161696127</v>
      </c>
      <c r="H3784" s="3">
        <v>0.74283991100000002</v>
      </c>
    </row>
    <row r="3785" spans="1:8">
      <c r="A3785" s="3" t="s">
        <v>3827</v>
      </c>
      <c r="B3785" s="3" t="s">
        <v>51</v>
      </c>
      <c r="C3785" s="3">
        <v>4.9000000000000002E-2</v>
      </c>
      <c r="D3785" s="3">
        <v>0.64007000000000003</v>
      </c>
      <c r="E3785" s="3">
        <v>0.9984900000000001</v>
      </c>
      <c r="F3785" s="3">
        <v>-0.280983596</v>
      </c>
      <c r="G3785" s="3">
        <v>0.33162492700000001</v>
      </c>
      <c r="H3785" s="3">
        <v>0.87361854100000003</v>
      </c>
    </row>
    <row r="3786" spans="1:8">
      <c r="A3786" s="3" t="s">
        <v>3828</v>
      </c>
      <c r="B3786" s="3" t="s">
        <v>51</v>
      </c>
      <c r="C3786" s="3">
        <v>-2.33E-3</v>
      </c>
      <c r="D3786" s="3">
        <v>0.55169000000000001</v>
      </c>
      <c r="E3786" s="3">
        <v>0.99711000000000005</v>
      </c>
      <c r="F3786" s="3">
        <v>4.3954551000000001E-2</v>
      </c>
      <c r="G3786" s="3">
        <v>0.80677251699999997</v>
      </c>
      <c r="H3786" s="3">
        <v>0.97985423900000002</v>
      </c>
    </row>
    <row r="3787" spans="1:8">
      <c r="A3787" s="3" t="s">
        <v>3829</v>
      </c>
      <c r="B3787" s="3" t="s">
        <v>51</v>
      </c>
      <c r="C3787" s="3">
        <v>0.14333000000000001</v>
      </c>
      <c r="D3787" s="3">
        <v>0.24838000000000002</v>
      </c>
      <c r="E3787" s="3">
        <v>0.98093000000000008</v>
      </c>
      <c r="F3787" s="3">
        <v>3.2376330000000002E-3</v>
      </c>
      <c r="G3787" s="3">
        <v>1</v>
      </c>
      <c r="H3787" s="3">
        <v>1</v>
      </c>
    </row>
    <row r="3788" spans="1:8">
      <c r="A3788" s="3" t="s">
        <v>3830</v>
      </c>
      <c r="B3788" s="3" t="s">
        <v>51</v>
      </c>
      <c r="C3788" s="3">
        <v>-1.2670000000000001E-2</v>
      </c>
      <c r="D3788" s="3">
        <v>0.82090000000000007</v>
      </c>
      <c r="E3788" s="3">
        <v>0.9984900000000001</v>
      </c>
      <c r="F3788" s="3">
        <v>0.55562774800000003</v>
      </c>
      <c r="G3788" s="3">
        <v>0.12787103699999999</v>
      </c>
      <c r="H3788" s="3">
        <v>0.71034830100000002</v>
      </c>
    </row>
    <row r="3789" spans="1:8">
      <c r="A3789" s="3" t="s">
        <v>3831</v>
      </c>
      <c r="B3789" s="3" t="s">
        <v>51</v>
      </c>
      <c r="C3789" s="3">
        <v>0.12833</v>
      </c>
      <c r="D3789" s="3">
        <v>0.25212000000000001</v>
      </c>
      <c r="E3789" s="3">
        <v>0.97199000000000013</v>
      </c>
      <c r="F3789" s="3">
        <v>0.148213699</v>
      </c>
      <c r="G3789" s="3">
        <v>0.49513568600000002</v>
      </c>
      <c r="H3789" s="3">
        <v>0.91511350899999999</v>
      </c>
    </row>
    <row r="3790" spans="1:8">
      <c r="A3790" s="3" t="s">
        <v>3832</v>
      </c>
      <c r="B3790" s="3" t="s">
        <v>51</v>
      </c>
      <c r="C3790" s="3">
        <v>-8.9330000000000007E-2</v>
      </c>
      <c r="D3790" s="3">
        <v>0.38732000000000005</v>
      </c>
      <c r="E3790" s="3">
        <v>0.99654000000000009</v>
      </c>
      <c r="F3790" s="3">
        <v>0.34242446999999998</v>
      </c>
      <c r="G3790" s="3">
        <v>0.25550600400000001</v>
      </c>
      <c r="H3790" s="3">
        <v>0.83328343000000005</v>
      </c>
    </row>
    <row r="3791" spans="1:8">
      <c r="A3791" s="3" t="s">
        <v>3833</v>
      </c>
      <c r="B3791" s="3" t="s">
        <v>51</v>
      </c>
      <c r="C3791" s="3">
        <v>-7.2000000000000008E-2</v>
      </c>
      <c r="D3791" s="3">
        <v>0.58405000000000007</v>
      </c>
      <c r="E3791" s="3">
        <v>0.9984900000000001</v>
      </c>
      <c r="F3791" s="3">
        <v>0.19930777</v>
      </c>
      <c r="G3791" s="3">
        <v>0.57888488999999999</v>
      </c>
      <c r="H3791" s="3">
        <v>0.93221869700000004</v>
      </c>
    </row>
    <row r="3792" spans="1:8">
      <c r="A3792" s="3" t="s">
        <v>3834</v>
      </c>
      <c r="B3792" s="3" t="s">
        <v>51</v>
      </c>
      <c r="C3792" s="3">
        <v>0.13400000000000001</v>
      </c>
      <c r="D3792" s="3">
        <v>0.21813000000000002</v>
      </c>
      <c r="E3792" s="3">
        <v>0.97101000000000004</v>
      </c>
      <c r="F3792" s="3">
        <v>5.8955357E-2</v>
      </c>
      <c r="G3792" s="3">
        <v>0.93204246400000001</v>
      </c>
      <c r="H3792" s="3">
        <v>1</v>
      </c>
    </row>
    <row r="3793" spans="1:8">
      <c r="A3793" s="3" t="s">
        <v>3835</v>
      </c>
      <c r="B3793" s="3" t="s">
        <v>51</v>
      </c>
      <c r="C3793" s="3">
        <v>7.1330000000000005E-2</v>
      </c>
      <c r="D3793" s="3">
        <v>0.48697000000000001</v>
      </c>
      <c r="E3793" s="3">
        <v>0.9984900000000001</v>
      </c>
      <c r="F3793" s="3">
        <v>0.13407772300000001</v>
      </c>
      <c r="G3793" s="3">
        <v>0.50310165399999995</v>
      </c>
      <c r="H3793" s="3">
        <v>0.91645120499999999</v>
      </c>
    </row>
    <row r="3794" spans="1:8">
      <c r="A3794" s="3" t="s">
        <v>3836</v>
      </c>
      <c r="B3794" s="3" t="s">
        <v>51</v>
      </c>
      <c r="C3794" s="3">
        <v>8.8999999999999996E-2</v>
      </c>
      <c r="D3794" s="3">
        <v>0.43064000000000002</v>
      </c>
      <c r="E3794" s="3">
        <v>0.99572000000000005</v>
      </c>
      <c r="F3794" s="3">
        <v>0.33912675399999997</v>
      </c>
      <c r="G3794" s="3">
        <v>0.27992755600000002</v>
      </c>
      <c r="H3794" s="3">
        <v>0.852933516</v>
      </c>
    </row>
    <row r="3795" spans="1:8">
      <c r="A3795" s="3" t="s">
        <v>3837</v>
      </c>
      <c r="B3795" s="3" t="s">
        <v>51</v>
      </c>
      <c r="C3795" s="3">
        <v>0.19233000000000003</v>
      </c>
      <c r="D3795" s="3">
        <v>0.15933</v>
      </c>
      <c r="E3795" s="3">
        <v>0.95493000000000006</v>
      </c>
      <c r="F3795" s="3">
        <v>-0.161920484</v>
      </c>
      <c r="G3795" s="3">
        <v>0.59969934199999997</v>
      </c>
      <c r="H3795" s="3">
        <v>0.93490813399999995</v>
      </c>
    </row>
    <row r="3796" spans="1:8">
      <c r="A3796" s="3" t="s">
        <v>3838</v>
      </c>
      <c r="B3796" s="3" t="s">
        <v>51</v>
      </c>
      <c r="C3796" s="3">
        <v>-6.633E-2</v>
      </c>
      <c r="D3796" s="3">
        <v>0.44550000000000001</v>
      </c>
      <c r="E3796" s="3">
        <v>0.99254000000000009</v>
      </c>
      <c r="F3796" s="3">
        <v>1.3222789E-2</v>
      </c>
      <c r="G3796" s="3">
        <v>1</v>
      </c>
      <c r="H3796" s="3">
        <v>1</v>
      </c>
    </row>
    <row r="3797" spans="1:8">
      <c r="A3797" s="3" t="s">
        <v>3839</v>
      </c>
      <c r="B3797" s="3" t="s">
        <v>51</v>
      </c>
      <c r="C3797" s="3">
        <v>2.4E-2</v>
      </c>
      <c r="D3797" s="3">
        <v>0.80979000000000012</v>
      </c>
      <c r="E3797" s="3">
        <v>0.99870000000000003</v>
      </c>
      <c r="F3797" s="3">
        <v>0.28965865600000001</v>
      </c>
      <c r="G3797" s="3">
        <v>0.20473018600000001</v>
      </c>
      <c r="H3797" s="3">
        <v>0.79529894400000001</v>
      </c>
    </row>
    <row r="3798" spans="1:8">
      <c r="A3798" s="3" t="s">
        <v>3840</v>
      </c>
      <c r="B3798" s="3" t="s">
        <v>51</v>
      </c>
      <c r="C3798" s="3">
        <v>6.0999999999999999E-2</v>
      </c>
      <c r="D3798" s="3">
        <v>0.65623000000000009</v>
      </c>
      <c r="E3798" s="3">
        <v>0.9984900000000001</v>
      </c>
      <c r="F3798" s="3">
        <v>-5.8157227999999998E-2</v>
      </c>
      <c r="G3798" s="3">
        <v>0.80255383899999999</v>
      </c>
      <c r="H3798" s="3">
        <v>0.979791089</v>
      </c>
    </row>
    <row r="3799" spans="1:8">
      <c r="A3799" s="3" t="s">
        <v>3841</v>
      </c>
      <c r="B3799" s="3" t="s">
        <v>51</v>
      </c>
      <c r="C3799" s="3">
        <v>-8.1670000000000006E-2</v>
      </c>
      <c r="D3799" s="3">
        <v>0.51357000000000008</v>
      </c>
      <c r="E3799" s="3">
        <v>0.99401000000000006</v>
      </c>
      <c r="F3799" s="3">
        <v>-2.2311034E-2</v>
      </c>
      <c r="G3799" s="3">
        <v>0.88717539300000003</v>
      </c>
      <c r="H3799" s="3">
        <v>1</v>
      </c>
    </row>
    <row r="3800" spans="1:8">
      <c r="A3800" s="3" t="s">
        <v>3842</v>
      </c>
      <c r="B3800" s="3" t="s">
        <v>51</v>
      </c>
      <c r="C3800" s="3">
        <v>7.2999999999999995E-2</v>
      </c>
      <c r="D3800" s="3">
        <v>0.53331000000000006</v>
      </c>
      <c r="E3800" s="3">
        <v>0.99711000000000005</v>
      </c>
      <c r="F3800" s="3">
        <v>0.22883120900000001</v>
      </c>
      <c r="G3800" s="3">
        <v>0.41673097100000001</v>
      </c>
      <c r="H3800" s="3">
        <v>0.90360784299999997</v>
      </c>
    </row>
    <row r="3801" spans="1:8">
      <c r="A3801" s="3" t="s">
        <v>3843</v>
      </c>
      <c r="B3801" s="3" t="s">
        <v>51</v>
      </c>
      <c r="C3801" s="3">
        <v>-0.11333000000000001</v>
      </c>
      <c r="D3801" s="3">
        <v>0.37398000000000003</v>
      </c>
      <c r="E3801" s="3">
        <v>0.98585000000000012</v>
      </c>
      <c r="F3801" s="3">
        <v>-0.48629238499999999</v>
      </c>
      <c r="G3801" s="3">
        <v>0.14565166900000001</v>
      </c>
      <c r="H3801" s="3">
        <v>0.72806649899999998</v>
      </c>
    </row>
    <row r="3802" spans="1:8">
      <c r="A3802" s="3" t="s">
        <v>3844</v>
      </c>
      <c r="B3802" s="3" t="s">
        <v>51</v>
      </c>
      <c r="C3802" s="3">
        <v>7.6999999999999999E-2</v>
      </c>
      <c r="D3802" s="3">
        <v>0.42592000000000002</v>
      </c>
      <c r="E3802" s="3">
        <v>0.99092000000000013</v>
      </c>
      <c r="F3802" s="3">
        <v>0.14383792100000001</v>
      </c>
      <c r="G3802" s="3">
        <v>0.85661968700000002</v>
      </c>
      <c r="H3802" s="3">
        <v>1</v>
      </c>
    </row>
    <row r="3803" spans="1:8">
      <c r="A3803" s="3" t="s">
        <v>3845</v>
      </c>
      <c r="B3803" s="3" t="s">
        <v>51</v>
      </c>
      <c r="C3803" s="3">
        <v>7.1330000000000005E-2</v>
      </c>
      <c r="D3803" s="3">
        <v>0.48697000000000001</v>
      </c>
      <c r="E3803" s="3">
        <v>0.9984900000000001</v>
      </c>
      <c r="F3803" s="3">
        <v>0.52910550199999995</v>
      </c>
      <c r="G3803" s="3">
        <v>4.0770626999999997E-2</v>
      </c>
      <c r="H3803" s="3">
        <v>0.47764613099999997</v>
      </c>
    </row>
    <row r="3804" spans="1:8">
      <c r="A3804" s="3" t="s">
        <v>3846</v>
      </c>
      <c r="B3804" s="3" t="s">
        <v>51</v>
      </c>
      <c r="C3804" s="3">
        <v>7.3300000000000006E-3</v>
      </c>
      <c r="D3804" s="3">
        <v>0.77940000000000009</v>
      </c>
      <c r="E3804" s="3">
        <v>0.9984900000000001</v>
      </c>
      <c r="F3804" s="3">
        <v>0.35716752299999999</v>
      </c>
      <c r="G3804" s="3">
        <v>0.10575738</v>
      </c>
      <c r="H3804" s="3">
        <v>0.668612133</v>
      </c>
    </row>
    <row r="3805" spans="1:8">
      <c r="A3805" s="3" t="s">
        <v>3847</v>
      </c>
      <c r="B3805" s="3" t="s">
        <v>51</v>
      </c>
      <c r="C3805" s="3">
        <v>1.2330000000000001E-2</v>
      </c>
      <c r="D3805" s="3">
        <v>0.85963000000000012</v>
      </c>
      <c r="E3805" s="3">
        <v>0.9984900000000001</v>
      </c>
      <c r="F3805" s="3">
        <v>7.7088709000000005E-2</v>
      </c>
      <c r="G3805" s="3">
        <v>0.76888304900000004</v>
      </c>
      <c r="H3805" s="3">
        <v>0.96982893299999995</v>
      </c>
    </row>
    <row r="3806" spans="1:8">
      <c r="A3806" s="3" t="s">
        <v>3848</v>
      </c>
      <c r="B3806" s="3" t="s">
        <v>51</v>
      </c>
      <c r="C3806" s="3">
        <v>-1.6670000000000001E-2</v>
      </c>
      <c r="D3806" s="3">
        <v>0.84866000000000008</v>
      </c>
      <c r="E3806" s="3">
        <v>0.99891000000000008</v>
      </c>
      <c r="F3806" s="3">
        <v>-0.231182999</v>
      </c>
      <c r="G3806" s="3">
        <v>0.43375115800000003</v>
      </c>
      <c r="H3806" s="3">
        <v>0.911755608</v>
      </c>
    </row>
    <row r="3807" spans="1:8">
      <c r="A3807" s="3" t="s">
        <v>3849</v>
      </c>
      <c r="B3807" s="3" t="s">
        <v>51</v>
      </c>
      <c r="C3807" s="3">
        <v>-7.0000000000000001E-3</v>
      </c>
      <c r="D3807" s="3">
        <v>0.83805000000000007</v>
      </c>
      <c r="E3807" s="3">
        <v>0.9984900000000001</v>
      </c>
      <c r="F3807" s="3">
        <v>-0.75394778100000004</v>
      </c>
      <c r="G3807" s="3">
        <v>2.0719372999999999E-2</v>
      </c>
      <c r="H3807" s="3">
        <v>0.35685199400000001</v>
      </c>
    </row>
    <row r="3808" spans="1:8">
      <c r="A3808" s="3" t="s">
        <v>3850</v>
      </c>
      <c r="B3808" s="3" t="s">
        <v>51</v>
      </c>
      <c r="C3808" s="3">
        <v>0.15967000000000001</v>
      </c>
      <c r="D3808" s="3">
        <v>0.35023000000000004</v>
      </c>
      <c r="E3808" s="3">
        <v>0.99212000000000011</v>
      </c>
      <c r="F3808" s="3">
        <v>9.6297003000000006E-2</v>
      </c>
      <c r="G3808" s="3">
        <v>0.74763621899999999</v>
      </c>
      <c r="H3808" s="3">
        <v>0.96878777999999999</v>
      </c>
    </row>
    <row r="3809" spans="1:8">
      <c r="A3809" s="3" t="s">
        <v>3851</v>
      </c>
      <c r="B3809" s="3" t="s">
        <v>51</v>
      </c>
      <c r="C3809" s="3">
        <v>0.161</v>
      </c>
      <c r="D3809" s="3">
        <v>0.24155000000000001</v>
      </c>
      <c r="E3809" s="3">
        <v>0.97013000000000005</v>
      </c>
      <c r="F3809" s="3">
        <v>5.7046450999999998E-2</v>
      </c>
      <c r="G3809" s="3">
        <v>0.76052953400000001</v>
      </c>
      <c r="H3809" s="3">
        <v>0.96982893299999995</v>
      </c>
    </row>
    <row r="3810" spans="1:8">
      <c r="A3810" s="3" t="s">
        <v>3852</v>
      </c>
      <c r="B3810" s="3" t="s">
        <v>51</v>
      </c>
      <c r="C3810" s="3">
        <v>-0.02</v>
      </c>
      <c r="D3810" s="3">
        <v>0.89451000000000003</v>
      </c>
      <c r="E3810" s="3">
        <v>0.99894000000000005</v>
      </c>
      <c r="F3810" s="3">
        <v>0.42443763499999998</v>
      </c>
      <c r="G3810" s="3">
        <v>0.15108614500000001</v>
      </c>
      <c r="H3810" s="3">
        <v>0.72806649899999998</v>
      </c>
    </row>
    <row r="3811" spans="1:8">
      <c r="A3811" s="3" t="s">
        <v>3853</v>
      </c>
      <c r="B3811" s="3" t="s">
        <v>51</v>
      </c>
      <c r="C3811" s="3">
        <v>-5.9000000000000004E-2</v>
      </c>
      <c r="D3811" s="3">
        <v>0.63141000000000003</v>
      </c>
      <c r="E3811" s="3">
        <v>0.9984900000000001</v>
      </c>
      <c r="F3811" s="3">
        <v>-0.44035816100000003</v>
      </c>
      <c r="G3811" s="3">
        <v>0.160730187</v>
      </c>
      <c r="H3811" s="3">
        <v>0.74081289500000003</v>
      </c>
    </row>
    <row r="3812" spans="1:8">
      <c r="A3812" s="3" t="s">
        <v>3854</v>
      </c>
      <c r="B3812" s="3" t="s">
        <v>51</v>
      </c>
      <c r="C3812" s="3">
        <v>6.7000000000000004E-2</v>
      </c>
      <c r="D3812" s="3">
        <v>0.57489000000000001</v>
      </c>
      <c r="E3812" s="3">
        <v>0.9984900000000001</v>
      </c>
      <c r="F3812" s="3">
        <v>-0.17267469499999999</v>
      </c>
      <c r="G3812" s="3">
        <v>0.63052222000000002</v>
      </c>
      <c r="H3812" s="3">
        <v>0.939265181</v>
      </c>
    </row>
    <row r="3813" spans="1:8">
      <c r="A3813" s="3" t="s">
        <v>3855</v>
      </c>
      <c r="B3813" s="3" t="s">
        <v>51</v>
      </c>
      <c r="C3813" s="3">
        <v>-0.25333</v>
      </c>
      <c r="D3813" s="3">
        <v>0.13234000000000001</v>
      </c>
      <c r="E3813" s="3">
        <v>0.92770000000000008</v>
      </c>
      <c r="F3813" s="3">
        <v>6.1810762999999998E-2</v>
      </c>
      <c r="G3813" s="3">
        <v>0.76004565099999999</v>
      </c>
      <c r="H3813" s="3">
        <v>0.96982893299999995</v>
      </c>
    </row>
    <row r="3814" spans="1:8">
      <c r="A3814" s="3" t="s">
        <v>3856</v>
      </c>
      <c r="B3814" s="3" t="s">
        <v>51</v>
      </c>
      <c r="C3814" s="3">
        <v>3.2000000000000001E-2</v>
      </c>
      <c r="D3814" s="3">
        <v>0.78062000000000009</v>
      </c>
      <c r="E3814" s="3">
        <v>0.9984900000000001</v>
      </c>
      <c r="F3814" s="3">
        <v>0.24362888799999999</v>
      </c>
      <c r="G3814" s="3">
        <v>0.33708271699999998</v>
      </c>
      <c r="H3814" s="3">
        <v>0.880616819</v>
      </c>
    </row>
    <row r="3815" spans="1:8">
      <c r="A3815" s="3" t="s">
        <v>3857</v>
      </c>
      <c r="B3815" s="3" t="s">
        <v>51</v>
      </c>
      <c r="C3815" s="3">
        <v>-1.6670000000000001E-2</v>
      </c>
      <c r="D3815" s="3">
        <v>0.84866000000000008</v>
      </c>
      <c r="E3815" s="3">
        <v>0.99891000000000008</v>
      </c>
      <c r="F3815" s="3">
        <v>-0.19623563999999999</v>
      </c>
      <c r="G3815" s="3">
        <v>0.47962164499999999</v>
      </c>
      <c r="H3815" s="3">
        <v>0.91206870900000003</v>
      </c>
    </row>
    <row r="3816" spans="1:8">
      <c r="A3816" s="3" t="s">
        <v>3858</v>
      </c>
      <c r="B3816" s="3" t="s">
        <v>51</v>
      </c>
      <c r="C3816" s="3">
        <v>7.7670000000000003E-2</v>
      </c>
      <c r="D3816" s="3">
        <v>0.52174000000000009</v>
      </c>
      <c r="E3816" s="3">
        <v>0.99711000000000005</v>
      </c>
      <c r="F3816" s="3">
        <v>0.19328580400000001</v>
      </c>
      <c r="G3816" s="3">
        <v>0.85522713100000003</v>
      </c>
      <c r="H3816" s="3">
        <v>1</v>
      </c>
    </row>
    <row r="3817" spans="1:8">
      <c r="A3817" s="3" t="s">
        <v>3859</v>
      </c>
      <c r="B3817" s="3" t="s">
        <v>51</v>
      </c>
      <c r="C3817" s="3">
        <v>0.11600000000000001</v>
      </c>
      <c r="D3817" s="3">
        <v>0.43775000000000003</v>
      </c>
      <c r="E3817" s="3">
        <v>0.97920000000000007</v>
      </c>
      <c r="F3817" s="3">
        <v>-0.45996281300000003</v>
      </c>
      <c r="G3817" s="3">
        <v>8.7636199999999997E-2</v>
      </c>
      <c r="H3817" s="3">
        <v>0.63095085100000003</v>
      </c>
    </row>
    <row r="3818" spans="1:8">
      <c r="A3818" s="3" t="s">
        <v>3860</v>
      </c>
      <c r="B3818" s="3" t="s">
        <v>51</v>
      </c>
      <c r="C3818" s="3">
        <v>-1.0330000000000001E-2</v>
      </c>
      <c r="D3818" s="3">
        <v>0.87758000000000003</v>
      </c>
      <c r="E3818" s="3">
        <v>0.9984900000000001</v>
      </c>
      <c r="F3818" s="3">
        <v>0.19766841900000001</v>
      </c>
      <c r="G3818" s="3">
        <v>0.36569529000000001</v>
      </c>
      <c r="H3818" s="3">
        <v>0.89040449499999996</v>
      </c>
    </row>
    <row r="3819" spans="1:8">
      <c r="A3819" s="3" t="s">
        <v>3861</v>
      </c>
      <c r="B3819" s="3" t="s">
        <v>51</v>
      </c>
      <c r="C3819" s="3">
        <v>0.18733000000000002</v>
      </c>
      <c r="D3819" s="3">
        <v>0.24202000000000001</v>
      </c>
      <c r="E3819" s="3">
        <v>0.97394000000000003</v>
      </c>
      <c r="F3819" s="3">
        <v>0.82702023400000002</v>
      </c>
      <c r="G3819" s="3">
        <v>0.51650204499999997</v>
      </c>
      <c r="H3819" s="3">
        <v>0.91848553700000002</v>
      </c>
    </row>
    <row r="3820" spans="1:8">
      <c r="A3820" s="3" t="s">
        <v>3862</v>
      </c>
      <c r="B3820" s="3" t="s">
        <v>51</v>
      </c>
      <c r="C3820" s="3">
        <v>0.15567</v>
      </c>
      <c r="D3820" s="3">
        <v>0.20709000000000002</v>
      </c>
      <c r="E3820" s="3">
        <v>0.93710000000000004</v>
      </c>
      <c r="F3820" s="3">
        <v>-0.124546567</v>
      </c>
      <c r="G3820" s="3">
        <v>1</v>
      </c>
      <c r="H3820" s="3">
        <v>1</v>
      </c>
    </row>
    <row r="3821" spans="1:8">
      <c r="A3821" s="3" t="s">
        <v>3863</v>
      </c>
      <c r="B3821" s="3" t="s">
        <v>51</v>
      </c>
      <c r="C3821" s="3">
        <v>9.3670000000000003E-2</v>
      </c>
      <c r="D3821" s="3">
        <v>0.37257000000000001</v>
      </c>
      <c r="E3821" s="3">
        <v>0.98502000000000012</v>
      </c>
      <c r="F3821" s="3">
        <v>-8.1190549000000001E-2</v>
      </c>
      <c r="G3821" s="3">
        <v>0.78264366699999999</v>
      </c>
      <c r="H3821" s="3">
        <v>0.97300006800000005</v>
      </c>
    </row>
    <row r="3822" spans="1:8">
      <c r="A3822" s="3" t="s">
        <v>3864</v>
      </c>
      <c r="B3822" s="3" t="s">
        <v>51</v>
      </c>
      <c r="C3822" s="3">
        <v>3.2000000000000001E-2</v>
      </c>
      <c r="D3822" s="3">
        <v>0.78062000000000009</v>
      </c>
      <c r="E3822" s="3">
        <v>0.9984900000000001</v>
      </c>
      <c r="F3822" s="3">
        <v>0.18752191300000001</v>
      </c>
      <c r="G3822" s="3">
        <v>0.46226530500000002</v>
      </c>
      <c r="H3822" s="3">
        <v>0.911755608</v>
      </c>
    </row>
    <row r="3823" spans="1:8">
      <c r="A3823" s="3" t="s">
        <v>3865</v>
      </c>
      <c r="B3823" s="3" t="s">
        <v>51</v>
      </c>
      <c r="C3823" s="3">
        <v>2.4330000000000001E-2</v>
      </c>
      <c r="D3823" s="3">
        <v>0.62848000000000004</v>
      </c>
      <c r="E3823" s="3">
        <v>0.9984900000000001</v>
      </c>
      <c r="F3823" s="3">
        <v>0.17069752599999999</v>
      </c>
      <c r="G3823" s="3">
        <v>0.50339679299999995</v>
      </c>
      <c r="H3823" s="3">
        <v>0.91645120499999999</v>
      </c>
    </row>
    <row r="3824" spans="1:8">
      <c r="A3824" s="3" t="s">
        <v>3866</v>
      </c>
      <c r="B3824" s="3" t="s">
        <v>51</v>
      </c>
      <c r="C3824" s="3">
        <v>0.12533</v>
      </c>
      <c r="D3824" s="3">
        <v>0.28377000000000002</v>
      </c>
      <c r="E3824" s="3">
        <v>0.97433000000000003</v>
      </c>
      <c r="F3824" s="3">
        <v>0.34082895499999999</v>
      </c>
      <c r="G3824" s="3">
        <v>0.495780993</v>
      </c>
      <c r="H3824" s="3">
        <v>0.91511350899999999</v>
      </c>
    </row>
    <row r="3825" spans="1:8">
      <c r="A3825" s="3" t="s">
        <v>3867</v>
      </c>
      <c r="B3825" s="3" t="s">
        <v>51</v>
      </c>
      <c r="C3825" s="3">
        <v>-0.10533000000000001</v>
      </c>
      <c r="D3825" s="3">
        <v>0.41169000000000006</v>
      </c>
      <c r="E3825" s="3">
        <v>0.99609000000000003</v>
      </c>
      <c r="F3825" s="3">
        <v>0.37510809000000001</v>
      </c>
      <c r="G3825" s="3">
        <v>0.13576701399999999</v>
      </c>
      <c r="H3825" s="3">
        <v>0.71663101699999998</v>
      </c>
    </row>
    <row r="3826" spans="1:8">
      <c r="A3826" s="3" t="s">
        <v>3868</v>
      </c>
      <c r="B3826" s="3" t="s">
        <v>51</v>
      </c>
      <c r="C3826" s="3">
        <v>2.3330000000000004E-2</v>
      </c>
      <c r="D3826" s="3">
        <v>0.71933000000000002</v>
      </c>
      <c r="E3826" s="3">
        <v>0.9984900000000001</v>
      </c>
      <c r="F3826" s="3">
        <v>0.26183380299999998</v>
      </c>
      <c r="G3826" s="3">
        <v>0.42559824600000001</v>
      </c>
      <c r="H3826" s="3">
        <v>0.90691743199999997</v>
      </c>
    </row>
    <row r="3827" spans="1:8">
      <c r="A3827" s="3" t="s">
        <v>3869</v>
      </c>
      <c r="B3827" s="3" t="s">
        <v>51</v>
      </c>
      <c r="C3827" s="3">
        <v>-8.7000000000000008E-2</v>
      </c>
      <c r="D3827" s="3">
        <v>0.40823000000000004</v>
      </c>
      <c r="E3827" s="3">
        <v>0.9944900000000001</v>
      </c>
      <c r="F3827" s="3">
        <v>-0.160308647</v>
      </c>
      <c r="G3827" s="3">
        <v>0.497721417</v>
      </c>
      <c r="H3827" s="3">
        <v>0.91611157799999998</v>
      </c>
    </row>
    <row r="3828" spans="1:8">
      <c r="A3828" s="3" t="s">
        <v>3870</v>
      </c>
      <c r="B3828" s="3" t="s">
        <v>51</v>
      </c>
      <c r="C3828" s="3">
        <v>6.967000000000001E-2</v>
      </c>
      <c r="D3828" s="3">
        <v>0.49270000000000003</v>
      </c>
      <c r="E3828" s="3">
        <v>0.99711000000000005</v>
      </c>
      <c r="F3828" s="3">
        <v>-0.25209083199999999</v>
      </c>
      <c r="G3828" s="3">
        <v>0.32024848</v>
      </c>
      <c r="H3828" s="3">
        <v>0.86743200799999998</v>
      </c>
    </row>
    <row r="3829" spans="1:8">
      <c r="A3829" s="3" t="s">
        <v>3871</v>
      </c>
      <c r="B3829" s="3" t="s">
        <v>51</v>
      </c>
      <c r="C3829" s="3">
        <v>4.7330000000000004E-2</v>
      </c>
      <c r="D3829" s="3">
        <v>0.68725000000000003</v>
      </c>
      <c r="E3829" s="3">
        <v>0.9984900000000001</v>
      </c>
      <c r="F3829" s="3">
        <v>7.5873974999999996E-2</v>
      </c>
      <c r="G3829" s="3">
        <v>0.86048712000000005</v>
      </c>
      <c r="H3829" s="3">
        <v>1</v>
      </c>
    </row>
    <row r="3830" spans="1:8">
      <c r="A3830" s="3" t="s">
        <v>3872</v>
      </c>
      <c r="B3830" s="3" t="s">
        <v>51</v>
      </c>
      <c r="C3830" s="3">
        <v>-0.11367000000000001</v>
      </c>
      <c r="D3830" s="3">
        <v>0.37980000000000003</v>
      </c>
      <c r="E3830" s="3">
        <v>0.99246000000000012</v>
      </c>
      <c r="F3830" s="3">
        <v>-0.15375038999999999</v>
      </c>
      <c r="G3830" s="3">
        <v>0.58757813199999998</v>
      </c>
      <c r="H3830" s="3">
        <v>0.93307108500000002</v>
      </c>
    </row>
    <row r="3831" spans="1:8">
      <c r="A3831" s="3" t="s">
        <v>3873</v>
      </c>
      <c r="B3831" s="3" t="s">
        <v>51</v>
      </c>
      <c r="C3831" s="3">
        <v>-2.9000000000000001E-2</v>
      </c>
      <c r="D3831" s="3">
        <v>0.6549600000000001</v>
      </c>
      <c r="E3831" s="3">
        <v>0.99711000000000005</v>
      </c>
      <c r="F3831" s="3">
        <v>-8.1212690000000004E-2</v>
      </c>
      <c r="G3831" s="3">
        <v>0.90000270699999996</v>
      </c>
      <c r="H3831" s="3">
        <v>1</v>
      </c>
    </row>
    <row r="3832" spans="1:8">
      <c r="A3832" s="3" t="s">
        <v>3874</v>
      </c>
      <c r="B3832" s="3" t="s">
        <v>51</v>
      </c>
      <c r="C3832" s="3">
        <v>-5.8670000000000007E-2</v>
      </c>
      <c r="D3832" s="3">
        <v>0.61497000000000002</v>
      </c>
      <c r="E3832" s="3">
        <v>0.9984900000000001</v>
      </c>
      <c r="F3832" s="3">
        <v>0.524310057</v>
      </c>
      <c r="G3832" s="3">
        <v>7.0727587999999994E-2</v>
      </c>
      <c r="H3832" s="3">
        <v>0.58461828100000002</v>
      </c>
    </row>
    <row r="3833" spans="1:8">
      <c r="A3833" s="3" t="s">
        <v>3875</v>
      </c>
      <c r="B3833" s="3" t="s">
        <v>51</v>
      </c>
      <c r="C3833" s="3">
        <v>-5.4330000000000003E-2</v>
      </c>
      <c r="D3833" s="3">
        <v>0.63275000000000003</v>
      </c>
      <c r="E3833" s="3">
        <v>0.99609000000000003</v>
      </c>
      <c r="F3833" s="3">
        <v>-0.13495805299999999</v>
      </c>
      <c r="G3833" s="3">
        <v>0.70150513599999997</v>
      </c>
      <c r="H3833" s="3">
        <v>0.95998945899999999</v>
      </c>
    </row>
    <row r="3834" spans="1:8">
      <c r="A3834" s="3" t="s">
        <v>3876</v>
      </c>
      <c r="B3834" s="3" t="s">
        <v>51</v>
      </c>
      <c r="C3834" s="3">
        <v>2.5670000000000002E-2</v>
      </c>
      <c r="D3834" s="3">
        <v>0.80241000000000007</v>
      </c>
      <c r="E3834" s="3">
        <v>0.9984900000000001</v>
      </c>
      <c r="F3834" s="3">
        <v>-0.13301579899999999</v>
      </c>
      <c r="G3834" s="3">
        <v>0.67524883499999999</v>
      </c>
      <c r="H3834" s="3">
        <v>0.95408922299999999</v>
      </c>
    </row>
    <row r="3835" spans="1:8">
      <c r="A3835" s="3" t="s">
        <v>3877</v>
      </c>
      <c r="B3835" s="3" t="s">
        <v>51</v>
      </c>
      <c r="C3835" s="3">
        <v>2.4330000000000001E-2</v>
      </c>
      <c r="D3835" s="3">
        <v>0.62848000000000004</v>
      </c>
      <c r="E3835" s="3">
        <v>0.9984900000000001</v>
      </c>
      <c r="F3835" s="3">
        <v>-0.15882342299999999</v>
      </c>
      <c r="G3835" s="3">
        <v>0.56355291200000002</v>
      </c>
      <c r="H3835" s="3">
        <v>0.93221869700000004</v>
      </c>
    </row>
    <row r="3836" spans="1:8">
      <c r="A3836" s="3" t="s">
        <v>3878</v>
      </c>
      <c r="B3836" s="3" t="s">
        <v>51</v>
      </c>
      <c r="C3836" s="3">
        <v>-5.6330000000000005E-2</v>
      </c>
      <c r="D3836" s="3">
        <v>0.75259000000000009</v>
      </c>
      <c r="E3836" s="3">
        <v>0.9984900000000001</v>
      </c>
      <c r="F3836" s="3">
        <v>-0.26244699700000002</v>
      </c>
      <c r="G3836" s="3">
        <v>0.24390858200000001</v>
      </c>
      <c r="H3836" s="3">
        <v>0.82699356800000001</v>
      </c>
    </row>
    <row r="3837" spans="1:8">
      <c r="A3837" s="3" t="s">
        <v>3879</v>
      </c>
      <c r="B3837" s="3" t="s">
        <v>51</v>
      </c>
      <c r="C3837" s="3">
        <v>-5.7670000000000006E-2</v>
      </c>
      <c r="D3837" s="3">
        <v>0.59106000000000003</v>
      </c>
      <c r="E3837" s="3">
        <v>0.9984900000000001</v>
      </c>
      <c r="F3837" s="3">
        <v>-0.30622563699999999</v>
      </c>
      <c r="G3837" s="3">
        <v>0.308968619</v>
      </c>
      <c r="H3837" s="3">
        <v>0.86435065499999997</v>
      </c>
    </row>
    <row r="3838" spans="1:8">
      <c r="A3838" s="3" t="s">
        <v>3880</v>
      </c>
      <c r="B3838" s="3" t="s">
        <v>51</v>
      </c>
      <c r="C3838" s="3">
        <v>-1.567E-2</v>
      </c>
      <c r="D3838" s="3">
        <v>0.9402100000000001</v>
      </c>
      <c r="E3838" s="3">
        <v>0.99870000000000003</v>
      </c>
      <c r="F3838" s="3">
        <v>0.56722687100000002</v>
      </c>
      <c r="G3838" s="3">
        <v>2.6223628999999998E-2</v>
      </c>
      <c r="H3838" s="3">
        <v>0.39371809299999999</v>
      </c>
    </row>
    <row r="3839" spans="1:8">
      <c r="A3839" s="3" t="s">
        <v>3881</v>
      </c>
      <c r="B3839" s="3" t="s">
        <v>51</v>
      </c>
      <c r="C3839" s="3">
        <v>8.9670000000000014E-2</v>
      </c>
      <c r="D3839" s="3">
        <v>0.73353000000000002</v>
      </c>
      <c r="E3839" s="3">
        <v>0.9984900000000001</v>
      </c>
      <c r="F3839" s="3">
        <v>0.27521919900000003</v>
      </c>
      <c r="G3839" s="3">
        <v>0.24087942400000001</v>
      </c>
      <c r="H3839" s="3">
        <v>0.825829233</v>
      </c>
    </row>
    <row r="3840" spans="1:8">
      <c r="A3840" s="3" t="s">
        <v>3882</v>
      </c>
      <c r="B3840" s="3" t="s">
        <v>51</v>
      </c>
      <c r="C3840" s="3">
        <v>8.2670000000000007E-2</v>
      </c>
      <c r="D3840" s="3">
        <v>0.49635000000000001</v>
      </c>
      <c r="E3840" s="3">
        <v>0.99711000000000005</v>
      </c>
      <c r="F3840" s="3">
        <v>0.22071585499999999</v>
      </c>
      <c r="G3840" s="3">
        <v>0.31908680299999997</v>
      </c>
      <c r="H3840" s="3">
        <v>0.86743200799999998</v>
      </c>
    </row>
    <row r="3841" spans="1:8">
      <c r="A3841" s="3" t="s">
        <v>3883</v>
      </c>
      <c r="B3841" s="3" t="s">
        <v>51</v>
      </c>
      <c r="C3841" s="3">
        <v>8.233E-2</v>
      </c>
      <c r="D3841" s="3">
        <v>0.44093000000000004</v>
      </c>
      <c r="E3841" s="3">
        <v>0.99572000000000005</v>
      </c>
      <c r="F3841" s="3">
        <v>0.66938852100000001</v>
      </c>
      <c r="G3841" s="3">
        <v>0.14801115400000001</v>
      </c>
      <c r="H3841" s="3">
        <v>0.72806649899999998</v>
      </c>
    </row>
    <row r="3842" spans="1:8">
      <c r="A3842" s="3" t="s">
        <v>3884</v>
      </c>
      <c r="B3842" s="3" t="s">
        <v>51</v>
      </c>
      <c r="C3842" s="3">
        <v>2.4670000000000001E-2</v>
      </c>
      <c r="D3842" s="3">
        <v>0.65720000000000001</v>
      </c>
      <c r="E3842" s="3">
        <v>0.9984900000000001</v>
      </c>
      <c r="F3842" s="3">
        <v>-0.54443272600000003</v>
      </c>
      <c r="G3842" s="3">
        <v>0.18902592700000001</v>
      </c>
      <c r="H3842" s="3">
        <v>0.77163274999999998</v>
      </c>
    </row>
    <row r="3843" spans="1:8">
      <c r="A3843" s="3" t="s">
        <v>3885</v>
      </c>
      <c r="B3843" s="3" t="s">
        <v>51</v>
      </c>
      <c r="C3843" s="3">
        <v>-4.4999999999999998E-2</v>
      </c>
      <c r="D3843" s="3">
        <v>0.61840000000000006</v>
      </c>
      <c r="E3843" s="3">
        <v>0.9984900000000001</v>
      </c>
      <c r="F3843" s="3">
        <v>0.21225827</v>
      </c>
      <c r="G3843" s="3">
        <v>0.35056968599999999</v>
      </c>
      <c r="H3843" s="3">
        <v>0.88626476700000001</v>
      </c>
    </row>
    <row r="3844" spans="1:8">
      <c r="A3844" s="3" t="s">
        <v>3886</v>
      </c>
      <c r="B3844" s="3" t="s">
        <v>51</v>
      </c>
      <c r="C3844" s="3">
        <v>0.15567</v>
      </c>
      <c r="D3844" s="3">
        <v>0.39330000000000004</v>
      </c>
      <c r="E3844" s="3">
        <v>0.99439000000000011</v>
      </c>
      <c r="F3844" s="3">
        <v>-4.9356694E-2</v>
      </c>
      <c r="G3844" s="3">
        <v>0.78551243100000001</v>
      </c>
      <c r="H3844" s="3">
        <v>0.97300006800000005</v>
      </c>
    </row>
    <row r="3845" spans="1:8">
      <c r="A3845" s="3" t="s">
        <v>3887</v>
      </c>
      <c r="B3845" s="3" t="s">
        <v>51</v>
      </c>
      <c r="C3845" s="3">
        <v>7.5999999999999998E-2</v>
      </c>
      <c r="D3845" s="3">
        <v>0.51297000000000004</v>
      </c>
      <c r="E3845" s="3">
        <v>0.99711000000000005</v>
      </c>
      <c r="F3845" s="3">
        <v>0.121446919</v>
      </c>
      <c r="G3845" s="3">
        <v>0.58346837900000004</v>
      </c>
      <c r="H3845" s="3">
        <v>0.93221869700000004</v>
      </c>
    </row>
    <row r="3846" spans="1:8">
      <c r="A3846" s="3" t="s">
        <v>3888</v>
      </c>
      <c r="B3846" s="3" t="s">
        <v>51</v>
      </c>
      <c r="C3846" s="3">
        <v>-8.4000000000000005E-2</v>
      </c>
      <c r="D3846" s="3">
        <v>0.51423000000000008</v>
      </c>
      <c r="E3846" s="3">
        <v>0.99711000000000005</v>
      </c>
      <c r="F3846" s="3">
        <v>-0.69014202499999999</v>
      </c>
      <c r="G3846" s="3">
        <v>1.6859658E-2</v>
      </c>
      <c r="H3846" s="3">
        <v>0.33410641800000002</v>
      </c>
    </row>
    <row r="3847" spans="1:8">
      <c r="A3847" s="3" t="s">
        <v>3889</v>
      </c>
      <c r="B3847" s="3" t="s">
        <v>51</v>
      </c>
      <c r="C3847" s="3">
        <v>8.1330000000000013E-2</v>
      </c>
      <c r="D3847" s="3">
        <v>0.5285700000000001</v>
      </c>
      <c r="E3847" s="3">
        <v>0.99572000000000005</v>
      </c>
      <c r="F3847" s="3">
        <v>-0.12215308599999999</v>
      </c>
      <c r="G3847" s="3">
        <v>0.61035358799999995</v>
      </c>
      <c r="H3847" s="3">
        <v>0.93493987300000003</v>
      </c>
    </row>
    <row r="3848" spans="1:8">
      <c r="A3848" s="3" t="s">
        <v>3890</v>
      </c>
      <c r="B3848" s="3" t="s">
        <v>51</v>
      </c>
      <c r="C3848" s="3">
        <v>-0.17533000000000001</v>
      </c>
      <c r="D3848" s="3">
        <v>0.45845000000000002</v>
      </c>
      <c r="E3848" s="3">
        <v>0.99711000000000005</v>
      </c>
      <c r="F3848" s="3">
        <v>1.9863313E-2</v>
      </c>
      <c r="G3848" s="3">
        <v>0.83551438600000005</v>
      </c>
      <c r="H3848" s="3">
        <v>0.992226355</v>
      </c>
    </row>
    <row r="3849" spans="1:8">
      <c r="A3849" s="3" t="s">
        <v>3891</v>
      </c>
      <c r="B3849" s="3" t="s">
        <v>51</v>
      </c>
      <c r="C3849" s="3">
        <v>0.19567000000000001</v>
      </c>
      <c r="D3849" s="3">
        <v>0.26213000000000003</v>
      </c>
      <c r="E3849" s="3">
        <v>0.98221000000000003</v>
      </c>
      <c r="F3849" s="3">
        <v>-0.42679310999999998</v>
      </c>
      <c r="G3849" s="3">
        <v>4.3027271999999998E-2</v>
      </c>
      <c r="H3849" s="3">
        <v>0.48949183499999999</v>
      </c>
    </row>
    <row r="3850" spans="1:8">
      <c r="A3850" s="3" t="s">
        <v>3892</v>
      </c>
      <c r="B3850" s="3" t="s">
        <v>51</v>
      </c>
      <c r="C3850" s="3">
        <v>0.22700000000000001</v>
      </c>
      <c r="D3850" s="3">
        <v>0.19317000000000001</v>
      </c>
      <c r="E3850" s="3">
        <v>0.90866000000000002</v>
      </c>
      <c r="F3850" s="3">
        <v>0.59146717699999996</v>
      </c>
      <c r="G3850" s="3">
        <v>1.4933428E-2</v>
      </c>
      <c r="H3850" s="3">
        <v>0.32151990899999999</v>
      </c>
    </row>
    <row r="3851" spans="1:8">
      <c r="A3851" s="3" t="s">
        <v>3893</v>
      </c>
      <c r="B3851" s="3" t="s">
        <v>51</v>
      </c>
      <c r="C3851" s="3">
        <v>-9.0670000000000001E-2</v>
      </c>
      <c r="D3851" s="3">
        <v>0.6057800000000001</v>
      </c>
      <c r="E3851" s="3">
        <v>0.9984900000000001</v>
      </c>
      <c r="F3851" s="3">
        <v>-0.23150200300000001</v>
      </c>
      <c r="G3851" s="3">
        <v>0.45113924300000002</v>
      </c>
      <c r="H3851" s="3">
        <v>0.911755608</v>
      </c>
    </row>
    <row r="3852" spans="1:8">
      <c r="A3852" s="3" t="s">
        <v>3894</v>
      </c>
      <c r="B3852" s="3" t="s">
        <v>51</v>
      </c>
      <c r="C3852" s="3">
        <v>-8.1670000000000006E-2</v>
      </c>
      <c r="D3852" s="3">
        <v>0.58335000000000004</v>
      </c>
      <c r="E3852" s="3">
        <v>0.99711000000000005</v>
      </c>
      <c r="F3852" s="3">
        <v>0.33707694100000002</v>
      </c>
      <c r="G3852" s="3">
        <v>0.43543091900000003</v>
      </c>
      <c r="H3852" s="3">
        <v>0.911755608</v>
      </c>
    </row>
    <row r="3853" spans="1:8">
      <c r="A3853" s="3" t="s">
        <v>3895</v>
      </c>
      <c r="B3853" s="3" t="s">
        <v>51</v>
      </c>
      <c r="C3853" s="3">
        <v>-2E-3</v>
      </c>
      <c r="D3853" s="3">
        <v>0.72757000000000005</v>
      </c>
      <c r="E3853" s="3">
        <v>0.9984900000000001</v>
      </c>
      <c r="F3853" s="3">
        <v>1.6354104000000001E-2</v>
      </c>
      <c r="G3853" s="3">
        <v>0.94753285300000001</v>
      </c>
      <c r="H3853" s="3">
        <v>1</v>
      </c>
    </row>
    <row r="3854" spans="1:8">
      <c r="A3854" s="3" t="s">
        <v>3896</v>
      </c>
      <c r="B3854" s="3" t="s">
        <v>51</v>
      </c>
      <c r="C3854" s="3">
        <v>0</v>
      </c>
      <c r="D3854" s="3">
        <v>0.52886</v>
      </c>
      <c r="E3854" s="3">
        <v>0.99711000000000005</v>
      </c>
      <c r="F3854" s="3">
        <v>-0.100813841</v>
      </c>
      <c r="G3854" s="3">
        <v>1</v>
      </c>
      <c r="H3854" s="3">
        <v>1</v>
      </c>
    </row>
    <row r="3855" spans="1:8">
      <c r="A3855" s="3" t="s">
        <v>3897</v>
      </c>
      <c r="B3855" s="3" t="s">
        <v>51</v>
      </c>
      <c r="C3855" s="3">
        <v>0.65533000000000008</v>
      </c>
      <c r="D3855" s="3">
        <v>2.1640000000000003E-2</v>
      </c>
      <c r="E3855" s="3">
        <v>0.51779000000000008</v>
      </c>
      <c r="F3855" s="3">
        <v>-0.201237158</v>
      </c>
      <c r="G3855" s="3">
        <v>0.45219790900000001</v>
      </c>
      <c r="H3855" s="3">
        <v>0.911755608</v>
      </c>
    </row>
    <row r="3856" spans="1:8">
      <c r="A3856" s="3" t="s">
        <v>3898</v>
      </c>
      <c r="B3856" s="3" t="s">
        <v>51</v>
      </c>
      <c r="C3856" s="3">
        <v>0.11600000000000001</v>
      </c>
      <c r="D3856" s="3">
        <v>0.42385000000000006</v>
      </c>
      <c r="E3856" s="3">
        <v>0.99572000000000005</v>
      </c>
      <c r="F3856" s="3">
        <v>0.243347287</v>
      </c>
      <c r="G3856" s="3">
        <v>0.30761698900000001</v>
      </c>
      <c r="H3856" s="3">
        <v>0.86435065499999997</v>
      </c>
    </row>
    <row r="3857" spans="1:8">
      <c r="A3857" s="3" t="s">
        <v>3899</v>
      </c>
      <c r="B3857" s="3" t="s">
        <v>51</v>
      </c>
      <c r="C3857" s="3">
        <v>0.32233000000000001</v>
      </c>
      <c r="D3857" s="3">
        <v>1.5340000000000001E-2</v>
      </c>
      <c r="E3857" s="3">
        <v>0.44378000000000006</v>
      </c>
      <c r="F3857" s="3">
        <v>-0.13395775600000001</v>
      </c>
      <c r="G3857" s="3">
        <v>0.55552328500000003</v>
      </c>
      <c r="H3857" s="3">
        <v>0.93205906100000002</v>
      </c>
    </row>
    <row r="3858" spans="1:8">
      <c r="A3858" s="3" t="s">
        <v>3900</v>
      </c>
      <c r="B3858" s="3" t="s">
        <v>51</v>
      </c>
      <c r="C3858" s="3">
        <v>0.12333000000000001</v>
      </c>
      <c r="D3858" s="3">
        <v>0.36238000000000004</v>
      </c>
      <c r="E3858" s="3">
        <v>0.99262000000000006</v>
      </c>
      <c r="F3858" s="3">
        <v>0.108284508</v>
      </c>
      <c r="G3858" s="3">
        <v>0.59743085799999995</v>
      </c>
      <c r="H3858" s="3">
        <v>0.93425806</v>
      </c>
    </row>
    <row r="3859" spans="1:8">
      <c r="A3859" s="3" t="s">
        <v>3901</v>
      </c>
      <c r="B3859" s="3" t="s">
        <v>51</v>
      </c>
      <c r="C3859" s="3">
        <v>0.183</v>
      </c>
      <c r="D3859" s="3">
        <v>0.27726000000000001</v>
      </c>
      <c r="E3859" s="3">
        <v>0.98363000000000012</v>
      </c>
      <c r="F3859" s="3">
        <v>0.110698503</v>
      </c>
      <c r="G3859" s="3">
        <v>0.70948781900000002</v>
      </c>
      <c r="H3859" s="3">
        <v>0.96056398799999998</v>
      </c>
    </row>
    <row r="3860" spans="1:8">
      <c r="A3860" s="3" t="s">
        <v>3902</v>
      </c>
      <c r="B3860" s="3" t="s">
        <v>51</v>
      </c>
      <c r="C3860" s="3">
        <v>0.15833000000000003</v>
      </c>
      <c r="D3860" s="3">
        <v>0.39069000000000004</v>
      </c>
      <c r="E3860" s="3">
        <v>0.99433000000000005</v>
      </c>
      <c r="F3860" s="3">
        <v>0.203821367</v>
      </c>
      <c r="G3860" s="3">
        <v>0.32308528199999997</v>
      </c>
      <c r="H3860" s="3">
        <v>0.86817927800000005</v>
      </c>
    </row>
    <row r="3861" spans="1:8">
      <c r="A3861" s="3" t="s">
        <v>3903</v>
      </c>
      <c r="B3861" s="3" t="s">
        <v>51</v>
      </c>
      <c r="C3861" s="3">
        <v>6.8330000000000002E-2</v>
      </c>
      <c r="D3861" s="3">
        <v>0.68601000000000001</v>
      </c>
      <c r="E3861" s="3">
        <v>0.99711000000000005</v>
      </c>
      <c r="F3861" s="3">
        <v>-3.1832924999999998E-2</v>
      </c>
      <c r="G3861" s="3">
        <v>0.98663173999999998</v>
      </c>
      <c r="H3861" s="3">
        <v>1</v>
      </c>
    </row>
    <row r="3862" spans="1:8">
      <c r="A3862" s="3" t="s">
        <v>3904</v>
      </c>
      <c r="B3862" s="3" t="s">
        <v>51</v>
      </c>
      <c r="C3862" s="3">
        <v>0.60167000000000004</v>
      </c>
      <c r="D3862" s="3">
        <v>1.1820000000000001E-2</v>
      </c>
      <c r="E3862" s="3">
        <v>0.31838000000000005</v>
      </c>
      <c r="F3862" s="3">
        <v>-0.10999867300000001</v>
      </c>
      <c r="G3862" s="3">
        <v>0.73773408500000004</v>
      </c>
      <c r="H3862" s="3">
        <v>0.96779736800000005</v>
      </c>
    </row>
    <row r="3863" spans="1:8">
      <c r="A3863" s="3" t="s">
        <v>3905</v>
      </c>
      <c r="B3863" s="3" t="s">
        <v>51</v>
      </c>
      <c r="C3863" s="3">
        <v>-7.1670000000000011E-2</v>
      </c>
      <c r="D3863" s="3">
        <v>0.629</v>
      </c>
      <c r="E3863" s="3">
        <v>0.9984900000000001</v>
      </c>
      <c r="F3863" s="3">
        <v>-0.89414437000000002</v>
      </c>
      <c r="G3863" s="3">
        <v>1.3152500000000001E-4</v>
      </c>
      <c r="H3863" s="3">
        <v>9.9751519999999993E-3</v>
      </c>
    </row>
    <row r="3864" spans="1:8">
      <c r="A3864" s="3" t="s">
        <v>3906</v>
      </c>
      <c r="B3864" s="3" t="s">
        <v>51</v>
      </c>
      <c r="C3864" s="3">
        <v>3.6330000000000001E-2</v>
      </c>
      <c r="D3864" s="3">
        <v>0.78175000000000006</v>
      </c>
      <c r="E3864" s="3">
        <v>0.9984900000000001</v>
      </c>
      <c r="F3864" s="3">
        <v>0.24816348499999999</v>
      </c>
      <c r="G3864" s="3">
        <v>0.26716620200000002</v>
      </c>
      <c r="H3864" s="3">
        <v>0.84502447400000003</v>
      </c>
    </row>
    <row r="3865" spans="1:8">
      <c r="A3865" s="3" t="s">
        <v>3907</v>
      </c>
      <c r="B3865" s="3" t="s">
        <v>51</v>
      </c>
      <c r="C3865" s="3">
        <v>0.11067</v>
      </c>
      <c r="D3865" s="3">
        <v>0.40755000000000002</v>
      </c>
      <c r="E3865" s="3">
        <v>0.98641000000000012</v>
      </c>
      <c r="F3865" s="3">
        <v>0.16990451000000001</v>
      </c>
      <c r="G3865" s="3">
        <v>0.38469821500000001</v>
      </c>
      <c r="H3865" s="3">
        <v>0.89879745200000005</v>
      </c>
    </row>
    <row r="3866" spans="1:8">
      <c r="A3866" s="3" t="s">
        <v>3908</v>
      </c>
      <c r="B3866" s="3" t="s">
        <v>51</v>
      </c>
      <c r="C3866" s="3">
        <v>0.26167000000000001</v>
      </c>
      <c r="D3866" s="3">
        <v>5.0260000000000006E-2</v>
      </c>
      <c r="E3866" s="3">
        <v>0.70067000000000002</v>
      </c>
      <c r="F3866" s="3">
        <v>0.22218359100000001</v>
      </c>
      <c r="G3866" s="3">
        <v>0.48033887199999997</v>
      </c>
      <c r="H3866" s="3">
        <v>0.91206870900000003</v>
      </c>
    </row>
    <row r="3867" spans="1:8">
      <c r="A3867" s="3" t="s">
        <v>3909</v>
      </c>
      <c r="B3867" s="3" t="s">
        <v>51</v>
      </c>
      <c r="C3867" s="3">
        <v>8.7000000000000008E-2</v>
      </c>
      <c r="D3867" s="3">
        <v>0.41043000000000002</v>
      </c>
      <c r="E3867" s="3">
        <v>0.99572000000000005</v>
      </c>
      <c r="F3867" s="3">
        <v>0.53200961899999999</v>
      </c>
      <c r="G3867" s="3">
        <v>0.16428880500000001</v>
      </c>
      <c r="H3867" s="3">
        <v>0.74706897699999997</v>
      </c>
    </row>
    <row r="3868" spans="1:8">
      <c r="A3868" s="3" t="s">
        <v>3910</v>
      </c>
      <c r="B3868" s="3" t="s">
        <v>51</v>
      </c>
      <c r="C3868" s="3">
        <v>0.16633000000000001</v>
      </c>
      <c r="D3868" s="3">
        <v>0.26088</v>
      </c>
      <c r="E3868" s="3">
        <v>0.97804000000000013</v>
      </c>
      <c r="F3868" s="3">
        <v>6.3669055000000002E-2</v>
      </c>
      <c r="G3868" s="3">
        <v>0.81872789000000001</v>
      </c>
      <c r="H3868" s="3">
        <v>0.98372920600000002</v>
      </c>
    </row>
    <row r="3869" spans="1:8">
      <c r="A3869" s="3" t="s">
        <v>3911</v>
      </c>
      <c r="B3869" s="3" t="s">
        <v>51</v>
      </c>
      <c r="C3869" s="3">
        <v>-5.8330000000000007E-2</v>
      </c>
      <c r="D3869" s="3">
        <v>0.73183000000000009</v>
      </c>
      <c r="E3869" s="3">
        <v>0.9984900000000001</v>
      </c>
      <c r="F3869" s="3">
        <v>0.40384240500000002</v>
      </c>
      <c r="G3869" s="3">
        <v>0.26209617499999999</v>
      </c>
      <c r="H3869" s="3">
        <v>0.84332569999999996</v>
      </c>
    </row>
    <row r="3870" spans="1:8">
      <c r="A3870" s="3" t="s">
        <v>3912</v>
      </c>
      <c r="B3870" s="3" t="s">
        <v>51</v>
      </c>
      <c r="C3870" s="3">
        <v>-3.6670000000000001E-2</v>
      </c>
      <c r="D3870" s="3">
        <v>0.73746000000000012</v>
      </c>
      <c r="E3870" s="3">
        <v>0.9984900000000001</v>
      </c>
      <c r="F3870" s="3">
        <v>7.4124130999999996E-2</v>
      </c>
      <c r="G3870" s="3">
        <v>0.74035407499999994</v>
      </c>
      <c r="H3870" s="3">
        <v>0.96779736800000005</v>
      </c>
    </row>
    <row r="3871" spans="1:8">
      <c r="A3871" s="3" t="s">
        <v>3913</v>
      </c>
      <c r="B3871" s="3" t="s">
        <v>51</v>
      </c>
      <c r="C3871" s="3">
        <v>0.10733000000000001</v>
      </c>
      <c r="D3871" s="3">
        <v>0.34476000000000001</v>
      </c>
      <c r="E3871" s="3">
        <v>0.9791200000000001</v>
      </c>
      <c r="F3871" s="3">
        <v>0.27205399600000002</v>
      </c>
      <c r="G3871" s="3">
        <v>0.30408787900000001</v>
      </c>
      <c r="H3871" s="3">
        <v>0.86435065499999997</v>
      </c>
    </row>
    <row r="3872" spans="1:8">
      <c r="A3872" s="3" t="s">
        <v>3914</v>
      </c>
      <c r="B3872" s="3" t="s">
        <v>51</v>
      </c>
      <c r="C3872" s="3">
        <v>-0.159</v>
      </c>
      <c r="D3872" s="3">
        <v>0.18191000000000002</v>
      </c>
      <c r="E3872" s="3">
        <v>0.91526000000000007</v>
      </c>
      <c r="F3872" s="3">
        <v>-0.37120112900000002</v>
      </c>
      <c r="G3872" s="3">
        <v>0.27912582000000002</v>
      </c>
      <c r="H3872" s="3">
        <v>0.852933516</v>
      </c>
    </row>
    <row r="3873" spans="1:8">
      <c r="A3873" s="3" t="s">
        <v>3915</v>
      </c>
      <c r="B3873" s="3" t="s">
        <v>51</v>
      </c>
      <c r="C3873" s="3">
        <v>-3.6700000000000001E-3</v>
      </c>
      <c r="D3873" s="3">
        <v>0.9623600000000001</v>
      </c>
      <c r="E3873" s="3">
        <v>0.99891000000000008</v>
      </c>
      <c r="F3873" s="3">
        <v>7.8280113999999998E-2</v>
      </c>
      <c r="G3873" s="3">
        <v>0.71886478799999998</v>
      </c>
      <c r="H3873" s="3">
        <v>0.96355915800000003</v>
      </c>
    </row>
    <row r="3874" spans="1:8">
      <c r="A3874" s="3" t="s">
        <v>3916</v>
      </c>
      <c r="B3874" s="3" t="s">
        <v>51</v>
      </c>
      <c r="C3874" s="3">
        <v>3.6330000000000001E-2</v>
      </c>
      <c r="D3874" s="3">
        <v>0.78175000000000006</v>
      </c>
      <c r="E3874" s="3">
        <v>0.9984900000000001</v>
      </c>
      <c r="F3874" s="3">
        <v>0.19253229599999999</v>
      </c>
      <c r="G3874" s="3">
        <v>0.51356199800000002</v>
      </c>
      <c r="H3874" s="3">
        <v>0.91664947299999999</v>
      </c>
    </row>
    <row r="3875" spans="1:8">
      <c r="A3875" s="3" t="s">
        <v>3917</v>
      </c>
      <c r="B3875" s="3" t="s">
        <v>51</v>
      </c>
      <c r="C3875" s="3">
        <v>9.1999999999999998E-2</v>
      </c>
      <c r="D3875" s="3">
        <v>0.44647000000000003</v>
      </c>
      <c r="E3875" s="3">
        <v>0.98741000000000012</v>
      </c>
      <c r="F3875" s="3">
        <v>0.10864844799999999</v>
      </c>
      <c r="G3875" s="3">
        <v>0.60145003699999999</v>
      </c>
      <c r="H3875" s="3">
        <v>0.93493987300000003</v>
      </c>
    </row>
    <row r="3876" spans="1:8">
      <c r="A3876" s="3" t="s">
        <v>3918</v>
      </c>
      <c r="B3876" s="3" t="s">
        <v>51</v>
      </c>
      <c r="C3876" s="3">
        <v>3.533E-2</v>
      </c>
      <c r="D3876" s="3">
        <v>0.75355000000000005</v>
      </c>
      <c r="E3876" s="3">
        <v>0.9984900000000001</v>
      </c>
      <c r="F3876" s="3">
        <v>-3.8795145000000003E-2</v>
      </c>
      <c r="G3876" s="3">
        <v>0.94467653900000004</v>
      </c>
      <c r="H3876" s="3">
        <v>1</v>
      </c>
    </row>
    <row r="3877" spans="1:8">
      <c r="A3877" s="3" t="s">
        <v>3919</v>
      </c>
      <c r="B3877" s="3" t="s">
        <v>51</v>
      </c>
      <c r="C3877" s="3">
        <v>0.123</v>
      </c>
      <c r="D3877" s="3">
        <v>0.28588000000000002</v>
      </c>
      <c r="E3877" s="3">
        <v>0.98168000000000011</v>
      </c>
      <c r="F3877" s="3">
        <v>9.5830541000000005E-2</v>
      </c>
      <c r="G3877" s="3">
        <v>0.93858728899999999</v>
      </c>
      <c r="H3877" s="3">
        <v>1</v>
      </c>
    </row>
    <row r="3878" spans="1:8">
      <c r="A3878" s="3" t="s">
        <v>3920</v>
      </c>
      <c r="B3878" s="3" t="s">
        <v>51</v>
      </c>
      <c r="C3878" s="3">
        <v>-0.22267000000000001</v>
      </c>
      <c r="D3878" s="3">
        <v>6.4000000000000001E-2</v>
      </c>
      <c r="E3878" s="3">
        <v>0.79056000000000004</v>
      </c>
      <c r="F3878" s="3">
        <v>-0.38027121000000003</v>
      </c>
      <c r="G3878" s="3">
        <v>0.21339104</v>
      </c>
      <c r="H3878" s="3">
        <v>0.796902165</v>
      </c>
    </row>
    <row r="3879" spans="1:8">
      <c r="A3879" s="3" t="s">
        <v>3921</v>
      </c>
      <c r="B3879" s="3" t="s">
        <v>51</v>
      </c>
      <c r="C3879" s="3">
        <v>-0.21767000000000003</v>
      </c>
      <c r="D3879" s="3">
        <v>6.3380000000000006E-2</v>
      </c>
      <c r="E3879" s="3">
        <v>0.75553000000000003</v>
      </c>
      <c r="F3879" s="3">
        <v>-0.44721095799999999</v>
      </c>
      <c r="G3879" s="3">
        <v>0.215678912</v>
      </c>
      <c r="H3879" s="3">
        <v>0.796902165</v>
      </c>
    </row>
    <row r="3880" spans="1:8">
      <c r="A3880" s="3" t="s">
        <v>3922</v>
      </c>
      <c r="B3880" s="3" t="s">
        <v>51</v>
      </c>
      <c r="C3880" s="3">
        <v>-0.10767000000000002</v>
      </c>
      <c r="D3880" s="3">
        <v>0.60293000000000008</v>
      </c>
      <c r="E3880" s="3">
        <v>0.9984900000000001</v>
      </c>
      <c r="F3880" s="3">
        <v>0.370438406</v>
      </c>
      <c r="G3880" s="3">
        <v>0.28063816800000002</v>
      </c>
      <c r="H3880" s="3">
        <v>0.85316371400000002</v>
      </c>
    </row>
    <row r="3881" spans="1:8">
      <c r="A3881" s="3" t="s">
        <v>3923</v>
      </c>
      <c r="B3881" s="3" t="s">
        <v>51</v>
      </c>
      <c r="C3881" s="3">
        <v>-0.47100000000000003</v>
      </c>
      <c r="D3881" s="3">
        <v>5.8E-4</v>
      </c>
      <c r="E3881" s="3">
        <v>3.7600000000000001E-2</v>
      </c>
      <c r="F3881" s="3">
        <v>0.33453660000000002</v>
      </c>
      <c r="G3881" s="3">
        <v>0.202464477</v>
      </c>
      <c r="H3881" s="3">
        <v>0.79424131799999997</v>
      </c>
    </row>
    <row r="3882" spans="1:8">
      <c r="A3882" s="3" t="s">
        <v>3924</v>
      </c>
      <c r="B3882" s="3" t="s">
        <v>51</v>
      </c>
      <c r="C3882" s="3">
        <v>4.0330000000000005E-2</v>
      </c>
      <c r="D3882" s="3">
        <v>0.69991000000000003</v>
      </c>
      <c r="E3882" s="3">
        <v>0.9984900000000001</v>
      </c>
      <c r="F3882" s="3">
        <v>-2.1824985000000002E-2</v>
      </c>
      <c r="G3882" s="3">
        <v>0.967731071</v>
      </c>
      <c r="H3882" s="3">
        <v>1</v>
      </c>
    </row>
    <row r="3883" spans="1:8">
      <c r="A3883" s="3" t="s">
        <v>3925</v>
      </c>
      <c r="B3883" s="3" t="s">
        <v>51</v>
      </c>
      <c r="C3883" s="3">
        <v>-1.2330000000000001E-2</v>
      </c>
      <c r="D3883" s="3">
        <v>0.91086000000000011</v>
      </c>
      <c r="E3883" s="3">
        <v>0.99891000000000008</v>
      </c>
      <c r="F3883" s="3">
        <v>0.12110329</v>
      </c>
      <c r="G3883" s="3">
        <v>0.53947793899999996</v>
      </c>
      <c r="H3883" s="3">
        <v>0.92701482099999999</v>
      </c>
    </row>
    <row r="3884" spans="1:8">
      <c r="A3884" s="3" t="s">
        <v>3926</v>
      </c>
      <c r="B3884" s="3" t="s">
        <v>51</v>
      </c>
      <c r="C3884" s="3">
        <v>9.6700000000000015E-3</v>
      </c>
      <c r="D3884" s="3">
        <v>0.7948400000000001</v>
      </c>
      <c r="E3884" s="3">
        <v>0.9984900000000001</v>
      </c>
      <c r="F3884" s="3">
        <v>-0.12569085499999999</v>
      </c>
      <c r="G3884" s="3">
        <v>0.66157330999999997</v>
      </c>
      <c r="H3884" s="3">
        <v>0.95264112700000003</v>
      </c>
    </row>
    <row r="3885" spans="1:8">
      <c r="A3885" s="3" t="s">
        <v>3927</v>
      </c>
      <c r="B3885" s="3" t="s">
        <v>51</v>
      </c>
      <c r="C3885" s="3">
        <v>-0.23</v>
      </c>
      <c r="D3885" s="3">
        <v>0.22223000000000001</v>
      </c>
      <c r="E3885" s="3">
        <v>0.97325000000000006</v>
      </c>
      <c r="F3885" s="3">
        <v>0.27006400200000003</v>
      </c>
      <c r="G3885" s="3">
        <v>0.29269732900000001</v>
      </c>
      <c r="H3885" s="3">
        <v>0.85917128600000003</v>
      </c>
    </row>
    <row r="3886" spans="1:8">
      <c r="A3886" s="3" t="s">
        <v>3928</v>
      </c>
      <c r="B3886" s="3" t="s">
        <v>51</v>
      </c>
      <c r="C3886" s="3">
        <v>4.6670000000000003E-2</v>
      </c>
      <c r="D3886" s="3">
        <v>0.82147000000000003</v>
      </c>
      <c r="E3886" s="3">
        <v>0.9984900000000001</v>
      </c>
      <c r="F3886" s="3">
        <v>-0.31957967999999998</v>
      </c>
      <c r="G3886" s="3">
        <v>0.215314543</v>
      </c>
      <c r="H3886" s="3">
        <v>0.796902165</v>
      </c>
    </row>
    <row r="3887" spans="1:8">
      <c r="A3887" s="3" t="s">
        <v>3929</v>
      </c>
      <c r="B3887" s="3" t="s">
        <v>51</v>
      </c>
      <c r="C3887" s="3">
        <v>0.27033000000000001</v>
      </c>
      <c r="D3887" s="3">
        <v>3.687E-2</v>
      </c>
      <c r="E3887" s="3">
        <v>0.65480000000000005</v>
      </c>
      <c r="F3887" s="3">
        <v>0.23685811900000001</v>
      </c>
      <c r="G3887" s="3">
        <v>0.29347800000000002</v>
      </c>
      <c r="H3887" s="3">
        <v>0.85917128600000003</v>
      </c>
    </row>
    <row r="3888" spans="1:8">
      <c r="A3888" s="3" t="s">
        <v>3930</v>
      </c>
      <c r="B3888" s="3" t="s">
        <v>51</v>
      </c>
      <c r="C3888" s="3">
        <v>0.29699999999999999</v>
      </c>
      <c r="D3888" s="3">
        <v>3.4030000000000005E-2</v>
      </c>
      <c r="E3888" s="3">
        <v>0.60796000000000006</v>
      </c>
      <c r="F3888" s="3">
        <v>0.36953756199999999</v>
      </c>
      <c r="G3888" s="3">
        <v>0.344990038</v>
      </c>
      <c r="H3888" s="3">
        <v>0.88437620100000003</v>
      </c>
    </row>
    <row r="3889" spans="1:8">
      <c r="A3889" s="3" t="s">
        <v>3931</v>
      </c>
      <c r="B3889" s="3" t="s">
        <v>51</v>
      </c>
      <c r="C3889" s="3">
        <v>-0.51467000000000007</v>
      </c>
      <c r="D3889" s="3">
        <v>7.4330000000000007E-2</v>
      </c>
      <c r="E3889" s="3">
        <v>0.82066000000000006</v>
      </c>
      <c r="F3889" s="3">
        <v>-0.125476793</v>
      </c>
      <c r="G3889" s="3">
        <v>0.845273842</v>
      </c>
      <c r="H3889" s="3">
        <v>0.99784784800000004</v>
      </c>
    </row>
    <row r="3890" spans="1:8">
      <c r="A3890" s="3" t="s">
        <v>3932</v>
      </c>
      <c r="B3890" s="3" t="s">
        <v>51</v>
      </c>
      <c r="C3890" s="3">
        <v>-0.18433000000000002</v>
      </c>
      <c r="D3890" s="3">
        <v>0.41701000000000005</v>
      </c>
      <c r="E3890" s="3">
        <v>0.99541000000000013</v>
      </c>
      <c r="F3890" s="3">
        <v>0.59459537699999998</v>
      </c>
      <c r="G3890" s="3">
        <v>5.8897814999999999E-2</v>
      </c>
      <c r="H3890" s="3">
        <v>0.54666619000000005</v>
      </c>
    </row>
    <row r="3891" spans="1:8">
      <c r="A3891" s="3" t="s">
        <v>3933</v>
      </c>
      <c r="B3891" s="3" t="s">
        <v>51</v>
      </c>
      <c r="C3891" s="3">
        <v>-4.7E-2</v>
      </c>
      <c r="D3891" s="3">
        <v>0.7119700000000001</v>
      </c>
      <c r="E3891" s="3">
        <v>0.9984900000000001</v>
      </c>
      <c r="F3891" s="3">
        <v>0.27255772700000003</v>
      </c>
      <c r="G3891" s="3">
        <v>0.23951561199999999</v>
      </c>
      <c r="H3891" s="3">
        <v>0.82301178699999999</v>
      </c>
    </row>
    <row r="3892" spans="1:8">
      <c r="A3892" s="3" t="s">
        <v>3934</v>
      </c>
      <c r="B3892" s="3" t="s">
        <v>51</v>
      </c>
      <c r="C3892" s="3">
        <v>4.9670000000000006E-2</v>
      </c>
      <c r="D3892" s="3">
        <v>0.71247000000000005</v>
      </c>
      <c r="E3892" s="3">
        <v>0.9984900000000001</v>
      </c>
      <c r="F3892" s="3">
        <v>-6.4106532999999993E-2</v>
      </c>
      <c r="G3892" s="3">
        <v>0.70237751999999998</v>
      </c>
      <c r="H3892" s="3">
        <v>0.96027135299999999</v>
      </c>
    </row>
    <row r="3893" spans="1:8">
      <c r="A3893" s="3" t="s">
        <v>3935</v>
      </c>
      <c r="B3893" s="3" t="s">
        <v>51</v>
      </c>
      <c r="C3893" s="3">
        <v>-9.7670000000000007E-2</v>
      </c>
      <c r="D3893" s="3">
        <v>0.45522000000000001</v>
      </c>
      <c r="E3893" s="3">
        <v>0.98877000000000004</v>
      </c>
      <c r="F3893" s="3">
        <v>-0.15373852199999999</v>
      </c>
      <c r="G3893" s="3">
        <v>0.68739091299999999</v>
      </c>
      <c r="H3893" s="3">
        <v>0.95611033400000001</v>
      </c>
    </row>
    <row r="3894" spans="1:8">
      <c r="A3894" s="3" t="s">
        <v>3936</v>
      </c>
      <c r="B3894" s="3" t="s">
        <v>51</v>
      </c>
      <c r="C3894" s="3">
        <v>-0.13633000000000001</v>
      </c>
      <c r="D3894" s="3">
        <v>0.27101000000000003</v>
      </c>
      <c r="E3894" s="3">
        <v>0.9835600000000001</v>
      </c>
      <c r="F3894" s="3">
        <v>-0.29418649800000002</v>
      </c>
      <c r="G3894" s="3">
        <v>0.345268346</v>
      </c>
      <c r="H3894" s="3">
        <v>0.88437620100000003</v>
      </c>
    </row>
    <row r="3895" spans="1:8">
      <c r="A3895" s="3" t="s">
        <v>3937</v>
      </c>
      <c r="B3895" s="3" t="s">
        <v>51</v>
      </c>
      <c r="C3895" s="3">
        <v>-0.21133000000000002</v>
      </c>
      <c r="D3895" s="3">
        <v>0.12668000000000001</v>
      </c>
      <c r="E3895" s="3">
        <v>0.92551000000000005</v>
      </c>
      <c r="F3895" s="3">
        <v>-0.39345345300000001</v>
      </c>
      <c r="G3895" s="3">
        <v>0.17487941900000001</v>
      </c>
      <c r="H3895" s="3">
        <v>0.75395118999999999</v>
      </c>
    </row>
    <row r="3896" spans="1:8">
      <c r="A3896" s="3" t="s">
        <v>3938</v>
      </c>
      <c r="B3896" s="3" t="s">
        <v>51</v>
      </c>
      <c r="C3896" s="3">
        <v>5.7330000000000006E-2</v>
      </c>
      <c r="D3896" s="3">
        <v>0.71012000000000008</v>
      </c>
      <c r="E3896" s="3">
        <v>0.9984900000000001</v>
      </c>
      <c r="F3896" s="3">
        <v>0.37225724900000001</v>
      </c>
      <c r="G3896" s="3">
        <v>0.23256220899999999</v>
      </c>
      <c r="H3896" s="3">
        <v>0.81486742700000003</v>
      </c>
    </row>
    <row r="3897" spans="1:8">
      <c r="A3897" s="3" t="s">
        <v>3939</v>
      </c>
      <c r="B3897" s="3" t="s">
        <v>51</v>
      </c>
      <c r="C3897" s="3">
        <v>-9.8330000000000015E-2</v>
      </c>
      <c r="D3897" s="3">
        <v>0.40944000000000003</v>
      </c>
      <c r="E3897" s="3">
        <v>0.99471000000000009</v>
      </c>
      <c r="F3897" s="3">
        <v>-8.3301272999999995E-2</v>
      </c>
      <c r="G3897" s="3">
        <v>0.97880170200000005</v>
      </c>
      <c r="H3897" s="3">
        <v>1</v>
      </c>
    </row>
    <row r="3898" spans="1:8">
      <c r="A3898" s="3" t="s">
        <v>3940</v>
      </c>
      <c r="B3898" s="3" t="s">
        <v>51</v>
      </c>
      <c r="C3898" s="3">
        <v>-0.21067000000000002</v>
      </c>
      <c r="D3898" s="3">
        <v>0.16497000000000001</v>
      </c>
      <c r="E3898" s="3">
        <v>0.94915000000000005</v>
      </c>
      <c r="F3898" s="3">
        <v>-0.53226788000000003</v>
      </c>
      <c r="G3898" s="3">
        <v>4.6329294E-2</v>
      </c>
      <c r="H3898" s="3">
        <v>0.50547819699999996</v>
      </c>
    </row>
    <row r="3899" spans="1:8">
      <c r="A3899" s="3" t="s">
        <v>3941</v>
      </c>
      <c r="B3899" s="3" t="s">
        <v>51</v>
      </c>
      <c r="C3899" s="3">
        <v>-9.0330000000000008E-2</v>
      </c>
      <c r="D3899" s="3">
        <v>0.44436000000000003</v>
      </c>
      <c r="E3899" s="3">
        <v>0.99384000000000006</v>
      </c>
      <c r="F3899" s="3">
        <v>-0.25661466799999999</v>
      </c>
      <c r="G3899" s="3">
        <v>0.35368735200000001</v>
      </c>
      <c r="H3899" s="3">
        <v>0.88784313500000001</v>
      </c>
    </row>
    <row r="3900" spans="1:8">
      <c r="A3900" s="3" t="s">
        <v>3942</v>
      </c>
      <c r="B3900" s="3" t="s">
        <v>51</v>
      </c>
      <c r="C3900" s="3">
        <v>3.8330000000000003E-2</v>
      </c>
      <c r="D3900" s="3">
        <v>0.75770000000000004</v>
      </c>
      <c r="E3900" s="3">
        <v>0.9984900000000001</v>
      </c>
      <c r="F3900" s="3">
        <v>-0.16304721699999999</v>
      </c>
      <c r="G3900" s="3">
        <v>0.58010421700000003</v>
      </c>
      <c r="H3900" s="3">
        <v>0.93221869700000004</v>
      </c>
    </row>
    <row r="3901" spans="1:8">
      <c r="A3901" s="3" t="s">
        <v>3943</v>
      </c>
      <c r="B3901" s="3" t="s">
        <v>51</v>
      </c>
      <c r="C3901" s="3">
        <v>-0.156</v>
      </c>
      <c r="D3901" s="3">
        <v>0.27878000000000003</v>
      </c>
      <c r="E3901" s="3">
        <v>0.98433000000000004</v>
      </c>
      <c r="F3901" s="3">
        <v>-0.53610778999999997</v>
      </c>
      <c r="G3901" s="3">
        <v>2.5755388000000001E-2</v>
      </c>
      <c r="H3901" s="3">
        <v>0.39371809299999999</v>
      </c>
    </row>
    <row r="3902" spans="1:8">
      <c r="A3902" s="3" t="s">
        <v>3944</v>
      </c>
      <c r="B3902" s="3" t="s">
        <v>51</v>
      </c>
      <c r="C3902" s="3">
        <v>-5.1000000000000004E-2</v>
      </c>
      <c r="D3902" s="3">
        <v>0.72294000000000003</v>
      </c>
      <c r="E3902" s="3">
        <v>0.9984900000000001</v>
      </c>
      <c r="F3902" s="3">
        <v>-4.3430918999999998E-2</v>
      </c>
      <c r="G3902" s="3">
        <v>0.87813732200000005</v>
      </c>
      <c r="H3902" s="3">
        <v>1</v>
      </c>
    </row>
    <row r="3903" spans="1:8">
      <c r="A3903" s="3" t="s">
        <v>3945</v>
      </c>
      <c r="B3903" s="3" t="s">
        <v>51</v>
      </c>
      <c r="C3903" s="3">
        <v>-0.25700000000000001</v>
      </c>
      <c r="D3903" s="3">
        <v>0.25590000000000002</v>
      </c>
      <c r="E3903" s="3">
        <v>0.98228000000000004</v>
      </c>
      <c r="F3903" s="3">
        <v>0.26436467000000002</v>
      </c>
      <c r="G3903" s="3">
        <v>0.249325187</v>
      </c>
      <c r="H3903" s="3">
        <v>0.82739717099999999</v>
      </c>
    </row>
    <row r="3904" spans="1:8">
      <c r="A3904" s="3" t="s">
        <v>3946</v>
      </c>
      <c r="B3904" s="3" t="s">
        <v>51</v>
      </c>
      <c r="C3904" s="3">
        <v>2.33E-3</v>
      </c>
      <c r="D3904" s="3">
        <v>0.68342000000000003</v>
      </c>
      <c r="E3904" s="3">
        <v>0.99870000000000003</v>
      </c>
      <c r="F3904" s="3">
        <v>-0.64123854000000002</v>
      </c>
      <c r="G3904" s="3">
        <v>0.35378916999999999</v>
      </c>
      <c r="H3904" s="3">
        <v>0.88784313500000001</v>
      </c>
    </row>
    <row r="3905" spans="1:8">
      <c r="A3905" s="3" t="s">
        <v>3947</v>
      </c>
      <c r="B3905" s="3" t="s">
        <v>51</v>
      </c>
      <c r="C3905" s="3">
        <v>-2.3330000000000004E-2</v>
      </c>
      <c r="D3905" s="3">
        <v>0.70059000000000005</v>
      </c>
      <c r="E3905" s="3">
        <v>0.9984900000000001</v>
      </c>
      <c r="F3905" s="3">
        <v>-0.56953879200000002</v>
      </c>
      <c r="G3905" s="3">
        <v>0.354503713</v>
      </c>
      <c r="H3905" s="3">
        <v>0.88784313500000001</v>
      </c>
    </row>
    <row r="3906" spans="1:8">
      <c r="A3906" s="3" t="s">
        <v>3948</v>
      </c>
      <c r="B3906" s="3" t="s">
        <v>51</v>
      </c>
      <c r="C3906" s="3">
        <v>-5.2000000000000005E-2</v>
      </c>
      <c r="D3906" s="3">
        <v>0.6459100000000001</v>
      </c>
      <c r="E3906" s="3">
        <v>0.9984900000000001</v>
      </c>
      <c r="F3906" s="3">
        <v>3.3239020000000001E-2</v>
      </c>
      <c r="G3906" s="3">
        <v>0.97172932300000003</v>
      </c>
      <c r="H3906" s="3">
        <v>1</v>
      </c>
    </row>
    <row r="3907" spans="1:8">
      <c r="A3907" s="3" t="s">
        <v>3949</v>
      </c>
      <c r="B3907" s="3" t="s">
        <v>51</v>
      </c>
      <c r="C3907" s="3">
        <v>-0.14000000000000001</v>
      </c>
      <c r="D3907" s="3">
        <v>0.29498000000000002</v>
      </c>
      <c r="E3907" s="3">
        <v>0.98557000000000006</v>
      </c>
      <c r="F3907" s="3">
        <v>0.193386171</v>
      </c>
      <c r="G3907" s="3">
        <v>0.56328331700000001</v>
      </c>
      <c r="H3907" s="3">
        <v>0.93221869700000004</v>
      </c>
    </row>
    <row r="3908" spans="1:8">
      <c r="A3908" s="3" t="s">
        <v>3950</v>
      </c>
      <c r="B3908" s="3" t="s">
        <v>51</v>
      </c>
      <c r="C3908" s="3">
        <v>1.9E-2</v>
      </c>
      <c r="D3908" s="3">
        <v>0.55790000000000006</v>
      </c>
      <c r="E3908" s="3">
        <v>0.98741000000000012</v>
      </c>
      <c r="F3908" s="3">
        <v>2.6700523E-2</v>
      </c>
      <c r="G3908" s="3">
        <v>0.93446791299999998</v>
      </c>
      <c r="H3908" s="3">
        <v>1</v>
      </c>
    </row>
    <row r="3909" spans="1:8">
      <c r="A3909" s="3" t="s">
        <v>3951</v>
      </c>
      <c r="B3909" s="3" t="s">
        <v>51</v>
      </c>
      <c r="C3909" s="3">
        <v>-0.24867000000000003</v>
      </c>
      <c r="D3909" s="3">
        <v>0.11088000000000001</v>
      </c>
      <c r="E3909" s="3">
        <v>0.88228000000000006</v>
      </c>
      <c r="F3909" s="3">
        <v>-0.34176937899999998</v>
      </c>
      <c r="G3909" s="3">
        <v>0.53973373700000005</v>
      </c>
      <c r="H3909" s="3">
        <v>0.92701482099999999</v>
      </c>
    </row>
    <row r="3910" spans="1:8">
      <c r="A3910" s="3" t="s">
        <v>3952</v>
      </c>
      <c r="B3910" s="3" t="s">
        <v>51</v>
      </c>
      <c r="C3910" s="3">
        <v>-0.189</v>
      </c>
      <c r="D3910" s="3">
        <v>0.21482000000000001</v>
      </c>
      <c r="E3910" s="3">
        <v>0.95872000000000013</v>
      </c>
      <c r="F3910" s="3">
        <v>1.002496107</v>
      </c>
      <c r="G3910" s="3">
        <v>2.6175047999999999E-2</v>
      </c>
      <c r="H3910" s="3">
        <v>0.39371809299999999</v>
      </c>
    </row>
    <row r="3911" spans="1:8">
      <c r="A3911" s="3" t="s">
        <v>3953</v>
      </c>
      <c r="B3911" s="3" t="s">
        <v>51</v>
      </c>
      <c r="C3911" s="3">
        <v>4.7330000000000004E-2</v>
      </c>
      <c r="D3911" s="3">
        <v>0.74523000000000006</v>
      </c>
      <c r="E3911" s="3">
        <v>0.99758000000000013</v>
      </c>
      <c r="F3911" s="3">
        <v>0.29997035900000002</v>
      </c>
      <c r="G3911" s="3">
        <v>0.20203104299999999</v>
      </c>
      <c r="H3911" s="3">
        <v>0.79348228799999998</v>
      </c>
    </row>
    <row r="3912" spans="1:8">
      <c r="A3912" s="3" t="s">
        <v>3954</v>
      </c>
      <c r="B3912" s="3" t="s">
        <v>51</v>
      </c>
      <c r="C3912" s="3">
        <v>4.6700000000000005E-3</v>
      </c>
      <c r="D3912" s="3">
        <v>0.58012000000000008</v>
      </c>
      <c r="E3912" s="3">
        <v>0.99759000000000009</v>
      </c>
      <c r="F3912" s="3">
        <v>3.3728253E-2</v>
      </c>
      <c r="G3912" s="3">
        <v>0.78280832199999995</v>
      </c>
      <c r="H3912" s="3">
        <v>0.97300006800000005</v>
      </c>
    </row>
    <row r="3913" spans="1:8">
      <c r="A3913" s="3" t="s">
        <v>3955</v>
      </c>
      <c r="B3913" s="3" t="s">
        <v>51</v>
      </c>
      <c r="C3913" s="3">
        <v>4.7670000000000004E-2</v>
      </c>
      <c r="D3913" s="3">
        <v>0.62875000000000003</v>
      </c>
      <c r="E3913" s="3">
        <v>0.9984900000000001</v>
      </c>
      <c r="F3913" s="3">
        <v>-3.6179092000000003E-2</v>
      </c>
      <c r="G3913" s="3">
        <v>0.81446474700000004</v>
      </c>
      <c r="H3913" s="3">
        <v>0.98343688100000004</v>
      </c>
    </row>
    <row r="3914" spans="1:8">
      <c r="A3914" s="3" t="s">
        <v>3956</v>
      </c>
      <c r="B3914" s="3" t="s">
        <v>51</v>
      </c>
      <c r="C3914" s="3">
        <v>-1.33E-3</v>
      </c>
      <c r="D3914" s="3">
        <v>0.83188000000000006</v>
      </c>
      <c r="E3914" s="3">
        <v>0.9984900000000001</v>
      </c>
      <c r="F3914" s="3">
        <v>-0.69766338100000003</v>
      </c>
      <c r="G3914" s="3">
        <v>0.17949216800000001</v>
      </c>
      <c r="H3914" s="3">
        <v>0.75512119200000005</v>
      </c>
    </row>
    <row r="3915" spans="1:8">
      <c r="A3915" s="3" t="s">
        <v>3957</v>
      </c>
      <c r="B3915" s="3" t="s">
        <v>51</v>
      </c>
      <c r="C3915" s="3">
        <v>-0.12367000000000002</v>
      </c>
      <c r="D3915" s="3">
        <v>0.3256</v>
      </c>
      <c r="E3915" s="3">
        <v>0.97076000000000007</v>
      </c>
      <c r="F3915" s="3">
        <v>8.5648976000000002E-2</v>
      </c>
      <c r="G3915" s="3">
        <v>0.92361594300000005</v>
      </c>
      <c r="H3915" s="3">
        <v>1</v>
      </c>
    </row>
    <row r="3916" spans="1:8">
      <c r="A3916" s="3" t="s">
        <v>3958</v>
      </c>
      <c r="B3916" s="3" t="s">
        <v>51</v>
      </c>
      <c r="C3916" s="3">
        <v>6.8000000000000005E-2</v>
      </c>
      <c r="D3916" s="3">
        <v>0.54815000000000003</v>
      </c>
      <c r="E3916" s="3">
        <v>0.9984900000000001</v>
      </c>
      <c r="F3916" s="3">
        <v>-0.18373948500000001</v>
      </c>
      <c r="G3916" s="3">
        <v>0.54636694699999999</v>
      </c>
      <c r="H3916" s="3">
        <v>0.92826964899999997</v>
      </c>
    </row>
    <row r="3917" spans="1:8">
      <c r="A3917" s="3" t="s">
        <v>3959</v>
      </c>
      <c r="B3917" s="3" t="s">
        <v>51</v>
      </c>
      <c r="C3917" s="3">
        <v>0.11533000000000002</v>
      </c>
      <c r="D3917" s="3">
        <v>0.5366200000000001</v>
      </c>
      <c r="E3917" s="3">
        <v>0.9984900000000001</v>
      </c>
      <c r="F3917" s="3">
        <v>0.1036247</v>
      </c>
      <c r="G3917" s="3">
        <v>0.44630150499999999</v>
      </c>
      <c r="H3917" s="3">
        <v>0.911755608</v>
      </c>
    </row>
    <row r="3918" spans="1:8">
      <c r="A3918" s="3" t="s">
        <v>3960</v>
      </c>
      <c r="B3918" s="3" t="s">
        <v>51</v>
      </c>
      <c r="C3918" s="3">
        <v>-0.29333000000000004</v>
      </c>
      <c r="D3918" s="3">
        <v>1.523E-2</v>
      </c>
      <c r="E3918" s="3">
        <v>0.42242000000000002</v>
      </c>
      <c r="F3918" s="3">
        <v>-0.83694648800000004</v>
      </c>
      <c r="G3918" s="3">
        <v>6.0552840000000002E-3</v>
      </c>
      <c r="H3918" s="3">
        <v>0.18832367799999999</v>
      </c>
    </row>
    <row r="3919" spans="1:8">
      <c r="A3919" s="3" t="s">
        <v>3961</v>
      </c>
      <c r="B3919" s="3" t="s">
        <v>51</v>
      </c>
      <c r="C3919" s="3">
        <v>-8.6000000000000007E-2</v>
      </c>
      <c r="D3919" s="3">
        <v>0.66644000000000003</v>
      </c>
      <c r="E3919" s="3">
        <v>0.9984900000000001</v>
      </c>
      <c r="F3919" s="3">
        <v>-0.71158397900000003</v>
      </c>
      <c r="G3919" s="3">
        <v>6.8581849E-2</v>
      </c>
      <c r="H3919" s="3">
        <v>0.58461828100000002</v>
      </c>
    </row>
    <row r="3920" spans="1:8">
      <c r="A3920" s="3" t="s">
        <v>3962</v>
      </c>
      <c r="B3920" s="3" t="s">
        <v>51</v>
      </c>
      <c r="C3920" s="3">
        <v>8.5330000000000003E-2</v>
      </c>
      <c r="D3920" s="3">
        <v>0.46273000000000003</v>
      </c>
      <c r="E3920" s="3">
        <v>0.98170000000000002</v>
      </c>
      <c r="F3920" s="3">
        <v>8.8654837E-2</v>
      </c>
      <c r="G3920" s="3">
        <v>0.80006337199999999</v>
      </c>
      <c r="H3920" s="3">
        <v>0.979791089</v>
      </c>
    </row>
    <row r="3921" spans="1:8">
      <c r="A3921" s="3" t="s">
        <v>3963</v>
      </c>
      <c r="B3921" s="3" t="s">
        <v>51</v>
      </c>
      <c r="C3921" s="3">
        <v>5.3330000000000002E-2</v>
      </c>
      <c r="D3921" s="3">
        <v>0.69125000000000003</v>
      </c>
      <c r="E3921" s="3">
        <v>0.9984900000000001</v>
      </c>
      <c r="F3921" s="3">
        <v>1.5449124E-2</v>
      </c>
      <c r="G3921" s="3">
        <v>1</v>
      </c>
      <c r="H3921" s="3">
        <v>1</v>
      </c>
    </row>
    <row r="3922" spans="1:8">
      <c r="A3922" s="3" t="s">
        <v>3964</v>
      </c>
      <c r="B3922" s="3" t="s">
        <v>51</v>
      </c>
      <c r="C3922" s="3">
        <v>-0.11333000000000001</v>
      </c>
      <c r="D3922" s="3">
        <v>0.46101000000000003</v>
      </c>
      <c r="E3922" s="3">
        <v>0.99711000000000005</v>
      </c>
      <c r="F3922" s="3">
        <v>-0.30357402500000003</v>
      </c>
      <c r="G3922" s="3">
        <v>0.15795353000000001</v>
      </c>
      <c r="H3922" s="3">
        <v>0.73740076799999998</v>
      </c>
    </row>
    <row r="3923" spans="1:8">
      <c r="A3923" s="3" t="s">
        <v>3965</v>
      </c>
      <c r="B3923" s="3" t="s">
        <v>51</v>
      </c>
      <c r="C3923" s="3">
        <v>0.15433000000000002</v>
      </c>
      <c r="D3923" s="3">
        <v>0.15813000000000002</v>
      </c>
      <c r="E3923" s="3">
        <v>0.93104000000000009</v>
      </c>
      <c r="F3923" s="3">
        <v>0.292636603</v>
      </c>
      <c r="G3923" s="3">
        <v>0.24295398800000001</v>
      </c>
      <c r="H3923" s="3">
        <v>0.82696579000000003</v>
      </c>
    </row>
    <row r="3924" spans="1:8">
      <c r="A3924" s="3" t="s">
        <v>3966</v>
      </c>
      <c r="B3924" s="3" t="s">
        <v>51</v>
      </c>
      <c r="C3924" s="3">
        <v>0.151</v>
      </c>
      <c r="D3924" s="3">
        <v>0.24794000000000002</v>
      </c>
      <c r="E3924" s="3">
        <v>0.98036000000000012</v>
      </c>
      <c r="F3924" s="3">
        <v>0.22387094299999999</v>
      </c>
      <c r="G3924" s="3">
        <v>0.309198745</v>
      </c>
      <c r="H3924" s="3">
        <v>0.86435065499999997</v>
      </c>
    </row>
    <row r="3925" spans="1:8">
      <c r="A3925" s="3" t="s">
        <v>3967</v>
      </c>
      <c r="B3925" s="3" t="s">
        <v>51</v>
      </c>
      <c r="C3925" s="3">
        <v>0.19400000000000001</v>
      </c>
      <c r="D3925" s="3">
        <v>0.15551000000000001</v>
      </c>
      <c r="E3925" s="3">
        <v>0.95486000000000004</v>
      </c>
      <c r="F3925" s="3">
        <v>0.431694578</v>
      </c>
      <c r="G3925" s="3">
        <v>7.3222322000000006E-2</v>
      </c>
      <c r="H3925" s="3">
        <v>0.58861180599999996</v>
      </c>
    </row>
    <row r="3926" spans="1:8">
      <c r="A3926" s="3" t="s">
        <v>3968</v>
      </c>
      <c r="B3926" s="3" t="s">
        <v>51</v>
      </c>
      <c r="C3926" s="3">
        <v>0.19400000000000001</v>
      </c>
      <c r="D3926" s="3">
        <v>0.15551000000000001</v>
      </c>
      <c r="E3926" s="3">
        <v>0.95486000000000004</v>
      </c>
      <c r="F3926" s="3">
        <v>0.48281526899999999</v>
      </c>
      <c r="G3926" s="3">
        <v>0.17738143300000001</v>
      </c>
      <c r="H3926" s="3">
        <v>0.75395118999999999</v>
      </c>
    </row>
    <row r="3927" spans="1:8">
      <c r="A3927" s="3" t="s">
        <v>3969</v>
      </c>
      <c r="B3927" s="3" t="s">
        <v>51</v>
      </c>
      <c r="C3927" s="3">
        <v>0.18867</v>
      </c>
      <c r="D3927" s="3">
        <v>8.7430000000000008E-2</v>
      </c>
      <c r="E3927" s="3">
        <v>0.78817000000000004</v>
      </c>
      <c r="F3927" s="3">
        <v>0.30935464600000001</v>
      </c>
      <c r="G3927" s="3">
        <v>0.21569373</v>
      </c>
      <c r="H3927" s="3">
        <v>0.796902165</v>
      </c>
    </row>
    <row r="3928" spans="1:8">
      <c r="A3928" s="3" t="s">
        <v>3970</v>
      </c>
      <c r="B3928" s="3" t="s">
        <v>51</v>
      </c>
      <c r="C3928" s="3">
        <v>8.9670000000000014E-2</v>
      </c>
      <c r="D3928" s="3">
        <v>0.41557000000000005</v>
      </c>
      <c r="E3928" s="3">
        <v>0.99587000000000003</v>
      </c>
      <c r="F3928" s="3">
        <v>-0.15962723100000001</v>
      </c>
      <c r="G3928" s="3">
        <v>0.51354473499999997</v>
      </c>
      <c r="H3928" s="3">
        <v>0.91664947299999999</v>
      </c>
    </row>
    <row r="3929" spans="1:8">
      <c r="A3929" s="3" t="s">
        <v>3971</v>
      </c>
      <c r="B3929" s="3" t="s">
        <v>51</v>
      </c>
      <c r="C3929" s="3">
        <v>0.23433000000000001</v>
      </c>
      <c r="D3929" s="3">
        <v>8.7780000000000011E-2</v>
      </c>
      <c r="E3929" s="3">
        <v>0.84215000000000007</v>
      </c>
      <c r="F3929" s="3">
        <v>4.1639526000000003E-2</v>
      </c>
      <c r="G3929" s="3">
        <v>0.93410942200000002</v>
      </c>
      <c r="H3929" s="3">
        <v>1</v>
      </c>
    </row>
    <row r="3930" spans="1:8">
      <c r="A3930" s="3" t="s">
        <v>3972</v>
      </c>
      <c r="B3930" s="3" t="s">
        <v>51</v>
      </c>
      <c r="C3930" s="3">
        <v>1.6330000000000001E-2</v>
      </c>
      <c r="D3930" s="3">
        <v>0.86103000000000007</v>
      </c>
      <c r="E3930" s="3">
        <v>0.9990500000000001</v>
      </c>
      <c r="F3930" s="3">
        <v>0.46627152999999999</v>
      </c>
      <c r="G3930" s="3">
        <v>9.1693383000000003E-2</v>
      </c>
      <c r="H3930" s="3">
        <v>0.63715049700000004</v>
      </c>
    </row>
    <row r="3931" spans="1:8">
      <c r="A3931" s="3" t="s">
        <v>3973</v>
      </c>
      <c r="B3931" s="3" t="s">
        <v>51</v>
      </c>
      <c r="C3931" s="3">
        <v>0.16667000000000001</v>
      </c>
      <c r="D3931" s="3">
        <v>0.11772000000000001</v>
      </c>
      <c r="E3931" s="3">
        <v>0.91483000000000003</v>
      </c>
      <c r="F3931" s="3">
        <v>0.33028484499999999</v>
      </c>
      <c r="G3931" s="3">
        <v>0.25798823300000001</v>
      </c>
      <c r="H3931" s="3">
        <v>0.83729964700000004</v>
      </c>
    </row>
    <row r="3932" spans="1:8">
      <c r="A3932" s="3" t="s">
        <v>3974</v>
      </c>
      <c r="B3932" s="3" t="s">
        <v>51</v>
      </c>
      <c r="C3932" s="3">
        <v>0.10033</v>
      </c>
      <c r="D3932" s="3">
        <v>0.39591000000000004</v>
      </c>
      <c r="E3932" s="3">
        <v>0.99570000000000003</v>
      </c>
      <c r="F3932" s="3">
        <v>0.27585222799999998</v>
      </c>
      <c r="G3932" s="3">
        <v>0.28106482700000002</v>
      </c>
      <c r="H3932" s="3">
        <v>0.853423983</v>
      </c>
    </row>
    <row r="3933" spans="1:8">
      <c r="A3933" s="3" t="s">
        <v>3975</v>
      </c>
      <c r="B3933" s="3" t="s">
        <v>51</v>
      </c>
      <c r="C3933" s="3">
        <v>9.1330000000000008E-2</v>
      </c>
      <c r="D3933" s="3">
        <v>0.43854000000000004</v>
      </c>
      <c r="E3933" s="3">
        <v>0.99333000000000005</v>
      </c>
      <c r="F3933" s="3">
        <v>-0.392763847</v>
      </c>
      <c r="G3933" s="3">
        <v>0.24999949799999999</v>
      </c>
      <c r="H3933" s="3">
        <v>0.82739717099999999</v>
      </c>
    </row>
    <row r="3934" spans="1:8">
      <c r="A3934" s="3" t="s">
        <v>3976</v>
      </c>
      <c r="B3934" s="3" t="s">
        <v>51</v>
      </c>
      <c r="C3934" s="3">
        <v>-0.13300000000000001</v>
      </c>
      <c r="D3934" s="3">
        <v>0.25372</v>
      </c>
      <c r="E3934" s="3">
        <v>0.9500900000000001</v>
      </c>
      <c r="F3934" s="3">
        <v>-0.6398163</v>
      </c>
      <c r="G3934" s="3">
        <v>2.1895048E-2</v>
      </c>
      <c r="H3934" s="3">
        <v>0.36206895</v>
      </c>
    </row>
    <row r="3935" spans="1:8">
      <c r="A3935" s="3" t="s">
        <v>3977</v>
      </c>
      <c r="B3935" s="3" t="s">
        <v>51</v>
      </c>
      <c r="C3935" s="3">
        <v>2.8330000000000001E-2</v>
      </c>
      <c r="D3935" s="3">
        <v>0.63400000000000001</v>
      </c>
      <c r="E3935" s="3">
        <v>0.9984900000000001</v>
      </c>
      <c r="F3935" s="3">
        <v>-0.26451235400000001</v>
      </c>
      <c r="G3935" s="3">
        <v>0.32830554099999998</v>
      </c>
      <c r="H3935" s="3">
        <v>0.86962508599999999</v>
      </c>
    </row>
    <row r="3936" spans="1:8">
      <c r="A3936" s="3" t="s">
        <v>3978</v>
      </c>
      <c r="B3936" s="3" t="s">
        <v>51</v>
      </c>
      <c r="C3936" s="3">
        <v>-9.6330000000000013E-2</v>
      </c>
      <c r="D3936" s="3">
        <v>0.37916000000000005</v>
      </c>
      <c r="E3936" s="3">
        <v>0.98641000000000012</v>
      </c>
      <c r="F3936" s="3">
        <v>-1.0554931910000001</v>
      </c>
      <c r="G3936" s="3">
        <v>1.536031E-3</v>
      </c>
      <c r="H3936" s="3">
        <v>7.2914986000000001E-2</v>
      </c>
    </row>
    <row r="3937" spans="1:8">
      <c r="A3937" s="3" t="s">
        <v>3979</v>
      </c>
      <c r="B3937" s="3" t="s">
        <v>51</v>
      </c>
      <c r="C3937" s="3">
        <v>-2.5330000000000002E-2</v>
      </c>
      <c r="D3937" s="3">
        <v>0.77908000000000011</v>
      </c>
      <c r="E3937" s="3">
        <v>0.9984900000000001</v>
      </c>
      <c r="F3937" s="3">
        <v>-0.181230534</v>
      </c>
      <c r="G3937" s="3">
        <v>0.51443983599999998</v>
      </c>
      <c r="H3937" s="3">
        <v>0.91708181899999996</v>
      </c>
    </row>
    <row r="3938" spans="1:8">
      <c r="A3938" s="3" t="s">
        <v>3980</v>
      </c>
      <c r="B3938" s="3" t="s">
        <v>51</v>
      </c>
      <c r="C3938" s="3">
        <v>-0.11233000000000001</v>
      </c>
      <c r="D3938" s="3">
        <v>0.25251000000000001</v>
      </c>
      <c r="E3938" s="3">
        <v>0.96939000000000008</v>
      </c>
      <c r="F3938" s="3">
        <v>0.13068674299999999</v>
      </c>
      <c r="G3938" s="3">
        <v>0.92506718099999996</v>
      </c>
      <c r="H3938" s="3">
        <v>1</v>
      </c>
    </row>
    <row r="3939" spans="1:8">
      <c r="A3939" s="3" t="s">
        <v>3981</v>
      </c>
      <c r="B3939" s="3" t="s">
        <v>51</v>
      </c>
      <c r="C3939" s="3">
        <v>-0.28300000000000003</v>
      </c>
      <c r="D3939" s="3">
        <v>6.6800000000000002E-3</v>
      </c>
      <c r="E3939" s="3">
        <v>0.26191000000000003</v>
      </c>
      <c r="F3939" s="3">
        <v>-0.74255866000000004</v>
      </c>
      <c r="G3939" s="3">
        <v>1.3629029000000001E-2</v>
      </c>
      <c r="H3939" s="3">
        <v>0.30644836600000003</v>
      </c>
    </row>
    <row r="3940" spans="1:8">
      <c r="A3940" s="3" t="s">
        <v>3982</v>
      </c>
      <c r="B3940" s="3" t="s">
        <v>51</v>
      </c>
      <c r="C3940" s="3">
        <v>-0.30567</v>
      </c>
      <c r="D3940" s="3">
        <v>7.4500000000000009E-3</v>
      </c>
      <c r="E3940" s="3">
        <v>0.23391000000000001</v>
      </c>
      <c r="F3940" s="3">
        <v>-1.1013053269999999</v>
      </c>
      <c r="G3940" s="3">
        <v>7.8106206999999997E-2</v>
      </c>
      <c r="H3940" s="3">
        <v>0.60978127299999996</v>
      </c>
    </row>
    <row r="3941" spans="1:8">
      <c r="A3941" s="3" t="s">
        <v>3983</v>
      </c>
      <c r="B3941" s="3" t="s">
        <v>51</v>
      </c>
      <c r="C3941" s="3">
        <v>-4.3999999999999997E-2</v>
      </c>
      <c r="D3941" s="3">
        <v>0.62963000000000002</v>
      </c>
      <c r="E3941" s="3">
        <v>0.99711000000000005</v>
      </c>
      <c r="F3941" s="3">
        <v>-0.22596866500000001</v>
      </c>
      <c r="G3941" s="3">
        <v>0.50671272300000003</v>
      </c>
      <c r="H3941" s="3">
        <v>0.91645120499999999</v>
      </c>
    </row>
    <row r="3942" spans="1:8">
      <c r="A3942" s="3" t="s">
        <v>3984</v>
      </c>
      <c r="B3942" s="3" t="s">
        <v>51</v>
      </c>
      <c r="C3942" s="3">
        <v>1.3330000000000002E-2</v>
      </c>
      <c r="D3942" s="3">
        <v>0.91154000000000013</v>
      </c>
      <c r="E3942" s="3">
        <v>0.99891000000000008</v>
      </c>
      <c r="F3942" s="3">
        <v>-3.1599953E-2</v>
      </c>
      <c r="G3942" s="3">
        <v>0.97835107300000002</v>
      </c>
      <c r="H3942" s="3">
        <v>1</v>
      </c>
    </row>
    <row r="3943" spans="1:8">
      <c r="A3943" s="3" t="s">
        <v>3985</v>
      </c>
      <c r="B3943" s="3" t="s">
        <v>51</v>
      </c>
      <c r="C3943" s="3">
        <v>-0.14067000000000002</v>
      </c>
      <c r="D3943" s="3">
        <v>0.30923</v>
      </c>
      <c r="E3943" s="3">
        <v>0.97533000000000003</v>
      </c>
      <c r="F3943" s="3">
        <v>-0.21025776500000001</v>
      </c>
      <c r="G3943" s="3">
        <v>0.45308868699999999</v>
      </c>
      <c r="H3943" s="3">
        <v>0.911755608</v>
      </c>
    </row>
    <row r="3944" spans="1:8">
      <c r="A3944" s="3" t="s">
        <v>3986</v>
      </c>
      <c r="B3944" s="3" t="s">
        <v>51</v>
      </c>
      <c r="C3944" s="3">
        <v>0.15133000000000002</v>
      </c>
      <c r="D3944" s="3">
        <v>0.27401000000000003</v>
      </c>
      <c r="E3944" s="3">
        <v>0.98294000000000004</v>
      </c>
      <c r="F3944" s="3">
        <v>0.28902731700000001</v>
      </c>
      <c r="G3944" s="3">
        <v>0.10438841</v>
      </c>
      <c r="H3944" s="3">
        <v>0.66657473499999997</v>
      </c>
    </row>
    <row r="3945" spans="1:8">
      <c r="A3945" s="3" t="s">
        <v>3987</v>
      </c>
      <c r="B3945" s="3" t="s">
        <v>51</v>
      </c>
      <c r="C3945" s="3">
        <v>5.1330000000000008E-2</v>
      </c>
      <c r="D3945" s="3">
        <v>0.68196000000000001</v>
      </c>
      <c r="E3945" s="3">
        <v>0.9973200000000001</v>
      </c>
      <c r="F3945" s="3">
        <v>0.103579029</v>
      </c>
      <c r="G3945" s="3">
        <v>0.81272454400000005</v>
      </c>
      <c r="H3945" s="3">
        <v>0.98222202999999997</v>
      </c>
    </row>
    <row r="3946" spans="1:8">
      <c r="A3946" s="3" t="s">
        <v>3988</v>
      </c>
      <c r="B3946" s="3" t="s">
        <v>51</v>
      </c>
      <c r="C3946" s="3">
        <v>-4.7330000000000004E-2</v>
      </c>
      <c r="D3946" s="3">
        <v>0.78139000000000003</v>
      </c>
      <c r="E3946" s="3">
        <v>0.9984900000000001</v>
      </c>
      <c r="F3946" s="3">
        <v>8.0482973999999999E-2</v>
      </c>
      <c r="G3946" s="3">
        <v>0.58140599699999995</v>
      </c>
      <c r="H3946" s="3">
        <v>0.93221869700000004</v>
      </c>
    </row>
    <row r="3947" spans="1:8">
      <c r="A3947" s="3" t="s">
        <v>3989</v>
      </c>
      <c r="B3947" s="3" t="s">
        <v>51</v>
      </c>
      <c r="C3947" s="3">
        <v>-9.7670000000000007E-2</v>
      </c>
      <c r="D3947" s="3">
        <v>0.38415000000000005</v>
      </c>
      <c r="E3947" s="3">
        <v>0.99262000000000006</v>
      </c>
      <c r="F3947" s="3">
        <v>7.4294638999999996E-2</v>
      </c>
      <c r="G3947" s="3">
        <v>0.60934285600000004</v>
      </c>
      <c r="H3947" s="3">
        <v>0.93493987300000003</v>
      </c>
    </row>
    <row r="3948" spans="1:8">
      <c r="A3948" s="3" t="s">
        <v>3990</v>
      </c>
      <c r="B3948" s="3" t="s">
        <v>51</v>
      </c>
      <c r="C3948" s="3">
        <v>-0.27700000000000002</v>
      </c>
      <c r="D3948" s="3">
        <v>3.0410000000000003E-2</v>
      </c>
      <c r="E3948" s="3">
        <v>0.62445000000000006</v>
      </c>
      <c r="F3948" s="3">
        <v>-0.395383331</v>
      </c>
      <c r="G3948" s="3">
        <v>0.14282388500000001</v>
      </c>
      <c r="H3948" s="3">
        <v>0.72806649899999998</v>
      </c>
    </row>
    <row r="3949" spans="1:8">
      <c r="A3949" s="3" t="s">
        <v>3991</v>
      </c>
      <c r="B3949" s="3" t="s">
        <v>51</v>
      </c>
      <c r="C3949" s="3">
        <v>-2.6000000000000002E-2</v>
      </c>
      <c r="D3949" s="3">
        <v>0.76440000000000008</v>
      </c>
      <c r="E3949" s="3">
        <v>0.9984900000000001</v>
      </c>
      <c r="F3949" s="3">
        <v>-0.16009568399999999</v>
      </c>
      <c r="G3949" s="3">
        <v>0.58065939099999997</v>
      </c>
      <c r="H3949" s="3">
        <v>0.93221869700000004</v>
      </c>
    </row>
    <row r="3950" spans="1:8">
      <c r="A3950" s="3" t="s">
        <v>3992</v>
      </c>
      <c r="B3950" s="3" t="s">
        <v>51</v>
      </c>
      <c r="C3950" s="3">
        <v>-0.14599999999999999</v>
      </c>
      <c r="D3950" s="3">
        <v>0.24289000000000002</v>
      </c>
      <c r="E3950" s="3">
        <v>0.97836000000000012</v>
      </c>
      <c r="F3950" s="3">
        <v>-0.50436605700000003</v>
      </c>
      <c r="G3950" s="3">
        <v>2.9234030000000001E-2</v>
      </c>
      <c r="H3950" s="3">
        <v>0.41986283000000002</v>
      </c>
    </row>
    <row r="3951" spans="1:8">
      <c r="A3951" s="3" t="s">
        <v>3993</v>
      </c>
      <c r="B3951" s="3" t="s">
        <v>51</v>
      </c>
      <c r="C3951" s="3">
        <v>-0.187</v>
      </c>
      <c r="D3951" s="3">
        <v>0.14829000000000001</v>
      </c>
      <c r="E3951" s="3">
        <v>0.93295000000000006</v>
      </c>
      <c r="F3951" s="3">
        <v>6.5628295000000003E-2</v>
      </c>
      <c r="G3951" s="3">
        <v>0.78334254599999997</v>
      </c>
      <c r="H3951" s="3">
        <v>0.97300006800000005</v>
      </c>
    </row>
    <row r="3952" spans="1:8">
      <c r="A3952" s="3" t="s">
        <v>3994</v>
      </c>
      <c r="B3952" s="3" t="s">
        <v>51</v>
      </c>
      <c r="C3952" s="3">
        <v>-7.0330000000000004E-2</v>
      </c>
      <c r="D3952" s="3">
        <v>0.59310000000000007</v>
      </c>
      <c r="E3952" s="3">
        <v>0.9984900000000001</v>
      </c>
      <c r="F3952" s="3">
        <v>0.18136639199999999</v>
      </c>
      <c r="G3952" s="3">
        <v>0.53646983599999998</v>
      </c>
      <c r="H3952" s="3">
        <v>0.92602242999999995</v>
      </c>
    </row>
    <row r="3953" spans="1:8">
      <c r="A3953" s="3" t="s">
        <v>3995</v>
      </c>
      <c r="B3953" s="3" t="s">
        <v>51</v>
      </c>
      <c r="C3953" s="3">
        <v>-8.3670000000000008E-2</v>
      </c>
      <c r="D3953" s="3">
        <v>0.61916000000000004</v>
      </c>
      <c r="E3953" s="3">
        <v>0.99711000000000005</v>
      </c>
      <c r="F3953" s="3">
        <v>0.56478273499999998</v>
      </c>
      <c r="G3953" s="3">
        <v>1.0946113E-2</v>
      </c>
      <c r="H3953" s="3">
        <v>0.27437267599999998</v>
      </c>
    </row>
    <row r="3954" spans="1:8">
      <c r="A3954" s="3" t="s">
        <v>3996</v>
      </c>
      <c r="B3954" s="3" t="s">
        <v>51</v>
      </c>
      <c r="C3954" s="3">
        <v>-0.13433</v>
      </c>
      <c r="D3954" s="3">
        <v>0.19324000000000002</v>
      </c>
      <c r="E3954" s="3">
        <v>0.94669000000000003</v>
      </c>
      <c r="F3954" s="3">
        <v>0.12649275800000001</v>
      </c>
      <c r="G3954" s="3">
        <v>0.55200735000000001</v>
      </c>
      <c r="H3954" s="3">
        <v>0.931840381</v>
      </c>
    </row>
    <row r="3955" spans="1:8">
      <c r="A3955" s="3" t="s">
        <v>3997</v>
      </c>
      <c r="B3955" s="3" t="s">
        <v>51</v>
      </c>
      <c r="C3955" s="3">
        <v>-3.3000000000000002E-2</v>
      </c>
      <c r="D3955" s="3">
        <v>0.76972000000000007</v>
      </c>
      <c r="E3955" s="3">
        <v>0.9984900000000001</v>
      </c>
      <c r="F3955" s="3">
        <v>0.40816270999999998</v>
      </c>
      <c r="G3955" s="3">
        <v>0.29334412799999998</v>
      </c>
      <c r="H3955" s="3">
        <v>0.85917128600000003</v>
      </c>
    </row>
    <row r="3956" spans="1:8">
      <c r="A3956" s="3" t="s">
        <v>3998</v>
      </c>
      <c r="B3956" s="3" t="s">
        <v>51</v>
      </c>
      <c r="C3956" s="3">
        <v>1.4330000000000001E-2</v>
      </c>
      <c r="D3956" s="3">
        <v>0.88439000000000012</v>
      </c>
      <c r="E3956" s="3">
        <v>0.99882000000000004</v>
      </c>
      <c r="F3956" s="3">
        <v>-0.88731434499999995</v>
      </c>
      <c r="G3956" s="3">
        <v>4.8238982999999999E-2</v>
      </c>
      <c r="H3956" s="3">
        <v>0.51363823099999995</v>
      </c>
    </row>
    <row r="3957" spans="1:8">
      <c r="A3957" s="3" t="s">
        <v>3999</v>
      </c>
      <c r="B3957" s="3" t="s">
        <v>51</v>
      </c>
      <c r="C3957" s="3">
        <v>-0.154</v>
      </c>
      <c r="D3957" s="3">
        <v>0.27282000000000001</v>
      </c>
      <c r="E3957" s="3">
        <v>0.91915000000000002</v>
      </c>
      <c r="F3957" s="3">
        <v>6.1899713000000002E-2</v>
      </c>
      <c r="G3957" s="3">
        <v>0.73347531300000002</v>
      </c>
      <c r="H3957" s="3">
        <v>0.96779736800000005</v>
      </c>
    </row>
    <row r="3958" spans="1:8">
      <c r="A3958" s="3" t="s">
        <v>4000</v>
      </c>
      <c r="B3958" s="3" t="s">
        <v>51</v>
      </c>
      <c r="C3958" s="3">
        <v>0.22</v>
      </c>
      <c r="D3958" s="3">
        <v>6.5450000000000008E-2</v>
      </c>
      <c r="E3958" s="3">
        <v>0.75904000000000005</v>
      </c>
      <c r="F3958" s="3">
        <v>0.17523222799999999</v>
      </c>
      <c r="G3958" s="3">
        <v>0.44353467400000002</v>
      </c>
      <c r="H3958" s="3">
        <v>0.911755608</v>
      </c>
    </row>
    <row r="3959" spans="1:8">
      <c r="A3959" s="3" t="s">
        <v>4001</v>
      </c>
      <c r="B3959" s="3" t="s">
        <v>51</v>
      </c>
      <c r="C3959" s="3">
        <v>6.2330000000000003E-2</v>
      </c>
      <c r="D3959" s="3">
        <v>0.65102000000000004</v>
      </c>
      <c r="E3959" s="3">
        <v>0.9984900000000001</v>
      </c>
      <c r="F3959" s="3">
        <v>2.1319724000000002E-2</v>
      </c>
      <c r="G3959" s="3">
        <v>0.86666848600000002</v>
      </c>
      <c r="H3959" s="3">
        <v>1</v>
      </c>
    </row>
    <row r="3960" spans="1:8">
      <c r="A3960" s="3" t="s">
        <v>4002</v>
      </c>
      <c r="B3960" s="3" t="s">
        <v>51</v>
      </c>
      <c r="C3960" s="3">
        <v>4.7670000000000004E-2</v>
      </c>
      <c r="D3960" s="3">
        <v>0.62975000000000003</v>
      </c>
      <c r="E3960" s="3">
        <v>0.99711000000000005</v>
      </c>
      <c r="F3960" s="3">
        <v>0.461409874</v>
      </c>
      <c r="G3960" s="3">
        <v>0.373824349</v>
      </c>
      <c r="H3960" s="3">
        <v>0.89291613000000003</v>
      </c>
    </row>
    <row r="3961" spans="1:8">
      <c r="A3961" s="3" t="s">
        <v>4003</v>
      </c>
      <c r="B3961" s="3" t="s">
        <v>51</v>
      </c>
      <c r="C3961" s="3">
        <v>-0.13467000000000001</v>
      </c>
      <c r="D3961" s="3">
        <v>0.30521000000000004</v>
      </c>
      <c r="E3961" s="3">
        <v>0.98562000000000005</v>
      </c>
      <c r="F3961" s="3">
        <v>-0.28452516999999999</v>
      </c>
      <c r="G3961" s="3">
        <v>0.20966457999999999</v>
      </c>
      <c r="H3961" s="3">
        <v>0.796902165</v>
      </c>
    </row>
    <row r="3962" spans="1:8">
      <c r="A3962" s="3" t="s">
        <v>4004</v>
      </c>
      <c r="B3962" s="3" t="s">
        <v>51</v>
      </c>
      <c r="C3962" s="3">
        <v>-0.20633000000000001</v>
      </c>
      <c r="D3962" s="3">
        <v>0.25272</v>
      </c>
      <c r="E3962" s="3">
        <v>0.98203000000000007</v>
      </c>
      <c r="F3962" s="3">
        <v>1.209436204</v>
      </c>
      <c r="G3962" s="3">
        <v>1.04E-5</v>
      </c>
      <c r="H3962" s="3">
        <v>1.1474250000000001E-3</v>
      </c>
    </row>
    <row r="3963" spans="1:8">
      <c r="A3963" s="3" t="s">
        <v>4005</v>
      </c>
      <c r="B3963" s="3" t="s">
        <v>51</v>
      </c>
      <c r="C3963" s="3">
        <v>0.10533000000000001</v>
      </c>
      <c r="D3963" s="3">
        <v>0.42412000000000005</v>
      </c>
      <c r="E3963" s="3">
        <v>0.99631000000000003</v>
      </c>
      <c r="F3963" s="3">
        <v>2.4093226999999998E-2</v>
      </c>
      <c r="G3963" s="3">
        <v>0.83238672400000002</v>
      </c>
      <c r="H3963" s="3">
        <v>0.99047834000000001</v>
      </c>
    </row>
    <row r="3964" spans="1:8">
      <c r="A3964" s="3" t="s">
        <v>4006</v>
      </c>
      <c r="B3964" s="3" t="s">
        <v>51</v>
      </c>
      <c r="C3964" s="3">
        <v>0.114</v>
      </c>
      <c r="D3964" s="3">
        <v>0.36281000000000002</v>
      </c>
      <c r="E3964" s="3">
        <v>0.99042000000000008</v>
      </c>
      <c r="F3964" s="3">
        <v>5.0897370999999997E-2</v>
      </c>
      <c r="G3964" s="3">
        <v>0.93945081399999997</v>
      </c>
      <c r="H3964" s="3">
        <v>1</v>
      </c>
    </row>
    <row r="3965" spans="1:8">
      <c r="A3965" s="3" t="s">
        <v>4007</v>
      </c>
      <c r="B3965" s="3" t="s">
        <v>51</v>
      </c>
      <c r="C3965" s="3">
        <v>8.7330000000000005E-2</v>
      </c>
      <c r="D3965" s="3">
        <v>0.41208000000000006</v>
      </c>
      <c r="E3965" s="3">
        <v>0.99572000000000005</v>
      </c>
      <c r="F3965" s="3">
        <v>0.34819228699999999</v>
      </c>
      <c r="G3965" s="3">
        <v>0.186933449</v>
      </c>
      <c r="H3965" s="3">
        <v>0.76880221100000001</v>
      </c>
    </row>
    <row r="3966" spans="1:8">
      <c r="A3966" s="3" t="s">
        <v>4008</v>
      </c>
      <c r="B3966" s="3" t="s">
        <v>51</v>
      </c>
      <c r="C3966" s="3">
        <v>-1.4999999999999999E-2</v>
      </c>
      <c r="D3966" s="3">
        <v>0.80305000000000004</v>
      </c>
      <c r="E3966" s="3">
        <v>0.9984900000000001</v>
      </c>
      <c r="F3966" s="3">
        <v>0.198386954</v>
      </c>
      <c r="G3966" s="3">
        <v>0.35264235599999999</v>
      </c>
      <c r="H3966" s="3">
        <v>0.88784313500000001</v>
      </c>
    </row>
    <row r="3967" spans="1:8">
      <c r="A3967" s="3" t="s">
        <v>4009</v>
      </c>
      <c r="B3967" s="3" t="s">
        <v>51</v>
      </c>
      <c r="C3967" s="3">
        <v>0.13600000000000001</v>
      </c>
      <c r="D3967" s="3">
        <v>0.30458000000000002</v>
      </c>
      <c r="E3967" s="3">
        <v>0.98464000000000007</v>
      </c>
      <c r="F3967" s="3">
        <v>9.3598012999999994E-2</v>
      </c>
      <c r="G3967" s="3">
        <v>0.67530682900000005</v>
      </c>
      <c r="H3967" s="3">
        <v>0.95408922299999999</v>
      </c>
    </row>
    <row r="3968" spans="1:8">
      <c r="A3968" s="3" t="s">
        <v>4010</v>
      </c>
      <c r="B3968" s="3" t="s">
        <v>51</v>
      </c>
      <c r="C3968" s="3">
        <v>4.3999999999999997E-2</v>
      </c>
      <c r="D3968" s="3">
        <v>0.69284000000000001</v>
      </c>
      <c r="E3968" s="3">
        <v>0.9984900000000001</v>
      </c>
      <c r="F3968" s="3">
        <v>-0.15958762100000001</v>
      </c>
      <c r="G3968" s="3">
        <v>0.50771721000000003</v>
      </c>
      <c r="H3968" s="3">
        <v>0.91645120499999999</v>
      </c>
    </row>
    <row r="3969" spans="1:8">
      <c r="A3969" s="3" t="s">
        <v>4011</v>
      </c>
      <c r="B3969" s="3" t="s">
        <v>51</v>
      </c>
      <c r="C3969" s="3">
        <v>6.7000000000000002E-4</v>
      </c>
      <c r="D3969" s="3">
        <v>0.89651000000000003</v>
      </c>
      <c r="E3969" s="3">
        <v>0.9984900000000001</v>
      </c>
      <c r="F3969" s="3">
        <v>8.6091869000000001E-2</v>
      </c>
      <c r="G3969" s="3">
        <v>0.66428598699999997</v>
      </c>
      <c r="H3969" s="3">
        <v>0.95264112700000003</v>
      </c>
    </row>
    <row r="3970" spans="1:8">
      <c r="A3970" s="3" t="s">
        <v>4012</v>
      </c>
      <c r="B3970" s="3" t="s">
        <v>51</v>
      </c>
      <c r="C3970" s="3">
        <v>-0.154</v>
      </c>
      <c r="D3970" s="3">
        <v>0.27282000000000001</v>
      </c>
      <c r="E3970" s="3">
        <v>0.91915000000000002</v>
      </c>
      <c r="F3970" s="3">
        <v>0.14901741900000001</v>
      </c>
      <c r="G3970" s="3">
        <v>0.53062134400000005</v>
      </c>
      <c r="H3970" s="3">
        <v>0.92474529299999997</v>
      </c>
    </row>
    <row r="3971" spans="1:8">
      <c r="A3971" s="3" t="s">
        <v>4013</v>
      </c>
      <c r="B3971" s="3" t="s">
        <v>51</v>
      </c>
      <c r="C3971" s="3">
        <v>9.8670000000000008E-2</v>
      </c>
      <c r="D3971" s="3">
        <v>0.47635000000000005</v>
      </c>
      <c r="E3971" s="3">
        <v>0.99711000000000005</v>
      </c>
      <c r="F3971" s="3">
        <v>-4.1823614000000002E-2</v>
      </c>
      <c r="G3971" s="3">
        <v>0.76839625099999997</v>
      </c>
      <c r="H3971" s="3">
        <v>0.96982893299999995</v>
      </c>
    </row>
    <row r="3972" spans="1:8">
      <c r="A3972" s="3" t="s">
        <v>4014</v>
      </c>
      <c r="B3972" s="3" t="s">
        <v>51</v>
      </c>
      <c r="C3972" s="3">
        <v>-0.13167000000000001</v>
      </c>
      <c r="D3972" s="3">
        <v>0.30923</v>
      </c>
      <c r="E3972" s="3">
        <v>0.98735000000000006</v>
      </c>
      <c r="F3972" s="3">
        <v>-9.2849668999999996E-2</v>
      </c>
      <c r="G3972" s="3">
        <v>0.74726426800000001</v>
      </c>
      <c r="H3972" s="3">
        <v>0.96878777999999999</v>
      </c>
    </row>
    <row r="3973" spans="1:8">
      <c r="A3973" s="3" t="s">
        <v>4015</v>
      </c>
      <c r="B3973" s="3" t="s">
        <v>51</v>
      </c>
      <c r="C3973" s="3">
        <v>-0.12233000000000001</v>
      </c>
      <c r="D3973" s="3">
        <v>0.43034000000000006</v>
      </c>
      <c r="E3973" s="3">
        <v>0.99609000000000003</v>
      </c>
      <c r="F3973" s="3">
        <v>0.14090081199999999</v>
      </c>
      <c r="G3973" s="3">
        <v>0.85149691699999996</v>
      </c>
      <c r="H3973" s="3">
        <v>1</v>
      </c>
    </row>
    <row r="3974" spans="1:8">
      <c r="A3974" s="3" t="s">
        <v>4016</v>
      </c>
      <c r="B3974" s="3" t="s">
        <v>51</v>
      </c>
      <c r="C3974" s="3">
        <v>9.6700000000000015E-3</v>
      </c>
      <c r="D3974" s="3">
        <v>0.67891000000000001</v>
      </c>
      <c r="E3974" s="3">
        <v>0.9984900000000001</v>
      </c>
      <c r="F3974" s="3">
        <v>-0.21340040299999999</v>
      </c>
      <c r="G3974" s="3">
        <v>0.38500268599999998</v>
      </c>
      <c r="H3974" s="3">
        <v>0.89879745200000005</v>
      </c>
    </row>
    <row r="3975" spans="1:8">
      <c r="A3975" s="3" t="s">
        <v>4017</v>
      </c>
      <c r="B3975" s="3" t="s">
        <v>51</v>
      </c>
      <c r="C3975" s="3">
        <v>-9.8000000000000004E-2</v>
      </c>
      <c r="D3975" s="3">
        <v>0.35087000000000002</v>
      </c>
      <c r="E3975" s="3">
        <v>0.98602000000000012</v>
      </c>
      <c r="F3975" s="3">
        <v>-0.132363762</v>
      </c>
      <c r="G3975" s="3">
        <v>0.60490363199999997</v>
      </c>
      <c r="H3975" s="3">
        <v>0.93493987300000003</v>
      </c>
    </row>
    <row r="3976" spans="1:8">
      <c r="A3976" s="3" t="s">
        <v>4018</v>
      </c>
      <c r="B3976" s="3" t="s">
        <v>51</v>
      </c>
      <c r="C3976" s="3">
        <v>-0.13333</v>
      </c>
      <c r="D3976" s="3">
        <v>0.32771</v>
      </c>
      <c r="E3976" s="3">
        <v>0.99113000000000007</v>
      </c>
      <c r="F3976" s="3">
        <v>7.0133381999999994E-2</v>
      </c>
      <c r="G3976" s="3">
        <v>0.64633083400000002</v>
      </c>
      <c r="H3976" s="3">
        <v>0.94550863799999996</v>
      </c>
    </row>
    <row r="3977" spans="1:8">
      <c r="A3977" s="3" t="s">
        <v>4019</v>
      </c>
      <c r="B3977" s="3" t="s">
        <v>51</v>
      </c>
      <c r="C3977" s="3">
        <v>0.10100000000000001</v>
      </c>
      <c r="D3977" s="3">
        <v>0.42599000000000004</v>
      </c>
      <c r="E3977" s="3">
        <v>0.99609000000000003</v>
      </c>
      <c r="F3977" s="3">
        <v>-2.5613289000000001E-2</v>
      </c>
      <c r="G3977" s="3">
        <v>0.93330965099999996</v>
      </c>
      <c r="H3977" s="3">
        <v>1</v>
      </c>
    </row>
    <row r="3978" spans="1:8">
      <c r="A3978" s="3" t="s">
        <v>4020</v>
      </c>
      <c r="B3978" s="3" t="s">
        <v>51</v>
      </c>
      <c r="C3978" s="3">
        <v>0.34067000000000003</v>
      </c>
      <c r="D3978" s="3">
        <v>5.2100000000000002E-3</v>
      </c>
      <c r="E3978" s="3">
        <v>0.20293000000000003</v>
      </c>
      <c r="F3978" s="3">
        <v>0.21546380500000001</v>
      </c>
      <c r="G3978" s="3">
        <v>0.43511138300000002</v>
      </c>
      <c r="H3978" s="3">
        <v>0.911755608</v>
      </c>
    </row>
    <row r="3979" spans="1:8">
      <c r="A3979" s="3" t="s">
        <v>4021</v>
      </c>
      <c r="B3979" s="3" t="s">
        <v>51</v>
      </c>
      <c r="C3979" s="3">
        <v>-0.17067000000000002</v>
      </c>
      <c r="D3979" s="3">
        <v>0.18730000000000002</v>
      </c>
      <c r="E3979" s="3">
        <v>0.95691000000000004</v>
      </c>
      <c r="F3979" s="3">
        <v>-4.9783114000000003E-2</v>
      </c>
      <c r="G3979" s="3">
        <v>0.98455899400000002</v>
      </c>
      <c r="H3979" s="3">
        <v>1</v>
      </c>
    </row>
    <row r="3980" spans="1:8">
      <c r="A3980" s="3" t="s">
        <v>4022</v>
      </c>
      <c r="B3980" s="3" t="s">
        <v>51</v>
      </c>
      <c r="C3980" s="3">
        <v>-0.108</v>
      </c>
      <c r="D3980" s="3">
        <v>0.40554000000000001</v>
      </c>
      <c r="E3980" s="3">
        <v>0.99572000000000005</v>
      </c>
      <c r="F3980" s="3">
        <v>-4.1616199999999999E-2</v>
      </c>
      <c r="G3980" s="3">
        <v>0.76105606100000001</v>
      </c>
      <c r="H3980" s="3">
        <v>0.96982893299999995</v>
      </c>
    </row>
    <row r="3981" spans="1:8">
      <c r="A3981" s="3" t="s">
        <v>4023</v>
      </c>
      <c r="B3981" s="3" t="s">
        <v>51</v>
      </c>
      <c r="C3981" s="3">
        <v>-1.2670000000000001E-2</v>
      </c>
      <c r="D3981" s="3">
        <v>0.85530000000000006</v>
      </c>
      <c r="E3981" s="3">
        <v>0.99882000000000004</v>
      </c>
      <c r="F3981" s="3">
        <v>0.17402773299999999</v>
      </c>
      <c r="G3981" s="3">
        <v>0.45310714499999999</v>
      </c>
      <c r="H3981" s="3">
        <v>0.911755608</v>
      </c>
    </row>
    <row r="3982" spans="1:8">
      <c r="A3982" s="3" t="s">
        <v>4024</v>
      </c>
      <c r="B3982" s="3" t="s">
        <v>51</v>
      </c>
      <c r="C3982" s="3">
        <v>-2.5000000000000001E-2</v>
      </c>
      <c r="D3982" s="3">
        <v>0.7384400000000001</v>
      </c>
      <c r="E3982" s="3">
        <v>0.9984900000000001</v>
      </c>
      <c r="F3982" s="3">
        <v>0.18678123799999999</v>
      </c>
      <c r="G3982" s="3">
        <v>0.54563795299999995</v>
      </c>
      <c r="H3982" s="3">
        <v>0.92826964899999997</v>
      </c>
    </row>
    <row r="3983" spans="1:8">
      <c r="A3983" s="3" t="s">
        <v>4025</v>
      </c>
      <c r="B3983" s="3" t="s">
        <v>51</v>
      </c>
      <c r="C3983" s="3">
        <v>1.2330000000000001E-2</v>
      </c>
      <c r="D3983" s="3">
        <v>0.87535000000000007</v>
      </c>
      <c r="E3983" s="3">
        <v>0.9984900000000001</v>
      </c>
      <c r="F3983" s="3">
        <v>-0.34223359800000003</v>
      </c>
      <c r="G3983" s="3">
        <v>0.273508694</v>
      </c>
      <c r="H3983" s="3">
        <v>0.84991165700000004</v>
      </c>
    </row>
    <row r="3984" spans="1:8">
      <c r="A3984" s="3" t="s">
        <v>4026</v>
      </c>
      <c r="B3984" s="3" t="s">
        <v>51</v>
      </c>
      <c r="C3984" s="3">
        <v>-7.9000000000000001E-2</v>
      </c>
      <c r="D3984" s="3">
        <v>0.67908000000000002</v>
      </c>
      <c r="E3984" s="3">
        <v>0.9984900000000001</v>
      </c>
      <c r="F3984" s="3">
        <v>4.4249180999999999E-2</v>
      </c>
      <c r="G3984" s="3">
        <v>0.645796064</v>
      </c>
      <c r="H3984" s="3">
        <v>0.94508340700000004</v>
      </c>
    </row>
    <row r="3985" spans="1:8">
      <c r="A3985" s="3" t="s">
        <v>4027</v>
      </c>
      <c r="B3985" s="3" t="s">
        <v>51</v>
      </c>
      <c r="C3985" s="3">
        <v>-8.7330000000000005E-2</v>
      </c>
      <c r="D3985" s="3">
        <v>0.49699000000000004</v>
      </c>
      <c r="E3985" s="3">
        <v>0.9984900000000001</v>
      </c>
      <c r="F3985" s="3">
        <v>0.161082901</v>
      </c>
      <c r="G3985" s="3">
        <v>0.470222892</v>
      </c>
      <c r="H3985" s="3">
        <v>0.911755608</v>
      </c>
    </row>
    <row r="3986" spans="1:8">
      <c r="A3986" s="3" t="s">
        <v>4028</v>
      </c>
      <c r="B3986" s="3" t="s">
        <v>51</v>
      </c>
      <c r="C3986" s="3">
        <v>-0.10300000000000001</v>
      </c>
      <c r="D3986" s="3">
        <v>0.47355000000000003</v>
      </c>
      <c r="E3986" s="3">
        <v>0.99654000000000009</v>
      </c>
      <c r="F3986" s="3">
        <v>-0.12920712600000001</v>
      </c>
      <c r="G3986" s="3">
        <v>0.63705744099999995</v>
      </c>
      <c r="H3986" s="3">
        <v>0.94284667200000005</v>
      </c>
    </row>
    <row r="3987" spans="1:8">
      <c r="A3987" s="3" t="s">
        <v>4029</v>
      </c>
      <c r="B3987" s="3" t="s">
        <v>51</v>
      </c>
      <c r="C3987" s="3">
        <v>0.19600000000000001</v>
      </c>
      <c r="D3987" s="3">
        <v>0.21541000000000002</v>
      </c>
      <c r="E3987" s="3">
        <v>0.92124000000000006</v>
      </c>
      <c r="F3987" s="3">
        <v>-0.63319177800000004</v>
      </c>
      <c r="G3987" s="3">
        <v>8.8116185999999999E-2</v>
      </c>
      <c r="H3987" s="3">
        <v>0.63095085100000003</v>
      </c>
    </row>
    <row r="3988" spans="1:8">
      <c r="A3988" s="3" t="s">
        <v>4030</v>
      </c>
      <c r="B3988" s="3" t="s">
        <v>51</v>
      </c>
      <c r="C3988" s="3">
        <v>-2.1670000000000002E-2</v>
      </c>
      <c r="D3988" s="3">
        <v>0.68781000000000003</v>
      </c>
      <c r="E3988" s="3">
        <v>0.99711000000000005</v>
      </c>
      <c r="F3988" s="3">
        <v>-0.428411082</v>
      </c>
      <c r="G3988" s="3">
        <v>0.103739225</v>
      </c>
      <c r="H3988" s="3">
        <v>0.66537784600000005</v>
      </c>
    </row>
    <row r="3989" spans="1:8">
      <c r="A3989" s="3" t="s">
        <v>4031</v>
      </c>
      <c r="B3989" s="3" t="s">
        <v>51</v>
      </c>
      <c r="C3989" s="3">
        <v>2.8330000000000001E-2</v>
      </c>
      <c r="D3989" s="3">
        <v>0.7718600000000001</v>
      </c>
      <c r="E3989" s="3">
        <v>0.9984900000000001</v>
      </c>
      <c r="F3989" s="3">
        <v>-0.32673396199999999</v>
      </c>
      <c r="G3989" s="3">
        <v>0.42566168599999998</v>
      </c>
      <c r="H3989" s="3">
        <v>0.90691743199999997</v>
      </c>
    </row>
    <row r="3990" spans="1:8">
      <c r="A3990" s="3" t="s">
        <v>4032</v>
      </c>
      <c r="B3990" s="3" t="s">
        <v>51</v>
      </c>
      <c r="C3990" s="3">
        <v>2.33E-3</v>
      </c>
      <c r="D3990" s="3">
        <v>0.70550000000000002</v>
      </c>
      <c r="E3990" s="3">
        <v>0.99870000000000003</v>
      </c>
      <c r="F3990" s="3">
        <v>0.72060529399999995</v>
      </c>
      <c r="G3990" s="3">
        <v>9.4057979E-2</v>
      </c>
      <c r="H3990" s="3">
        <v>0.64516928299999998</v>
      </c>
    </row>
    <row r="3991" spans="1:8">
      <c r="A3991" s="3" t="s">
        <v>4033</v>
      </c>
      <c r="B3991" s="3" t="s">
        <v>51</v>
      </c>
      <c r="C3991" s="3">
        <v>-9.8670000000000008E-2</v>
      </c>
      <c r="D3991" s="3">
        <v>0.27775</v>
      </c>
      <c r="E3991" s="3">
        <v>0.98362000000000005</v>
      </c>
      <c r="F3991" s="3">
        <v>-1.2684044299999999</v>
      </c>
      <c r="G3991" s="3">
        <v>6.7893200000000004E-4</v>
      </c>
      <c r="H3991" s="3">
        <v>3.7152204000000001E-2</v>
      </c>
    </row>
    <row r="3992" spans="1:8">
      <c r="A3992" s="3" t="s">
        <v>4034</v>
      </c>
      <c r="B3992" s="3" t="s">
        <v>51</v>
      </c>
      <c r="C3992" s="3">
        <v>-3.8330000000000003E-2</v>
      </c>
      <c r="D3992" s="3">
        <v>0.70633000000000001</v>
      </c>
      <c r="E3992" s="3">
        <v>0.9984900000000001</v>
      </c>
      <c r="F3992" s="3">
        <v>-1.0207986229999999</v>
      </c>
      <c r="G3992" s="3">
        <v>0.56402565400000004</v>
      </c>
      <c r="H3992" s="3">
        <v>0.93221869700000004</v>
      </c>
    </row>
    <row r="3993" spans="1:8">
      <c r="A3993" s="3" t="s">
        <v>4035</v>
      </c>
      <c r="B3993" s="3" t="s">
        <v>51</v>
      </c>
      <c r="C3993" s="3">
        <v>-8.4670000000000009E-2</v>
      </c>
      <c r="D3993" s="3">
        <v>0.48353000000000002</v>
      </c>
      <c r="E3993" s="3">
        <v>0.98641000000000012</v>
      </c>
      <c r="F3993" s="3">
        <v>2.6202606999999999E-2</v>
      </c>
      <c r="G3993" s="3">
        <v>1</v>
      </c>
      <c r="H3993" s="3">
        <v>1</v>
      </c>
    </row>
    <row r="3994" spans="1:8">
      <c r="A3994" s="3" t="s">
        <v>4036</v>
      </c>
      <c r="B3994" s="3" t="s">
        <v>51</v>
      </c>
      <c r="C3994" s="3">
        <v>1.9E-2</v>
      </c>
      <c r="D3994" s="3">
        <v>0.65202000000000004</v>
      </c>
      <c r="E3994" s="3">
        <v>0.9984900000000001</v>
      </c>
      <c r="F3994" s="3">
        <v>-1.200903222</v>
      </c>
      <c r="G3994" s="3">
        <v>6.1213229999999997E-3</v>
      </c>
      <c r="H3994" s="3">
        <v>0.189017717</v>
      </c>
    </row>
    <row r="3995" spans="1:8">
      <c r="A3995" s="3" t="s">
        <v>4037</v>
      </c>
      <c r="B3995" s="3" t="s">
        <v>51</v>
      </c>
      <c r="C3995" s="3">
        <v>-8.8999999999999996E-2</v>
      </c>
      <c r="D3995" s="3">
        <v>0.48904000000000003</v>
      </c>
      <c r="E3995" s="3">
        <v>0.98641000000000012</v>
      </c>
      <c r="F3995" s="3">
        <v>-0.69390282199999997</v>
      </c>
      <c r="G3995" s="3">
        <v>0.24683804500000001</v>
      </c>
      <c r="H3995" s="3">
        <v>0.82739717099999999</v>
      </c>
    </row>
    <row r="3996" spans="1:8">
      <c r="A3996" s="3" t="s">
        <v>4038</v>
      </c>
      <c r="B3996" s="3" t="s">
        <v>51</v>
      </c>
      <c r="C3996" s="3">
        <v>3.3670000000000005E-2</v>
      </c>
      <c r="D3996" s="3">
        <v>0.76344000000000001</v>
      </c>
      <c r="E3996" s="3">
        <v>0.99870000000000003</v>
      </c>
      <c r="F3996" s="3">
        <v>-0.92663357099999999</v>
      </c>
      <c r="G3996" s="3">
        <v>1.6465489999999999E-2</v>
      </c>
      <c r="H3996" s="3">
        <v>0.33061375599999998</v>
      </c>
    </row>
    <row r="3997" spans="1:8">
      <c r="A3997" s="3" t="s">
        <v>4039</v>
      </c>
      <c r="B3997" s="3" t="s">
        <v>51</v>
      </c>
      <c r="C3997" s="3">
        <v>4.333E-2</v>
      </c>
      <c r="D3997" s="3">
        <v>0.67166000000000003</v>
      </c>
      <c r="E3997" s="3">
        <v>0.9984900000000001</v>
      </c>
      <c r="F3997" s="3">
        <v>-0.94565781199999999</v>
      </c>
      <c r="G3997" s="3">
        <v>5.0269154000000003E-2</v>
      </c>
      <c r="H3997" s="3">
        <v>0.52364712000000002</v>
      </c>
    </row>
    <row r="3998" spans="1:8">
      <c r="A3998" s="3" t="s">
        <v>4040</v>
      </c>
      <c r="B3998" s="3" t="s">
        <v>51</v>
      </c>
      <c r="C3998" s="3">
        <v>-5.1000000000000004E-2</v>
      </c>
      <c r="D3998" s="3">
        <v>0.59072000000000002</v>
      </c>
      <c r="E3998" s="3">
        <v>0.99401000000000006</v>
      </c>
      <c r="F3998" s="3">
        <v>0.86613681499999995</v>
      </c>
      <c r="G3998" s="3">
        <v>0.59739862300000002</v>
      </c>
      <c r="H3998" s="3">
        <v>0.93425806</v>
      </c>
    </row>
    <row r="3999" spans="1:8">
      <c r="A3999" s="3" t="s">
        <v>4041</v>
      </c>
      <c r="B3999" s="3" t="s">
        <v>51</v>
      </c>
      <c r="C3999" s="3">
        <v>-1.1670000000000002E-2</v>
      </c>
      <c r="D3999" s="3">
        <v>0.64926000000000006</v>
      </c>
      <c r="E3999" s="3">
        <v>0.9984900000000001</v>
      </c>
      <c r="F3999" s="3">
        <v>-0.30526734900000002</v>
      </c>
      <c r="G3999" s="3">
        <v>0.41507808899999998</v>
      </c>
      <c r="H3999" s="3">
        <v>0.90306118700000004</v>
      </c>
    </row>
    <row r="4000" spans="1:8">
      <c r="A4000" s="3" t="s">
        <v>4042</v>
      </c>
      <c r="B4000" s="3" t="s">
        <v>51</v>
      </c>
      <c r="C4000" s="3">
        <v>-5.2330000000000002E-2</v>
      </c>
      <c r="D4000" s="3">
        <v>0.68747000000000003</v>
      </c>
      <c r="E4000" s="3">
        <v>0.9973200000000001</v>
      </c>
      <c r="F4000" s="3">
        <v>2.5137501999999999E-2</v>
      </c>
      <c r="G4000" s="3">
        <v>1</v>
      </c>
      <c r="H4000" s="3">
        <v>1</v>
      </c>
    </row>
    <row r="4001" spans="1:8">
      <c r="A4001" s="3" t="s">
        <v>4043</v>
      </c>
      <c r="B4001" s="3" t="s">
        <v>51</v>
      </c>
      <c r="C4001" s="3">
        <v>-5.7000000000000002E-2</v>
      </c>
      <c r="D4001" s="3">
        <v>0.43441000000000002</v>
      </c>
      <c r="E4001" s="3">
        <v>0.98502000000000012</v>
      </c>
      <c r="F4001" s="3">
        <v>-0.69844572699999996</v>
      </c>
      <c r="G4001" s="3">
        <v>0.32348488399999997</v>
      </c>
      <c r="H4001" s="3">
        <v>0.86817927800000005</v>
      </c>
    </row>
    <row r="4002" spans="1:8">
      <c r="A4002" s="3" t="s">
        <v>4044</v>
      </c>
      <c r="B4002" s="3" t="s">
        <v>51</v>
      </c>
      <c r="C4002" s="3">
        <v>-3.3300000000000001E-3</v>
      </c>
      <c r="D4002" s="3">
        <v>0.64489000000000007</v>
      </c>
      <c r="E4002" s="3">
        <v>0.9984900000000001</v>
      </c>
      <c r="F4002" s="3">
        <v>-0.11641491599999999</v>
      </c>
      <c r="G4002" s="3">
        <v>0.54647531999999999</v>
      </c>
      <c r="H4002" s="3">
        <v>0.92826964899999997</v>
      </c>
    </row>
    <row r="4003" spans="1:8">
      <c r="A4003" s="3" t="s">
        <v>4045</v>
      </c>
      <c r="B4003" s="3" t="s">
        <v>51</v>
      </c>
      <c r="C4003" s="3">
        <v>-0.161</v>
      </c>
      <c r="D4003" s="3">
        <v>0.22681000000000001</v>
      </c>
      <c r="E4003" s="3">
        <v>0.97027000000000008</v>
      </c>
      <c r="F4003" s="3">
        <v>-0.67821506499999995</v>
      </c>
      <c r="G4003" s="3">
        <v>2.0333477999999999E-2</v>
      </c>
      <c r="H4003" s="3">
        <v>0.35576507400000001</v>
      </c>
    </row>
    <row r="4004" spans="1:8">
      <c r="A4004" s="3" t="s">
        <v>4046</v>
      </c>
      <c r="B4004" s="3" t="s">
        <v>51</v>
      </c>
      <c r="C4004" s="3">
        <v>-3.9330000000000004E-2</v>
      </c>
      <c r="D4004" s="3">
        <v>0.47190000000000004</v>
      </c>
      <c r="E4004" s="3">
        <v>0.98933000000000004</v>
      </c>
      <c r="F4004" s="3">
        <v>0.15819435800000001</v>
      </c>
      <c r="G4004" s="3">
        <v>1</v>
      </c>
      <c r="H4004" s="3">
        <v>1</v>
      </c>
    </row>
    <row r="4005" spans="1:8">
      <c r="A4005" s="3" t="s">
        <v>4047</v>
      </c>
      <c r="B4005" s="3" t="s">
        <v>51</v>
      </c>
      <c r="C4005" s="3">
        <v>-0.03</v>
      </c>
      <c r="D4005" s="3">
        <v>0.7547100000000001</v>
      </c>
      <c r="E4005" s="3">
        <v>0.99870000000000003</v>
      </c>
      <c r="F4005" s="3">
        <v>-1.1918993760000001</v>
      </c>
      <c r="G4005" s="3">
        <v>5.9673461999999997E-2</v>
      </c>
      <c r="H4005" s="3">
        <v>0.54770355699999995</v>
      </c>
    </row>
    <row r="4006" spans="1:8">
      <c r="A4006" s="3" t="s">
        <v>4048</v>
      </c>
      <c r="B4006" s="3" t="s">
        <v>51</v>
      </c>
      <c r="C4006" s="3">
        <v>2.4E-2</v>
      </c>
      <c r="D4006" s="3">
        <v>0.65954000000000002</v>
      </c>
      <c r="E4006" s="3">
        <v>0.9984900000000001</v>
      </c>
      <c r="F4006" s="3">
        <v>-1.5780924439999999</v>
      </c>
      <c r="G4006" s="3">
        <v>5.2979399999999999E-4</v>
      </c>
      <c r="H4006" s="3">
        <v>3.0949964999999999E-2</v>
      </c>
    </row>
    <row r="4007" spans="1:8">
      <c r="A4007" s="3" t="s">
        <v>4049</v>
      </c>
      <c r="B4007" s="3" t="s">
        <v>51</v>
      </c>
      <c r="C4007" s="3">
        <v>-5.2330000000000002E-2</v>
      </c>
      <c r="D4007" s="3">
        <v>0.68747000000000003</v>
      </c>
      <c r="E4007" s="3">
        <v>0.9973200000000001</v>
      </c>
      <c r="F4007" s="3">
        <v>-3.7733240139999999</v>
      </c>
      <c r="G4007" s="3">
        <v>8.9079100000000004E-4</v>
      </c>
      <c r="H4007" s="3">
        <v>4.5948606000000003E-2</v>
      </c>
    </row>
    <row r="4008" spans="1:8">
      <c r="A4008" s="3" t="s">
        <v>4050</v>
      </c>
      <c r="B4008" s="3" t="s">
        <v>51</v>
      </c>
      <c r="C4008" s="3">
        <v>2.3E-2</v>
      </c>
      <c r="D4008" s="3">
        <v>0.67249000000000003</v>
      </c>
      <c r="E4008" s="3">
        <v>0.9984900000000001</v>
      </c>
      <c r="F4008" s="3">
        <v>-0.46274861299999998</v>
      </c>
      <c r="G4008" s="3">
        <v>0.246945253</v>
      </c>
      <c r="H4008" s="3">
        <v>0.82739717099999999</v>
      </c>
    </row>
    <row r="4009" spans="1:8">
      <c r="A4009" s="3" t="s">
        <v>4051</v>
      </c>
      <c r="B4009" s="3" t="s">
        <v>51</v>
      </c>
      <c r="C4009" s="3">
        <v>7.3300000000000006E-3</v>
      </c>
      <c r="D4009" s="3">
        <v>0.73567000000000005</v>
      </c>
      <c r="E4009" s="3">
        <v>0.9984900000000001</v>
      </c>
      <c r="F4009" s="3">
        <v>-0.31576564099999999</v>
      </c>
      <c r="G4009" s="3">
        <v>0.47852398200000001</v>
      </c>
      <c r="H4009" s="3">
        <v>0.91206870900000003</v>
      </c>
    </row>
    <row r="4010" spans="1:8">
      <c r="A4010" s="3" t="s">
        <v>4052</v>
      </c>
      <c r="B4010" s="3" t="s">
        <v>51</v>
      </c>
      <c r="C4010" s="3">
        <v>8.4670000000000009E-2</v>
      </c>
      <c r="D4010" s="3">
        <v>0.42738000000000004</v>
      </c>
      <c r="E4010" s="3">
        <v>0.99313000000000007</v>
      </c>
      <c r="F4010" s="3">
        <v>-0.18183261100000001</v>
      </c>
      <c r="G4010" s="3">
        <v>0.48764276299999998</v>
      </c>
      <c r="H4010" s="3">
        <v>0.91424187099999998</v>
      </c>
    </row>
    <row r="4011" spans="1:8">
      <c r="A4011" s="3" t="s">
        <v>4053</v>
      </c>
      <c r="B4011" s="3" t="s">
        <v>51</v>
      </c>
      <c r="C4011" s="3">
        <v>6.8000000000000005E-2</v>
      </c>
      <c r="D4011" s="3">
        <v>0.49871000000000004</v>
      </c>
      <c r="E4011" s="3">
        <v>0.99711000000000005</v>
      </c>
      <c r="F4011" s="3">
        <v>-5.6870952000000002E-2</v>
      </c>
      <c r="G4011" s="3">
        <v>0.87412518500000003</v>
      </c>
      <c r="H4011" s="3">
        <v>1</v>
      </c>
    </row>
    <row r="4012" spans="1:8">
      <c r="A4012" s="3" t="s">
        <v>4054</v>
      </c>
      <c r="B4012" s="3" t="s">
        <v>51</v>
      </c>
      <c r="C4012" s="3">
        <v>-8.0000000000000002E-3</v>
      </c>
      <c r="D4012" s="3">
        <v>0.85227000000000008</v>
      </c>
      <c r="E4012" s="3">
        <v>0.9984900000000001</v>
      </c>
      <c r="F4012" s="3">
        <v>0.44079510300000002</v>
      </c>
      <c r="G4012" s="3">
        <v>0.26007963699999997</v>
      </c>
      <c r="H4012" s="3">
        <v>0.84103208100000004</v>
      </c>
    </row>
    <row r="4013" spans="1:8">
      <c r="A4013" s="3" t="s">
        <v>4055</v>
      </c>
      <c r="B4013" s="3" t="s">
        <v>51</v>
      </c>
      <c r="C4013" s="3">
        <v>-7.2000000000000008E-2</v>
      </c>
      <c r="D4013" s="3">
        <v>0.50450000000000006</v>
      </c>
      <c r="E4013" s="3">
        <v>0.99711000000000005</v>
      </c>
      <c r="F4013" s="3">
        <v>-0.83260586800000003</v>
      </c>
      <c r="G4013" s="3">
        <v>1.5629610000000001E-3</v>
      </c>
      <c r="H4013" s="3">
        <v>7.2914986000000001E-2</v>
      </c>
    </row>
    <row r="4014" spans="1:8">
      <c r="A4014" s="3" t="s">
        <v>4056</v>
      </c>
      <c r="B4014" s="3" t="s">
        <v>51</v>
      </c>
      <c r="C4014" s="3">
        <v>-5.7000000000000002E-2</v>
      </c>
      <c r="D4014" s="3">
        <v>0.43441000000000002</v>
      </c>
      <c r="E4014" s="3">
        <v>0.98502000000000012</v>
      </c>
      <c r="F4014" s="3">
        <v>-0.61334882300000004</v>
      </c>
      <c r="G4014" s="3">
        <v>8.8199319999999998E-2</v>
      </c>
      <c r="H4014" s="3">
        <v>0.63095085100000003</v>
      </c>
    </row>
    <row r="4015" spans="1:8">
      <c r="A4015" s="3" t="s">
        <v>4057</v>
      </c>
      <c r="B4015" s="3" t="s">
        <v>51</v>
      </c>
      <c r="C4015" s="3">
        <v>-1.33E-3</v>
      </c>
      <c r="D4015" s="3">
        <v>0.85762000000000005</v>
      </c>
      <c r="E4015" s="3">
        <v>0.9984900000000001</v>
      </c>
      <c r="F4015" s="3">
        <v>0.102185108</v>
      </c>
      <c r="G4015" s="3">
        <v>1</v>
      </c>
      <c r="H4015" s="3">
        <v>1</v>
      </c>
    </row>
    <row r="4016" spans="1:8">
      <c r="A4016" s="3" t="s">
        <v>4058</v>
      </c>
      <c r="B4016" s="3" t="s">
        <v>51</v>
      </c>
      <c r="C4016" s="3">
        <v>2.9670000000000002E-2</v>
      </c>
      <c r="D4016" s="3">
        <v>0.74728000000000006</v>
      </c>
      <c r="E4016" s="3">
        <v>0.99870000000000003</v>
      </c>
      <c r="F4016" s="3">
        <v>-0.67743724599999999</v>
      </c>
      <c r="G4016" s="3">
        <v>0.111126899</v>
      </c>
      <c r="H4016" s="3">
        <v>0.68090191700000002</v>
      </c>
    </row>
    <row r="4017" spans="1:8">
      <c r="A4017" s="3" t="s">
        <v>4059</v>
      </c>
      <c r="B4017" s="3" t="s">
        <v>51</v>
      </c>
      <c r="C4017" s="3">
        <v>-1.567E-2</v>
      </c>
      <c r="D4017" s="3">
        <v>0.78231000000000006</v>
      </c>
      <c r="E4017" s="3">
        <v>0.9984900000000001</v>
      </c>
      <c r="F4017" s="3">
        <v>-1.3278169289999999</v>
      </c>
      <c r="G4017" s="3">
        <v>0.105231113</v>
      </c>
      <c r="H4017" s="3">
        <v>0.66800895999999998</v>
      </c>
    </row>
    <row r="4018" spans="1:8">
      <c r="A4018" s="3" t="s">
        <v>4060</v>
      </c>
      <c r="B4018" s="3" t="s">
        <v>51</v>
      </c>
      <c r="C4018" s="3">
        <v>-2.9670000000000002E-2</v>
      </c>
      <c r="D4018" s="3">
        <v>0.73172000000000004</v>
      </c>
      <c r="E4018" s="3">
        <v>0.9984900000000001</v>
      </c>
      <c r="F4018" s="3">
        <v>-0.42571943800000001</v>
      </c>
      <c r="G4018" s="3">
        <v>0.45832966200000003</v>
      </c>
      <c r="H4018" s="3">
        <v>0.911755608</v>
      </c>
    </row>
    <row r="4019" spans="1:8">
      <c r="A4019" s="3" t="s">
        <v>4061</v>
      </c>
      <c r="B4019" s="3" t="s">
        <v>51</v>
      </c>
      <c r="C4019" s="3">
        <v>7.733000000000001E-2</v>
      </c>
      <c r="D4019" s="3">
        <v>0.46201000000000003</v>
      </c>
      <c r="E4019" s="3">
        <v>0.99711000000000005</v>
      </c>
      <c r="F4019" s="3">
        <v>0.51054419100000004</v>
      </c>
      <c r="G4019" s="3">
        <v>0.29724148299999997</v>
      </c>
      <c r="H4019" s="3">
        <v>0.86059144600000004</v>
      </c>
    </row>
    <row r="4020" spans="1:8">
      <c r="A4020" s="3" t="s">
        <v>4062</v>
      </c>
      <c r="B4020" s="3" t="s">
        <v>51</v>
      </c>
      <c r="C4020" s="3">
        <v>8.6000000000000007E-2</v>
      </c>
      <c r="D4020" s="3">
        <v>0.41362000000000004</v>
      </c>
      <c r="E4020" s="3">
        <v>0.97805000000000009</v>
      </c>
      <c r="F4020" s="3">
        <v>-0.14753245500000001</v>
      </c>
      <c r="G4020" s="3">
        <v>0.70377230000000002</v>
      </c>
      <c r="H4020" s="3">
        <v>0.96056398799999998</v>
      </c>
    </row>
    <row r="4021" spans="1:8">
      <c r="A4021" s="3" t="s">
        <v>4063</v>
      </c>
      <c r="B4021" s="3" t="s">
        <v>51</v>
      </c>
      <c r="C4021" s="3">
        <v>-9.6000000000000002E-2</v>
      </c>
      <c r="D4021" s="3">
        <v>0.53977000000000008</v>
      </c>
      <c r="E4021" s="3">
        <v>0.99711000000000005</v>
      </c>
      <c r="F4021" s="3">
        <v>-0.20429203300000001</v>
      </c>
      <c r="G4021" s="3">
        <v>0.69720018100000003</v>
      </c>
      <c r="H4021" s="3">
        <v>0.95954341899999995</v>
      </c>
    </row>
    <row r="4022" spans="1:8">
      <c r="A4022" s="3" t="s">
        <v>4064</v>
      </c>
      <c r="B4022" s="3" t="s">
        <v>51</v>
      </c>
      <c r="C4022" s="3">
        <v>-2.4330000000000001E-2</v>
      </c>
      <c r="D4022" s="3">
        <v>0.80652000000000001</v>
      </c>
      <c r="E4022" s="3">
        <v>0.9984900000000001</v>
      </c>
      <c r="F4022" s="3">
        <v>0.10548980199999999</v>
      </c>
      <c r="G4022" s="3">
        <v>0.83264292600000001</v>
      </c>
      <c r="H4022" s="3">
        <v>0.99051055799999999</v>
      </c>
    </row>
    <row r="4023" spans="1:8">
      <c r="A4023" s="3" t="s">
        <v>4065</v>
      </c>
      <c r="B4023" s="3" t="s">
        <v>51</v>
      </c>
      <c r="C4023" s="3">
        <v>0.23567000000000002</v>
      </c>
      <c r="D4023" s="3">
        <v>6.344000000000001E-2</v>
      </c>
      <c r="E4023" s="3">
        <v>0.77683000000000002</v>
      </c>
      <c r="F4023" s="3">
        <v>1.1934468009999999</v>
      </c>
      <c r="G4023" s="3">
        <v>1.100712E-3</v>
      </c>
      <c r="H4023" s="3">
        <v>5.4693988999999998E-2</v>
      </c>
    </row>
    <row r="4024" spans="1:8">
      <c r="A4024" s="3" t="s">
        <v>4066</v>
      </c>
      <c r="B4024" s="3" t="s">
        <v>51</v>
      </c>
      <c r="C4024" s="3">
        <v>0.16300000000000001</v>
      </c>
      <c r="D4024" s="3">
        <v>0.16158</v>
      </c>
      <c r="E4024" s="3">
        <v>0.9385</v>
      </c>
      <c r="F4024" s="3">
        <v>-4.4615479E-2</v>
      </c>
      <c r="G4024" s="3">
        <v>0.77647044200000004</v>
      </c>
      <c r="H4024" s="3">
        <v>0.97187814699999997</v>
      </c>
    </row>
    <row r="4025" spans="1:8">
      <c r="A4025" s="3" t="s">
        <v>4067</v>
      </c>
      <c r="B4025" s="3" t="s">
        <v>51</v>
      </c>
      <c r="C4025" s="3">
        <v>6.2330000000000003E-2</v>
      </c>
      <c r="D4025" s="3">
        <v>0.57313000000000003</v>
      </c>
      <c r="E4025" s="3">
        <v>0.9984900000000001</v>
      </c>
      <c r="F4025" s="3">
        <v>3.3889749999999998E-3</v>
      </c>
      <c r="G4025" s="3">
        <v>0.976319928</v>
      </c>
      <c r="H4025" s="3">
        <v>1</v>
      </c>
    </row>
    <row r="4026" spans="1:8">
      <c r="A4026" s="3" t="s">
        <v>4068</v>
      </c>
      <c r="B4026" s="3" t="s">
        <v>51</v>
      </c>
      <c r="C4026" s="3">
        <v>-0.16433</v>
      </c>
      <c r="D4026" s="3">
        <v>0.19088000000000002</v>
      </c>
      <c r="E4026" s="3">
        <v>0.90847000000000011</v>
      </c>
      <c r="F4026" s="3">
        <v>-0.56878127499999998</v>
      </c>
      <c r="G4026" s="3">
        <v>4.0067222E-2</v>
      </c>
      <c r="H4026" s="3">
        <v>0.47092657100000002</v>
      </c>
    </row>
    <row r="4027" spans="1:8">
      <c r="A4027" s="3" t="s">
        <v>4069</v>
      </c>
      <c r="B4027" s="3" t="s">
        <v>51</v>
      </c>
      <c r="C4027" s="3">
        <v>-6.3300000000000006E-3</v>
      </c>
      <c r="D4027" s="3">
        <v>0.86124999999999996</v>
      </c>
      <c r="E4027" s="3">
        <v>0.9984900000000001</v>
      </c>
      <c r="F4027" s="3">
        <v>-0.11687897899999999</v>
      </c>
      <c r="G4027" s="3">
        <v>0.76179255499999998</v>
      </c>
      <c r="H4027" s="3">
        <v>0.96982893299999995</v>
      </c>
    </row>
    <row r="4028" spans="1:8">
      <c r="A4028" s="3" t="s">
        <v>4070</v>
      </c>
      <c r="B4028" s="3" t="s">
        <v>51</v>
      </c>
      <c r="C4028" s="3">
        <v>-3.4669999999999999E-2</v>
      </c>
      <c r="D4028" s="3">
        <v>0.66044000000000003</v>
      </c>
      <c r="E4028" s="3">
        <v>0.99711000000000005</v>
      </c>
      <c r="F4028" s="3">
        <v>-0.59135001399999998</v>
      </c>
      <c r="G4028" s="3">
        <v>0.14654134699999999</v>
      </c>
      <c r="H4028" s="3">
        <v>0.72806649899999998</v>
      </c>
    </row>
    <row r="4029" spans="1:8">
      <c r="A4029" s="3" t="s">
        <v>4071</v>
      </c>
      <c r="B4029" s="3" t="s">
        <v>51</v>
      </c>
      <c r="C4029" s="3">
        <v>1.2E-2</v>
      </c>
      <c r="D4029" s="3">
        <v>0.62767000000000006</v>
      </c>
      <c r="E4029" s="3">
        <v>0.9984900000000001</v>
      </c>
      <c r="F4029" s="3">
        <v>-0.157787293</v>
      </c>
      <c r="G4029" s="3">
        <v>0.87573544199999998</v>
      </c>
      <c r="H4029" s="3">
        <v>1</v>
      </c>
    </row>
    <row r="4030" spans="1:8">
      <c r="A4030" s="3" t="s">
        <v>4072</v>
      </c>
      <c r="B4030" s="3" t="s">
        <v>51</v>
      </c>
      <c r="C4030" s="3">
        <v>-9.333000000000001E-2</v>
      </c>
      <c r="D4030" s="3">
        <v>0.33404</v>
      </c>
      <c r="E4030" s="3">
        <v>0.99360000000000004</v>
      </c>
      <c r="F4030" s="3">
        <v>-0.49953456000000002</v>
      </c>
      <c r="G4030" s="3">
        <v>0.419678159</v>
      </c>
      <c r="H4030" s="3">
        <v>0.90360784299999997</v>
      </c>
    </row>
    <row r="4031" spans="1:8">
      <c r="A4031" s="3" t="s">
        <v>4073</v>
      </c>
      <c r="B4031" s="3" t="s">
        <v>51</v>
      </c>
      <c r="C4031" s="3">
        <v>-4.3999999999999997E-2</v>
      </c>
      <c r="D4031" s="3">
        <v>0.64375000000000004</v>
      </c>
      <c r="E4031" s="3">
        <v>0.99711000000000005</v>
      </c>
      <c r="F4031" s="3">
        <v>-0.22061386799999999</v>
      </c>
      <c r="G4031" s="3">
        <v>0.74168102499999999</v>
      </c>
      <c r="H4031" s="3">
        <v>0.96779736800000005</v>
      </c>
    </row>
    <row r="4032" spans="1:8">
      <c r="A4032" s="3" t="s">
        <v>4074</v>
      </c>
      <c r="B4032" s="3" t="s">
        <v>51</v>
      </c>
      <c r="C4032" s="3">
        <v>-4.1330000000000006E-2</v>
      </c>
      <c r="D4032" s="3">
        <v>0.74716000000000005</v>
      </c>
      <c r="E4032" s="3">
        <v>0.9984900000000001</v>
      </c>
      <c r="F4032" s="3">
        <v>8.4023013999999993E-2</v>
      </c>
      <c r="G4032" s="3">
        <v>0.91610182799999995</v>
      </c>
      <c r="H4032" s="3">
        <v>1</v>
      </c>
    </row>
    <row r="4033" spans="1:8">
      <c r="A4033" s="3" t="s">
        <v>4075</v>
      </c>
      <c r="B4033" s="3" t="s">
        <v>51</v>
      </c>
      <c r="C4033" s="3">
        <v>-0.18</v>
      </c>
      <c r="D4033" s="3">
        <v>0.26089000000000001</v>
      </c>
      <c r="E4033" s="3">
        <v>0.9831700000000001</v>
      </c>
      <c r="F4033" s="3">
        <v>0.33913672900000003</v>
      </c>
      <c r="G4033" s="3">
        <v>0.138928687</v>
      </c>
      <c r="H4033" s="3">
        <v>0.72464139000000005</v>
      </c>
    </row>
    <row r="4034" spans="1:8">
      <c r="A4034" s="3" t="s">
        <v>4076</v>
      </c>
      <c r="B4034" s="3" t="s">
        <v>51</v>
      </c>
      <c r="C4034" s="3">
        <v>-7.0330000000000004E-2</v>
      </c>
      <c r="D4034" s="3">
        <v>0.54548000000000008</v>
      </c>
      <c r="E4034" s="3">
        <v>0.98046000000000011</v>
      </c>
      <c r="F4034" s="3">
        <v>-0.55750607900000004</v>
      </c>
      <c r="G4034" s="3">
        <v>9.9283999999999997E-2</v>
      </c>
      <c r="H4034" s="3">
        <v>0.65178390799999997</v>
      </c>
    </row>
    <row r="4035" spans="1:8">
      <c r="A4035" s="3" t="s">
        <v>4077</v>
      </c>
      <c r="B4035" s="3" t="s">
        <v>51</v>
      </c>
      <c r="C4035" s="3">
        <v>-2E-3</v>
      </c>
      <c r="D4035" s="3">
        <v>0.93452000000000013</v>
      </c>
      <c r="E4035" s="3">
        <v>0.99870000000000003</v>
      </c>
      <c r="F4035" s="3">
        <v>-0.30360191600000003</v>
      </c>
      <c r="G4035" s="3">
        <v>0.43752075099999999</v>
      </c>
      <c r="H4035" s="3">
        <v>0.911755608</v>
      </c>
    </row>
    <row r="4036" spans="1:8">
      <c r="A4036" s="3" t="s">
        <v>4078</v>
      </c>
      <c r="B4036" s="3" t="s">
        <v>51</v>
      </c>
      <c r="C4036" s="3">
        <v>-6.0999999999999999E-2</v>
      </c>
      <c r="D4036" s="3">
        <v>0.55606</v>
      </c>
      <c r="E4036" s="3">
        <v>0.99711000000000005</v>
      </c>
      <c r="F4036" s="3">
        <v>1.100090835</v>
      </c>
      <c r="G4036" s="3">
        <v>0.227686213</v>
      </c>
      <c r="H4036" s="3">
        <v>0.80547258399999999</v>
      </c>
    </row>
    <row r="4037" spans="1:8">
      <c r="A4037" s="3" t="s">
        <v>4079</v>
      </c>
      <c r="B4037" s="3" t="s">
        <v>51</v>
      </c>
      <c r="C4037" s="3">
        <v>-7.5999999999999998E-2</v>
      </c>
      <c r="D4037" s="3">
        <v>0.61045000000000005</v>
      </c>
      <c r="E4037" s="3">
        <v>0.9984900000000001</v>
      </c>
      <c r="F4037" s="3">
        <v>-0.18812942399999999</v>
      </c>
      <c r="G4037" s="3">
        <v>0.50258260700000001</v>
      </c>
      <c r="H4037" s="3">
        <v>0.91645120499999999</v>
      </c>
    </row>
    <row r="4038" spans="1:8">
      <c r="A4038" s="3" t="s">
        <v>4080</v>
      </c>
      <c r="B4038" s="3" t="s">
        <v>51</v>
      </c>
      <c r="C4038" s="3">
        <v>3.1330000000000004E-2</v>
      </c>
      <c r="D4038" s="3">
        <v>0.82624000000000009</v>
      </c>
      <c r="E4038" s="3">
        <v>0.99870000000000003</v>
      </c>
      <c r="F4038" s="3">
        <v>-0.42304314900000001</v>
      </c>
      <c r="G4038" s="3">
        <v>8.6262485E-2</v>
      </c>
      <c r="H4038" s="3">
        <v>0.62779919799999995</v>
      </c>
    </row>
    <row r="4039" spans="1:8">
      <c r="A4039" s="3" t="s">
        <v>4081</v>
      </c>
      <c r="B4039" s="3" t="s">
        <v>51</v>
      </c>
      <c r="C4039" s="3">
        <v>-0.22600000000000001</v>
      </c>
      <c r="D4039" s="3">
        <v>3.5520000000000003E-2</v>
      </c>
      <c r="E4039" s="3">
        <v>0.62001000000000006</v>
      </c>
      <c r="F4039" s="3">
        <v>-0.57017676100000003</v>
      </c>
      <c r="G4039" s="3">
        <v>0.12910841200000001</v>
      </c>
      <c r="H4039" s="3">
        <v>0.71261493899999995</v>
      </c>
    </row>
    <row r="4040" spans="1:8">
      <c r="A4040" s="3" t="s">
        <v>4082</v>
      </c>
      <c r="B4040" s="3" t="s">
        <v>51</v>
      </c>
      <c r="C4040" s="3">
        <v>-0.11700000000000001</v>
      </c>
      <c r="D4040" s="3">
        <v>0.25305</v>
      </c>
      <c r="E4040" s="3">
        <v>0.97931000000000012</v>
      </c>
      <c r="F4040" s="3">
        <v>-0.51870421799999999</v>
      </c>
      <c r="G4040" s="3">
        <v>0.36604052300000001</v>
      </c>
      <c r="H4040" s="3">
        <v>0.89048575100000005</v>
      </c>
    </row>
    <row r="4041" spans="1:8">
      <c r="A4041" s="3" t="s">
        <v>4083</v>
      </c>
      <c r="B4041" s="3" t="s">
        <v>51</v>
      </c>
      <c r="C4041" s="3">
        <v>1.2330000000000001E-2</v>
      </c>
      <c r="D4041" s="3">
        <v>0.72564000000000006</v>
      </c>
      <c r="E4041" s="3">
        <v>0.9984900000000001</v>
      </c>
      <c r="F4041" s="3">
        <v>-8.5234208000000006E-2</v>
      </c>
      <c r="G4041" s="3">
        <v>0.74267417899999999</v>
      </c>
      <c r="H4041" s="3">
        <v>0.96779736800000005</v>
      </c>
    </row>
    <row r="4042" spans="1:8">
      <c r="A4042" s="3" t="s">
        <v>4084</v>
      </c>
      <c r="B4042" s="3" t="s">
        <v>51</v>
      </c>
      <c r="C4042" s="3">
        <v>7.5670000000000001E-2</v>
      </c>
      <c r="D4042" s="3">
        <v>0.51680999999999999</v>
      </c>
      <c r="E4042" s="3">
        <v>0.99793000000000009</v>
      </c>
      <c r="F4042" s="3">
        <v>0.79193233699999999</v>
      </c>
      <c r="G4042" s="3">
        <v>4.9746817999999998E-2</v>
      </c>
      <c r="H4042" s="3">
        <v>0.52100632300000005</v>
      </c>
    </row>
    <row r="4043" spans="1:8">
      <c r="A4043" s="3" t="s">
        <v>4085</v>
      </c>
      <c r="B4043" s="3" t="s">
        <v>51</v>
      </c>
      <c r="C4043" s="3">
        <v>-0.21299999999999999</v>
      </c>
      <c r="D4043" s="3">
        <v>0.38900000000000001</v>
      </c>
      <c r="E4043" s="3">
        <v>0.99572000000000005</v>
      </c>
      <c r="F4043" s="3">
        <v>-0.35085214999999997</v>
      </c>
      <c r="G4043" s="3">
        <v>0.25192432199999998</v>
      </c>
      <c r="H4043" s="3">
        <v>0.82921735900000004</v>
      </c>
    </row>
    <row r="4044" spans="1:8">
      <c r="A4044" s="3" t="s">
        <v>4086</v>
      </c>
      <c r="B4044" s="3" t="s">
        <v>51</v>
      </c>
      <c r="C4044" s="3">
        <v>5.2330000000000002E-2</v>
      </c>
      <c r="D4044" s="3">
        <v>0.63863000000000003</v>
      </c>
      <c r="E4044" s="3">
        <v>0.9984900000000001</v>
      </c>
      <c r="F4044" s="3">
        <v>0.66620458400000004</v>
      </c>
      <c r="G4044" s="3">
        <v>1.9649538000000001E-2</v>
      </c>
      <c r="H4044" s="3">
        <v>0.35146838200000002</v>
      </c>
    </row>
    <row r="4045" spans="1:8">
      <c r="A4045" s="3" t="s">
        <v>4087</v>
      </c>
      <c r="B4045" s="3" t="s">
        <v>51</v>
      </c>
      <c r="C4045" s="3">
        <v>-8.5330000000000003E-2</v>
      </c>
      <c r="D4045" s="3">
        <v>0.50928000000000007</v>
      </c>
      <c r="E4045" s="3">
        <v>0.98509000000000013</v>
      </c>
      <c r="F4045" s="3">
        <v>0.14611922799999999</v>
      </c>
      <c r="G4045" s="3">
        <v>0.457994079</v>
      </c>
      <c r="H4045" s="3">
        <v>0.911755608</v>
      </c>
    </row>
    <row r="4046" spans="1:8">
      <c r="A4046" s="3" t="s">
        <v>4088</v>
      </c>
      <c r="B4046" s="3" t="s">
        <v>51</v>
      </c>
      <c r="C4046" s="3">
        <v>-3.7999999999999999E-2</v>
      </c>
      <c r="D4046" s="3">
        <v>0.59022000000000008</v>
      </c>
      <c r="E4046" s="3">
        <v>0.99401000000000006</v>
      </c>
      <c r="F4046" s="3">
        <v>-0.93166047399999996</v>
      </c>
      <c r="G4046" s="3">
        <v>6.9404003000000006E-2</v>
      </c>
      <c r="H4046" s="3">
        <v>0.58461828100000002</v>
      </c>
    </row>
    <row r="4047" spans="1:8">
      <c r="A4047" s="3" t="s">
        <v>4089</v>
      </c>
      <c r="B4047" s="3" t="s">
        <v>51</v>
      </c>
      <c r="C4047" s="3">
        <v>4.3999999999999997E-2</v>
      </c>
      <c r="D4047" s="3">
        <v>0.66544000000000003</v>
      </c>
      <c r="E4047" s="3">
        <v>0.9984900000000001</v>
      </c>
      <c r="F4047" s="3">
        <v>-0.74680629899999995</v>
      </c>
      <c r="G4047" s="3">
        <v>9.5672861999999997E-2</v>
      </c>
      <c r="H4047" s="3">
        <v>0.646976773</v>
      </c>
    </row>
    <row r="4048" spans="1:8">
      <c r="A4048" s="3" t="s">
        <v>4090</v>
      </c>
      <c r="B4048" s="3" t="s">
        <v>51</v>
      </c>
      <c r="C4048" s="3">
        <v>-2.9330000000000002E-2</v>
      </c>
      <c r="D4048" s="3">
        <v>0.66736000000000006</v>
      </c>
      <c r="E4048" s="3">
        <v>0.99711000000000005</v>
      </c>
      <c r="F4048" s="3">
        <v>-0.329445553</v>
      </c>
      <c r="G4048" s="3">
        <v>0.47839299000000002</v>
      </c>
      <c r="H4048" s="3">
        <v>0.91206870900000003</v>
      </c>
    </row>
    <row r="4049" spans="1:8">
      <c r="A4049" s="3" t="s">
        <v>4091</v>
      </c>
      <c r="B4049" s="3" t="s">
        <v>51</v>
      </c>
      <c r="C4049" s="3">
        <v>-3.6700000000000001E-3</v>
      </c>
      <c r="D4049" s="3">
        <v>0.53054000000000001</v>
      </c>
      <c r="E4049" s="3">
        <v>0.99711000000000005</v>
      </c>
      <c r="F4049" s="3">
        <v>-0.20395529600000001</v>
      </c>
      <c r="G4049" s="3">
        <v>0.59112357000000004</v>
      </c>
      <c r="H4049" s="3">
        <v>0.93365991699999995</v>
      </c>
    </row>
    <row r="4050" spans="1:8">
      <c r="A4050" s="3" t="s">
        <v>4092</v>
      </c>
      <c r="B4050" s="3" t="s">
        <v>51</v>
      </c>
      <c r="C4050" s="3">
        <v>0.20167000000000002</v>
      </c>
      <c r="D4050" s="3">
        <v>0.21945000000000001</v>
      </c>
      <c r="E4050" s="3">
        <v>0.97260000000000002</v>
      </c>
      <c r="F4050" s="3">
        <v>0.22702222999999999</v>
      </c>
      <c r="G4050" s="3">
        <v>0.29922448400000001</v>
      </c>
      <c r="H4050" s="3">
        <v>0.86179043700000002</v>
      </c>
    </row>
    <row r="4051" spans="1:8">
      <c r="A4051" s="3" t="s">
        <v>4093</v>
      </c>
      <c r="B4051" s="3" t="s">
        <v>51</v>
      </c>
      <c r="C4051" s="3">
        <v>0.13833000000000001</v>
      </c>
      <c r="D4051" s="3">
        <v>0.38024000000000002</v>
      </c>
      <c r="E4051" s="3">
        <v>0.99587000000000003</v>
      </c>
      <c r="F4051" s="3">
        <v>0.70203685599999999</v>
      </c>
      <c r="G4051" s="3">
        <v>4.6858427000000001E-2</v>
      </c>
      <c r="H4051" s="3">
        <v>0.50636938200000003</v>
      </c>
    </row>
    <row r="4052" spans="1:8">
      <c r="A4052" s="3" t="s">
        <v>4094</v>
      </c>
      <c r="B4052" s="3" t="s">
        <v>51</v>
      </c>
      <c r="C4052" s="3">
        <v>0.17767000000000002</v>
      </c>
      <c r="D4052" s="3">
        <v>0.18829000000000001</v>
      </c>
      <c r="E4052" s="3">
        <v>0.96434000000000009</v>
      </c>
      <c r="F4052" s="3">
        <v>0.228569998</v>
      </c>
      <c r="G4052" s="3">
        <v>0.37458102399999998</v>
      </c>
      <c r="H4052" s="3">
        <v>0.89291613000000003</v>
      </c>
    </row>
    <row r="4053" spans="1:8">
      <c r="A4053" s="3" t="s">
        <v>4095</v>
      </c>
      <c r="B4053" s="3" t="s">
        <v>51</v>
      </c>
      <c r="C4053" s="3">
        <v>0.15733000000000003</v>
      </c>
      <c r="D4053" s="3">
        <v>0.19872000000000001</v>
      </c>
      <c r="E4053" s="3">
        <v>0.96613000000000004</v>
      </c>
      <c r="F4053" s="3">
        <v>0.244834366</v>
      </c>
      <c r="G4053" s="3">
        <v>0.25632722000000002</v>
      </c>
      <c r="H4053" s="3">
        <v>0.83504338499999997</v>
      </c>
    </row>
    <row r="4054" spans="1:8">
      <c r="A4054" s="3" t="s">
        <v>4096</v>
      </c>
      <c r="B4054" s="3" t="s">
        <v>51</v>
      </c>
      <c r="C4054" s="3">
        <v>0.10333000000000001</v>
      </c>
      <c r="D4054" s="3">
        <v>0.36862</v>
      </c>
      <c r="E4054" s="3">
        <v>0.99433000000000005</v>
      </c>
      <c r="F4054" s="3">
        <v>-0.24598386999999999</v>
      </c>
      <c r="G4054" s="3">
        <v>0.26917930299999998</v>
      </c>
      <c r="H4054" s="3">
        <v>0.84768842</v>
      </c>
    </row>
    <row r="4055" spans="1:8">
      <c r="A4055" s="3" t="s">
        <v>4097</v>
      </c>
      <c r="B4055" s="3" t="s">
        <v>51</v>
      </c>
      <c r="C4055" s="3">
        <v>0.20767000000000002</v>
      </c>
      <c r="D4055" s="3">
        <v>5.0220000000000001E-2</v>
      </c>
      <c r="E4055" s="3">
        <v>0.72997000000000001</v>
      </c>
      <c r="F4055" s="3">
        <v>0.19126421199999999</v>
      </c>
      <c r="G4055" s="3">
        <v>0.448920084</v>
      </c>
      <c r="H4055" s="3">
        <v>0.911755608</v>
      </c>
    </row>
    <row r="4056" spans="1:8">
      <c r="A4056" s="3" t="s">
        <v>4098</v>
      </c>
      <c r="B4056" s="3" t="s">
        <v>51</v>
      </c>
      <c r="C4056" s="3">
        <v>-6.7000000000000002E-4</v>
      </c>
      <c r="D4056" s="3">
        <v>0.52434000000000003</v>
      </c>
      <c r="E4056" s="3">
        <v>0.9984900000000001</v>
      </c>
      <c r="F4056" s="3">
        <v>0.33291631500000002</v>
      </c>
      <c r="G4056" s="3">
        <v>6.4453900999999994E-2</v>
      </c>
      <c r="H4056" s="3">
        <v>0.57450883100000005</v>
      </c>
    </row>
    <row r="4057" spans="1:8">
      <c r="A4057" s="3" t="s">
        <v>4099</v>
      </c>
      <c r="B4057" s="3" t="s">
        <v>51</v>
      </c>
      <c r="C4057" s="3">
        <v>0.16267000000000001</v>
      </c>
      <c r="D4057" s="3">
        <v>0.12828000000000001</v>
      </c>
      <c r="E4057" s="3">
        <v>0.89505000000000012</v>
      </c>
      <c r="F4057" s="3">
        <v>8.4488431000000003E-2</v>
      </c>
      <c r="G4057" s="3">
        <v>0.73882994000000002</v>
      </c>
      <c r="H4057" s="3">
        <v>0.96779736800000005</v>
      </c>
    </row>
    <row r="4058" spans="1:8">
      <c r="A4058" s="3" t="s">
        <v>4100</v>
      </c>
      <c r="B4058" s="3" t="s">
        <v>51</v>
      </c>
      <c r="C4058" s="3">
        <v>-6.1670000000000003E-2</v>
      </c>
      <c r="D4058" s="3">
        <v>0.66478000000000004</v>
      </c>
      <c r="E4058" s="3">
        <v>0.9984900000000001</v>
      </c>
      <c r="F4058" s="3">
        <v>-0.15808660499999999</v>
      </c>
      <c r="G4058" s="3">
        <v>0.61228406599999996</v>
      </c>
      <c r="H4058" s="3">
        <v>0.93493987300000003</v>
      </c>
    </row>
    <row r="4059" spans="1:8">
      <c r="A4059" s="3" t="s">
        <v>4101</v>
      </c>
      <c r="B4059" s="3" t="s">
        <v>51</v>
      </c>
      <c r="C4059" s="3">
        <v>0.11167000000000001</v>
      </c>
      <c r="D4059" s="3">
        <v>0.47815000000000002</v>
      </c>
      <c r="E4059" s="3">
        <v>0.99711000000000005</v>
      </c>
      <c r="F4059" s="3">
        <v>0.44606795999999999</v>
      </c>
      <c r="G4059" s="3">
        <v>0.21928518699999999</v>
      </c>
      <c r="H4059" s="3">
        <v>0.796902165</v>
      </c>
    </row>
    <row r="4060" spans="1:8">
      <c r="A4060" s="3" t="s">
        <v>4102</v>
      </c>
      <c r="B4060" s="3" t="s">
        <v>51</v>
      </c>
      <c r="C4060" s="3">
        <v>0.28100000000000003</v>
      </c>
      <c r="D4060" s="3">
        <v>5.1050000000000005E-2</v>
      </c>
      <c r="E4060" s="3">
        <v>0.75455000000000005</v>
      </c>
      <c r="F4060" s="3">
        <v>-8.3736889999999994E-2</v>
      </c>
      <c r="G4060" s="3">
        <v>0.63370060699999997</v>
      </c>
      <c r="H4060" s="3">
        <v>0.94270052400000004</v>
      </c>
    </row>
    <row r="4061" spans="1:8">
      <c r="A4061" s="3" t="s">
        <v>4103</v>
      </c>
      <c r="B4061" s="3" t="s">
        <v>51</v>
      </c>
      <c r="C4061" s="3">
        <v>0.28133000000000002</v>
      </c>
      <c r="D4061" s="3">
        <v>2.6150000000000003E-2</v>
      </c>
      <c r="E4061" s="3">
        <v>0.56542000000000003</v>
      </c>
      <c r="F4061" s="3">
        <v>-0.236477463</v>
      </c>
      <c r="G4061" s="3">
        <v>0.29615275899999999</v>
      </c>
      <c r="H4061" s="3">
        <v>0.86059144600000004</v>
      </c>
    </row>
    <row r="4062" spans="1:8">
      <c r="A4062" s="3" t="s">
        <v>4104</v>
      </c>
      <c r="B4062" s="3" t="s">
        <v>51</v>
      </c>
      <c r="C4062" s="3">
        <v>0.25267000000000001</v>
      </c>
      <c r="D4062" s="3">
        <v>4.7510000000000004E-2</v>
      </c>
      <c r="E4062" s="3">
        <v>0.69324000000000008</v>
      </c>
      <c r="F4062" s="3">
        <v>2.4851489999999999E-3</v>
      </c>
      <c r="G4062" s="3">
        <v>0.88236401499999995</v>
      </c>
      <c r="H4062" s="3">
        <v>1</v>
      </c>
    </row>
    <row r="4063" spans="1:8">
      <c r="A4063" s="3" t="s">
        <v>4105</v>
      </c>
      <c r="B4063" s="3" t="s">
        <v>51</v>
      </c>
      <c r="C4063" s="3">
        <v>-6.5329999999999999E-2</v>
      </c>
      <c r="D4063" s="3">
        <v>0.56372</v>
      </c>
      <c r="E4063" s="3">
        <v>0.9984900000000001</v>
      </c>
      <c r="F4063" s="3">
        <v>-0.42500409300000003</v>
      </c>
      <c r="G4063" s="3">
        <v>0.219000266</v>
      </c>
      <c r="H4063" s="3">
        <v>0.796902165</v>
      </c>
    </row>
    <row r="4064" spans="1:8">
      <c r="A4064" s="3" t="s">
        <v>4106</v>
      </c>
      <c r="B4064" s="3" t="s">
        <v>51</v>
      </c>
      <c r="C4064" s="3">
        <v>4.8000000000000001E-2</v>
      </c>
      <c r="D4064" s="3">
        <v>0.69315000000000004</v>
      </c>
      <c r="E4064" s="3">
        <v>0.9984900000000001</v>
      </c>
      <c r="F4064" s="3">
        <v>0.170277547</v>
      </c>
      <c r="G4064" s="3">
        <v>0.45990678600000001</v>
      </c>
      <c r="H4064" s="3">
        <v>0.911755608</v>
      </c>
    </row>
    <row r="4065" spans="1:8">
      <c r="A4065" s="3" t="s">
        <v>4107</v>
      </c>
      <c r="B4065" s="3" t="s">
        <v>51</v>
      </c>
      <c r="C4065" s="3">
        <v>-3.6999999999999998E-2</v>
      </c>
      <c r="D4065" s="3">
        <v>0.8809800000000001</v>
      </c>
      <c r="E4065" s="3">
        <v>0.9991000000000001</v>
      </c>
      <c r="F4065" s="3">
        <v>3.9374719000000002E-2</v>
      </c>
      <c r="G4065" s="3">
        <v>0.93941023000000001</v>
      </c>
      <c r="H4065" s="3">
        <v>1</v>
      </c>
    </row>
    <row r="4066" spans="1:8">
      <c r="A4066" s="3" t="s">
        <v>4108</v>
      </c>
      <c r="B4066" s="3" t="s">
        <v>51</v>
      </c>
      <c r="C4066" s="3">
        <v>-0.22667000000000001</v>
      </c>
      <c r="D4066" s="3">
        <v>0.12764</v>
      </c>
      <c r="E4066" s="3">
        <v>0.92248000000000008</v>
      </c>
      <c r="F4066" s="3">
        <v>0.17845867100000001</v>
      </c>
      <c r="G4066" s="3">
        <v>0.51130875899999995</v>
      </c>
      <c r="H4066" s="3">
        <v>0.91645120499999999</v>
      </c>
    </row>
    <row r="4067" spans="1:8">
      <c r="A4067" s="3" t="s">
        <v>4109</v>
      </c>
      <c r="B4067" s="3" t="s">
        <v>51</v>
      </c>
      <c r="C4067" s="3">
        <v>4.3300000000000005E-3</v>
      </c>
      <c r="D4067" s="3">
        <v>0.72953000000000001</v>
      </c>
      <c r="E4067" s="3">
        <v>0.9984900000000001</v>
      </c>
      <c r="F4067" s="3">
        <v>-0.24533759199999999</v>
      </c>
      <c r="G4067" s="3">
        <v>0.31812839900000001</v>
      </c>
      <c r="H4067" s="3">
        <v>0.86743200799999998</v>
      </c>
    </row>
    <row r="4068" spans="1:8">
      <c r="A4068" s="3" t="s">
        <v>4110</v>
      </c>
      <c r="B4068" s="3" t="s">
        <v>51</v>
      </c>
      <c r="C4068" s="3">
        <v>4.9000000000000002E-2</v>
      </c>
      <c r="D4068" s="3">
        <v>0.61799999999999999</v>
      </c>
      <c r="E4068" s="3">
        <v>0.9984900000000001</v>
      </c>
      <c r="F4068" s="3">
        <v>-0.24667177600000001</v>
      </c>
      <c r="G4068" s="3">
        <v>0.43757740699999997</v>
      </c>
      <c r="H4068" s="3">
        <v>0.911755608</v>
      </c>
    </row>
    <row r="4069" spans="1:8">
      <c r="A4069" s="3" t="s">
        <v>4111</v>
      </c>
      <c r="B4069" s="3" t="s">
        <v>51</v>
      </c>
      <c r="C4069" s="3">
        <v>0.19667000000000001</v>
      </c>
      <c r="D4069" s="3">
        <v>0.23005000000000003</v>
      </c>
      <c r="E4069" s="3">
        <v>0.97217000000000009</v>
      </c>
      <c r="F4069" s="3">
        <v>0.26673427900000002</v>
      </c>
      <c r="G4069" s="3">
        <v>0.35185173400000003</v>
      </c>
      <c r="H4069" s="3">
        <v>0.88784313500000001</v>
      </c>
    </row>
    <row r="4070" spans="1:8">
      <c r="A4070" s="3" t="s">
        <v>4112</v>
      </c>
      <c r="B4070" s="3" t="s">
        <v>51</v>
      </c>
      <c r="C4070" s="3">
        <v>-5.7000000000000002E-2</v>
      </c>
      <c r="D4070" s="3">
        <v>0.7690800000000001</v>
      </c>
      <c r="E4070" s="3">
        <v>0.9984900000000001</v>
      </c>
      <c r="F4070" s="3">
        <v>-0.125345074</v>
      </c>
      <c r="G4070" s="3">
        <v>0.74686610600000003</v>
      </c>
      <c r="H4070" s="3">
        <v>0.96878777999999999</v>
      </c>
    </row>
    <row r="4071" spans="1:8">
      <c r="A4071" s="3" t="s">
        <v>4113</v>
      </c>
      <c r="B4071" s="3" t="s">
        <v>51</v>
      </c>
      <c r="C4071" s="3">
        <v>8.0670000000000006E-2</v>
      </c>
      <c r="D4071" s="3">
        <v>0.49663000000000002</v>
      </c>
      <c r="E4071" s="3">
        <v>0.99793000000000009</v>
      </c>
      <c r="F4071" s="3">
        <v>0.15489763000000001</v>
      </c>
      <c r="G4071" s="3">
        <v>0.769558619</v>
      </c>
      <c r="H4071" s="3">
        <v>0.96982893299999995</v>
      </c>
    </row>
    <row r="4072" spans="1:8">
      <c r="A4072" s="3" t="s">
        <v>4114</v>
      </c>
      <c r="B4072" s="3" t="s">
        <v>51</v>
      </c>
      <c r="C4072" s="3">
        <v>-9.6700000000000015E-3</v>
      </c>
      <c r="D4072" s="3">
        <v>0.6948200000000001</v>
      </c>
      <c r="E4072" s="3">
        <v>0.9984900000000001</v>
      </c>
      <c r="F4072" s="3">
        <v>-0.445520368</v>
      </c>
      <c r="G4072" s="3">
        <v>0.16791858700000001</v>
      </c>
      <c r="H4072" s="3">
        <v>0.75033736600000001</v>
      </c>
    </row>
    <row r="4073" spans="1:8">
      <c r="A4073" s="3" t="s">
        <v>4115</v>
      </c>
      <c r="B4073" s="3" t="s">
        <v>51</v>
      </c>
      <c r="C4073" s="3">
        <v>0.33667000000000002</v>
      </c>
      <c r="D4073" s="3">
        <v>1.2430000000000002E-2</v>
      </c>
      <c r="E4073" s="3">
        <v>0.34687000000000001</v>
      </c>
      <c r="F4073" s="3">
        <v>8.8573520000000003E-2</v>
      </c>
      <c r="G4073" s="3">
        <v>0.76287820699999997</v>
      </c>
      <c r="H4073" s="3">
        <v>0.96982893299999995</v>
      </c>
    </row>
    <row r="4074" spans="1:8">
      <c r="A4074" s="3" t="s">
        <v>4116</v>
      </c>
      <c r="B4074" s="3" t="s">
        <v>51</v>
      </c>
      <c r="C4074" s="3">
        <v>3.3670000000000005E-2</v>
      </c>
      <c r="D4074" s="3">
        <v>0.87034000000000011</v>
      </c>
      <c r="E4074" s="3">
        <v>0.99870000000000003</v>
      </c>
      <c r="F4074" s="3">
        <v>0.12882481200000001</v>
      </c>
      <c r="G4074" s="3">
        <v>0.68649210999999999</v>
      </c>
      <c r="H4074" s="3">
        <v>0.95586175699999998</v>
      </c>
    </row>
    <row r="4075" spans="1:8">
      <c r="A4075" s="3" t="s">
        <v>4117</v>
      </c>
      <c r="B4075" s="3" t="s">
        <v>51</v>
      </c>
      <c r="C4075" s="3">
        <v>-4.333E-2</v>
      </c>
      <c r="D4075" s="3">
        <v>0.86014000000000002</v>
      </c>
      <c r="E4075" s="3">
        <v>0.99870000000000003</v>
      </c>
      <c r="F4075" s="3">
        <v>0.35426750099999998</v>
      </c>
      <c r="G4075" s="3">
        <v>0.43077591300000001</v>
      </c>
      <c r="H4075" s="3">
        <v>0.911755608</v>
      </c>
    </row>
    <row r="4076" spans="1:8">
      <c r="A4076" s="3" t="s">
        <v>4118</v>
      </c>
      <c r="B4076" s="3" t="s">
        <v>51</v>
      </c>
      <c r="C4076" s="3">
        <v>-3.567E-2</v>
      </c>
      <c r="D4076" s="3">
        <v>0.86836000000000002</v>
      </c>
      <c r="E4076" s="3">
        <v>0.9984900000000001</v>
      </c>
      <c r="F4076" s="3">
        <v>0.76787131900000005</v>
      </c>
      <c r="G4076" s="3">
        <v>4.1517042999999997E-2</v>
      </c>
      <c r="H4076" s="3">
        <v>0.481285034</v>
      </c>
    </row>
    <row r="4077" spans="1:8">
      <c r="A4077" s="3" t="s">
        <v>4119</v>
      </c>
      <c r="B4077" s="3" t="s">
        <v>51</v>
      </c>
      <c r="C4077" s="3">
        <v>-0.11467000000000001</v>
      </c>
      <c r="D4077" s="3">
        <v>0.34998000000000001</v>
      </c>
      <c r="E4077" s="3">
        <v>0.99262000000000006</v>
      </c>
      <c r="F4077" s="3">
        <v>0.207782199</v>
      </c>
      <c r="G4077" s="3">
        <v>0.37330109</v>
      </c>
      <c r="H4077" s="3">
        <v>0.89291613000000003</v>
      </c>
    </row>
    <row r="4078" spans="1:8">
      <c r="A4078" s="3" t="s">
        <v>4120</v>
      </c>
      <c r="B4078" s="3" t="s">
        <v>51</v>
      </c>
      <c r="C4078" s="3">
        <v>3.9E-2</v>
      </c>
      <c r="D4078" s="3">
        <v>0.73853000000000002</v>
      </c>
      <c r="E4078" s="3">
        <v>0.9984900000000001</v>
      </c>
      <c r="F4078" s="3">
        <v>-0.14252799299999999</v>
      </c>
      <c r="G4078" s="3">
        <v>0.57116829300000005</v>
      </c>
      <c r="H4078" s="3">
        <v>0.93221869700000004</v>
      </c>
    </row>
    <row r="4079" spans="1:8">
      <c r="A4079" s="3" t="s">
        <v>4121</v>
      </c>
      <c r="B4079" s="3" t="s">
        <v>51</v>
      </c>
      <c r="C4079" s="3">
        <v>-1.7000000000000001E-2</v>
      </c>
      <c r="D4079" s="3">
        <v>0.81117000000000006</v>
      </c>
      <c r="E4079" s="3">
        <v>0.9984900000000001</v>
      </c>
      <c r="F4079" s="3">
        <v>-0.34314355000000002</v>
      </c>
      <c r="G4079" s="3">
        <v>0.46212984099999999</v>
      </c>
      <c r="H4079" s="3">
        <v>0.911755608</v>
      </c>
    </row>
    <row r="4080" spans="1:8">
      <c r="A4080" s="3" t="s">
        <v>4122</v>
      </c>
      <c r="B4080" s="3" t="s">
        <v>51</v>
      </c>
      <c r="C4080" s="3">
        <v>1.33E-3</v>
      </c>
      <c r="D4080" s="3">
        <v>0.81135000000000002</v>
      </c>
      <c r="E4080" s="3">
        <v>0.9984900000000001</v>
      </c>
      <c r="F4080" s="3">
        <v>0.38625738199999998</v>
      </c>
      <c r="G4080" s="3">
        <v>0.55610077099999999</v>
      </c>
      <c r="H4080" s="3">
        <v>0.93205906100000002</v>
      </c>
    </row>
    <row r="4081" spans="1:8">
      <c r="A4081" s="3" t="s">
        <v>4123</v>
      </c>
      <c r="B4081" s="3" t="s">
        <v>51</v>
      </c>
      <c r="C4081" s="3">
        <v>4.8670000000000005E-2</v>
      </c>
      <c r="D4081" s="3">
        <v>0.68993000000000004</v>
      </c>
      <c r="E4081" s="3">
        <v>0.9984900000000001</v>
      </c>
      <c r="F4081" s="3">
        <v>6.7796303000000002E-2</v>
      </c>
      <c r="G4081" s="3">
        <v>0.81824744699999996</v>
      </c>
      <c r="H4081" s="3">
        <v>0.98372920600000002</v>
      </c>
    </row>
    <row r="4082" spans="1:8">
      <c r="A4082" s="3" t="s">
        <v>4124</v>
      </c>
      <c r="B4082" s="3" t="s">
        <v>51</v>
      </c>
      <c r="C4082" s="3">
        <v>0.12333000000000001</v>
      </c>
      <c r="D4082" s="3">
        <v>0.33007000000000003</v>
      </c>
      <c r="E4082" s="3">
        <v>0.98363000000000012</v>
      </c>
      <c r="F4082" s="3">
        <v>0.19315889999999999</v>
      </c>
      <c r="G4082" s="3">
        <v>0.41533523300000003</v>
      </c>
      <c r="H4082" s="3">
        <v>0.903166103</v>
      </c>
    </row>
    <row r="4083" spans="1:8">
      <c r="A4083" s="3" t="s">
        <v>4125</v>
      </c>
      <c r="B4083" s="3" t="s">
        <v>51</v>
      </c>
      <c r="C4083" s="3">
        <v>0.14799999999999999</v>
      </c>
      <c r="D4083" s="3">
        <v>0.25827</v>
      </c>
      <c r="E4083" s="3">
        <v>0.98054000000000008</v>
      </c>
      <c r="F4083" s="3">
        <v>0.38075883399999999</v>
      </c>
      <c r="G4083" s="3">
        <v>0.109483308</v>
      </c>
      <c r="H4083" s="3">
        <v>0.67996498999999999</v>
      </c>
    </row>
    <row r="4084" spans="1:8">
      <c r="A4084" s="3" t="s">
        <v>4126</v>
      </c>
      <c r="B4084" s="3" t="s">
        <v>51</v>
      </c>
      <c r="C4084" s="3">
        <v>0.25467000000000001</v>
      </c>
      <c r="D4084" s="3">
        <v>1.9510000000000003E-2</v>
      </c>
      <c r="E4084" s="3">
        <v>0.50614000000000003</v>
      </c>
      <c r="F4084" s="3">
        <v>3.1519531000000003E-2</v>
      </c>
      <c r="G4084" s="3">
        <v>0.77682382900000002</v>
      </c>
      <c r="H4084" s="3">
        <v>0.97187814699999997</v>
      </c>
    </row>
    <row r="4085" spans="1:8">
      <c r="A4085" s="3" t="s">
        <v>4127</v>
      </c>
      <c r="B4085" s="3" t="s">
        <v>51</v>
      </c>
      <c r="C4085" s="3">
        <v>-0.39600000000000002</v>
      </c>
      <c r="D4085" s="3">
        <v>2.1670000000000002E-2</v>
      </c>
      <c r="E4085" s="3">
        <v>0.27234000000000003</v>
      </c>
      <c r="F4085" s="3">
        <v>-0.88155016799999997</v>
      </c>
      <c r="G4085" s="3">
        <v>2.5648499999999998E-4</v>
      </c>
      <c r="H4085" s="3">
        <v>1.6799749999999999E-2</v>
      </c>
    </row>
    <row r="4086" spans="1:8">
      <c r="A4086" s="3" t="s">
        <v>4128</v>
      </c>
      <c r="B4086" s="3" t="s">
        <v>51</v>
      </c>
      <c r="C4086" s="3">
        <v>-1.3670000000000002E-2</v>
      </c>
      <c r="D4086" s="3">
        <v>0.79574000000000011</v>
      </c>
      <c r="E4086" s="3">
        <v>0.9984900000000001</v>
      </c>
      <c r="F4086" s="3">
        <v>-0.28749775599999999</v>
      </c>
      <c r="G4086" s="3">
        <v>0.386418502</v>
      </c>
      <c r="H4086" s="3">
        <v>0.89956229700000001</v>
      </c>
    </row>
    <row r="4087" spans="1:8">
      <c r="A4087" s="3" t="s">
        <v>4129</v>
      </c>
      <c r="B4087" s="3" t="s">
        <v>51</v>
      </c>
      <c r="C4087" s="3">
        <v>-0.114</v>
      </c>
      <c r="D4087" s="3">
        <v>0.46153000000000005</v>
      </c>
      <c r="E4087" s="3">
        <v>0.98933000000000004</v>
      </c>
      <c r="F4087" s="3">
        <v>-0.64044764099999996</v>
      </c>
      <c r="G4087" s="3">
        <v>6.5549909999999996E-3</v>
      </c>
      <c r="H4087" s="3">
        <v>0.199557926</v>
      </c>
    </row>
    <row r="4088" spans="1:8">
      <c r="A4088" s="3" t="s">
        <v>4130</v>
      </c>
      <c r="B4088" s="3" t="s">
        <v>51</v>
      </c>
      <c r="C4088" s="3">
        <v>-0.14167000000000002</v>
      </c>
      <c r="D4088" s="3">
        <v>0.39844000000000002</v>
      </c>
      <c r="E4088" s="3">
        <v>0.94477000000000011</v>
      </c>
      <c r="F4088" s="3">
        <v>-0.28048014500000001</v>
      </c>
      <c r="G4088" s="3">
        <v>0.23848765299999999</v>
      </c>
      <c r="H4088" s="3">
        <v>0.82301178699999999</v>
      </c>
    </row>
    <row r="4089" spans="1:8">
      <c r="A4089" s="3" t="s">
        <v>4131</v>
      </c>
      <c r="B4089" s="3" t="s">
        <v>51</v>
      </c>
      <c r="C4089" s="3">
        <v>1.6330000000000001E-2</v>
      </c>
      <c r="D4089" s="3">
        <v>0.75839000000000001</v>
      </c>
      <c r="E4089" s="3">
        <v>0.9984900000000001</v>
      </c>
      <c r="F4089" s="3">
        <v>-0.360333711</v>
      </c>
      <c r="G4089" s="3">
        <v>0.14155885400000001</v>
      </c>
      <c r="H4089" s="3">
        <v>0.72806649899999998</v>
      </c>
    </row>
    <row r="4090" spans="1:8">
      <c r="A4090" s="3" t="s">
        <v>4132</v>
      </c>
      <c r="B4090" s="3" t="s">
        <v>51</v>
      </c>
      <c r="C4090" s="3">
        <v>-2.3330000000000004E-2</v>
      </c>
      <c r="D4090" s="3">
        <v>0.86060000000000003</v>
      </c>
      <c r="E4090" s="3">
        <v>0.9984900000000001</v>
      </c>
      <c r="F4090" s="3">
        <v>-0.26360932799999998</v>
      </c>
      <c r="G4090" s="3">
        <v>0.38097853599999998</v>
      </c>
      <c r="H4090" s="3">
        <v>0.89753145000000001</v>
      </c>
    </row>
    <row r="4091" spans="1:8">
      <c r="A4091" s="3" t="s">
        <v>4133</v>
      </c>
      <c r="B4091" s="3" t="s">
        <v>51</v>
      </c>
      <c r="C4091" s="3">
        <v>0.11733</v>
      </c>
      <c r="D4091" s="3">
        <v>0.4209</v>
      </c>
      <c r="E4091" s="3">
        <v>0.99437000000000009</v>
      </c>
      <c r="F4091" s="3">
        <v>-2.0314367E-2</v>
      </c>
      <c r="G4091" s="3">
        <v>1</v>
      </c>
      <c r="H4091" s="3">
        <v>1</v>
      </c>
    </row>
    <row r="4092" spans="1:8">
      <c r="A4092" s="3" t="s">
        <v>4134</v>
      </c>
      <c r="B4092" s="3" t="s">
        <v>51</v>
      </c>
      <c r="C4092" s="3">
        <v>-6.4670000000000005E-2</v>
      </c>
      <c r="D4092" s="3">
        <v>0.64114000000000004</v>
      </c>
      <c r="E4092" s="3">
        <v>0.9984900000000001</v>
      </c>
      <c r="F4092" s="3">
        <v>-0.16496780899999999</v>
      </c>
      <c r="G4092" s="3">
        <v>0.49218899199999999</v>
      </c>
      <c r="H4092" s="3">
        <v>0.91459079499999996</v>
      </c>
    </row>
    <row r="4093" spans="1:8">
      <c r="A4093" s="3" t="s">
        <v>4135</v>
      </c>
      <c r="B4093" s="3" t="s">
        <v>51</v>
      </c>
      <c r="C4093" s="3">
        <v>-7.1670000000000011E-2</v>
      </c>
      <c r="D4093" s="3">
        <v>0.69236000000000009</v>
      </c>
      <c r="E4093" s="3">
        <v>0.9984900000000001</v>
      </c>
      <c r="F4093" s="3">
        <v>0.16471302299999999</v>
      </c>
      <c r="G4093" s="3">
        <v>0.48727789700000002</v>
      </c>
      <c r="H4093" s="3">
        <v>0.91424187099999998</v>
      </c>
    </row>
    <row r="4094" spans="1:8">
      <c r="A4094" s="3" t="s">
        <v>4136</v>
      </c>
      <c r="B4094" s="3" t="s">
        <v>51</v>
      </c>
      <c r="C4094" s="3">
        <v>-0.11933000000000001</v>
      </c>
      <c r="D4094" s="3">
        <v>0.36471000000000003</v>
      </c>
      <c r="E4094" s="3">
        <v>0.99471000000000009</v>
      </c>
      <c r="F4094" s="3">
        <v>7.4853352999999997E-2</v>
      </c>
      <c r="G4094" s="3">
        <v>0.97218177100000003</v>
      </c>
      <c r="H4094" s="3">
        <v>1</v>
      </c>
    </row>
    <row r="4095" spans="1:8">
      <c r="A4095" s="3" t="s">
        <v>4137</v>
      </c>
      <c r="B4095" s="3" t="s">
        <v>51</v>
      </c>
      <c r="C4095" s="3">
        <v>-0.53700000000000003</v>
      </c>
      <c r="D4095" s="3">
        <v>4.13E-3</v>
      </c>
      <c r="E4095" s="3">
        <v>0.17297000000000001</v>
      </c>
      <c r="F4095" s="3">
        <v>5.5825807999999998E-2</v>
      </c>
      <c r="G4095" s="3">
        <v>0.71962891299999998</v>
      </c>
      <c r="H4095" s="3">
        <v>0.96355915800000003</v>
      </c>
    </row>
    <row r="4096" spans="1:8">
      <c r="A4096" s="3" t="s">
        <v>4138</v>
      </c>
      <c r="B4096" s="3" t="s">
        <v>51</v>
      </c>
      <c r="C4096" s="3">
        <v>-3.5000000000000003E-2</v>
      </c>
      <c r="D4096" s="3">
        <v>0.77074000000000009</v>
      </c>
      <c r="E4096" s="3">
        <v>0.99870000000000003</v>
      </c>
      <c r="F4096" s="3">
        <v>-0.103126759</v>
      </c>
      <c r="G4096" s="3">
        <v>0.64035883999999998</v>
      </c>
      <c r="H4096" s="3">
        <v>0.94319293500000001</v>
      </c>
    </row>
    <row r="4097" spans="1:8">
      <c r="A4097" s="3" t="s">
        <v>4139</v>
      </c>
      <c r="B4097" s="3" t="s">
        <v>51</v>
      </c>
      <c r="C4097" s="3">
        <v>0.29733000000000004</v>
      </c>
      <c r="D4097" s="3">
        <v>1.2190000000000001E-2</v>
      </c>
      <c r="E4097" s="3">
        <v>0.38512000000000002</v>
      </c>
      <c r="F4097" s="3">
        <v>1.2021992610000001</v>
      </c>
      <c r="G4097" s="3">
        <v>5.7770954999999999E-2</v>
      </c>
      <c r="H4097" s="3">
        <v>0.54057107800000004</v>
      </c>
    </row>
    <row r="4098" spans="1:8">
      <c r="A4098" s="3" t="s">
        <v>4140</v>
      </c>
      <c r="B4098" s="3" t="s">
        <v>51</v>
      </c>
      <c r="C4098" s="3">
        <v>0.26</v>
      </c>
      <c r="D4098" s="3">
        <v>2.5940000000000001E-2</v>
      </c>
      <c r="E4098" s="3">
        <v>0.57445000000000002</v>
      </c>
      <c r="F4098" s="3">
        <v>0.250105513</v>
      </c>
      <c r="G4098" s="3">
        <v>0.25481382400000002</v>
      </c>
      <c r="H4098" s="3">
        <v>0.83271971199999995</v>
      </c>
    </row>
    <row r="4099" spans="1:8">
      <c r="A4099" s="3" t="s">
        <v>4141</v>
      </c>
      <c r="B4099" s="3" t="s">
        <v>51</v>
      </c>
      <c r="C4099" s="3">
        <v>-7.1670000000000011E-2</v>
      </c>
      <c r="D4099" s="3">
        <v>0.69236000000000009</v>
      </c>
      <c r="E4099" s="3">
        <v>0.9984900000000001</v>
      </c>
      <c r="F4099" s="3">
        <v>-0.44261830499999999</v>
      </c>
      <c r="G4099" s="3">
        <v>0.111040691</v>
      </c>
      <c r="H4099" s="3">
        <v>0.68090191700000002</v>
      </c>
    </row>
    <row r="4100" spans="1:8">
      <c r="A4100" s="3" t="s">
        <v>4142</v>
      </c>
      <c r="B4100" s="3" t="s">
        <v>51</v>
      </c>
      <c r="C4100" s="3">
        <v>9.0999999999999998E-2</v>
      </c>
      <c r="D4100" s="3">
        <v>0.36623000000000006</v>
      </c>
      <c r="E4100" s="3">
        <v>0.99471000000000009</v>
      </c>
      <c r="F4100" s="3">
        <v>-0.16501280099999999</v>
      </c>
      <c r="G4100" s="3">
        <v>0.63983183399999999</v>
      </c>
      <c r="H4100" s="3">
        <v>0.94312737599999996</v>
      </c>
    </row>
    <row r="4101" spans="1:8">
      <c r="A4101" s="3" t="s">
        <v>4143</v>
      </c>
      <c r="B4101" s="3" t="s">
        <v>51</v>
      </c>
      <c r="C4101" s="3">
        <v>0.219</v>
      </c>
      <c r="D4101" s="3">
        <v>5.6850000000000005E-2</v>
      </c>
      <c r="E4101" s="3">
        <v>0.74006000000000005</v>
      </c>
      <c r="F4101" s="3">
        <v>-3.0956953999999998E-2</v>
      </c>
      <c r="G4101" s="3">
        <v>0.89841321500000004</v>
      </c>
      <c r="H4101" s="3">
        <v>1</v>
      </c>
    </row>
    <row r="4102" spans="1:8">
      <c r="A4102" s="3" t="s">
        <v>4144</v>
      </c>
      <c r="B4102" s="3" t="s">
        <v>51</v>
      </c>
      <c r="C4102" s="3">
        <v>9.9000000000000005E-2</v>
      </c>
      <c r="D4102" s="3">
        <v>0.36129000000000006</v>
      </c>
      <c r="E4102" s="3">
        <v>0.96113000000000004</v>
      </c>
      <c r="F4102" s="3">
        <v>-2.2964326E-2</v>
      </c>
      <c r="G4102" s="3">
        <v>0.91553887499999997</v>
      </c>
      <c r="H4102" s="3">
        <v>1</v>
      </c>
    </row>
    <row r="4103" spans="1:8">
      <c r="A4103" s="3" t="s">
        <v>4145</v>
      </c>
      <c r="B4103" s="3" t="s">
        <v>51</v>
      </c>
      <c r="C4103" s="3">
        <v>0.151</v>
      </c>
      <c r="D4103" s="3">
        <v>0.13262000000000002</v>
      </c>
      <c r="E4103" s="3">
        <v>0.90285000000000004</v>
      </c>
      <c r="F4103" s="3">
        <v>0.20118404600000001</v>
      </c>
      <c r="G4103" s="3">
        <v>0.571792839</v>
      </c>
      <c r="H4103" s="3">
        <v>0.93221869700000004</v>
      </c>
    </row>
    <row r="4104" spans="1:8">
      <c r="A4104" s="3" t="s">
        <v>4146</v>
      </c>
      <c r="B4104" s="3" t="s">
        <v>51</v>
      </c>
      <c r="C4104" s="3">
        <v>9.6670000000000006E-2</v>
      </c>
      <c r="D4104" s="3">
        <v>0.34435000000000004</v>
      </c>
      <c r="E4104" s="3">
        <v>0.98835000000000006</v>
      </c>
      <c r="F4104" s="3">
        <v>4.8221009999999996E-3</v>
      </c>
      <c r="G4104" s="3">
        <v>1</v>
      </c>
      <c r="H4104" s="3">
        <v>1</v>
      </c>
    </row>
    <row r="4105" spans="1:8">
      <c r="A4105" s="3" t="s">
        <v>4147</v>
      </c>
      <c r="B4105" s="3" t="s">
        <v>51</v>
      </c>
      <c r="C4105" s="3">
        <v>4.3999999999999997E-2</v>
      </c>
      <c r="D4105" s="3">
        <v>0.69750000000000001</v>
      </c>
      <c r="E4105" s="3">
        <v>0.9984900000000001</v>
      </c>
      <c r="F4105" s="3">
        <v>0.53560706400000002</v>
      </c>
      <c r="G4105" s="3">
        <v>0.11306382199999999</v>
      </c>
      <c r="H4105" s="3">
        <v>0.68146392899999997</v>
      </c>
    </row>
    <row r="4106" spans="1:8">
      <c r="A4106" s="3" t="s">
        <v>4148</v>
      </c>
      <c r="B4106" s="3" t="s">
        <v>51</v>
      </c>
      <c r="C4106" s="3">
        <v>2.2330000000000003E-2</v>
      </c>
      <c r="D4106" s="3">
        <v>0.87328000000000006</v>
      </c>
      <c r="E4106" s="3">
        <v>0.9984900000000001</v>
      </c>
      <c r="F4106" s="3">
        <v>-0.160608847</v>
      </c>
      <c r="G4106" s="3">
        <v>0.61896004500000001</v>
      </c>
      <c r="H4106" s="3">
        <v>0.93493987300000003</v>
      </c>
    </row>
    <row r="4107" spans="1:8">
      <c r="A4107" s="3" t="s">
        <v>4149</v>
      </c>
      <c r="B4107" s="3" t="s">
        <v>51</v>
      </c>
      <c r="C4107" s="3">
        <v>0.94767000000000012</v>
      </c>
      <c r="D4107" s="3">
        <v>8.6700000000000006E-3</v>
      </c>
      <c r="E4107" s="3">
        <v>0.3165</v>
      </c>
      <c r="F4107" s="3">
        <v>-0.61438014799999996</v>
      </c>
      <c r="G4107" s="3">
        <v>1.1198339999999999E-2</v>
      </c>
      <c r="H4107" s="3">
        <v>0.27663100099999999</v>
      </c>
    </row>
    <row r="4108" spans="1:8">
      <c r="A4108" s="3" t="s">
        <v>4150</v>
      </c>
      <c r="B4108" s="3" t="s">
        <v>51</v>
      </c>
      <c r="C4108" s="3">
        <v>6.1670000000000003E-2</v>
      </c>
      <c r="D4108" s="3">
        <v>0.56988000000000005</v>
      </c>
      <c r="E4108" s="3">
        <v>0.99711000000000005</v>
      </c>
      <c r="F4108" s="3">
        <v>-4.6899214000000002E-2</v>
      </c>
      <c r="G4108" s="3">
        <v>0.78081340499999996</v>
      </c>
      <c r="H4108" s="3">
        <v>0.97275399200000001</v>
      </c>
    </row>
    <row r="4109" spans="1:8">
      <c r="A4109" s="3" t="s">
        <v>4151</v>
      </c>
      <c r="B4109" s="3" t="s">
        <v>51</v>
      </c>
      <c r="C4109" s="3">
        <v>0.06</v>
      </c>
      <c r="D4109" s="3">
        <v>0.6169</v>
      </c>
      <c r="E4109" s="3">
        <v>0.99680000000000002</v>
      </c>
      <c r="F4109" s="3">
        <v>-0.44354433900000001</v>
      </c>
      <c r="G4109" s="3">
        <v>0.17896594800000001</v>
      </c>
      <c r="H4109" s="3">
        <v>0.75479979699999999</v>
      </c>
    </row>
    <row r="4110" spans="1:8">
      <c r="A4110" s="3" t="s">
        <v>4152</v>
      </c>
      <c r="B4110" s="3" t="s">
        <v>51</v>
      </c>
      <c r="C4110" s="3">
        <v>-3.0000000000000001E-3</v>
      </c>
      <c r="D4110" s="3">
        <v>0.7760800000000001</v>
      </c>
      <c r="E4110" s="3">
        <v>0.9984900000000001</v>
      </c>
      <c r="F4110" s="3">
        <v>-0.103474336</v>
      </c>
      <c r="G4110" s="3">
        <v>0.857717901</v>
      </c>
      <c r="H4110" s="3">
        <v>1</v>
      </c>
    </row>
    <row r="4111" spans="1:8">
      <c r="A4111" s="3" t="s">
        <v>4153</v>
      </c>
      <c r="B4111" s="3" t="s">
        <v>51</v>
      </c>
      <c r="C4111" s="3">
        <v>-0.13267000000000001</v>
      </c>
      <c r="D4111" s="3">
        <v>0.24186000000000002</v>
      </c>
      <c r="E4111" s="3">
        <v>0.89355000000000007</v>
      </c>
      <c r="F4111" s="3">
        <v>-2.0677657840000001</v>
      </c>
      <c r="G4111" s="3">
        <v>5.0986549999999997E-3</v>
      </c>
      <c r="H4111" s="3">
        <v>0.16206973799999999</v>
      </c>
    </row>
    <row r="4112" spans="1:8">
      <c r="A4112" s="3" t="s">
        <v>4154</v>
      </c>
      <c r="B4112" s="3" t="s">
        <v>51</v>
      </c>
      <c r="C4112" s="3">
        <v>-0.12233000000000001</v>
      </c>
      <c r="D4112" s="3">
        <v>0.27098</v>
      </c>
      <c r="E4112" s="3">
        <v>0.94010000000000005</v>
      </c>
      <c r="F4112" s="3">
        <v>-0.63954107900000001</v>
      </c>
      <c r="G4112" s="3">
        <v>0.31189334400000002</v>
      </c>
      <c r="H4112" s="3">
        <v>0.86435065499999997</v>
      </c>
    </row>
    <row r="4113" spans="1:8">
      <c r="A4113" s="3" t="s">
        <v>4155</v>
      </c>
      <c r="B4113" s="3" t="s">
        <v>51</v>
      </c>
      <c r="C4113" s="3">
        <v>1.7000000000000001E-2</v>
      </c>
      <c r="D4113" s="3">
        <v>0.78470000000000006</v>
      </c>
      <c r="E4113" s="3">
        <v>0.9984900000000001</v>
      </c>
      <c r="F4113" s="3">
        <v>-0.136956672</v>
      </c>
      <c r="G4113" s="3">
        <v>0.54303704100000005</v>
      </c>
      <c r="H4113" s="3">
        <v>0.92701482099999999</v>
      </c>
    </row>
    <row r="4114" spans="1:8">
      <c r="A4114" s="3" t="s">
        <v>4156</v>
      </c>
      <c r="B4114" s="3" t="s">
        <v>51</v>
      </c>
      <c r="C4114" s="3">
        <v>2.3670000000000004E-2</v>
      </c>
      <c r="D4114" s="3">
        <v>0.86434000000000011</v>
      </c>
      <c r="E4114" s="3">
        <v>0.9984900000000001</v>
      </c>
      <c r="F4114" s="3">
        <v>-0.40032102000000003</v>
      </c>
      <c r="G4114" s="3">
        <v>0.66809575899999996</v>
      </c>
      <c r="H4114" s="3">
        <v>0.95400404800000005</v>
      </c>
    </row>
    <row r="4115" spans="1:8">
      <c r="A4115" s="3" t="s">
        <v>4157</v>
      </c>
      <c r="B4115" s="3" t="s">
        <v>51</v>
      </c>
      <c r="C4115" s="3">
        <v>-5.3670000000000002E-2</v>
      </c>
      <c r="D4115" s="3">
        <v>0.63338000000000005</v>
      </c>
      <c r="E4115" s="3">
        <v>0.99587000000000003</v>
      </c>
      <c r="F4115" s="3">
        <v>-0.251943741</v>
      </c>
      <c r="G4115" s="3">
        <v>0.67346952800000004</v>
      </c>
      <c r="H4115" s="3">
        <v>0.95408922299999999</v>
      </c>
    </row>
    <row r="4116" spans="1:8">
      <c r="A4116" s="3" t="s">
        <v>4158</v>
      </c>
      <c r="B4116" s="3" t="s">
        <v>51</v>
      </c>
      <c r="C4116" s="3">
        <v>-1.8670000000000003E-2</v>
      </c>
      <c r="D4116" s="3">
        <v>0.68977000000000011</v>
      </c>
      <c r="E4116" s="3">
        <v>0.9984900000000001</v>
      </c>
      <c r="F4116" s="3">
        <v>-1.0486008019999999</v>
      </c>
      <c r="G4116" s="3">
        <v>6.8442655000000005E-2</v>
      </c>
      <c r="H4116" s="3">
        <v>0.58461828100000002</v>
      </c>
    </row>
    <row r="4117" spans="1:8">
      <c r="A4117" s="3" t="s">
        <v>4159</v>
      </c>
      <c r="B4117" s="3" t="s">
        <v>51</v>
      </c>
      <c r="C4117" s="3">
        <v>-2.33E-3</v>
      </c>
      <c r="D4117" s="3">
        <v>0.42925000000000002</v>
      </c>
      <c r="E4117" s="3">
        <v>0.9755100000000001</v>
      </c>
      <c r="F4117" s="3">
        <v>-0.69120145799999999</v>
      </c>
      <c r="G4117" s="3">
        <v>0.177543907</v>
      </c>
      <c r="H4117" s="3">
        <v>0.75395118999999999</v>
      </c>
    </row>
    <row r="4118" spans="1:8">
      <c r="A4118" s="3" t="s">
        <v>4160</v>
      </c>
      <c r="B4118" s="3" t="s">
        <v>51</v>
      </c>
      <c r="C4118" s="3">
        <v>-4.9330000000000006E-2</v>
      </c>
      <c r="D4118" s="3">
        <v>0.49721000000000004</v>
      </c>
      <c r="E4118" s="3">
        <v>0.98829000000000011</v>
      </c>
      <c r="F4118" s="3">
        <v>-0.57386025500000004</v>
      </c>
      <c r="G4118" s="3">
        <v>0.78752812900000002</v>
      </c>
      <c r="H4118" s="3">
        <v>0.97366752400000001</v>
      </c>
    </row>
    <row r="4119" spans="1:8">
      <c r="A4119" s="3" t="s">
        <v>4161</v>
      </c>
      <c r="B4119" s="3" t="s">
        <v>51</v>
      </c>
      <c r="C4119" s="3">
        <v>-0.15367</v>
      </c>
      <c r="D4119" s="3">
        <v>0.21707000000000001</v>
      </c>
      <c r="E4119" s="3">
        <v>0.97193000000000007</v>
      </c>
      <c r="F4119" s="3">
        <v>-1.478883202</v>
      </c>
      <c r="G4119" s="3">
        <v>9.6934525999999993E-2</v>
      </c>
      <c r="H4119" s="3">
        <v>0.65178390799999997</v>
      </c>
    </row>
    <row r="4120" spans="1:8">
      <c r="A4120" s="3" t="s">
        <v>4162</v>
      </c>
      <c r="B4120" s="3" t="s">
        <v>51</v>
      </c>
      <c r="C4120" s="3">
        <v>2.1330000000000002E-2</v>
      </c>
      <c r="D4120" s="3">
        <v>0.8031600000000001</v>
      </c>
      <c r="E4120" s="3">
        <v>0.9984900000000001</v>
      </c>
      <c r="F4120" s="3">
        <v>-0.196953083</v>
      </c>
      <c r="G4120" s="3">
        <v>0.75758824700000005</v>
      </c>
      <c r="H4120" s="3">
        <v>0.96982893299999995</v>
      </c>
    </row>
    <row r="4121" spans="1:8">
      <c r="A4121" s="3" t="s">
        <v>4163</v>
      </c>
      <c r="B4121" s="3" t="s">
        <v>51</v>
      </c>
      <c r="C4121" s="3">
        <v>6.3300000000000006E-3</v>
      </c>
      <c r="D4121" s="3">
        <v>0.83276000000000006</v>
      </c>
      <c r="E4121" s="3">
        <v>0.9984900000000001</v>
      </c>
      <c r="F4121" s="3">
        <v>0.205680642</v>
      </c>
      <c r="G4121" s="3">
        <v>0.422756085</v>
      </c>
      <c r="H4121" s="3">
        <v>0.90487325200000002</v>
      </c>
    </row>
    <row r="4122" spans="1:8">
      <c r="A4122" s="3" t="s">
        <v>4164</v>
      </c>
      <c r="B4122" s="3" t="s">
        <v>51</v>
      </c>
      <c r="C4122" s="3">
        <v>-5.3330000000000002E-2</v>
      </c>
      <c r="D4122" s="3">
        <v>0.54798000000000002</v>
      </c>
      <c r="E4122" s="3">
        <v>0.9984900000000001</v>
      </c>
      <c r="F4122" s="3">
        <v>-0.559151921</v>
      </c>
      <c r="G4122" s="3">
        <v>4.6767276000000003E-2</v>
      </c>
      <c r="H4122" s="3">
        <v>0.50636938200000003</v>
      </c>
    </row>
    <row r="4123" spans="1:8">
      <c r="A4123" s="3" t="s">
        <v>4165</v>
      </c>
      <c r="B4123" s="3" t="s">
        <v>51</v>
      </c>
      <c r="C4123" s="3">
        <v>-0.10967</v>
      </c>
      <c r="D4123" s="3">
        <v>0.33028000000000002</v>
      </c>
      <c r="E4123" s="3">
        <v>0.98464000000000007</v>
      </c>
      <c r="F4123" s="3">
        <v>-0.23569131900000001</v>
      </c>
      <c r="G4123" s="3">
        <v>0.46248552500000001</v>
      </c>
      <c r="H4123" s="3">
        <v>0.911755608</v>
      </c>
    </row>
    <row r="4124" spans="1:8">
      <c r="A4124" s="3" t="s">
        <v>4166</v>
      </c>
      <c r="B4124" s="3" t="s">
        <v>51</v>
      </c>
      <c r="C4124" s="3">
        <v>-0.32933000000000001</v>
      </c>
      <c r="D4124" s="3">
        <v>1.9800000000000002E-2</v>
      </c>
      <c r="E4124" s="3">
        <v>0.29927000000000004</v>
      </c>
      <c r="F4124" s="3">
        <v>-0.89396598400000005</v>
      </c>
      <c r="G4124" s="3">
        <v>1.7859182000000001E-2</v>
      </c>
      <c r="H4124" s="3">
        <v>0.34161612899999999</v>
      </c>
    </row>
    <row r="4125" spans="1:8">
      <c r="A4125" s="3" t="s">
        <v>4167</v>
      </c>
      <c r="B4125" s="3" t="s">
        <v>51</v>
      </c>
      <c r="C4125" s="3">
        <v>4.3300000000000005E-3</v>
      </c>
      <c r="D4125" s="3">
        <v>0.68070000000000008</v>
      </c>
      <c r="E4125" s="3">
        <v>0.99870000000000003</v>
      </c>
      <c r="F4125" s="3">
        <v>-3.5924834000000003E-2</v>
      </c>
      <c r="G4125" s="3">
        <v>0.83889110899999997</v>
      </c>
      <c r="H4125" s="3">
        <v>0.99477352500000005</v>
      </c>
    </row>
    <row r="4126" spans="1:8">
      <c r="A4126" s="3" t="s">
        <v>4168</v>
      </c>
      <c r="B4126" s="3" t="s">
        <v>51</v>
      </c>
      <c r="C4126" s="3">
        <v>6.0330000000000002E-2</v>
      </c>
      <c r="D4126" s="3">
        <v>0.54710000000000003</v>
      </c>
      <c r="E4126" s="3">
        <v>0.9984900000000001</v>
      </c>
      <c r="F4126" s="3">
        <v>-0.31904992399999998</v>
      </c>
      <c r="G4126" s="3">
        <v>0.30975602499999999</v>
      </c>
      <c r="H4126" s="3">
        <v>0.86435065499999997</v>
      </c>
    </row>
    <row r="4127" spans="1:8">
      <c r="A4127" s="3" t="s">
        <v>4169</v>
      </c>
      <c r="B4127" s="3" t="s">
        <v>51</v>
      </c>
      <c r="C4127" s="3">
        <v>-4.3300000000000005E-3</v>
      </c>
      <c r="D4127" s="3">
        <v>0.59844000000000008</v>
      </c>
      <c r="E4127" s="3">
        <v>0.9973200000000001</v>
      </c>
      <c r="F4127" s="3">
        <v>-0.49699963699999999</v>
      </c>
      <c r="G4127" s="3">
        <v>0.29056615499999999</v>
      </c>
      <c r="H4127" s="3">
        <v>0.85917128600000003</v>
      </c>
    </row>
    <row r="4128" spans="1:8">
      <c r="A4128" s="3" t="s">
        <v>4170</v>
      </c>
      <c r="B4128" s="3" t="s">
        <v>51</v>
      </c>
      <c r="C4128" s="3">
        <v>3.9670000000000004E-2</v>
      </c>
      <c r="D4128" s="3">
        <v>0.6640100000000001</v>
      </c>
      <c r="E4128" s="3">
        <v>0.9984900000000001</v>
      </c>
      <c r="F4128" s="3">
        <v>-0.37567825300000002</v>
      </c>
      <c r="G4128" s="3">
        <v>0.33495740499999999</v>
      </c>
      <c r="H4128" s="3">
        <v>0.87704978700000003</v>
      </c>
    </row>
    <row r="4129" spans="1:8">
      <c r="A4129" s="3" t="s">
        <v>4171</v>
      </c>
      <c r="B4129" s="3" t="s">
        <v>51</v>
      </c>
      <c r="C4129" s="3">
        <v>-3.4329999999999999E-2</v>
      </c>
      <c r="D4129" s="3">
        <v>0.55026000000000008</v>
      </c>
      <c r="E4129" s="3">
        <v>0.9984900000000001</v>
      </c>
      <c r="F4129" s="3">
        <v>-0.25788639299999999</v>
      </c>
      <c r="G4129" s="3">
        <v>0.42414473600000002</v>
      </c>
      <c r="H4129" s="3">
        <v>0.90614059199999997</v>
      </c>
    </row>
    <row r="4130" spans="1:8">
      <c r="A4130" s="3" t="s">
        <v>4172</v>
      </c>
      <c r="B4130" s="3" t="s">
        <v>51</v>
      </c>
      <c r="C4130" s="3">
        <v>5.6330000000000005E-2</v>
      </c>
      <c r="D4130" s="3">
        <v>0.54905000000000004</v>
      </c>
      <c r="E4130" s="3">
        <v>0.99609000000000003</v>
      </c>
      <c r="F4130" s="3">
        <v>0.1186609</v>
      </c>
      <c r="G4130" s="3">
        <v>0.880480716</v>
      </c>
      <c r="H4130" s="3">
        <v>1</v>
      </c>
    </row>
    <row r="4131" spans="1:8">
      <c r="A4131" s="3" t="s">
        <v>4173</v>
      </c>
      <c r="B4131" s="3" t="s">
        <v>51</v>
      </c>
      <c r="C4131" s="3">
        <v>-1.7000000000000001E-2</v>
      </c>
      <c r="D4131" s="3">
        <v>0.75805000000000011</v>
      </c>
      <c r="E4131" s="3">
        <v>0.9984900000000001</v>
      </c>
      <c r="F4131" s="3">
        <v>-0.25394820000000001</v>
      </c>
      <c r="G4131" s="3">
        <v>0.285992207</v>
      </c>
      <c r="H4131" s="3">
        <v>0.857462104</v>
      </c>
    </row>
    <row r="4132" spans="1:8">
      <c r="A4132" s="3" t="s">
        <v>4174</v>
      </c>
      <c r="B4132" s="3" t="s">
        <v>51</v>
      </c>
      <c r="C4132" s="3">
        <v>-6.4000000000000001E-2</v>
      </c>
      <c r="D4132" s="3">
        <v>0.5789200000000001</v>
      </c>
      <c r="E4132" s="3">
        <v>0.99711000000000005</v>
      </c>
      <c r="F4132" s="3">
        <v>0.218504267</v>
      </c>
      <c r="G4132" s="3">
        <v>0.47070720900000002</v>
      </c>
      <c r="H4132" s="3">
        <v>0.911755608</v>
      </c>
    </row>
    <row r="4133" spans="1:8">
      <c r="A4133" s="3" t="s">
        <v>4175</v>
      </c>
      <c r="B4133" s="3" t="s">
        <v>51</v>
      </c>
      <c r="C4133" s="3">
        <v>7.3999999999999996E-2</v>
      </c>
      <c r="D4133" s="3">
        <v>0.45712000000000003</v>
      </c>
      <c r="E4133" s="3">
        <v>0.98246000000000011</v>
      </c>
      <c r="F4133" s="3">
        <v>0.104992566</v>
      </c>
      <c r="G4133" s="3">
        <v>0.58541792599999998</v>
      </c>
      <c r="H4133" s="3">
        <v>0.93221869700000004</v>
      </c>
    </row>
    <row r="4134" spans="1:8">
      <c r="A4134" s="3" t="s">
        <v>4176</v>
      </c>
      <c r="B4134" s="3" t="s">
        <v>51</v>
      </c>
      <c r="C4134" s="3">
        <v>-0.17133000000000001</v>
      </c>
      <c r="D4134" s="3">
        <v>0.19815000000000002</v>
      </c>
      <c r="E4134" s="3">
        <v>0.9646300000000001</v>
      </c>
      <c r="F4134" s="3">
        <v>-1.2353714999999999E-2</v>
      </c>
      <c r="G4134" s="3">
        <v>0.75605816699999995</v>
      </c>
      <c r="H4134" s="3">
        <v>0.96982893299999995</v>
      </c>
    </row>
    <row r="4135" spans="1:8">
      <c r="A4135" s="3" t="s">
        <v>4177</v>
      </c>
      <c r="B4135" s="3" t="s">
        <v>51</v>
      </c>
      <c r="C4135" s="3">
        <v>-3.1330000000000004E-2</v>
      </c>
      <c r="D4135" s="3">
        <v>0.73937000000000008</v>
      </c>
      <c r="E4135" s="3">
        <v>0.99711000000000005</v>
      </c>
      <c r="F4135" s="3">
        <v>-0.66065881000000004</v>
      </c>
      <c r="G4135" s="3">
        <v>1.4597568E-2</v>
      </c>
      <c r="H4135" s="3">
        <v>0.31776685199999999</v>
      </c>
    </row>
    <row r="4136" spans="1:8">
      <c r="A4136" s="3" t="s">
        <v>4178</v>
      </c>
      <c r="B4136" s="3" t="s">
        <v>51</v>
      </c>
      <c r="C4136" s="3">
        <v>-6.3300000000000006E-3</v>
      </c>
      <c r="D4136" s="3">
        <v>0.87155000000000005</v>
      </c>
      <c r="E4136" s="3">
        <v>0.99870000000000003</v>
      </c>
      <c r="F4136" s="3">
        <v>-0.59533442400000003</v>
      </c>
      <c r="G4136" s="3">
        <v>6.2387933E-2</v>
      </c>
      <c r="H4136" s="3">
        <v>0.565415165</v>
      </c>
    </row>
    <row r="4137" spans="1:8">
      <c r="A4137" s="3" t="s">
        <v>4179</v>
      </c>
      <c r="B4137" s="3" t="s">
        <v>51</v>
      </c>
      <c r="C4137" s="3">
        <v>-2.5330000000000002E-2</v>
      </c>
      <c r="D4137" s="3">
        <v>0.71987000000000001</v>
      </c>
      <c r="E4137" s="3">
        <v>0.9984900000000001</v>
      </c>
      <c r="F4137" s="3">
        <v>-0.14481769799999999</v>
      </c>
      <c r="G4137" s="3">
        <v>0.51976709700000001</v>
      </c>
      <c r="H4137" s="3">
        <v>0.92050518699999995</v>
      </c>
    </row>
    <row r="4138" spans="1:8">
      <c r="A4138" s="3" t="s">
        <v>4180</v>
      </c>
      <c r="B4138" s="3" t="s">
        <v>51</v>
      </c>
      <c r="C4138" s="3">
        <v>-0.14499999999999999</v>
      </c>
      <c r="D4138" s="3">
        <v>0.27466000000000002</v>
      </c>
      <c r="E4138" s="3">
        <v>0.95978000000000008</v>
      </c>
      <c r="F4138" s="3">
        <v>8.7828422000000003E-2</v>
      </c>
      <c r="G4138" s="3">
        <v>0.75043185599999995</v>
      </c>
      <c r="H4138" s="3">
        <v>0.96982893299999995</v>
      </c>
    </row>
    <row r="4139" spans="1:8">
      <c r="A4139" s="3" t="s">
        <v>4181</v>
      </c>
      <c r="B4139" s="3" t="s">
        <v>51</v>
      </c>
      <c r="C4139" s="3">
        <v>2.3330000000000004E-2</v>
      </c>
      <c r="D4139" s="3">
        <v>0.85953000000000002</v>
      </c>
      <c r="E4139" s="3">
        <v>0.99870000000000003</v>
      </c>
      <c r="F4139" s="3">
        <v>-3.1665990999999998E-2</v>
      </c>
      <c r="G4139" s="3">
        <v>0.79086657400000004</v>
      </c>
      <c r="H4139" s="3">
        <v>0.97516149399999996</v>
      </c>
    </row>
    <row r="4140" spans="1:8">
      <c r="A4140" s="3" t="s">
        <v>4182</v>
      </c>
      <c r="B4140" s="3" t="s">
        <v>51</v>
      </c>
      <c r="C4140" s="3">
        <v>7.2000000000000008E-2</v>
      </c>
      <c r="D4140" s="3">
        <v>0.65590000000000004</v>
      </c>
      <c r="E4140" s="3">
        <v>0.9984900000000001</v>
      </c>
      <c r="F4140" s="3">
        <v>0.25535967100000001</v>
      </c>
      <c r="G4140" s="3">
        <v>0.50474306700000005</v>
      </c>
      <c r="H4140" s="3">
        <v>0.91645120499999999</v>
      </c>
    </row>
    <row r="4141" spans="1:8">
      <c r="A4141" s="3" t="s">
        <v>4183</v>
      </c>
      <c r="B4141" s="3" t="s">
        <v>51</v>
      </c>
      <c r="C4141" s="3">
        <v>1.7670000000000002E-2</v>
      </c>
      <c r="D4141" s="3">
        <v>0.81148000000000009</v>
      </c>
      <c r="E4141" s="3">
        <v>0.9984900000000001</v>
      </c>
      <c r="F4141" s="3">
        <v>0.18169374399999999</v>
      </c>
      <c r="G4141" s="3">
        <v>0.33938222200000001</v>
      </c>
      <c r="H4141" s="3">
        <v>0.882399347</v>
      </c>
    </row>
    <row r="4142" spans="1:8">
      <c r="A4142" s="3" t="s">
        <v>4184</v>
      </c>
      <c r="B4142" s="3" t="s">
        <v>51</v>
      </c>
      <c r="C4142" s="3">
        <v>5.6330000000000005E-2</v>
      </c>
      <c r="D4142" s="3">
        <v>0.54905000000000004</v>
      </c>
      <c r="E4142" s="3">
        <v>0.99609000000000003</v>
      </c>
      <c r="F4142" s="3">
        <v>7.1355677000000006E-2</v>
      </c>
      <c r="G4142" s="3">
        <v>0.73449960999999997</v>
      </c>
      <c r="H4142" s="3">
        <v>0.96779736800000005</v>
      </c>
    </row>
    <row r="4143" spans="1:8">
      <c r="A4143" s="3" t="s">
        <v>4185</v>
      </c>
      <c r="B4143" s="3" t="s">
        <v>51</v>
      </c>
      <c r="C4143" s="3">
        <v>0.16167000000000001</v>
      </c>
      <c r="D4143" s="3">
        <v>0.22536</v>
      </c>
      <c r="E4143" s="3">
        <v>0.90844000000000003</v>
      </c>
      <c r="F4143" s="3">
        <v>-0.24350645200000001</v>
      </c>
      <c r="G4143" s="3">
        <v>0.38869397700000002</v>
      </c>
      <c r="H4143" s="3">
        <v>0.89979254099999995</v>
      </c>
    </row>
    <row r="4144" spans="1:8">
      <c r="A4144" s="3" t="s">
        <v>4186</v>
      </c>
      <c r="B4144" s="3" t="s">
        <v>51</v>
      </c>
      <c r="C4144" s="3">
        <v>-1.7000000000000001E-2</v>
      </c>
      <c r="D4144" s="3">
        <v>0.75805000000000011</v>
      </c>
      <c r="E4144" s="3">
        <v>0.9984900000000001</v>
      </c>
      <c r="F4144" s="3">
        <v>-0.395300125</v>
      </c>
      <c r="G4144" s="3">
        <v>0.19623311199999999</v>
      </c>
      <c r="H4144" s="3">
        <v>0.78766550199999996</v>
      </c>
    </row>
    <row r="4145" spans="1:8">
      <c r="A4145" s="3" t="s">
        <v>4187</v>
      </c>
      <c r="B4145" s="3" t="s">
        <v>51</v>
      </c>
      <c r="C4145" s="3">
        <v>0.18867</v>
      </c>
      <c r="D4145" s="3">
        <v>0.10509</v>
      </c>
      <c r="E4145" s="3">
        <v>0.89660000000000006</v>
      </c>
      <c r="F4145" s="3">
        <v>0.20446636000000001</v>
      </c>
      <c r="G4145" s="3">
        <v>0.42513263499999998</v>
      </c>
      <c r="H4145" s="3">
        <v>0.90691743199999997</v>
      </c>
    </row>
    <row r="4146" spans="1:8">
      <c r="A4146" s="3" t="s">
        <v>4188</v>
      </c>
      <c r="B4146" s="3" t="s">
        <v>51</v>
      </c>
      <c r="C4146" s="3">
        <v>0.12733</v>
      </c>
      <c r="D4146" s="3">
        <v>0.28018000000000004</v>
      </c>
      <c r="E4146" s="3">
        <v>0.98550000000000004</v>
      </c>
      <c r="F4146" s="3">
        <v>0.24890627500000001</v>
      </c>
      <c r="G4146" s="3">
        <v>0.36932996600000001</v>
      </c>
      <c r="H4146" s="3">
        <v>0.890967324</v>
      </c>
    </row>
    <row r="4147" spans="1:8">
      <c r="A4147" s="3" t="s">
        <v>4189</v>
      </c>
      <c r="B4147" s="3" t="s">
        <v>51</v>
      </c>
      <c r="C4147" s="3">
        <v>6.6670000000000007E-2</v>
      </c>
      <c r="D4147" s="3">
        <v>0.51280000000000003</v>
      </c>
      <c r="E4147" s="3">
        <v>0.99711000000000005</v>
      </c>
      <c r="F4147" s="3">
        <v>-0.21405313500000001</v>
      </c>
      <c r="G4147" s="3">
        <v>0.50291295599999997</v>
      </c>
      <c r="H4147" s="3">
        <v>0.91645120499999999</v>
      </c>
    </row>
    <row r="4148" spans="1:8">
      <c r="A4148" s="3" t="s">
        <v>4190</v>
      </c>
      <c r="B4148" s="3" t="s">
        <v>51</v>
      </c>
      <c r="C4148" s="3">
        <v>0.23800000000000002</v>
      </c>
      <c r="D4148" s="3">
        <v>7.4090000000000003E-2</v>
      </c>
      <c r="E4148" s="3">
        <v>0.81868000000000007</v>
      </c>
      <c r="F4148" s="3">
        <v>0.52651101700000003</v>
      </c>
      <c r="G4148" s="3">
        <v>4.8023831000000003E-2</v>
      </c>
      <c r="H4148" s="3">
        <v>0.51363823099999995</v>
      </c>
    </row>
    <row r="4149" spans="1:8">
      <c r="A4149" s="3" t="s">
        <v>4191</v>
      </c>
      <c r="B4149" s="3" t="s">
        <v>51</v>
      </c>
      <c r="C4149" s="3">
        <v>0.14200000000000002</v>
      </c>
      <c r="D4149" s="3">
        <v>0.24802000000000002</v>
      </c>
      <c r="E4149" s="3">
        <v>0.97948000000000013</v>
      </c>
      <c r="F4149" s="3">
        <v>0.124465936</v>
      </c>
      <c r="G4149" s="3">
        <v>0.68291747599999997</v>
      </c>
      <c r="H4149" s="3">
        <v>0.95586175699999998</v>
      </c>
    </row>
    <row r="4150" spans="1:8">
      <c r="A4150" s="3" t="s">
        <v>4192</v>
      </c>
      <c r="B4150" s="3" t="s">
        <v>51</v>
      </c>
      <c r="C4150" s="3">
        <v>1.4999999999999999E-2</v>
      </c>
      <c r="D4150" s="3">
        <v>0.86999000000000004</v>
      </c>
      <c r="E4150" s="3">
        <v>0.9984900000000001</v>
      </c>
      <c r="F4150" s="3">
        <v>0.16834954899999999</v>
      </c>
      <c r="G4150" s="3">
        <v>0.47968825799999998</v>
      </c>
      <c r="H4150" s="3">
        <v>0.91206870900000003</v>
      </c>
    </row>
    <row r="4151" spans="1:8">
      <c r="A4151" s="3" t="s">
        <v>4193</v>
      </c>
      <c r="B4151" s="3" t="s">
        <v>51</v>
      </c>
      <c r="C4151" s="3">
        <v>-0.16767000000000001</v>
      </c>
      <c r="D4151" s="3">
        <v>0.20082000000000003</v>
      </c>
      <c r="E4151" s="3">
        <v>0.96221000000000012</v>
      </c>
      <c r="F4151" s="3">
        <v>-1.2131441999999999E-2</v>
      </c>
      <c r="G4151" s="3">
        <v>1</v>
      </c>
      <c r="H4151" s="3">
        <v>1</v>
      </c>
    </row>
    <row r="4152" spans="1:8">
      <c r="A4152" s="3" t="s">
        <v>4194</v>
      </c>
      <c r="B4152" s="3" t="s">
        <v>51</v>
      </c>
      <c r="C4152" s="3">
        <v>0.10067000000000001</v>
      </c>
      <c r="D4152" s="3">
        <v>0.30979000000000001</v>
      </c>
      <c r="E4152" s="3">
        <v>0.9861700000000001</v>
      </c>
      <c r="F4152" s="3">
        <v>9.6818038999999995E-2</v>
      </c>
      <c r="G4152" s="3">
        <v>0.726414377</v>
      </c>
      <c r="H4152" s="3">
        <v>0.96638826899999997</v>
      </c>
    </row>
    <row r="4153" spans="1:8">
      <c r="A4153" s="3" t="s">
        <v>4195</v>
      </c>
      <c r="B4153" s="3" t="s">
        <v>51</v>
      </c>
      <c r="C4153" s="3">
        <v>-2.1999999999999999E-2</v>
      </c>
      <c r="D4153" s="3">
        <v>0.81479000000000001</v>
      </c>
      <c r="E4153" s="3">
        <v>0.99870000000000003</v>
      </c>
      <c r="F4153" s="3">
        <v>5.7916708999999997E-2</v>
      </c>
      <c r="G4153" s="3">
        <v>0.84884009100000002</v>
      </c>
      <c r="H4153" s="3">
        <v>0.999873491</v>
      </c>
    </row>
    <row r="4154" spans="1:8">
      <c r="A4154" s="3" t="s">
        <v>4196</v>
      </c>
      <c r="B4154" s="3" t="s">
        <v>51</v>
      </c>
      <c r="C4154" s="3">
        <v>0.09</v>
      </c>
      <c r="D4154" s="3">
        <v>0.42702000000000001</v>
      </c>
      <c r="E4154" s="3">
        <v>0.99572000000000005</v>
      </c>
      <c r="F4154" s="3">
        <v>-0.38803495599999999</v>
      </c>
      <c r="G4154" s="3">
        <v>0.214512864</v>
      </c>
      <c r="H4154" s="3">
        <v>0.796902165</v>
      </c>
    </row>
    <row r="4155" spans="1:8">
      <c r="A4155" s="3" t="s">
        <v>4197</v>
      </c>
      <c r="B4155" s="3" t="s">
        <v>51</v>
      </c>
      <c r="C4155" s="3">
        <v>1.7330000000000002E-2</v>
      </c>
      <c r="D4155" s="3">
        <v>0.83550000000000002</v>
      </c>
      <c r="E4155" s="3">
        <v>0.9984900000000001</v>
      </c>
      <c r="F4155" s="3">
        <v>0.368652849</v>
      </c>
      <c r="G4155" s="3">
        <v>8.9996545999999997E-2</v>
      </c>
      <c r="H4155" s="3">
        <v>0.632593026</v>
      </c>
    </row>
    <row r="4156" spans="1:8">
      <c r="A4156" s="3" t="s">
        <v>4198</v>
      </c>
      <c r="B4156" s="3" t="s">
        <v>51</v>
      </c>
      <c r="C4156" s="3">
        <v>0.22367000000000001</v>
      </c>
      <c r="D4156" s="3">
        <v>8.4110000000000004E-2</v>
      </c>
      <c r="E4156" s="3">
        <v>0.6469100000000001</v>
      </c>
      <c r="F4156" s="3">
        <v>-3.0075560000000002E-3</v>
      </c>
      <c r="G4156" s="3">
        <v>0.94867768900000005</v>
      </c>
      <c r="H4156" s="3">
        <v>1</v>
      </c>
    </row>
    <row r="4157" spans="1:8">
      <c r="A4157" s="3" t="s">
        <v>4199</v>
      </c>
      <c r="B4157" s="3" t="s">
        <v>51</v>
      </c>
      <c r="C4157" s="3">
        <v>-0.11533000000000002</v>
      </c>
      <c r="D4157" s="3">
        <v>0.36095000000000005</v>
      </c>
      <c r="E4157" s="3">
        <v>0.99516000000000004</v>
      </c>
      <c r="F4157" s="3">
        <v>-0.17833903700000001</v>
      </c>
      <c r="G4157" s="3">
        <v>0.49265613200000002</v>
      </c>
      <c r="H4157" s="3">
        <v>0.91459079499999996</v>
      </c>
    </row>
    <row r="4158" spans="1:8">
      <c r="A4158" s="3" t="s">
        <v>4200</v>
      </c>
      <c r="B4158" s="3" t="s">
        <v>51</v>
      </c>
      <c r="C4158" s="3">
        <v>-0.25667000000000001</v>
      </c>
      <c r="D4158" s="3">
        <v>7.306E-2</v>
      </c>
      <c r="E4158" s="3">
        <v>0.80646000000000007</v>
      </c>
      <c r="F4158" s="3">
        <v>-0.49609715300000001</v>
      </c>
      <c r="G4158" s="3">
        <v>6.1382796000000003E-2</v>
      </c>
      <c r="H4158" s="3">
        <v>0.55864806</v>
      </c>
    </row>
    <row r="4159" spans="1:8">
      <c r="A4159" s="3" t="s">
        <v>4201</v>
      </c>
      <c r="B4159" s="3" t="s">
        <v>51</v>
      </c>
      <c r="C4159" s="3">
        <v>-9.4E-2</v>
      </c>
      <c r="D4159" s="3">
        <v>0.33366000000000001</v>
      </c>
      <c r="E4159" s="3">
        <v>0.9849500000000001</v>
      </c>
      <c r="F4159" s="3">
        <v>-0.41327380200000002</v>
      </c>
      <c r="G4159" s="3">
        <v>0.15926243000000001</v>
      </c>
      <c r="H4159" s="3">
        <v>0.73872476799999998</v>
      </c>
    </row>
    <row r="4160" spans="1:8">
      <c r="A4160" s="3" t="s">
        <v>4202</v>
      </c>
      <c r="B4160" s="3" t="s">
        <v>51</v>
      </c>
      <c r="C4160" s="3">
        <v>0.14833000000000002</v>
      </c>
      <c r="D4160" s="3">
        <v>0.22168000000000002</v>
      </c>
      <c r="E4160" s="3">
        <v>0.94667000000000012</v>
      </c>
      <c r="F4160" s="3">
        <v>0.414012769</v>
      </c>
      <c r="G4160" s="3">
        <v>0.102605645</v>
      </c>
      <c r="H4160" s="3">
        <v>0.66203612199999995</v>
      </c>
    </row>
    <row r="4161" spans="1:8">
      <c r="A4161" s="3" t="s">
        <v>4203</v>
      </c>
      <c r="B4161" s="3" t="s">
        <v>51</v>
      </c>
      <c r="C4161" s="3">
        <v>5.7000000000000002E-2</v>
      </c>
      <c r="D4161" s="3">
        <v>0.67783000000000004</v>
      </c>
      <c r="E4161" s="3">
        <v>0.9984900000000001</v>
      </c>
      <c r="F4161" s="3">
        <v>0.57576748</v>
      </c>
      <c r="G4161" s="3">
        <v>0.16841727000000001</v>
      </c>
      <c r="H4161" s="3">
        <v>0.75033736600000001</v>
      </c>
    </row>
    <row r="4162" spans="1:8">
      <c r="A4162" s="3" t="s">
        <v>4204</v>
      </c>
      <c r="B4162" s="3" t="s">
        <v>51</v>
      </c>
      <c r="C4162" s="3">
        <v>-7.6999999999999999E-2</v>
      </c>
      <c r="D4162" s="3">
        <v>0.50936000000000003</v>
      </c>
      <c r="E4162" s="3">
        <v>0.99711000000000005</v>
      </c>
      <c r="F4162" s="3">
        <v>-0.26898057199999997</v>
      </c>
      <c r="G4162" s="3">
        <v>0.41427690700000003</v>
      </c>
      <c r="H4162" s="3">
        <v>0.90222623000000002</v>
      </c>
    </row>
    <row r="4163" spans="1:8">
      <c r="A4163" s="3" t="s">
        <v>4205</v>
      </c>
      <c r="B4163" s="3" t="s">
        <v>51</v>
      </c>
      <c r="C4163" s="3">
        <v>0.23900000000000002</v>
      </c>
      <c r="D4163" s="3">
        <v>0.10719000000000001</v>
      </c>
      <c r="E4163" s="3">
        <v>0.89494000000000007</v>
      </c>
      <c r="F4163" s="3">
        <v>2.3125070000000001E-2</v>
      </c>
      <c r="G4163" s="3">
        <v>0.84308168699999997</v>
      </c>
      <c r="H4163" s="3">
        <v>0.99716610999999999</v>
      </c>
    </row>
    <row r="4164" spans="1:8">
      <c r="A4164" s="3" t="s">
        <v>4206</v>
      </c>
      <c r="B4164" s="3" t="s">
        <v>51</v>
      </c>
      <c r="C4164" s="3">
        <v>-2.7330000000000004E-2</v>
      </c>
      <c r="D4164" s="3">
        <v>0.75573000000000001</v>
      </c>
      <c r="E4164" s="3">
        <v>0.9984900000000001</v>
      </c>
      <c r="F4164" s="3">
        <v>-0.69237869100000005</v>
      </c>
      <c r="G4164" s="3">
        <v>8.6580433999999998E-2</v>
      </c>
      <c r="H4164" s="3">
        <v>0.62799868800000003</v>
      </c>
    </row>
    <row r="4165" spans="1:8">
      <c r="A4165" s="3" t="s">
        <v>4207</v>
      </c>
      <c r="B4165" s="3" t="s">
        <v>51</v>
      </c>
      <c r="C4165" s="3">
        <v>4.7E-2</v>
      </c>
      <c r="D4165" s="3">
        <v>0.20847000000000002</v>
      </c>
      <c r="E4165" s="3">
        <v>0.96923000000000004</v>
      </c>
      <c r="F4165" s="3">
        <v>-0.749113692</v>
      </c>
      <c r="G4165" s="3">
        <v>5.3994271000000003E-2</v>
      </c>
      <c r="H4165" s="3">
        <v>0.53297946100000004</v>
      </c>
    </row>
    <row r="4166" spans="1:8">
      <c r="A4166" s="3" t="s">
        <v>4208</v>
      </c>
      <c r="B4166" s="3" t="s">
        <v>51</v>
      </c>
      <c r="C4166" s="3">
        <v>6.0999999999999999E-2</v>
      </c>
      <c r="D4166" s="3">
        <v>0.57884000000000002</v>
      </c>
      <c r="E4166" s="3">
        <v>0.98741000000000012</v>
      </c>
      <c r="F4166" s="3">
        <v>0.2074096</v>
      </c>
      <c r="G4166" s="3">
        <v>0.39447740999999997</v>
      </c>
      <c r="H4166" s="3">
        <v>0.89979254099999995</v>
      </c>
    </row>
    <row r="4167" spans="1:8">
      <c r="A4167" s="3" t="s">
        <v>4209</v>
      </c>
      <c r="B4167" s="3" t="s">
        <v>51</v>
      </c>
      <c r="C4167" s="3">
        <v>9.5330000000000012E-2</v>
      </c>
      <c r="D4167" s="3">
        <v>0.44809000000000004</v>
      </c>
      <c r="E4167" s="3">
        <v>0.9984900000000001</v>
      </c>
      <c r="F4167" s="3">
        <v>-0.26185076299999999</v>
      </c>
      <c r="G4167" s="3">
        <v>0.42102506299999998</v>
      </c>
      <c r="H4167" s="3">
        <v>0.903956329</v>
      </c>
    </row>
    <row r="4168" spans="1:8">
      <c r="A4168" s="3" t="s">
        <v>4210</v>
      </c>
      <c r="B4168" s="3" t="s">
        <v>51</v>
      </c>
      <c r="C4168" s="3">
        <v>0.10233</v>
      </c>
      <c r="D4168" s="3">
        <v>0.34272000000000002</v>
      </c>
      <c r="E4168" s="3">
        <v>0.99160000000000004</v>
      </c>
      <c r="F4168" s="3">
        <v>0.12030524300000001</v>
      </c>
      <c r="G4168" s="3">
        <v>0.53723438700000004</v>
      </c>
      <c r="H4168" s="3">
        <v>0.92602242999999995</v>
      </c>
    </row>
    <row r="4169" spans="1:8">
      <c r="A4169" s="3" t="s">
        <v>4211</v>
      </c>
      <c r="B4169" s="3" t="s">
        <v>51</v>
      </c>
      <c r="C4169" s="3">
        <v>-0.04</v>
      </c>
      <c r="D4169" s="3">
        <v>0.75660000000000005</v>
      </c>
      <c r="E4169" s="3">
        <v>0.9984900000000001</v>
      </c>
      <c r="F4169" s="3">
        <v>0.25532927700000002</v>
      </c>
      <c r="G4169" s="3">
        <v>0.362310776</v>
      </c>
      <c r="H4169" s="3">
        <v>0.89040449499999996</v>
      </c>
    </row>
    <row r="4170" spans="1:8">
      <c r="A4170" s="3" t="s">
        <v>4212</v>
      </c>
      <c r="B4170" s="3" t="s">
        <v>51</v>
      </c>
      <c r="C4170" s="3">
        <v>-0.12067000000000001</v>
      </c>
      <c r="D4170" s="3">
        <v>0.32051000000000002</v>
      </c>
      <c r="E4170" s="3">
        <v>0.99403000000000008</v>
      </c>
      <c r="F4170" s="3">
        <v>6.0941159000000002E-2</v>
      </c>
      <c r="G4170" s="3">
        <v>1</v>
      </c>
      <c r="H4170" s="3">
        <v>1</v>
      </c>
    </row>
    <row r="4171" spans="1:8">
      <c r="A4171" s="3" t="s">
        <v>4213</v>
      </c>
      <c r="B4171" s="3" t="s">
        <v>51</v>
      </c>
      <c r="C4171" s="3">
        <v>-0.19533</v>
      </c>
      <c r="D4171" s="3">
        <v>0.14453000000000002</v>
      </c>
      <c r="E4171" s="3">
        <v>0.84359000000000006</v>
      </c>
      <c r="F4171" s="3">
        <v>-0.151984866</v>
      </c>
      <c r="G4171" s="3">
        <v>1</v>
      </c>
      <c r="H4171" s="3">
        <v>1</v>
      </c>
    </row>
    <row r="4172" spans="1:8">
      <c r="A4172" s="3" t="s">
        <v>4214</v>
      </c>
      <c r="B4172" s="3" t="s">
        <v>51</v>
      </c>
      <c r="C4172" s="3">
        <v>-3.2670000000000005E-2</v>
      </c>
      <c r="D4172" s="3">
        <v>0.79472000000000009</v>
      </c>
      <c r="E4172" s="3">
        <v>0.99870000000000003</v>
      </c>
      <c r="F4172" s="3">
        <v>0.111388521</v>
      </c>
      <c r="G4172" s="3">
        <v>0.57657518699999999</v>
      </c>
      <c r="H4172" s="3">
        <v>0.93221869700000004</v>
      </c>
    </row>
    <row r="4173" spans="1:8">
      <c r="A4173" s="3" t="s">
        <v>4215</v>
      </c>
      <c r="B4173" s="3" t="s">
        <v>51</v>
      </c>
      <c r="C4173" s="3">
        <v>-7.4999999999999997E-2</v>
      </c>
      <c r="D4173" s="3">
        <v>0.57219000000000009</v>
      </c>
      <c r="E4173" s="3">
        <v>0.9984900000000001</v>
      </c>
      <c r="F4173" s="3">
        <v>-0.28825367000000002</v>
      </c>
      <c r="G4173" s="3">
        <v>0.474418589</v>
      </c>
      <c r="H4173" s="3">
        <v>0.91206870900000003</v>
      </c>
    </row>
    <row r="4174" spans="1:8">
      <c r="A4174" s="3" t="s">
        <v>4216</v>
      </c>
      <c r="B4174" s="3" t="s">
        <v>51</v>
      </c>
      <c r="C4174" s="3">
        <v>-8.8999999999999996E-2</v>
      </c>
      <c r="D4174" s="3">
        <v>0.54294000000000009</v>
      </c>
      <c r="E4174" s="3">
        <v>0.98741000000000012</v>
      </c>
      <c r="F4174" s="3">
        <v>-0.137541836</v>
      </c>
      <c r="G4174" s="3">
        <v>0.58761675700000005</v>
      </c>
      <c r="H4174" s="3">
        <v>0.93307108500000002</v>
      </c>
    </row>
    <row r="4175" spans="1:8">
      <c r="A4175" s="3" t="s">
        <v>4217</v>
      </c>
      <c r="B4175" s="3" t="s">
        <v>51</v>
      </c>
      <c r="C4175" s="3">
        <v>3.5000000000000003E-2</v>
      </c>
      <c r="D4175" s="3">
        <v>0.76565000000000005</v>
      </c>
      <c r="E4175" s="3">
        <v>0.99882000000000004</v>
      </c>
      <c r="F4175" s="3">
        <v>0.17610345299999999</v>
      </c>
      <c r="G4175" s="3">
        <v>0.37960510400000003</v>
      </c>
      <c r="H4175" s="3">
        <v>0.89576029800000001</v>
      </c>
    </row>
    <row r="4176" spans="1:8">
      <c r="A4176" s="3" t="s">
        <v>4218</v>
      </c>
      <c r="B4176" s="3" t="s">
        <v>51</v>
      </c>
      <c r="C4176" s="3">
        <v>-2.8000000000000001E-2</v>
      </c>
      <c r="D4176" s="3">
        <v>0.7573700000000001</v>
      </c>
      <c r="E4176" s="3">
        <v>0.9984900000000001</v>
      </c>
      <c r="F4176" s="3">
        <v>0.48566636400000002</v>
      </c>
      <c r="G4176" s="3">
        <v>0.76059729899999995</v>
      </c>
      <c r="H4176" s="3">
        <v>0.96982893299999995</v>
      </c>
    </row>
    <row r="4177" spans="1:8">
      <c r="A4177" s="3" t="s">
        <v>4219</v>
      </c>
      <c r="B4177" s="3" t="s">
        <v>51</v>
      </c>
      <c r="C4177" s="3">
        <v>0.157</v>
      </c>
      <c r="D4177" s="3">
        <v>0.42629000000000006</v>
      </c>
      <c r="E4177" s="3">
        <v>0.99711000000000005</v>
      </c>
      <c r="F4177" s="3">
        <v>-0.23775718800000001</v>
      </c>
      <c r="G4177" s="3">
        <v>0.41321731299999997</v>
      </c>
      <c r="H4177" s="3">
        <v>0.90222623000000002</v>
      </c>
    </row>
    <row r="4178" spans="1:8">
      <c r="A4178" s="3" t="s">
        <v>4220</v>
      </c>
      <c r="B4178" s="3" t="s">
        <v>51</v>
      </c>
      <c r="C4178" s="3">
        <v>-0.29099999999999998</v>
      </c>
      <c r="D4178" s="3">
        <v>0.17801</v>
      </c>
      <c r="E4178" s="3">
        <v>0.37640000000000001</v>
      </c>
      <c r="F4178" s="3">
        <v>-0.44991626200000001</v>
      </c>
      <c r="G4178" s="3">
        <v>0.45426693000000001</v>
      </c>
      <c r="H4178" s="3">
        <v>0.911755608</v>
      </c>
    </row>
    <row r="4179" spans="1:8">
      <c r="A4179" s="3" t="s">
        <v>4221</v>
      </c>
      <c r="B4179" s="3" t="s">
        <v>51</v>
      </c>
      <c r="C4179" s="3">
        <v>-0.51100000000000001</v>
      </c>
      <c r="D4179" s="3">
        <v>1.1900000000000001E-3</v>
      </c>
      <c r="E4179" s="3">
        <v>6.7110000000000003E-2</v>
      </c>
      <c r="F4179" s="3">
        <v>-1.7495968000000001E-2</v>
      </c>
      <c r="G4179" s="3">
        <v>0.87605101900000004</v>
      </c>
      <c r="H4179" s="3">
        <v>1</v>
      </c>
    </row>
    <row r="4180" spans="1:8">
      <c r="A4180" s="3" t="s">
        <v>4222</v>
      </c>
      <c r="B4180" s="3" t="s">
        <v>51</v>
      </c>
      <c r="C4180" s="3">
        <v>-3.9E-2</v>
      </c>
      <c r="D4180" s="3">
        <v>0.74942000000000009</v>
      </c>
      <c r="E4180" s="3">
        <v>0.9984900000000001</v>
      </c>
      <c r="F4180" s="3">
        <v>-0.108593447</v>
      </c>
      <c r="G4180" s="3">
        <v>0.621116212</v>
      </c>
      <c r="H4180" s="3">
        <v>0.93493987300000003</v>
      </c>
    </row>
    <row r="4181" spans="1:8">
      <c r="A4181" s="3" t="s">
        <v>4223</v>
      </c>
      <c r="B4181" s="3" t="s">
        <v>51</v>
      </c>
      <c r="C4181" s="3">
        <v>-0.11467000000000001</v>
      </c>
      <c r="D4181" s="3">
        <v>0.33373000000000003</v>
      </c>
      <c r="E4181" s="3">
        <v>0.9597500000000001</v>
      </c>
      <c r="F4181" s="3">
        <v>0.128098817</v>
      </c>
      <c r="G4181" s="3">
        <v>0.60258856100000002</v>
      </c>
      <c r="H4181" s="3">
        <v>0.93493987300000003</v>
      </c>
    </row>
    <row r="4182" spans="1:8">
      <c r="A4182" s="3" t="s">
        <v>4224</v>
      </c>
      <c r="B4182" s="3" t="s">
        <v>51</v>
      </c>
      <c r="C4182" s="3">
        <v>-6.3330000000000011E-2</v>
      </c>
      <c r="D4182" s="3">
        <v>0.59006000000000003</v>
      </c>
      <c r="E4182" s="3">
        <v>0.9984900000000001</v>
      </c>
      <c r="F4182" s="3">
        <v>6.9627279E-2</v>
      </c>
      <c r="G4182" s="3">
        <v>0.78508742799999998</v>
      </c>
      <c r="H4182" s="3">
        <v>0.97300006800000005</v>
      </c>
    </row>
    <row r="4183" spans="1:8">
      <c r="A4183" s="3" t="s">
        <v>4225</v>
      </c>
      <c r="B4183" s="3" t="s">
        <v>51</v>
      </c>
      <c r="C4183" s="3">
        <v>0.12833</v>
      </c>
      <c r="D4183" s="3">
        <v>0.2114</v>
      </c>
      <c r="E4183" s="3">
        <v>0.95354000000000005</v>
      </c>
      <c r="F4183" s="3">
        <v>1.1621869E-2</v>
      </c>
      <c r="G4183" s="3">
        <v>0.91884771200000004</v>
      </c>
      <c r="H4183" s="3">
        <v>1</v>
      </c>
    </row>
    <row r="4184" spans="1:8">
      <c r="A4184" s="3" t="s">
        <v>4226</v>
      </c>
      <c r="B4184" s="3" t="s">
        <v>51</v>
      </c>
      <c r="C4184" s="3">
        <v>5.5E-2</v>
      </c>
      <c r="D4184" s="3">
        <v>0.63078000000000001</v>
      </c>
      <c r="E4184" s="3">
        <v>0.99609000000000003</v>
      </c>
      <c r="F4184" s="3">
        <v>-0.11624048200000001</v>
      </c>
      <c r="G4184" s="3">
        <v>0.72032254900000003</v>
      </c>
      <c r="H4184" s="3">
        <v>0.96355915800000003</v>
      </c>
    </row>
    <row r="4185" spans="1:8">
      <c r="A4185" s="3" t="s">
        <v>4227</v>
      </c>
      <c r="B4185" s="3" t="s">
        <v>51</v>
      </c>
      <c r="C4185" s="3">
        <v>-0.19833000000000001</v>
      </c>
      <c r="D4185" s="3">
        <v>0.20656000000000002</v>
      </c>
      <c r="E4185" s="3">
        <v>0.96959000000000006</v>
      </c>
      <c r="F4185" s="3">
        <v>-9.3336805999999994E-2</v>
      </c>
      <c r="G4185" s="3">
        <v>0.78732981899999999</v>
      </c>
      <c r="H4185" s="3">
        <v>0.97366752400000001</v>
      </c>
    </row>
    <row r="4186" spans="1:8">
      <c r="A4186" s="3" t="s">
        <v>4228</v>
      </c>
      <c r="B4186" s="3" t="s">
        <v>51</v>
      </c>
      <c r="C4186" s="3">
        <v>3.2330000000000005E-2</v>
      </c>
      <c r="D4186" s="3">
        <v>0.68989</v>
      </c>
      <c r="E4186" s="3">
        <v>0.9984900000000001</v>
      </c>
      <c r="F4186" s="3">
        <v>0.27491663100000002</v>
      </c>
      <c r="G4186" s="3">
        <v>1</v>
      </c>
      <c r="H4186" s="3">
        <v>1</v>
      </c>
    </row>
    <row r="4187" spans="1:8">
      <c r="A4187" s="3" t="s">
        <v>4229</v>
      </c>
      <c r="B4187" s="3" t="s">
        <v>51</v>
      </c>
      <c r="C4187" s="3">
        <v>-1.3000000000000001E-2</v>
      </c>
      <c r="D4187" s="3">
        <v>0.8771500000000001</v>
      </c>
      <c r="E4187" s="3">
        <v>0.99870000000000003</v>
      </c>
      <c r="F4187" s="3">
        <v>2.6997568E-2</v>
      </c>
      <c r="G4187" s="3">
        <v>1</v>
      </c>
      <c r="H4187" s="3">
        <v>1</v>
      </c>
    </row>
    <row r="4188" spans="1:8">
      <c r="A4188" s="3" t="s">
        <v>4230</v>
      </c>
      <c r="B4188" s="3" t="s">
        <v>51</v>
      </c>
      <c r="C4188" s="3">
        <v>-0.31900000000000001</v>
      </c>
      <c r="D4188" s="3">
        <v>1.374E-2</v>
      </c>
      <c r="E4188" s="3">
        <v>0.30427000000000004</v>
      </c>
      <c r="F4188" s="3">
        <v>-0.721855935</v>
      </c>
      <c r="G4188" s="3">
        <v>6.5550852000000007E-2</v>
      </c>
      <c r="H4188" s="3">
        <v>0.57535544699999996</v>
      </c>
    </row>
    <row r="4189" spans="1:8">
      <c r="A4189" s="3" t="s">
        <v>4231</v>
      </c>
      <c r="B4189" s="3" t="s">
        <v>51</v>
      </c>
      <c r="C4189" s="3">
        <v>-4.7670000000000004E-2</v>
      </c>
      <c r="D4189" s="3">
        <v>0.68254000000000004</v>
      </c>
      <c r="E4189" s="3">
        <v>0.99608000000000008</v>
      </c>
      <c r="F4189" s="3">
        <v>0.78024528900000001</v>
      </c>
      <c r="G4189" s="3">
        <v>8.3808225E-2</v>
      </c>
      <c r="H4189" s="3">
        <v>0.62484825200000005</v>
      </c>
    </row>
    <row r="4190" spans="1:8">
      <c r="A4190" s="3" t="s">
        <v>4232</v>
      </c>
      <c r="B4190" s="3" t="s">
        <v>51</v>
      </c>
      <c r="C4190" s="3">
        <v>-0.43867000000000006</v>
      </c>
      <c r="D4190" s="3">
        <v>8.8900000000000003E-3</v>
      </c>
      <c r="E4190" s="3">
        <v>0.30778</v>
      </c>
      <c r="F4190" s="3">
        <v>-0.65190997500000003</v>
      </c>
      <c r="G4190" s="3">
        <v>1.0892956000000001E-2</v>
      </c>
      <c r="H4190" s="3">
        <v>0.27437267599999998</v>
      </c>
    </row>
    <row r="4191" spans="1:8">
      <c r="A4191" s="3" t="s">
        <v>4233</v>
      </c>
      <c r="B4191" s="3" t="s">
        <v>51</v>
      </c>
      <c r="C4191" s="3">
        <v>-0.37067000000000005</v>
      </c>
      <c r="D4191" s="3">
        <v>4.9800000000000001E-3</v>
      </c>
      <c r="E4191" s="3">
        <v>0.20649000000000001</v>
      </c>
      <c r="F4191" s="3">
        <v>-0.38987416000000003</v>
      </c>
      <c r="G4191" s="3">
        <v>0.175664179</v>
      </c>
      <c r="H4191" s="3">
        <v>0.75395118999999999</v>
      </c>
    </row>
    <row r="4192" spans="1:8">
      <c r="A4192" s="3" t="s">
        <v>4234</v>
      </c>
      <c r="B4192" s="3" t="s">
        <v>51</v>
      </c>
      <c r="C4192" s="3">
        <v>0.16933000000000001</v>
      </c>
      <c r="D4192" s="3">
        <v>0.29904000000000003</v>
      </c>
      <c r="E4192" s="3">
        <v>0.94627000000000006</v>
      </c>
      <c r="F4192" s="3">
        <v>0.105928646</v>
      </c>
      <c r="G4192" s="3">
        <v>0.811589373</v>
      </c>
      <c r="H4192" s="3">
        <v>0.98139884200000005</v>
      </c>
    </row>
    <row r="4193" spans="1:8">
      <c r="A4193" s="3" t="s">
        <v>4235</v>
      </c>
      <c r="B4193" s="3" t="s">
        <v>51</v>
      </c>
      <c r="C4193" s="3">
        <v>-7.8330000000000011E-2</v>
      </c>
      <c r="D4193" s="3">
        <v>0.55068000000000006</v>
      </c>
      <c r="E4193" s="3">
        <v>0.9984900000000001</v>
      </c>
      <c r="F4193" s="3">
        <v>-0.26260214799999998</v>
      </c>
      <c r="G4193" s="3">
        <v>0.26574895399999998</v>
      </c>
      <c r="H4193" s="3">
        <v>0.84502447400000003</v>
      </c>
    </row>
    <row r="4194" spans="1:8">
      <c r="A4194" s="3" t="s">
        <v>4236</v>
      </c>
      <c r="B4194" s="3" t="s">
        <v>51</v>
      </c>
      <c r="C4194" s="3">
        <v>-2.1670000000000002E-2</v>
      </c>
      <c r="D4194" s="3">
        <v>0.78770000000000007</v>
      </c>
      <c r="E4194" s="3">
        <v>0.9984900000000001</v>
      </c>
      <c r="F4194" s="3">
        <v>2.8391802000000001E-2</v>
      </c>
      <c r="G4194" s="3">
        <v>0.88473650599999998</v>
      </c>
      <c r="H4194" s="3">
        <v>1</v>
      </c>
    </row>
    <row r="4195" spans="1:8">
      <c r="A4195" s="3" t="s">
        <v>4237</v>
      </c>
      <c r="B4195" s="3" t="s">
        <v>51</v>
      </c>
      <c r="C4195" s="3">
        <v>0.11967000000000001</v>
      </c>
      <c r="D4195" s="3">
        <v>0.41084000000000004</v>
      </c>
      <c r="E4195" s="3">
        <v>0.99654000000000009</v>
      </c>
      <c r="F4195" s="3">
        <v>-0.214030889</v>
      </c>
      <c r="G4195" s="3">
        <v>0.62095810299999998</v>
      </c>
      <c r="H4195" s="3">
        <v>0.93493987300000003</v>
      </c>
    </row>
    <row r="4196" spans="1:8">
      <c r="A4196" s="3" t="s">
        <v>4238</v>
      </c>
      <c r="B4196" s="3" t="s">
        <v>51</v>
      </c>
      <c r="C4196" s="3">
        <v>-1.119</v>
      </c>
      <c r="D4196" s="3">
        <v>0</v>
      </c>
      <c r="E4196" s="3">
        <v>0</v>
      </c>
      <c r="F4196" s="3">
        <v>-0.67787704900000001</v>
      </c>
      <c r="G4196" s="3">
        <v>1.9527539E-2</v>
      </c>
      <c r="H4196" s="3">
        <v>0.35146838200000002</v>
      </c>
    </row>
    <row r="4197" spans="1:8">
      <c r="A4197" s="3" t="s">
        <v>4239</v>
      </c>
      <c r="B4197" s="3" t="s">
        <v>51</v>
      </c>
      <c r="C4197" s="3">
        <v>0.13267000000000001</v>
      </c>
      <c r="D4197" s="3">
        <v>0.24462000000000003</v>
      </c>
      <c r="E4197" s="3">
        <v>0.97331000000000012</v>
      </c>
      <c r="F4197" s="3">
        <v>-0.114835794</v>
      </c>
      <c r="G4197" s="3">
        <v>0.70494558399999996</v>
      </c>
      <c r="H4197" s="3">
        <v>0.96056398799999998</v>
      </c>
    </row>
    <row r="4198" spans="1:8">
      <c r="A4198" s="3" t="s">
        <v>4240</v>
      </c>
      <c r="B4198" s="3" t="s">
        <v>51</v>
      </c>
      <c r="C4198" s="3">
        <v>0.13700000000000001</v>
      </c>
      <c r="D4198" s="3">
        <v>0.21339000000000002</v>
      </c>
      <c r="E4198" s="3">
        <v>0.96822000000000008</v>
      </c>
      <c r="F4198" s="3">
        <v>7.2627507999999993E-2</v>
      </c>
      <c r="G4198" s="3">
        <v>0.77867055100000004</v>
      </c>
      <c r="H4198" s="3">
        <v>0.97259405600000004</v>
      </c>
    </row>
    <row r="4199" spans="1:8">
      <c r="A4199" s="3" t="s">
        <v>4241</v>
      </c>
      <c r="B4199" s="3" t="s">
        <v>51</v>
      </c>
      <c r="C4199" s="3">
        <v>0.151</v>
      </c>
      <c r="D4199" s="3">
        <v>0.23268000000000003</v>
      </c>
      <c r="E4199" s="3">
        <v>0.97133000000000003</v>
      </c>
      <c r="F4199" s="3">
        <v>0.36681939699999999</v>
      </c>
      <c r="G4199" s="3">
        <v>0.13963133899999999</v>
      </c>
      <c r="H4199" s="3">
        <v>0.72464139000000005</v>
      </c>
    </row>
    <row r="4200" spans="1:8">
      <c r="A4200" s="3" t="s">
        <v>4242</v>
      </c>
      <c r="B4200" s="3" t="s">
        <v>51</v>
      </c>
      <c r="C4200" s="3">
        <v>-0.02</v>
      </c>
      <c r="D4200" s="3">
        <v>0.84157000000000004</v>
      </c>
      <c r="E4200" s="3">
        <v>0.99870000000000003</v>
      </c>
      <c r="F4200" s="3">
        <v>-0.150907557</v>
      </c>
      <c r="G4200" s="3">
        <v>0.570829684</v>
      </c>
      <c r="H4200" s="3">
        <v>0.93221869700000004</v>
      </c>
    </row>
    <row r="4201" spans="1:8">
      <c r="A4201" s="3" t="s">
        <v>4243</v>
      </c>
      <c r="B4201" s="3" t="s">
        <v>51</v>
      </c>
      <c r="C4201" s="3">
        <v>1E-3</v>
      </c>
      <c r="D4201" s="3">
        <v>0.57232000000000005</v>
      </c>
      <c r="E4201" s="3">
        <v>0.99711000000000005</v>
      </c>
      <c r="F4201" s="3">
        <v>-0.69510427299999999</v>
      </c>
      <c r="G4201" s="3">
        <v>0.28772031599999998</v>
      </c>
      <c r="H4201" s="3">
        <v>0.85898821000000003</v>
      </c>
    </row>
    <row r="4202" spans="1:8">
      <c r="A4202" s="3" t="s">
        <v>4244</v>
      </c>
      <c r="B4202" s="3" t="s">
        <v>51</v>
      </c>
      <c r="C4202" s="3">
        <v>8.9670000000000014E-2</v>
      </c>
      <c r="D4202" s="3">
        <v>0.5444</v>
      </c>
      <c r="E4202" s="3">
        <v>0.9984900000000001</v>
      </c>
      <c r="F4202" s="3">
        <v>0.19520990799999999</v>
      </c>
      <c r="G4202" s="3">
        <v>0.504358309</v>
      </c>
      <c r="H4202" s="3">
        <v>0.91645120499999999</v>
      </c>
    </row>
    <row r="4203" spans="1:8">
      <c r="A4203" s="3" t="s">
        <v>4245</v>
      </c>
      <c r="B4203" s="3" t="s">
        <v>51</v>
      </c>
      <c r="C4203" s="3">
        <v>-9.1999999999999998E-2</v>
      </c>
      <c r="D4203" s="3">
        <v>0.51554</v>
      </c>
      <c r="E4203" s="3">
        <v>0.9984900000000001</v>
      </c>
      <c r="F4203" s="3">
        <v>0.16577731000000001</v>
      </c>
      <c r="G4203" s="3">
        <v>0.58306337100000005</v>
      </c>
      <c r="H4203" s="3">
        <v>0.93221869700000004</v>
      </c>
    </row>
    <row r="4204" spans="1:8">
      <c r="A4204" s="3" t="s">
        <v>4246</v>
      </c>
      <c r="B4204" s="3" t="s">
        <v>51</v>
      </c>
      <c r="C4204" s="3">
        <v>5.1000000000000004E-2</v>
      </c>
      <c r="D4204" s="3">
        <v>0.67892000000000008</v>
      </c>
      <c r="E4204" s="3">
        <v>0.9984900000000001</v>
      </c>
      <c r="F4204" s="3">
        <v>-0.45391464999999998</v>
      </c>
      <c r="G4204" s="3">
        <v>4.201361E-2</v>
      </c>
      <c r="H4204" s="3">
        <v>0.485627908</v>
      </c>
    </row>
    <row r="4205" spans="1:8">
      <c r="A4205" s="3" t="s">
        <v>4247</v>
      </c>
      <c r="B4205" s="3" t="s">
        <v>51</v>
      </c>
      <c r="C4205" s="3">
        <v>0.18567</v>
      </c>
      <c r="D4205" s="3">
        <v>0.20884000000000003</v>
      </c>
      <c r="E4205" s="3">
        <v>0.9678500000000001</v>
      </c>
      <c r="F4205" s="3">
        <v>-0.204470082</v>
      </c>
      <c r="G4205" s="3">
        <v>0.34675402799999999</v>
      </c>
      <c r="H4205" s="3">
        <v>0.88437620100000003</v>
      </c>
    </row>
    <row r="4206" spans="1:8">
      <c r="A4206" s="3" t="s">
        <v>4248</v>
      </c>
      <c r="B4206" s="3" t="s">
        <v>51</v>
      </c>
      <c r="C4206" s="3">
        <v>7.6330000000000009E-2</v>
      </c>
      <c r="D4206" s="3">
        <v>0.54315000000000002</v>
      </c>
      <c r="E4206" s="3">
        <v>0.99711000000000005</v>
      </c>
      <c r="F4206" s="3">
        <v>-0.33524690400000001</v>
      </c>
      <c r="G4206" s="3">
        <v>0.18536198000000001</v>
      </c>
      <c r="H4206" s="3">
        <v>0.76754773799999998</v>
      </c>
    </row>
    <row r="4207" spans="1:8">
      <c r="A4207" s="3" t="s">
        <v>4249</v>
      </c>
      <c r="B4207" s="3" t="s">
        <v>51</v>
      </c>
      <c r="C4207" s="3">
        <v>1.6E-2</v>
      </c>
      <c r="D4207" s="3">
        <v>0.90468000000000004</v>
      </c>
      <c r="E4207" s="3">
        <v>0.99870000000000003</v>
      </c>
      <c r="F4207" s="3">
        <v>-1.3846957999999999E-2</v>
      </c>
      <c r="G4207" s="3">
        <v>0.98447963199999999</v>
      </c>
      <c r="H4207" s="3">
        <v>1</v>
      </c>
    </row>
    <row r="4208" spans="1:8">
      <c r="A4208" s="3" t="s">
        <v>4250</v>
      </c>
      <c r="B4208" s="3" t="s">
        <v>51</v>
      </c>
      <c r="C4208" s="3">
        <v>0.13167000000000001</v>
      </c>
      <c r="D4208" s="3">
        <v>0.29533000000000004</v>
      </c>
      <c r="E4208" s="3">
        <v>0.98020000000000007</v>
      </c>
      <c r="F4208" s="3">
        <v>0.29686983300000003</v>
      </c>
      <c r="G4208" s="3">
        <v>0.250152233</v>
      </c>
      <c r="H4208" s="3">
        <v>0.82739717099999999</v>
      </c>
    </row>
    <row r="4209" spans="1:8">
      <c r="A4209" s="3" t="s">
        <v>4251</v>
      </c>
      <c r="B4209" s="3" t="s">
        <v>51</v>
      </c>
      <c r="C4209" s="3">
        <v>9.6330000000000013E-2</v>
      </c>
      <c r="D4209" s="3">
        <v>0.42822000000000005</v>
      </c>
      <c r="E4209" s="3">
        <v>0.99609000000000003</v>
      </c>
      <c r="F4209" s="3">
        <v>0.24510484499999999</v>
      </c>
      <c r="G4209" s="3">
        <v>0.37303676000000002</v>
      </c>
      <c r="H4209" s="3">
        <v>0.89291613000000003</v>
      </c>
    </row>
    <row r="4210" spans="1:8">
      <c r="A4210" s="3" t="s">
        <v>4252</v>
      </c>
      <c r="B4210" s="3" t="s">
        <v>51</v>
      </c>
      <c r="C4210" s="3">
        <v>0.15033000000000002</v>
      </c>
      <c r="D4210" s="3">
        <v>0.16489000000000001</v>
      </c>
      <c r="E4210" s="3">
        <v>0.95161000000000007</v>
      </c>
      <c r="F4210" s="3">
        <v>0.48728882600000001</v>
      </c>
      <c r="G4210" s="3">
        <v>0.28731245599999999</v>
      </c>
      <c r="H4210" s="3">
        <v>0.85885356800000001</v>
      </c>
    </row>
    <row r="4211" spans="1:8">
      <c r="A4211" s="3" t="s">
        <v>4253</v>
      </c>
      <c r="B4211" s="3" t="s">
        <v>51</v>
      </c>
      <c r="C4211" s="3">
        <v>6.967000000000001E-2</v>
      </c>
      <c r="D4211" s="3">
        <v>0.49602000000000002</v>
      </c>
      <c r="E4211" s="3">
        <v>0.99711000000000005</v>
      </c>
      <c r="F4211" s="3">
        <v>-1.8484295000000001E-2</v>
      </c>
      <c r="G4211" s="3">
        <v>0.98895873300000003</v>
      </c>
      <c r="H4211" s="3">
        <v>1</v>
      </c>
    </row>
    <row r="4212" spans="1:8">
      <c r="A4212" s="3" t="s">
        <v>4254</v>
      </c>
      <c r="B4212" s="3" t="s">
        <v>51</v>
      </c>
      <c r="C4212" s="3">
        <v>0.08</v>
      </c>
      <c r="D4212" s="3">
        <v>0.51354</v>
      </c>
      <c r="E4212" s="3">
        <v>0.99711000000000005</v>
      </c>
      <c r="F4212" s="3">
        <v>-2.555632E-2</v>
      </c>
      <c r="G4212" s="3">
        <v>0.91481770799999995</v>
      </c>
      <c r="H4212" s="3">
        <v>1</v>
      </c>
    </row>
    <row r="4213" spans="1:8">
      <c r="A4213" s="3" t="s">
        <v>4255</v>
      </c>
      <c r="B4213" s="3" t="s">
        <v>51</v>
      </c>
      <c r="C4213" s="3">
        <v>-1.8000000000000002E-2</v>
      </c>
      <c r="D4213" s="3">
        <v>0.61338000000000004</v>
      </c>
      <c r="E4213" s="3">
        <v>0.9984900000000001</v>
      </c>
      <c r="F4213" s="3">
        <v>7.3092290000000004E-3</v>
      </c>
      <c r="G4213" s="3">
        <v>1</v>
      </c>
      <c r="H4213" s="3">
        <v>1</v>
      </c>
    </row>
    <row r="4214" spans="1:8">
      <c r="A4214" s="3" t="s">
        <v>4256</v>
      </c>
      <c r="B4214" s="3" t="s">
        <v>51</v>
      </c>
      <c r="C4214" s="3">
        <v>7.3669999999999999E-2</v>
      </c>
      <c r="D4214" s="3">
        <v>0.53085000000000004</v>
      </c>
      <c r="E4214" s="3">
        <v>0.98741000000000012</v>
      </c>
      <c r="F4214" s="3">
        <v>-0.233983671</v>
      </c>
      <c r="G4214" s="3">
        <v>0.83898780299999998</v>
      </c>
      <c r="H4214" s="3">
        <v>0.99477352500000005</v>
      </c>
    </row>
    <row r="4215" spans="1:8">
      <c r="A4215" s="3" t="s">
        <v>4257</v>
      </c>
      <c r="B4215" s="3" t="s">
        <v>51</v>
      </c>
      <c r="C4215" s="3">
        <v>3.9330000000000004E-2</v>
      </c>
      <c r="D4215" s="3">
        <v>0.70896000000000003</v>
      </c>
      <c r="E4215" s="3">
        <v>0.9984900000000001</v>
      </c>
      <c r="F4215" s="3">
        <v>-0.41220976599999998</v>
      </c>
      <c r="G4215" s="3">
        <v>0.21325682200000001</v>
      </c>
      <c r="H4215" s="3">
        <v>0.796902165</v>
      </c>
    </row>
    <row r="4216" spans="1:8">
      <c r="A4216" s="3" t="s">
        <v>4258</v>
      </c>
      <c r="B4216" s="3" t="s">
        <v>51</v>
      </c>
      <c r="C4216" s="3">
        <v>-0.23967000000000002</v>
      </c>
      <c r="D4216" s="3">
        <v>0.18354000000000001</v>
      </c>
      <c r="E4216" s="3">
        <v>0.96148000000000011</v>
      </c>
      <c r="F4216" s="3">
        <v>-0.436968835</v>
      </c>
      <c r="G4216" s="3">
        <v>0.256585913</v>
      </c>
      <c r="H4216" s="3">
        <v>0.835106617</v>
      </c>
    </row>
    <row r="4217" spans="1:8">
      <c r="A4217" s="3" t="s">
        <v>4259</v>
      </c>
      <c r="B4217" s="3" t="s">
        <v>51</v>
      </c>
      <c r="C4217" s="3">
        <v>-5.6700000000000006E-3</v>
      </c>
      <c r="D4217" s="3">
        <v>0.83016000000000012</v>
      </c>
      <c r="E4217" s="3">
        <v>0.9984900000000001</v>
      </c>
      <c r="F4217" s="3">
        <v>-0.11345894300000001</v>
      </c>
      <c r="G4217" s="3">
        <v>0.69999873400000001</v>
      </c>
      <c r="H4217" s="3">
        <v>0.95998945899999999</v>
      </c>
    </row>
    <row r="4218" spans="1:8">
      <c r="A4218" s="3" t="s">
        <v>4260</v>
      </c>
      <c r="B4218" s="3" t="s">
        <v>51</v>
      </c>
      <c r="C4218" s="3">
        <v>0.13333</v>
      </c>
      <c r="D4218" s="3">
        <v>0.34231</v>
      </c>
      <c r="E4218" s="3">
        <v>0.99332000000000009</v>
      </c>
      <c r="F4218" s="3">
        <v>0.27506730600000001</v>
      </c>
      <c r="G4218" s="3">
        <v>0.31102786100000002</v>
      </c>
      <c r="H4218" s="3">
        <v>0.86435065499999997</v>
      </c>
    </row>
    <row r="4219" spans="1:8">
      <c r="A4219" s="3" t="s">
        <v>4261</v>
      </c>
      <c r="B4219" s="3" t="s">
        <v>51</v>
      </c>
      <c r="C4219" s="3">
        <v>4.7670000000000004E-2</v>
      </c>
      <c r="D4219" s="3">
        <v>0.71391000000000004</v>
      </c>
      <c r="E4219" s="3">
        <v>0.9984900000000001</v>
      </c>
      <c r="F4219" s="3">
        <v>0.32283387600000002</v>
      </c>
      <c r="G4219" s="3">
        <v>0.306934761</v>
      </c>
      <c r="H4219" s="3">
        <v>0.86435065499999997</v>
      </c>
    </row>
    <row r="4220" spans="1:8">
      <c r="A4220" s="3" t="s">
        <v>4262</v>
      </c>
      <c r="B4220" s="3" t="s">
        <v>51</v>
      </c>
      <c r="C4220" s="3">
        <v>-0.15033000000000002</v>
      </c>
      <c r="D4220" s="3">
        <v>0.22800000000000001</v>
      </c>
      <c r="E4220" s="3">
        <v>0.97372000000000003</v>
      </c>
      <c r="F4220" s="3">
        <v>-0.63291959900000005</v>
      </c>
      <c r="G4220" s="3">
        <v>0.117748055</v>
      </c>
      <c r="H4220" s="3">
        <v>0.69443590700000002</v>
      </c>
    </row>
    <row r="4221" spans="1:8">
      <c r="A4221" s="3" t="s">
        <v>4263</v>
      </c>
      <c r="B4221" s="3" t="s">
        <v>51</v>
      </c>
      <c r="C4221" s="3">
        <v>0.15733000000000003</v>
      </c>
      <c r="D4221" s="3">
        <v>0.18847000000000003</v>
      </c>
      <c r="E4221" s="3">
        <v>0.92814000000000008</v>
      </c>
      <c r="F4221" s="3">
        <v>8.3575965000000002E-2</v>
      </c>
      <c r="G4221" s="3">
        <v>0.70767588999999997</v>
      </c>
      <c r="H4221" s="3">
        <v>0.96056398799999998</v>
      </c>
    </row>
    <row r="4222" spans="1:8">
      <c r="A4222" s="3" t="s">
        <v>4264</v>
      </c>
      <c r="B4222" s="3" t="s">
        <v>51</v>
      </c>
      <c r="C4222" s="3">
        <v>1.4999999999999999E-2</v>
      </c>
      <c r="D4222" s="3">
        <v>0.81837000000000004</v>
      </c>
      <c r="E4222" s="3">
        <v>0.9984900000000001</v>
      </c>
      <c r="F4222" s="3">
        <v>1.7607831000000001E-2</v>
      </c>
      <c r="G4222" s="3">
        <v>1</v>
      </c>
      <c r="H4222" s="3">
        <v>1</v>
      </c>
    </row>
    <row r="4223" spans="1:8">
      <c r="A4223" s="3" t="s">
        <v>4265</v>
      </c>
      <c r="B4223" s="3" t="s">
        <v>51</v>
      </c>
      <c r="C4223" s="3">
        <v>6.7000000000000002E-4</v>
      </c>
      <c r="D4223" s="3">
        <v>0.59534000000000009</v>
      </c>
      <c r="E4223" s="3">
        <v>0.99793000000000009</v>
      </c>
      <c r="F4223" s="3">
        <v>-0.13523649500000001</v>
      </c>
      <c r="G4223" s="3">
        <v>0.91228019699999996</v>
      </c>
      <c r="H4223" s="3">
        <v>1</v>
      </c>
    </row>
    <row r="4224" spans="1:8">
      <c r="A4224" s="3" t="s">
        <v>4266</v>
      </c>
      <c r="B4224" s="3" t="s">
        <v>51</v>
      </c>
      <c r="C4224" s="3">
        <v>-2.9000000000000001E-2</v>
      </c>
      <c r="D4224" s="3">
        <v>0.79234000000000004</v>
      </c>
      <c r="E4224" s="3">
        <v>0.99870000000000003</v>
      </c>
      <c r="F4224" s="3">
        <v>-0.19606300500000001</v>
      </c>
      <c r="G4224" s="3">
        <v>0.58447999799999995</v>
      </c>
      <c r="H4224" s="3">
        <v>0.93221869700000004</v>
      </c>
    </row>
    <row r="4225" spans="1:8">
      <c r="A4225" s="3" t="s">
        <v>4267</v>
      </c>
      <c r="B4225" s="3" t="s">
        <v>51</v>
      </c>
      <c r="C4225" s="3">
        <v>0.13933000000000001</v>
      </c>
      <c r="D4225" s="3">
        <v>0.22855000000000003</v>
      </c>
      <c r="E4225" s="3">
        <v>0.92119000000000006</v>
      </c>
      <c r="F4225" s="3">
        <v>-0.15594385499999999</v>
      </c>
      <c r="G4225" s="3">
        <v>0.55075240800000003</v>
      </c>
      <c r="H4225" s="3">
        <v>0.93150536799999994</v>
      </c>
    </row>
    <row r="4226" spans="1:8">
      <c r="A4226" s="3" t="s">
        <v>4268</v>
      </c>
      <c r="B4226" s="3" t="s">
        <v>51</v>
      </c>
      <c r="C4226" s="3">
        <v>1.4999999999999999E-2</v>
      </c>
      <c r="D4226" s="3">
        <v>0.81837000000000004</v>
      </c>
      <c r="E4226" s="3">
        <v>0.9984900000000001</v>
      </c>
      <c r="F4226" s="3">
        <v>-9.2301342999999994E-2</v>
      </c>
      <c r="G4226" s="3">
        <v>0.89657225900000004</v>
      </c>
      <c r="H4226" s="3">
        <v>1</v>
      </c>
    </row>
    <row r="4227" spans="1:8">
      <c r="A4227" s="3" t="s">
        <v>4269</v>
      </c>
      <c r="B4227" s="3" t="s">
        <v>51</v>
      </c>
      <c r="C4227" s="3">
        <v>-3.2670000000000005E-2</v>
      </c>
      <c r="D4227" s="3">
        <v>0.78211000000000008</v>
      </c>
      <c r="E4227" s="3">
        <v>0.9984900000000001</v>
      </c>
      <c r="F4227" s="3">
        <v>4.6306061000000003E-2</v>
      </c>
      <c r="G4227" s="3">
        <v>0.71771377400000003</v>
      </c>
      <c r="H4227" s="3">
        <v>0.96355915800000003</v>
      </c>
    </row>
    <row r="4228" spans="1:8">
      <c r="A4228" s="3" t="s">
        <v>4270</v>
      </c>
      <c r="B4228" s="3" t="s">
        <v>51</v>
      </c>
      <c r="C4228" s="3">
        <v>8.2000000000000003E-2</v>
      </c>
      <c r="D4228" s="3">
        <v>0.46668000000000004</v>
      </c>
      <c r="E4228" s="3">
        <v>0.99609000000000003</v>
      </c>
      <c r="F4228" s="3">
        <v>7.4928792999999994E-2</v>
      </c>
      <c r="G4228" s="3">
        <v>0.74541575599999998</v>
      </c>
      <c r="H4228" s="3">
        <v>0.96878777999999999</v>
      </c>
    </row>
    <row r="4229" spans="1:8">
      <c r="A4229" s="3" t="s">
        <v>4271</v>
      </c>
      <c r="B4229" s="3" t="s">
        <v>51</v>
      </c>
      <c r="C4229" s="3">
        <v>-6.2670000000000003E-2</v>
      </c>
      <c r="D4229" s="3">
        <v>0.52532000000000001</v>
      </c>
      <c r="E4229" s="3">
        <v>0.99711000000000005</v>
      </c>
      <c r="F4229" s="3">
        <v>2.1364905E-2</v>
      </c>
      <c r="G4229" s="3">
        <v>0.94254407399999995</v>
      </c>
      <c r="H4229" s="3">
        <v>1</v>
      </c>
    </row>
    <row r="4230" spans="1:8">
      <c r="A4230" s="3" t="s">
        <v>4272</v>
      </c>
      <c r="B4230" s="3" t="s">
        <v>51</v>
      </c>
      <c r="C4230" s="3">
        <v>-9.5000000000000001E-2</v>
      </c>
      <c r="D4230" s="3">
        <v>0.46365000000000006</v>
      </c>
      <c r="E4230" s="3">
        <v>0.9967100000000001</v>
      </c>
      <c r="F4230" s="3">
        <v>0.109625737</v>
      </c>
      <c r="G4230" s="3">
        <v>0.73705076599999997</v>
      </c>
      <c r="H4230" s="3">
        <v>0.96779736800000005</v>
      </c>
    </row>
    <row r="4231" spans="1:8">
      <c r="A4231" s="3" t="s">
        <v>4273</v>
      </c>
      <c r="B4231" s="3" t="s">
        <v>51</v>
      </c>
      <c r="C4231" s="3">
        <v>5.0000000000000001E-3</v>
      </c>
      <c r="D4231" s="3">
        <v>0.63782000000000005</v>
      </c>
      <c r="E4231" s="3">
        <v>0.99870000000000003</v>
      </c>
      <c r="F4231" s="3">
        <v>-0.26528626799999999</v>
      </c>
      <c r="G4231" s="3">
        <v>0.377390691</v>
      </c>
      <c r="H4231" s="3">
        <v>0.894440766</v>
      </c>
    </row>
    <row r="4232" spans="1:8">
      <c r="A4232" s="3" t="s">
        <v>4274</v>
      </c>
      <c r="B4232" s="3" t="s">
        <v>51</v>
      </c>
      <c r="C4232" s="3">
        <v>-3.6670000000000001E-2</v>
      </c>
      <c r="D4232" s="3">
        <v>0.7158500000000001</v>
      </c>
      <c r="E4232" s="3">
        <v>0.99884000000000006</v>
      </c>
      <c r="F4232" s="3">
        <v>-0.43477334299999998</v>
      </c>
      <c r="G4232" s="3">
        <v>0.31203766900000002</v>
      </c>
      <c r="H4232" s="3">
        <v>0.86435065499999997</v>
      </c>
    </row>
    <row r="4233" spans="1:8">
      <c r="A4233" s="3" t="s">
        <v>4275</v>
      </c>
      <c r="B4233" s="3" t="s">
        <v>51</v>
      </c>
      <c r="C4233" s="3">
        <v>7.3999999999999996E-2</v>
      </c>
      <c r="D4233" s="3">
        <v>0.38926000000000005</v>
      </c>
      <c r="E4233" s="3">
        <v>0.98602000000000012</v>
      </c>
      <c r="F4233" s="3">
        <v>0.22579918700000001</v>
      </c>
      <c r="G4233" s="3">
        <v>0.484433222</v>
      </c>
      <c r="H4233" s="3">
        <v>0.91423608000000001</v>
      </c>
    </row>
    <row r="4234" spans="1:8">
      <c r="A4234" s="3" t="s">
        <v>4276</v>
      </c>
      <c r="B4234" s="3" t="s">
        <v>51</v>
      </c>
      <c r="C4234" s="3">
        <v>2.1330000000000002E-2</v>
      </c>
      <c r="D4234" s="3">
        <v>0.81924000000000008</v>
      </c>
      <c r="E4234" s="3">
        <v>0.9990500000000001</v>
      </c>
      <c r="F4234" s="3">
        <v>0.230476296</v>
      </c>
      <c r="G4234" s="3">
        <v>0.467465097</v>
      </c>
      <c r="H4234" s="3">
        <v>0.911755608</v>
      </c>
    </row>
    <row r="4235" spans="1:8">
      <c r="A4235" s="3" t="s">
        <v>4277</v>
      </c>
      <c r="B4235" s="3" t="s">
        <v>51</v>
      </c>
      <c r="C4235" s="3">
        <v>0.115</v>
      </c>
      <c r="D4235" s="3">
        <v>0.38787000000000005</v>
      </c>
      <c r="E4235" s="3">
        <v>0.9952200000000001</v>
      </c>
      <c r="F4235" s="3">
        <v>9.5681906999999997E-2</v>
      </c>
      <c r="G4235" s="3">
        <v>0.68893655899999995</v>
      </c>
      <c r="H4235" s="3">
        <v>0.956579548</v>
      </c>
    </row>
    <row r="4236" spans="1:8">
      <c r="A4236" s="3" t="s">
        <v>4278</v>
      </c>
      <c r="B4236" s="3" t="s">
        <v>51</v>
      </c>
      <c r="C4236" s="3">
        <v>-0.14333000000000001</v>
      </c>
      <c r="D4236" s="3">
        <v>0.38497000000000003</v>
      </c>
      <c r="E4236" s="3">
        <v>0.99433000000000005</v>
      </c>
      <c r="F4236" s="3">
        <v>0.23684374799999999</v>
      </c>
      <c r="G4236" s="3">
        <v>0.52859831899999998</v>
      </c>
      <c r="H4236" s="3">
        <v>0.92474529299999997</v>
      </c>
    </row>
    <row r="4237" spans="1:8">
      <c r="A4237" s="3" t="s">
        <v>4279</v>
      </c>
      <c r="B4237" s="3" t="s">
        <v>51</v>
      </c>
      <c r="C4237" s="3">
        <v>-0.19033000000000003</v>
      </c>
      <c r="D4237" s="3">
        <v>0.11116000000000001</v>
      </c>
      <c r="E4237" s="3">
        <v>0.87495000000000012</v>
      </c>
      <c r="F4237" s="3">
        <v>-0.31988752100000001</v>
      </c>
      <c r="G4237" s="3">
        <v>6.9694267000000004E-2</v>
      </c>
      <c r="H4237" s="3">
        <v>0.58461828100000002</v>
      </c>
    </row>
    <row r="4238" spans="1:8">
      <c r="A4238" s="3" t="s">
        <v>4280</v>
      </c>
      <c r="B4238" s="3" t="s">
        <v>4281</v>
      </c>
      <c r="C4238" s="3">
        <v>-2.9670000000000002E-2</v>
      </c>
      <c r="D4238" s="3">
        <v>0.87458000000000002</v>
      </c>
      <c r="E4238" s="3">
        <v>0.9984900000000001</v>
      </c>
      <c r="F4238" s="3">
        <v>5.7968120999999997E-2</v>
      </c>
      <c r="G4238" s="3">
        <v>0.94683928900000003</v>
      </c>
      <c r="H4238" s="3">
        <v>1</v>
      </c>
    </row>
    <row r="4239" spans="1:8">
      <c r="A4239" s="3" t="s">
        <v>4282</v>
      </c>
      <c r="B4239" s="3" t="s">
        <v>4281</v>
      </c>
      <c r="C4239" s="3">
        <v>0.184</v>
      </c>
      <c r="D4239" s="3">
        <v>0.13877</v>
      </c>
      <c r="E4239" s="3">
        <v>0.92290000000000005</v>
      </c>
      <c r="F4239" s="3">
        <v>-6.5649933999999993E-2</v>
      </c>
      <c r="G4239" s="3">
        <v>0.89340466900000004</v>
      </c>
      <c r="H4239" s="3">
        <v>1</v>
      </c>
    </row>
    <row r="4240" spans="1:8">
      <c r="A4240" s="3" t="s">
        <v>4283</v>
      </c>
      <c r="B4240" s="3" t="s">
        <v>4281</v>
      </c>
      <c r="C4240" s="3">
        <v>-0.10267000000000001</v>
      </c>
      <c r="D4240" s="3">
        <v>0.52650000000000008</v>
      </c>
      <c r="E4240" s="3">
        <v>0.9984900000000001</v>
      </c>
      <c r="F4240" s="3">
        <v>0.18815074800000001</v>
      </c>
      <c r="G4240" s="3">
        <v>0.51773682700000001</v>
      </c>
      <c r="H4240" s="3">
        <v>0.91909989400000003</v>
      </c>
    </row>
    <row r="4241" spans="1:8">
      <c r="A4241" s="3" t="s">
        <v>4284</v>
      </c>
      <c r="B4241" s="3" t="s">
        <v>4281</v>
      </c>
      <c r="C4241" s="3">
        <v>0.16233</v>
      </c>
      <c r="D4241" s="3">
        <v>0.29959000000000002</v>
      </c>
      <c r="E4241" s="3">
        <v>0.98562000000000005</v>
      </c>
      <c r="F4241" s="3">
        <v>-0.38151252899999999</v>
      </c>
      <c r="G4241" s="3">
        <v>8.3833446000000006E-2</v>
      </c>
      <c r="H4241" s="3">
        <v>0.62484825200000005</v>
      </c>
    </row>
    <row r="4242" spans="1:8">
      <c r="A4242" s="3" t="s">
        <v>4285</v>
      </c>
      <c r="B4242" s="3" t="s">
        <v>4281</v>
      </c>
      <c r="C4242" s="3">
        <v>-5.0000000000000001E-3</v>
      </c>
      <c r="D4242" s="3">
        <v>0.82535000000000003</v>
      </c>
      <c r="E4242" s="3">
        <v>0.9984900000000001</v>
      </c>
      <c r="F4242" s="3">
        <v>-9.9398441000000004E-2</v>
      </c>
      <c r="G4242" s="3">
        <v>0.74229993900000002</v>
      </c>
      <c r="H4242" s="3">
        <v>0.96779736800000005</v>
      </c>
    </row>
    <row r="4243" spans="1:8">
      <c r="A4243" s="3" t="s">
        <v>4286</v>
      </c>
      <c r="B4243" s="3" t="s">
        <v>4281</v>
      </c>
      <c r="C4243" s="3">
        <v>-1.5330000000000002E-2</v>
      </c>
      <c r="D4243" s="3">
        <v>0.88491000000000009</v>
      </c>
      <c r="E4243" s="3">
        <v>0.9984900000000001</v>
      </c>
      <c r="F4243" s="3">
        <v>-0.12744313700000001</v>
      </c>
      <c r="G4243" s="3">
        <v>0.63008930200000002</v>
      </c>
      <c r="H4243" s="3">
        <v>0.939265181</v>
      </c>
    </row>
    <row r="4244" spans="1:8">
      <c r="A4244" s="3" t="s">
        <v>4287</v>
      </c>
      <c r="B4244" s="3" t="s">
        <v>4281</v>
      </c>
      <c r="C4244" s="3">
        <v>8.5330000000000003E-2</v>
      </c>
      <c r="D4244" s="3">
        <v>0.63777000000000006</v>
      </c>
      <c r="E4244" s="3">
        <v>0.9984900000000001</v>
      </c>
      <c r="F4244" s="3">
        <v>-1.1909339E-2</v>
      </c>
      <c r="G4244" s="3">
        <v>0.99238828499999998</v>
      </c>
      <c r="H4244" s="3">
        <v>1</v>
      </c>
    </row>
    <row r="4245" spans="1:8">
      <c r="A4245" s="3" t="s">
        <v>4288</v>
      </c>
      <c r="B4245" s="3" t="s">
        <v>4281</v>
      </c>
      <c r="C4245" s="3">
        <v>0.222</v>
      </c>
      <c r="D4245" s="3">
        <v>0.36851</v>
      </c>
      <c r="E4245" s="3">
        <v>0.99433000000000005</v>
      </c>
      <c r="F4245" s="3">
        <v>-0.25136296899999999</v>
      </c>
      <c r="G4245" s="3">
        <v>0.40575863699999998</v>
      </c>
      <c r="H4245" s="3">
        <v>0.90028525699999995</v>
      </c>
    </row>
    <row r="4246" spans="1:8">
      <c r="A4246" s="3" t="s">
        <v>4289</v>
      </c>
      <c r="B4246" s="3" t="s">
        <v>4281</v>
      </c>
      <c r="C4246" s="3">
        <v>0.29967000000000005</v>
      </c>
      <c r="D4246" s="3">
        <v>0.23976000000000003</v>
      </c>
      <c r="E4246" s="3">
        <v>0.97931000000000012</v>
      </c>
      <c r="F4246" s="3">
        <v>0.31158512799999999</v>
      </c>
      <c r="G4246" s="3">
        <v>0.58383190699999998</v>
      </c>
      <c r="H4246" s="3">
        <v>0.93221869700000004</v>
      </c>
    </row>
    <row r="4247" spans="1:8">
      <c r="A4247" s="3" t="s">
        <v>4290</v>
      </c>
      <c r="B4247" s="3" t="s">
        <v>4281</v>
      </c>
      <c r="C4247" s="3">
        <v>7.9000000000000001E-2</v>
      </c>
      <c r="D4247" s="3">
        <v>0.66910000000000003</v>
      </c>
      <c r="E4247" s="3">
        <v>0.9984900000000001</v>
      </c>
      <c r="F4247" s="3">
        <v>2.2547715999999999E-2</v>
      </c>
      <c r="G4247" s="3">
        <v>0.80029109700000001</v>
      </c>
      <c r="H4247" s="3">
        <v>0.979791089</v>
      </c>
    </row>
    <row r="4248" spans="1:8">
      <c r="A4248" s="3" t="s">
        <v>4291</v>
      </c>
      <c r="B4248" s="3" t="s">
        <v>4281</v>
      </c>
      <c r="C4248" s="3">
        <v>6.2330000000000003E-2</v>
      </c>
      <c r="D4248" s="3">
        <v>0.65180000000000005</v>
      </c>
      <c r="E4248" s="3">
        <v>0.9984900000000001</v>
      </c>
      <c r="F4248" s="3">
        <v>-0.168077276</v>
      </c>
      <c r="G4248" s="3">
        <v>0.38203187999999999</v>
      </c>
      <c r="H4248" s="3">
        <v>0.89879745200000005</v>
      </c>
    </row>
    <row r="4249" spans="1:8">
      <c r="A4249" s="3" t="s">
        <v>4292</v>
      </c>
      <c r="B4249" s="3" t="s">
        <v>4281</v>
      </c>
      <c r="C4249" s="3">
        <v>0.498</v>
      </c>
      <c r="D4249" s="3">
        <v>7.4900000000000008E-2</v>
      </c>
      <c r="E4249" s="3">
        <v>0.83110000000000006</v>
      </c>
      <c r="F4249" s="3">
        <v>-0.41866551200000002</v>
      </c>
      <c r="G4249" s="3">
        <v>8.9686301999999996E-2</v>
      </c>
      <c r="H4249" s="3">
        <v>0.632593026</v>
      </c>
    </row>
    <row r="4250" spans="1:8">
      <c r="A4250" s="3" t="s">
        <v>4293</v>
      </c>
      <c r="B4250" s="3" t="s">
        <v>4281</v>
      </c>
      <c r="C4250" s="3">
        <v>1.5330000000000002E-2</v>
      </c>
      <c r="D4250" s="3">
        <v>0.90381000000000011</v>
      </c>
      <c r="E4250" s="3">
        <v>0.99873000000000012</v>
      </c>
      <c r="F4250" s="3">
        <v>-0.18829417500000001</v>
      </c>
      <c r="G4250" s="3">
        <v>0.45644159899999998</v>
      </c>
      <c r="H4250" s="3">
        <v>0.911755608</v>
      </c>
    </row>
    <row r="4251" spans="1:8">
      <c r="A4251" s="3" t="s">
        <v>4294</v>
      </c>
      <c r="B4251" s="3" t="s">
        <v>4281</v>
      </c>
      <c r="C4251" s="3">
        <v>-2.3670000000000004E-2</v>
      </c>
      <c r="D4251" s="3">
        <v>0.86950000000000005</v>
      </c>
      <c r="E4251" s="3">
        <v>0.9984900000000001</v>
      </c>
      <c r="F4251" s="3">
        <v>-4.7441889000000001E-2</v>
      </c>
      <c r="G4251" s="3">
        <v>0.95521307899999996</v>
      </c>
      <c r="H4251" s="3">
        <v>1</v>
      </c>
    </row>
    <row r="4252" spans="1:8">
      <c r="A4252" s="3" t="s">
        <v>4295</v>
      </c>
      <c r="B4252" s="3" t="s">
        <v>4281</v>
      </c>
      <c r="C4252" s="3">
        <v>1.9E-2</v>
      </c>
      <c r="D4252" s="3">
        <v>0.90587000000000006</v>
      </c>
      <c r="E4252" s="3">
        <v>0.99870000000000003</v>
      </c>
      <c r="F4252" s="3">
        <v>3.6996709999999999E-3</v>
      </c>
      <c r="G4252" s="3">
        <v>0.94447873800000004</v>
      </c>
      <c r="H4252" s="3">
        <v>1</v>
      </c>
    </row>
    <row r="4253" spans="1:8">
      <c r="A4253" s="3" t="s">
        <v>4296</v>
      </c>
      <c r="B4253" s="3" t="s">
        <v>4281</v>
      </c>
      <c r="C4253" s="3">
        <v>-6.8000000000000005E-2</v>
      </c>
      <c r="D4253" s="3">
        <v>0.66595000000000004</v>
      </c>
      <c r="E4253" s="3">
        <v>0.9984900000000001</v>
      </c>
      <c r="F4253" s="3">
        <v>-0.19295406100000001</v>
      </c>
      <c r="G4253" s="3">
        <v>0.502245049</v>
      </c>
      <c r="H4253" s="3">
        <v>0.91645120499999999</v>
      </c>
    </row>
    <row r="4254" spans="1:8">
      <c r="A4254" s="3" t="s">
        <v>4297</v>
      </c>
      <c r="B4254" s="3" t="s">
        <v>4281</v>
      </c>
      <c r="C4254" s="3">
        <v>9.2670000000000002E-2</v>
      </c>
      <c r="D4254" s="3">
        <v>0.46163000000000004</v>
      </c>
      <c r="E4254" s="3">
        <v>0.99609000000000003</v>
      </c>
      <c r="F4254" s="3">
        <v>0.150351437</v>
      </c>
      <c r="G4254" s="3">
        <v>0.50602947700000001</v>
      </c>
      <c r="H4254" s="3">
        <v>0.91645120499999999</v>
      </c>
    </row>
    <row r="4255" spans="1:8">
      <c r="A4255" s="3" t="s">
        <v>4298</v>
      </c>
      <c r="B4255" s="3" t="s">
        <v>4281</v>
      </c>
      <c r="C4255" s="3">
        <v>0.38367000000000001</v>
      </c>
      <c r="D4255" s="3">
        <v>6.694E-2</v>
      </c>
      <c r="E4255" s="3">
        <v>0.80292000000000008</v>
      </c>
      <c r="F4255" s="3">
        <v>-0.20826792699999999</v>
      </c>
      <c r="G4255" s="3">
        <v>0.46216268399999999</v>
      </c>
      <c r="H4255" s="3">
        <v>0.911755608</v>
      </c>
    </row>
    <row r="4256" spans="1:8">
      <c r="A4256" s="3" t="s">
        <v>4299</v>
      </c>
      <c r="B4256" s="3" t="s">
        <v>4281</v>
      </c>
      <c r="C4256" s="3">
        <v>-3.8330000000000003E-2</v>
      </c>
      <c r="D4256" s="3">
        <v>0.83914000000000011</v>
      </c>
      <c r="E4256" s="3">
        <v>0.99870000000000003</v>
      </c>
      <c r="F4256" s="3">
        <v>0.21159229800000001</v>
      </c>
      <c r="G4256" s="3">
        <v>0.39448470099999999</v>
      </c>
      <c r="H4256" s="3">
        <v>0.89979254099999995</v>
      </c>
    </row>
    <row r="4257" spans="1:8">
      <c r="A4257" s="3" t="s">
        <v>4300</v>
      </c>
      <c r="B4257" s="3" t="s">
        <v>4281</v>
      </c>
      <c r="C4257" s="3">
        <v>0.15833000000000003</v>
      </c>
      <c r="D4257" s="3">
        <v>0.22496000000000002</v>
      </c>
      <c r="E4257" s="3">
        <v>0.97293000000000007</v>
      </c>
      <c r="F4257" s="3">
        <v>-0.124631599</v>
      </c>
      <c r="G4257" s="3">
        <v>0.60316147499999995</v>
      </c>
      <c r="H4257" s="3">
        <v>0.93493987300000003</v>
      </c>
    </row>
    <row r="4258" spans="1:8">
      <c r="A4258" s="3" t="s">
        <v>4301</v>
      </c>
      <c r="B4258" s="3" t="s">
        <v>4281</v>
      </c>
      <c r="C4258" s="3">
        <v>0.16367000000000001</v>
      </c>
      <c r="D4258" s="3">
        <v>0.14439000000000002</v>
      </c>
      <c r="E4258" s="3">
        <v>0.93108000000000013</v>
      </c>
      <c r="F4258" s="3">
        <v>-0.64561669799999999</v>
      </c>
      <c r="G4258" s="3">
        <v>0.21428257100000001</v>
      </c>
      <c r="H4258" s="3">
        <v>0.796902165</v>
      </c>
    </row>
    <row r="4259" spans="1:8">
      <c r="A4259" s="3" t="s">
        <v>4302</v>
      </c>
      <c r="B4259" s="3" t="s">
        <v>4281</v>
      </c>
      <c r="C4259" s="3">
        <v>8.7330000000000005E-2</v>
      </c>
      <c r="D4259" s="3">
        <v>0.45982000000000006</v>
      </c>
      <c r="E4259" s="3">
        <v>0.99572000000000005</v>
      </c>
      <c r="F4259" s="3">
        <v>0.96415501699999995</v>
      </c>
      <c r="G4259" s="3">
        <v>7.2387860999999998E-2</v>
      </c>
      <c r="H4259" s="3">
        <v>0.586016333</v>
      </c>
    </row>
    <row r="4260" spans="1:8">
      <c r="A4260" s="3" t="s">
        <v>4303</v>
      </c>
      <c r="B4260" s="3" t="s">
        <v>4281</v>
      </c>
      <c r="C4260" s="3">
        <v>4.1330000000000006E-2</v>
      </c>
      <c r="D4260" s="3">
        <v>0.82521000000000011</v>
      </c>
      <c r="E4260" s="3">
        <v>0.9984900000000001</v>
      </c>
      <c r="F4260" s="3">
        <v>-0.45008930400000002</v>
      </c>
      <c r="G4260" s="3">
        <v>0.20925326399999999</v>
      </c>
      <c r="H4260" s="3">
        <v>0.796902165</v>
      </c>
    </row>
    <row r="4261" spans="1:8">
      <c r="A4261" s="3" t="s">
        <v>4304</v>
      </c>
      <c r="B4261" s="3" t="s">
        <v>4281</v>
      </c>
      <c r="C4261" s="3">
        <v>0.33733000000000002</v>
      </c>
      <c r="D4261" s="3">
        <v>0.10454000000000001</v>
      </c>
      <c r="E4261" s="3">
        <v>0.87748000000000004</v>
      </c>
      <c r="F4261" s="3">
        <v>-7.1534765E-2</v>
      </c>
      <c r="G4261" s="3">
        <v>0.76454573599999998</v>
      </c>
      <c r="H4261" s="3">
        <v>0.96982893299999995</v>
      </c>
    </row>
    <row r="4262" spans="1:8">
      <c r="A4262" s="3" t="s">
        <v>4305</v>
      </c>
      <c r="B4262" s="3" t="s">
        <v>4281</v>
      </c>
      <c r="C4262" s="3">
        <v>0.38033000000000006</v>
      </c>
      <c r="D4262" s="3">
        <v>2.9700000000000004E-3</v>
      </c>
      <c r="E4262" s="3">
        <v>0.13877</v>
      </c>
      <c r="F4262" s="3">
        <v>-7.1789961999999999E-2</v>
      </c>
      <c r="G4262" s="3">
        <v>0.68594037200000002</v>
      </c>
      <c r="H4262" s="3">
        <v>0.95586175699999998</v>
      </c>
    </row>
    <row r="4263" spans="1:8">
      <c r="A4263" s="3" t="s">
        <v>4306</v>
      </c>
      <c r="B4263" s="3" t="s">
        <v>4281</v>
      </c>
      <c r="C4263" s="3">
        <v>0.31567000000000001</v>
      </c>
      <c r="D4263" s="3">
        <v>1.5010000000000001E-2</v>
      </c>
      <c r="E4263" s="3">
        <v>0.39246000000000003</v>
      </c>
      <c r="F4263" s="3">
        <v>2.2962555999999999E-2</v>
      </c>
      <c r="G4263" s="3">
        <v>0.96180205200000002</v>
      </c>
      <c r="H4263" s="3">
        <v>1</v>
      </c>
    </row>
    <row r="4264" spans="1:8">
      <c r="A4264" s="3" t="s">
        <v>4307</v>
      </c>
      <c r="B4264" s="3" t="s">
        <v>4308</v>
      </c>
      <c r="C4264" s="3">
        <v>-0.11133000000000001</v>
      </c>
      <c r="D4264" s="3">
        <v>0.38379000000000002</v>
      </c>
      <c r="E4264" s="3">
        <v>0.99262000000000006</v>
      </c>
      <c r="F4264" s="3">
        <v>0.86058299599999999</v>
      </c>
      <c r="G4264" s="3">
        <v>1.1412475E-2</v>
      </c>
      <c r="H4264" s="3">
        <v>0.280318917</v>
      </c>
    </row>
    <row r="4265" spans="1:8">
      <c r="A4265" s="3" t="s">
        <v>4309</v>
      </c>
      <c r="B4265" s="3" t="s">
        <v>4308</v>
      </c>
      <c r="C4265" s="3">
        <v>-0.14667000000000002</v>
      </c>
      <c r="D4265" s="3">
        <v>0.20939000000000002</v>
      </c>
      <c r="E4265" s="3">
        <v>0.95016000000000012</v>
      </c>
      <c r="F4265" s="3">
        <v>-0.48513239899999999</v>
      </c>
      <c r="G4265" s="3">
        <v>3.1808904999999998E-2</v>
      </c>
      <c r="H4265" s="3">
        <v>0.43966387000000001</v>
      </c>
    </row>
    <row r="4266" spans="1:8">
      <c r="A4266" s="3" t="s">
        <v>4310</v>
      </c>
      <c r="B4266" s="3" t="s">
        <v>4308</v>
      </c>
      <c r="C4266" s="3">
        <v>1.8330000000000003E-2</v>
      </c>
      <c r="D4266" s="3">
        <v>0.80979000000000012</v>
      </c>
      <c r="E4266" s="3">
        <v>0.9984900000000001</v>
      </c>
      <c r="F4266" s="3">
        <v>-2.2263773000000001E-2</v>
      </c>
      <c r="G4266" s="3">
        <v>0.81797761400000002</v>
      </c>
      <c r="H4266" s="3">
        <v>0.98372920600000002</v>
      </c>
    </row>
    <row r="4267" spans="1:8">
      <c r="A4267" s="3" t="s">
        <v>4311</v>
      </c>
      <c r="B4267" s="3" t="s">
        <v>4308</v>
      </c>
      <c r="C4267" s="3">
        <v>6.6670000000000007E-2</v>
      </c>
      <c r="D4267" s="3">
        <v>0.56013000000000002</v>
      </c>
      <c r="E4267" s="3">
        <v>0.9984900000000001</v>
      </c>
      <c r="F4267" s="3">
        <v>0.12927124700000001</v>
      </c>
      <c r="G4267" s="3">
        <v>0.629685673</v>
      </c>
      <c r="H4267" s="3">
        <v>0.939265181</v>
      </c>
    </row>
    <row r="4268" spans="1:8">
      <c r="A4268" s="3" t="s">
        <v>4312</v>
      </c>
      <c r="B4268" s="3" t="s">
        <v>4308</v>
      </c>
      <c r="C4268" s="3">
        <v>0.11600000000000001</v>
      </c>
      <c r="D4268" s="3">
        <v>0.40727000000000002</v>
      </c>
      <c r="E4268" s="3">
        <v>0.99262000000000006</v>
      </c>
      <c r="F4268" s="3">
        <v>-0.28547920900000001</v>
      </c>
      <c r="G4268" s="3">
        <v>0.248198223</v>
      </c>
      <c r="H4268" s="3">
        <v>0.82739717099999999</v>
      </c>
    </row>
    <row r="4269" spans="1:8">
      <c r="A4269" s="3" t="s">
        <v>4313</v>
      </c>
      <c r="B4269" s="3" t="s">
        <v>4308</v>
      </c>
      <c r="C4269" s="3">
        <v>0.14499999999999999</v>
      </c>
      <c r="D4269" s="3">
        <v>0.32071000000000005</v>
      </c>
      <c r="E4269" s="3">
        <v>0.99310000000000009</v>
      </c>
      <c r="F4269" s="3">
        <v>-2.2479553999999999E-2</v>
      </c>
      <c r="G4269" s="3">
        <v>0.80216408400000005</v>
      </c>
      <c r="H4269" s="3">
        <v>0.979791089</v>
      </c>
    </row>
    <row r="4270" spans="1:8">
      <c r="A4270" s="3" t="s">
        <v>4314</v>
      </c>
      <c r="B4270" s="3" t="s">
        <v>4308</v>
      </c>
      <c r="C4270" s="3">
        <v>-0.436</v>
      </c>
      <c r="D4270" s="3">
        <v>8.6000000000000009E-4</v>
      </c>
      <c r="E4270" s="3">
        <v>5.2650000000000002E-2</v>
      </c>
      <c r="F4270" s="3">
        <v>-0.78059975500000001</v>
      </c>
      <c r="G4270" s="3">
        <v>1.534978E-3</v>
      </c>
      <c r="H4270" s="3">
        <v>7.2914986000000001E-2</v>
      </c>
    </row>
    <row r="4271" spans="1:8">
      <c r="A4271" s="3" t="s">
        <v>4315</v>
      </c>
      <c r="B4271" s="3" t="s">
        <v>4308</v>
      </c>
      <c r="C4271" s="3">
        <v>1.1330000000000002E-2</v>
      </c>
      <c r="D4271" s="3">
        <v>0.88353000000000004</v>
      </c>
      <c r="E4271" s="3">
        <v>0.99870000000000003</v>
      </c>
      <c r="F4271" s="3">
        <v>0.25882994100000001</v>
      </c>
      <c r="G4271" s="3">
        <v>0.28943460500000001</v>
      </c>
      <c r="H4271" s="3">
        <v>0.85908136400000001</v>
      </c>
    </row>
    <row r="4272" spans="1:8">
      <c r="A4272" s="3" t="s">
        <v>4316</v>
      </c>
      <c r="B4272" s="3" t="s">
        <v>4308</v>
      </c>
      <c r="C4272" s="3">
        <v>2.8330000000000001E-2</v>
      </c>
      <c r="D4272" s="3">
        <v>0.83456000000000008</v>
      </c>
      <c r="E4272" s="3">
        <v>0.9984900000000001</v>
      </c>
      <c r="F4272" s="3">
        <v>0.17938111900000001</v>
      </c>
      <c r="G4272" s="3">
        <v>0.39109710800000003</v>
      </c>
      <c r="H4272" s="3">
        <v>0.89979254099999995</v>
      </c>
    </row>
    <row r="4273" spans="1:8">
      <c r="A4273" s="3" t="s">
        <v>4317</v>
      </c>
      <c r="B4273" s="3" t="s">
        <v>4308</v>
      </c>
      <c r="C4273" s="3">
        <v>0.43633000000000005</v>
      </c>
      <c r="D4273" s="3">
        <v>7.2470000000000007E-2</v>
      </c>
      <c r="E4273" s="3">
        <v>0.82210000000000005</v>
      </c>
      <c r="F4273" s="3">
        <v>0.151592424</v>
      </c>
      <c r="G4273" s="3">
        <v>0.48438507800000002</v>
      </c>
      <c r="H4273" s="3">
        <v>0.91423608000000001</v>
      </c>
    </row>
    <row r="4274" spans="1:8">
      <c r="A4274" s="3" t="s">
        <v>4318</v>
      </c>
      <c r="B4274" s="3" t="s">
        <v>4308</v>
      </c>
      <c r="C4274" s="3">
        <v>-1.6363300000000001</v>
      </c>
      <c r="D4274" s="3">
        <v>0</v>
      </c>
      <c r="E4274" s="3">
        <v>0</v>
      </c>
      <c r="F4274" s="3">
        <v>-0.90981778199999996</v>
      </c>
      <c r="G4274" s="3">
        <v>2.2389600000000001E-4</v>
      </c>
      <c r="H4274" s="3">
        <v>1.5123476E-2</v>
      </c>
    </row>
    <row r="4275" spans="1:8">
      <c r="A4275" s="3" t="s">
        <v>4319</v>
      </c>
      <c r="B4275" s="3" t="s">
        <v>4308</v>
      </c>
      <c r="C4275" s="3">
        <v>-6.3330000000000011E-2</v>
      </c>
      <c r="D4275" s="3">
        <v>0.71605000000000008</v>
      </c>
      <c r="E4275" s="3">
        <v>0.9984900000000001</v>
      </c>
      <c r="F4275" s="3">
        <v>-0.264183061</v>
      </c>
      <c r="G4275" s="3">
        <v>0.30753601800000002</v>
      </c>
      <c r="H4275" s="3">
        <v>0.86435065499999997</v>
      </c>
    </row>
    <row r="4276" spans="1:8">
      <c r="A4276" s="3" t="s">
        <v>4320</v>
      </c>
      <c r="B4276" s="3" t="s">
        <v>4308</v>
      </c>
      <c r="C4276" s="3">
        <v>7.2330000000000005E-2</v>
      </c>
      <c r="D4276" s="3">
        <v>0.71312000000000009</v>
      </c>
      <c r="E4276" s="3">
        <v>0.9984900000000001</v>
      </c>
      <c r="F4276" s="3">
        <v>-1.170028257</v>
      </c>
      <c r="G4276" s="3">
        <v>3.5200169999999999E-3</v>
      </c>
      <c r="H4276" s="3">
        <v>0.127781857</v>
      </c>
    </row>
    <row r="4277" spans="1:8">
      <c r="A4277" s="3" t="s">
        <v>4321</v>
      </c>
      <c r="B4277" s="3" t="s">
        <v>4308</v>
      </c>
      <c r="C4277" s="3">
        <v>4.1670000000000006E-2</v>
      </c>
      <c r="D4277" s="3">
        <v>0.71864000000000006</v>
      </c>
      <c r="E4277" s="3">
        <v>0.9984900000000001</v>
      </c>
      <c r="F4277" s="3">
        <v>-0.60230212999999999</v>
      </c>
      <c r="G4277" s="3">
        <v>7.9496086999999993E-2</v>
      </c>
      <c r="H4277" s="3">
        <v>0.61588097200000003</v>
      </c>
    </row>
    <row r="4278" spans="1:8">
      <c r="A4278" s="3" t="s">
        <v>4322</v>
      </c>
      <c r="B4278" s="3" t="s">
        <v>4308</v>
      </c>
      <c r="C4278" s="3">
        <v>0.12167000000000001</v>
      </c>
      <c r="D4278" s="3">
        <v>0.29699999999999999</v>
      </c>
      <c r="E4278" s="3">
        <v>0.98840000000000006</v>
      </c>
      <c r="F4278" s="3">
        <v>6.9855377999999996E-2</v>
      </c>
      <c r="G4278" s="3">
        <v>1</v>
      </c>
      <c r="H4278" s="3">
        <v>1</v>
      </c>
    </row>
    <row r="4279" spans="1:8">
      <c r="A4279" s="3" t="s">
        <v>4323</v>
      </c>
      <c r="B4279" s="3" t="s">
        <v>4308</v>
      </c>
      <c r="C4279" s="3">
        <v>5.8670000000000007E-2</v>
      </c>
      <c r="D4279" s="3">
        <v>0.64116000000000006</v>
      </c>
      <c r="E4279" s="3">
        <v>0.9984900000000001</v>
      </c>
      <c r="F4279" s="3">
        <v>0.123063406</v>
      </c>
      <c r="G4279" s="3">
        <v>0.565172126</v>
      </c>
      <c r="H4279" s="3">
        <v>0.93221869700000004</v>
      </c>
    </row>
    <row r="4280" spans="1:8">
      <c r="A4280" s="3" t="s">
        <v>4324</v>
      </c>
      <c r="B4280" s="3" t="s">
        <v>4308</v>
      </c>
      <c r="C4280" s="3">
        <v>0.748</v>
      </c>
      <c r="D4280" s="3">
        <v>5.9900000000000005E-3</v>
      </c>
      <c r="E4280" s="3">
        <v>0.22659000000000001</v>
      </c>
      <c r="F4280" s="3">
        <v>-0.142420725</v>
      </c>
      <c r="G4280" s="3">
        <v>0.55055449999999995</v>
      </c>
      <c r="H4280" s="3">
        <v>0.93150536799999994</v>
      </c>
    </row>
    <row r="4281" spans="1:8">
      <c r="A4281" s="3" t="s">
        <v>4325</v>
      </c>
      <c r="B4281" s="3" t="s">
        <v>4308</v>
      </c>
      <c r="C4281" s="3">
        <v>0.10400000000000001</v>
      </c>
      <c r="D4281" s="3">
        <v>0.35279000000000005</v>
      </c>
      <c r="E4281" s="3">
        <v>0.9712900000000001</v>
      </c>
      <c r="F4281" s="3">
        <v>-5.2493897999999997E-2</v>
      </c>
      <c r="G4281" s="3">
        <v>0.78137640799999997</v>
      </c>
      <c r="H4281" s="3">
        <v>0.97289464699999995</v>
      </c>
    </row>
    <row r="4282" spans="1:8">
      <c r="A4282" s="3" t="s">
        <v>4326</v>
      </c>
      <c r="B4282" s="3" t="s">
        <v>4308</v>
      </c>
      <c r="C4282" s="3">
        <v>0.11633</v>
      </c>
      <c r="D4282" s="3">
        <v>0.29023000000000004</v>
      </c>
      <c r="E4282" s="3">
        <v>0.95665000000000011</v>
      </c>
      <c r="F4282" s="3">
        <v>-0.121121412</v>
      </c>
      <c r="G4282" s="3">
        <v>0.65269133000000001</v>
      </c>
      <c r="H4282" s="3">
        <v>0.94970872500000003</v>
      </c>
    </row>
    <row r="4283" spans="1:8">
      <c r="A4283" s="3" t="s">
        <v>4327</v>
      </c>
      <c r="B4283" s="3" t="s">
        <v>4308</v>
      </c>
      <c r="C4283" s="3">
        <v>-7.9670000000000005E-2</v>
      </c>
      <c r="D4283" s="3">
        <v>0.81348000000000009</v>
      </c>
      <c r="E4283" s="3">
        <v>0.9984900000000001</v>
      </c>
      <c r="F4283" s="3">
        <v>0.176017071</v>
      </c>
      <c r="G4283" s="3">
        <v>0.339705596</v>
      </c>
      <c r="H4283" s="3">
        <v>0.88241292199999999</v>
      </c>
    </row>
    <row r="4284" spans="1:8">
      <c r="A4284" s="3" t="s">
        <v>4328</v>
      </c>
      <c r="B4284" s="3" t="s">
        <v>4308</v>
      </c>
      <c r="C4284" s="3">
        <v>0.02</v>
      </c>
      <c r="D4284" s="3">
        <v>0.94999000000000011</v>
      </c>
      <c r="E4284" s="3">
        <v>0.99894000000000005</v>
      </c>
      <c r="F4284" s="3">
        <v>-0.34491840099999999</v>
      </c>
      <c r="G4284" s="3">
        <v>0.129529165</v>
      </c>
      <c r="H4284" s="3">
        <v>0.71261493899999995</v>
      </c>
    </row>
    <row r="4285" spans="1:8">
      <c r="A4285" s="3" t="s">
        <v>4329</v>
      </c>
      <c r="B4285" s="3" t="s">
        <v>4308</v>
      </c>
      <c r="C4285" s="3">
        <v>0.97167000000000003</v>
      </c>
      <c r="D4285" s="3">
        <v>2.6790000000000001E-2</v>
      </c>
      <c r="E4285" s="3">
        <v>0.58569000000000004</v>
      </c>
      <c r="F4285" s="3">
        <v>7.4946239999999997E-2</v>
      </c>
      <c r="G4285" s="3">
        <v>0.72132855100000004</v>
      </c>
      <c r="H4285" s="3">
        <v>0.96355915800000003</v>
      </c>
    </row>
    <row r="4286" spans="1:8">
      <c r="A4286" s="3" t="s">
        <v>4330</v>
      </c>
      <c r="B4286" s="3" t="s">
        <v>4308</v>
      </c>
      <c r="C4286" s="3">
        <v>-0.12067000000000001</v>
      </c>
      <c r="D4286" s="3">
        <v>0.38876000000000005</v>
      </c>
      <c r="E4286" s="3">
        <v>0.99471000000000009</v>
      </c>
      <c r="F4286" s="3">
        <v>-0.14047764600000001</v>
      </c>
      <c r="G4286" s="3">
        <v>0.45301348800000002</v>
      </c>
      <c r="H4286" s="3">
        <v>0.911755608</v>
      </c>
    </row>
    <row r="4287" spans="1:8">
      <c r="A4287" s="3" t="s">
        <v>4331</v>
      </c>
      <c r="B4287" s="3" t="s">
        <v>4308</v>
      </c>
      <c r="C4287" s="3">
        <v>-2.6670000000000003E-2</v>
      </c>
      <c r="D4287" s="3">
        <v>0.77385000000000004</v>
      </c>
      <c r="E4287" s="3">
        <v>0.9984900000000001</v>
      </c>
      <c r="F4287" s="3">
        <v>0.17155002</v>
      </c>
      <c r="G4287" s="3">
        <v>0.35698182000000001</v>
      </c>
      <c r="H4287" s="3">
        <v>0.88998408699999998</v>
      </c>
    </row>
    <row r="4288" spans="1:8">
      <c r="A4288" s="3" t="s">
        <v>4332</v>
      </c>
      <c r="B4288" s="3" t="s">
        <v>4308</v>
      </c>
      <c r="C4288" s="3">
        <v>-0.115</v>
      </c>
      <c r="D4288" s="3">
        <v>0.27890000000000004</v>
      </c>
      <c r="E4288" s="3">
        <v>0.98528000000000004</v>
      </c>
      <c r="F4288" s="3">
        <v>0.140496079</v>
      </c>
      <c r="G4288" s="3">
        <v>0.47611945999999999</v>
      </c>
      <c r="H4288" s="3">
        <v>0.91206870900000003</v>
      </c>
    </row>
    <row r="4289" spans="1:8">
      <c r="A4289" s="3" t="s">
        <v>4333</v>
      </c>
      <c r="B4289" s="3" t="s">
        <v>4308</v>
      </c>
      <c r="C4289" s="3">
        <v>-2E-3</v>
      </c>
      <c r="D4289" s="3">
        <v>0.92304000000000008</v>
      </c>
      <c r="E4289" s="3">
        <v>0.99882000000000004</v>
      </c>
      <c r="F4289" s="3">
        <v>-0.15368035699999999</v>
      </c>
      <c r="G4289" s="3">
        <v>0.56898712699999998</v>
      </c>
      <c r="H4289" s="3">
        <v>0.93221869700000004</v>
      </c>
    </row>
    <row r="4290" spans="1:8">
      <c r="A4290" s="3" t="s">
        <v>4334</v>
      </c>
      <c r="B4290" s="3" t="s">
        <v>4308</v>
      </c>
      <c r="C4290" s="3">
        <v>-5.9330000000000008E-2</v>
      </c>
      <c r="D4290" s="3">
        <v>0.64352000000000009</v>
      </c>
      <c r="E4290" s="3">
        <v>0.9984900000000001</v>
      </c>
      <c r="F4290" s="3">
        <v>0.34390301699999998</v>
      </c>
      <c r="G4290" s="3">
        <v>0.17409365500000001</v>
      </c>
      <c r="H4290" s="3">
        <v>0.75395118999999999</v>
      </c>
    </row>
    <row r="4291" spans="1:8">
      <c r="A4291" s="3" t="s">
        <v>4335</v>
      </c>
      <c r="B4291" s="3" t="s">
        <v>4308</v>
      </c>
      <c r="C4291" s="3">
        <v>-3.8330000000000003E-2</v>
      </c>
      <c r="D4291" s="3">
        <v>0.69120000000000004</v>
      </c>
      <c r="E4291" s="3">
        <v>0.9984900000000001</v>
      </c>
      <c r="F4291" s="3">
        <v>-0.19386322</v>
      </c>
      <c r="G4291" s="3">
        <v>0.54414736399999997</v>
      </c>
      <c r="H4291" s="3">
        <v>0.92778219500000003</v>
      </c>
    </row>
    <row r="4292" spans="1:8">
      <c r="A4292" s="3" t="s">
        <v>4336</v>
      </c>
      <c r="B4292" s="3" t="s">
        <v>4308</v>
      </c>
      <c r="C4292" s="3">
        <v>-0.13</v>
      </c>
      <c r="D4292" s="3">
        <v>0.32322000000000001</v>
      </c>
      <c r="E4292" s="3">
        <v>0.98364000000000007</v>
      </c>
      <c r="F4292" s="3">
        <v>0.16003014500000001</v>
      </c>
      <c r="G4292" s="3">
        <v>0.29716282999999999</v>
      </c>
      <c r="H4292" s="3">
        <v>0.86059144600000004</v>
      </c>
    </row>
    <row r="4293" spans="1:8">
      <c r="A4293" s="3" t="s">
        <v>4337</v>
      </c>
      <c r="B4293" s="3" t="s">
        <v>4308</v>
      </c>
      <c r="C4293" s="3">
        <v>-8.3330000000000001E-2</v>
      </c>
      <c r="D4293" s="3">
        <v>0.51465000000000005</v>
      </c>
      <c r="E4293" s="3">
        <v>0.9984900000000001</v>
      </c>
      <c r="F4293" s="3">
        <v>0.19896339800000001</v>
      </c>
      <c r="G4293" s="3">
        <v>0.37658261700000001</v>
      </c>
      <c r="H4293" s="3">
        <v>0.89431391400000004</v>
      </c>
    </row>
    <row r="4294" spans="1:8">
      <c r="A4294" s="3" t="s">
        <v>4338</v>
      </c>
      <c r="B4294" s="3" t="s">
        <v>4308</v>
      </c>
      <c r="C4294" s="3">
        <v>-2.8000000000000001E-2</v>
      </c>
      <c r="D4294" s="3">
        <v>0.80501000000000011</v>
      </c>
      <c r="E4294" s="3">
        <v>0.99870000000000003</v>
      </c>
      <c r="F4294" s="3">
        <v>0.509595248</v>
      </c>
      <c r="G4294" s="3">
        <v>2.6826368999999999E-2</v>
      </c>
      <c r="H4294" s="3">
        <v>0.40128163500000003</v>
      </c>
    </row>
    <row r="4295" spans="1:8">
      <c r="A4295" s="3" t="s">
        <v>4339</v>
      </c>
      <c r="B4295" s="3" t="s">
        <v>4308</v>
      </c>
      <c r="C4295" s="3">
        <v>-3.9330000000000004E-2</v>
      </c>
      <c r="D4295" s="3">
        <v>0.72986000000000006</v>
      </c>
      <c r="E4295" s="3">
        <v>0.9984900000000001</v>
      </c>
      <c r="F4295" s="3">
        <v>-9.7179252999999993E-2</v>
      </c>
      <c r="G4295" s="3">
        <v>0.67817281399999996</v>
      </c>
      <c r="H4295" s="3">
        <v>0.95453784100000005</v>
      </c>
    </row>
    <row r="4296" spans="1:8">
      <c r="A4296" s="3" t="s">
        <v>4340</v>
      </c>
      <c r="B4296" s="3" t="s">
        <v>4308</v>
      </c>
      <c r="C4296" s="3">
        <v>-5.4670000000000003E-2</v>
      </c>
      <c r="D4296" s="3">
        <v>0.66537000000000002</v>
      </c>
      <c r="E4296" s="3">
        <v>0.9984900000000001</v>
      </c>
      <c r="F4296" s="3">
        <v>0.22720009699999999</v>
      </c>
      <c r="G4296" s="3">
        <v>0.33184079</v>
      </c>
      <c r="H4296" s="3">
        <v>0.87361854100000003</v>
      </c>
    </row>
    <row r="4297" spans="1:8">
      <c r="A4297" s="3" t="s">
        <v>4341</v>
      </c>
      <c r="B4297" s="3" t="s">
        <v>4308</v>
      </c>
      <c r="C4297" s="3">
        <v>-9.2670000000000002E-2</v>
      </c>
      <c r="D4297" s="3">
        <v>0.52414000000000005</v>
      </c>
      <c r="E4297" s="3">
        <v>0.9984900000000001</v>
      </c>
      <c r="F4297" s="3">
        <v>0.75725018300000002</v>
      </c>
      <c r="G4297" s="3">
        <v>2.4659959999999998E-3</v>
      </c>
      <c r="H4297" s="3">
        <v>0.10320791</v>
      </c>
    </row>
    <row r="4298" spans="1:8">
      <c r="A4298" s="3" t="s">
        <v>4342</v>
      </c>
      <c r="B4298" s="3" t="s">
        <v>4308</v>
      </c>
      <c r="C4298" s="3">
        <v>-5.3999999999999999E-2</v>
      </c>
      <c r="D4298" s="3">
        <v>0.70420000000000005</v>
      </c>
      <c r="E4298" s="3">
        <v>0.9984900000000001</v>
      </c>
      <c r="F4298" s="3">
        <v>0.22669968900000001</v>
      </c>
      <c r="G4298" s="3">
        <v>0.28904126600000002</v>
      </c>
      <c r="H4298" s="3">
        <v>0.85908136400000001</v>
      </c>
    </row>
    <row r="4299" spans="1:8">
      <c r="A4299" s="3" t="s">
        <v>4343</v>
      </c>
      <c r="B4299" s="3" t="s">
        <v>4308</v>
      </c>
      <c r="C4299" s="3">
        <v>3.7670000000000002E-2</v>
      </c>
      <c r="D4299" s="3">
        <v>0.5110300000000001</v>
      </c>
      <c r="E4299" s="3">
        <v>0.99711000000000005</v>
      </c>
      <c r="F4299" s="3">
        <v>-6.6551584999999996E-2</v>
      </c>
      <c r="G4299" s="3">
        <v>0.72827336499999995</v>
      </c>
      <c r="H4299" s="3">
        <v>0.96722757500000001</v>
      </c>
    </row>
    <row r="4300" spans="1:8">
      <c r="A4300" s="3" t="s">
        <v>4344</v>
      </c>
      <c r="B4300" s="3" t="s">
        <v>4308</v>
      </c>
      <c r="C4300" s="3">
        <v>0.498</v>
      </c>
      <c r="D4300" s="3">
        <v>3.5900000000000001E-2</v>
      </c>
      <c r="E4300" s="3">
        <v>0.66716000000000009</v>
      </c>
      <c r="F4300" s="3">
        <v>-0.50078887100000002</v>
      </c>
      <c r="G4300" s="3">
        <v>1.6603030000000001E-2</v>
      </c>
      <c r="H4300" s="3">
        <v>0.3307599</v>
      </c>
    </row>
    <row r="4301" spans="1:8">
      <c r="A4301" s="3" t="s">
        <v>4345</v>
      </c>
      <c r="B4301" s="3" t="s">
        <v>4308</v>
      </c>
      <c r="C4301" s="3">
        <v>0.13967000000000002</v>
      </c>
      <c r="D4301" s="3">
        <v>0.33531000000000005</v>
      </c>
      <c r="E4301" s="3">
        <v>0.98602000000000012</v>
      </c>
      <c r="F4301" s="3">
        <v>0.100764232</v>
      </c>
      <c r="G4301" s="3">
        <v>0.81833191599999999</v>
      </c>
      <c r="H4301" s="3">
        <v>0.98372920600000002</v>
      </c>
    </row>
    <row r="4302" spans="1:8">
      <c r="A4302" s="3" t="s">
        <v>4346</v>
      </c>
      <c r="B4302" s="3" t="s">
        <v>4308</v>
      </c>
      <c r="C4302" s="3">
        <v>0.12933</v>
      </c>
      <c r="D4302" s="3">
        <v>0.33472000000000002</v>
      </c>
      <c r="E4302" s="3">
        <v>0.99194000000000004</v>
      </c>
      <c r="F4302" s="3">
        <v>-0.31984495200000002</v>
      </c>
      <c r="G4302" s="3">
        <v>0.71179765500000003</v>
      </c>
      <c r="H4302" s="3">
        <v>0.96159414399999998</v>
      </c>
    </row>
    <row r="4303" spans="1:8">
      <c r="A4303" s="3" t="s">
        <v>4347</v>
      </c>
      <c r="B4303" s="3" t="s">
        <v>4308</v>
      </c>
      <c r="C4303" s="3">
        <v>-3.7999999999999999E-2</v>
      </c>
      <c r="D4303" s="3">
        <v>0.72367000000000004</v>
      </c>
      <c r="E4303" s="3">
        <v>0.9984900000000001</v>
      </c>
      <c r="F4303" s="3">
        <v>-0.151215988</v>
      </c>
      <c r="G4303" s="3">
        <v>0.54551535399999995</v>
      </c>
      <c r="H4303" s="3">
        <v>0.92826964899999997</v>
      </c>
    </row>
    <row r="4304" spans="1:8">
      <c r="A4304" s="3" t="s">
        <v>4348</v>
      </c>
      <c r="B4304" s="3" t="s">
        <v>4308</v>
      </c>
      <c r="C4304" s="3">
        <v>4.333E-2</v>
      </c>
      <c r="D4304" s="3">
        <v>0.73326000000000002</v>
      </c>
      <c r="E4304" s="3">
        <v>0.99870000000000003</v>
      </c>
      <c r="F4304" s="3">
        <v>-8.1098870000000003E-2</v>
      </c>
      <c r="G4304" s="3">
        <v>0.70144351999999999</v>
      </c>
      <c r="H4304" s="3">
        <v>0.95998945899999999</v>
      </c>
    </row>
    <row r="4305" spans="1:8">
      <c r="A4305" s="3" t="s">
        <v>4349</v>
      </c>
      <c r="B4305" s="3" t="s">
        <v>4308</v>
      </c>
      <c r="C4305" s="3">
        <v>-1.7330000000000002E-2</v>
      </c>
      <c r="D4305" s="3">
        <v>0.89994000000000007</v>
      </c>
      <c r="E4305" s="3">
        <v>0.99891000000000008</v>
      </c>
      <c r="F4305" s="3">
        <v>-0.12787720899999999</v>
      </c>
      <c r="G4305" s="3">
        <v>0.54832932999999995</v>
      </c>
      <c r="H4305" s="3">
        <v>0.93030914200000003</v>
      </c>
    </row>
    <row r="4306" spans="1:8">
      <c r="A4306" s="3" t="s">
        <v>4350</v>
      </c>
      <c r="B4306" s="3" t="s">
        <v>4308</v>
      </c>
      <c r="C4306" s="3">
        <v>5.3999999999999999E-2</v>
      </c>
      <c r="D4306" s="3">
        <v>0.70564000000000004</v>
      </c>
      <c r="E4306" s="3">
        <v>0.9984900000000001</v>
      </c>
      <c r="F4306" s="3">
        <v>-0.71856445899999999</v>
      </c>
      <c r="G4306" s="3">
        <v>2.5582599000000001E-2</v>
      </c>
      <c r="H4306" s="3">
        <v>0.39371809299999999</v>
      </c>
    </row>
    <row r="4307" spans="1:8">
      <c r="A4307" s="3" t="s">
        <v>4351</v>
      </c>
      <c r="B4307" s="3" t="s">
        <v>4308</v>
      </c>
      <c r="C4307" s="3">
        <v>4.3000000000000003E-2</v>
      </c>
      <c r="D4307" s="3">
        <v>0.70395000000000008</v>
      </c>
      <c r="E4307" s="3">
        <v>0.9984900000000001</v>
      </c>
      <c r="F4307" s="3">
        <v>-0.22725244</v>
      </c>
      <c r="G4307" s="3">
        <v>0.44975130200000002</v>
      </c>
      <c r="H4307" s="3">
        <v>0.911755608</v>
      </c>
    </row>
    <row r="4308" spans="1:8">
      <c r="A4308" s="3" t="s">
        <v>4352</v>
      </c>
      <c r="B4308" s="3" t="s">
        <v>4308</v>
      </c>
      <c r="C4308" s="3">
        <v>0.29333000000000004</v>
      </c>
      <c r="D4308" s="3">
        <v>0.13083</v>
      </c>
      <c r="E4308" s="3">
        <v>0.84581000000000006</v>
      </c>
      <c r="F4308" s="3">
        <v>-7.1901247000000001E-2</v>
      </c>
      <c r="G4308" s="3">
        <v>0.79257630400000001</v>
      </c>
      <c r="H4308" s="3">
        <v>0.97643413000000001</v>
      </c>
    </row>
    <row r="4309" spans="1:8">
      <c r="A4309" s="3" t="s">
        <v>4353</v>
      </c>
      <c r="B4309" s="3" t="s">
        <v>4308</v>
      </c>
      <c r="C4309" s="3">
        <v>4.367E-2</v>
      </c>
      <c r="D4309" s="3">
        <v>0.70429000000000008</v>
      </c>
      <c r="E4309" s="3">
        <v>0.9973200000000001</v>
      </c>
      <c r="F4309" s="3">
        <v>-0.16210764</v>
      </c>
      <c r="G4309" s="3">
        <v>0.45340431199999998</v>
      </c>
      <c r="H4309" s="3">
        <v>0.911755608</v>
      </c>
    </row>
    <row r="4310" spans="1:8">
      <c r="A4310" s="3" t="s">
        <v>4354</v>
      </c>
      <c r="B4310" s="3" t="s">
        <v>4308</v>
      </c>
      <c r="C4310" s="3">
        <v>-4.3300000000000005E-3</v>
      </c>
      <c r="D4310" s="3">
        <v>0.88669000000000009</v>
      </c>
      <c r="E4310" s="3">
        <v>0.9984900000000001</v>
      </c>
      <c r="F4310" s="3">
        <v>3.1605451E-2</v>
      </c>
      <c r="G4310" s="3">
        <v>0.77278745800000004</v>
      </c>
      <c r="H4310" s="3">
        <v>0.96982893299999995</v>
      </c>
    </row>
    <row r="4311" spans="1:8">
      <c r="A4311" s="3" t="s">
        <v>4355</v>
      </c>
      <c r="B4311" s="3" t="s">
        <v>4308</v>
      </c>
      <c r="C4311" s="3">
        <v>-0.13400000000000001</v>
      </c>
      <c r="D4311" s="3">
        <v>0.25435000000000002</v>
      </c>
      <c r="E4311" s="3">
        <v>0.97950000000000004</v>
      </c>
      <c r="F4311" s="3">
        <v>-5.5255989999999998E-2</v>
      </c>
      <c r="G4311" s="3">
        <v>0.78226511700000001</v>
      </c>
      <c r="H4311" s="3">
        <v>0.97300006800000005</v>
      </c>
    </row>
    <row r="4312" spans="1:8">
      <c r="A4312" s="3" t="s">
        <v>4356</v>
      </c>
      <c r="B4312" s="3" t="s">
        <v>4308</v>
      </c>
      <c r="C4312" s="3">
        <v>0.10400000000000001</v>
      </c>
      <c r="D4312" s="3">
        <v>0.35279000000000005</v>
      </c>
      <c r="E4312" s="3">
        <v>0.9712900000000001</v>
      </c>
      <c r="F4312" s="3">
        <v>0.314242833</v>
      </c>
      <c r="G4312" s="3">
        <v>0.15829617100000001</v>
      </c>
      <c r="H4312" s="3">
        <v>0.73820317899999999</v>
      </c>
    </row>
    <row r="4313" spans="1:8">
      <c r="A4313" s="3" t="s">
        <v>4357</v>
      </c>
      <c r="B4313" s="3" t="s">
        <v>4308</v>
      </c>
      <c r="C4313" s="3">
        <v>7.3999999999999996E-2</v>
      </c>
      <c r="D4313" s="3">
        <v>0.52876000000000001</v>
      </c>
      <c r="E4313" s="3">
        <v>0.9984900000000001</v>
      </c>
      <c r="F4313" s="3">
        <v>-0.35766550499999999</v>
      </c>
      <c r="G4313" s="3">
        <v>0.73709572199999995</v>
      </c>
      <c r="H4313" s="3">
        <v>0.96779736800000005</v>
      </c>
    </row>
    <row r="4314" spans="1:8">
      <c r="A4314" s="3" t="s">
        <v>4358</v>
      </c>
      <c r="B4314" s="3" t="s">
        <v>4308</v>
      </c>
      <c r="C4314" s="3">
        <v>0.19467000000000001</v>
      </c>
      <c r="D4314" s="3">
        <v>0.14474000000000001</v>
      </c>
      <c r="E4314" s="3">
        <v>0.94910000000000005</v>
      </c>
      <c r="F4314" s="3">
        <v>-0.45905831000000002</v>
      </c>
      <c r="G4314" s="3">
        <v>0.17252332400000001</v>
      </c>
      <c r="H4314" s="3">
        <v>0.75395118999999999</v>
      </c>
    </row>
    <row r="4315" spans="1:8">
      <c r="A4315" s="3" t="s">
        <v>4359</v>
      </c>
      <c r="B4315" s="3" t="s">
        <v>4308</v>
      </c>
      <c r="C4315" s="3">
        <v>-4.5999999999999999E-2</v>
      </c>
      <c r="D4315" s="3">
        <v>0.65871000000000002</v>
      </c>
      <c r="E4315" s="3">
        <v>0.9984900000000001</v>
      </c>
      <c r="F4315" s="3">
        <v>0.991138717</v>
      </c>
      <c r="G4315" s="3">
        <v>6.0900000000000001E-7</v>
      </c>
      <c r="H4315" s="3">
        <v>7.5199999999999998E-5</v>
      </c>
    </row>
    <row r="4316" spans="1:8">
      <c r="A4316" s="3" t="s">
        <v>4360</v>
      </c>
      <c r="B4316" s="3" t="s">
        <v>4308</v>
      </c>
      <c r="C4316" s="3">
        <v>3.15E-2</v>
      </c>
      <c r="D4316" s="3">
        <v>0.72292000000000001</v>
      </c>
      <c r="E4316" s="3">
        <v>0.9984900000000001</v>
      </c>
      <c r="F4316" s="3">
        <v>-0.342324401</v>
      </c>
      <c r="G4316" s="3">
        <v>0.85102618799999996</v>
      </c>
      <c r="H4316" s="3">
        <v>1</v>
      </c>
    </row>
    <row r="4317" spans="1:8">
      <c r="A4317" s="3" t="s">
        <v>4361</v>
      </c>
      <c r="B4317" s="3" t="s">
        <v>4308</v>
      </c>
      <c r="C4317" s="3">
        <v>8.8500000000000009E-2</v>
      </c>
      <c r="D4317" s="3">
        <v>0.55142000000000002</v>
      </c>
      <c r="E4317" s="3">
        <v>0.9984900000000001</v>
      </c>
      <c r="F4317" s="3">
        <v>-1.8476454999999999E-2</v>
      </c>
      <c r="G4317" s="3">
        <v>0.92167759999999999</v>
      </c>
      <c r="H4317" s="3">
        <v>1</v>
      </c>
    </row>
    <row r="4318" spans="1:8">
      <c r="A4318" s="3" t="s">
        <v>4362</v>
      </c>
      <c r="B4318" s="3" t="s">
        <v>4308</v>
      </c>
      <c r="C4318" s="3">
        <v>0.16750000000000001</v>
      </c>
      <c r="D4318" s="3">
        <v>0.20048000000000002</v>
      </c>
      <c r="E4318" s="3">
        <v>0.96339000000000008</v>
      </c>
      <c r="F4318" s="3">
        <v>-9.1056162999999996E-2</v>
      </c>
      <c r="G4318" s="3">
        <v>1</v>
      </c>
      <c r="H4318" s="3">
        <v>1</v>
      </c>
    </row>
    <row r="4319" spans="1:8">
      <c r="A4319" s="3" t="s">
        <v>4363</v>
      </c>
      <c r="B4319" s="3" t="s">
        <v>4308</v>
      </c>
      <c r="C4319" s="3">
        <v>6.5500000000000003E-2</v>
      </c>
      <c r="D4319" s="3">
        <v>0.53361000000000003</v>
      </c>
      <c r="E4319" s="3">
        <v>0.99641000000000013</v>
      </c>
      <c r="F4319" s="3">
        <v>0.47942385399999998</v>
      </c>
      <c r="G4319" s="3">
        <v>0.30092458900000002</v>
      </c>
      <c r="H4319" s="3">
        <v>0.86320838600000005</v>
      </c>
    </row>
    <row r="4320" spans="1:8">
      <c r="A4320" s="30" t="s">
        <v>4364</v>
      </c>
      <c r="B4320" s="30" t="s">
        <v>4308</v>
      </c>
      <c r="C4320" s="30">
        <v>0.34100000000000003</v>
      </c>
      <c r="D4320" s="30">
        <v>0.13031000000000001</v>
      </c>
      <c r="E4320" s="30">
        <v>0.93339000000000005</v>
      </c>
      <c r="F4320" s="30">
        <v>-9.6460912999999995E-2</v>
      </c>
      <c r="G4320" s="30">
        <v>0.65050410700000005</v>
      </c>
      <c r="H4320" s="30">
        <v>0.94801530300000003</v>
      </c>
    </row>
  </sheetData>
  <mergeCells count="10">
    <mergeCell ref="A7:A8"/>
    <mergeCell ref="B7:B8"/>
    <mergeCell ref="C7:E7"/>
    <mergeCell ref="F7:H7"/>
    <mergeCell ref="B1:H1"/>
    <mergeCell ref="A2:H2"/>
    <mergeCell ref="A3:H3"/>
    <mergeCell ref="A4:H4"/>
    <mergeCell ref="A5:H5"/>
    <mergeCell ref="A6:H6"/>
  </mergeCells>
  <hyperlinks>
    <hyperlink ref="A1" location="README!A1" display="BACK TO README"/>
  </hyperlinks>
  <pageMargins left="0.78749999999999998" right="0.78749999999999998" top="1.0527777777777778" bottom="1.0527777777777778" header="0.78749999999999998" footer="0.78749999999999998"/>
  <pageSetup firstPageNumber="0" orientation="portrait" horizontalDpi="300" verticalDpi="300"/>
  <headerFooter alignWithMargins="0">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dimension ref="A1:M58"/>
  <sheetViews>
    <sheetView zoomScale="92" zoomScaleNormal="92" workbookViewId="0"/>
  </sheetViews>
  <sheetFormatPr defaultColWidth="11.5703125" defaultRowHeight="12.75"/>
  <cols>
    <col min="1" max="1" width="18.140625" customWidth="1"/>
    <col min="2" max="2" width="15" customWidth="1"/>
    <col min="3" max="3" width="64.28515625" customWidth="1"/>
    <col min="7" max="7" width="21.42578125" customWidth="1"/>
    <col min="8" max="8" width="18.42578125" customWidth="1"/>
  </cols>
  <sheetData>
    <row r="1" spans="1:6" ht="15.4" customHeight="1">
      <c r="A1" s="11" t="s">
        <v>14</v>
      </c>
      <c r="B1" s="134"/>
      <c r="C1" s="134"/>
      <c r="D1" s="134"/>
      <c r="E1" s="134"/>
      <c r="F1" s="134"/>
    </row>
    <row r="2" spans="1:6" s="12" customFormat="1" ht="15.4" customHeight="1">
      <c r="A2" s="134"/>
      <c r="B2" s="134"/>
      <c r="C2" s="134"/>
      <c r="D2" s="134"/>
      <c r="E2" s="134"/>
      <c r="F2" s="134"/>
    </row>
    <row r="3" spans="1:6" ht="15.4" customHeight="1">
      <c r="A3" s="135" t="s">
        <v>7</v>
      </c>
      <c r="B3" s="135"/>
      <c r="C3" s="135"/>
      <c r="D3" s="135"/>
      <c r="E3" s="135"/>
      <c r="F3" s="135"/>
    </row>
    <row r="4" spans="1:6" ht="15.4" customHeight="1">
      <c r="A4" s="135" t="s">
        <v>4692</v>
      </c>
      <c r="B4" s="135"/>
      <c r="C4" s="135"/>
      <c r="D4" s="135"/>
      <c r="E4" s="135"/>
      <c r="F4" s="135"/>
    </row>
    <row r="5" spans="1:6" ht="15.4" customHeight="1">
      <c r="A5" s="135" t="s">
        <v>4693</v>
      </c>
      <c r="B5" s="135"/>
      <c r="C5" s="135"/>
      <c r="D5" s="135"/>
      <c r="E5" s="135"/>
      <c r="F5" s="135"/>
    </row>
    <row r="6" spans="1:6" s="12" customFormat="1" ht="15.4" customHeight="1">
      <c r="A6" s="134"/>
      <c r="B6" s="134"/>
      <c r="C6" s="134"/>
      <c r="D6" s="134"/>
      <c r="E6" s="134"/>
      <c r="F6" s="134"/>
    </row>
    <row r="7" spans="1:6" ht="17.100000000000001" customHeight="1" thickBot="1">
      <c r="A7" s="137" t="s">
        <v>45</v>
      </c>
      <c r="B7" s="137"/>
      <c r="C7" s="137"/>
      <c r="D7" s="137"/>
      <c r="E7" s="137"/>
      <c r="F7" s="137"/>
    </row>
    <row r="8" spans="1:6">
      <c r="A8" s="31" t="s">
        <v>4365</v>
      </c>
      <c r="B8" s="32" t="s">
        <v>4366</v>
      </c>
      <c r="C8" s="32" t="s">
        <v>4367</v>
      </c>
      <c r="D8" s="31" t="s">
        <v>47</v>
      </c>
      <c r="E8" s="33" t="s">
        <v>48</v>
      </c>
      <c r="F8" s="32" t="s">
        <v>49</v>
      </c>
    </row>
    <row r="9" spans="1:6" ht="13.7" customHeight="1">
      <c r="A9" s="34" t="s">
        <v>4368</v>
      </c>
      <c r="B9" s="2" t="s">
        <v>4369</v>
      </c>
      <c r="C9" s="2" t="s">
        <v>4370</v>
      </c>
      <c r="D9" s="35">
        <v>2.5670000000000002E-2</v>
      </c>
      <c r="E9" s="36">
        <v>0.8375800000000001</v>
      </c>
      <c r="F9" s="36">
        <v>0.99870000000000003</v>
      </c>
    </row>
    <row r="10" spans="1:6">
      <c r="A10" s="34" t="s">
        <v>4371</v>
      </c>
      <c r="B10" s="2" t="s">
        <v>4372</v>
      </c>
      <c r="C10" s="2" t="s">
        <v>4373</v>
      </c>
      <c r="D10" s="35">
        <v>0.20400000000000001</v>
      </c>
      <c r="E10" s="36">
        <v>0.17407</v>
      </c>
      <c r="F10" s="36">
        <v>0.96091000000000004</v>
      </c>
    </row>
    <row r="11" spans="1:6">
      <c r="A11" s="34" t="s">
        <v>4374</v>
      </c>
      <c r="B11" s="2" t="s">
        <v>4371</v>
      </c>
      <c r="C11" s="2" t="s">
        <v>4373</v>
      </c>
      <c r="D11" s="35">
        <v>0.19533</v>
      </c>
      <c r="E11" s="36">
        <v>8.8200000000000001E-2</v>
      </c>
      <c r="F11" s="36">
        <v>0.83953000000000011</v>
      </c>
    </row>
    <row r="12" spans="1:6">
      <c r="A12" s="34" t="s">
        <v>4375</v>
      </c>
      <c r="B12" s="2" t="s">
        <v>4375</v>
      </c>
      <c r="C12" s="2" t="s">
        <v>4373</v>
      </c>
      <c r="D12" s="35">
        <v>0.19933000000000001</v>
      </c>
      <c r="E12" s="36">
        <v>0.18441000000000002</v>
      </c>
      <c r="F12" s="36">
        <v>0.96392000000000011</v>
      </c>
    </row>
    <row r="13" spans="1:6">
      <c r="A13" s="34" t="s">
        <v>4376</v>
      </c>
      <c r="B13" s="2" t="s">
        <v>4376</v>
      </c>
      <c r="C13" s="2" t="s">
        <v>4373</v>
      </c>
      <c r="D13" s="35">
        <v>0.20133000000000001</v>
      </c>
      <c r="E13" s="36">
        <v>0.18140000000000001</v>
      </c>
      <c r="F13" s="36">
        <v>0.96286000000000005</v>
      </c>
    </row>
    <row r="14" spans="1:6">
      <c r="A14" s="34" t="s">
        <v>4377</v>
      </c>
      <c r="B14" s="2" t="s">
        <v>4378</v>
      </c>
      <c r="C14" s="2" t="s">
        <v>4370</v>
      </c>
      <c r="D14" s="35">
        <v>-5.2999999999999999E-2</v>
      </c>
      <c r="E14" s="36">
        <v>0.45073000000000002</v>
      </c>
      <c r="F14" s="36">
        <v>0.99572000000000005</v>
      </c>
    </row>
    <row r="15" spans="1:6">
      <c r="A15" s="34" t="s">
        <v>4379</v>
      </c>
      <c r="B15" s="2" t="s">
        <v>4380</v>
      </c>
      <c r="C15" s="2" t="s">
        <v>4381</v>
      </c>
      <c r="D15" s="35">
        <v>-0.39833000000000002</v>
      </c>
      <c r="E15" s="36">
        <v>3.7820000000000006E-2</v>
      </c>
      <c r="F15" s="36">
        <v>0.62318000000000007</v>
      </c>
    </row>
    <row r="16" spans="1:6">
      <c r="A16" s="34" t="s">
        <v>4382</v>
      </c>
      <c r="B16" s="2" t="s">
        <v>4382</v>
      </c>
      <c r="C16" s="2" t="s">
        <v>4370</v>
      </c>
      <c r="D16" s="35">
        <v>-6.6700000000000006E-3</v>
      </c>
      <c r="E16" s="36">
        <v>0.82596000000000003</v>
      </c>
      <c r="F16" s="36">
        <v>0.9984900000000001</v>
      </c>
    </row>
    <row r="17" spans="1:13">
      <c r="A17" s="34" t="s">
        <v>4383</v>
      </c>
      <c r="B17" s="2" t="s">
        <v>4383</v>
      </c>
      <c r="C17" s="2" t="s">
        <v>4370</v>
      </c>
      <c r="D17" s="35">
        <v>3.3300000000000001E-3</v>
      </c>
      <c r="E17" s="36">
        <v>0.81989000000000012</v>
      </c>
      <c r="F17" s="36">
        <v>0.9984900000000001</v>
      </c>
      <c r="G17" s="37"/>
      <c r="H17" s="37"/>
      <c r="I17" s="37"/>
      <c r="J17" s="37"/>
      <c r="K17" s="37"/>
      <c r="L17" s="37"/>
      <c r="M17" s="37"/>
    </row>
    <row r="18" spans="1:13">
      <c r="A18" s="34" t="s">
        <v>4384</v>
      </c>
      <c r="B18" s="2" t="s">
        <v>4385</v>
      </c>
      <c r="C18" s="2" t="s">
        <v>4370</v>
      </c>
      <c r="D18" s="35">
        <v>5.0330000000000007E-2</v>
      </c>
      <c r="E18" s="36">
        <v>0.66149999999999998</v>
      </c>
      <c r="F18" s="36">
        <v>0.99711000000000005</v>
      </c>
    </row>
    <row r="19" spans="1:13">
      <c r="A19" s="34" t="s">
        <v>4386</v>
      </c>
      <c r="B19" s="2" t="s">
        <v>4387</v>
      </c>
      <c r="C19" s="2" t="s">
        <v>4370</v>
      </c>
      <c r="D19" s="35">
        <v>8.1670000000000006E-2</v>
      </c>
      <c r="E19" s="36">
        <v>0.55164000000000002</v>
      </c>
      <c r="F19" s="36">
        <v>0.9984900000000001</v>
      </c>
      <c r="G19" s="38"/>
      <c r="H19" s="38"/>
      <c r="I19" s="38"/>
      <c r="J19" s="38"/>
      <c r="K19" s="38"/>
      <c r="L19" s="38"/>
      <c r="M19" s="38"/>
    </row>
    <row r="20" spans="1:13">
      <c r="A20" s="34" t="s">
        <v>4388</v>
      </c>
      <c r="B20" s="2" t="s">
        <v>4389</v>
      </c>
      <c r="C20" s="2" t="s">
        <v>4370</v>
      </c>
      <c r="D20" s="35">
        <v>8.7330000000000005E-2</v>
      </c>
      <c r="E20" s="36">
        <v>0.46736000000000005</v>
      </c>
      <c r="F20" s="36">
        <v>0.99711000000000005</v>
      </c>
    </row>
    <row r="21" spans="1:13">
      <c r="A21" s="34" t="s">
        <v>4390</v>
      </c>
      <c r="B21" s="2" t="s">
        <v>4388</v>
      </c>
      <c r="C21" s="2" t="s">
        <v>4391</v>
      </c>
      <c r="D21" s="35">
        <v>0.21633000000000002</v>
      </c>
      <c r="E21" s="36">
        <v>6.1510000000000002E-2</v>
      </c>
      <c r="F21" s="36">
        <v>0.71020000000000005</v>
      </c>
    </row>
    <row r="22" spans="1:13">
      <c r="A22" s="34" t="s">
        <v>4392</v>
      </c>
      <c r="B22" s="2" t="s">
        <v>4390</v>
      </c>
      <c r="C22" s="2" t="s">
        <v>4393</v>
      </c>
      <c r="D22" s="35">
        <v>0.13567000000000001</v>
      </c>
      <c r="E22" s="36">
        <v>0.18888000000000002</v>
      </c>
      <c r="F22" s="36">
        <v>0.9585300000000001</v>
      </c>
    </row>
    <row r="23" spans="1:13">
      <c r="A23" s="34" t="s">
        <v>4394</v>
      </c>
      <c r="B23" s="2" t="s">
        <v>4394</v>
      </c>
      <c r="C23" s="2" t="s">
        <v>4395</v>
      </c>
      <c r="D23" s="35">
        <v>0.13967000000000002</v>
      </c>
      <c r="E23" s="36">
        <v>0.21776000000000001</v>
      </c>
      <c r="F23" s="36">
        <v>0.97059000000000006</v>
      </c>
    </row>
    <row r="24" spans="1:13">
      <c r="A24" s="34" t="s">
        <v>4372</v>
      </c>
      <c r="B24" s="2" t="s">
        <v>4396</v>
      </c>
      <c r="C24" s="2" t="s">
        <v>4370</v>
      </c>
      <c r="D24" s="35">
        <v>6.2E-2</v>
      </c>
      <c r="E24" s="36">
        <v>0.68436000000000008</v>
      </c>
      <c r="F24" s="36">
        <v>0.9984900000000001</v>
      </c>
      <c r="G24" s="38"/>
      <c r="H24" s="38"/>
      <c r="I24" s="38"/>
      <c r="J24" s="38"/>
      <c r="K24" s="38"/>
      <c r="L24" s="38"/>
      <c r="M24" s="38"/>
    </row>
    <row r="25" spans="1:13">
      <c r="A25" s="34" t="s">
        <v>4397</v>
      </c>
      <c r="B25" s="2" t="s">
        <v>4398</v>
      </c>
      <c r="C25" s="2" t="s">
        <v>4370</v>
      </c>
      <c r="D25" s="35">
        <v>-2.6000000000000002E-2</v>
      </c>
      <c r="E25" s="36">
        <v>0.75455000000000005</v>
      </c>
      <c r="F25" s="36">
        <v>0.9984900000000001</v>
      </c>
    </row>
    <row r="26" spans="1:13">
      <c r="A26" s="34" t="s">
        <v>4399</v>
      </c>
      <c r="B26" s="2" t="s">
        <v>4400</v>
      </c>
      <c r="C26" s="2" t="s">
        <v>4373</v>
      </c>
      <c r="D26" s="35">
        <v>-0.27633000000000002</v>
      </c>
      <c r="E26" s="36">
        <v>2.5400000000000002E-2</v>
      </c>
      <c r="F26" s="36">
        <v>0.57400000000000007</v>
      </c>
    </row>
    <row r="27" spans="1:13">
      <c r="A27" s="34" t="s">
        <v>4398</v>
      </c>
      <c r="B27" s="2" t="s">
        <v>4401</v>
      </c>
      <c r="C27" s="2" t="s">
        <v>4370</v>
      </c>
      <c r="D27" s="35">
        <v>-2.7330000000000004E-2</v>
      </c>
      <c r="E27" s="36">
        <v>0.58868000000000009</v>
      </c>
      <c r="F27" s="36">
        <v>0.99711000000000005</v>
      </c>
    </row>
    <row r="28" spans="1:13">
      <c r="A28" s="34" t="s">
        <v>4369</v>
      </c>
      <c r="B28" s="2" t="s">
        <v>4384</v>
      </c>
      <c r="C28" s="2" t="s">
        <v>4370</v>
      </c>
      <c r="D28" s="35">
        <v>5.0000000000000001E-3</v>
      </c>
      <c r="E28" s="36">
        <v>0.94593000000000005</v>
      </c>
      <c r="F28" s="36">
        <v>0.9991000000000001</v>
      </c>
      <c r="G28" s="38"/>
      <c r="H28" s="38"/>
      <c r="I28" s="38"/>
      <c r="J28" s="38"/>
      <c r="K28" s="38"/>
      <c r="L28" s="38"/>
      <c r="M28" s="38"/>
    </row>
    <row r="29" spans="1:13">
      <c r="A29" s="34" t="s">
        <v>4401</v>
      </c>
      <c r="B29" s="2" t="s">
        <v>4379</v>
      </c>
      <c r="C29" s="2" t="s">
        <v>4370</v>
      </c>
      <c r="D29" s="35">
        <v>-4.5000000000000005E-3</v>
      </c>
      <c r="E29" s="36">
        <v>0.88686000000000009</v>
      </c>
      <c r="F29" s="36">
        <v>0.99856000000000011</v>
      </c>
    </row>
    <row r="30" spans="1:13">
      <c r="A30" s="34" t="s">
        <v>4378</v>
      </c>
      <c r="B30" s="2" t="s">
        <v>4399</v>
      </c>
      <c r="C30" s="2" t="s">
        <v>4370</v>
      </c>
      <c r="D30" s="35">
        <v>-1.6E-2</v>
      </c>
      <c r="E30" s="36">
        <v>0.64179000000000008</v>
      </c>
      <c r="F30" s="36">
        <v>0.9973200000000001</v>
      </c>
    </row>
    <row r="31" spans="1:13">
      <c r="A31" s="34" t="s">
        <v>4402</v>
      </c>
      <c r="B31" s="2" t="s">
        <v>4386</v>
      </c>
      <c r="C31" s="2" t="s">
        <v>4391</v>
      </c>
      <c r="D31" s="35">
        <v>0.20400000000000001</v>
      </c>
      <c r="E31" s="36">
        <v>0.17407</v>
      </c>
      <c r="F31" s="36">
        <v>0.96091000000000004</v>
      </c>
    </row>
    <row r="32" spans="1:13">
      <c r="A32" s="34" t="s">
        <v>4400</v>
      </c>
      <c r="B32" s="2" t="s">
        <v>4397</v>
      </c>
      <c r="C32" s="2" t="s">
        <v>4370</v>
      </c>
      <c r="D32" s="35">
        <v>-8.6700000000000006E-3</v>
      </c>
      <c r="E32" s="36">
        <v>0.9603600000000001</v>
      </c>
      <c r="F32" s="36">
        <v>0.99891000000000008</v>
      </c>
    </row>
    <row r="33" spans="1:13">
      <c r="A33" s="34" t="s">
        <v>4403</v>
      </c>
      <c r="B33" s="2" t="s">
        <v>4404</v>
      </c>
      <c r="C33" s="2" t="s">
        <v>4405</v>
      </c>
      <c r="D33" s="35">
        <v>0.36533000000000004</v>
      </c>
      <c r="E33" s="36">
        <v>7.5500000000000003E-3</v>
      </c>
      <c r="F33" s="36">
        <v>0.26896000000000003</v>
      </c>
    </row>
    <row r="34" spans="1:13">
      <c r="A34" s="34" t="s">
        <v>4385</v>
      </c>
      <c r="B34" s="2" t="s">
        <v>4406</v>
      </c>
      <c r="C34" s="2" t="s">
        <v>4407</v>
      </c>
      <c r="D34" s="35">
        <v>0.22467000000000001</v>
      </c>
      <c r="E34" s="36">
        <v>6.5079999999999999E-2</v>
      </c>
      <c r="F34" s="36">
        <v>0.78644000000000003</v>
      </c>
    </row>
    <row r="35" spans="1:13" ht="13.7" customHeight="1">
      <c r="A35" s="34" t="s">
        <v>4408</v>
      </c>
      <c r="B35" s="2" t="s">
        <v>4409</v>
      </c>
      <c r="C35" s="2" t="s">
        <v>4410</v>
      </c>
      <c r="D35" s="35">
        <v>0.22333000000000003</v>
      </c>
      <c r="E35" s="36">
        <v>5.4090000000000006E-2</v>
      </c>
      <c r="F35" s="36">
        <v>0.75106000000000006</v>
      </c>
    </row>
    <row r="36" spans="1:13">
      <c r="A36" s="34" t="s">
        <v>4411</v>
      </c>
      <c r="B36" s="2" t="s">
        <v>4411</v>
      </c>
      <c r="C36" s="2" t="s">
        <v>4370</v>
      </c>
      <c r="D36" s="35">
        <v>-0.17899999999999999</v>
      </c>
      <c r="E36" s="36">
        <v>0.16237000000000001</v>
      </c>
      <c r="F36" s="36">
        <v>0.9559200000000001</v>
      </c>
    </row>
    <row r="37" spans="1:13">
      <c r="A37" s="34" t="s">
        <v>4396</v>
      </c>
      <c r="B37" s="2" t="s">
        <v>4374</v>
      </c>
      <c r="C37" s="2" t="s">
        <v>4393</v>
      </c>
      <c r="D37" s="35">
        <v>0.10233</v>
      </c>
      <c r="E37" s="36">
        <v>0.42477000000000004</v>
      </c>
      <c r="F37" s="36">
        <v>0.99711000000000005</v>
      </c>
      <c r="G37" s="38"/>
      <c r="H37" s="38"/>
      <c r="I37" s="38"/>
      <c r="J37" s="38"/>
      <c r="K37" s="38"/>
      <c r="L37" s="38"/>
      <c r="M37" s="38"/>
    </row>
    <row r="38" spans="1:13">
      <c r="A38" s="34" t="s">
        <v>4412</v>
      </c>
      <c r="B38" s="2" t="s">
        <v>4368</v>
      </c>
      <c r="C38" s="2" t="s">
        <v>4373</v>
      </c>
      <c r="D38" s="35">
        <v>0.18433000000000002</v>
      </c>
      <c r="E38" s="36">
        <v>0.46264000000000005</v>
      </c>
      <c r="F38" s="36">
        <v>0.99711000000000005</v>
      </c>
    </row>
    <row r="39" spans="1:13">
      <c r="A39" s="34" t="s">
        <v>4413</v>
      </c>
      <c r="B39" s="2" t="s">
        <v>4402</v>
      </c>
      <c r="C39" s="2" t="s">
        <v>4414</v>
      </c>
      <c r="D39" s="35">
        <v>0.21967</v>
      </c>
      <c r="E39" s="36">
        <v>5.9230000000000005E-2</v>
      </c>
      <c r="F39" s="36">
        <v>0.76008000000000009</v>
      </c>
    </row>
    <row r="40" spans="1:13">
      <c r="A40" s="34" t="s">
        <v>4415</v>
      </c>
      <c r="B40" s="2" t="s">
        <v>4392</v>
      </c>
      <c r="C40" s="2" t="s">
        <v>4395</v>
      </c>
      <c r="D40" s="35">
        <v>0.13900000000000001</v>
      </c>
      <c r="E40" s="36">
        <v>0.47194000000000003</v>
      </c>
      <c r="F40" s="36">
        <v>0.9984900000000001</v>
      </c>
    </row>
    <row r="41" spans="1:13">
      <c r="A41" s="34" t="s">
        <v>4416</v>
      </c>
      <c r="B41" s="2" t="s">
        <v>4417</v>
      </c>
      <c r="C41" s="2" t="s">
        <v>4418</v>
      </c>
      <c r="D41" s="35">
        <v>0.24533000000000002</v>
      </c>
      <c r="E41" s="36">
        <v>0.15491000000000002</v>
      </c>
      <c r="F41" s="36">
        <v>0.95577000000000012</v>
      </c>
    </row>
    <row r="42" spans="1:13">
      <c r="A42" s="34" t="s">
        <v>4419</v>
      </c>
      <c r="B42" s="2" t="s">
        <v>4377</v>
      </c>
      <c r="C42" s="2" t="s">
        <v>4370</v>
      </c>
      <c r="D42" s="35">
        <v>-1.33E-3</v>
      </c>
      <c r="E42" s="36">
        <v>0.93232000000000004</v>
      </c>
      <c r="F42" s="36">
        <v>0.99870000000000003</v>
      </c>
    </row>
    <row r="43" spans="1:13">
      <c r="A43" s="34" t="s">
        <v>4387</v>
      </c>
      <c r="B43" s="2" t="s">
        <v>4408</v>
      </c>
      <c r="C43" s="2" t="s">
        <v>4370</v>
      </c>
      <c r="D43" s="35">
        <v>0.06</v>
      </c>
      <c r="E43" s="36">
        <v>0.60771000000000008</v>
      </c>
      <c r="F43" s="36">
        <v>0.9984900000000001</v>
      </c>
      <c r="G43" s="37"/>
      <c r="H43" s="37"/>
      <c r="I43" s="37"/>
      <c r="J43" s="37"/>
      <c r="K43" s="37"/>
      <c r="L43" s="37"/>
    </row>
    <row r="44" spans="1:13">
      <c r="A44" s="34" t="s">
        <v>4389</v>
      </c>
      <c r="B44" s="2" t="s">
        <v>4413</v>
      </c>
      <c r="C44" s="2" t="s">
        <v>4370</v>
      </c>
      <c r="D44" s="35">
        <v>7.1000000000000008E-2</v>
      </c>
      <c r="E44" s="36">
        <v>0.54866999999999999</v>
      </c>
      <c r="F44" s="36">
        <v>0.99711000000000005</v>
      </c>
    </row>
    <row r="45" spans="1:13">
      <c r="A45" s="34" t="s">
        <v>4420</v>
      </c>
      <c r="B45" s="2" t="s">
        <v>4403</v>
      </c>
      <c r="C45" s="2" t="s">
        <v>4370</v>
      </c>
      <c r="D45" s="35">
        <v>4.0670000000000005E-2</v>
      </c>
      <c r="E45" s="36">
        <v>0.74882000000000004</v>
      </c>
      <c r="F45" s="36">
        <v>0.9984900000000001</v>
      </c>
      <c r="G45" s="38"/>
      <c r="H45" s="38"/>
      <c r="I45" s="38"/>
      <c r="J45" s="38"/>
      <c r="K45" s="38"/>
      <c r="L45" s="38"/>
      <c r="M45" s="38"/>
    </row>
    <row r="46" spans="1:13" ht="15">
      <c r="A46" s="138" t="s">
        <v>4687</v>
      </c>
      <c r="B46" s="138"/>
      <c r="C46" s="138"/>
      <c r="D46" s="138"/>
      <c r="E46" s="138"/>
      <c r="F46" s="138"/>
    </row>
    <row r="47" spans="1:13">
      <c r="A47" s="31" t="s">
        <v>4365</v>
      </c>
      <c r="B47" s="32" t="s">
        <v>4366</v>
      </c>
      <c r="C47" s="32" t="s">
        <v>4367</v>
      </c>
      <c r="D47" s="31" t="s">
        <v>47</v>
      </c>
      <c r="E47" s="31" t="s">
        <v>48</v>
      </c>
      <c r="F47" s="31" t="s">
        <v>49</v>
      </c>
    </row>
    <row r="48" spans="1:13">
      <c r="A48" t="s">
        <v>4421</v>
      </c>
      <c r="B48" t="s">
        <v>4421</v>
      </c>
      <c r="C48" t="s">
        <v>4370</v>
      </c>
      <c r="D48">
        <v>1.609110249</v>
      </c>
      <c r="E48" s="39">
        <v>3.2251600000000001E-5</v>
      </c>
      <c r="F48">
        <v>3.0309529999999999E-3</v>
      </c>
    </row>
    <row r="49" spans="1:6">
      <c r="A49" t="s">
        <v>4422</v>
      </c>
      <c r="B49" t="s">
        <v>4422</v>
      </c>
      <c r="C49" t="s">
        <v>4370</v>
      </c>
      <c r="D49">
        <v>-0.16096772400000001</v>
      </c>
      <c r="E49">
        <v>0.53662432999999998</v>
      </c>
      <c r="F49">
        <v>0.92602242999999995</v>
      </c>
    </row>
    <row r="50" spans="1:6">
      <c r="A50" t="s">
        <v>4423</v>
      </c>
      <c r="B50" t="s">
        <v>4424</v>
      </c>
      <c r="C50" t="s">
        <v>4425</v>
      </c>
      <c r="D50">
        <v>-0.184632513</v>
      </c>
      <c r="E50">
        <v>0.453893826</v>
      </c>
      <c r="F50">
        <v>0.911755608</v>
      </c>
    </row>
    <row r="51" spans="1:6">
      <c r="A51" t="s">
        <v>4426</v>
      </c>
      <c r="B51" t="s">
        <v>4426</v>
      </c>
      <c r="C51" t="s">
        <v>4427</v>
      </c>
      <c r="D51">
        <v>-0.22460301699999999</v>
      </c>
      <c r="E51">
        <v>0.48530078799999998</v>
      </c>
      <c r="F51">
        <v>0.91424187099999998</v>
      </c>
    </row>
    <row r="52" spans="1:6">
      <c r="A52" t="s">
        <v>4428</v>
      </c>
      <c r="B52" t="s">
        <v>4429</v>
      </c>
      <c r="C52" t="s">
        <v>4430</v>
      </c>
      <c r="D52">
        <v>-8.4874003000000003E-2</v>
      </c>
      <c r="E52">
        <v>0.75674384900000002</v>
      </c>
      <c r="F52">
        <v>0.96982893299999995</v>
      </c>
    </row>
    <row r="53" spans="1:6">
      <c r="A53" t="s">
        <v>4431</v>
      </c>
      <c r="B53" t="s">
        <v>4432</v>
      </c>
      <c r="C53" t="s">
        <v>4433</v>
      </c>
      <c r="D53">
        <v>-0.278811115</v>
      </c>
      <c r="E53">
        <v>0.34875724600000002</v>
      </c>
      <c r="F53">
        <v>0.88601011600000001</v>
      </c>
    </row>
    <row r="54" spans="1:6">
      <c r="A54" t="s">
        <v>4434</v>
      </c>
      <c r="B54" t="s">
        <v>4435</v>
      </c>
      <c r="C54" t="s">
        <v>4436</v>
      </c>
      <c r="D54">
        <v>0.150467665</v>
      </c>
      <c r="E54">
        <v>0.64403606800000002</v>
      </c>
      <c r="F54">
        <v>0.94378573600000004</v>
      </c>
    </row>
    <row r="55" spans="1:6">
      <c r="A55" t="s">
        <v>4437</v>
      </c>
      <c r="B55" t="s">
        <v>4438</v>
      </c>
      <c r="C55" t="s">
        <v>4439</v>
      </c>
      <c r="D55">
        <v>0.47330075199999999</v>
      </c>
      <c r="E55">
        <v>6.1921108000000002E-2</v>
      </c>
      <c r="F55">
        <v>0.56236333699999996</v>
      </c>
    </row>
    <row r="56" spans="1:6">
      <c r="A56" t="s">
        <v>4440</v>
      </c>
      <c r="B56" t="s">
        <v>4441</v>
      </c>
      <c r="C56" t="s">
        <v>4442</v>
      </c>
      <c r="D56">
        <v>0.72107033399999998</v>
      </c>
      <c r="E56">
        <v>1.2627619E-2</v>
      </c>
      <c r="F56">
        <v>0.29507675100000003</v>
      </c>
    </row>
    <row r="57" spans="1:6">
      <c r="A57" t="s">
        <v>4443</v>
      </c>
      <c r="B57" t="s">
        <v>4443</v>
      </c>
      <c r="C57" t="s">
        <v>4370</v>
      </c>
      <c r="D57">
        <v>-5.3607828000000003E-2</v>
      </c>
      <c r="E57">
        <v>0.84213729599999998</v>
      </c>
      <c r="F57">
        <v>0.99632171000000003</v>
      </c>
    </row>
    <row r="58" spans="1:6">
      <c r="A58" t="s">
        <v>4444</v>
      </c>
      <c r="B58" t="s">
        <v>4444</v>
      </c>
      <c r="C58" t="s">
        <v>4370</v>
      </c>
      <c r="D58">
        <v>-0.24396918000000001</v>
      </c>
      <c r="E58">
        <v>0.33346396499999997</v>
      </c>
      <c r="F58">
        <v>0.87579873600000002</v>
      </c>
    </row>
  </sheetData>
  <mergeCells count="8">
    <mergeCell ref="A6:F6"/>
    <mergeCell ref="A7:F7"/>
    <mergeCell ref="A46:F46"/>
    <mergeCell ref="B1:F1"/>
    <mergeCell ref="A2:F2"/>
    <mergeCell ref="A3:F3"/>
    <mergeCell ref="A4:F4"/>
    <mergeCell ref="A5:F5"/>
  </mergeCells>
  <hyperlinks>
    <hyperlink ref="A1" location="README!A1" display="BACK TO README"/>
  </hyperlinks>
  <pageMargins left="0.78749999999999998" right="0.78749999999999998" top="1.0527777777777778" bottom="1.0527777777777778" header="0.78749999999999998" footer="0.78749999999999998"/>
  <pageSetup firstPageNumber="0" orientation="portrait" horizontalDpi="300" verticalDpi="300"/>
  <headerFooter alignWithMargins="0">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dimension ref="A1:L125"/>
  <sheetViews>
    <sheetView topLeftCell="A3" zoomScale="92" zoomScaleNormal="92" workbookViewId="0">
      <selection activeCell="A5" sqref="A5:I5"/>
    </sheetView>
  </sheetViews>
  <sheetFormatPr defaultColWidth="11.5703125" defaultRowHeight="12.75"/>
  <cols>
    <col min="1" max="1" width="15.140625" customWidth="1"/>
    <col min="2" max="2" width="15.42578125" customWidth="1"/>
    <col min="3" max="3" width="39.85546875" customWidth="1"/>
    <col min="4" max="4" width="16.140625" customWidth="1"/>
    <col min="5" max="5" width="21.28515625" customWidth="1"/>
    <col min="6" max="6" width="19" customWidth="1"/>
    <col min="7" max="7" width="14.42578125" customWidth="1"/>
  </cols>
  <sheetData>
    <row r="1" spans="1:12">
      <c r="A1" s="11" t="s">
        <v>14</v>
      </c>
      <c r="B1" s="121"/>
      <c r="C1" s="121"/>
      <c r="D1" s="121"/>
      <c r="E1" s="121"/>
      <c r="F1" s="121"/>
      <c r="G1" s="121"/>
      <c r="H1" s="121"/>
      <c r="I1" s="121"/>
      <c r="K1" s="40"/>
      <c r="L1" s="41"/>
    </row>
    <row r="2" spans="1:12" s="12" customFormat="1" ht="15">
      <c r="A2" s="146"/>
      <c r="B2" s="146"/>
      <c r="C2" s="146"/>
      <c r="D2" s="146"/>
      <c r="E2" s="146"/>
      <c r="F2" s="146"/>
      <c r="G2" s="146"/>
      <c r="H2" s="146"/>
      <c r="I2" s="146"/>
      <c r="K2" s="40"/>
      <c r="L2" s="41"/>
    </row>
    <row r="3" spans="1:12" ht="15">
      <c r="A3" s="143" t="s">
        <v>9</v>
      </c>
      <c r="B3" s="143"/>
      <c r="C3" s="143"/>
      <c r="D3" s="143"/>
      <c r="E3" s="143"/>
      <c r="F3" s="143"/>
      <c r="G3" s="143"/>
      <c r="H3" s="143"/>
      <c r="I3" s="143"/>
      <c r="K3" s="40"/>
      <c r="L3" s="41"/>
    </row>
    <row r="4" spans="1:12" ht="15.4" customHeight="1">
      <c r="A4" s="135" t="s">
        <v>4704</v>
      </c>
      <c r="B4" s="135"/>
      <c r="C4" s="135"/>
      <c r="D4" s="135"/>
      <c r="E4" s="135"/>
      <c r="F4" s="135"/>
      <c r="G4" s="135"/>
      <c r="H4" s="135"/>
      <c r="I4" s="135"/>
      <c r="K4" s="40"/>
      <c r="L4" s="41"/>
    </row>
    <row r="5" spans="1:12" ht="15.4" customHeight="1">
      <c r="A5" s="135" t="s">
        <v>4711</v>
      </c>
      <c r="B5" s="135"/>
      <c r="C5" s="135"/>
      <c r="D5" s="135"/>
      <c r="E5" s="135"/>
      <c r="F5" s="135"/>
      <c r="G5" s="135"/>
      <c r="H5" s="135"/>
      <c r="I5" s="135"/>
      <c r="K5" s="40"/>
      <c r="L5" s="41"/>
    </row>
    <row r="6" spans="1:12" ht="15.4" customHeight="1">
      <c r="A6" s="135" t="s">
        <v>4705</v>
      </c>
      <c r="B6" s="135"/>
      <c r="C6" s="135"/>
      <c r="D6" s="135"/>
      <c r="E6" s="135"/>
      <c r="F6" s="135"/>
      <c r="G6" s="135"/>
      <c r="H6" s="135"/>
      <c r="I6" s="135"/>
      <c r="K6" s="40"/>
      <c r="L6" s="41"/>
    </row>
    <row r="7" spans="1:12" ht="15.4" customHeight="1">
      <c r="A7" s="135" t="s">
        <v>4706</v>
      </c>
      <c r="B7" s="135"/>
      <c r="C7" s="135"/>
      <c r="D7" s="135"/>
      <c r="E7" s="135"/>
      <c r="F7" s="135"/>
      <c r="G7" s="135"/>
      <c r="H7" s="135"/>
      <c r="I7" s="135"/>
      <c r="K7" s="40"/>
      <c r="L7" s="41"/>
    </row>
    <row r="8" spans="1:12" ht="15.4" customHeight="1">
      <c r="A8" s="143" t="s">
        <v>4707</v>
      </c>
      <c r="B8" s="143"/>
      <c r="C8" s="143"/>
      <c r="D8" s="143"/>
      <c r="E8" s="143"/>
      <c r="F8" s="143"/>
      <c r="G8" s="143"/>
      <c r="H8" s="143"/>
      <c r="I8" s="143"/>
      <c r="K8" s="40"/>
      <c r="L8" s="41"/>
    </row>
    <row r="9" spans="1:12" ht="15.4" customHeight="1">
      <c r="A9" s="144" t="s">
        <v>4694</v>
      </c>
      <c r="B9" s="144"/>
      <c r="C9" s="144"/>
      <c r="D9" s="144"/>
      <c r="E9" s="144"/>
      <c r="F9" s="144"/>
      <c r="G9" s="144"/>
      <c r="H9" s="144"/>
      <c r="I9" s="144"/>
      <c r="K9" s="40"/>
      <c r="L9" s="41"/>
    </row>
    <row r="10" spans="1:12" ht="15.4" customHeight="1">
      <c r="A10" s="145" t="s">
        <v>4695</v>
      </c>
      <c r="B10" s="145"/>
      <c r="C10" s="145"/>
      <c r="D10" s="145"/>
      <c r="E10" s="145"/>
      <c r="F10" s="145"/>
      <c r="G10" s="145"/>
      <c r="H10" s="145"/>
      <c r="I10" s="145"/>
      <c r="K10" s="40"/>
      <c r="L10" s="41"/>
    </row>
    <row r="11" spans="1:12" s="12" customFormat="1" ht="15.4" customHeight="1">
      <c r="A11" s="146"/>
      <c r="B11" s="146"/>
      <c r="C11" s="146"/>
      <c r="D11" s="146"/>
      <c r="E11" s="146"/>
      <c r="F11" s="146"/>
      <c r="G11" s="146"/>
      <c r="H11" s="146"/>
      <c r="I11" s="146"/>
      <c r="K11" s="40"/>
      <c r="L11" s="41"/>
    </row>
    <row r="12" spans="1:12" ht="15">
      <c r="A12" s="141" t="s">
        <v>4445</v>
      </c>
      <c r="B12" s="141"/>
      <c r="C12" s="141"/>
      <c r="D12" s="140" t="s">
        <v>45</v>
      </c>
      <c r="E12" s="140"/>
      <c r="F12" s="140"/>
      <c r="G12" s="139" t="s">
        <v>46</v>
      </c>
      <c r="H12" s="139"/>
      <c r="I12" s="139"/>
      <c r="K12" s="40"/>
      <c r="L12" s="41"/>
    </row>
    <row r="13" spans="1:12">
      <c r="A13" s="43" t="s">
        <v>4365</v>
      </c>
      <c r="B13" s="44" t="s">
        <v>4366</v>
      </c>
      <c r="C13" s="44" t="s">
        <v>4367</v>
      </c>
      <c r="D13" s="43" t="s">
        <v>47</v>
      </c>
      <c r="E13" s="45" t="s">
        <v>48</v>
      </c>
      <c r="F13" s="44" t="s">
        <v>49</v>
      </c>
      <c r="G13" s="43" t="s">
        <v>47</v>
      </c>
      <c r="H13" s="45" t="s">
        <v>48</v>
      </c>
      <c r="I13" s="44" t="s">
        <v>49</v>
      </c>
      <c r="K13" s="40"/>
      <c r="L13" s="41"/>
    </row>
    <row r="14" spans="1:12">
      <c r="A14" s="46" t="s">
        <v>2613</v>
      </c>
      <c r="B14" s="41" t="s">
        <v>2613</v>
      </c>
      <c r="C14" s="41" t="s">
        <v>4370</v>
      </c>
      <c r="D14" s="41">
        <v>-3.8210000000000002</v>
      </c>
      <c r="E14" s="41">
        <v>0</v>
      </c>
      <c r="F14" s="41">
        <v>0</v>
      </c>
      <c r="G14" s="41">
        <v>-5.7410100000000002</v>
      </c>
      <c r="H14" s="41">
        <v>0</v>
      </c>
      <c r="I14" s="41">
        <v>0</v>
      </c>
      <c r="K14" s="40"/>
      <c r="L14" s="41"/>
    </row>
    <row r="15" spans="1:12">
      <c r="A15" s="46" t="s">
        <v>2809</v>
      </c>
      <c r="B15" s="41" t="s">
        <v>2809</v>
      </c>
      <c r="C15" s="41" t="s">
        <v>4446</v>
      </c>
      <c r="D15" s="41">
        <v>-4.0026700000000002</v>
      </c>
      <c r="E15" s="41">
        <v>0</v>
      </c>
      <c r="F15" s="41">
        <v>0</v>
      </c>
      <c r="G15" s="41">
        <v>-5.5833200000000005</v>
      </c>
      <c r="H15" s="41">
        <v>0</v>
      </c>
      <c r="I15" s="41">
        <v>0</v>
      </c>
      <c r="K15" s="40"/>
      <c r="L15" s="41"/>
    </row>
    <row r="16" spans="1:12">
      <c r="A16" s="46" t="s">
        <v>457</v>
      </c>
      <c r="B16" s="41" t="s">
        <v>4447</v>
      </c>
      <c r="C16" s="41" t="s">
        <v>4448</v>
      </c>
      <c r="D16" s="41">
        <v>-4.2916699999999999</v>
      </c>
      <c r="E16" s="41">
        <v>0</v>
      </c>
      <c r="F16" s="41">
        <v>0</v>
      </c>
      <c r="G16" s="41">
        <v>-5.0096299999999996</v>
      </c>
      <c r="H16" s="41">
        <v>0</v>
      </c>
      <c r="I16" s="41">
        <v>0</v>
      </c>
      <c r="K16" s="40"/>
      <c r="L16" s="41"/>
    </row>
    <row r="17" spans="1:12">
      <c r="A17" s="46" t="s">
        <v>448</v>
      </c>
      <c r="B17" s="41" t="s">
        <v>4449</v>
      </c>
      <c r="C17" s="41" t="s">
        <v>4450</v>
      </c>
      <c r="D17" s="41">
        <v>-2.8603300000000003</v>
      </c>
      <c r="E17" s="41">
        <v>0</v>
      </c>
      <c r="F17" s="41">
        <v>0</v>
      </c>
      <c r="G17" s="41">
        <v>-3.9637899999999999</v>
      </c>
      <c r="H17" s="41">
        <v>0</v>
      </c>
      <c r="I17" s="41">
        <v>0</v>
      </c>
      <c r="K17" s="40"/>
      <c r="L17" s="41"/>
    </row>
    <row r="18" spans="1:12">
      <c r="A18" s="46" t="s">
        <v>2742</v>
      </c>
      <c r="B18" s="41" t="s">
        <v>2742</v>
      </c>
      <c r="C18" s="41" t="s">
        <v>4451</v>
      </c>
      <c r="D18" s="41">
        <v>-2.9896700000000003</v>
      </c>
      <c r="E18" s="41">
        <v>0</v>
      </c>
      <c r="F18" s="41">
        <v>0</v>
      </c>
      <c r="G18" s="41">
        <v>-3.5116499999999999</v>
      </c>
      <c r="H18" s="41">
        <v>0</v>
      </c>
      <c r="I18" s="41">
        <v>0</v>
      </c>
      <c r="K18" s="40"/>
      <c r="L18" s="41"/>
    </row>
    <row r="19" spans="1:12">
      <c r="A19" s="46" t="s">
        <v>450</v>
      </c>
      <c r="B19" s="41" t="s">
        <v>4452</v>
      </c>
      <c r="C19" s="41" t="s">
        <v>4453</v>
      </c>
      <c r="D19" s="41">
        <v>-2.1840000000000002</v>
      </c>
      <c r="E19" s="41">
        <v>0</v>
      </c>
      <c r="F19" s="41">
        <v>0</v>
      </c>
      <c r="G19" s="41">
        <v>-3.1488399999999999</v>
      </c>
      <c r="H19" s="41">
        <v>0</v>
      </c>
      <c r="I19" s="41">
        <v>0</v>
      </c>
      <c r="K19" s="40"/>
      <c r="L19" s="41"/>
    </row>
    <row r="20" spans="1:12">
      <c r="A20" s="46" t="s">
        <v>581</v>
      </c>
      <c r="B20" s="41" t="s">
        <v>581</v>
      </c>
      <c r="C20" s="41" t="s">
        <v>4454</v>
      </c>
      <c r="D20" s="41">
        <v>-3.4423300000000001</v>
      </c>
      <c r="E20" s="41">
        <v>0</v>
      </c>
      <c r="F20" s="41">
        <v>0</v>
      </c>
      <c r="G20" s="41">
        <v>-3.07647</v>
      </c>
      <c r="H20" s="41">
        <v>0</v>
      </c>
      <c r="I20" s="41">
        <v>0</v>
      </c>
      <c r="K20" s="40"/>
      <c r="L20" s="41"/>
    </row>
    <row r="21" spans="1:12">
      <c r="A21" s="46" t="s">
        <v>476</v>
      </c>
      <c r="B21" s="41" t="s">
        <v>4455</v>
      </c>
      <c r="C21" s="41" t="s">
        <v>4456</v>
      </c>
      <c r="D21" s="41">
        <v>-2.3050000000000002</v>
      </c>
      <c r="E21" s="41">
        <v>0</v>
      </c>
      <c r="F21" s="41">
        <v>0</v>
      </c>
      <c r="G21" s="41">
        <v>-2.9230700000000001</v>
      </c>
      <c r="H21" s="41">
        <v>0</v>
      </c>
      <c r="I21" s="41">
        <v>0</v>
      </c>
      <c r="K21" s="40"/>
      <c r="L21" s="41"/>
    </row>
    <row r="22" spans="1:12">
      <c r="A22" s="46" t="s">
        <v>449</v>
      </c>
      <c r="B22" s="41" t="s">
        <v>4457</v>
      </c>
      <c r="C22" s="41" t="s">
        <v>4458</v>
      </c>
      <c r="D22" s="41">
        <v>-1.9506700000000001</v>
      </c>
      <c r="E22" s="41">
        <v>0</v>
      </c>
      <c r="F22" s="41">
        <v>0</v>
      </c>
      <c r="G22" s="41">
        <v>-2.8155399999999999</v>
      </c>
      <c r="H22" s="41">
        <v>0</v>
      </c>
      <c r="I22" s="41">
        <v>0</v>
      </c>
      <c r="K22" s="40"/>
      <c r="L22" s="41"/>
    </row>
    <row r="23" spans="1:12">
      <c r="A23" s="46" t="s">
        <v>447</v>
      </c>
      <c r="B23" s="41" t="s">
        <v>4459</v>
      </c>
      <c r="C23" s="41" t="s">
        <v>4460</v>
      </c>
      <c r="D23" s="41">
        <v>-1.05067</v>
      </c>
      <c r="E23" s="41">
        <v>0</v>
      </c>
      <c r="F23" s="41">
        <v>0</v>
      </c>
      <c r="G23" s="41">
        <v>-2.6729000000000003</v>
      </c>
      <c r="H23" s="41">
        <v>0</v>
      </c>
      <c r="I23" s="41">
        <v>0</v>
      </c>
      <c r="K23" s="40"/>
      <c r="L23" s="41"/>
    </row>
    <row r="24" spans="1:12">
      <c r="A24" s="46" t="s">
        <v>3581</v>
      </c>
      <c r="B24" s="41" t="s">
        <v>4461</v>
      </c>
      <c r="C24" s="41" t="s">
        <v>4462</v>
      </c>
      <c r="D24" s="41">
        <v>-2.1469999999999998</v>
      </c>
      <c r="E24" s="41">
        <v>0</v>
      </c>
      <c r="F24" s="41">
        <v>0</v>
      </c>
      <c r="G24" s="41">
        <v>-2.6121400000000001</v>
      </c>
      <c r="H24" s="41">
        <v>0</v>
      </c>
      <c r="I24" s="41">
        <v>0</v>
      </c>
      <c r="K24" s="40"/>
      <c r="L24" s="41"/>
    </row>
    <row r="25" spans="1:12">
      <c r="A25" s="46" t="s">
        <v>540</v>
      </c>
      <c r="B25" s="41" t="s">
        <v>540</v>
      </c>
      <c r="C25" s="41" t="s">
        <v>4370</v>
      </c>
      <c r="D25" s="41">
        <v>-1.9463300000000001</v>
      </c>
      <c r="E25" s="41">
        <v>0</v>
      </c>
      <c r="F25" s="41">
        <v>0</v>
      </c>
      <c r="G25" s="41">
        <v>-2.3321499999999999</v>
      </c>
      <c r="H25" s="41">
        <v>0</v>
      </c>
      <c r="I25" s="41">
        <v>0</v>
      </c>
      <c r="K25" s="40"/>
      <c r="L25" s="41"/>
    </row>
    <row r="26" spans="1:12">
      <c r="A26" s="46" t="s">
        <v>453</v>
      </c>
      <c r="B26" s="41" t="s">
        <v>4463</v>
      </c>
      <c r="C26" s="41" t="s">
        <v>4464</v>
      </c>
      <c r="D26" s="41">
        <v>-0.82167000000000012</v>
      </c>
      <c r="E26" s="41">
        <v>0</v>
      </c>
      <c r="F26" s="41">
        <v>0</v>
      </c>
      <c r="G26" s="41">
        <v>-2.2355499999999999</v>
      </c>
      <c r="H26" s="41">
        <v>0</v>
      </c>
      <c r="I26" s="41">
        <v>0</v>
      </c>
      <c r="K26" s="40"/>
      <c r="L26" s="41"/>
    </row>
    <row r="27" spans="1:12">
      <c r="A27" s="46" t="s">
        <v>438</v>
      </c>
      <c r="B27" s="41" t="s">
        <v>4465</v>
      </c>
      <c r="C27" s="41" t="s">
        <v>4466</v>
      </c>
      <c r="D27" s="41">
        <v>-1.8163300000000002</v>
      </c>
      <c r="E27" s="41">
        <v>0</v>
      </c>
      <c r="F27" s="41">
        <v>0</v>
      </c>
      <c r="G27" s="41">
        <v>-2.1534800000000001</v>
      </c>
      <c r="H27" s="41">
        <v>0</v>
      </c>
      <c r="I27" s="41">
        <v>0</v>
      </c>
      <c r="K27" s="40"/>
      <c r="L27" s="41"/>
    </row>
    <row r="28" spans="1:12">
      <c r="A28" s="46" t="s">
        <v>3039</v>
      </c>
      <c r="B28" s="41" t="s">
        <v>3039</v>
      </c>
      <c r="C28" s="41" t="s">
        <v>4370</v>
      </c>
      <c r="D28" s="41">
        <v>-1.71567</v>
      </c>
      <c r="E28" s="41">
        <v>0</v>
      </c>
      <c r="F28" s="41">
        <v>0</v>
      </c>
      <c r="G28" s="41">
        <v>-2.1505100000000001</v>
      </c>
      <c r="H28" s="41">
        <v>0</v>
      </c>
      <c r="I28" s="41">
        <v>0</v>
      </c>
      <c r="K28" s="40"/>
      <c r="L28" s="41"/>
    </row>
    <row r="29" spans="1:12">
      <c r="A29" s="46" t="s">
        <v>2876</v>
      </c>
      <c r="B29" s="41" t="s">
        <v>4467</v>
      </c>
      <c r="C29" s="41" t="s">
        <v>4468</v>
      </c>
      <c r="D29" s="41">
        <v>-2.7723300000000002</v>
      </c>
      <c r="E29" s="41">
        <v>0</v>
      </c>
      <c r="F29" s="41">
        <v>0</v>
      </c>
      <c r="G29" s="41">
        <v>-2.08325</v>
      </c>
      <c r="H29" s="41">
        <v>0</v>
      </c>
      <c r="I29" s="41">
        <v>0</v>
      </c>
      <c r="K29" s="40"/>
      <c r="L29" s="41"/>
    </row>
    <row r="30" spans="1:12">
      <c r="A30" s="46" t="s">
        <v>444</v>
      </c>
      <c r="B30" s="41" t="s">
        <v>4469</v>
      </c>
      <c r="C30" s="41" t="s">
        <v>4470</v>
      </c>
      <c r="D30" s="41">
        <v>-0.86467000000000005</v>
      </c>
      <c r="E30" s="41">
        <v>0</v>
      </c>
      <c r="F30" s="41">
        <v>0</v>
      </c>
      <c r="G30" s="41">
        <v>-2.0614699999999999</v>
      </c>
      <c r="H30" s="41">
        <v>0</v>
      </c>
      <c r="I30" s="41">
        <v>8.0000000000000007E-5</v>
      </c>
      <c r="L30" s="41"/>
    </row>
    <row r="31" spans="1:12">
      <c r="A31" s="46" t="s">
        <v>435</v>
      </c>
      <c r="B31" s="41" t="s">
        <v>4471</v>
      </c>
      <c r="C31" s="41" t="s">
        <v>4472</v>
      </c>
      <c r="D31" s="41">
        <v>-1.21133</v>
      </c>
      <c r="E31" s="41">
        <v>0</v>
      </c>
      <c r="F31" s="41">
        <v>0</v>
      </c>
      <c r="G31" s="41">
        <v>-2.0516999999999999</v>
      </c>
      <c r="H31" s="41">
        <v>0</v>
      </c>
      <c r="I31" s="41">
        <v>0</v>
      </c>
      <c r="L31" s="41"/>
    </row>
    <row r="32" spans="1:12">
      <c r="A32" s="46" t="s">
        <v>451</v>
      </c>
      <c r="B32" s="41" t="s">
        <v>4473</v>
      </c>
      <c r="C32" s="41" t="s">
        <v>4474</v>
      </c>
      <c r="D32" s="41">
        <v>-1.5236700000000001</v>
      </c>
      <c r="E32" s="41">
        <v>0</v>
      </c>
      <c r="F32" s="41">
        <v>0</v>
      </c>
      <c r="G32" s="41">
        <v>-1.92737</v>
      </c>
      <c r="H32" s="41">
        <v>7.0000000000000007E-5</v>
      </c>
      <c r="I32" s="41">
        <v>6.0500000000000007E-3</v>
      </c>
      <c r="L32" s="41"/>
    </row>
    <row r="33" spans="1:12">
      <c r="A33" s="46" t="s">
        <v>2743</v>
      </c>
      <c r="B33" s="41" t="s">
        <v>2743</v>
      </c>
      <c r="C33" s="41" t="s">
        <v>4370</v>
      </c>
      <c r="D33" s="41">
        <v>-0.95867000000000013</v>
      </c>
      <c r="E33" s="41">
        <v>0</v>
      </c>
      <c r="F33" s="41">
        <v>0</v>
      </c>
      <c r="G33" s="41">
        <v>-1.85114</v>
      </c>
      <c r="H33" s="41">
        <v>7.0000000000000007E-5</v>
      </c>
      <c r="I33" s="41">
        <v>5.7900000000000009E-3</v>
      </c>
      <c r="L33" s="41"/>
    </row>
    <row r="34" spans="1:12">
      <c r="A34" s="46" t="s">
        <v>590</v>
      </c>
      <c r="B34" s="41" t="s">
        <v>590</v>
      </c>
      <c r="C34" s="41" t="s">
        <v>4475</v>
      </c>
      <c r="D34" s="41">
        <v>-1.79033</v>
      </c>
      <c r="E34" s="41">
        <v>0</v>
      </c>
      <c r="F34" s="41">
        <v>0</v>
      </c>
      <c r="G34" s="41">
        <v>-1.7489400000000002</v>
      </c>
      <c r="H34" s="41">
        <v>0</v>
      </c>
      <c r="I34" s="41">
        <v>0</v>
      </c>
      <c r="L34" s="41"/>
    </row>
    <row r="35" spans="1:12">
      <c r="A35" s="46" t="s">
        <v>440</v>
      </c>
      <c r="B35" s="41" t="s">
        <v>4476</v>
      </c>
      <c r="C35" s="41" t="s">
        <v>4477</v>
      </c>
      <c r="D35" s="41">
        <v>-1.54867</v>
      </c>
      <c r="E35" s="41">
        <v>0</v>
      </c>
      <c r="F35" s="41">
        <v>0</v>
      </c>
      <c r="G35" s="41">
        <v>-1.7287300000000001</v>
      </c>
      <c r="H35" s="41">
        <v>0</v>
      </c>
      <c r="I35" s="41">
        <v>0</v>
      </c>
      <c r="L35" s="41"/>
    </row>
    <row r="36" spans="1:12">
      <c r="A36" s="46" t="s">
        <v>443</v>
      </c>
      <c r="B36" s="41" t="s">
        <v>4478</v>
      </c>
      <c r="C36" s="41" t="s">
        <v>4479</v>
      </c>
      <c r="D36" s="41">
        <v>-0.86767000000000005</v>
      </c>
      <c r="E36" s="41">
        <v>0</v>
      </c>
      <c r="F36" s="41">
        <v>0</v>
      </c>
      <c r="G36" s="41">
        <v>-1.7122900000000001</v>
      </c>
      <c r="H36" s="41">
        <v>0</v>
      </c>
      <c r="I36" s="41">
        <v>5.5000000000000003E-4</v>
      </c>
      <c r="L36" s="41"/>
    </row>
    <row r="37" spans="1:12">
      <c r="A37" s="46" t="s">
        <v>3806</v>
      </c>
      <c r="B37" s="41" t="s">
        <v>3806</v>
      </c>
      <c r="C37" s="41" t="s">
        <v>4480</v>
      </c>
      <c r="D37" s="41">
        <v>-1.61233</v>
      </c>
      <c r="E37" s="41">
        <v>0</v>
      </c>
      <c r="F37" s="41">
        <v>0</v>
      </c>
      <c r="G37" s="41">
        <v>-1.63171</v>
      </c>
      <c r="H37" s="41">
        <v>0</v>
      </c>
      <c r="I37" s="41">
        <v>0</v>
      </c>
      <c r="L37" s="41"/>
    </row>
    <row r="38" spans="1:12">
      <c r="A38" s="46" t="s">
        <v>446</v>
      </c>
      <c r="B38" s="41" t="s">
        <v>4481</v>
      </c>
      <c r="C38" s="41" t="s">
        <v>4482</v>
      </c>
      <c r="D38" s="41">
        <v>-0.84267000000000003</v>
      </c>
      <c r="E38" s="41">
        <v>4.0000000000000003E-5</v>
      </c>
      <c r="F38" s="41">
        <v>2.5800000000000003E-3</v>
      </c>
      <c r="G38" s="41">
        <v>-1.5754900000000001</v>
      </c>
      <c r="H38" s="41">
        <v>0</v>
      </c>
      <c r="I38" s="41">
        <v>0</v>
      </c>
      <c r="L38" s="41"/>
    </row>
    <row r="39" spans="1:12">
      <c r="A39" s="46" t="s">
        <v>1179</v>
      </c>
      <c r="B39" s="41" t="s">
        <v>4483</v>
      </c>
      <c r="C39" s="41" t="s">
        <v>4484</v>
      </c>
      <c r="D39" s="41">
        <v>-0.77833000000000008</v>
      </c>
      <c r="E39" s="41">
        <v>0</v>
      </c>
      <c r="F39" s="41">
        <v>4.0000000000000003E-5</v>
      </c>
      <c r="G39" s="41">
        <v>-1.5614300000000001</v>
      </c>
      <c r="H39" s="41">
        <v>0</v>
      </c>
      <c r="I39" s="41">
        <v>3.0000000000000004E-5</v>
      </c>
      <c r="L39" s="41"/>
    </row>
    <row r="40" spans="1:12">
      <c r="A40" s="46" t="s">
        <v>439</v>
      </c>
      <c r="B40" s="41" t="s">
        <v>4485</v>
      </c>
      <c r="C40" s="41" t="s">
        <v>4486</v>
      </c>
      <c r="D40" s="41">
        <v>-1.6346700000000001</v>
      </c>
      <c r="E40" s="41">
        <v>0</v>
      </c>
      <c r="F40" s="41">
        <v>0</v>
      </c>
      <c r="G40" s="41">
        <v>-1.54457</v>
      </c>
      <c r="H40" s="41">
        <v>0</v>
      </c>
      <c r="I40" s="41">
        <v>7.0000000000000007E-5</v>
      </c>
      <c r="L40" s="41"/>
    </row>
    <row r="41" spans="1:12">
      <c r="A41" s="46" t="s">
        <v>437</v>
      </c>
      <c r="B41" s="41" t="s">
        <v>4487</v>
      </c>
      <c r="C41" s="41" t="s">
        <v>4488</v>
      </c>
      <c r="D41" s="41">
        <v>-1.25267</v>
      </c>
      <c r="E41" s="41">
        <v>0</v>
      </c>
      <c r="F41" s="41">
        <v>0</v>
      </c>
      <c r="G41" s="41">
        <v>-1.5429400000000002</v>
      </c>
      <c r="H41" s="41">
        <v>0</v>
      </c>
      <c r="I41" s="41">
        <v>2.0000000000000002E-5</v>
      </c>
      <c r="K41" s="3"/>
      <c r="L41" s="41"/>
    </row>
    <row r="42" spans="1:12">
      <c r="A42" s="46" t="s">
        <v>359</v>
      </c>
      <c r="B42" s="41" t="s">
        <v>359</v>
      </c>
      <c r="C42" s="41" t="s">
        <v>4370</v>
      </c>
      <c r="D42" s="41">
        <v>-0.71033000000000002</v>
      </c>
      <c r="E42" s="41">
        <v>1.0000000000000001E-5</v>
      </c>
      <c r="F42" s="41">
        <v>5.9000000000000003E-4</v>
      </c>
      <c r="G42" s="41">
        <v>-1.5390299999999999</v>
      </c>
      <c r="H42" s="41">
        <v>0</v>
      </c>
      <c r="I42" s="41">
        <v>0</v>
      </c>
      <c r="L42" s="41"/>
    </row>
    <row r="43" spans="1:12">
      <c r="A43" s="46" t="s">
        <v>697</v>
      </c>
      <c r="B43" s="41" t="s">
        <v>4489</v>
      </c>
      <c r="C43" s="41" t="s">
        <v>4490</v>
      </c>
      <c r="D43" s="41">
        <v>-1.8280000000000001</v>
      </c>
      <c r="E43" s="41">
        <v>0</v>
      </c>
      <c r="F43" s="41">
        <v>0</v>
      </c>
      <c r="G43" s="41">
        <v>-1.48302</v>
      </c>
      <c r="H43" s="41">
        <v>0</v>
      </c>
      <c r="I43" s="41">
        <v>0</v>
      </c>
      <c r="L43" s="41"/>
    </row>
    <row r="44" spans="1:12">
      <c r="A44" s="46" t="s">
        <v>3181</v>
      </c>
      <c r="B44" s="41" t="s">
        <v>3181</v>
      </c>
      <c r="C44" s="41" t="s">
        <v>4491</v>
      </c>
      <c r="D44" s="41">
        <v>-1.151</v>
      </c>
      <c r="E44" s="41">
        <v>0</v>
      </c>
      <c r="F44" s="41">
        <v>0</v>
      </c>
      <c r="G44" s="41">
        <v>-1.4353</v>
      </c>
      <c r="H44" s="41">
        <v>0</v>
      </c>
      <c r="I44" s="41">
        <v>0</v>
      </c>
      <c r="L44" s="12"/>
    </row>
    <row r="45" spans="1:12">
      <c r="A45" s="46" t="s">
        <v>1180</v>
      </c>
      <c r="B45" s="41" t="s">
        <v>1180</v>
      </c>
      <c r="C45" s="41" t="s">
        <v>4370</v>
      </c>
      <c r="D45" s="41">
        <v>-1.17167</v>
      </c>
      <c r="E45" s="41">
        <v>0</v>
      </c>
      <c r="F45" s="41">
        <v>4.0000000000000003E-5</v>
      </c>
      <c r="G45" s="41">
        <v>-1.4073100000000001</v>
      </c>
      <c r="H45" s="41">
        <v>5.0000000000000002E-5</v>
      </c>
      <c r="I45" s="41">
        <v>4.5500000000000002E-3</v>
      </c>
      <c r="L45" s="12"/>
    </row>
    <row r="46" spans="1:12">
      <c r="A46" s="46" t="s">
        <v>330</v>
      </c>
      <c r="B46" s="41" t="s">
        <v>4492</v>
      </c>
      <c r="C46" s="41" t="s">
        <v>4493</v>
      </c>
      <c r="D46" s="41">
        <v>-1.18133</v>
      </c>
      <c r="E46" s="41">
        <v>0</v>
      </c>
      <c r="F46" s="41">
        <v>0</v>
      </c>
      <c r="G46" s="41">
        <v>-1.3431999999999999</v>
      </c>
      <c r="H46" s="41">
        <v>0</v>
      </c>
      <c r="I46" s="41">
        <v>2.0000000000000002E-5</v>
      </c>
      <c r="L46" s="12"/>
    </row>
    <row r="47" spans="1:12">
      <c r="A47" s="46" t="s">
        <v>911</v>
      </c>
      <c r="B47" s="41" t="s">
        <v>4494</v>
      </c>
      <c r="C47" s="41" t="s">
        <v>4495</v>
      </c>
      <c r="D47" s="41">
        <v>-0.999</v>
      </c>
      <c r="E47" s="41">
        <v>0</v>
      </c>
      <c r="F47" s="41">
        <v>0</v>
      </c>
      <c r="G47" s="41">
        <v>-1.32836</v>
      </c>
      <c r="H47" s="41">
        <v>2.3000000000000001E-4</v>
      </c>
      <c r="I47" s="41">
        <v>1.5210000000000001E-2</v>
      </c>
      <c r="L47" s="27"/>
    </row>
    <row r="48" spans="1:12">
      <c r="A48" s="46" t="s">
        <v>851</v>
      </c>
      <c r="B48" s="41" t="s">
        <v>851</v>
      </c>
      <c r="C48" s="41" t="s">
        <v>4370</v>
      </c>
      <c r="D48" s="41">
        <v>-0.70699999999999996</v>
      </c>
      <c r="E48" s="41">
        <v>0</v>
      </c>
      <c r="F48" s="41">
        <v>1.0000000000000001E-5</v>
      </c>
      <c r="G48" s="41">
        <v>-1.2360100000000001</v>
      </c>
      <c r="H48" s="41">
        <v>2.0000000000000002E-5</v>
      </c>
      <c r="I48" s="41">
        <v>1.7400000000000002E-3</v>
      </c>
    </row>
    <row r="49" spans="1:9">
      <c r="A49" s="46" t="s">
        <v>1216</v>
      </c>
      <c r="B49" s="41" t="s">
        <v>1216</v>
      </c>
      <c r="C49" s="41" t="s">
        <v>4496</v>
      </c>
      <c r="D49" s="41">
        <v>-0.75833000000000006</v>
      </c>
      <c r="E49" s="41">
        <v>0</v>
      </c>
      <c r="F49" s="41">
        <v>0</v>
      </c>
      <c r="G49" s="41">
        <v>-1.18598</v>
      </c>
      <c r="H49" s="41">
        <v>1.0000000000000001E-5</v>
      </c>
      <c r="I49" s="41">
        <v>6.2E-4</v>
      </c>
    </row>
    <row r="50" spans="1:9">
      <c r="A50" s="46" t="s">
        <v>790</v>
      </c>
      <c r="B50" s="41" t="s">
        <v>790</v>
      </c>
      <c r="C50" s="41" t="s">
        <v>4497</v>
      </c>
      <c r="D50" s="41">
        <v>-0.72867000000000004</v>
      </c>
      <c r="E50" s="41">
        <v>0</v>
      </c>
      <c r="F50" s="41">
        <v>3.0000000000000004E-5</v>
      </c>
      <c r="G50" s="41">
        <v>-1.1830000000000001</v>
      </c>
      <c r="H50" s="41">
        <v>5.4000000000000001E-4</v>
      </c>
      <c r="I50" s="41">
        <v>3.1060000000000004E-2</v>
      </c>
    </row>
    <row r="51" spans="1:9">
      <c r="A51" s="46" t="s">
        <v>321</v>
      </c>
      <c r="B51" s="41" t="s">
        <v>321</v>
      </c>
      <c r="C51" s="41" t="s">
        <v>4498</v>
      </c>
      <c r="D51" s="41">
        <v>-1.236</v>
      </c>
      <c r="E51" s="41">
        <v>0</v>
      </c>
      <c r="F51" s="41">
        <v>0</v>
      </c>
      <c r="G51" s="41">
        <v>-1.1202300000000001</v>
      </c>
      <c r="H51" s="41">
        <v>6.0000000000000008E-5</v>
      </c>
      <c r="I51" s="41">
        <v>5.1000000000000004E-3</v>
      </c>
    </row>
    <row r="52" spans="1:9">
      <c r="A52" s="46" t="s">
        <v>3580</v>
      </c>
      <c r="B52" s="41" t="s">
        <v>3580</v>
      </c>
      <c r="C52" s="41" t="s">
        <v>4370</v>
      </c>
      <c r="D52" s="41">
        <v>-1.5230000000000001</v>
      </c>
      <c r="E52" s="41">
        <v>0</v>
      </c>
      <c r="F52" s="41">
        <v>0</v>
      </c>
      <c r="G52" s="41">
        <v>-1.0203199999999999</v>
      </c>
      <c r="H52" s="41">
        <v>7.3000000000000007E-4</v>
      </c>
      <c r="I52" s="41">
        <v>3.8880000000000005E-2</v>
      </c>
    </row>
    <row r="53" spans="1:9">
      <c r="A53" s="46" t="s">
        <v>434</v>
      </c>
      <c r="B53" s="41" t="s">
        <v>4499</v>
      </c>
      <c r="C53" s="41" t="s">
        <v>4500</v>
      </c>
      <c r="D53" s="41">
        <v>-0.60833000000000004</v>
      </c>
      <c r="E53" s="41">
        <v>1.0000000000000001E-5</v>
      </c>
      <c r="F53" s="41">
        <v>8.1000000000000006E-4</v>
      </c>
      <c r="G53" s="41">
        <v>-0.92352000000000012</v>
      </c>
      <c r="H53" s="41">
        <v>2.0000000000000001E-4</v>
      </c>
      <c r="I53" s="41">
        <v>1.3440000000000001E-2</v>
      </c>
    </row>
    <row r="54" spans="1:9">
      <c r="A54" s="46" t="s">
        <v>4318</v>
      </c>
      <c r="B54" s="41" t="s">
        <v>4501</v>
      </c>
      <c r="C54" s="41" t="s">
        <v>4493</v>
      </c>
      <c r="D54" s="41">
        <v>-1.6363300000000001</v>
      </c>
      <c r="E54" s="41">
        <v>0</v>
      </c>
      <c r="F54" s="41">
        <v>0</v>
      </c>
      <c r="G54" s="41">
        <v>-0.90982000000000007</v>
      </c>
      <c r="H54" s="41">
        <v>2.2000000000000001E-4</v>
      </c>
      <c r="I54" s="41">
        <v>1.5120000000000001E-2</v>
      </c>
    </row>
    <row r="55" spans="1:9">
      <c r="A55" s="47" t="s">
        <v>1272</v>
      </c>
      <c r="B55" s="27" t="s">
        <v>4502</v>
      </c>
      <c r="C55" s="27" t="s">
        <v>4503</v>
      </c>
      <c r="D55" s="12">
        <v>0.90667000000000009</v>
      </c>
      <c r="E55" s="12">
        <v>0</v>
      </c>
      <c r="F55" s="12">
        <v>7.0000000000000007E-5</v>
      </c>
      <c r="G55" s="12">
        <v>1.25213</v>
      </c>
      <c r="H55" s="12">
        <v>0</v>
      </c>
      <c r="I55" s="12">
        <v>1.0000000000000001E-5</v>
      </c>
    </row>
    <row r="56" spans="1:9">
      <c r="A56" s="47" t="s">
        <v>3380</v>
      </c>
      <c r="B56" s="27" t="s">
        <v>3380</v>
      </c>
      <c r="C56" s="27" t="s">
        <v>4504</v>
      </c>
      <c r="D56" s="12">
        <v>2.8784999999999998</v>
      </c>
      <c r="E56" s="12">
        <v>0</v>
      </c>
      <c r="F56" s="12">
        <v>0</v>
      </c>
      <c r="G56" s="12">
        <v>2.8182999999999998</v>
      </c>
      <c r="H56" s="12">
        <v>0</v>
      </c>
      <c r="I56" s="12">
        <v>0</v>
      </c>
    </row>
    <row r="57" spans="1:9">
      <c r="A57" s="47" t="s">
        <v>1273</v>
      </c>
      <c r="B57" s="27" t="s">
        <v>4505</v>
      </c>
      <c r="C57" s="27" t="s">
        <v>4506</v>
      </c>
      <c r="D57" s="12">
        <v>1.96967</v>
      </c>
      <c r="E57" s="12">
        <v>0</v>
      </c>
      <c r="F57" s="12">
        <v>7.0000000000000007E-5</v>
      </c>
      <c r="G57" s="12">
        <v>4.5441400000000005</v>
      </c>
      <c r="H57" s="12">
        <v>0</v>
      </c>
      <c r="I57" s="12">
        <v>0</v>
      </c>
    </row>
    <row r="58" spans="1:9">
      <c r="A58" s="48" t="s">
        <v>3379</v>
      </c>
      <c r="B58" s="49" t="s">
        <v>4507</v>
      </c>
      <c r="C58" s="49" t="s">
        <v>4508</v>
      </c>
      <c r="D58" s="50">
        <v>4.1254999999999997</v>
      </c>
      <c r="E58" s="50">
        <v>0</v>
      </c>
      <c r="F58" s="50">
        <v>0</v>
      </c>
      <c r="G58" s="50">
        <v>5.1432200000000003</v>
      </c>
      <c r="H58" s="50">
        <v>0</v>
      </c>
      <c r="I58" s="50">
        <v>0</v>
      </c>
    </row>
    <row r="59" spans="1:9" s="12" customFormat="1">
      <c r="A59" s="142"/>
      <c r="B59" s="142"/>
      <c r="C59" s="142"/>
      <c r="D59" s="142"/>
      <c r="E59" s="142"/>
      <c r="F59" s="142"/>
      <c r="G59" s="142"/>
      <c r="H59" s="142"/>
      <c r="I59" s="142"/>
    </row>
    <row r="60" spans="1:9" ht="15">
      <c r="A60" s="139" t="s">
        <v>4509</v>
      </c>
      <c r="B60" s="139"/>
      <c r="C60" s="139"/>
      <c r="D60" s="140" t="s">
        <v>45</v>
      </c>
      <c r="E60" s="140"/>
      <c r="F60" s="140"/>
      <c r="G60" s="139" t="s">
        <v>46</v>
      </c>
      <c r="H60" s="139"/>
      <c r="I60" s="139"/>
    </row>
    <row r="61" spans="1:9">
      <c r="A61" s="43" t="s">
        <v>4365</v>
      </c>
      <c r="B61" s="44" t="s">
        <v>4366</v>
      </c>
      <c r="C61" s="44" t="s">
        <v>4367</v>
      </c>
      <c r="D61" s="43" t="s">
        <v>47</v>
      </c>
      <c r="E61" s="45" t="s">
        <v>48</v>
      </c>
      <c r="F61" s="44" t="s">
        <v>49</v>
      </c>
      <c r="G61" s="43" t="s">
        <v>47</v>
      </c>
      <c r="H61" s="45" t="s">
        <v>48</v>
      </c>
      <c r="I61" s="44" t="s">
        <v>49</v>
      </c>
    </row>
    <row r="62" spans="1:9">
      <c r="A62" s="46" t="s">
        <v>2612</v>
      </c>
      <c r="B62" s="41" t="s">
        <v>4510</v>
      </c>
      <c r="C62" s="41" t="s">
        <v>4511</v>
      </c>
      <c r="D62" s="41">
        <v>-0.29599999999999999</v>
      </c>
      <c r="E62" s="41">
        <v>0.18512000000000001</v>
      </c>
      <c r="F62" s="41">
        <v>0.96173000000000008</v>
      </c>
      <c r="G62" s="41">
        <v>-5.1069000000000004</v>
      </c>
      <c r="H62" s="41">
        <v>0</v>
      </c>
      <c r="I62" s="41">
        <v>0</v>
      </c>
    </row>
    <row r="63" spans="1:9">
      <c r="A63" s="46" t="s">
        <v>4049</v>
      </c>
      <c r="B63" s="41" t="s">
        <v>4512</v>
      </c>
      <c r="C63" s="41" t="s">
        <v>4513</v>
      </c>
      <c r="D63" s="41">
        <v>-5.2330000000000002E-2</v>
      </c>
      <c r="E63" s="41">
        <v>0.68747000000000003</v>
      </c>
      <c r="F63" s="41">
        <v>0.9973200000000001</v>
      </c>
      <c r="G63" s="41">
        <v>-3.77332</v>
      </c>
      <c r="H63" s="41">
        <v>8.9000000000000006E-4</v>
      </c>
      <c r="I63" s="41">
        <v>4.5950000000000005E-2</v>
      </c>
    </row>
    <row r="64" spans="1:9">
      <c r="A64" s="46" t="s">
        <v>433</v>
      </c>
      <c r="B64" s="41" t="s">
        <v>433</v>
      </c>
      <c r="C64" s="41" t="s">
        <v>4370</v>
      </c>
      <c r="D64" s="41">
        <v>-0.11567000000000001</v>
      </c>
      <c r="E64" s="41">
        <v>0.31851000000000002</v>
      </c>
      <c r="F64" s="41">
        <v>0.97894000000000003</v>
      </c>
      <c r="G64" s="41">
        <v>-2.2978499999999999</v>
      </c>
      <c r="H64" s="41">
        <v>1.4000000000000001E-4</v>
      </c>
      <c r="I64" s="41">
        <v>1.076E-2</v>
      </c>
    </row>
    <row r="65" spans="1:9">
      <c r="A65" s="46" t="s">
        <v>888</v>
      </c>
      <c r="B65" s="41" t="s">
        <v>888</v>
      </c>
      <c r="C65" s="41" t="s">
        <v>4370</v>
      </c>
      <c r="D65" s="41">
        <v>-2.4670000000000001E-2</v>
      </c>
      <c r="E65" s="41">
        <v>0.7033600000000001</v>
      </c>
      <c r="F65" s="41">
        <v>0.99793000000000009</v>
      </c>
      <c r="G65" s="41">
        <v>-1.74152</v>
      </c>
      <c r="H65" s="41">
        <v>4.5000000000000004E-4</v>
      </c>
      <c r="I65" s="41">
        <v>2.7170000000000003E-2</v>
      </c>
    </row>
    <row r="66" spans="1:9">
      <c r="A66" s="46" t="s">
        <v>744</v>
      </c>
      <c r="B66" s="41" t="s">
        <v>4514</v>
      </c>
      <c r="C66" s="41" t="s">
        <v>4515</v>
      </c>
      <c r="D66" s="41">
        <v>3.6670000000000001E-2</v>
      </c>
      <c r="E66" s="41">
        <v>0.69725000000000004</v>
      </c>
      <c r="F66" s="41">
        <v>0.99870000000000003</v>
      </c>
      <c r="G66" s="41">
        <v>-1.7076600000000002</v>
      </c>
      <c r="H66" s="41">
        <v>4.5000000000000004E-4</v>
      </c>
      <c r="I66" s="41">
        <v>2.7170000000000003E-2</v>
      </c>
    </row>
    <row r="67" spans="1:9">
      <c r="A67" s="46" t="s">
        <v>4048</v>
      </c>
      <c r="B67" s="41" t="s">
        <v>4048</v>
      </c>
      <c r="C67" s="41" t="s">
        <v>4370</v>
      </c>
      <c r="D67" s="41">
        <v>2.4E-2</v>
      </c>
      <c r="E67" s="41">
        <v>0.65954000000000002</v>
      </c>
      <c r="F67" s="41">
        <v>0.9984900000000001</v>
      </c>
      <c r="G67" s="41">
        <v>-1.57809</v>
      </c>
      <c r="H67" s="41">
        <v>5.3000000000000009E-4</v>
      </c>
      <c r="I67" s="41">
        <v>3.0950000000000002E-2</v>
      </c>
    </row>
    <row r="68" spans="1:9">
      <c r="A68" s="46" t="s">
        <v>2980</v>
      </c>
      <c r="B68" s="41" t="s">
        <v>2980</v>
      </c>
      <c r="C68" s="41" t="s">
        <v>4504</v>
      </c>
      <c r="D68" s="41">
        <v>2.9000000000000001E-2</v>
      </c>
      <c r="E68" s="41">
        <v>0.7615900000000001</v>
      </c>
      <c r="F68" s="41">
        <v>0.9984900000000001</v>
      </c>
      <c r="G68" s="41">
        <v>-1.4005399999999999</v>
      </c>
      <c r="H68" s="41">
        <v>1.3000000000000002E-4</v>
      </c>
      <c r="I68" s="41">
        <v>9.7800000000000005E-3</v>
      </c>
    </row>
    <row r="69" spans="1:9">
      <c r="A69" s="46" t="s">
        <v>4033</v>
      </c>
      <c r="B69" s="41" t="s">
        <v>4033</v>
      </c>
      <c r="C69" s="41" t="s">
        <v>4484</v>
      </c>
      <c r="D69" s="41">
        <v>-9.8670000000000008E-2</v>
      </c>
      <c r="E69" s="41">
        <v>0.27775</v>
      </c>
      <c r="F69" s="41">
        <v>0.98362000000000005</v>
      </c>
      <c r="G69" s="41">
        <v>-1.2684</v>
      </c>
      <c r="H69" s="41">
        <v>6.8000000000000005E-4</v>
      </c>
      <c r="I69" s="41">
        <v>3.7150000000000002E-2</v>
      </c>
    </row>
    <row r="70" spans="1:9">
      <c r="A70" s="46" t="s">
        <v>565</v>
      </c>
      <c r="B70" s="41" t="s">
        <v>565</v>
      </c>
      <c r="C70" s="41" t="s">
        <v>4370</v>
      </c>
      <c r="D70" s="41">
        <v>-0.26833000000000001</v>
      </c>
      <c r="E70" s="41">
        <v>2.7010000000000003E-2</v>
      </c>
      <c r="F70" s="41">
        <v>0.50645000000000007</v>
      </c>
      <c r="G70" s="41">
        <v>-1.2507900000000001</v>
      </c>
      <c r="H70" s="41">
        <v>4.9000000000000009E-4</v>
      </c>
      <c r="I70" s="41">
        <v>2.8880000000000003E-2</v>
      </c>
    </row>
    <row r="71" spans="1:9">
      <c r="A71" s="46" t="s">
        <v>3224</v>
      </c>
      <c r="B71" s="41" t="s">
        <v>3224</v>
      </c>
      <c r="C71" s="41" t="s">
        <v>4370</v>
      </c>
      <c r="D71" s="41">
        <v>-8.7000000000000008E-2</v>
      </c>
      <c r="E71" s="41">
        <v>0.51600000000000001</v>
      </c>
      <c r="F71" s="41">
        <v>0.9984900000000001</v>
      </c>
      <c r="G71" s="41">
        <v>-1.1294200000000001</v>
      </c>
      <c r="H71" s="41">
        <v>1.6000000000000001E-4</v>
      </c>
      <c r="I71" s="41">
        <v>1.1140000000000001E-2</v>
      </c>
    </row>
    <row r="72" spans="1:9">
      <c r="A72" s="46" t="s">
        <v>1810</v>
      </c>
      <c r="B72" s="41" t="s">
        <v>1810</v>
      </c>
      <c r="C72" s="41" t="s">
        <v>4516</v>
      </c>
      <c r="D72" s="41">
        <v>-7.6999999999999999E-2</v>
      </c>
      <c r="E72" s="41">
        <v>0.45838000000000007</v>
      </c>
      <c r="F72" s="41">
        <v>0.99711000000000005</v>
      </c>
      <c r="G72" s="41">
        <v>-1.0893200000000001</v>
      </c>
      <c r="H72" s="41">
        <v>1E-3</v>
      </c>
      <c r="I72" s="41">
        <v>5.0710000000000005E-2</v>
      </c>
    </row>
    <row r="73" spans="1:9">
      <c r="A73" s="46" t="s">
        <v>1813</v>
      </c>
      <c r="B73" s="41" t="s">
        <v>4517</v>
      </c>
      <c r="C73" s="41" t="s">
        <v>4518</v>
      </c>
      <c r="D73" s="41">
        <v>-0.26533000000000001</v>
      </c>
      <c r="E73" s="41">
        <v>8.678000000000001E-2</v>
      </c>
      <c r="F73" s="41">
        <v>0.84770000000000001</v>
      </c>
      <c r="G73" s="41">
        <v>-1.05494</v>
      </c>
      <c r="H73" s="41">
        <v>4.0000000000000002E-4</v>
      </c>
      <c r="I73" s="41">
        <v>2.4970000000000003E-2</v>
      </c>
    </row>
    <row r="74" spans="1:9">
      <c r="A74" s="46" t="s">
        <v>3614</v>
      </c>
      <c r="B74" s="41" t="s">
        <v>3614</v>
      </c>
      <c r="C74" s="41" t="s">
        <v>4370</v>
      </c>
      <c r="D74" s="41">
        <v>-0.14650000000000002</v>
      </c>
      <c r="E74" s="41">
        <v>0.44489000000000006</v>
      </c>
      <c r="F74" s="41">
        <v>0.99641000000000013</v>
      </c>
      <c r="G74" s="41">
        <v>-1.0322899999999999</v>
      </c>
      <c r="H74" s="41">
        <v>5.0000000000000002E-5</v>
      </c>
      <c r="I74" s="41">
        <v>4.2000000000000006E-3</v>
      </c>
    </row>
    <row r="75" spans="1:9">
      <c r="A75" s="46" t="s">
        <v>1171</v>
      </c>
      <c r="B75" s="41" t="s">
        <v>1171</v>
      </c>
      <c r="C75" s="41" t="s">
        <v>4370</v>
      </c>
      <c r="D75" s="41">
        <v>-0.16300000000000001</v>
      </c>
      <c r="E75" s="41">
        <v>0.27431</v>
      </c>
      <c r="F75" s="41">
        <v>0.98157000000000005</v>
      </c>
      <c r="G75" s="41">
        <v>-0.98762000000000005</v>
      </c>
      <c r="H75" s="41">
        <v>3.0000000000000004E-5</v>
      </c>
      <c r="I75" s="41">
        <v>2.7400000000000002E-3</v>
      </c>
    </row>
    <row r="76" spans="1:9">
      <c r="A76" s="46" t="s">
        <v>635</v>
      </c>
      <c r="B76" s="41" t="s">
        <v>635</v>
      </c>
      <c r="C76" s="41" t="s">
        <v>4370</v>
      </c>
      <c r="D76" s="41">
        <v>0.10967</v>
      </c>
      <c r="E76" s="41">
        <v>0.3392</v>
      </c>
      <c r="F76" s="41">
        <v>0.95762000000000003</v>
      </c>
      <c r="G76" s="41">
        <v>-0.98496000000000006</v>
      </c>
      <c r="H76" s="41">
        <v>1.1E-4</v>
      </c>
      <c r="I76" s="41">
        <v>8.8600000000000016E-3</v>
      </c>
    </row>
    <row r="77" spans="1:9">
      <c r="A77" s="46" t="s">
        <v>3298</v>
      </c>
      <c r="B77" s="41" t="s">
        <v>4519</v>
      </c>
      <c r="C77" s="41" t="s">
        <v>4520</v>
      </c>
      <c r="D77" s="41">
        <v>8.2000000000000003E-2</v>
      </c>
      <c r="E77" s="41">
        <v>0.70450000000000002</v>
      </c>
      <c r="F77" s="41">
        <v>0.9984900000000001</v>
      </c>
      <c r="G77" s="41">
        <v>-0.98309000000000013</v>
      </c>
      <c r="H77" s="41">
        <v>8.9000000000000006E-4</v>
      </c>
      <c r="I77" s="41">
        <v>4.5950000000000005E-2</v>
      </c>
    </row>
    <row r="78" spans="1:9">
      <c r="A78" s="46" t="s">
        <v>1714</v>
      </c>
      <c r="B78" s="41" t="s">
        <v>1714</v>
      </c>
      <c r="C78" s="41" t="s">
        <v>4370</v>
      </c>
      <c r="D78" s="41">
        <v>-0.42533000000000004</v>
      </c>
      <c r="E78" s="41">
        <v>4.333E-2</v>
      </c>
      <c r="F78" s="41">
        <v>0.68547000000000002</v>
      </c>
      <c r="G78" s="41">
        <v>-0.96586000000000005</v>
      </c>
      <c r="H78" s="41">
        <v>6.0000000000000008E-5</v>
      </c>
      <c r="I78" s="41">
        <v>5.1000000000000004E-3</v>
      </c>
    </row>
    <row r="79" spans="1:9">
      <c r="A79" s="46" t="s">
        <v>1370</v>
      </c>
      <c r="B79" s="41" t="s">
        <v>4521</v>
      </c>
      <c r="C79" s="41" t="s">
        <v>4522</v>
      </c>
      <c r="D79" s="41">
        <v>-0.16967000000000002</v>
      </c>
      <c r="E79" s="41">
        <v>0.20135000000000003</v>
      </c>
      <c r="F79" s="41">
        <v>0.96675000000000011</v>
      </c>
      <c r="G79" s="41">
        <v>-0.92991000000000013</v>
      </c>
      <c r="H79" s="41">
        <v>7.2000000000000005E-4</v>
      </c>
      <c r="I79" s="41">
        <v>3.8880000000000005E-2</v>
      </c>
    </row>
    <row r="80" spans="1:9">
      <c r="A80" s="46" t="s">
        <v>1259</v>
      </c>
      <c r="B80" s="41" t="s">
        <v>4523</v>
      </c>
      <c r="C80" s="41" t="s">
        <v>4524</v>
      </c>
      <c r="D80" s="41">
        <v>-0.38533000000000001</v>
      </c>
      <c r="E80" s="41">
        <v>4.28E-3</v>
      </c>
      <c r="F80" s="41">
        <v>0.18138000000000001</v>
      </c>
      <c r="G80" s="41">
        <v>-0.92386000000000013</v>
      </c>
      <c r="H80" s="41">
        <v>1.5000000000000001E-4</v>
      </c>
      <c r="I80" s="41">
        <v>1.0860000000000002E-2</v>
      </c>
    </row>
    <row r="81" spans="1:9">
      <c r="A81" s="46" t="s">
        <v>1936</v>
      </c>
      <c r="B81" s="41" t="s">
        <v>4525</v>
      </c>
      <c r="C81" s="41" t="s">
        <v>4526</v>
      </c>
      <c r="D81" s="41">
        <v>-1.1339999999999999</v>
      </c>
      <c r="E81" s="41">
        <v>3.0300000000000001E-3</v>
      </c>
      <c r="F81" s="41">
        <v>0.14222000000000001</v>
      </c>
      <c r="G81" s="41">
        <v>-0.92099000000000009</v>
      </c>
      <c r="H81" s="41">
        <v>6.0000000000000006E-4</v>
      </c>
      <c r="I81" s="41">
        <v>3.32E-2</v>
      </c>
    </row>
    <row r="82" spans="1:9">
      <c r="A82" s="46" t="s">
        <v>3381</v>
      </c>
      <c r="B82" s="41" t="s">
        <v>3381</v>
      </c>
      <c r="C82" s="41" t="s">
        <v>4370</v>
      </c>
      <c r="D82" s="41">
        <v>-0.38700000000000001</v>
      </c>
      <c r="E82" s="41">
        <v>2.3400000000000001E-3</v>
      </c>
      <c r="F82" s="41">
        <v>0.11679</v>
      </c>
      <c r="G82" s="41">
        <v>-0.9071800000000001</v>
      </c>
      <c r="H82" s="41">
        <v>1.9000000000000001E-4</v>
      </c>
      <c r="I82" s="41">
        <v>1.3110000000000002E-2</v>
      </c>
    </row>
    <row r="83" spans="1:9">
      <c r="A83" s="46" t="s">
        <v>3905</v>
      </c>
      <c r="B83" s="41" t="s">
        <v>4527</v>
      </c>
      <c r="C83" s="41" t="s">
        <v>4528</v>
      </c>
      <c r="D83" s="41">
        <v>-7.1670000000000011E-2</v>
      </c>
      <c r="E83" s="41">
        <v>0.629</v>
      </c>
      <c r="F83" s="41">
        <v>0.9984900000000001</v>
      </c>
      <c r="G83" s="41">
        <v>-0.89414000000000005</v>
      </c>
      <c r="H83" s="41">
        <v>1.3000000000000002E-4</v>
      </c>
      <c r="I83" s="41">
        <v>9.980000000000001E-3</v>
      </c>
    </row>
    <row r="84" spans="1:9">
      <c r="A84" s="46" t="s">
        <v>1934</v>
      </c>
      <c r="B84" s="41" t="s">
        <v>1934</v>
      </c>
      <c r="C84" s="41" t="s">
        <v>4370</v>
      </c>
      <c r="D84" s="41">
        <v>2.5330000000000002E-2</v>
      </c>
      <c r="E84" s="41">
        <v>0.68039000000000005</v>
      </c>
      <c r="F84" s="41">
        <v>0.9984900000000001</v>
      </c>
      <c r="G84" s="41">
        <v>-0.89078000000000013</v>
      </c>
      <c r="H84" s="41">
        <v>3.3000000000000005E-4</v>
      </c>
      <c r="I84" s="41">
        <v>2.1190000000000001E-2</v>
      </c>
    </row>
    <row r="85" spans="1:9">
      <c r="A85" s="46" t="s">
        <v>1631</v>
      </c>
      <c r="B85" s="41" t="s">
        <v>1631</v>
      </c>
      <c r="C85" s="41" t="s">
        <v>4370</v>
      </c>
      <c r="D85" s="41">
        <v>-0.23433000000000001</v>
      </c>
      <c r="E85" s="41">
        <v>0.21435000000000001</v>
      </c>
      <c r="F85" s="41">
        <v>0.97121000000000013</v>
      </c>
      <c r="G85" s="41">
        <v>-0.88646000000000003</v>
      </c>
      <c r="H85" s="41">
        <v>6.0000000000000006E-4</v>
      </c>
      <c r="I85" s="41">
        <v>3.32E-2</v>
      </c>
    </row>
    <row r="86" spans="1:9">
      <c r="A86" s="46" t="s">
        <v>4127</v>
      </c>
      <c r="B86" s="41" t="s">
        <v>4127</v>
      </c>
      <c r="C86" s="41" t="s">
        <v>4370</v>
      </c>
      <c r="D86" s="41">
        <v>-0.39600000000000002</v>
      </c>
      <c r="E86" s="41">
        <v>2.1670000000000002E-2</v>
      </c>
      <c r="F86" s="41">
        <v>0.27234000000000003</v>
      </c>
      <c r="G86" s="41">
        <v>-0.88155000000000006</v>
      </c>
      <c r="H86" s="41">
        <v>2.6000000000000003E-4</v>
      </c>
      <c r="I86" s="41">
        <v>1.6800000000000002E-2</v>
      </c>
    </row>
    <row r="87" spans="1:9">
      <c r="A87" s="47" t="s">
        <v>4421</v>
      </c>
      <c r="B87" s="12" t="s">
        <v>4421</v>
      </c>
      <c r="C87" s="12" t="s">
        <v>4370</v>
      </c>
      <c r="D87" s="12" t="s">
        <v>4685</v>
      </c>
      <c r="E87" s="12" t="s">
        <v>4685</v>
      </c>
      <c r="F87" s="12" t="s">
        <v>4685</v>
      </c>
      <c r="G87" s="27">
        <v>1.6091102485185</v>
      </c>
      <c r="H87" s="51">
        <v>3.2251644620344103E-5</v>
      </c>
      <c r="I87" s="52">
        <v>3.0309534716031999E-3</v>
      </c>
    </row>
    <row r="88" spans="1:9">
      <c r="A88" s="47" t="s">
        <v>283</v>
      </c>
      <c r="B88" s="12" t="s">
        <v>283</v>
      </c>
      <c r="C88" s="12" t="s">
        <v>4370</v>
      </c>
      <c r="D88" s="12">
        <v>-0.19067000000000001</v>
      </c>
      <c r="E88" s="12">
        <v>0.4481</v>
      </c>
      <c r="F88" s="12">
        <v>0.99711000000000005</v>
      </c>
      <c r="G88" s="12">
        <v>1.5005000000000002</v>
      </c>
      <c r="H88" s="12">
        <v>0</v>
      </c>
      <c r="I88" s="12">
        <v>0</v>
      </c>
    </row>
    <row r="89" spans="1:9">
      <c r="A89" s="47" t="s">
        <v>1082</v>
      </c>
      <c r="B89" s="12" t="s">
        <v>1082</v>
      </c>
      <c r="C89" s="12" t="s">
        <v>4370</v>
      </c>
      <c r="D89" s="12">
        <v>-7.7670000000000003E-2</v>
      </c>
      <c r="E89" s="12">
        <v>0.62373000000000001</v>
      </c>
      <c r="F89" s="12">
        <v>0.9984900000000001</v>
      </c>
      <c r="G89" s="12">
        <v>1.43913</v>
      </c>
      <c r="H89" s="12">
        <v>2.0000000000000002E-5</v>
      </c>
      <c r="I89" s="12">
        <v>2.1300000000000004E-3</v>
      </c>
    </row>
    <row r="90" spans="1:9">
      <c r="A90" s="47" t="s">
        <v>4004</v>
      </c>
      <c r="B90" s="12" t="s">
        <v>4004</v>
      </c>
      <c r="C90" s="12" t="s">
        <v>4370</v>
      </c>
      <c r="D90" s="12">
        <v>-0.20633000000000001</v>
      </c>
      <c r="E90" s="12">
        <v>0.25272</v>
      </c>
      <c r="F90" s="12">
        <v>0.98203000000000007</v>
      </c>
      <c r="G90" s="12">
        <v>1.2094400000000001</v>
      </c>
      <c r="H90" s="12">
        <v>1.0000000000000001E-5</v>
      </c>
      <c r="I90" s="12">
        <v>1.1500000000000002E-3</v>
      </c>
    </row>
    <row r="91" spans="1:9">
      <c r="A91" s="47" t="s">
        <v>4065</v>
      </c>
      <c r="B91" s="12" t="s">
        <v>4065</v>
      </c>
      <c r="C91" s="12" t="s">
        <v>4370</v>
      </c>
      <c r="D91" s="12">
        <v>0.23567000000000002</v>
      </c>
      <c r="E91" s="12">
        <v>6.344000000000001E-2</v>
      </c>
      <c r="F91" s="12">
        <v>0.77683000000000002</v>
      </c>
      <c r="G91" s="12">
        <v>1.1934499999999999</v>
      </c>
      <c r="H91" s="12">
        <v>1.1000000000000001E-3</v>
      </c>
      <c r="I91" s="12">
        <v>5.4690000000000003E-2</v>
      </c>
    </row>
    <row r="92" spans="1:9">
      <c r="A92" s="47" t="s">
        <v>791</v>
      </c>
      <c r="B92" s="12" t="s">
        <v>4529</v>
      </c>
      <c r="C92" s="12" t="s">
        <v>4530</v>
      </c>
      <c r="D92" s="12">
        <v>-0.27467000000000003</v>
      </c>
      <c r="E92" s="12">
        <v>0.56740000000000002</v>
      </c>
      <c r="F92" s="12">
        <v>0.9984900000000001</v>
      </c>
      <c r="G92" s="12">
        <v>1.13171</v>
      </c>
      <c r="H92" s="12">
        <v>2.0000000000000002E-5</v>
      </c>
      <c r="I92" s="12">
        <v>1.6300000000000002E-3</v>
      </c>
    </row>
    <row r="93" spans="1:9">
      <c r="A93" s="47" t="s">
        <v>1344</v>
      </c>
      <c r="B93" s="12" t="s">
        <v>4531</v>
      </c>
      <c r="C93" s="12" t="s">
        <v>4532</v>
      </c>
      <c r="D93" s="12">
        <v>-0.376</v>
      </c>
      <c r="E93" s="12">
        <v>1.1710000000000002E-2</v>
      </c>
      <c r="F93" s="12">
        <v>0.35460000000000003</v>
      </c>
      <c r="G93" s="12">
        <v>1.11111</v>
      </c>
      <c r="H93" s="12">
        <v>2.0000000000000002E-5</v>
      </c>
      <c r="I93" s="12">
        <v>1.6300000000000002E-3</v>
      </c>
    </row>
    <row r="94" spans="1:9">
      <c r="A94" s="47" t="s">
        <v>1211</v>
      </c>
      <c r="B94" s="12" t="s">
        <v>1211</v>
      </c>
      <c r="C94" s="12" t="s">
        <v>4370</v>
      </c>
      <c r="D94" s="12">
        <v>-9.4670000000000004E-2</v>
      </c>
      <c r="E94" s="12">
        <v>0.84715000000000007</v>
      </c>
      <c r="F94" s="12">
        <v>0.9984900000000001</v>
      </c>
      <c r="G94" s="12">
        <v>1.0460199999999999</v>
      </c>
      <c r="H94" s="12">
        <v>1.6000000000000001E-4</v>
      </c>
      <c r="I94" s="12">
        <v>1.1140000000000001E-2</v>
      </c>
    </row>
    <row r="95" spans="1:9">
      <c r="A95" s="47" t="s">
        <v>4359</v>
      </c>
      <c r="B95" s="12" t="s">
        <v>4359</v>
      </c>
      <c r="C95" s="12" t="s">
        <v>4370</v>
      </c>
      <c r="D95" s="12">
        <v>-4.5999999999999999E-2</v>
      </c>
      <c r="E95" s="12">
        <v>0.65871000000000002</v>
      </c>
      <c r="F95" s="12">
        <v>0.9984900000000001</v>
      </c>
      <c r="G95" s="12">
        <v>0.99114000000000013</v>
      </c>
      <c r="H95" s="12">
        <v>0</v>
      </c>
      <c r="I95" s="12">
        <v>8.0000000000000007E-5</v>
      </c>
    </row>
    <row r="96" spans="1:9">
      <c r="A96" s="47" t="s">
        <v>1268</v>
      </c>
      <c r="B96" s="12" t="s">
        <v>4533</v>
      </c>
      <c r="C96" s="12" t="s">
        <v>4534</v>
      </c>
      <c r="D96" s="12">
        <v>3.0000000000000001E-3</v>
      </c>
      <c r="E96" s="12">
        <v>0.80347000000000002</v>
      </c>
      <c r="F96" s="12">
        <v>0.9984900000000001</v>
      </c>
      <c r="G96" s="12">
        <v>0.9539200000000001</v>
      </c>
      <c r="H96" s="12">
        <v>3.0000000000000004E-5</v>
      </c>
      <c r="I96" s="12">
        <v>2.7000000000000001E-3</v>
      </c>
    </row>
    <row r="97" spans="1:9">
      <c r="A97" s="47" t="s">
        <v>378</v>
      </c>
      <c r="B97" s="12" t="s">
        <v>4535</v>
      </c>
      <c r="C97" s="12" t="s">
        <v>4536</v>
      </c>
      <c r="D97" s="12">
        <v>0.61</v>
      </c>
      <c r="E97" s="12">
        <v>6.4680000000000001E-2</v>
      </c>
      <c r="F97" s="12">
        <v>0.78920000000000001</v>
      </c>
      <c r="G97" s="12">
        <v>0.94952000000000003</v>
      </c>
      <c r="H97" s="12">
        <v>4.0000000000000003E-5</v>
      </c>
      <c r="I97" s="12">
        <v>3.3500000000000001E-3</v>
      </c>
    </row>
    <row r="98" spans="1:9">
      <c r="A98" s="47" t="s">
        <v>1024</v>
      </c>
      <c r="B98" s="12" t="s">
        <v>4537</v>
      </c>
      <c r="C98" s="12" t="s">
        <v>4538</v>
      </c>
      <c r="D98" s="12">
        <v>4.4999999999999998E-2</v>
      </c>
      <c r="E98" s="12">
        <v>0.67969000000000002</v>
      </c>
      <c r="F98" s="12">
        <v>0.9984900000000001</v>
      </c>
      <c r="G98" s="12">
        <v>0.85970000000000002</v>
      </c>
      <c r="H98" s="12">
        <v>5.5000000000000003E-4</v>
      </c>
      <c r="I98" s="12">
        <v>3.1060000000000004E-2</v>
      </c>
    </row>
    <row r="99" spans="1:9">
      <c r="A99" s="47" t="s">
        <v>1446</v>
      </c>
      <c r="B99" s="12" t="s">
        <v>4539</v>
      </c>
      <c r="C99" s="12" t="s">
        <v>4540</v>
      </c>
      <c r="D99" s="12">
        <v>0.59367000000000003</v>
      </c>
      <c r="E99" s="12">
        <v>1.916E-2</v>
      </c>
      <c r="F99" s="12">
        <v>0.49797000000000002</v>
      </c>
      <c r="G99" s="12">
        <v>0.84881000000000006</v>
      </c>
      <c r="H99" s="12">
        <v>8.2000000000000009E-4</v>
      </c>
      <c r="I99" s="12">
        <v>4.2970000000000001E-2</v>
      </c>
    </row>
    <row r="100" spans="1:9">
      <c r="A100" s="48" t="s">
        <v>2271</v>
      </c>
      <c r="B100" s="49" t="s">
        <v>4541</v>
      </c>
      <c r="C100" s="49" t="s">
        <v>4542</v>
      </c>
      <c r="D100" s="49">
        <v>-0.24333000000000002</v>
      </c>
      <c r="E100" s="49">
        <v>0.19979000000000002</v>
      </c>
      <c r="F100" s="49">
        <v>0.96588000000000007</v>
      </c>
      <c r="G100" s="49">
        <v>0.84828000000000003</v>
      </c>
      <c r="H100" s="49">
        <v>3.7000000000000005E-4</v>
      </c>
      <c r="I100" s="49">
        <v>2.2960000000000001E-2</v>
      </c>
    </row>
    <row r="101" spans="1:9">
      <c r="A101" s="48" t="s">
        <v>380</v>
      </c>
      <c r="B101" s="49" t="s">
        <v>4543</v>
      </c>
      <c r="C101" s="49" t="s">
        <v>4544</v>
      </c>
      <c r="D101" s="49">
        <v>0.59699999999999998</v>
      </c>
      <c r="E101" s="49">
        <v>3.4950000000000002E-2</v>
      </c>
      <c r="F101" s="49">
        <v>0.64254</v>
      </c>
      <c r="G101" s="49">
        <v>0.83462000000000003</v>
      </c>
      <c r="H101" s="49">
        <v>1.1E-4</v>
      </c>
      <c r="I101" s="49">
        <v>8.6500000000000014E-3</v>
      </c>
    </row>
    <row r="102" spans="1:9">
      <c r="A102" s="48" t="s">
        <v>3818</v>
      </c>
      <c r="B102" s="49" t="s">
        <v>4545</v>
      </c>
      <c r="C102" s="49" t="s">
        <v>4546</v>
      </c>
      <c r="D102" s="49">
        <v>3.9670000000000004E-2</v>
      </c>
      <c r="E102" s="49">
        <v>0.84956000000000009</v>
      </c>
      <c r="F102" s="49">
        <v>0.9984900000000001</v>
      </c>
      <c r="G102" s="49">
        <v>0.8170400000000001</v>
      </c>
      <c r="H102" s="49">
        <v>1.0200000000000001E-3</v>
      </c>
      <c r="I102" s="49">
        <v>5.1450000000000003E-2</v>
      </c>
    </row>
    <row r="103" spans="1:9">
      <c r="A103" s="48" t="s">
        <v>379</v>
      </c>
      <c r="B103" s="50" t="s">
        <v>379</v>
      </c>
      <c r="C103" s="50" t="s">
        <v>4370</v>
      </c>
      <c r="D103" s="50">
        <v>0.65900000000000003</v>
      </c>
      <c r="E103" s="50">
        <v>4.0260000000000004E-2</v>
      </c>
      <c r="F103" s="50">
        <v>0.65145000000000008</v>
      </c>
      <c r="G103" s="50">
        <v>0.75755000000000006</v>
      </c>
      <c r="H103" s="50">
        <v>3.5000000000000005E-4</v>
      </c>
      <c r="I103" s="50">
        <v>2.24E-2</v>
      </c>
    </row>
    <row r="104" spans="1:9" s="12" customFormat="1"/>
    <row r="105" spans="1:9" ht="15">
      <c r="A105" s="140" t="s">
        <v>4547</v>
      </c>
      <c r="B105" s="140"/>
      <c r="C105" s="140"/>
      <c r="D105" s="140" t="s">
        <v>45</v>
      </c>
      <c r="E105" s="140"/>
      <c r="F105" s="140"/>
      <c r="G105" s="139" t="s">
        <v>46</v>
      </c>
      <c r="H105" s="139"/>
      <c r="I105" s="139"/>
    </row>
    <row r="106" spans="1:9">
      <c r="A106" s="53" t="s">
        <v>4365</v>
      </c>
      <c r="B106" s="54" t="s">
        <v>4366</v>
      </c>
      <c r="C106" s="54" t="s">
        <v>4367</v>
      </c>
      <c r="D106" s="53" t="s">
        <v>47</v>
      </c>
      <c r="E106" s="55" t="s">
        <v>48</v>
      </c>
      <c r="F106" s="54" t="s">
        <v>49</v>
      </c>
      <c r="G106" s="53" t="s">
        <v>47</v>
      </c>
      <c r="H106" s="55" t="s">
        <v>48</v>
      </c>
      <c r="I106" s="54" t="s">
        <v>49</v>
      </c>
    </row>
    <row r="107" spans="1:9">
      <c r="A107" s="46" t="s">
        <v>4238</v>
      </c>
      <c r="B107" s="41" t="s">
        <v>4238</v>
      </c>
      <c r="C107" s="41" t="s">
        <v>4548</v>
      </c>
      <c r="D107" s="41">
        <v>-1.119</v>
      </c>
      <c r="E107" s="41">
        <v>0</v>
      </c>
      <c r="F107" s="41">
        <v>0</v>
      </c>
      <c r="G107" s="41">
        <v>-0.67788000000000004</v>
      </c>
      <c r="H107" s="41">
        <v>1.9530000000000002E-2</v>
      </c>
      <c r="I107" s="41">
        <v>0.35147</v>
      </c>
    </row>
    <row r="108" spans="1:9">
      <c r="A108" s="46" t="s">
        <v>445</v>
      </c>
      <c r="B108" s="41" t="s">
        <v>4549</v>
      </c>
      <c r="C108" s="41" t="s">
        <v>4550</v>
      </c>
      <c r="D108" s="41">
        <v>-1.111</v>
      </c>
      <c r="E108" s="41">
        <v>0</v>
      </c>
      <c r="F108" s="41">
        <v>0</v>
      </c>
      <c r="G108" s="41">
        <v>-1.2672600000000001</v>
      </c>
      <c r="H108" s="41">
        <v>1.1040000000000001E-2</v>
      </c>
      <c r="I108" s="41">
        <v>0.27437</v>
      </c>
    </row>
    <row r="109" spans="1:9">
      <c r="A109" s="46" t="s">
        <v>442</v>
      </c>
      <c r="B109" s="41" t="s">
        <v>4551</v>
      </c>
      <c r="C109" s="41" t="s">
        <v>4552</v>
      </c>
      <c r="D109" s="41">
        <v>-1.0836699999999999</v>
      </c>
      <c r="E109" s="41">
        <v>0</v>
      </c>
      <c r="F109" s="41">
        <v>0</v>
      </c>
      <c r="G109" s="41">
        <v>-1.0156099999999999</v>
      </c>
      <c r="H109" s="41">
        <v>3.9980000000000002E-2</v>
      </c>
      <c r="I109" s="41">
        <v>0.47093000000000002</v>
      </c>
    </row>
    <row r="110" spans="1:9">
      <c r="A110" s="46" t="s">
        <v>912</v>
      </c>
      <c r="B110" s="41" t="s">
        <v>4553</v>
      </c>
      <c r="C110" s="41" t="s">
        <v>4554</v>
      </c>
      <c r="D110" s="41">
        <v>-1.01633</v>
      </c>
      <c r="E110" s="41">
        <v>0</v>
      </c>
      <c r="F110" s="41">
        <v>0</v>
      </c>
      <c r="G110" s="41">
        <v>-1.5123600000000001</v>
      </c>
      <c r="H110" s="41">
        <v>2.103E-2</v>
      </c>
      <c r="I110" s="41">
        <v>0.36081000000000002</v>
      </c>
    </row>
    <row r="111" spans="1:9">
      <c r="A111" s="46" t="s">
        <v>1249</v>
      </c>
      <c r="B111" s="41" t="s">
        <v>1249</v>
      </c>
      <c r="C111" s="41" t="s">
        <v>4370</v>
      </c>
      <c r="D111" s="41">
        <v>-0.96833000000000002</v>
      </c>
      <c r="E111" s="41">
        <v>0</v>
      </c>
      <c r="F111" s="41">
        <v>0</v>
      </c>
      <c r="G111" s="41">
        <v>-0.70906000000000002</v>
      </c>
      <c r="H111" s="41">
        <v>1.7210000000000003E-2</v>
      </c>
      <c r="I111" s="41">
        <v>0.33411000000000002</v>
      </c>
    </row>
    <row r="112" spans="1:9">
      <c r="A112" s="46" t="s">
        <v>913</v>
      </c>
      <c r="B112" s="41" t="s">
        <v>4555</v>
      </c>
      <c r="C112" s="41" t="s">
        <v>4504</v>
      </c>
      <c r="D112" s="41">
        <v>-0.88300000000000001</v>
      </c>
      <c r="E112" s="41">
        <v>0</v>
      </c>
      <c r="F112" s="41">
        <v>0</v>
      </c>
      <c r="G112" s="41">
        <v>-0.53433000000000008</v>
      </c>
      <c r="H112" s="41">
        <v>0.11167000000000001</v>
      </c>
      <c r="I112" s="41">
        <v>0.68090000000000006</v>
      </c>
    </row>
    <row r="113" spans="1:9">
      <c r="A113" s="46" t="s">
        <v>436</v>
      </c>
      <c r="B113" s="41" t="s">
        <v>436</v>
      </c>
      <c r="C113" s="41" t="s">
        <v>4370</v>
      </c>
      <c r="D113" s="41">
        <v>-0.86399999999999999</v>
      </c>
      <c r="E113" s="41">
        <v>0</v>
      </c>
      <c r="F113" s="41">
        <v>0</v>
      </c>
      <c r="G113" s="41">
        <v>-1.08175</v>
      </c>
      <c r="H113" s="41">
        <v>4.7260000000000003E-2</v>
      </c>
      <c r="I113" s="41">
        <v>0.50827</v>
      </c>
    </row>
    <row r="114" spans="1:9">
      <c r="A114" s="46" t="s">
        <v>452</v>
      </c>
      <c r="B114" s="41" t="s">
        <v>4556</v>
      </c>
      <c r="C114" s="41" t="s">
        <v>4557</v>
      </c>
      <c r="D114" s="41">
        <v>-0.84567000000000003</v>
      </c>
      <c r="E114" s="41">
        <v>0</v>
      </c>
      <c r="F114" s="41">
        <v>0</v>
      </c>
      <c r="G114" s="41">
        <v>-1.9689700000000001</v>
      </c>
      <c r="H114" s="41">
        <v>3.9200000000000007E-3</v>
      </c>
      <c r="I114" s="41">
        <v>0.13763</v>
      </c>
    </row>
    <row r="115" spans="1:9">
      <c r="A115" s="46" t="s">
        <v>829</v>
      </c>
      <c r="B115" s="41" t="s">
        <v>4558</v>
      </c>
      <c r="C115" s="41" t="s">
        <v>4559</v>
      </c>
      <c r="D115" s="41">
        <v>-0.81</v>
      </c>
      <c r="E115" s="41">
        <v>0</v>
      </c>
      <c r="F115" s="41">
        <v>3.0000000000000004E-5</v>
      </c>
      <c r="G115" s="41">
        <v>-1.0228600000000001</v>
      </c>
      <c r="H115" s="41">
        <v>1.3200000000000002E-3</v>
      </c>
      <c r="I115" s="41">
        <v>6.4700000000000008E-2</v>
      </c>
    </row>
    <row r="116" spans="1:9">
      <c r="A116" s="56" t="s">
        <v>3312</v>
      </c>
      <c r="B116" s="27" t="s">
        <v>3312</v>
      </c>
      <c r="C116" s="41" t="s">
        <v>4370</v>
      </c>
      <c r="D116" s="3">
        <v>-0.71750000000000003</v>
      </c>
      <c r="E116" s="3">
        <v>5.0000000000000001E-4</v>
      </c>
      <c r="F116" s="3">
        <v>3.0750000000000003E-2</v>
      </c>
      <c r="G116" s="3">
        <v>-0.90200786899999996</v>
      </c>
      <c r="H116" s="3">
        <v>5.2702030000000002E-3</v>
      </c>
      <c r="I116" s="3">
        <v>0.16629991699999999</v>
      </c>
    </row>
    <row r="117" spans="1:9">
      <c r="A117" s="46" t="s">
        <v>2340</v>
      </c>
      <c r="B117" s="41" t="s">
        <v>2340</v>
      </c>
      <c r="C117" s="41" t="s">
        <v>4370</v>
      </c>
      <c r="D117" s="41">
        <v>-0.76633000000000007</v>
      </c>
      <c r="E117" s="41">
        <v>0</v>
      </c>
      <c r="F117" s="41">
        <v>5.0000000000000002E-5</v>
      </c>
      <c r="G117" s="41">
        <v>-0.71333000000000002</v>
      </c>
      <c r="H117" s="41">
        <v>4.0500000000000006E-3</v>
      </c>
      <c r="I117" s="41">
        <v>0.14012000000000002</v>
      </c>
    </row>
    <row r="118" spans="1:9">
      <c r="A118" s="46" t="s">
        <v>637</v>
      </c>
      <c r="B118" s="41" t="s">
        <v>637</v>
      </c>
      <c r="C118" s="41" t="s">
        <v>4560</v>
      </c>
      <c r="D118" s="41">
        <v>-0.73667000000000005</v>
      </c>
      <c r="E118" s="41">
        <v>0</v>
      </c>
      <c r="F118" s="41">
        <v>2.7E-4</v>
      </c>
      <c r="G118" s="41">
        <v>-0.51968000000000003</v>
      </c>
      <c r="H118" s="41">
        <v>5.4440000000000002E-2</v>
      </c>
      <c r="I118" s="41">
        <v>0.53298000000000001</v>
      </c>
    </row>
    <row r="119" spans="1:9">
      <c r="A119" s="46" t="s">
        <v>455</v>
      </c>
      <c r="B119" s="41" t="s">
        <v>4561</v>
      </c>
      <c r="C119" s="41" t="s">
        <v>4562</v>
      </c>
      <c r="D119" s="41">
        <v>-0.68</v>
      </c>
      <c r="E119" s="41">
        <v>0</v>
      </c>
      <c r="F119" s="41">
        <v>0</v>
      </c>
      <c r="G119" s="41">
        <v>-1.04741</v>
      </c>
      <c r="H119" s="41">
        <v>1.0970000000000001E-2</v>
      </c>
      <c r="I119" s="41">
        <v>0.27437</v>
      </c>
    </row>
    <row r="120" spans="1:9">
      <c r="A120" s="46" t="s">
        <v>1134</v>
      </c>
      <c r="B120" s="41" t="s">
        <v>1134</v>
      </c>
      <c r="C120" s="41" t="s">
        <v>4370</v>
      </c>
      <c r="D120" s="41">
        <v>-0.66533000000000009</v>
      </c>
      <c r="E120" s="41">
        <v>0</v>
      </c>
      <c r="F120" s="41">
        <v>1.5000000000000001E-4</v>
      </c>
      <c r="G120" s="41">
        <v>2.6660000000000003E-2</v>
      </c>
      <c r="H120" s="41">
        <v>0.71442000000000005</v>
      </c>
      <c r="I120" s="41">
        <v>0.96237000000000006</v>
      </c>
    </row>
    <row r="121" spans="1:9">
      <c r="A121" s="57" t="s">
        <v>454</v>
      </c>
      <c r="B121" s="58" t="s">
        <v>4563</v>
      </c>
      <c r="C121" s="58" t="s">
        <v>4564</v>
      </c>
      <c r="D121" s="58">
        <v>-0.65900000000000003</v>
      </c>
      <c r="E121" s="58">
        <v>0</v>
      </c>
      <c r="F121" s="58">
        <v>0</v>
      </c>
      <c r="G121" s="58">
        <v>-1.2107300000000001</v>
      </c>
      <c r="H121" s="58">
        <v>1.0750000000000001E-2</v>
      </c>
      <c r="I121" s="58">
        <v>0.27437</v>
      </c>
    </row>
    <row r="122" spans="1:9">
      <c r="A122" s="57" t="s">
        <v>2832</v>
      </c>
      <c r="B122" s="58" t="s">
        <v>2832</v>
      </c>
      <c r="C122" s="58" t="s">
        <v>4370</v>
      </c>
      <c r="D122" s="58">
        <v>-0.63600000000000001</v>
      </c>
      <c r="E122" s="58">
        <v>0</v>
      </c>
      <c r="F122" s="58">
        <v>2.7E-4</v>
      </c>
      <c r="G122" s="58">
        <v>-0.15859000000000001</v>
      </c>
      <c r="H122" s="58">
        <v>0.49842000000000003</v>
      </c>
      <c r="I122" s="58">
        <v>0.91612000000000005</v>
      </c>
    </row>
    <row r="123" spans="1:9">
      <c r="A123" s="57" t="s">
        <v>3044</v>
      </c>
      <c r="B123" s="58" t="s">
        <v>3044</v>
      </c>
      <c r="C123" s="58" t="s">
        <v>4565</v>
      </c>
      <c r="D123" s="58">
        <v>-0.60399999999999998</v>
      </c>
      <c r="E123" s="58">
        <v>0</v>
      </c>
      <c r="F123" s="58">
        <v>0</v>
      </c>
      <c r="G123" s="58">
        <v>-0.34018000000000004</v>
      </c>
      <c r="H123" s="58">
        <v>0.25777</v>
      </c>
      <c r="I123" s="58">
        <v>0.83722000000000008</v>
      </c>
    </row>
    <row r="124" spans="1:9">
      <c r="A124" s="57" t="s">
        <v>836</v>
      </c>
      <c r="B124" s="58" t="s">
        <v>836</v>
      </c>
      <c r="C124" s="58" t="s">
        <v>4566</v>
      </c>
      <c r="D124" s="58">
        <v>-0.60267000000000004</v>
      </c>
      <c r="E124" s="58">
        <v>0</v>
      </c>
      <c r="F124" s="58">
        <v>1.2000000000000002E-4</v>
      </c>
      <c r="G124" s="58">
        <v>-0.52807999999999999</v>
      </c>
      <c r="H124" s="58">
        <v>0.15326000000000001</v>
      </c>
      <c r="I124" s="58">
        <v>0.72807000000000011</v>
      </c>
    </row>
    <row r="125" spans="1:9">
      <c r="A125" s="48" t="s">
        <v>2901</v>
      </c>
      <c r="B125" s="50" t="s">
        <v>4567</v>
      </c>
      <c r="C125" s="50" t="s">
        <v>4568</v>
      </c>
      <c r="D125" s="50">
        <v>0.64267000000000007</v>
      </c>
      <c r="E125" s="50">
        <v>7.400000000000001E-4</v>
      </c>
      <c r="F125" s="50">
        <v>4.5860000000000005E-2</v>
      </c>
      <c r="G125" s="50">
        <v>-0.38761768400000002</v>
      </c>
      <c r="H125" s="50">
        <v>0.51836736400000005</v>
      </c>
      <c r="I125" s="50">
        <v>0.91911182700000005</v>
      </c>
    </row>
  </sheetData>
  <mergeCells count="21">
    <mergeCell ref="B1:I1"/>
    <mergeCell ref="A2:I2"/>
    <mergeCell ref="A3:I3"/>
    <mergeCell ref="A4:I4"/>
    <mergeCell ref="A5:I5"/>
    <mergeCell ref="A12:C12"/>
    <mergeCell ref="D12:F12"/>
    <mergeCell ref="G12:I12"/>
    <mergeCell ref="A59:I59"/>
    <mergeCell ref="A6:I6"/>
    <mergeCell ref="A7:I7"/>
    <mergeCell ref="A8:I8"/>
    <mergeCell ref="A9:I9"/>
    <mergeCell ref="A10:I10"/>
    <mergeCell ref="A11:I11"/>
    <mergeCell ref="A60:C60"/>
    <mergeCell ref="D60:F60"/>
    <mergeCell ref="G60:I60"/>
    <mergeCell ref="A105:C105"/>
    <mergeCell ref="D105:F105"/>
    <mergeCell ref="G105:I105"/>
  </mergeCells>
  <hyperlinks>
    <hyperlink ref="A1" location="README!A1" display="BACK TO README"/>
  </hyperlinks>
  <pageMargins left="0.78749999999999998" right="0.78749999999999998" top="1.0527777777777778" bottom="1.0527777777777778" header="0.78749999999999998" footer="0.78749999999999998"/>
  <pageSetup firstPageNumber="0" orientation="portrait" horizontalDpi="300" verticalDpi="300"/>
  <headerFooter alignWithMargins="0">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dimension ref="A1:R64"/>
  <sheetViews>
    <sheetView zoomScale="92" zoomScaleNormal="92" workbookViewId="0"/>
  </sheetViews>
  <sheetFormatPr defaultColWidth="11.5703125" defaultRowHeight="12.75"/>
  <cols>
    <col min="1" max="1" width="15.42578125" customWidth="1"/>
    <col min="2" max="2" width="16.140625" customWidth="1"/>
    <col min="3" max="3" width="32.7109375" customWidth="1"/>
    <col min="4" max="4" width="9.140625" customWidth="1"/>
    <col min="5" max="5" width="15.5703125" customWidth="1"/>
    <col min="6" max="8" width="9.140625" customWidth="1"/>
    <col min="9" max="9" width="17" customWidth="1"/>
    <col min="10" max="12" width="9.140625" customWidth="1"/>
    <col min="13" max="16384" width="11.5703125" style="12"/>
  </cols>
  <sheetData>
    <row r="1" spans="1:17" ht="15">
      <c r="A1" s="11" t="s">
        <v>14</v>
      </c>
      <c r="B1" s="146"/>
      <c r="C1" s="146"/>
      <c r="D1" s="146"/>
      <c r="E1" s="146"/>
      <c r="F1" s="146"/>
      <c r="G1" s="42"/>
      <c r="H1" s="12"/>
      <c r="I1" s="134"/>
      <c r="J1" s="134"/>
      <c r="K1" s="134"/>
      <c r="L1" s="134"/>
      <c r="M1" s="134"/>
      <c r="N1" s="134"/>
      <c r="O1" s="134"/>
      <c r="P1" s="134"/>
      <c r="Q1" s="134"/>
    </row>
    <row r="2" spans="1:17" ht="15">
      <c r="A2" s="11"/>
      <c r="B2" s="42"/>
      <c r="C2" s="42"/>
      <c r="D2" s="42"/>
      <c r="E2" s="42"/>
      <c r="F2" s="42"/>
      <c r="G2" s="42"/>
      <c r="H2" s="12"/>
      <c r="I2" s="107"/>
      <c r="J2" s="107"/>
      <c r="K2" s="107"/>
      <c r="L2" s="107"/>
      <c r="M2" s="107"/>
      <c r="N2" s="107"/>
      <c r="O2" s="107"/>
      <c r="P2" s="107"/>
      <c r="Q2" s="107"/>
    </row>
    <row r="3" spans="1:17" ht="15">
      <c r="A3" s="116" t="s">
        <v>4691</v>
      </c>
      <c r="B3" s="117"/>
      <c r="C3" s="116"/>
      <c r="D3" s="116"/>
      <c r="E3" s="116"/>
      <c r="F3" s="116"/>
      <c r="G3" s="42"/>
      <c r="H3" s="12"/>
      <c r="I3" s="134"/>
      <c r="J3" s="134"/>
      <c r="K3" s="134"/>
      <c r="L3" s="134"/>
      <c r="M3" s="134"/>
      <c r="N3" s="134"/>
      <c r="O3" s="134"/>
      <c r="P3" s="134"/>
      <c r="Q3" s="134"/>
    </row>
    <row r="4" spans="1:17" ht="15">
      <c r="A4" s="149" t="s">
        <v>4702</v>
      </c>
      <c r="B4" s="149"/>
      <c r="C4" s="149"/>
      <c r="D4" s="149"/>
      <c r="E4" s="149"/>
      <c r="F4" s="149"/>
    </row>
    <row r="5" spans="1:17" ht="15">
      <c r="A5" s="143" t="s">
        <v>4703</v>
      </c>
      <c r="B5" s="143"/>
      <c r="C5" s="143"/>
      <c r="D5" s="143"/>
      <c r="E5" s="143"/>
      <c r="F5" s="143"/>
    </row>
    <row r="6" spans="1:17" ht="15">
      <c r="A6" s="149" t="s">
        <v>4700</v>
      </c>
      <c r="B6" s="149"/>
      <c r="C6" s="149"/>
      <c r="D6" s="149"/>
      <c r="E6" s="149"/>
      <c r="F6" s="149"/>
    </row>
    <row r="7" spans="1:17" ht="14.25" customHeight="1" thickBot="1">
      <c r="A7" s="30"/>
      <c r="B7" s="30"/>
      <c r="C7" s="30"/>
      <c r="D7" s="30"/>
      <c r="E7" s="30"/>
      <c r="F7" s="30"/>
      <c r="G7" s="30"/>
      <c r="H7" s="30"/>
      <c r="I7" s="30"/>
      <c r="J7" s="30"/>
      <c r="K7" s="30"/>
      <c r="L7" s="30"/>
      <c r="O7" s="27"/>
    </row>
    <row r="8" spans="1:17" ht="15.75" thickBot="1">
      <c r="A8" s="141" t="s">
        <v>4696</v>
      </c>
      <c r="B8" s="141"/>
      <c r="C8" s="141"/>
      <c r="D8" s="150" t="s">
        <v>4687</v>
      </c>
      <c r="E8" s="150"/>
      <c r="F8" s="150"/>
      <c r="G8" s="147" t="s">
        <v>4699</v>
      </c>
      <c r="H8" s="147"/>
      <c r="I8" s="147"/>
      <c r="J8" s="148" t="s">
        <v>45</v>
      </c>
      <c r="K8" s="148"/>
      <c r="L8" s="148"/>
    </row>
    <row r="9" spans="1:17">
      <c r="A9" s="108" t="s">
        <v>4365</v>
      </c>
      <c r="B9" s="108" t="s">
        <v>4366</v>
      </c>
      <c r="C9" s="108" t="s">
        <v>4367</v>
      </c>
      <c r="D9" s="59" t="s">
        <v>4569</v>
      </c>
      <c r="E9" s="59" t="s">
        <v>4570</v>
      </c>
      <c r="F9" s="59" t="s">
        <v>4571</v>
      </c>
      <c r="G9" s="59" t="s">
        <v>4569</v>
      </c>
      <c r="H9" s="59" t="s">
        <v>4570</v>
      </c>
      <c r="I9" s="59" t="s">
        <v>4571</v>
      </c>
      <c r="J9" s="59" t="s">
        <v>4569</v>
      </c>
      <c r="K9" s="59" t="s">
        <v>4572</v>
      </c>
      <c r="L9" s="59" t="s">
        <v>4571</v>
      </c>
      <c r="M9" s="60"/>
      <c r="N9" s="60"/>
      <c r="O9" s="60"/>
    </row>
    <row r="10" spans="1:17" s="110" customFormat="1">
      <c r="A10" s="27" t="s">
        <v>3379</v>
      </c>
      <c r="B10" s="27" t="s">
        <v>4507</v>
      </c>
      <c r="C10" s="27" t="s">
        <v>4508</v>
      </c>
      <c r="D10" s="27">
        <v>35.33981</v>
      </c>
      <c r="E10" s="27">
        <v>8.0286399999999993</v>
      </c>
      <c r="F10" s="27">
        <v>4.6353400000000002</v>
      </c>
      <c r="G10" s="27">
        <v>95.945980000000006</v>
      </c>
      <c r="H10" s="27">
        <v>7.4425600000000003</v>
      </c>
      <c r="I10" s="115">
        <f t="shared" ref="I10:I28" si="0">H10/SQRT(3)</f>
        <v>4.2969640194599412</v>
      </c>
      <c r="J10" s="115">
        <v>17.71</v>
      </c>
      <c r="K10" s="27">
        <v>3.93899</v>
      </c>
      <c r="L10" s="27">
        <v>2.2741699999999998</v>
      </c>
    </row>
    <row r="11" spans="1:17" s="110" customFormat="1">
      <c r="A11" s="27" t="s">
        <v>1273</v>
      </c>
      <c r="B11" s="27" t="s">
        <v>4505</v>
      </c>
      <c r="C11" s="27" t="s">
        <v>4506</v>
      </c>
      <c r="D11" s="27">
        <v>23.330469999999998</v>
      </c>
      <c r="E11" s="27">
        <v>4.3752599999999999</v>
      </c>
      <c r="F11" s="27">
        <v>2.5260500000000001</v>
      </c>
      <c r="G11" s="27">
        <v>19.089929999999999</v>
      </c>
      <c r="H11" s="27">
        <v>0.74339000000000011</v>
      </c>
      <c r="I11" s="115">
        <f t="shared" si="0"/>
        <v>0.429196416612876</v>
      </c>
      <c r="J11" s="115">
        <v>4.4800000000000004</v>
      </c>
      <c r="K11" s="27">
        <v>2.1669800000000001</v>
      </c>
      <c r="L11" s="27">
        <v>1.2511000000000001</v>
      </c>
    </row>
    <row r="12" spans="1:17" s="110" customFormat="1">
      <c r="A12" s="27" t="s">
        <v>3380</v>
      </c>
      <c r="B12" s="27" t="s">
        <v>3380</v>
      </c>
      <c r="C12" s="27" t="s">
        <v>4504</v>
      </c>
      <c r="D12" s="27">
        <v>7.0533200000000003</v>
      </c>
      <c r="E12" s="27">
        <v>2.2101000000000002</v>
      </c>
      <c r="F12" s="27">
        <v>1.276</v>
      </c>
      <c r="G12" s="27">
        <v>16.357849999999999</v>
      </c>
      <c r="H12" s="27">
        <v>1.3437300000000001</v>
      </c>
      <c r="I12" s="115">
        <f t="shared" si="0"/>
        <v>0.77580287721817598</v>
      </c>
      <c r="J12" s="115">
        <v>7.66</v>
      </c>
      <c r="K12" s="27">
        <v>2.7236700000000003</v>
      </c>
      <c r="L12" s="27">
        <v>1.5725100000000001</v>
      </c>
    </row>
    <row r="13" spans="1:17" s="110" customFormat="1">
      <c r="A13" s="27" t="s">
        <v>1272</v>
      </c>
      <c r="B13" s="27" t="s">
        <v>4502</v>
      </c>
      <c r="C13" s="27" t="s">
        <v>4503</v>
      </c>
      <c r="D13" s="27">
        <v>2.38192</v>
      </c>
      <c r="E13" s="27">
        <v>0.95318000000000003</v>
      </c>
      <c r="F13" s="27">
        <v>0.55032000000000003</v>
      </c>
      <c r="G13" s="27">
        <v>3.0814499999999998</v>
      </c>
      <c r="H13" s="27">
        <v>0.36825000000000002</v>
      </c>
      <c r="I13" s="115">
        <f t="shared" si="0"/>
        <v>0.21260923662907971</v>
      </c>
      <c r="J13" s="115">
        <v>1.93</v>
      </c>
      <c r="K13" s="27">
        <v>0.69230000000000003</v>
      </c>
      <c r="L13" s="27">
        <v>0.3997</v>
      </c>
    </row>
    <row r="14" spans="1:17" s="62" customFormat="1">
      <c r="A14" s="27" t="s">
        <v>2613</v>
      </c>
      <c r="B14" s="27" t="s">
        <v>2613</v>
      </c>
      <c r="C14" s="27" t="s">
        <v>4370</v>
      </c>
      <c r="D14" s="27">
        <v>1.8700000000000001E-2</v>
      </c>
      <c r="E14" s="27">
        <v>1.4670000000000001E-2</v>
      </c>
      <c r="F14" s="27">
        <v>8.4700000000000001E-3</v>
      </c>
      <c r="G14" s="27">
        <v>8.8500000000000002E-3</v>
      </c>
      <c r="H14" s="27">
        <v>2.8E-3</v>
      </c>
      <c r="I14" s="115">
        <f t="shared" si="0"/>
        <v>1.6165807537309523E-3</v>
      </c>
      <c r="J14" s="115">
        <v>0.08</v>
      </c>
      <c r="K14" s="27">
        <v>3.5380000000000002E-2</v>
      </c>
      <c r="L14" s="27">
        <v>2.043E-2</v>
      </c>
      <c r="N14" s="61"/>
      <c r="O14" s="61"/>
    </row>
    <row r="15" spans="1:17" s="62" customFormat="1">
      <c r="A15" s="27" t="s">
        <v>2809</v>
      </c>
      <c r="B15" s="27" t="s">
        <v>2809</v>
      </c>
      <c r="C15" s="27" t="s">
        <v>4446</v>
      </c>
      <c r="D15" s="27">
        <v>2.086E-2</v>
      </c>
      <c r="E15" s="27">
        <v>7.0900000000000008E-3</v>
      </c>
      <c r="F15" s="27">
        <v>4.1000000000000003E-3</v>
      </c>
      <c r="G15" s="27">
        <v>1.9040000000000001E-2</v>
      </c>
      <c r="H15" s="27">
        <v>8.9700000000000005E-3</v>
      </c>
      <c r="I15" s="115">
        <f t="shared" si="0"/>
        <v>5.178831914630944E-3</v>
      </c>
      <c r="J15" s="115">
        <v>7.0000000000000007E-2</v>
      </c>
      <c r="K15" s="27">
        <v>3.0070000000000003E-2</v>
      </c>
      <c r="L15" s="27">
        <v>1.736E-2</v>
      </c>
      <c r="N15" s="61"/>
      <c r="O15" s="61"/>
    </row>
    <row r="16" spans="1:17" s="62" customFormat="1">
      <c r="A16" s="27" t="s">
        <v>457</v>
      </c>
      <c r="B16" s="27" t="s">
        <v>4447</v>
      </c>
      <c r="C16" s="27" t="s">
        <v>4448</v>
      </c>
      <c r="D16" s="27">
        <v>3.1040000000000002E-2</v>
      </c>
      <c r="E16" s="27">
        <v>1.7810000000000003E-2</v>
      </c>
      <c r="F16" s="27">
        <v>1.0280000000000001E-2</v>
      </c>
      <c r="G16" s="27">
        <v>9.3900000000000008E-3</v>
      </c>
      <c r="H16" s="27">
        <v>1.5400000000000001E-3</v>
      </c>
      <c r="I16" s="115">
        <f t="shared" si="0"/>
        <v>8.8911941455202385E-4</v>
      </c>
      <c r="J16" s="115">
        <v>0.05</v>
      </c>
      <c r="K16" s="27">
        <v>1.4180000000000002E-2</v>
      </c>
      <c r="L16" s="27">
        <v>8.1900000000000011E-3</v>
      </c>
      <c r="N16" s="61"/>
      <c r="O16" s="61"/>
    </row>
    <row r="17" spans="1:15" s="62" customFormat="1">
      <c r="A17" s="27" t="s">
        <v>448</v>
      </c>
      <c r="B17" s="27" t="s">
        <v>4449</v>
      </c>
      <c r="C17" s="27" t="s">
        <v>4450</v>
      </c>
      <c r="D17" s="27">
        <v>6.4090000000000008E-2</v>
      </c>
      <c r="E17" s="27">
        <v>3.9070000000000001E-2</v>
      </c>
      <c r="F17" s="27">
        <v>2.256E-2</v>
      </c>
      <c r="G17" s="27">
        <v>6.0320000000000006E-2</v>
      </c>
      <c r="H17" s="27">
        <v>2.6170000000000002E-2</v>
      </c>
      <c r="I17" s="115">
        <f t="shared" si="0"/>
        <v>1.5109256544692508E-2</v>
      </c>
      <c r="J17" s="115">
        <v>0.14000000000000001</v>
      </c>
      <c r="K17" s="27">
        <v>5.0430000000000003E-2</v>
      </c>
      <c r="L17" s="27">
        <v>2.9110000000000004E-2</v>
      </c>
      <c r="N17" s="61"/>
      <c r="O17" s="61"/>
    </row>
    <row r="18" spans="1:15" s="62" customFormat="1">
      <c r="A18" s="27" t="s">
        <v>2742</v>
      </c>
      <c r="B18" s="27" t="s">
        <v>2742</v>
      </c>
      <c r="C18" s="27" t="s">
        <v>4451</v>
      </c>
      <c r="D18" s="27">
        <v>8.7680000000000008E-2</v>
      </c>
      <c r="E18" s="27">
        <v>8.5400000000000007E-3</v>
      </c>
      <c r="F18" s="27">
        <v>4.9300000000000004E-3</v>
      </c>
      <c r="G18" s="27">
        <v>3.2830000000000005E-2</v>
      </c>
      <c r="H18" s="27">
        <v>9.130000000000001E-3</v>
      </c>
      <c r="I18" s="115">
        <f t="shared" si="0"/>
        <v>5.2712079577012837E-3</v>
      </c>
      <c r="J18" s="115">
        <v>0.13</v>
      </c>
      <c r="K18" s="27">
        <v>4.7010000000000003E-2</v>
      </c>
      <c r="L18" s="27">
        <v>2.7140000000000001E-2</v>
      </c>
      <c r="N18" s="61"/>
      <c r="O18" s="61"/>
    </row>
    <row r="19" spans="1:15" s="62" customFormat="1">
      <c r="A19" s="27" t="s">
        <v>450</v>
      </c>
      <c r="B19" s="27" t="s">
        <v>4452</v>
      </c>
      <c r="C19" s="27" t="s">
        <v>4453</v>
      </c>
      <c r="D19" s="27">
        <v>0.11275</v>
      </c>
      <c r="E19" s="27">
        <v>4.2800000000000005E-2</v>
      </c>
      <c r="F19" s="27">
        <v>2.4710000000000003E-2</v>
      </c>
      <c r="G19" s="27">
        <v>0.12692000000000001</v>
      </c>
      <c r="H19" s="27">
        <v>9.7710000000000005E-2</v>
      </c>
      <c r="I19" s="115">
        <f t="shared" si="0"/>
        <v>5.6412894802518342E-2</v>
      </c>
      <c r="J19" s="115">
        <v>0.23</v>
      </c>
      <c r="K19" s="27">
        <v>8.4540000000000004E-2</v>
      </c>
      <c r="L19" s="27">
        <v>4.8810000000000006E-2</v>
      </c>
      <c r="N19" s="61"/>
      <c r="O19" s="61"/>
    </row>
    <row r="20" spans="1:15" s="62" customFormat="1">
      <c r="A20" s="27" t="s">
        <v>581</v>
      </c>
      <c r="B20" s="27" t="s">
        <v>581</v>
      </c>
      <c r="C20" s="27" t="s">
        <v>4573</v>
      </c>
      <c r="D20" s="27">
        <v>0.11855000000000002</v>
      </c>
      <c r="E20" s="27">
        <v>1.4810000000000002E-2</v>
      </c>
      <c r="F20" s="27">
        <v>8.5500000000000003E-3</v>
      </c>
      <c r="G20" s="27">
        <v>2.9940000000000001E-2</v>
      </c>
      <c r="H20" s="27">
        <v>4.5600000000000007E-3</v>
      </c>
      <c r="I20" s="115">
        <f t="shared" si="0"/>
        <v>2.632717227504694E-3</v>
      </c>
      <c r="J20" s="115">
        <v>0.09</v>
      </c>
      <c r="K20" s="27">
        <v>2.9820000000000003E-2</v>
      </c>
      <c r="L20" s="27">
        <v>1.7210000000000003E-2</v>
      </c>
      <c r="N20" s="61"/>
      <c r="O20" s="61"/>
    </row>
    <row r="21" spans="1:15" s="62" customFormat="1">
      <c r="A21" s="27" t="s">
        <v>476</v>
      </c>
      <c r="B21" s="27" t="s">
        <v>4455</v>
      </c>
      <c r="C21" s="27" t="s">
        <v>4456</v>
      </c>
      <c r="D21" s="27">
        <v>0.13185000000000002</v>
      </c>
      <c r="E21" s="27">
        <v>3.5799999999999998E-2</v>
      </c>
      <c r="F21" s="27">
        <v>2.0670000000000001E-2</v>
      </c>
      <c r="G21" s="27">
        <v>4.4840000000000005E-2</v>
      </c>
      <c r="H21" s="27">
        <v>1.0400000000000001E-2</v>
      </c>
      <c r="I21" s="115">
        <f t="shared" si="0"/>
        <v>6.0044427995721086E-3</v>
      </c>
      <c r="J21" s="115">
        <v>0.22</v>
      </c>
      <c r="K21" s="27">
        <v>8.8760000000000006E-2</v>
      </c>
      <c r="L21" s="27">
        <v>5.1249999999999997E-2</v>
      </c>
      <c r="N21" s="61"/>
      <c r="O21" s="61"/>
    </row>
    <row r="22" spans="1:15" s="62" customFormat="1">
      <c r="A22" s="27" t="s">
        <v>3581</v>
      </c>
      <c r="B22" s="27" t="s">
        <v>4461</v>
      </c>
      <c r="C22" s="27" t="s">
        <v>4462</v>
      </c>
      <c r="D22" s="27">
        <v>0.16356000000000001</v>
      </c>
      <c r="E22" s="27">
        <v>0.11172000000000001</v>
      </c>
      <c r="F22" s="27">
        <v>6.4500000000000002E-2</v>
      </c>
      <c r="G22" s="27">
        <v>9.4420000000000004E-2</v>
      </c>
      <c r="H22" s="27">
        <v>2.7580000000000004E-2</v>
      </c>
      <c r="I22" s="115">
        <f t="shared" si="0"/>
        <v>1.5923320424249883E-2</v>
      </c>
      <c r="J22" s="115">
        <v>0.23</v>
      </c>
      <c r="K22" s="27">
        <v>6.566000000000001E-2</v>
      </c>
      <c r="L22" s="27">
        <v>3.7910000000000006E-2</v>
      </c>
      <c r="N22" s="61"/>
      <c r="O22" s="61"/>
    </row>
    <row r="23" spans="1:15" s="62" customFormat="1">
      <c r="A23" s="27" t="s">
        <v>540</v>
      </c>
      <c r="B23" s="27" t="s">
        <v>540</v>
      </c>
      <c r="C23" s="27" t="s">
        <v>4370</v>
      </c>
      <c r="D23" s="27">
        <v>0.19859000000000002</v>
      </c>
      <c r="E23" s="27">
        <v>1.2390000000000002E-2</v>
      </c>
      <c r="F23" s="27">
        <v>7.150000000000001E-3</v>
      </c>
      <c r="G23" s="27">
        <v>8.5620000000000002E-2</v>
      </c>
      <c r="H23" s="27">
        <v>3.6249999999999998E-2</v>
      </c>
      <c r="I23" s="115">
        <f t="shared" si="0"/>
        <v>2.0928947258123935E-2</v>
      </c>
      <c r="J23" s="115">
        <v>0.27</v>
      </c>
      <c r="K23" s="27">
        <v>9.9490000000000009E-2</v>
      </c>
      <c r="L23" s="27">
        <v>5.7440000000000005E-2</v>
      </c>
      <c r="N23" s="61"/>
      <c r="O23" s="61"/>
    </row>
    <row r="24" spans="1:15" s="62" customFormat="1">
      <c r="A24" s="27" t="s">
        <v>2743</v>
      </c>
      <c r="B24" s="27" t="s">
        <v>2743</v>
      </c>
      <c r="C24" s="27" t="s">
        <v>4370</v>
      </c>
      <c r="D24" s="27">
        <v>0.27717000000000003</v>
      </c>
      <c r="E24" s="27">
        <v>0.15481</v>
      </c>
      <c r="F24" s="27">
        <v>8.9380000000000001E-2</v>
      </c>
      <c r="G24" s="27">
        <v>0.14307</v>
      </c>
      <c r="H24" s="27">
        <v>8.0710000000000004E-2</v>
      </c>
      <c r="I24" s="115">
        <f t="shared" si="0"/>
        <v>4.6597940226294703E-2</v>
      </c>
      <c r="J24" s="115">
        <v>0.53</v>
      </c>
      <c r="K24" s="27">
        <v>0.10908000000000001</v>
      </c>
      <c r="L24" s="27">
        <v>6.2980000000000008E-2</v>
      </c>
      <c r="N24" s="61"/>
      <c r="O24" s="61"/>
    </row>
    <row r="25" spans="1:15" s="62" customFormat="1">
      <c r="A25" s="27" t="s">
        <v>590</v>
      </c>
      <c r="B25" s="27" t="s">
        <v>590</v>
      </c>
      <c r="C25" s="27" t="s">
        <v>4475</v>
      </c>
      <c r="D25" s="27">
        <v>0.29752000000000001</v>
      </c>
      <c r="E25" s="27">
        <v>1.6080000000000001E-2</v>
      </c>
      <c r="F25" s="27">
        <v>9.2900000000000014E-3</v>
      </c>
      <c r="G25" s="27">
        <v>8.5430000000000006E-2</v>
      </c>
      <c r="H25" s="27">
        <v>3.5860000000000003E-2</v>
      </c>
      <c r="I25" s="115">
        <f t="shared" si="0"/>
        <v>2.0703780653139985E-2</v>
      </c>
      <c r="J25" s="115">
        <v>0.31</v>
      </c>
      <c r="K25" s="27">
        <v>0.12444000000000001</v>
      </c>
      <c r="L25" s="27">
        <v>7.1840000000000001E-2</v>
      </c>
      <c r="N25" s="61"/>
      <c r="O25" s="61"/>
    </row>
    <row r="26" spans="1:15" s="62" customFormat="1">
      <c r="A26" s="27" t="s">
        <v>3806</v>
      </c>
      <c r="B26" s="27" t="s">
        <v>3806</v>
      </c>
      <c r="C26" s="27" t="s">
        <v>4480</v>
      </c>
      <c r="D26" s="27">
        <v>0.32271000000000005</v>
      </c>
      <c r="E26" s="27">
        <v>0.10675000000000001</v>
      </c>
      <c r="F26" s="27">
        <v>6.1630000000000004E-2</v>
      </c>
      <c r="G26" s="27">
        <v>0.18389000000000003</v>
      </c>
      <c r="H26" s="27">
        <v>0.15691000000000002</v>
      </c>
      <c r="I26" s="115">
        <f t="shared" si="0"/>
        <v>9.0592030738544202E-2</v>
      </c>
      <c r="J26" s="115">
        <v>0.34</v>
      </c>
      <c r="K26" s="27">
        <v>9.7150000000000014E-2</v>
      </c>
      <c r="L26" s="27">
        <v>5.6090000000000008E-2</v>
      </c>
      <c r="N26" s="61"/>
      <c r="O26" s="61"/>
    </row>
    <row r="27" spans="1:15" s="62" customFormat="1">
      <c r="A27" s="27" t="s">
        <v>1179</v>
      </c>
      <c r="B27" s="27" t="s">
        <v>4483</v>
      </c>
      <c r="C27" s="27" t="s">
        <v>4484</v>
      </c>
      <c r="D27" s="27">
        <v>0.33882000000000001</v>
      </c>
      <c r="E27" s="27">
        <v>0.10748000000000001</v>
      </c>
      <c r="F27" s="27">
        <v>6.2050000000000008E-2</v>
      </c>
      <c r="G27" s="27">
        <v>0.52529999999999999</v>
      </c>
      <c r="H27" s="27">
        <v>0.29159000000000002</v>
      </c>
      <c r="I27" s="115">
        <f t="shared" si="0"/>
        <v>0.16834956499300299</v>
      </c>
      <c r="J27" s="115">
        <v>0.59</v>
      </c>
      <c r="K27" s="27">
        <v>0.12299000000000002</v>
      </c>
      <c r="L27" s="27">
        <v>7.1010000000000004E-2</v>
      </c>
      <c r="N27" s="61"/>
      <c r="O27" s="61"/>
    </row>
    <row r="28" spans="1:15" s="62" customFormat="1">
      <c r="A28" s="27" t="s">
        <v>359</v>
      </c>
      <c r="B28" s="27" t="s">
        <v>359</v>
      </c>
      <c r="C28" s="27" t="s">
        <v>4370</v>
      </c>
      <c r="D28" s="27">
        <v>0.34412000000000004</v>
      </c>
      <c r="E28" s="27">
        <v>0.10789000000000001</v>
      </c>
      <c r="F28" s="27">
        <v>6.2290000000000005E-2</v>
      </c>
      <c r="G28" s="27">
        <v>0.35516000000000003</v>
      </c>
      <c r="H28" s="27">
        <v>0.12529000000000001</v>
      </c>
      <c r="I28" s="115">
        <f t="shared" si="0"/>
        <v>7.2336215226768225E-2</v>
      </c>
      <c r="J28" s="115">
        <v>0.63</v>
      </c>
      <c r="K28" s="27">
        <v>0.18966000000000002</v>
      </c>
      <c r="L28" s="27">
        <v>0.1095</v>
      </c>
      <c r="N28" s="61"/>
      <c r="O28" s="61"/>
    </row>
    <row r="29" spans="1:15" s="62" customFormat="1">
      <c r="I29" s="63"/>
      <c r="J29" s="63"/>
      <c r="N29" s="61"/>
      <c r="O29" s="61"/>
    </row>
    <row r="30" spans="1:15" ht="15.75" thickBot="1">
      <c r="A30" s="139" t="s">
        <v>4697</v>
      </c>
      <c r="B30" s="139"/>
      <c r="C30" s="139"/>
      <c r="D30" s="150" t="s">
        <v>4687</v>
      </c>
      <c r="E30" s="150"/>
      <c r="F30" s="150"/>
      <c r="G30" s="147" t="s">
        <v>4699</v>
      </c>
      <c r="H30" s="147"/>
      <c r="I30" s="147"/>
      <c r="J30" s="148" t="s">
        <v>45</v>
      </c>
      <c r="K30" s="148"/>
      <c r="L30" s="148"/>
    </row>
    <row r="31" spans="1:15" customFormat="1">
      <c r="A31" s="108" t="s">
        <v>4365</v>
      </c>
      <c r="B31" s="108" t="s">
        <v>4366</v>
      </c>
      <c r="C31" s="108" t="s">
        <v>4367</v>
      </c>
      <c r="D31" s="59" t="s">
        <v>4569</v>
      </c>
      <c r="E31" s="59" t="s">
        <v>4570</v>
      </c>
      <c r="F31" s="59" t="s">
        <v>4571</v>
      </c>
      <c r="G31" s="59" t="s">
        <v>4569</v>
      </c>
      <c r="H31" s="59" t="s">
        <v>4570</v>
      </c>
      <c r="I31" s="59" t="s">
        <v>4571</v>
      </c>
      <c r="J31" s="59" t="s">
        <v>4569</v>
      </c>
      <c r="K31" s="59" t="s">
        <v>4572</v>
      </c>
      <c r="L31" s="59" t="s">
        <v>4571</v>
      </c>
    </row>
    <row r="32" spans="1:15">
      <c r="A32" s="27" t="s">
        <v>4421</v>
      </c>
      <c r="B32" s="27" t="s">
        <v>4421</v>
      </c>
      <c r="C32" s="27" t="s">
        <v>4370</v>
      </c>
      <c r="D32" s="12">
        <v>3.05064</v>
      </c>
      <c r="E32" s="12">
        <v>1.4668700000000001</v>
      </c>
      <c r="F32" s="12">
        <v>0.84689999999999999</v>
      </c>
      <c r="G32" s="12">
        <v>1.1622600000000001</v>
      </c>
      <c r="H32" s="12">
        <v>0.31111000000000005</v>
      </c>
      <c r="I32" s="64">
        <f t="shared" ref="I32:I39" si="1">H32/SQRT(3)</f>
        <v>0.17961944224758453</v>
      </c>
      <c r="J32" s="12"/>
      <c r="K32" s="12"/>
      <c r="L32" s="12"/>
      <c r="M32" s="27"/>
    </row>
    <row r="33" spans="1:18">
      <c r="A33" s="27" t="s">
        <v>283</v>
      </c>
      <c r="B33" s="27" t="s">
        <v>283</v>
      </c>
      <c r="C33" s="27" t="s">
        <v>4370</v>
      </c>
      <c r="D33" s="12">
        <v>2.8294100000000002</v>
      </c>
      <c r="E33" s="12">
        <v>2.3848400000000001</v>
      </c>
      <c r="F33" s="12">
        <v>1.3768899999999999</v>
      </c>
      <c r="G33" s="12">
        <v>0.91265000000000007</v>
      </c>
      <c r="H33" s="12">
        <v>0.27285000000000004</v>
      </c>
      <c r="I33" s="64">
        <f t="shared" si="1"/>
        <v>0.15753002094838942</v>
      </c>
      <c r="J33" s="64">
        <v>0.93</v>
      </c>
      <c r="K33" s="12">
        <v>0.36997000000000002</v>
      </c>
      <c r="L33" s="12">
        <v>0.21360000000000001</v>
      </c>
      <c r="M33" s="27"/>
    </row>
    <row r="34" spans="1:18">
      <c r="A34" s="27" t="s">
        <v>1082</v>
      </c>
      <c r="B34" s="27" t="s">
        <v>1082</v>
      </c>
      <c r="C34" s="27" t="s">
        <v>4370</v>
      </c>
      <c r="D34" s="12">
        <v>2.7115800000000001</v>
      </c>
      <c r="E34" s="12">
        <v>3.4104200000000002</v>
      </c>
      <c r="F34" s="12">
        <v>1.9689999999999999</v>
      </c>
      <c r="G34" s="12">
        <v>5.0080499999999999</v>
      </c>
      <c r="H34" s="12">
        <v>5.8673900000000003</v>
      </c>
      <c r="I34" s="64">
        <f t="shared" si="1"/>
        <v>3.3875391959405188</v>
      </c>
      <c r="J34" s="64">
        <v>1</v>
      </c>
      <c r="K34" s="12">
        <v>0.36810000000000004</v>
      </c>
      <c r="L34" s="12">
        <v>0.21253000000000002</v>
      </c>
      <c r="M34" s="27"/>
    </row>
    <row r="35" spans="1:18">
      <c r="A35" s="27" t="s">
        <v>4004</v>
      </c>
      <c r="B35" s="27" t="s">
        <v>4004</v>
      </c>
      <c r="C35" s="27" t="s">
        <v>4370</v>
      </c>
      <c r="D35" s="12">
        <v>2.3124700000000002</v>
      </c>
      <c r="E35" s="12">
        <v>1.6867300000000001</v>
      </c>
      <c r="F35" s="12">
        <v>0.97383000000000008</v>
      </c>
      <c r="G35" s="12">
        <v>1.3008500000000001</v>
      </c>
      <c r="H35" s="12">
        <v>0.24398000000000003</v>
      </c>
      <c r="I35" s="64">
        <f t="shared" si="1"/>
        <v>0.14086191867688491</v>
      </c>
      <c r="J35" s="64">
        <v>0.92</v>
      </c>
      <c r="K35" s="12">
        <v>0.33865000000000001</v>
      </c>
      <c r="L35" s="12">
        <v>0.19552000000000003</v>
      </c>
      <c r="M35" s="27"/>
    </row>
    <row r="36" spans="1:18">
      <c r="A36" s="27" t="s">
        <v>4065</v>
      </c>
      <c r="B36" s="27" t="s">
        <v>4065</v>
      </c>
      <c r="C36" s="27" t="s">
        <v>4370</v>
      </c>
      <c r="D36" s="12">
        <v>2.2869799999999998</v>
      </c>
      <c r="E36" s="12">
        <v>1.2507200000000001</v>
      </c>
      <c r="F36" s="12">
        <v>0.72210000000000008</v>
      </c>
      <c r="G36" s="12">
        <v>0.91590000000000005</v>
      </c>
      <c r="H36" s="12">
        <v>0.22509000000000001</v>
      </c>
      <c r="I36" s="64">
        <f t="shared" si="1"/>
        <v>0.12995577209189288</v>
      </c>
      <c r="J36" s="64">
        <v>0.92</v>
      </c>
      <c r="K36" s="12">
        <v>0.33865000000000001</v>
      </c>
      <c r="L36" s="12">
        <v>0.19552000000000003</v>
      </c>
      <c r="M36" s="27"/>
    </row>
    <row r="37" spans="1:18">
      <c r="A37" s="27" t="s">
        <v>791</v>
      </c>
      <c r="B37" s="27" t="s">
        <v>4529</v>
      </c>
      <c r="C37" s="27" t="s">
        <v>4530</v>
      </c>
      <c r="D37" s="12">
        <v>2.1911800000000001</v>
      </c>
      <c r="E37" s="12">
        <v>4.5114000000000001</v>
      </c>
      <c r="F37" s="12">
        <v>2.60466</v>
      </c>
      <c r="G37" s="12">
        <v>1.0873900000000001</v>
      </c>
      <c r="H37" s="12">
        <v>0.3992</v>
      </c>
      <c r="I37" s="64">
        <f t="shared" si="1"/>
        <v>0.23047822746049862</v>
      </c>
      <c r="J37" s="64">
        <v>0.85</v>
      </c>
      <c r="K37" s="12">
        <v>0.22901000000000002</v>
      </c>
      <c r="L37" s="12">
        <v>0.13222</v>
      </c>
      <c r="M37" s="27"/>
    </row>
    <row r="38" spans="1:18">
      <c r="A38" s="27" t="s">
        <v>2612</v>
      </c>
      <c r="B38" s="27" t="s">
        <v>4510</v>
      </c>
      <c r="C38" s="27" t="s">
        <v>4511</v>
      </c>
      <c r="D38" s="12">
        <v>2.9020000000000001E-2</v>
      </c>
      <c r="E38" s="12">
        <v>2.4070000000000001E-2</v>
      </c>
      <c r="F38" s="12">
        <v>1.3890000000000001E-2</v>
      </c>
      <c r="G38" s="12">
        <v>0.16801000000000002</v>
      </c>
      <c r="H38" s="12">
        <v>0.13003000000000001</v>
      </c>
      <c r="I38" s="64">
        <f t="shared" si="1"/>
        <v>7.5072855502727048E-2</v>
      </c>
      <c r="J38" s="64">
        <v>0.84</v>
      </c>
      <c r="K38" s="12">
        <v>0.15329000000000001</v>
      </c>
      <c r="L38" s="12">
        <v>8.8500000000000009E-2</v>
      </c>
      <c r="M38" s="27"/>
    </row>
    <row r="39" spans="1:18">
      <c r="A39" s="27" t="s">
        <v>4049</v>
      </c>
      <c r="B39" s="27" t="s">
        <v>4512</v>
      </c>
      <c r="C39" s="27" t="s">
        <v>4513</v>
      </c>
      <c r="D39" s="12">
        <v>7.3130000000000001E-2</v>
      </c>
      <c r="E39" s="12">
        <v>8.2480000000000012E-2</v>
      </c>
      <c r="F39" s="12">
        <v>4.7620000000000003E-2</v>
      </c>
      <c r="G39" s="12">
        <v>0.40933000000000003</v>
      </c>
      <c r="H39" s="12">
        <v>6.2380000000000005E-2</v>
      </c>
      <c r="I39" s="64">
        <f t="shared" si="1"/>
        <v>3.6015109792048861E-2</v>
      </c>
      <c r="J39" s="64">
        <v>0.99</v>
      </c>
      <c r="K39" s="12">
        <v>6.5299999999999997E-2</v>
      </c>
      <c r="L39" s="12">
        <v>3.7700000000000004E-2</v>
      </c>
      <c r="M39" s="27"/>
    </row>
    <row r="40" spans="1:18" s="27" customFormat="1">
      <c r="A40" s="27" t="s">
        <v>433</v>
      </c>
      <c r="B40" s="27" t="s">
        <v>433</v>
      </c>
      <c r="C40" s="27" t="s">
        <v>4370</v>
      </c>
      <c r="D40" s="27">
        <v>0.20337000000000002</v>
      </c>
      <c r="E40" s="27">
        <v>0.17417000000000002</v>
      </c>
      <c r="F40" s="27">
        <v>0.10056000000000001</v>
      </c>
      <c r="G40" s="27">
        <v>0.11342000000000001</v>
      </c>
      <c r="H40" s="27">
        <v>5.0070000000000003E-2</v>
      </c>
      <c r="I40" s="64">
        <f>H40/SQRT(3)</f>
        <v>2.8907927978324567E-2</v>
      </c>
      <c r="J40" s="64">
        <v>0.94</v>
      </c>
      <c r="K40" s="27">
        <v>6.6470000000000001E-2</v>
      </c>
      <c r="L40" s="27">
        <v>3.8370000000000001E-2</v>
      </c>
    </row>
    <row r="41" spans="1:18" s="27" customFormat="1">
      <c r="A41" s="27" t="s">
        <v>888</v>
      </c>
      <c r="B41" s="27" t="s">
        <v>888</v>
      </c>
      <c r="C41" s="27" t="s">
        <v>4370</v>
      </c>
      <c r="D41" s="27">
        <v>0.29905000000000004</v>
      </c>
      <c r="E41" s="27">
        <v>3.0720000000000004E-2</v>
      </c>
      <c r="F41" s="27">
        <v>1.7740000000000002E-2</v>
      </c>
      <c r="G41" s="27">
        <v>0.97770000000000001</v>
      </c>
      <c r="H41" s="27">
        <v>0.18081000000000003</v>
      </c>
      <c r="I41" s="64">
        <f>H41/SQRT(3)</f>
        <v>0.10439070217217626</v>
      </c>
      <c r="J41" s="64">
        <v>0.99</v>
      </c>
      <c r="K41" s="27">
        <v>7.485E-2</v>
      </c>
      <c r="L41" s="27">
        <v>4.3210000000000005E-2</v>
      </c>
    </row>
    <row r="42" spans="1:18" s="27" customFormat="1">
      <c r="A42" s="27" t="s">
        <v>744</v>
      </c>
      <c r="B42" s="27" t="s">
        <v>4514</v>
      </c>
      <c r="C42" s="27" t="s">
        <v>4515</v>
      </c>
      <c r="D42" s="27">
        <v>0.30616000000000004</v>
      </c>
      <c r="E42" s="27">
        <v>0.29247000000000001</v>
      </c>
      <c r="F42" s="27">
        <v>0.16886000000000001</v>
      </c>
      <c r="G42" s="27">
        <v>1.3914900000000001</v>
      </c>
      <c r="H42" s="27">
        <v>0.46775000000000005</v>
      </c>
      <c r="I42" s="64">
        <f>H42/SQRT(3)</f>
        <v>0.27005558841344751</v>
      </c>
      <c r="J42" s="64">
        <v>1.05</v>
      </c>
      <c r="K42" s="27">
        <v>2.3270000000000002E-2</v>
      </c>
      <c r="L42" s="27">
        <v>1.3440000000000001E-2</v>
      </c>
    </row>
    <row r="43" spans="1:18" s="27" customFormat="1">
      <c r="A43" s="27" t="s">
        <v>4048</v>
      </c>
      <c r="B43" s="27" t="s">
        <v>4048</v>
      </c>
      <c r="C43" s="27" t="s">
        <v>4370</v>
      </c>
      <c r="D43" s="27">
        <v>0.33492000000000005</v>
      </c>
      <c r="E43" s="27">
        <v>0.11781000000000001</v>
      </c>
      <c r="F43" s="27">
        <v>6.8020000000000011E-2</v>
      </c>
      <c r="G43" s="27">
        <v>0.97932000000000008</v>
      </c>
      <c r="H43" s="27">
        <v>0.15139000000000002</v>
      </c>
      <c r="I43" s="64">
        <f>H43/SQRT(3)</f>
        <v>8.7405057252617463E-2</v>
      </c>
      <c r="J43" s="64">
        <v>1.04</v>
      </c>
      <c r="K43" s="27">
        <v>8.3950000000000011E-2</v>
      </c>
      <c r="L43" s="27">
        <v>4.8470000000000006E-2</v>
      </c>
    </row>
    <row r="44" spans="1:18">
      <c r="A44" s="12"/>
      <c r="B44" s="12"/>
      <c r="C44" s="12"/>
    </row>
    <row r="45" spans="1:18" ht="15.75" thickBot="1">
      <c r="A45" s="140" t="s">
        <v>4698</v>
      </c>
      <c r="B45" s="140"/>
      <c r="C45" s="140"/>
      <c r="D45" s="150" t="s">
        <v>4687</v>
      </c>
      <c r="E45" s="150"/>
      <c r="F45" s="150"/>
      <c r="G45" s="147" t="s">
        <v>4699</v>
      </c>
      <c r="H45" s="147"/>
      <c r="I45" s="147"/>
      <c r="J45" s="148" t="s">
        <v>45</v>
      </c>
      <c r="K45" s="148"/>
      <c r="L45" s="148"/>
    </row>
    <row r="46" spans="1:18" s="27" customFormat="1">
      <c r="A46" s="108" t="s">
        <v>4365</v>
      </c>
      <c r="B46" s="108" t="s">
        <v>4366</v>
      </c>
      <c r="C46" s="108" t="s">
        <v>4367</v>
      </c>
      <c r="D46" s="59" t="s">
        <v>4569</v>
      </c>
      <c r="E46" s="59" t="s">
        <v>4570</v>
      </c>
      <c r="F46" s="59" t="s">
        <v>4571</v>
      </c>
      <c r="G46" s="59" t="s">
        <v>4569</v>
      </c>
      <c r="H46" s="59" t="s">
        <v>4570</v>
      </c>
      <c r="I46" s="59" t="s">
        <v>4571</v>
      </c>
      <c r="J46" s="59" t="s">
        <v>4569</v>
      </c>
      <c r="K46" s="59" t="s">
        <v>4572</v>
      </c>
      <c r="L46" s="59" t="s">
        <v>4571</v>
      </c>
    </row>
    <row r="47" spans="1:18">
      <c r="A47" s="27" t="s">
        <v>912</v>
      </c>
      <c r="B47" s="27" t="s">
        <v>4553</v>
      </c>
      <c r="C47" s="27" t="s">
        <v>4554</v>
      </c>
      <c r="D47" s="27">
        <v>0.35054000000000002</v>
      </c>
      <c r="E47" s="27">
        <v>0.26304</v>
      </c>
      <c r="F47" s="27">
        <v>0.15187</v>
      </c>
      <c r="G47" s="27">
        <v>0.16171000000000002</v>
      </c>
      <c r="H47" s="27">
        <v>2.6360000000000001E-2</v>
      </c>
      <c r="I47" s="64">
        <f>H47/SQRT(3)</f>
        <v>1.5218953095838537E-2</v>
      </c>
      <c r="J47" s="64">
        <v>0.51</v>
      </c>
      <c r="K47" s="27">
        <v>0.14345000000000002</v>
      </c>
      <c r="L47" s="27">
        <v>8.2820000000000005E-2</v>
      </c>
      <c r="R47" s="64"/>
    </row>
    <row r="48" spans="1:18">
      <c r="A48" s="65" t="s">
        <v>2901</v>
      </c>
      <c r="B48" s="27" t="s">
        <v>4567</v>
      </c>
      <c r="C48" s="27" t="s">
        <v>4568</v>
      </c>
      <c r="D48" s="27">
        <v>-0.38761768400000002</v>
      </c>
      <c r="E48" s="27">
        <v>0.51836736400000005</v>
      </c>
      <c r="F48" s="66">
        <v>0.91911182700000005</v>
      </c>
      <c r="G48" s="67">
        <v>1.410010065</v>
      </c>
      <c r="H48" s="67">
        <v>0.26153100000000001</v>
      </c>
      <c r="I48" s="12">
        <v>0.15099499299999999</v>
      </c>
      <c r="J48" s="27">
        <v>0.64267000000000007</v>
      </c>
      <c r="K48" s="27">
        <v>7.400000000000001E-4</v>
      </c>
      <c r="L48" s="27">
        <v>4.5860000000000005E-2</v>
      </c>
      <c r="R48" s="64"/>
    </row>
    <row r="49" spans="1:18">
      <c r="A49" s="65" t="s">
        <v>4238</v>
      </c>
      <c r="B49" s="41" t="s">
        <v>4238</v>
      </c>
      <c r="C49" s="41" t="s">
        <v>4548</v>
      </c>
      <c r="D49" s="27">
        <v>-0.67787704900000001</v>
      </c>
      <c r="E49" s="27">
        <v>1.9527539E-2</v>
      </c>
      <c r="F49" s="66">
        <v>0.35146838200000002</v>
      </c>
      <c r="G49" s="67">
        <v>0.16673062900000002</v>
      </c>
      <c r="H49" s="67">
        <v>1.8126E-2</v>
      </c>
      <c r="I49" s="12">
        <v>1.0465051E-2</v>
      </c>
      <c r="J49" s="27">
        <v>-1.119</v>
      </c>
      <c r="K49" s="27">
        <v>0</v>
      </c>
      <c r="L49" s="27">
        <v>0</v>
      </c>
      <c r="R49" s="64"/>
    </row>
    <row r="50" spans="1:18">
      <c r="A50" s="65" t="s">
        <v>1249</v>
      </c>
      <c r="B50" s="41" t="s">
        <v>1249</v>
      </c>
      <c r="C50" s="41" t="s">
        <v>4370</v>
      </c>
      <c r="D50" s="27">
        <v>-0.70905766999999997</v>
      </c>
      <c r="E50" s="27">
        <v>1.7214920000000002E-2</v>
      </c>
      <c r="F50" s="66">
        <v>0.33410641800000002</v>
      </c>
      <c r="G50" s="67">
        <v>0.35103510999999998</v>
      </c>
      <c r="H50" s="67">
        <v>2.6407E-2</v>
      </c>
      <c r="I50" s="12">
        <v>1.5246089000000001E-2</v>
      </c>
      <c r="J50" s="27">
        <v>-0.96833000000000002</v>
      </c>
      <c r="K50" s="27">
        <v>0</v>
      </c>
      <c r="L50" s="27">
        <v>0</v>
      </c>
      <c r="R50" s="64"/>
    </row>
    <row r="51" spans="1:18">
      <c r="A51" s="111" t="s">
        <v>2340</v>
      </c>
      <c r="B51" s="58" t="s">
        <v>2340</v>
      </c>
      <c r="C51" s="58" t="s">
        <v>4370</v>
      </c>
      <c r="D51" s="49">
        <v>-0.71332806699999995</v>
      </c>
      <c r="E51" s="49">
        <v>4.051453E-3</v>
      </c>
      <c r="F51" s="112">
        <v>0.140115457</v>
      </c>
      <c r="G51" s="113">
        <v>0.30126331100000003</v>
      </c>
      <c r="H51" s="113">
        <v>1.6454E-2</v>
      </c>
      <c r="I51" s="50">
        <v>9.4997209999999992E-3</v>
      </c>
      <c r="J51" s="49">
        <v>-0.76633000000000007</v>
      </c>
      <c r="K51" s="49">
        <v>0</v>
      </c>
      <c r="L51" s="49">
        <v>5.0000000000000002E-5</v>
      </c>
      <c r="R51" s="64"/>
    </row>
    <row r="52" spans="1:18">
      <c r="A52" s="111" t="s">
        <v>637</v>
      </c>
      <c r="B52" s="58" t="s">
        <v>637</v>
      </c>
      <c r="C52" s="58" t="s">
        <v>4560</v>
      </c>
      <c r="D52" s="49">
        <v>-0.51968404700000004</v>
      </c>
      <c r="E52" s="49">
        <v>5.4438776000000001E-2</v>
      </c>
      <c r="F52" s="112">
        <v>0.53297946100000004</v>
      </c>
      <c r="G52" s="113">
        <v>0.181568644</v>
      </c>
      <c r="H52" s="113">
        <v>1.9296000000000001E-2</v>
      </c>
      <c r="I52" s="50">
        <v>1.1140551E-2</v>
      </c>
      <c r="J52" s="49">
        <v>-0.73667000000000005</v>
      </c>
      <c r="K52" s="49">
        <v>0</v>
      </c>
      <c r="L52" s="49">
        <v>2.7E-4</v>
      </c>
      <c r="R52" s="64"/>
    </row>
    <row r="53" spans="1:18">
      <c r="A53" s="111" t="s">
        <v>2832</v>
      </c>
      <c r="B53" s="58" t="s">
        <v>2832</v>
      </c>
      <c r="C53" s="58" t="s">
        <v>4370</v>
      </c>
      <c r="D53" s="49">
        <v>-0.15858915500000001</v>
      </c>
      <c r="E53" s="49">
        <v>0.49842404800000001</v>
      </c>
      <c r="F53" s="112">
        <v>0.91612357700000002</v>
      </c>
      <c r="G53" s="113">
        <v>0.93847393300000004</v>
      </c>
      <c r="H53" s="113">
        <v>9.1304999999999997E-2</v>
      </c>
      <c r="I53" s="50">
        <v>5.2714966000000002E-2</v>
      </c>
      <c r="J53" s="49">
        <v>-0.63600000000000001</v>
      </c>
      <c r="K53" s="49">
        <v>0</v>
      </c>
      <c r="L53" s="49">
        <v>2.7E-4</v>
      </c>
      <c r="R53" s="64"/>
    </row>
    <row r="54" spans="1:18">
      <c r="A54" s="114" t="s">
        <v>436</v>
      </c>
      <c r="B54" s="58" t="s">
        <v>436</v>
      </c>
      <c r="C54" s="58" t="s">
        <v>4370</v>
      </c>
      <c r="D54" s="49">
        <v>-1.0817480230000001</v>
      </c>
      <c r="E54" s="49">
        <v>4.7264117000000001E-2</v>
      </c>
      <c r="F54" s="112">
        <v>0.50826561999999997</v>
      </c>
      <c r="G54" s="113">
        <v>0.23076484600000002</v>
      </c>
      <c r="H54" s="113">
        <v>7.6770000000000005E-2</v>
      </c>
      <c r="I54" s="50">
        <v>4.4323179999999997E-2</v>
      </c>
      <c r="J54" s="49">
        <v>-0.86399999999999999</v>
      </c>
      <c r="K54" s="49">
        <v>0</v>
      </c>
      <c r="L54" s="49">
        <v>0</v>
      </c>
      <c r="R54" s="64"/>
    </row>
    <row r="55" spans="1:18">
      <c r="A55" s="114" t="s">
        <v>836</v>
      </c>
      <c r="B55" s="58" t="s">
        <v>836</v>
      </c>
      <c r="C55" s="58" t="s">
        <v>4566</v>
      </c>
      <c r="D55" s="49">
        <v>-0.52807639100000003</v>
      </c>
      <c r="E55" s="49">
        <v>0.15325943</v>
      </c>
      <c r="F55" s="112">
        <v>0.72806649899999998</v>
      </c>
      <c r="G55" s="113">
        <v>0.44171411600000005</v>
      </c>
      <c r="H55" s="113">
        <v>0.205925</v>
      </c>
      <c r="I55" s="50">
        <v>0.118890854</v>
      </c>
      <c r="J55" s="49">
        <v>-0.60267000000000004</v>
      </c>
      <c r="K55" s="49">
        <v>0</v>
      </c>
      <c r="L55" s="49">
        <v>1.2000000000000002E-4</v>
      </c>
      <c r="R55" s="64"/>
    </row>
    <row r="56" spans="1:18">
      <c r="A56" s="114" t="s">
        <v>455</v>
      </c>
      <c r="B56" s="58" t="s">
        <v>4561</v>
      </c>
      <c r="C56" s="58" t="s">
        <v>4562</v>
      </c>
      <c r="D56" s="49">
        <v>-1.0474108479999999</v>
      </c>
      <c r="E56" s="49">
        <v>1.0967404E-2</v>
      </c>
      <c r="F56" s="112">
        <v>0.27437267599999998</v>
      </c>
      <c r="G56" s="113">
        <v>0.21066564500000001</v>
      </c>
      <c r="H56" s="113">
        <v>2.5930000000000002E-2</v>
      </c>
      <c r="I56" s="50">
        <v>1.4970692000000001E-2</v>
      </c>
      <c r="J56" s="49">
        <v>-0.68</v>
      </c>
      <c r="K56" s="49">
        <v>0</v>
      </c>
      <c r="L56" s="49">
        <v>0</v>
      </c>
      <c r="R56" s="64"/>
    </row>
    <row r="57" spans="1:18">
      <c r="A57" s="114" t="s">
        <v>1134</v>
      </c>
      <c r="B57" s="58" t="s">
        <v>1134</v>
      </c>
      <c r="C57" s="58" t="s">
        <v>4370</v>
      </c>
      <c r="D57" s="49">
        <v>2.6656818999999998E-2</v>
      </c>
      <c r="E57" s="49">
        <v>0.71441989299999997</v>
      </c>
      <c r="F57" s="112">
        <v>0.96236842600000005</v>
      </c>
      <c r="G57" s="113">
        <v>0.30673386499999999</v>
      </c>
      <c r="H57" s="113">
        <v>5.7550000000000004E-2</v>
      </c>
      <c r="I57" s="50">
        <v>3.3226508000000002E-2</v>
      </c>
      <c r="J57" s="49">
        <v>-0.66533000000000009</v>
      </c>
      <c r="K57" s="49">
        <v>0</v>
      </c>
      <c r="L57" s="49">
        <v>1.5000000000000001E-4</v>
      </c>
      <c r="R57" s="64"/>
    </row>
    <row r="58" spans="1:18">
      <c r="A58" s="114" t="s">
        <v>454</v>
      </c>
      <c r="B58" s="58" t="s">
        <v>4563</v>
      </c>
      <c r="C58" s="58" t="s">
        <v>4564</v>
      </c>
      <c r="D58" s="49">
        <v>-1.210728749</v>
      </c>
      <c r="E58" s="49">
        <v>1.0750632E-2</v>
      </c>
      <c r="F58" s="112">
        <v>0.27437267599999998</v>
      </c>
      <c r="G58" s="113">
        <v>0.40532913200000004</v>
      </c>
      <c r="H58" s="113">
        <v>0.27320899999999998</v>
      </c>
      <c r="I58" s="50">
        <v>0.15773729</v>
      </c>
      <c r="J58" s="49">
        <v>-0.65900000000000003</v>
      </c>
      <c r="K58" s="49">
        <v>0</v>
      </c>
      <c r="L58" s="49">
        <v>0</v>
      </c>
    </row>
    <row r="59" spans="1:18">
      <c r="A59" s="12"/>
      <c r="B59" s="12"/>
      <c r="C59" s="12"/>
      <c r="D59" s="12"/>
      <c r="E59" s="12"/>
      <c r="F59" s="12"/>
      <c r="G59" s="12"/>
      <c r="H59" s="12"/>
      <c r="I59" s="12"/>
      <c r="J59" s="12"/>
      <c r="K59" s="12"/>
      <c r="L59" s="12"/>
    </row>
    <row r="60" spans="1:18">
      <c r="A60" s="12"/>
      <c r="B60" s="12"/>
      <c r="C60" s="12"/>
      <c r="D60" s="12"/>
      <c r="E60" s="12"/>
      <c r="F60" s="12"/>
      <c r="G60" s="12"/>
      <c r="H60" s="12"/>
      <c r="I60" s="12"/>
      <c r="J60" s="12"/>
      <c r="K60" s="12"/>
      <c r="L60" s="12"/>
    </row>
    <row r="61" spans="1:18">
      <c r="A61" s="12"/>
      <c r="B61" s="12"/>
      <c r="C61" s="12"/>
      <c r="D61" s="12"/>
      <c r="E61" s="12"/>
      <c r="F61" s="12"/>
      <c r="G61" s="12"/>
      <c r="H61" s="12"/>
      <c r="I61" s="12"/>
      <c r="J61" s="12"/>
      <c r="K61" s="12"/>
      <c r="L61" s="12"/>
    </row>
    <row r="62" spans="1:18">
      <c r="A62" s="12"/>
      <c r="B62" s="12"/>
      <c r="C62" s="12"/>
      <c r="D62" s="12"/>
      <c r="E62" s="12"/>
      <c r="F62" s="12"/>
      <c r="G62" s="12"/>
      <c r="H62" s="12"/>
      <c r="I62" s="12"/>
      <c r="J62" s="12"/>
      <c r="K62" s="12"/>
      <c r="L62" s="12"/>
    </row>
    <row r="63" spans="1:18">
      <c r="A63" s="12"/>
      <c r="B63" s="12"/>
      <c r="C63" s="12"/>
      <c r="D63" s="12"/>
      <c r="E63" s="12"/>
      <c r="F63" s="12"/>
      <c r="G63" s="12"/>
      <c r="H63" s="12"/>
      <c r="I63" s="12"/>
      <c r="J63" s="12"/>
      <c r="K63" s="12"/>
      <c r="L63" s="12"/>
    </row>
    <row r="64" spans="1:18">
      <c r="A64" s="12"/>
      <c r="B64" s="12"/>
      <c r="C64" s="12"/>
    </row>
  </sheetData>
  <mergeCells count="18">
    <mergeCell ref="A45:C45"/>
    <mergeCell ref="D45:F45"/>
    <mergeCell ref="G45:I45"/>
    <mergeCell ref="J45:L45"/>
    <mergeCell ref="B1:F1"/>
    <mergeCell ref="A4:F4"/>
    <mergeCell ref="A30:C30"/>
    <mergeCell ref="D30:F30"/>
    <mergeCell ref="I1:Q1"/>
    <mergeCell ref="I3:Q3"/>
    <mergeCell ref="G30:I30"/>
    <mergeCell ref="J30:L30"/>
    <mergeCell ref="G8:I8"/>
    <mergeCell ref="J8:L8"/>
    <mergeCell ref="A5:F5"/>
    <mergeCell ref="A6:F6"/>
    <mergeCell ref="A8:C8"/>
    <mergeCell ref="D8:F8"/>
  </mergeCells>
  <hyperlinks>
    <hyperlink ref="A1" location="README!A1" display="BACK TO README"/>
  </hyperlinks>
  <pageMargins left="0.78749999999999998" right="0.78749999999999998" top="1.0527777777777778" bottom="1.0527777777777778" header="0.78749999999999998" footer="0.78749999999999998"/>
  <pageSetup firstPageNumber="0" orientation="portrait" horizontalDpi="300" verticalDpi="300" r:id="rId1"/>
  <headerFooter alignWithMargins="0">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dimension ref="A1:C90"/>
  <sheetViews>
    <sheetView zoomScale="92" zoomScaleNormal="92" workbookViewId="0"/>
  </sheetViews>
  <sheetFormatPr defaultColWidth="11.5703125" defaultRowHeight="12.75"/>
  <cols>
    <col min="1" max="1" width="16" customWidth="1"/>
    <col min="2" max="2" width="32.7109375" customWidth="1"/>
    <col min="3" max="3" width="31.85546875" customWidth="1"/>
  </cols>
  <sheetData>
    <row r="1" spans="1:3" ht="12.2" customHeight="1">
      <c r="A1" s="11" t="s">
        <v>14</v>
      </c>
      <c r="B1" s="151"/>
      <c r="C1" s="151"/>
    </row>
    <row r="2" spans="1:3" ht="12.2" customHeight="1">
      <c r="A2" s="152"/>
      <c r="B2" s="152"/>
      <c r="C2" s="152"/>
    </row>
    <row r="3" spans="1:3" ht="17.100000000000001" customHeight="1">
      <c r="A3" s="153" t="s">
        <v>4708</v>
      </c>
      <c r="B3" s="153"/>
      <c r="C3" s="153"/>
    </row>
    <row r="4" spans="1:3" ht="12.2" customHeight="1" thickBot="1">
      <c r="A4" s="154"/>
      <c r="B4" s="154"/>
      <c r="C4" s="154"/>
    </row>
    <row r="5" spans="1:3" ht="21" customHeight="1" thickBot="1">
      <c r="A5" s="68" t="s">
        <v>4365</v>
      </c>
      <c r="B5" s="68" t="s">
        <v>4574</v>
      </c>
      <c r="C5" s="68" t="s">
        <v>4575</v>
      </c>
    </row>
    <row r="6" spans="1:3" ht="15.75" thickBot="1">
      <c r="A6" s="141" t="s">
        <v>4696</v>
      </c>
      <c r="B6" s="141"/>
      <c r="C6" s="141"/>
    </row>
    <row r="7" spans="1:3">
      <c r="A7" s="69" t="s">
        <v>3379</v>
      </c>
      <c r="B7" s="69" t="s">
        <v>4634</v>
      </c>
      <c r="C7" s="69" t="s">
        <v>4579</v>
      </c>
    </row>
    <row r="8" spans="1:3">
      <c r="A8" s="69" t="s">
        <v>1273</v>
      </c>
      <c r="B8" s="69" t="s">
        <v>4621</v>
      </c>
      <c r="C8" s="69" t="s">
        <v>4622</v>
      </c>
    </row>
    <row r="9" spans="1:3">
      <c r="A9" s="69" t="s">
        <v>3380</v>
      </c>
      <c r="B9" s="69" t="s">
        <v>4635</v>
      </c>
      <c r="C9" s="69" t="s">
        <v>4636</v>
      </c>
    </row>
    <row r="10" spans="1:3">
      <c r="A10" s="69" t="s">
        <v>1272</v>
      </c>
      <c r="B10" s="69" t="s">
        <v>4619</v>
      </c>
      <c r="C10" s="69" t="s">
        <v>4620</v>
      </c>
    </row>
    <row r="11" spans="1:3">
      <c r="A11" s="69" t="s">
        <v>2613</v>
      </c>
      <c r="B11" s="69" t="s">
        <v>4626</v>
      </c>
      <c r="C11" s="69" t="s">
        <v>4579</v>
      </c>
    </row>
    <row r="12" spans="1:3">
      <c r="A12" s="69" t="s">
        <v>2809</v>
      </c>
      <c r="B12" s="69" t="s">
        <v>4629</v>
      </c>
      <c r="C12" s="69" t="s">
        <v>4579</v>
      </c>
    </row>
    <row r="13" spans="1:3">
      <c r="A13" s="109" t="s">
        <v>457</v>
      </c>
      <c r="B13" s="109" t="s">
        <v>4592</v>
      </c>
      <c r="C13" s="109" t="s">
        <v>4593</v>
      </c>
    </row>
    <row r="14" spans="1:3">
      <c r="A14" s="109" t="s">
        <v>448</v>
      </c>
      <c r="B14" s="109" t="s">
        <v>4584</v>
      </c>
      <c r="C14" s="109" t="s">
        <v>4585</v>
      </c>
    </row>
    <row r="15" spans="1:3">
      <c r="A15" s="69" t="s">
        <v>2742</v>
      </c>
      <c r="B15" s="69" t="s">
        <v>4627</v>
      </c>
      <c r="C15" s="69" t="s">
        <v>4579</v>
      </c>
    </row>
    <row r="16" spans="1:3">
      <c r="A16" s="109" t="s">
        <v>450</v>
      </c>
      <c r="B16" s="109" t="s">
        <v>4586</v>
      </c>
      <c r="C16" s="109" t="s">
        <v>4587</v>
      </c>
    </row>
    <row r="17" spans="1:3">
      <c r="A17" s="69" t="s">
        <v>581</v>
      </c>
      <c r="B17" s="69" t="s">
        <v>4598</v>
      </c>
      <c r="C17" s="69" t="s">
        <v>4599</v>
      </c>
    </row>
    <row r="18" spans="1:3">
      <c r="A18" s="109" t="s">
        <v>476</v>
      </c>
      <c r="B18" s="109" t="s">
        <v>4594</v>
      </c>
      <c r="C18" s="109" t="s">
        <v>4595</v>
      </c>
    </row>
    <row r="19" spans="1:3">
      <c r="A19" s="69" t="s">
        <v>3581</v>
      </c>
      <c r="B19" s="69" t="s">
        <v>4637</v>
      </c>
      <c r="C19" s="69" t="s">
        <v>4579</v>
      </c>
    </row>
    <row r="20" spans="1:3">
      <c r="A20" s="109" t="s">
        <v>540</v>
      </c>
      <c r="B20" s="109" t="s">
        <v>4596</v>
      </c>
      <c r="C20" s="109" t="s">
        <v>4597</v>
      </c>
    </row>
    <row r="21" spans="1:3">
      <c r="A21" s="69" t="s">
        <v>2743</v>
      </c>
      <c r="B21" s="69" t="s">
        <v>4628</v>
      </c>
      <c r="C21" s="69" t="s">
        <v>4579</v>
      </c>
    </row>
    <row r="22" spans="1:3">
      <c r="A22" s="69" t="s">
        <v>590</v>
      </c>
      <c r="B22" s="69" t="s">
        <v>4600</v>
      </c>
      <c r="C22" s="69" t="s">
        <v>4601</v>
      </c>
    </row>
    <row r="23" spans="1:3">
      <c r="A23" s="69" t="s">
        <v>3806</v>
      </c>
      <c r="B23" s="69" t="s">
        <v>4638</v>
      </c>
      <c r="C23" s="69" t="s">
        <v>4579</v>
      </c>
    </row>
    <row r="24" spans="1:3">
      <c r="A24" s="69" t="s">
        <v>1179</v>
      </c>
      <c r="B24" s="69" t="s">
        <v>4616</v>
      </c>
      <c r="C24" s="69" t="s">
        <v>4579</v>
      </c>
    </row>
    <row r="25" spans="1:3">
      <c r="A25" s="69" t="s">
        <v>359</v>
      </c>
      <c r="B25" s="69" t="s">
        <v>4578</v>
      </c>
      <c r="C25" s="69" t="s">
        <v>4579</v>
      </c>
    </row>
    <row r="26" spans="1:3" ht="15.75" thickBot="1">
      <c r="A26" s="139" t="s">
        <v>4697</v>
      </c>
      <c r="B26" s="139"/>
      <c r="C26" s="139"/>
    </row>
    <row r="27" spans="1:3">
      <c r="A27" s="69" t="s">
        <v>4421</v>
      </c>
      <c r="B27" s="69" t="s">
        <v>4605</v>
      </c>
      <c r="C27" s="69" t="s">
        <v>4606</v>
      </c>
    </row>
    <row r="28" spans="1:3">
      <c r="A28" s="69" t="s">
        <v>283</v>
      </c>
      <c r="B28" s="69" t="s">
        <v>4576</v>
      </c>
      <c r="C28" s="69" t="s">
        <v>4577</v>
      </c>
    </row>
    <row r="29" spans="1:3">
      <c r="A29" s="69" t="s">
        <v>1082</v>
      </c>
      <c r="B29" s="69" t="s">
        <v>4613</v>
      </c>
      <c r="C29" s="69" t="s">
        <v>4579</v>
      </c>
    </row>
    <row r="30" spans="1:3">
      <c r="A30" s="69" t="s">
        <v>4004</v>
      </c>
      <c r="B30" s="69" t="s">
        <v>4639</v>
      </c>
      <c r="C30" s="69" t="s">
        <v>4636</v>
      </c>
    </row>
    <row r="31" spans="1:3">
      <c r="A31" s="69" t="s">
        <v>4065</v>
      </c>
      <c r="B31" s="69" t="s">
        <v>4643</v>
      </c>
      <c r="C31" s="69" t="s">
        <v>4579</v>
      </c>
    </row>
    <row r="32" spans="1:3">
      <c r="A32" s="69" t="s">
        <v>791</v>
      </c>
      <c r="B32" s="69" t="s">
        <v>4607</v>
      </c>
      <c r="C32" s="69" t="s">
        <v>4608</v>
      </c>
    </row>
    <row r="33" spans="1:3">
      <c r="A33" s="69" t="s">
        <v>2612</v>
      </c>
      <c r="B33" s="69" t="s">
        <v>4625</v>
      </c>
      <c r="C33" s="69" t="s">
        <v>4579</v>
      </c>
    </row>
    <row r="34" spans="1:3">
      <c r="A34" s="69" t="s">
        <v>4049</v>
      </c>
      <c r="B34" s="69" t="s">
        <v>4642</v>
      </c>
      <c r="C34" s="69" t="s">
        <v>4577</v>
      </c>
    </row>
    <row r="35" spans="1:3">
      <c r="A35" s="69" t="s">
        <v>433</v>
      </c>
      <c r="B35" s="69" t="s">
        <v>4580</v>
      </c>
      <c r="C35" s="69" t="s">
        <v>4581</v>
      </c>
    </row>
    <row r="36" spans="1:3">
      <c r="A36" s="69" t="s">
        <v>888</v>
      </c>
      <c r="B36" s="69" t="s">
        <v>4611</v>
      </c>
      <c r="C36" s="69" t="s">
        <v>4579</v>
      </c>
    </row>
    <row r="37" spans="1:3">
      <c r="A37" s="69" t="s">
        <v>744</v>
      </c>
      <c r="B37" s="69" t="s">
        <v>4604</v>
      </c>
      <c r="C37" s="69" t="s">
        <v>4579</v>
      </c>
    </row>
    <row r="38" spans="1:3">
      <c r="A38" s="69" t="s">
        <v>4048</v>
      </c>
      <c r="B38" s="69" t="s">
        <v>4640</v>
      </c>
      <c r="C38" s="69" t="s">
        <v>4641</v>
      </c>
    </row>
    <row r="39" spans="1:3" ht="15.75" thickBot="1">
      <c r="A39" s="140" t="s">
        <v>4698</v>
      </c>
      <c r="B39" s="140"/>
      <c r="C39" s="140"/>
    </row>
    <row r="40" spans="1:3">
      <c r="A40" s="69" t="s">
        <v>912</v>
      </c>
      <c r="B40" s="69" t="s">
        <v>4612</v>
      </c>
      <c r="C40" s="69" t="s">
        <v>4579</v>
      </c>
    </row>
    <row r="41" spans="1:3">
      <c r="A41" s="109" t="s">
        <v>2901</v>
      </c>
      <c r="B41" s="109" t="s">
        <v>4632</v>
      </c>
      <c r="C41" s="109" t="s">
        <v>4633</v>
      </c>
    </row>
    <row r="42" spans="1:3">
      <c r="A42" s="109" t="s">
        <v>4238</v>
      </c>
      <c r="B42" s="109" t="s">
        <v>4644</v>
      </c>
      <c r="C42" s="109" t="s">
        <v>4645</v>
      </c>
    </row>
    <row r="43" spans="1:3">
      <c r="A43" s="109" t="s">
        <v>1249</v>
      </c>
      <c r="B43" s="109" t="s">
        <v>4617</v>
      </c>
      <c r="C43" s="109" t="s">
        <v>4618</v>
      </c>
    </row>
    <row r="44" spans="1:3">
      <c r="A44" s="109" t="s">
        <v>2340</v>
      </c>
      <c r="B44" s="109" t="s">
        <v>4623</v>
      </c>
      <c r="C44" s="109" t="s">
        <v>4624</v>
      </c>
    </row>
    <row r="45" spans="1:3" ht="15.4" customHeight="1">
      <c r="A45" s="69" t="s">
        <v>637</v>
      </c>
      <c r="B45" s="69" t="s">
        <v>4602</v>
      </c>
      <c r="C45" s="69" t="s">
        <v>4603</v>
      </c>
    </row>
    <row r="46" spans="1:3" ht="12.95" customHeight="1">
      <c r="A46" s="69" t="s">
        <v>2832</v>
      </c>
      <c r="B46" s="69" t="s">
        <v>4630</v>
      </c>
      <c r="C46" s="69" t="s">
        <v>4631</v>
      </c>
    </row>
    <row r="47" spans="1:3">
      <c r="A47" s="109" t="s">
        <v>436</v>
      </c>
      <c r="B47" s="109" t="s">
        <v>4582</v>
      </c>
      <c r="C47" s="109" t="s">
        <v>4583</v>
      </c>
    </row>
    <row r="48" spans="1:3">
      <c r="A48" s="69" t="s">
        <v>836</v>
      </c>
      <c r="B48" s="69" t="s">
        <v>4609</v>
      </c>
      <c r="C48" s="69" t="s">
        <v>4610</v>
      </c>
    </row>
    <row r="49" spans="1:3">
      <c r="A49" s="109" t="s">
        <v>455</v>
      </c>
      <c r="B49" s="109" t="s">
        <v>4590</v>
      </c>
      <c r="C49" s="109" t="s">
        <v>4591</v>
      </c>
    </row>
    <row r="50" spans="1:3">
      <c r="A50" s="69" t="s">
        <v>1134</v>
      </c>
      <c r="B50" s="69" t="s">
        <v>4614</v>
      </c>
      <c r="C50" s="69" t="s">
        <v>4615</v>
      </c>
    </row>
    <row r="51" spans="1:3">
      <c r="A51" s="109" t="s">
        <v>454</v>
      </c>
      <c r="B51" s="109" t="s">
        <v>4588</v>
      </c>
      <c r="C51" s="109" t="s">
        <v>4589</v>
      </c>
    </row>
    <row r="52" spans="1:3">
      <c r="A52" s="61"/>
    </row>
    <row r="53" spans="1:3">
      <c r="A53" s="61"/>
      <c r="B53" s="69"/>
      <c r="C53" s="69"/>
    </row>
    <row r="54" spans="1:3">
      <c r="A54" s="70"/>
    </row>
    <row r="55" spans="1:3">
      <c r="A55" s="70"/>
      <c r="B55" s="69"/>
      <c r="C55" s="69"/>
    </row>
    <row r="56" spans="1:3">
      <c r="A56" s="61"/>
    </row>
    <row r="57" spans="1:3">
      <c r="A57" s="61"/>
      <c r="B57" s="69"/>
      <c r="C57" s="69"/>
    </row>
    <row r="58" spans="1:3">
      <c r="A58" s="61"/>
    </row>
    <row r="59" spans="1:3">
      <c r="A59" s="61"/>
      <c r="B59" s="69"/>
      <c r="C59" s="69"/>
    </row>
    <row r="60" spans="1:3">
      <c r="A60" s="61"/>
    </row>
    <row r="61" spans="1:3">
      <c r="A61" s="70"/>
      <c r="B61" s="69"/>
      <c r="C61" s="69"/>
    </row>
    <row r="62" spans="1:3">
      <c r="A62" s="61"/>
    </row>
    <row r="63" spans="1:3">
      <c r="A63" s="61"/>
      <c r="B63" s="69"/>
      <c r="C63" s="69"/>
    </row>
    <row r="64" spans="1:3">
      <c r="A64" s="61"/>
    </row>
    <row r="65" spans="1:3">
      <c r="A65" s="70"/>
      <c r="B65" s="69"/>
      <c r="C65" s="69"/>
    </row>
    <row r="66" spans="1:3">
      <c r="A66" s="61"/>
    </row>
    <row r="67" spans="1:3">
      <c r="A67" s="61"/>
      <c r="B67" s="69"/>
      <c r="C67" s="69"/>
    </row>
    <row r="68" spans="1:3">
      <c r="A68" s="61"/>
    </row>
    <row r="69" spans="1:3">
      <c r="A69" s="70"/>
      <c r="B69" s="69"/>
      <c r="C69" s="69"/>
    </row>
    <row r="70" spans="1:3">
      <c r="A70" s="61"/>
    </row>
    <row r="71" spans="1:3">
      <c r="A71" s="70"/>
      <c r="B71" s="69"/>
      <c r="C71" s="69"/>
    </row>
    <row r="72" spans="1:3">
      <c r="A72" s="61"/>
    </row>
    <row r="73" spans="1:3">
      <c r="A73" s="61"/>
      <c r="B73" s="69"/>
      <c r="C73" s="69"/>
    </row>
    <row r="74" spans="1:3">
      <c r="A74" s="70"/>
    </row>
    <row r="75" spans="1:3">
      <c r="A75" s="61"/>
      <c r="B75" s="69"/>
      <c r="C75" s="69"/>
    </row>
    <row r="76" spans="1:3">
      <c r="A76" s="61"/>
    </row>
    <row r="77" spans="1:3">
      <c r="A77" s="61"/>
      <c r="B77" s="69"/>
      <c r="C77" s="69"/>
    </row>
    <row r="78" spans="1:3">
      <c r="A78" s="61"/>
    </row>
    <row r="79" spans="1:3">
      <c r="A79" s="61"/>
      <c r="B79" s="69"/>
      <c r="C79" s="69"/>
    </row>
    <row r="80" spans="1:3">
      <c r="A80" s="70"/>
    </row>
    <row r="81" spans="1:3">
      <c r="A81" s="70"/>
      <c r="B81" s="69"/>
      <c r="C81" s="69"/>
    </row>
    <row r="82" spans="1:3">
      <c r="A82" s="61"/>
      <c r="B82" s="69"/>
      <c r="C82" s="69"/>
    </row>
    <row r="83" spans="1:3">
      <c r="A83" s="61"/>
    </row>
    <row r="84" spans="1:3">
      <c r="A84" s="61"/>
      <c r="B84" s="69"/>
      <c r="C84" s="69"/>
    </row>
    <row r="85" spans="1:3">
      <c r="A85" s="61"/>
    </row>
    <row r="86" spans="1:3">
      <c r="A86" s="61"/>
    </row>
    <row r="87" spans="1:3">
      <c r="A87" s="61"/>
    </row>
    <row r="88" spans="1:3">
      <c r="A88" s="61"/>
    </row>
    <row r="89" spans="1:3">
      <c r="A89" s="61"/>
    </row>
    <row r="90" spans="1:3">
      <c r="A90" s="70"/>
    </row>
  </sheetData>
  <mergeCells count="7">
    <mergeCell ref="A39:C39"/>
    <mergeCell ref="A6:C6"/>
    <mergeCell ref="B1:C1"/>
    <mergeCell ref="A2:C2"/>
    <mergeCell ref="A3:C3"/>
    <mergeCell ref="A4:C4"/>
    <mergeCell ref="A26:C26"/>
  </mergeCells>
  <hyperlinks>
    <hyperlink ref="A1" location="README!A1" display="BACK TO README"/>
  </hyperlinks>
  <pageMargins left="0.78749999999999998" right="0.78749999999999998" top="1.0527777777777778" bottom="1.0527777777777778" header="0.78749999999999998" footer="0.78749999999999998"/>
  <pageSetup firstPageNumber="0" orientation="portrait" horizontalDpi="300" verticalDpi="300"/>
  <headerFooter alignWithMargins="0">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dimension ref="A1:BD161"/>
  <sheetViews>
    <sheetView zoomScale="92" zoomScaleNormal="92" workbookViewId="0"/>
  </sheetViews>
  <sheetFormatPr defaultColWidth="12.5703125" defaultRowHeight="12.75"/>
  <cols>
    <col min="1" max="1" width="16" customWidth="1"/>
    <col min="2" max="2" width="16.140625" customWidth="1"/>
    <col min="3" max="3" width="62.7109375" customWidth="1"/>
    <col min="4" max="4" width="15.140625" bestFit="1" customWidth="1"/>
    <col min="5" max="5" width="9.7109375" customWidth="1"/>
    <col min="6" max="6" width="9" style="97" customWidth="1"/>
    <col min="7" max="7" width="12" style="12" customWidth="1"/>
    <col min="8" max="8" width="13.140625" style="12" customWidth="1"/>
    <col min="9" max="56" width="11.5703125" style="12" customWidth="1"/>
    <col min="57" max="194" width="11.5703125" customWidth="1"/>
  </cols>
  <sheetData>
    <row r="1" spans="1:56">
      <c r="A1" s="11" t="s">
        <v>14</v>
      </c>
      <c r="B1" s="122"/>
      <c r="C1" s="122"/>
      <c r="D1" s="122"/>
      <c r="E1" s="122"/>
    </row>
    <row r="2" spans="1:56">
      <c r="A2" s="122"/>
      <c r="B2" s="122"/>
      <c r="C2" s="122"/>
      <c r="D2" s="122"/>
      <c r="E2" s="122"/>
    </row>
    <row r="3" spans="1:56" ht="15">
      <c r="A3" s="161" t="s">
        <v>4678</v>
      </c>
      <c r="B3" s="161"/>
      <c r="C3" s="161"/>
      <c r="D3" s="161"/>
      <c r="E3" s="161"/>
      <c r="F3" s="161"/>
      <c r="G3" s="161"/>
      <c r="H3" s="161"/>
      <c r="I3" s="161"/>
      <c r="J3" s="161"/>
      <c r="K3" s="161"/>
      <c r="L3" s="161"/>
      <c r="M3" s="161"/>
    </row>
    <row r="4" spans="1:56" ht="15">
      <c r="A4" s="159" t="s">
        <v>4681</v>
      </c>
      <c r="B4" s="159"/>
      <c r="C4" s="159"/>
      <c r="D4" s="159"/>
      <c r="E4" s="159"/>
      <c r="F4" s="159"/>
      <c r="G4" s="159"/>
      <c r="H4" s="118"/>
      <c r="I4" s="118"/>
      <c r="J4" s="118"/>
      <c r="K4" s="118"/>
      <c r="L4" s="118"/>
      <c r="M4" s="118"/>
    </row>
    <row r="5" spans="1:56" ht="15">
      <c r="A5" s="160" t="s">
        <v>4682</v>
      </c>
      <c r="B5" s="160"/>
      <c r="C5" s="160"/>
      <c r="D5" s="160"/>
      <c r="E5" s="160"/>
      <c r="F5" s="160"/>
      <c r="G5" s="160"/>
      <c r="H5" s="118"/>
      <c r="I5" s="118"/>
      <c r="J5" s="118"/>
      <c r="K5" s="118"/>
      <c r="L5" s="118"/>
      <c r="M5" s="118"/>
    </row>
    <row r="6" spans="1:56">
      <c r="A6" s="71" t="s">
        <v>4646</v>
      </c>
      <c r="B6" s="91" t="s">
        <v>4647</v>
      </c>
      <c r="C6" s="93" t="s">
        <v>4675</v>
      </c>
      <c r="D6" s="92" t="s">
        <v>4676</v>
      </c>
      <c r="E6" s="91"/>
      <c r="F6" s="98"/>
      <c r="G6" s="91"/>
    </row>
    <row r="7" spans="1:56">
      <c r="A7" s="157"/>
      <c r="B7" s="157"/>
      <c r="C7" s="157"/>
      <c r="D7" s="157"/>
      <c r="E7" s="157"/>
      <c r="F7" s="157"/>
      <c r="G7" s="157"/>
    </row>
    <row r="8" spans="1:56" ht="15">
      <c r="A8" s="155" t="s">
        <v>4509</v>
      </c>
      <c r="B8" s="155"/>
      <c r="C8" s="155"/>
      <c r="D8" s="155"/>
      <c r="E8" s="155"/>
      <c r="F8" s="155"/>
      <c r="G8" s="155"/>
    </row>
    <row r="9" spans="1:56" ht="15">
      <c r="A9" s="72" t="s">
        <v>4365</v>
      </c>
      <c r="B9" s="73" t="s">
        <v>4366</v>
      </c>
      <c r="C9" s="73" t="s">
        <v>4367</v>
      </c>
      <c r="D9" s="94" t="s">
        <v>4674</v>
      </c>
      <c r="E9" s="94" t="s">
        <v>4673</v>
      </c>
      <c r="F9" s="99" t="s">
        <v>4648</v>
      </c>
      <c r="BC9"/>
      <c r="BD9"/>
    </row>
    <row r="10" spans="1:56">
      <c r="A10" s="74" t="s">
        <v>4127</v>
      </c>
      <c r="B10" s="74" t="s">
        <v>4127</v>
      </c>
      <c r="C10" s="74" t="s">
        <v>4370</v>
      </c>
      <c r="D10" s="75" t="s">
        <v>4649</v>
      </c>
      <c r="E10" s="75" t="s">
        <v>4649</v>
      </c>
      <c r="F10" s="100" t="s">
        <v>4650</v>
      </c>
      <c r="BC10"/>
      <c r="BD10"/>
    </row>
    <row r="11" spans="1:56">
      <c r="A11" s="77" t="s">
        <v>283</v>
      </c>
      <c r="B11" s="77" t="s">
        <v>283</v>
      </c>
      <c r="C11" s="77" t="s">
        <v>4370</v>
      </c>
      <c r="D11" s="78" t="s">
        <v>4650</v>
      </c>
      <c r="E11" s="79" t="s">
        <v>4649</v>
      </c>
      <c r="F11" s="106" t="s">
        <v>4650</v>
      </c>
      <c r="BC11"/>
      <c r="BD11"/>
    </row>
    <row r="12" spans="1:56" ht="14.25">
      <c r="A12" s="77" t="s">
        <v>378</v>
      </c>
      <c r="B12" s="77" t="s">
        <v>4535</v>
      </c>
      <c r="C12" s="77" t="s">
        <v>4536</v>
      </c>
      <c r="D12" s="78" t="s">
        <v>4650</v>
      </c>
      <c r="E12" s="78" t="s">
        <v>4650</v>
      </c>
      <c r="F12" s="105" t="s">
        <v>4680</v>
      </c>
      <c r="BC12"/>
      <c r="BD12"/>
    </row>
    <row r="13" spans="1:56">
      <c r="A13" s="77" t="s">
        <v>379</v>
      </c>
      <c r="B13" s="77" t="s">
        <v>379</v>
      </c>
      <c r="C13" s="77" t="s">
        <v>4370</v>
      </c>
      <c r="D13" s="78" t="s">
        <v>4650</v>
      </c>
      <c r="E13" s="78" t="s">
        <v>4650</v>
      </c>
      <c r="F13" s="106" t="s">
        <v>4650</v>
      </c>
      <c r="BC13"/>
      <c r="BD13"/>
    </row>
    <row r="14" spans="1:56">
      <c r="A14" s="77" t="s">
        <v>380</v>
      </c>
      <c r="B14" s="77" t="s">
        <v>4543</v>
      </c>
      <c r="C14" s="77" t="s">
        <v>4544</v>
      </c>
      <c r="D14" s="79" t="s">
        <v>4649</v>
      </c>
      <c r="E14" s="78" t="s">
        <v>4650</v>
      </c>
      <c r="F14" s="106" t="s">
        <v>4650</v>
      </c>
      <c r="BC14"/>
      <c r="BD14"/>
    </row>
    <row r="15" spans="1:56">
      <c r="A15" s="80" t="s">
        <v>433</v>
      </c>
      <c r="B15" s="80" t="s">
        <v>433</v>
      </c>
      <c r="C15" s="80" t="s">
        <v>4370</v>
      </c>
      <c r="D15" s="78" t="s">
        <v>4650</v>
      </c>
      <c r="E15" s="78" t="s">
        <v>4650</v>
      </c>
      <c r="F15" s="106" t="s">
        <v>4650</v>
      </c>
      <c r="BC15"/>
      <c r="BD15"/>
    </row>
    <row r="16" spans="1:56">
      <c r="A16" s="80" t="s">
        <v>565</v>
      </c>
      <c r="B16" s="80" t="s">
        <v>565</v>
      </c>
      <c r="C16" s="80" t="s">
        <v>4370</v>
      </c>
      <c r="D16" s="78" t="s">
        <v>4650</v>
      </c>
      <c r="E16" s="79" t="s">
        <v>4649</v>
      </c>
      <c r="F16" s="106" t="s">
        <v>4650</v>
      </c>
      <c r="BC16"/>
      <c r="BD16"/>
    </row>
    <row r="17" spans="1:56">
      <c r="A17" s="80" t="s">
        <v>635</v>
      </c>
      <c r="B17" s="80" t="s">
        <v>635</v>
      </c>
      <c r="C17" s="80" t="s">
        <v>4370</v>
      </c>
      <c r="D17" s="78" t="s">
        <v>4650</v>
      </c>
      <c r="E17" s="79" t="s">
        <v>4649</v>
      </c>
      <c r="F17" s="106" t="s">
        <v>4650</v>
      </c>
      <c r="BC17"/>
      <c r="BD17"/>
    </row>
    <row r="18" spans="1:56">
      <c r="A18" s="80" t="s">
        <v>744</v>
      </c>
      <c r="B18" s="80" t="s">
        <v>4514</v>
      </c>
      <c r="C18" s="80" t="s">
        <v>4515</v>
      </c>
      <c r="D18" s="78" t="s">
        <v>4650</v>
      </c>
      <c r="E18" s="78" t="s">
        <v>4650</v>
      </c>
      <c r="F18" s="106" t="s">
        <v>4650</v>
      </c>
      <c r="BC18"/>
      <c r="BD18"/>
    </row>
    <row r="19" spans="1:56">
      <c r="A19" s="77" t="s">
        <v>4421</v>
      </c>
      <c r="B19" s="77" t="s">
        <v>4421</v>
      </c>
      <c r="C19" s="77" t="s">
        <v>4370</v>
      </c>
      <c r="D19" s="78" t="s">
        <v>4650</v>
      </c>
      <c r="E19" s="79" t="s">
        <v>4649</v>
      </c>
      <c r="F19" s="106" t="s">
        <v>4650</v>
      </c>
      <c r="BC19"/>
      <c r="BD19"/>
    </row>
    <row r="20" spans="1:56">
      <c r="A20" s="77" t="s">
        <v>791</v>
      </c>
      <c r="B20" s="77" t="s">
        <v>4529</v>
      </c>
      <c r="C20" s="77" t="s">
        <v>4530</v>
      </c>
      <c r="D20" s="78" t="s">
        <v>4650</v>
      </c>
      <c r="E20" s="79" t="s">
        <v>4649</v>
      </c>
      <c r="F20" s="106" t="s">
        <v>4650</v>
      </c>
      <c r="BC20"/>
      <c r="BD20"/>
    </row>
    <row r="21" spans="1:56" ht="14.25">
      <c r="A21" s="80" t="s">
        <v>888</v>
      </c>
      <c r="B21" s="80" t="s">
        <v>888</v>
      </c>
      <c r="C21" s="80" t="s">
        <v>4370</v>
      </c>
      <c r="D21" s="81" t="s">
        <v>4649</v>
      </c>
      <c r="E21" s="82" t="s">
        <v>4650</v>
      </c>
      <c r="F21" s="105" t="s">
        <v>4680</v>
      </c>
      <c r="AW21"/>
      <c r="AX21"/>
      <c r="AY21"/>
      <c r="AZ21"/>
      <c r="BA21"/>
      <c r="BB21"/>
      <c r="BC21"/>
      <c r="BD21"/>
    </row>
    <row r="22" spans="1:56">
      <c r="A22" s="77" t="s">
        <v>1024</v>
      </c>
      <c r="B22" s="77" t="s">
        <v>4537</v>
      </c>
      <c r="C22" s="77" t="s">
        <v>4538</v>
      </c>
      <c r="D22" s="78" t="s">
        <v>4650</v>
      </c>
      <c r="E22" s="78" t="s">
        <v>4650</v>
      </c>
      <c r="F22" s="106" t="s">
        <v>4650</v>
      </c>
      <c r="BC22"/>
      <c r="BD22"/>
    </row>
    <row r="23" spans="1:56" ht="14.25">
      <c r="A23" s="77" t="s">
        <v>1082</v>
      </c>
      <c r="B23" s="77" t="s">
        <v>1082</v>
      </c>
      <c r="C23" s="77" t="s">
        <v>4370</v>
      </c>
      <c r="D23" s="78" t="s">
        <v>4650</v>
      </c>
      <c r="E23" s="78" t="s">
        <v>4650</v>
      </c>
      <c r="F23" s="105" t="s">
        <v>4680</v>
      </c>
      <c r="BC23"/>
      <c r="BD23"/>
    </row>
    <row r="24" spans="1:56">
      <c r="A24" s="80" t="s">
        <v>1171</v>
      </c>
      <c r="B24" s="80" t="s">
        <v>1171</v>
      </c>
      <c r="C24" s="80" t="s">
        <v>4370</v>
      </c>
      <c r="D24" s="78" t="s">
        <v>4650</v>
      </c>
      <c r="E24" s="78" t="s">
        <v>4650</v>
      </c>
      <c r="F24" s="106" t="s">
        <v>4650</v>
      </c>
      <c r="BC24"/>
      <c r="BD24"/>
    </row>
    <row r="25" spans="1:56">
      <c r="A25" s="77" t="s">
        <v>1211</v>
      </c>
      <c r="B25" s="77" t="s">
        <v>1211</v>
      </c>
      <c r="C25" s="77" t="s">
        <v>4370</v>
      </c>
      <c r="D25" s="79" t="s">
        <v>4649</v>
      </c>
      <c r="E25" s="79" t="s">
        <v>4649</v>
      </c>
      <c r="F25" s="106" t="s">
        <v>4650</v>
      </c>
      <c r="BC25"/>
      <c r="BD25"/>
    </row>
    <row r="26" spans="1:56">
      <c r="A26" s="80" t="s">
        <v>1259</v>
      </c>
      <c r="B26" s="80" t="s">
        <v>4523</v>
      </c>
      <c r="C26" s="80" t="s">
        <v>4524</v>
      </c>
      <c r="D26" s="78" t="s">
        <v>4650</v>
      </c>
      <c r="E26" s="78" t="s">
        <v>4650</v>
      </c>
      <c r="F26" s="106" t="s">
        <v>4650</v>
      </c>
      <c r="BC26"/>
      <c r="BD26"/>
    </row>
    <row r="27" spans="1:56" ht="14.25">
      <c r="A27" s="77" t="s">
        <v>1268</v>
      </c>
      <c r="B27" s="77" t="s">
        <v>4533</v>
      </c>
      <c r="C27" s="77" t="s">
        <v>4534</v>
      </c>
      <c r="D27" s="82" t="s">
        <v>4650</v>
      </c>
      <c r="E27" s="82" t="s">
        <v>4650</v>
      </c>
      <c r="F27" s="105" t="s">
        <v>4680</v>
      </c>
      <c r="AW27"/>
      <c r="AX27"/>
      <c r="AY27"/>
      <c r="AZ27"/>
      <c r="BA27"/>
      <c r="BB27"/>
      <c r="BC27"/>
      <c r="BD27"/>
    </row>
    <row r="28" spans="1:56">
      <c r="A28" s="77" t="s">
        <v>1344</v>
      </c>
      <c r="B28" s="77" t="s">
        <v>4531</v>
      </c>
      <c r="C28" s="77" t="s">
        <v>4532</v>
      </c>
      <c r="D28" s="78" t="s">
        <v>4650</v>
      </c>
      <c r="E28" s="78" t="s">
        <v>4650</v>
      </c>
      <c r="F28" s="106" t="s">
        <v>4650</v>
      </c>
      <c r="BC28"/>
      <c r="BD28"/>
    </row>
    <row r="29" spans="1:56" ht="14.25">
      <c r="A29" s="80" t="s">
        <v>1370</v>
      </c>
      <c r="B29" s="80" t="s">
        <v>4521</v>
      </c>
      <c r="C29" s="80" t="s">
        <v>4522</v>
      </c>
      <c r="D29" s="78" t="s">
        <v>4650</v>
      </c>
      <c r="E29" s="78" t="s">
        <v>4650</v>
      </c>
      <c r="F29" s="105" t="s">
        <v>4680</v>
      </c>
      <c r="BC29"/>
      <c r="BD29"/>
    </row>
    <row r="30" spans="1:56">
      <c r="A30" s="77" t="s">
        <v>1446</v>
      </c>
      <c r="B30" s="77" t="s">
        <v>4539</v>
      </c>
      <c r="C30" s="77" t="s">
        <v>4540</v>
      </c>
      <c r="D30" s="78" t="s">
        <v>4650</v>
      </c>
      <c r="E30" s="78" t="s">
        <v>4650</v>
      </c>
      <c r="F30" s="106" t="s">
        <v>4650</v>
      </c>
      <c r="BC30"/>
      <c r="BD30"/>
    </row>
    <row r="31" spans="1:56">
      <c r="A31" s="80" t="s">
        <v>1631</v>
      </c>
      <c r="B31" s="80" t="s">
        <v>1631</v>
      </c>
      <c r="C31" s="80" t="s">
        <v>4370</v>
      </c>
      <c r="D31" s="78" t="s">
        <v>4650</v>
      </c>
      <c r="E31" s="78" t="s">
        <v>4650</v>
      </c>
      <c r="F31" s="106" t="s">
        <v>4650</v>
      </c>
      <c r="BC31"/>
      <c r="BD31"/>
    </row>
    <row r="32" spans="1:56">
      <c r="A32" s="80" t="s">
        <v>1714</v>
      </c>
      <c r="B32" s="80" t="s">
        <v>1714</v>
      </c>
      <c r="C32" s="80" t="s">
        <v>4370</v>
      </c>
      <c r="D32" s="78" t="s">
        <v>4650</v>
      </c>
      <c r="E32" s="78" t="s">
        <v>4650</v>
      </c>
      <c r="F32" s="106" t="s">
        <v>4650</v>
      </c>
      <c r="BC32"/>
      <c r="BD32"/>
    </row>
    <row r="33" spans="1:56" ht="14.25">
      <c r="A33" s="80" t="s">
        <v>1810</v>
      </c>
      <c r="B33" s="80" t="s">
        <v>1810</v>
      </c>
      <c r="C33" s="80" t="s">
        <v>4516</v>
      </c>
      <c r="D33" s="79" t="s">
        <v>4649</v>
      </c>
      <c r="E33" s="78" t="s">
        <v>4650</v>
      </c>
      <c r="F33" s="105" t="s">
        <v>4680</v>
      </c>
      <c r="BC33"/>
      <c r="BD33"/>
    </row>
    <row r="34" spans="1:56" ht="14.25">
      <c r="A34" s="80" t="s">
        <v>1813</v>
      </c>
      <c r="B34" s="80" t="s">
        <v>4517</v>
      </c>
      <c r="C34" s="80" t="s">
        <v>4518</v>
      </c>
      <c r="D34" s="78" t="s">
        <v>4650</v>
      </c>
      <c r="E34" s="78" t="s">
        <v>4650</v>
      </c>
      <c r="F34" s="105" t="s">
        <v>4680</v>
      </c>
      <c r="BC34"/>
      <c r="BD34"/>
    </row>
    <row r="35" spans="1:56">
      <c r="A35" s="80" t="s">
        <v>1934</v>
      </c>
      <c r="B35" s="80" t="s">
        <v>1934</v>
      </c>
      <c r="C35" s="80" t="s">
        <v>4370</v>
      </c>
      <c r="D35" s="78" t="s">
        <v>4650</v>
      </c>
      <c r="E35" s="79" t="s">
        <v>4649</v>
      </c>
      <c r="F35" s="106" t="s">
        <v>4650</v>
      </c>
      <c r="BC35"/>
      <c r="BD35"/>
    </row>
    <row r="36" spans="1:56">
      <c r="A36" s="80" t="s">
        <v>1936</v>
      </c>
      <c r="B36" s="80" t="s">
        <v>4525</v>
      </c>
      <c r="C36" s="80" t="s">
        <v>4526</v>
      </c>
      <c r="D36" s="78" t="s">
        <v>4650</v>
      </c>
      <c r="E36" s="79" t="s">
        <v>4649</v>
      </c>
      <c r="F36" s="106" t="s">
        <v>4650</v>
      </c>
      <c r="BC36"/>
      <c r="BD36"/>
    </row>
    <row r="37" spans="1:56">
      <c r="A37" s="77" t="s">
        <v>2271</v>
      </c>
      <c r="B37" s="77" t="s">
        <v>4541</v>
      </c>
      <c r="C37" s="77" t="s">
        <v>4542</v>
      </c>
      <c r="D37" s="78" t="s">
        <v>4650</v>
      </c>
      <c r="E37" s="78" t="s">
        <v>4650</v>
      </c>
      <c r="F37" s="106" t="s">
        <v>4650</v>
      </c>
      <c r="BC37"/>
      <c r="BD37"/>
    </row>
    <row r="38" spans="1:56">
      <c r="A38" s="80" t="s">
        <v>2612</v>
      </c>
      <c r="B38" s="80" t="s">
        <v>4510</v>
      </c>
      <c r="C38" s="80" t="s">
        <v>4511</v>
      </c>
      <c r="D38" s="78" t="s">
        <v>4650</v>
      </c>
      <c r="E38" s="78" t="s">
        <v>4650</v>
      </c>
      <c r="F38" s="106" t="s">
        <v>4650</v>
      </c>
      <c r="BC38"/>
      <c r="BD38"/>
    </row>
    <row r="39" spans="1:56">
      <c r="A39" s="80" t="s">
        <v>2980</v>
      </c>
      <c r="B39" s="80" t="s">
        <v>2980</v>
      </c>
      <c r="C39" s="80" t="s">
        <v>4504</v>
      </c>
      <c r="D39" s="78" t="s">
        <v>4650</v>
      </c>
      <c r="E39" s="78" t="s">
        <v>4650</v>
      </c>
      <c r="F39" s="106" t="s">
        <v>4650</v>
      </c>
      <c r="BC39"/>
      <c r="BD39"/>
    </row>
    <row r="40" spans="1:56">
      <c r="A40" s="80" t="s">
        <v>3224</v>
      </c>
      <c r="B40" s="80" t="s">
        <v>3224</v>
      </c>
      <c r="C40" s="80" t="s">
        <v>4370</v>
      </c>
      <c r="D40" s="78" t="s">
        <v>4650</v>
      </c>
      <c r="E40" s="79" t="s">
        <v>4649</v>
      </c>
      <c r="F40" s="106" t="s">
        <v>4650</v>
      </c>
      <c r="BC40"/>
      <c r="BD40"/>
    </row>
    <row r="41" spans="1:56" ht="14.25">
      <c r="A41" s="80" t="s">
        <v>3298</v>
      </c>
      <c r="B41" s="80" t="s">
        <v>4519</v>
      </c>
      <c r="C41" s="80" t="s">
        <v>4520</v>
      </c>
      <c r="D41" s="78" t="s">
        <v>4650</v>
      </c>
      <c r="E41" s="78" t="s">
        <v>4650</v>
      </c>
      <c r="F41" s="105" t="s">
        <v>4680</v>
      </c>
      <c r="BC41"/>
      <c r="BD41"/>
    </row>
    <row r="42" spans="1:56" ht="14.25">
      <c r="A42" s="80" t="s">
        <v>3381</v>
      </c>
      <c r="B42" s="80" t="s">
        <v>3381</v>
      </c>
      <c r="C42" s="80" t="s">
        <v>4370</v>
      </c>
      <c r="D42" s="78" t="s">
        <v>4650</v>
      </c>
      <c r="E42" s="78" t="s">
        <v>4650</v>
      </c>
      <c r="F42" s="105" t="s">
        <v>4680</v>
      </c>
      <c r="BC42"/>
      <c r="BD42"/>
    </row>
    <row r="43" spans="1:56">
      <c r="A43" s="80" t="s">
        <v>3614</v>
      </c>
      <c r="B43" s="80" t="s">
        <v>3614</v>
      </c>
      <c r="C43" s="80" t="s">
        <v>4370</v>
      </c>
      <c r="D43" s="78" t="s">
        <v>4650</v>
      </c>
      <c r="E43" s="79" t="s">
        <v>4649</v>
      </c>
      <c r="F43" s="106" t="s">
        <v>4650</v>
      </c>
      <c r="BC43"/>
      <c r="BD43"/>
    </row>
    <row r="44" spans="1:56">
      <c r="A44" s="77" t="s">
        <v>3818</v>
      </c>
      <c r="B44" s="77" t="s">
        <v>4545</v>
      </c>
      <c r="C44" s="77" t="s">
        <v>4546</v>
      </c>
      <c r="D44" s="78" t="s">
        <v>4650</v>
      </c>
      <c r="E44" s="78" t="s">
        <v>4650</v>
      </c>
      <c r="F44" s="106" t="s">
        <v>4650</v>
      </c>
      <c r="BC44"/>
      <c r="BD44"/>
    </row>
    <row r="45" spans="1:56">
      <c r="A45" s="80" t="s">
        <v>3905</v>
      </c>
      <c r="B45" s="80" t="s">
        <v>4527</v>
      </c>
      <c r="C45" s="80" t="s">
        <v>4528</v>
      </c>
      <c r="D45" s="78" t="s">
        <v>4650</v>
      </c>
      <c r="E45" s="78" t="s">
        <v>4650</v>
      </c>
      <c r="F45" s="106" t="s">
        <v>4650</v>
      </c>
      <c r="BC45"/>
      <c r="BD45"/>
    </row>
    <row r="46" spans="1:56" ht="14.25">
      <c r="A46" s="77" t="s">
        <v>4004</v>
      </c>
      <c r="B46" s="77" t="s">
        <v>4004</v>
      </c>
      <c r="C46" s="77" t="s">
        <v>4370</v>
      </c>
      <c r="D46" s="78" t="s">
        <v>4650</v>
      </c>
      <c r="E46" s="78" t="s">
        <v>4650</v>
      </c>
      <c r="F46" s="105" t="s">
        <v>4680</v>
      </c>
      <c r="BC46"/>
      <c r="BD46"/>
    </row>
    <row r="47" spans="1:56">
      <c r="A47" s="80" t="s">
        <v>4033</v>
      </c>
      <c r="B47" s="80" t="s">
        <v>4033</v>
      </c>
      <c r="C47" s="80" t="s">
        <v>4484</v>
      </c>
      <c r="D47" s="78" t="s">
        <v>4650</v>
      </c>
      <c r="E47" s="78" t="s">
        <v>4650</v>
      </c>
      <c r="F47" s="106" t="s">
        <v>4650</v>
      </c>
      <c r="BC47"/>
      <c r="BD47"/>
    </row>
    <row r="48" spans="1:56" ht="14.25">
      <c r="A48" s="80" t="s">
        <v>4048</v>
      </c>
      <c r="B48" s="80" t="s">
        <v>4048</v>
      </c>
      <c r="C48" s="80" t="s">
        <v>4370</v>
      </c>
      <c r="D48" s="79" t="s">
        <v>4649</v>
      </c>
      <c r="E48" s="78" t="s">
        <v>4650</v>
      </c>
      <c r="F48" s="105" t="s">
        <v>4680</v>
      </c>
      <c r="BC48"/>
      <c r="BD48"/>
    </row>
    <row r="49" spans="1:56" ht="14.25">
      <c r="A49" s="83" t="s">
        <v>4049</v>
      </c>
      <c r="B49" s="83" t="s">
        <v>4512</v>
      </c>
      <c r="C49" s="83" t="s">
        <v>4513</v>
      </c>
      <c r="D49" s="78" t="s">
        <v>4650</v>
      </c>
      <c r="E49" s="78" t="s">
        <v>4650</v>
      </c>
      <c r="F49" s="105" t="s">
        <v>4680</v>
      </c>
      <c r="BC49"/>
      <c r="BD49"/>
    </row>
    <row r="50" spans="1:56" ht="14.25">
      <c r="A50" s="84" t="s">
        <v>4065</v>
      </c>
      <c r="B50" s="84" t="s">
        <v>4065</v>
      </c>
      <c r="C50" s="84" t="s">
        <v>4370</v>
      </c>
      <c r="D50" s="78" t="s">
        <v>4650</v>
      </c>
      <c r="E50" s="78" t="s">
        <v>4650</v>
      </c>
      <c r="F50" s="105" t="s">
        <v>4680</v>
      </c>
      <c r="BC50"/>
      <c r="BD50"/>
    </row>
    <row r="51" spans="1:56">
      <c r="A51" s="84" t="s">
        <v>4359</v>
      </c>
      <c r="B51" s="84" t="s">
        <v>4359</v>
      </c>
      <c r="C51" s="84" t="s">
        <v>4370</v>
      </c>
      <c r="D51" s="79" t="s">
        <v>4649</v>
      </c>
      <c r="E51" s="78" t="s">
        <v>4650</v>
      </c>
      <c r="F51" s="106" t="s">
        <v>4650</v>
      </c>
      <c r="BC51"/>
      <c r="BD51"/>
    </row>
    <row r="52" spans="1:56">
      <c r="A52" s="142"/>
      <c r="B52" s="142"/>
      <c r="C52" s="142"/>
      <c r="D52" s="142"/>
      <c r="E52" s="142"/>
      <c r="F52" s="142"/>
      <c r="G52" s="142"/>
    </row>
    <row r="53" spans="1:56" ht="15">
      <c r="A53" s="156" t="s">
        <v>4547</v>
      </c>
      <c r="B53" s="156"/>
      <c r="C53" s="156"/>
      <c r="D53" s="156"/>
      <c r="E53" s="156"/>
      <c r="F53" s="156"/>
      <c r="G53" s="156"/>
    </row>
    <row r="54" spans="1:56" ht="15">
      <c r="A54" s="72" t="s">
        <v>4365</v>
      </c>
      <c r="B54" s="73" t="s">
        <v>4366</v>
      </c>
      <c r="C54" s="73" t="s">
        <v>4367</v>
      </c>
      <c r="D54" s="94" t="s">
        <v>4674</v>
      </c>
      <c r="E54" s="94" t="s">
        <v>4673</v>
      </c>
      <c r="F54" s="99" t="s">
        <v>4648</v>
      </c>
      <c r="BD54"/>
    </row>
    <row r="55" spans="1:56" ht="14.25">
      <c r="A55" s="85" t="s">
        <v>4238</v>
      </c>
      <c r="B55" s="85" t="s">
        <v>4238</v>
      </c>
      <c r="C55" s="85" t="s">
        <v>4548</v>
      </c>
      <c r="D55" s="75" t="s">
        <v>4649</v>
      </c>
      <c r="E55" s="76" t="s">
        <v>4650</v>
      </c>
      <c r="F55" s="102" t="s">
        <v>4679</v>
      </c>
      <c r="BD55"/>
    </row>
    <row r="56" spans="1:56" s="41" customFormat="1" ht="14.25">
      <c r="A56" s="85" t="s">
        <v>637</v>
      </c>
      <c r="B56" s="85" t="s">
        <v>637</v>
      </c>
      <c r="C56" s="85" t="s">
        <v>4560</v>
      </c>
      <c r="D56" s="75" t="s">
        <v>4649</v>
      </c>
      <c r="E56" s="76" t="s">
        <v>4650</v>
      </c>
      <c r="F56" s="102" t="s">
        <v>4679</v>
      </c>
    </row>
    <row r="57" spans="1:56" s="85" customFormat="1" ht="14.25">
      <c r="A57" s="85" t="s">
        <v>442</v>
      </c>
      <c r="B57" s="85" t="s">
        <v>4551</v>
      </c>
      <c r="C57" s="85" t="s">
        <v>4552</v>
      </c>
      <c r="D57" s="75" t="s">
        <v>4649</v>
      </c>
      <c r="E57" s="76" t="s">
        <v>4650</v>
      </c>
      <c r="F57" s="102" t="s">
        <v>4679</v>
      </c>
      <c r="G57" s="41"/>
      <c r="H57" s="41"/>
      <c r="I57" s="41"/>
      <c r="J57" s="41"/>
      <c r="K57" s="41"/>
      <c r="L57" s="41"/>
      <c r="M57" s="41"/>
      <c r="N57" s="41"/>
      <c r="O57" s="41"/>
      <c r="P57" s="41"/>
      <c r="Q57" s="41"/>
      <c r="R57" s="41"/>
      <c r="S57" s="41"/>
      <c r="T57" s="41"/>
      <c r="U57" s="41"/>
      <c r="V57" s="41"/>
      <c r="W57" s="41"/>
      <c r="X57" s="41"/>
      <c r="Y57" s="41"/>
      <c r="Z57" s="41"/>
      <c r="AA57" s="41"/>
      <c r="AB57" s="41"/>
      <c r="AC57" s="41"/>
      <c r="AD57" s="41"/>
      <c r="AE57" s="41"/>
      <c r="AF57" s="41"/>
      <c r="AG57" s="41"/>
      <c r="AH57" s="41"/>
      <c r="AI57" s="41"/>
      <c r="AJ57" s="41"/>
      <c r="AK57" s="41"/>
      <c r="AL57" s="41"/>
      <c r="AM57" s="41"/>
      <c r="AN57" s="41"/>
      <c r="AO57" s="41"/>
      <c r="AP57" s="41"/>
      <c r="AQ57" s="41"/>
      <c r="AR57" s="41"/>
      <c r="AS57" s="41"/>
      <c r="AT57" s="41"/>
      <c r="AU57" s="41"/>
      <c r="AV57" s="41"/>
      <c r="AW57" s="41"/>
      <c r="AX57" s="41"/>
      <c r="AY57" s="41"/>
      <c r="AZ57" s="41"/>
      <c r="BA57" s="41"/>
      <c r="BB57" s="41"/>
      <c r="BC57" s="41"/>
    </row>
    <row r="58" spans="1:56" s="85" customFormat="1" ht="14.25">
      <c r="A58" s="85" t="s">
        <v>452</v>
      </c>
      <c r="B58" s="85" t="s">
        <v>4556</v>
      </c>
      <c r="C58" s="85" t="s">
        <v>4557</v>
      </c>
      <c r="D58" s="76" t="s">
        <v>4650</v>
      </c>
      <c r="E58" s="75" t="s">
        <v>4649</v>
      </c>
      <c r="F58" s="102" t="s">
        <v>4679</v>
      </c>
      <c r="G58" s="41"/>
      <c r="H58" s="41"/>
      <c r="I58" s="41"/>
      <c r="J58" s="41"/>
      <c r="K58" s="41"/>
      <c r="L58" s="41"/>
      <c r="M58" s="41"/>
      <c r="N58" s="41"/>
      <c r="O58" s="41"/>
      <c r="P58" s="41"/>
      <c r="Q58" s="41"/>
      <c r="R58" s="41"/>
      <c r="S58" s="41"/>
      <c r="T58" s="41"/>
      <c r="U58" s="41"/>
      <c r="V58" s="41"/>
      <c r="W58" s="41"/>
      <c r="X58" s="41"/>
      <c r="Y58" s="41"/>
      <c r="Z58" s="41"/>
      <c r="AA58" s="41"/>
      <c r="AB58" s="41"/>
      <c r="AC58" s="41"/>
      <c r="AD58" s="41"/>
      <c r="AE58" s="41"/>
      <c r="AF58" s="41"/>
      <c r="AG58" s="41"/>
      <c r="AH58" s="41"/>
      <c r="AI58" s="41"/>
      <c r="AJ58" s="41"/>
      <c r="AK58" s="41"/>
      <c r="AL58" s="41"/>
      <c r="AM58" s="41"/>
      <c r="AN58" s="41"/>
      <c r="AO58" s="41"/>
      <c r="AP58" s="41"/>
      <c r="AQ58" s="41"/>
      <c r="AR58" s="41"/>
      <c r="AS58" s="41"/>
      <c r="AT58" s="41"/>
      <c r="AU58" s="41"/>
      <c r="AV58" s="41"/>
      <c r="AW58" s="41"/>
      <c r="AX58" s="41"/>
      <c r="AY58" s="41"/>
      <c r="AZ58" s="41"/>
      <c r="BA58" s="41"/>
      <c r="BB58" s="41"/>
      <c r="BC58" s="41"/>
    </row>
    <row r="59" spans="1:56" s="85" customFormat="1" ht="14.25">
      <c r="A59" s="85" t="s">
        <v>829</v>
      </c>
      <c r="B59" s="85" t="s">
        <v>4558</v>
      </c>
      <c r="C59" s="85" t="s">
        <v>4559</v>
      </c>
      <c r="D59" s="76" t="s">
        <v>4650</v>
      </c>
      <c r="E59" s="75" t="s">
        <v>4649</v>
      </c>
      <c r="F59" s="102" t="s">
        <v>4679</v>
      </c>
      <c r="G59" s="41"/>
      <c r="H59" s="41"/>
      <c r="I59" s="41"/>
      <c r="J59" s="41"/>
      <c r="K59" s="41"/>
      <c r="L59" s="41"/>
      <c r="M59" s="41"/>
      <c r="N59" s="41"/>
      <c r="O59" s="41"/>
      <c r="P59" s="41"/>
      <c r="Q59" s="41"/>
      <c r="R59" s="41"/>
      <c r="S59" s="41"/>
      <c r="T59" s="41"/>
      <c r="U59" s="41"/>
      <c r="V59" s="41"/>
      <c r="W59" s="41"/>
      <c r="X59" s="41"/>
      <c r="Y59" s="41"/>
      <c r="Z59" s="41"/>
      <c r="AA59" s="41"/>
      <c r="AB59" s="41"/>
      <c r="AC59" s="41"/>
      <c r="AD59" s="41"/>
      <c r="AE59" s="41"/>
      <c r="AF59" s="41"/>
      <c r="AG59" s="41"/>
      <c r="AH59" s="41"/>
      <c r="AI59" s="41"/>
      <c r="AJ59" s="41"/>
      <c r="AK59" s="41"/>
      <c r="AL59" s="41"/>
      <c r="AM59" s="41"/>
      <c r="AN59" s="41"/>
      <c r="AO59" s="41"/>
      <c r="AP59" s="41"/>
      <c r="AQ59" s="41"/>
      <c r="AR59" s="41"/>
      <c r="AS59" s="41"/>
      <c r="AT59" s="41"/>
      <c r="AU59" s="41"/>
      <c r="AV59" s="41"/>
      <c r="AW59" s="41"/>
      <c r="AX59" s="41"/>
      <c r="AY59" s="41"/>
      <c r="AZ59" s="41"/>
      <c r="BA59" s="41"/>
      <c r="BB59" s="41"/>
      <c r="BC59" s="41"/>
    </row>
    <row r="60" spans="1:56" s="85" customFormat="1">
      <c r="A60" s="85" t="s">
        <v>1249</v>
      </c>
      <c r="B60" s="85" t="s">
        <v>1249</v>
      </c>
      <c r="C60" s="85" t="s">
        <v>4370</v>
      </c>
      <c r="D60" s="76" t="s">
        <v>4650</v>
      </c>
      <c r="E60" s="75" t="s">
        <v>4649</v>
      </c>
      <c r="F60" s="103" t="s">
        <v>4650</v>
      </c>
      <c r="G60" s="41"/>
      <c r="H60" s="41"/>
      <c r="I60" s="41"/>
      <c r="J60" s="41"/>
      <c r="K60" s="41"/>
      <c r="L60" s="41"/>
      <c r="M60" s="41"/>
      <c r="N60" s="41"/>
      <c r="O60" s="41"/>
      <c r="P60" s="41"/>
      <c r="Q60" s="41"/>
      <c r="R60" s="41"/>
      <c r="S60" s="41"/>
      <c r="T60" s="41"/>
      <c r="U60" s="41"/>
      <c r="V60" s="41"/>
      <c r="W60" s="41"/>
      <c r="X60" s="41"/>
      <c r="Y60" s="41"/>
      <c r="Z60" s="41"/>
      <c r="AA60" s="41"/>
      <c r="AB60" s="41"/>
      <c r="AC60" s="41"/>
      <c r="AD60" s="41"/>
      <c r="AE60" s="41"/>
      <c r="AF60" s="41"/>
      <c r="AG60" s="41"/>
      <c r="AH60" s="41"/>
      <c r="AI60" s="41"/>
      <c r="AJ60" s="41"/>
      <c r="AK60" s="41"/>
      <c r="AL60" s="41"/>
      <c r="AM60" s="41"/>
      <c r="AN60" s="41"/>
      <c r="AO60" s="41"/>
      <c r="AP60" s="41"/>
      <c r="AQ60" s="41"/>
      <c r="AR60" s="41"/>
      <c r="AS60" s="41"/>
      <c r="AT60" s="41"/>
      <c r="AU60" s="41"/>
      <c r="AV60" s="41"/>
      <c r="AW60" s="41"/>
      <c r="AX60" s="41"/>
      <c r="AY60" s="41"/>
      <c r="AZ60" s="41"/>
      <c r="BA60" s="41"/>
      <c r="BB60" s="41"/>
      <c r="BC60" s="41"/>
    </row>
    <row r="61" spans="1:56" s="85" customFormat="1" ht="14.25">
      <c r="A61" s="85" t="s">
        <v>2340</v>
      </c>
      <c r="B61" s="85" t="s">
        <v>2340</v>
      </c>
      <c r="C61" s="85" t="s">
        <v>4370</v>
      </c>
      <c r="D61" s="76" t="s">
        <v>4650</v>
      </c>
      <c r="E61" s="75" t="s">
        <v>4649</v>
      </c>
      <c r="F61" s="102" t="s">
        <v>4679</v>
      </c>
      <c r="G61" s="41"/>
      <c r="H61" s="41"/>
      <c r="I61" s="41"/>
      <c r="J61" s="41"/>
      <c r="K61" s="41"/>
      <c r="L61" s="41"/>
      <c r="M61" s="41"/>
      <c r="N61" s="41"/>
      <c r="O61" s="41"/>
      <c r="P61" s="41"/>
      <c r="Q61" s="41"/>
      <c r="R61" s="41"/>
      <c r="S61" s="41"/>
      <c r="T61" s="41"/>
      <c r="U61" s="41"/>
      <c r="V61" s="41"/>
      <c r="W61" s="41"/>
      <c r="X61" s="41"/>
      <c r="Y61" s="41"/>
      <c r="Z61" s="41"/>
      <c r="AA61" s="41"/>
      <c r="AB61" s="41"/>
      <c r="AC61" s="41"/>
      <c r="AD61" s="41"/>
      <c r="AE61" s="41"/>
      <c r="AF61" s="41"/>
      <c r="AG61" s="41"/>
      <c r="AH61" s="41"/>
      <c r="AI61" s="41"/>
      <c r="AJ61" s="41"/>
      <c r="AK61" s="41"/>
      <c r="AL61" s="41"/>
      <c r="AM61" s="41"/>
      <c r="AN61" s="41"/>
      <c r="AO61" s="41"/>
      <c r="AP61" s="41"/>
      <c r="AQ61" s="41"/>
      <c r="AR61" s="41"/>
      <c r="AS61" s="41"/>
      <c r="AT61" s="41"/>
      <c r="AU61" s="41"/>
      <c r="AV61" s="41"/>
      <c r="AW61" s="41"/>
      <c r="AX61" s="41"/>
      <c r="AY61" s="41"/>
      <c r="AZ61" s="41"/>
      <c r="BA61" s="41"/>
      <c r="BB61" s="41"/>
      <c r="BC61" s="41"/>
    </row>
    <row r="62" spans="1:56" s="85" customFormat="1" ht="14.25">
      <c r="A62" s="85" t="s">
        <v>454</v>
      </c>
      <c r="B62" s="85" t="s">
        <v>4563</v>
      </c>
      <c r="C62" s="85" t="s">
        <v>4564</v>
      </c>
      <c r="D62" s="76" t="s">
        <v>4650</v>
      </c>
      <c r="E62" s="75" t="s">
        <v>4649</v>
      </c>
      <c r="F62" s="102" t="s">
        <v>4679</v>
      </c>
      <c r="G62" s="41"/>
      <c r="H62" s="41"/>
      <c r="I62" s="41"/>
      <c r="J62" s="41"/>
      <c r="K62" s="41"/>
      <c r="L62" s="41"/>
      <c r="M62" s="41"/>
      <c r="N62" s="41"/>
      <c r="O62" s="41"/>
      <c r="P62" s="41"/>
      <c r="Q62" s="41"/>
      <c r="R62" s="41"/>
      <c r="S62" s="41"/>
      <c r="T62" s="41"/>
      <c r="U62" s="41"/>
      <c r="V62" s="41"/>
      <c r="W62" s="41"/>
      <c r="X62" s="41"/>
      <c r="Y62" s="41"/>
      <c r="Z62" s="41"/>
      <c r="AA62" s="41"/>
      <c r="AB62" s="41"/>
      <c r="AC62" s="41"/>
      <c r="AD62" s="41"/>
      <c r="AE62" s="41"/>
      <c r="AF62" s="41"/>
      <c r="AG62" s="41"/>
      <c r="AH62" s="41"/>
      <c r="AI62" s="41"/>
      <c r="AJ62" s="41"/>
      <c r="AK62" s="41"/>
      <c r="AL62" s="41"/>
      <c r="AM62" s="41"/>
      <c r="AN62" s="41"/>
      <c r="AO62" s="41"/>
      <c r="AP62" s="41"/>
      <c r="AQ62" s="41"/>
      <c r="AR62" s="41"/>
      <c r="AS62" s="41"/>
      <c r="AT62" s="41"/>
      <c r="AU62" s="41"/>
      <c r="AV62" s="41"/>
      <c r="AW62" s="41"/>
      <c r="AX62" s="41"/>
      <c r="AY62" s="41"/>
      <c r="AZ62" s="41"/>
      <c r="BA62" s="41"/>
      <c r="BB62" s="41"/>
      <c r="BC62" s="41"/>
    </row>
    <row r="63" spans="1:56" s="85" customFormat="1">
      <c r="A63" s="86" t="s">
        <v>3312</v>
      </c>
      <c r="B63" s="86" t="s">
        <v>3312</v>
      </c>
      <c r="C63" s="85" t="s">
        <v>4370</v>
      </c>
      <c r="D63" s="75" t="s">
        <v>4649</v>
      </c>
      <c r="E63" s="76" t="s">
        <v>4650</v>
      </c>
      <c r="F63" s="103" t="s">
        <v>4650</v>
      </c>
      <c r="G63" s="41"/>
      <c r="H63" s="41"/>
      <c r="I63" s="41"/>
      <c r="J63" s="41"/>
      <c r="K63" s="41"/>
      <c r="L63" s="41"/>
      <c r="M63" s="41"/>
      <c r="N63" s="41"/>
      <c r="O63" s="41"/>
      <c r="P63" s="41"/>
      <c r="Q63" s="41"/>
      <c r="R63" s="41"/>
      <c r="S63" s="41"/>
      <c r="T63" s="41"/>
      <c r="U63" s="41"/>
      <c r="V63" s="41"/>
      <c r="W63" s="41"/>
      <c r="X63" s="41"/>
      <c r="Y63" s="41"/>
      <c r="Z63" s="41"/>
      <c r="AA63" s="41"/>
      <c r="AB63" s="41"/>
      <c r="AC63" s="41"/>
      <c r="AD63" s="41"/>
      <c r="AE63" s="41"/>
      <c r="AF63" s="41"/>
      <c r="AG63" s="41"/>
      <c r="AH63" s="41"/>
      <c r="AI63" s="41"/>
      <c r="AJ63" s="41"/>
      <c r="AK63" s="41"/>
      <c r="AL63" s="41"/>
      <c r="AM63" s="41"/>
      <c r="AN63" s="41"/>
      <c r="AO63" s="41"/>
      <c r="AP63" s="41"/>
      <c r="AQ63" s="41"/>
      <c r="AR63" s="41"/>
      <c r="AS63" s="41"/>
      <c r="AT63" s="41"/>
      <c r="AU63" s="41"/>
      <c r="AV63" s="41"/>
      <c r="AW63" s="41"/>
      <c r="AX63" s="41"/>
      <c r="AY63" s="41"/>
      <c r="AZ63" s="41"/>
      <c r="BA63" s="41"/>
      <c r="BB63" s="41"/>
      <c r="BC63" s="41"/>
    </row>
    <row r="64" spans="1:56" s="85" customFormat="1" ht="14.25">
      <c r="A64" s="85" t="s">
        <v>3044</v>
      </c>
      <c r="B64" s="85" t="s">
        <v>4651</v>
      </c>
      <c r="C64" s="85" t="s">
        <v>4565</v>
      </c>
      <c r="D64" s="76" t="s">
        <v>4650</v>
      </c>
      <c r="E64" s="76" t="s">
        <v>4650</v>
      </c>
      <c r="F64" s="102" t="s">
        <v>4679</v>
      </c>
      <c r="G64" s="41"/>
      <c r="H64" s="41"/>
      <c r="I64" s="41"/>
      <c r="J64" s="41"/>
      <c r="K64" s="41"/>
      <c r="L64" s="41"/>
      <c r="M64" s="41"/>
      <c r="N64" s="41"/>
      <c r="O64" s="41"/>
      <c r="P64" s="41"/>
      <c r="Q64" s="41"/>
      <c r="R64" s="41"/>
      <c r="S64" s="41"/>
      <c r="T64" s="41"/>
      <c r="U64" s="41"/>
      <c r="V64" s="41"/>
      <c r="W64" s="41"/>
      <c r="X64" s="41"/>
      <c r="Y64" s="41"/>
      <c r="Z64" s="41"/>
      <c r="AA64" s="41"/>
      <c r="AB64" s="41"/>
      <c r="AC64" s="41"/>
      <c r="AD64" s="41"/>
      <c r="AE64" s="41"/>
      <c r="AF64" s="41"/>
      <c r="AG64" s="41"/>
      <c r="AH64" s="41"/>
      <c r="AI64" s="41"/>
      <c r="AJ64" s="41"/>
      <c r="AK64" s="41"/>
      <c r="AL64" s="41"/>
      <c r="AM64" s="41"/>
      <c r="AN64" s="41"/>
      <c r="AO64" s="41"/>
      <c r="AP64" s="41"/>
      <c r="AQ64" s="41"/>
      <c r="AR64" s="41"/>
      <c r="AS64" s="41"/>
      <c r="AT64" s="41"/>
      <c r="AU64" s="41"/>
      <c r="AV64" s="41"/>
      <c r="AW64" s="41"/>
      <c r="AX64" s="41"/>
      <c r="AY64" s="41"/>
      <c r="AZ64" s="41"/>
      <c r="BA64" s="41"/>
      <c r="BB64" s="41"/>
      <c r="BC64" s="41"/>
    </row>
    <row r="65" spans="1:56" s="85" customFormat="1">
      <c r="A65" s="85" t="s">
        <v>436</v>
      </c>
      <c r="B65" s="85" t="s">
        <v>436</v>
      </c>
      <c r="C65" s="85" t="s">
        <v>4370</v>
      </c>
      <c r="D65" s="76" t="s">
        <v>4650</v>
      </c>
      <c r="E65" s="76" t="s">
        <v>4650</v>
      </c>
      <c r="F65" s="103" t="s">
        <v>4650</v>
      </c>
      <c r="G65" s="41"/>
      <c r="H65" s="41"/>
      <c r="I65" s="41"/>
      <c r="J65" s="41"/>
      <c r="K65" s="41"/>
      <c r="L65" s="41"/>
      <c r="M65" s="41"/>
      <c r="N65" s="41"/>
      <c r="O65" s="41"/>
      <c r="P65" s="41"/>
      <c r="Q65" s="41"/>
      <c r="R65" s="41"/>
      <c r="S65" s="41"/>
      <c r="T65" s="41"/>
      <c r="U65" s="41"/>
      <c r="V65" s="41"/>
      <c r="W65" s="41"/>
      <c r="X65" s="41"/>
      <c r="Y65" s="41"/>
      <c r="Z65" s="41"/>
      <c r="AA65" s="41"/>
      <c r="AB65" s="41"/>
      <c r="AC65" s="41"/>
      <c r="AD65" s="41"/>
      <c r="AE65" s="41"/>
      <c r="AF65" s="41"/>
      <c r="AG65" s="41"/>
      <c r="AH65" s="41"/>
      <c r="AI65" s="41"/>
      <c r="AJ65" s="41"/>
      <c r="AK65" s="41"/>
      <c r="AL65" s="41"/>
      <c r="AM65" s="41"/>
      <c r="AN65" s="41"/>
      <c r="AO65" s="41"/>
      <c r="AP65" s="41"/>
      <c r="AQ65" s="41"/>
      <c r="AR65" s="41"/>
      <c r="AS65" s="41"/>
      <c r="AT65" s="41"/>
      <c r="AU65" s="41"/>
      <c r="AV65" s="41"/>
      <c r="AW65" s="41"/>
      <c r="AX65" s="41"/>
      <c r="AY65" s="41"/>
      <c r="AZ65" s="41"/>
      <c r="BA65" s="41"/>
      <c r="BB65" s="41"/>
      <c r="BC65" s="41"/>
    </row>
    <row r="66" spans="1:56" s="85" customFormat="1">
      <c r="A66" s="85" t="s">
        <v>1134</v>
      </c>
      <c r="B66" s="85" t="s">
        <v>1134</v>
      </c>
      <c r="C66" s="85" t="s">
        <v>4370</v>
      </c>
      <c r="D66" s="76" t="s">
        <v>4650</v>
      </c>
      <c r="E66" s="76" t="s">
        <v>4650</v>
      </c>
      <c r="F66" s="103" t="s">
        <v>4650</v>
      </c>
      <c r="G66" s="41"/>
      <c r="H66" s="41"/>
      <c r="I66" s="41"/>
      <c r="J66" s="41"/>
      <c r="K66" s="41"/>
      <c r="L66" s="41"/>
      <c r="M66" s="41"/>
      <c r="N66" s="41"/>
      <c r="O66" s="41"/>
      <c r="P66" s="41"/>
      <c r="Q66" s="41"/>
      <c r="R66" s="41"/>
      <c r="S66" s="41"/>
      <c r="T66" s="41"/>
      <c r="U66" s="41"/>
      <c r="V66" s="41"/>
      <c r="W66" s="41"/>
      <c r="X66" s="41"/>
      <c r="Y66" s="41"/>
      <c r="Z66" s="41"/>
      <c r="AA66" s="41"/>
      <c r="AB66" s="41"/>
      <c r="AC66" s="41"/>
      <c r="AD66" s="41"/>
      <c r="AE66" s="41"/>
      <c r="AF66" s="41"/>
      <c r="AG66" s="41"/>
      <c r="AH66" s="41"/>
      <c r="AI66" s="41"/>
      <c r="AJ66" s="41"/>
      <c r="AK66" s="41"/>
      <c r="AL66" s="41"/>
      <c r="AM66" s="41"/>
      <c r="AN66" s="41"/>
      <c r="AO66" s="41"/>
      <c r="AP66" s="41"/>
      <c r="AQ66" s="41"/>
      <c r="AR66" s="41"/>
      <c r="AS66" s="41"/>
      <c r="AT66" s="41"/>
      <c r="AU66" s="41"/>
      <c r="AV66" s="41"/>
      <c r="AW66" s="41"/>
      <c r="AX66" s="41"/>
      <c r="AY66" s="41"/>
      <c r="AZ66" s="41"/>
      <c r="BA66" s="41"/>
      <c r="BB66" s="41"/>
      <c r="BC66" s="41"/>
    </row>
    <row r="67" spans="1:56" s="85" customFormat="1" ht="14.25">
      <c r="A67" s="85" t="s">
        <v>455</v>
      </c>
      <c r="B67" s="85" t="s">
        <v>4561</v>
      </c>
      <c r="C67" s="85" t="s">
        <v>4562</v>
      </c>
      <c r="D67" s="76" t="s">
        <v>4650</v>
      </c>
      <c r="E67" s="76" t="s">
        <v>4650</v>
      </c>
      <c r="F67" s="102" t="s">
        <v>4679</v>
      </c>
      <c r="G67" s="41"/>
      <c r="H67" s="41"/>
      <c r="I67" s="41"/>
      <c r="J67" s="41"/>
      <c r="K67" s="41"/>
      <c r="L67" s="41"/>
      <c r="M67" s="41"/>
      <c r="N67" s="41"/>
      <c r="O67" s="41"/>
      <c r="P67" s="41"/>
      <c r="Q67" s="41"/>
      <c r="R67" s="41"/>
      <c r="S67" s="41"/>
      <c r="T67" s="41"/>
      <c r="U67" s="41"/>
      <c r="V67" s="41"/>
      <c r="W67" s="41"/>
      <c r="X67" s="41"/>
      <c r="Y67" s="41"/>
      <c r="Z67" s="41"/>
      <c r="AA67" s="41"/>
      <c r="AB67" s="41"/>
      <c r="AC67" s="41"/>
      <c r="AD67" s="41"/>
      <c r="AE67" s="41"/>
      <c r="AF67" s="41"/>
      <c r="AG67" s="41"/>
      <c r="AH67" s="41"/>
      <c r="AI67" s="41"/>
      <c r="AJ67" s="41"/>
      <c r="AK67" s="41"/>
      <c r="AL67" s="41"/>
      <c r="AM67" s="41"/>
      <c r="AN67" s="41"/>
      <c r="AO67" s="41"/>
      <c r="AP67" s="41"/>
      <c r="AQ67" s="41"/>
      <c r="AR67" s="41"/>
      <c r="AS67" s="41"/>
      <c r="AT67" s="41"/>
      <c r="AU67" s="41"/>
      <c r="AV67" s="41"/>
      <c r="AW67" s="41"/>
      <c r="AX67" s="41"/>
      <c r="AY67" s="41"/>
      <c r="AZ67" s="41"/>
      <c r="BA67" s="41"/>
      <c r="BB67" s="41"/>
      <c r="BC67" s="41"/>
    </row>
    <row r="68" spans="1:56" s="85" customFormat="1" ht="14.25">
      <c r="A68" s="74" t="s">
        <v>445</v>
      </c>
      <c r="B68" s="74" t="s">
        <v>4549</v>
      </c>
      <c r="C68" s="74" t="s">
        <v>4550</v>
      </c>
      <c r="D68" s="87" t="s">
        <v>4650</v>
      </c>
      <c r="E68" s="87" t="s">
        <v>4650</v>
      </c>
      <c r="F68" s="102" t="s">
        <v>4679</v>
      </c>
      <c r="G68" s="41"/>
      <c r="H68" s="41"/>
      <c r="I68" s="41"/>
      <c r="J68" s="41"/>
      <c r="K68" s="41"/>
      <c r="L68" s="41"/>
      <c r="M68" s="41"/>
      <c r="N68" s="41"/>
      <c r="O68" s="41"/>
      <c r="P68" s="41"/>
      <c r="Q68" s="41"/>
      <c r="R68" s="41"/>
      <c r="S68" s="41"/>
      <c r="T68" s="41"/>
      <c r="U68" s="41"/>
      <c r="V68" s="41"/>
      <c r="W68" s="41"/>
      <c r="X68" s="41"/>
      <c r="Y68" s="41"/>
      <c r="Z68" s="41"/>
      <c r="AA68" s="41"/>
      <c r="AB68" s="41"/>
      <c r="AC68" s="41"/>
      <c r="AD68" s="41"/>
      <c r="AE68" s="41"/>
      <c r="AF68" s="41"/>
      <c r="AG68" s="41"/>
      <c r="AH68" s="41"/>
      <c r="AI68" s="41"/>
      <c r="AJ68" s="41"/>
      <c r="AK68" s="41"/>
      <c r="AL68" s="41"/>
      <c r="AM68" s="41"/>
      <c r="AN68" s="41"/>
      <c r="AO68" s="41"/>
      <c r="AP68" s="41"/>
      <c r="AQ68" s="41"/>
      <c r="AR68" s="41"/>
      <c r="AS68" s="41"/>
      <c r="AT68" s="41"/>
      <c r="AU68" s="41"/>
      <c r="AV68" s="41"/>
      <c r="AW68" s="41"/>
      <c r="AX68" s="41"/>
      <c r="AY68" s="41"/>
      <c r="AZ68" s="41"/>
      <c r="BA68" s="41"/>
      <c r="BB68" s="41"/>
      <c r="BC68" s="41"/>
    </row>
    <row r="69" spans="1:56" s="41" customFormat="1">
      <c r="A69" s="80" t="s">
        <v>913</v>
      </c>
      <c r="B69" s="80" t="s">
        <v>4555</v>
      </c>
      <c r="C69" s="80" t="s">
        <v>4504</v>
      </c>
      <c r="D69" s="80" t="s">
        <v>4650</v>
      </c>
      <c r="E69" s="80" t="s">
        <v>4650</v>
      </c>
      <c r="F69" s="106" t="s">
        <v>4650</v>
      </c>
    </row>
    <row r="70" spans="1:56" s="41" customFormat="1">
      <c r="A70" s="80" t="s">
        <v>2901</v>
      </c>
      <c r="B70" s="80" t="s">
        <v>4567</v>
      </c>
      <c r="C70" s="80" t="s">
        <v>4568</v>
      </c>
      <c r="D70" s="80" t="s">
        <v>4650</v>
      </c>
      <c r="E70" s="80" t="s">
        <v>4650</v>
      </c>
      <c r="F70" s="106" t="s">
        <v>4650</v>
      </c>
    </row>
    <row r="71" spans="1:56" s="41" customFormat="1">
      <c r="A71" s="80" t="s">
        <v>836</v>
      </c>
      <c r="B71" s="80" t="s">
        <v>836</v>
      </c>
      <c r="C71" s="80" t="s">
        <v>4566</v>
      </c>
      <c r="D71" s="80" t="s">
        <v>4650</v>
      </c>
      <c r="E71" s="80" t="s">
        <v>4650</v>
      </c>
      <c r="F71" s="106" t="s">
        <v>4650</v>
      </c>
    </row>
    <row r="72" spans="1:56" s="41" customFormat="1" ht="14.25">
      <c r="A72" s="80" t="s">
        <v>912</v>
      </c>
      <c r="B72" s="80" t="s">
        <v>4553</v>
      </c>
      <c r="C72" s="80" t="s">
        <v>4554</v>
      </c>
      <c r="D72" s="80" t="s">
        <v>4650</v>
      </c>
      <c r="E72" s="80" t="s">
        <v>4650</v>
      </c>
      <c r="F72" s="105" t="s">
        <v>4680</v>
      </c>
    </row>
    <row r="73" spans="1:56" s="41" customFormat="1">
      <c r="A73" s="80" t="s">
        <v>2832</v>
      </c>
      <c r="B73" s="80" t="s">
        <v>2832</v>
      </c>
      <c r="C73" s="80" t="s">
        <v>4370</v>
      </c>
      <c r="D73" s="80" t="s">
        <v>4650</v>
      </c>
      <c r="E73" s="79" t="s">
        <v>4649</v>
      </c>
      <c r="F73" s="106" t="s">
        <v>4650</v>
      </c>
    </row>
    <row r="74" spans="1:56" s="41" customFormat="1">
      <c r="A74" s="157"/>
      <c r="B74" s="157"/>
      <c r="C74" s="157"/>
      <c r="D74" s="157"/>
      <c r="E74" s="157"/>
      <c r="F74" s="157"/>
      <c r="G74" s="157"/>
    </row>
    <row r="75" spans="1:56" ht="15.75">
      <c r="A75" s="158" t="s">
        <v>4445</v>
      </c>
      <c r="B75" s="158"/>
      <c r="C75" s="158"/>
      <c r="D75" s="158"/>
      <c r="E75" s="158"/>
      <c r="F75" s="158"/>
      <c r="G75" s="158"/>
    </row>
    <row r="76" spans="1:56" ht="15">
      <c r="A76" s="72" t="s">
        <v>4365</v>
      </c>
      <c r="B76" s="73" t="s">
        <v>4366</v>
      </c>
      <c r="C76" s="73" t="s">
        <v>4367</v>
      </c>
      <c r="D76" s="94" t="s">
        <v>4674</v>
      </c>
      <c r="E76" s="94" t="s">
        <v>4673</v>
      </c>
      <c r="F76" s="99" t="s">
        <v>4648</v>
      </c>
      <c r="G76" s="41"/>
      <c r="BD76"/>
    </row>
    <row r="77" spans="1:56" ht="14.25">
      <c r="A77" s="85" t="s">
        <v>321</v>
      </c>
      <c r="B77" s="85" t="s">
        <v>321</v>
      </c>
      <c r="C77" s="85" t="s">
        <v>4498</v>
      </c>
      <c r="D77" s="75" t="s">
        <v>4649</v>
      </c>
      <c r="E77" s="75" t="s">
        <v>4649</v>
      </c>
      <c r="F77" s="102" t="s">
        <v>4679</v>
      </c>
      <c r="G77" s="41"/>
      <c r="BD77"/>
    </row>
    <row r="78" spans="1:56" s="85" customFormat="1" ht="14.25">
      <c r="A78" s="85" t="s">
        <v>449</v>
      </c>
      <c r="B78" s="85" t="s">
        <v>4457</v>
      </c>
      <c r="C78" s="85" t="s">
        <v>4458</v>
      </c>
      <c r="D78" s="75" t="s">
        <v>4649</v>
      </c>
      <c r="E78" s="75" t="s">
        <v>4649</v>
      </c>
      <c r="F78" s="102" t="s">
        <v>4679</v>
      </c>
      <c r="G78" s="41"/>
      <c r="H78" s="41"/>
      <c r="I78" s="41"/>
      <c r="J78" s="41"/>
      <c r="K78" s="41"/>
      <c r="L78" s="41"/>
      <c r="M78" s="41"/>
      <c r="N78" s="41"/>
      <c r="O78" s="41"/>
      <c r="P78" s="41"/>
      <c r="Q78" s="41"/>
      <c r="R78" s="41"/>
      <c r="S78" s="41"/>
      <c r="T78" s="41"/>
      <c r="U78" s="41"/>
      <c r="V78" s="41"/>
      <c r="W78" s="41"/>
      <c r="X78" s="41"/>
      <c r="Y78" s="41"/>
      <c r="Z78" s="41"/>
      <c r="AA78" s="41"/>
      <c r="AB78" s="41"/>
      <c r="AC78" s="41"/>
      <c r="AD78" s="41"/>
      <c r="AE78" s="41"/>
      <c r="AF78" s="41"/>
      <c r="AG78" s="41"/>
      <c r="AH78" s="41"/>
      <c r="AI78" s="41"/>
      <c r="AJ78" s="41"/>
      <c r="AK78" s="41"/>
      <c r="AL78" s="41"/>
      <c r="AM78" s="41"/>
      <c r="AN78" s="41"/>
      <c r="AO78" s="41"/>
      <c r="AP78" s="41"/>
      <c r="AQ78" s="41"/>
      <c r="AR78" s="41"/>
      <c r="AS78" s="41"/>
      <c r="AT78" s="41"/>
      <c r="AU78" s="41"/>
      <c r="AV78" s="41"/>
      <c r="AW78" s="41"/>
      <c r="AX78" s="41"/>
      <c r="AY78" s="41"/>
      <c r="AZ78" s="41"/>
      <c r="BA78" s="41"/>
      <c r="BB78" s="41"/>
      <c r="BC78" s="41"/>
    </row>
    <row r="79" spans="1:56" s="85" customFormat="1" ht="14.25">
      <c r="A79" s="85" t="s">
        <v>330</v>
      </c>
      <c r="B79" s="85" t="s">
        <v>4492</v>
      </c>
      <c r="C79" s="85" t="s">
        <v>4493</v>
      </c>
      <c r="D79" s="75" t="s">
        <v>4649</v>
      </c>
      <c r="E79" s="75" t="s">
        <v>4649</v>
      </c>
      <c r="F79" s="102" t="s">
        <v>4679</v>
      </c>
      <c r="G79" s="41"/>
      <c r="H79" s="41"/>
      <c r="I79" s="41"/>
      <c r="J79" s="41"/>
      <c r="K79" s="41"/>
      <c r="L79" s="41"/>
      <c r="M79" s="41"/>
      <c r="N79" s="41"/>
      <c r="O79" s="41"/>
      <c r="P79" s="41"/>
      <c r="Q79" s="41"/>
      <c r="R79" s="41"/>
      <c r="S79" s="41"/>
      <c r="T79" s="41"/>
      <c r="U79" s="41"/>
      <c r="V79" s="41"/>
      <c r="W79" s="41"/>
      <c r="X79" s="41"/>
      <c r="Y79" s="41"/>
      <c r="Z79" s="41"/>
      <c r="AA79" s="41"/>
      <c r="AB79" s="41"/>
      <c r="AC79" s="41"/>
      <c r="AD79" s="41"/>
      <c r="AE79" s="41"/>
      <c r="AF79" s="41"/>
      <c r="AG79" s="41"/>
      <c r="AH79" s="41"/>
      <c r="AI79" s="41"/>
      <c r="AJ79" s="41"/>
      <c r="AK79" s="41"/>
      <c r="AL79" s="41"/>
      <c r="AM79" s="41"/>
      <c r="AN79" s="41"/>
      <c r="AO79" s="41"/>
      <c r="AP79" s="41"/>
      <c r="AQ79" s="41"/>
      <c r="AR79" s="41"/>
      <c r="AS79" s="41"/>
      <c r="AT79" s="41"/>
      <c r="AU79" s="41"/>
      <c r="AV79" s="41"/>
      <c r="AW79" s="41"/>
      <c r="AX79" s="41"/>
      <c r="AY79" s="41"/>
      <c r="AZ79" s="41"/>
      <c r="BA79" s="41"/>
      <c r="BB79" s="41"/>
      <c r="BC79" s="41"/>
    </row>
    <row r="80" spans="1:56" s="85" customFormat="1" ht="14.25">
      <c r="A80" s="85" t="s">
        <v>581</v>
      </c>
      <c r="B80" s="85" t="s">
        <v>581</v>
      </c>
      <c r="C80" s="85" t="s">
        <v>4573</v>
      </c>
      <c r="D80" s="75" t="s">
        <v>4649</v>
      </c>
      <c r="E80" s="87" t="s">
        <v>4650</v>
      </c>
      <c r="F80" s="102" t="s">
        <v>4679</v>
      </c>
      <c r="G80" s="41"/>
      <c r="H80" s="41"/>
      <c r="I80" s="41"/>
      <c r="J80" s="41"/>
      <c r="K80" s="41"/>
      <c r="L80" s="41"/>
      <c r="M80" s="41"/>
      <c r="N80" s="41"/>
      <c r="O80" s="41"/>
      <c r="P80" s="41"/>
      <c r="Q80" s="41"/>
      <c r="R80" s="41"/>
      <c r="S80" s="41"/>
      <c r="T80" s="41"/>
      <c r="U80" s="41"/>
      <c r="V80" s="41"/>
      <c r="W80" s="41"/>
      <c r="X80" s="41"/>
      <c r="Y80" s="41"/>
      <c r="Z80" s="41"/>
      <c r="AA80" s="41"/>
      <c r="AB80" s="41"/>
      <c r="AC80" s="41"/>
      <c r="AD80" s="41"/>
      <c r="AE80" s="41"/>
      <c r="AF80" s="41"/>
      <c r="AG80" s="41"/>
      <c r="AH80" s="41"/>
      <c r="AI80" s="41"/>
      <c r="AJ80" s="41"/>
      <c r="AK80" s="41"/>
      <c r="AL80" s="41"/>
      <c r="AM80" s="41"/>
      <c r="AN80" s="41"/>
      <c r="AO80" s="41"/>
      <c r="AP80" s="41"/>
      <c r="AQ80" s="41"/>
      <c r="AR80" s="41"/>
      <c r="AS80" s="41"/>
      <c r="AT80" s="41"/>
      <c r="AU80" s="41"/>
      <c r="AV80" s="41"/>
      <c r="AW80" s="41"/>
      <c r="AX80" s="41"/>
      <c r="AY80" s="41"/>
      <c r="AZ80" s="41"/>
      <c r="BA80" s="41"/>
      <c r="BB80" s="41"/>
      <c r="BC80" s="41"/>
    </row>
    <row r="81" spans="1:55" s="85" customFormat="1" ht="14.25">
      <c r="A81" s="85" t="s">
        <v>790</v>
      </c>
      <c r="B81" s="85" t="s">
        <v>790</v>
      </c>
      <c r="C81" s="85" t="s">
        <v>4497</v>
      </c>
      <c r="D81" s="75" t="s">
        <v>4649</v>
      </c>
      <c r="E81" s="87" t="s">
        <v>4650</v>
      </c>
      <c r="F81" s="102" t="s">
        <v>4679</v>
      </c>
      <c r="G81" s="41"/>
      <c r="H81" s="41"/>
      <c r="I81" s="41"/>
      <c r="J81" s="41"/>
      <c r="K81" s="41"/>
      <c r="L81" s="41"/>
      <c r="M81" s="41"/>
      <c r="N81" s="41"/>
      <c r="O81" s="41"/>
      <c r="P81" s="41"/>
      <c r="Q81" s="41"/>
      <c r="R81" s="41"/>
      <c r="S81" s="41"/>
      <c r="T81" s="41"/>
      <c r="U81" s="41"/>
      <c r="V81" s="41"/>
      <c r="W81" s="41"/>
      <c r="X81" s="41"/>
      <c r="Y81" s="41"/>
      <c r="Z81" s="41"/>
      <c r="AA81" s="41"/>
      <c r="AB81" s="41"/>
      <c r="AC81" s="41"/>
      <c r="AD81" s="41"/>
      <c r="AE81" s="41"/>
      <c r="AF81" s="41"/>
      <c r="AG81" s="41"/>
      <c r="AH81" s="41"/>
      <c r="AI81" s="41"/>
      <c r="AJ81" s="41"/>
      <c r="AK81" s="41"/>
      <c r="AL81" s="41"/>
      <c r="AM81" s="41"/>
      <c r="AN81" s="41"/>
      <c r="AO81" s="41"/>
      <c r="AP81" s="41"/>
      <c r="AQ81" s="41"/>
      <c r="AR81" s="41"/>
      <c r="AS81" s="41"/>
      <c r="AT81" s="41"/>
      <c r="AU81" s="41"/>
      <c r="AV81" s="41"/>
      <c r="AW81" s="41"/>
      <c r="AX81" s="41"/>
      <c r="AY81" s="41"/>
      <c r="AZ81" s="41"/>
      <c r="BA81" s="41"/>
      <c r="BB81" s="41"/>
      <c r="BC81" s="41"/>
    </row>
    <row r="82" spans="1:55" s="85" customFormat="1" ht="14.25">
      <c r="A82" s="85" t="s">
        <v>1216</v>
      </c>
      <c r="B82" s="85" t="s">
        <v>1216</v>
      </c>
      <c r="C82" s="85" t="s">
        <v>4496</v>
      </c>
      <c r="D82" s="75" t="s">
        <v>4649</v>
      </c>
      <c r="E82" s="87" t="s">
        <v>4650</v>
      </c>
      <c r="F82" s="102" t="s">
        <v>4679</v>
      </c>
      <c r="G82" s="41"/>
      <c r="H82" s="41"/>
      <c r="I82" s="41"/>
      <c r="J82" s="41"/>
      <c r="K82" s="41"/>
      <c r="L82" s="41"/>
      <c r="M82" s="41"/>
      <c r="N82" s="41"/>
      <c r="O82" s="41"/>
      <c r="P82" s="41"/>
      <c r="Q82" s="41"/>
      <c r="R82" s="41"/>
      <c r="S82" s="41"/>
      <c r="T82" s="41"/>
      <c r="U82" s="41"/>
      <c r="V82" s="41"/>
      <c r="W82" s="41"/>
      <c r="X82" s="41"/>
      <c r="Y82" s="41"/>
      <c r="Z82" s="41"/>
      <c r="AA82" s="41"/>
      <c r="AB82" s="41"/>
      <c r="AC82" s="41"/>
      <c r="AD82" s="41"/>
      <c r="AE82" s="41"/>
      <c r="AF82" s="41"/>
      <c r="AG82" s="41"/>
      <c r="AH82" s="41"/>
      <c r="AI82" s="41"/>
      <c r="AJ82" s="41"/>
      <c r="AK82" s="41"/>
      <c r="AL82" s="41"/>
      <c r="AM82" s="41"/>
      <c r="AN82" s="41"/>
      <c r="AO82" s="41"/>
      <c r="AP82" s="41"/>
      <c r="AQ82" s="41"/>
      <c r="AR82" s="41"/>
      <c r="AS82" s="41"/>
      <c r="AT82" s="41"/>
      <c r="AU82" s="41"/>
      <c r="AV82" s="41"/>
      <c r="AW82" s="41"/>
      <c r="AX82" s="41"/>
      <c r="AY82" s="41"/>
      <c r="AZ82" s="41"/>
      <c r="BA82" s="41"/>
      <c r="BB82" s="41"/>
      <c r="BC82" s="41"/>
    </row>
    <row r="83" spans="1:55" s="85" customFormat="1" ht="14.25">
      <c r="A83" s="85" t="s">
        <v>2742</v>
      </c>
      <c r="B83" s="85" t="s">
        <v>2742</v>
      </c>
      <c r="C83" s="85" t="s">
        <v>4451</v>
      </c>
      <c r="D83" s="75" t="s">
        <v>4649</v>
      </c>
      <c r="E83" s="87" t="s">
        <v>4650</v>
      </c>
      <c r="F83" s="102" t="s">
        <v>4679</v>
      </c>
      <c r="G83" s="41"/>
      <c r="H83" s="41"/>
      <c r="I83" s="41"/>
      <c r="J83" s="41"/>
      <c r="K83" s="41"/>
      <c r="L83" s="41"/>
      <c r="M83" s="41"/>
      <c r="N83" s="41"/>
      <c r="O83" s="41"/>
      <c r="P83" s="41"/>
      <c r="Q83" s="41"/>
      <c r="R83" s="41"/>
      <c r="S83" s="41"/>
      <c r="T83" s="41"/>
      <c r="U83" s="41"/>
      <c r="V83" s="41"/>
      <c r="W83" s="41"/>
      <c r="X83" s="41"/>
      <c r="Y83" s="41"/>
      <c r="Z83" s="41"/>
      <c r="AA83" s="41"/>
      <c r="AB83" s="41"/>
      <c r="AC83" s="41"/>
      <c r="AD83" s="41"/>
      <c r="AE83" s="41"/>
      <c r="AF83" s="41"/>
      <c r="AG83" s="41"/>
      <c r="AH83" s="41"/>
      <c r="AI83" s="41"/>
      <c r="AJ83" s="41"/>
      <c r="AK83" s="41"/>
      <c r="AL83" s="41"/>
      <c r="AM83" s="41"/>
      <c r="AN83" s="41"/>
      <c r="AO83" s="41"/>
      <c r="AP83" s="41"/>
      <c r="AQ83" s="41"/>
      <c r="AR83" s="41"/>
      <c r="AS83" s="41"/>
      <c r="AT83" s="41"/>
      <c r="AU83" s="41"/>
      <c r="AV83" s="41"/>
      <c r="AW83" s="41"/>
      <c r="AX83" s="41"/>
      <c r="AY83" s="41"/>
      <c r="AZ83" s="41"/>
      <c r="BA83" s="41"/>
      <c r="BB83" s="41"/>
      <c r="BC83" s="41"/>
    </row>
    <row r="84" spans="1:55" s="85" customFormat="1" ht="14.25">
      <c r="A84" s="85" t="s">
        <v>3181</v>
      </c>
      <c r="B84" s="85" t="s">
        <v>3181</v>
      </c>
      <c r="C84" s="85" t="s">
        <v>4491</v>
      </c>
      <c r="D84" s="75" t="s">
        <v>4649</v>
      </c>
      <c r="E84" s="87" t="s">
        <v>4650</v>
      </c>
      <c r="F84" s="102" t="s">
        <v>4679</v>
      </c>
      <c r="G84" s="41"/>
      <c r="H84" s="41"/>
      <c r="I84" s="41"/>
      <c r="J84" s="41"/>
      <c r="K84" s="41"/>
      <c r="L84" s="41"/>
      <c r="M84" s="41"/>
      <c r="N84" s="41"/>
      <c r="O84" s="41"/>
      <c r="P84" s="41"/>
      <c r="Q84" s="41"/>
      <c r="R84" s="41"/>
      <c r="S84" s="41"/>
      <c r="T84" s="41"/>
      <c r="U84" s="41"/>
      <c r="V84" s="41"/>
      <c r="W84" s="41"/>
      <c r="X84" s="41"/>
      <c r="Y84" s="41"/>
      <c r="Z84" s="41"/>
      <c r="AA84" s="41"/>
      <c r="AB84" s="41"/>
      <c r="AC84" s="41"/>
      <c r="AD84" s="41"/>
      <c r="AE84" s="41"/>
      <c r="AF84" s="41"/>
      <c r="AG84" s="41"/>
      <c r="AH84" s="41"/>
      <c r="AI84" s="41"/>
      <c r="AJ84" s="41"/>
      <c r="AK84" s="41"/>
      <c r="AL84" s="41"/>
      <c r="AM84" s="41"/>
      <c r="AN84" s="41"/>
      <c r="AO84" s="41"/>
      <c r="AP84" s="41"/>
      <c r="AQ84" s="41"/>
      <c r="AR84" s="41"/>
      <c r="AS84" s="41"/>
      <c r="AT84" s="41"/>
      <c r="AU84" s="41"/>
      <c r="AV84" s="41"/>
      <c r="AW84" s="41"/>
      <c r="AX84" s="41"/>
      <c r="AY84" s="41"/>
      <c r="AZ84" s="41"/>
      <c r="BA84" s="41"/>
      <c r="BB84" s="41"/>
      <c r="BC84" s="41"/>
    </row>
    <row r="85" spans="1:55" s="85" customFormat="1" ht="14.25">
      <c r="A85" s="85" t="s">
        <v>2876</v>
      </c>
      <c r="B85" s="85" t="s">
        <v>4467</v>
      </c>
      <c r="C85" s="85" t="s">
        <v>4468</v>
      </c>
      <c r="D85" s="75" t="s">
        <v>4649</v>
      </c>
      <c r="E85" s="87" t="s">
        <v>4650</v>
      </c>
      <c r="F85" s="102" t="s">
        <v>4679</v>
      </c>
      <c r="G85" s="41"/>
      <c r="H85" s="41"/>
      <c r="I85" s="41"/>
      <c r="J85" s="41"/>
      <c r="K85" s="41"/>
      <c r="L85" s="41"/>
      <c r="M85" s="41"/>
      <c r="N85" s="41"/>
      <c r="O85" s="41"/>
      <c r="P85" s="41"/>
      <c r="Q85" s="41"/>
      <c r="R85" s="41"/>
      <c r="S85" s="41"/>
      <c r="T85" s="41"/>
      <c r="U85" s="41"/>
      <c r="V85" s="41"/>
      <c r="W85" s="41"/>
      <c r="X85" s="41"/>
      <c r="Y85" s="41"/>
      <c r="Z85" s="41"/>
      <c r="AA85" s="41"/>
      <c r="AB85" s="41"/>
      <c r="AC85" s="41"/>
      <c r="AD85" s="41"/>
      <c r="AE85" s="41"/>
      <c r="AF85" s="41"/>
      <c r="AG85" s="41"/>
      <c r="AH85" s="41"/>
      <c r="AI85" s="41"/>
      <c r="AJ85" s="41"/>
      <c r="AK85" s="41"/>
      <c r="AL85" s="41"/>
      <c r="AM85" s="41"/>
      <c r="AN85" s="41"/>
      <c r="AO85" s="41"/>
      <c r="AP85" s="41"/>
      <c r="AQ85" s="41"/>
      <c r="AR85" s="41"/>
      <c r="AS85" s="41"/>
      <c r="AT85" s="41"/>
      <c r="AU85" s="41"/>
      <c r="AV85" s="41"/>
      <c r="AW85" s="41"/>
      <c r="AX85" s="41"/>
      <c r="AY85" s="41"/>
      <c r="AZ85" s="41"/>
      <c r="BA85" s="41"/>
      <c r="BB85" s="41"/>
      <c r="BC85" s="41"/>
    </row>
    <row r="86" spans="1:55" s="85" customFormat="1">
      <c r="A86" s="85" t="s">
        <v>438</v>
      </c>
      <c r="B86" s="85" t="s">
        <v>4465</v>
      </c>
      <c r="C86" s="85" t="s">
        <v>4466</v>
      </c>
      <c r="D86" s="75" t="s">
        <v>4649</v>
      </c>
      <c r="E86" s="87" t="s">
        <v>4650</v>
      </c>
      <c r="F86" s="103" t="s">
        <v>4650</v>
      </c>
      <c r="G86" s="41"/>
      <c r="H86" s="41"/>
      <c r="I86" s="41"/>
      <c r="J86" s="41"/>
      <c r="K86" s="41"/>
      <c r="L86" s="41"/>
      <c r="M86" s="41"/>
      <c r="N86" s="41"/>
      <c r="O86" s="41"/>
      <c r="P86" s="41"/>
      <c r="Q86" s="41"/>
      <c r="R86" s="41"/>
      <c r="S86" s="41"/>
      <c r="T86" s="41"/>
      <c r="U86" s="41"/>
      <c r="V86" s="41"/>
      <c r="W86" s="41"/>
      <c r="X86" s="41"/>
      <c r="Y86" s="41"/>
      <c r="Z86" s="41"/>
      <c r="AA86" s="41"/>
      <c r="AB86" s="41"/>
      <c r="AC86" s="41"/>
      <c r="AD86" s="41"/>
      <c r="AE86" s="41"/>
      <c r="AF86" s="41"/>
      <c r="AG86" s="41"/>
      <c r="AH86" s="41"/>
      <c r="AI86" s="41"/>
      <c r="AJ86" s="41"/>
      <c r="AK86" s="41"/>
      <c r="AL86" s="41"/>
      <c r="AM86" s="41"/>
      <c r="AN86" s="41"/>
      <c r="AO86" s="41"/>
      <c r="AP86" s="41"/>
      <c r="AQ86" s="41"/>
      <c r="AR86" s="41"/>
      <c r="AS86" s="41"/>
      <c r="AT86" s="41"/>
      <c r="AU86" s="41"/>
      <c r="AV86" s="41"/>
      <c r="AW86" s="41"/>
      <c r="AX86" s="41"/>
      <c r="AY86" s="41"/>
      <c r="AZ86" s="41"/>
      <c r="BA86" s="41"/>
      <c r="BB86" s="41"/>
      <c r="BC86" s="41"/>
    </row>
    <row r="87" spans="1:55" s="85" customFormat="1" ht="14.25">
      <c r="A87" s="85" t="s">
        <v>457</v>
      </c>
      <c r="B87" s="85" t="s">
        <v>4447</v>
      </c>
      <c r="C87" s="85" t="s">
        <v>4448</v>
      </c>
      <c r="D87" s="75" t="s">
        <v>4649</v>
      </c>
      <c r="E87" s="87" t="s">
        <v>4650</v>
      </c>
      <c r="F87" s="102" t="s">
        <v>4679</v>
      </c>
      <c r="G87" s="41"/>
      <c r="H87" s="41"/>
      <c r="I87" s="41"/>
      <c r="J87" s="41"/>
      <c r="K87" s="41"/>
      <c r="L87" s="41"/>
      <c r="M87" s="41"/>
      <c r="N87" s="41"/>
      <c r="O87" s="41"/>
      <c r="P87" s="41"/>
      <c r="Q87" s="41"/>
      <c r="R87" s="41"/>
      <c r="S87" s="41"/>
      <c r="T87" s="41"/>
      <c r="U87" s="41"/>
      <c r="V87" s="41"/>
      <c r="W87" s="41"/>
      <c r="X87" s="41"/>
      <c r="Y87" s="41"/>
      <c r="Z87" s="41"/>
      <c r="AA87" s="41"/>
      <c r="AB87" s="41"/>
      <c r="AC87" s="41"/>
      <c r="AD87" s="41"/>
      <c r="AE87" s="41"/>
      <c r="AF87" s="41"/>
      <c r="AG87" s="41"/>
      <c r="AH87" s="41"/>
      <c r="AI87" s="41"/>
      <c r="AJ87" s="41"/>
      <c r="AK87" s="41"/>
      <c r="AL87" s="41"/>
      <c r="AM87" s="41"/>
      <c r="AN87" s="41"/>
      <c r="AO87" s="41"/>
      <c r="AP87" s="41"/>
      <c r="AQ87" s="41"/>
      <c r="AR87" s="41"/>
      <c r="AS87" s="41"/>
      <c r="AT87" s="41"/>
      <c r="AU87" s="41"/>
      <c r="AV87" s="41"/>
      <c r="AW87" s="41"/>
      <c r="AX87" s="41"/>
      <c r="AY87" s="41"/>
      <c r="AZ87" s="41"/>
      <c r="BA87" s="41"/>
      <c r="BB87" s="41"/>
      <c r="BC87" s="41"/>
    </row>
    <row r="88" spans="1:55" s="85" customFormat="1" ht="14.25">
      <c r="A88" s="85" t="s">
        <v>476</v>
      </c>
      <c r="B88" s="85" t="s">
        <v>4455</v>
      </c>
      <c r="C88" s="85" t="s">
        <v>4456</v>
      </c>
      <c r="D88" s="87" t="s">
        <v>4650</v>
      </c>
      <c r="E88" s="75" t="s">
        <v>4649</v>
      </c>
      <c r="F88" s="102" t="s">
        <v>4679</v>
      </c>
      <c r="G88" s="41"/>
      <c r="H88" s="41"/>
      <c r="I88" s="41"/>
      <c r="J88" s="41"/>
      <c r="K88" s="41"/>
      <c r="L88" s="41"/>
      <c r="M88" s="41"/>
      <c r="N88" s="41"/>
      <c r="O88" s="41"/>
      <c r="P88" s="41"/>
      <c r="Q88" s="41"/>
      <c r="R88" s="41"/>
      <c r="S88" s="41"/>
      <c r="T88" s="41"/>
      <c r="U88" s="41"/>
      <c r="V88" s="41"/>
      <c r="W88" s="41"/>
      <c r="X88" s="41"/>
      <c r="Y88" s="41"/>
      <c r="Z88" s="41"/>
      <c r="AA88" s="41"/>
      <c r="AB88" s="41"/>
      <c r="AC88" s="41"/>
      <c r="AD88" s="41"/>
      <c r="AE88" s="41"/>
      <c r="AF88" s="41"/>
      <c r="AG88" s="41"/>
      <c r="AH88" s="41"/>
      <c r="AI88" s="41"/>
      <c r="AJ88" s="41"/>
      <c r="AK88" s="41"/>
      <c r="AL88" s="41"/>
      <c r="AM88" s="41"/>
      <c r="AN88" s="41"/>
      <c r="AO88" s="41"/>
      <c r="AP88" s="41"/>
      <c r="AQ88" s="41"/>
      <c r="AR88" s="41"/>
      <c r="AS88" s="41"/>
      <c r="AT88" s="41"/>
      <c r="AU88" s="41"/>
      <c r="AV88" s="41"/>
      <c r="AW88" s="41"/>
      <c r="AX88" s="41"/>
      <c r="AY88" s="41"/>
      <c r="AZ88" s="41"/>
      <c r="BA88" s="41"/>
      <c r="BB88" s="41"/>
      <c r="BC88" s="41"/>
    </row>
    <row r="89" spans="1:55" s="85" customFormat="1" ht="14.25">
      <c r="A89" s="85" t="s">
        <v>443</v>
      </c>
      <c r="B89" s="85" t="s">
        <v>4478</v>
      </c>
      <c r="C89" s="85" t="s">
        <v>4479</v>
      </c>
      <c r="D89" s="87" t="s">
        <v>4650</v>
      </c>
      <c r="E89" s="75" t="s">
        <v>4649</v>
      </c>
      <c r="F89" s="102" t="s">
        <v>4679</v>
      </c>
      <c r="G89" s="41"/>
      <c r="H89" s="41"/>
      <c r="I89" s="41"/>
      <c r="J89" s="41"/>
      <c r="K89" s="41"/>
      <c r="L89" s="41"/>
      <c r="M89" s="41"/>
      <c r="N89" s="41"/>
      <c r="O89" s="41"/>
      <c r="P89" s="41"/>
      <c r="Q89" s="41"/>
      <c r="R89" s="41"/>
      <c r="S89" s="41"/>
      <c r="T89" s="41"/>
      <c r="U89" s="41"/>
      <c r="V89" s="41"/>
      <c r="W89" s="41"/>
      <c r="X89" s="41"/>
      <c r="Y89" s="41"/>
      <c r="Z89" s="41"/>
      <c r="AA89" s="41"/>
      <c r="AB89" s="41"/>
      <c r="AC89" s="41"/>
      <c r="AD89" s="41"/>
      <c r="AE89" s="41"/>
      <c r="AF89" s="41"/>
      <c r="AG89" s="41"/>
      <c r="AH89" s="41"/>
      <c r="AI89" s="41"/>
      <c r="AJ89" s="41"/>
      <c r="AK89" s="41"/>
      <c r="AL89" s="41"/>
      <c r="AM89" s="41"/>
      <c r="AN89" s="41"/>
      <c r="AO89" s="41"/>
      <c r="AP89" s="41"/>
      <c r="AQ89" s="41"/>
      <c r="AR89" s="41"/>
      <c r="AS89" s="41"/>
      <c r="AT89" s="41"/>
      <c r="AU89" s="41"/>
      <c r="AV89" s="41"/>
      <c r="AW89" s="41"/>
      <c r="AX89" s="41"/>
      <c r="AY89" s="41"/>
      <c r="AZ89" s="41"/>
      <c r="BA89" s="41"/>
      <c r="BB89" s="41"/>
      <c r="BC89" s="41"/>
    </row>
    <row r="90" spans="1:55" s="85" customFormat="1" ht="14.25">
      <c r="A90" s="85" t="s">
        <v>590</v>
      </c>
      <c r="B90" s="85" t="s">
        <v>590</v>
      </c>
      <c r="C90" s="85" t="s">
        <v>4475</v>
      </c>
      <c r="D90" s="87" t="s">
        <v>4650</v>
      </c>
      <c r="E90" s="75" t="s">
        <v>4649</v>
      </c>
      <c r="F90" s="102" t="s">
        <v>4679</v>
      </c>
      <c r="G90" s="41"/>
      <c r="H90" s="41"/>
      <c r="I90" s="41"/>
      <c r="J90" s="41"/>
      <c r="K90" s="41"/>
      <c r="L90" s="41"/>
      <c r="M90" s="41"/>
      <c r="N90" s="41"/>
      <c r="O90" s="41"/>
      <c r="P90" s="41"/>
      <c r="Q90" s="41"/>
      <c r="R90" s="41"/>
      <c r="S90" s="41"/>
      <c r="T90" s="41"/>
      <c r="U90" s="41"/>
      <c r="V90" s="41"/>
      <c r="W90" s="41"/>
      <c r="X90" s="41"/>
      <c r="Y90" s="41"/>
      <c r="Z90" s="41"/>
      <c r="AA90" s="41"/>
      <c r="AB90" s="41"/>
      <c r="AC90" s="41"/>
      <c r="AD90" s="41"/>
      <c r="AE90" s="41"/>
      <c r="AF90" s="41"/>
      <c r="AG90" s="41"/>
      <c r="AH90" s="41"/>
      <c r="AI90" s="41"/>
      <c r="AJ90" s="41"/>
      <c r="AK90" s="41"/>
      <c r="AL90" s="41"/>
      <c r="AM90" s="41"/>
      <c r="AN90" s="41"/>
      <c r="AO90" s="41"/>
      <c r="AP90" s="41"/>
      <c r="AQ90" s="41"/>
      <c r="AR90" s="41"/>
      <c r="AS90" s="41"/>
      <c r="AT90" s="41"/>
      <c r="AU90" s="41"/>
      <c r="AV90" s="41"/>
      <c r="AW90" s="41"/>
      <c r="AX90" s="41"/>
      <c r="AY90" s="41"/>
      <c r="AZ90" s="41"/>
      <c r="BA90" s="41"/>
      <c r="BB90" s="41"/>
      <c r="BC90" s="41"/>
    </row>
    <row r="91" spans="1:55" s="85" customFormat="1" ht="14.25">
      <c r="A91" s="85" t="s">
        <v>3581</v>
      </c>
      <c r="B91" s="85" t="s">
        <v>4461</v>
      </c>
      <c r="C91" s="85" t="s">
        <v>4462</v>
      </c>
      <c r="D91" s="87" t="s">
        <v>4650</v>
      </c>
      <c r="E91" s="75" t="s">
        <v>4649</v>
      </c>
      <c r="F91" s="102" t="s">
        <v>4679</v>
      </c>
      <c r="G91" s="41"/>
      <c r="H91" s="41"/>
      <c r="I91" s="41"/>
      <c r="J91" s="41"/>
      <c r="K91" s="41"/>
      <c r="L91" s="41"/>
      <c r="M91" s="41"/>
      <c r="N91" s="41"/>
      <c r="O91" s="41"/>
      <c r="P91" s="41"/>
      <c r="Q91" s="41"/>
      <c r="R91" s="41"/>
      <c r="S91" s="41"/>
      <c r="T91" s="41"/>
      <c r="U91" s="41"/>
      <c r="V91" s="41"/>
      <c r="W91" s="41"/>
      <c r="X91" s="41"/>
      <c r="Y91" s="41"/>
      <c r="Z91" s="41"/>
      <c r="AA91" s="41"/>
      <c r="AB91" s="41"/>
      <c r="AC91" s="41"/>
      <c r="AD91" s="41"/>
      <c r="AE91" s="41"/>
      <c r="AF91" s="41"/>
      <c r="AG91" s="41"/>
      <c r="AH91" s="41"/>
      <c r="AI91" s="41"/>
      <c r="AJ91" s="41"/>
      <c r="AK91" s="41"/>
      <c r="AL91" s="41"/>
      <c r="AM91" s="41"/>
      <c r="AN91" s="41"/>
      <c r="AO91" s="41"/>
      <c r="AP91" s="41"/>
      <c r="AQ91" s="41"/>
      <c r="AR91" s="41"/>
      <c r="AS91" s="41"/>
      <c r="AT91" s="41"/>
      <c r="AU91" s="41"/>
      <c r="AV91" s="41"/>
      <c r="AW91" s="41"/>
      <c r="AX91" s="41"/>
      <c r="AY91" s="41"/>
      <c r="AZ91" s="41"/>
      <c r="BA91" s="41"/>
      <c r="BB91" s="41"/>
      <c r="BC91" s="41"/>
    </row>
    <row r="92" spans="1:55" s="85" customFormat="1">
      <c r="A92" s="85" t="s">
        <v>851</v>
      </c>
      <c r="B92" s="85" t="s">
        <v>851</v>
      </c>
      <c r="C92" s="85" t="s">
        <v>4370</v>
      </c>
      <c r="D92" s="87" t="s">
        <v>4650</v>
      </c>
      <c r="E92" s="75" t="s">
        <v>4649</v>
      </c>
      <c r="F92" s="103" t="s">
        <v>4650</v>
      </c>
      <c r="G92" s="41"/>
      <c r="H92" s="41"/>
      <c r="I92" s="41"/>
      <c r="J92" s="41"/>
      <c r="K92" s="41"/>
      <c r="L92" s="41"/>
      <c r="M92" s="41"/>
      <c r="N92" s="41"/>
      <c r="O92" s="41"/>
      <c r="P92" s="41"/>
      <c r="Q92" s="41"/>
      <c r="R92" s="41"/>
      <c r="S92" s="41"/>
      <c r="T92" s="41"/>
      <c r="U92" s="41"/>
      <c r="V92" s="41"/>
      <c r="W92" s="41"/>
      <c r="X92" s="41"/>
      <c r="Y92" s="41"/>
      <c r="Z92" s="41"/>
      <c r="AA92" s="41"/>
      <c r="AB92" s="41"/>
      <c r="AC92" s="41"/>
      <c r="AD92" s="41"/>
      <c r="AE92" s="41"/>
      <c r="AF92" s="41"/>
      <c r="AG92" s="41"/>
      <c r="AH92" s="41"/>
      <c r="AI92" s="41"/>
      <c r="AJ92" s="41"/>
      <c r="AK92" s="41"/>
      <c r="AL92" s="41"/>
      <c r="AM92" s="41"/>
      <c r="AN92" s="41"/>
      <c r="AO92" s="41"/>
      <c r="AP92" s="41"/>
      <c r="AQ92" s="41"/>
      <c r="AR92" s="41"/>
      <c r="AS92" s="41"/>
      <c r="AT92" s="41"/>
      <c r="AU92" s="41"/>
      <c r="AV92" s="41"/>
      <c r="AW92" s="41"/>
      <c r="AX92" s="41"/>
      <c r="AY92" s="41"/>
      <c r="AZ92" s="41"/>
      <c r="BA92" s="41"/>
      <c r="BB92" s="41"/>
      <c r="BC92" s="41"/>
    </row>
    <row r="93" spans="1:55" s="85" customFormat="1">
      <c r="A93" s="85" t="s">
        <v>1273</v>
      </c>
      <c r="B93" s="85" t="s">
        <v>4505</v>
      </c>
      <c r="C93" s="85" t="s">
        <v>4506</v>
      </c>
      <c r="D93" s="87" t="s">
        <v>4650</v>
      </c>
      <c r="E93" s="75" t="s">
        <v>4649</v>
      </c>
      <c r="F93" s="103" t="s">
        <v>4650</v>
      </c>
      <c r="G93" s="41"/>
      <c r="H93" s="41"/>
      <c r="I93" s="41"/>
      <c r="J93" s="41"/>
      <c r="K93" s="41"/>
      <c r="L93" s="41"/>
      <c r="M93" s="41"/>
      <c r="N93" s="41"/>
      <c r="O93" s="41"/>
      <c r="P93" s="41"/>
      <c r="Q93" s="41"/>
      <c r="R93" s="41"/>
      <c r="S93" s="41"/>
      <c r="T93" s="41"/>
      <c r="U93" s="41"/>
      <c r="V93" s="41"/>
      <c r="W93" s="41"/>
      <c r="X93" s="41"/>
      <c r="Y93" s="41"/>
      <c r="Z93" s="41"/>
      <c r="AA93" s="41"/>
      <c r="AB93" s="41"/>
      <c r="AC93" s="41"/>
      <c r="AD93" s="41"/>
      <c r="AE93" s="41"/>
      <c r="AF93" s="41"/>
      <c r="AG93" s="41"/>
      <c r="AH93" s="41"/>
      <c r="AI93" s="41"/>
      <c r="AJ93" s="41"/>
      <c r="AK93" s="41"/>
      <c r="AL93" s="41"/>
      <c r="AM93" s="41"/>
      <c r="AN93" s="41"/>
      <c r="AO93" s="41"/>
      <c r="AP93" s="41"/>
      <c r="AQ93" s="41"/>
      <c r="AR93" s="41"/>
      <c r="AS93" s="41"/>
      <c r="AT93" s="41"/>
      <c r="AU93" s="41"/>
      <c r="AV93" s="41"/>
      <c r="AW93" s="41"/>
      <c r="AX93" s="41"/>
      <c r="AY93" s="41"/>
      <c r="AZ93" s="41"/>
      <c r="BA93" s="41"/>
      <c r="BB93" s="41"/>
      <c r="BC93" s="41"/>
    </row>
    <row r="94" spans="1:55" s="85" customFormat="1" ht="14.25">
      <c r="A94" s="85" t="s">
        <v>435</v>
      </c>
      <c r="B94" s="85" t="s">
        <v>4471</v>
      </c>
      <c r="C94" s="85" t="s">
        <v>4472</v>
      </c>
      <c r="D94" s="87" t="s">
        <v>4650</v>
      </c>
      <c r="E94" s="75" t="s">
        <v>4649</v>
      </c>
      <c r="F94" s="102" t="s">
        <v>4679</v>
      </c>
      <c r="G94" s="41"/>
      <c r="H94" s="41"/>
      <c r="I94" s="41"/>
      <c r="J94" s="41"/>
      <c r="K94" s="41"/>
      <c r="L94" s="41"/>
      <c r="M94" s="41"/>
      <c r="N94" s="41"/>
      <c r="O94" s="41"/>
      <c r="P94" s="41"/>
      <c r="Q94" s="41"/>
      <c r="R94" s="41"/>
      <c r="S94" s="41"/>
      <c r="T94" s="41"/>
      <c r="U94" s="41"/>
      <c r="V94" s="41"/>
      <c r="W94" s="41"/>
      <c r="X94" s="41"/>
      <c r="Y94" s="41"/>
      <c r="Z94" s="41"/>
      <c r="AA94" s="41"/>
      <c r="AB94" s="41"/>
      <c r="AC94" s="41"/>
      <c r="AD94" s="41"/>
      <c r="AE94" s="41"/>
      <c r="AF94" s="41"/>
      <c r="AG94" s="41"/>
      <c r="AH94" s="41"/>
      <c r="AI94" s="41"/>
      <c r="AJ94" s="41"/>
      <c r="AK94" s="41"/>
      <c r="AL94" s="41"/>
      <c r="AM94" s="41"/>
      <c r="AN94" s="41"/>
      <c r="AO94" s="41"/>
      <c r="AP94" s="41"/>
      <c r="AQ94" s="41"/>
      <c r="AR94" s="41"/>
      <c r="AS94" s="41"/>
      <c r="AT94" s="41"/>
      <c r="AU94" s="41"/>
      <c r="AV94" s="41"/>
      <c r="AW94" s="41"/>
      <c r="AX94" s="41"/>
      <c r="AY94" s="41"/>
      <c r="AZ94" s="41"/>
      <c r="BA94" s="41"/>
      <c r="BB94" s="41"/>
      <c r="BC94" s="41"/>
    </row>
    <row r="95" spans="1:55" s="85" customFormat="1" ht="14.25">
      <c r="A95" s="85" t="s">
        <v>450</v>
      </c>
      <c r="B95" s="85" t="s">
        <v>4452</v>
      </c>
      <c r="C95" s="85" t="s">
        <v>4453</v>
      </c>
      <c r="D95" s="87" t="s">
        <v>4650</v>
      </c>
      <c r="E95" s="75" t="s">
        <v>4649</v>
      </c>
      <c r="F95" s="102" t="s">
        <v>4679</v>
      </c>
      <c r="G95" s="41"/>
      <c r="H95" s="41"/>
      <c r="I95" s="41"/>
      <c r="J95" s="41"/>
      <c r="K95" s="41"/>
      <c r="L95" s="41"/>
      <c r="M95" s="41"/>
      <c r="N95" s="41"/>
      <c r="O95" s="41"/>
      <c r="P95" s="41"/>
      <c r="Q95" s="41"/>
      <c r="R95" s="41"/>
      <c r="S95" s="41"/>
      <c r="T95" s="41"/>
      <c r="U95" s="41"/>
      <c r="V95" s="41"/>
      <c r="W95" s="41"/>
      <c r="X95" s="41"/>
      <c r="Y95" s="41"/>
      <c r="Z95" s="41"/>
      <c r="AA95" s="41"/>
      <c r="AB95" s="41"/>
      <c r="AC95" s="41"/>
      <c r="AD95" s="41"/>
      <c r="AE95" s="41"/>
      <c r="AF95" s="41"/>
      <c r="AG95" s="41"/>
      <c r="AH95" s="41"/>
      <c r="AI95" s="41"/>
      <c r="AJ95" s="41"/>
      <c r="AK95" s="41"/>
      <c r="AL95" s="41"/>
      <c r="AM95" s="41"/>
      <c r="AN95" s="41"/>
      <c r="AO95" s="41"/>
      <c r="AP95" s="41"/>
      <c r="AQ95" s="41"/>
      <c r="AR95" s="41"/>
      <c r="AS95" s="41"/>
      <c r="AT95" s="41"/>
      <c r="AU95" s="41"/>
      <c r="AV95" s="41"/>
      <c r="AW95" s="41"/>
      <c r="AX95" s="41"/>
      <c r="AY95" s="41"/>
      <c r="AZ95" s="41"/>
      <c r="BA95" s="41"/>
      <c r="BB95" s="41"/>
      <c r="BC95" s="41"/>
    </row>
    <row r="96" spans="1:55" s="85" customFormat="1" ht="14.25">
      <c r="A96" s="85" t="s">
        <v>697</v>
      </c>
      <c r="B96" s="85" t="s">
        <v>4489</v>
      </c>
      <c r="C96" s="85" t="s">
        <v>4490</v>
      </c>
      <c r="D96" s="87" t="s">
        <v>4650</v>
      </c>
      <c r="E96" s="75" t="s">
        <v>4649</v>
      </c>
      <c r="F96" s="102" t="s">
        <v>4679</v>
      </c>
      <c r="G96" s="41"/>
      <c r="H96" s="41"/>
      <c r="I96" s="41"/>
      <c r="J96" s="41"/>
      <c r="K96" s="41"/>
      <c r="L96" s="41"/>
      <c r="M96" s="41"/>
      <c r="N96" s="41"/>
      <c r="O96" s="41"/>
      <c r="P96" s="41"/>
      <c r="Q96" s="41"/>
      <c r="R96" s="41"/>
      <c r="S96" s="41"/>
      <c r="T96" s="41"/>
      <c r="U96" s="41"/>
      <c r="V96" s="41"/>
      <c r="W96" s="41"/>
      <c r="X96" s="41"/>
      <c r="Y96" s="41"/>
      <c r="Z96" s="41"/>
      <c r="AA96" s="41"/>
      <c r="AB96" s="41"/>
      <c r="AC96" s="41"/>
      <c r="AD96" s="41"/>
      <c r="AE96" s="41"/>
      <c r="AF96" s="41"/>
      <c r="AG96" s="41"/>
      <c r="AH96" s="41"/>
      <c r="AI96" s="41"/>
      <c r="AJ96" s="41"/>
      <c r="AK96" s="41"/>
      <c r="AL96" s="41"/>
      <c r="AM96" s="41"/>
      <c r="AN96" s="41"/>
      <c r="AO96" s="41"/>
      <c r="AP96" s="41"/>
      <c r="AQ96" s="41"/>
      <c r="AR96" s="41"/>
      <c r="AS96" s="41"/>
      <c r="AT96" s="41"/>
      <c r="AU96" s="41"/>
      <c r="AV96" s="41"/>
      <c r="AW96" s="41"/>
      <c r="AX96" s="41"/>
      <c r="AY96" s="41"/>
      <c r="AZ96" s="41"/>
      <c r="BA96" s="41"/>
      <c r="BB96" s="41"/>
      <c r="BC96" s="41"/>
    </row>
    <row r="97" spans="1:55" s="85" customFormat="1">
      <c r="A97" s="85" t="s">
        <v>3806</v>
      </c>
      <c r="B97" s="85" t="s">
        <v>3806</v>
      </c>
      <c r="C97" s="85" t="s">
        <v>4480</v>
      </c>
      <c r="D97" s="87" t="s">
        <v>4650</v>
      </c>
      <c r="E97" s="75" t="s">
        <v>4649</v>
      </c>
      <c r="F97" s="103" t="s">
        <v>4650</v>
      </c>
      <c r="G97" s="41"/>
      <c r="H97" s="41"/>
      <c r="I97" s="41"/>
      <c r="J97" s="41"/>
      <c r="K97" s="41"/>
      <c r="L97" s="41"/>
      <c r="M97" s="41"/>
      <c r="N97" s="41"/>
      <c r="O97" s="41"/>
      <c r="P97" s="41"/>
      <c r="Q97" s="41"/>
      <c r="R97" s="41"/>
      <c r="S97" s="41"/>
      <c r="T97" s="41"/>
      <c r="U97" s="41"/>
      <c r="V97" s="41"/>
      <c r="W97" s="41"/>
      <c r="X97" s="41"/>
      <c r="Y97" s="41"/>
      <c r="Z97" s="41"/>
      <c r="AA97" s="41"/>
      <c r="AB97" s="41"/>
      <c r="AC97" s="41"/>
      <c r="AD97" s="41"/>
      <c r="AE97" s="41"/>
      <c r="AF97" s="41"/>
      <c r="AG97" s="41"/>
      <c r="AH97" s="41"/>
      <c r="AI97" s="41"/>
      <c r="AJ97" s="41"/>
      <c r="AK97" s="41"/>
      <c r="AL97" s="41"/>
      <c r="AM97" s="41"/>
      <c r="AN97" s="41"/>
      <c r="AO97" s="41"/>
      <c r="AP97" s="41"/>
      <c r="AQ97" s="41"/>
      <c r="AR97" s="41"/>
      <c r="AS97" s="41"/>
      <c r="AT97" s="41"/>
      <c r="AU97" s="41"/>
      <c r="AV97" s="41"/>
      <c r="AW97" s="41"/>
      <c r="AX97" s="41"/>
      <c r="AY97" s="41"/>
      <c r="AZ97" s="41"/>
      <c r="BA97" s="41"/>
      <c r="BB97" s="41"/>
      <c r="BC97" s="41"/>
    </row>
    <row r="98" spans="1:55" s="85" customFormat="1" ht="14.25">
      <c r="A98" s="85" t="s">
        <v>2809</v>
      </c>
      <c r="B98" s="85" t="s">
        <v>2809</v>
      </c>
      <c r="C98" s="85" t="s">
        <v>4446</v>
      </c>
      <c r="D98" s="87" t="s">
        <v>4650</v>
      </c>
      <c r="E98" s="75" t="s">
        <v>4649</v>
      </c>
      <c r="F98" s="102" t="s">
        <v>4679</v>
      </c>
      <c r="G98" s="41"/>
      <c r="H98" s="41"/>
      <c r="I98" s="41"/>
      <c r="J98" s="41"/>
      <c r="K98" s="41"/>
      <c r="L98" s="41"/>
      <c r="M98" s="41"/>
      <c r="N98" s="41"/>
      <c r="O98" s="41"/>
      <c r="P98" s="41"/>
      <c r="Q98" s="41"/>
      <c r="R98" s="41"/>
      <c r="S98" s="41"/>
      <c r="T98" s="41"/>
      <c r="U98" s="41"/>
      <c r="V98" s="41"/>
      <c r="W98" s="41"/>
      <c r="X98" s="41"/>
      <c r="Y98" s="41"/>
      <c r="Z98" s="41"/>
      <c r="AA98" s="41"/>
      <c r="AB98" s="41"/>
      <c r="AC98" s="41"/>
      <c r="AD98" s="41"/>
      <c r="AE98" s="41"/>
      <c r="AF98" s="41"/>
      <c r="AG98" s="41"/>
      <c r="AH98" s="41"/>
      <c r="AI98" s="41"/>
      <c r="AJ98" s="41"/>
      <c r="AK98" s="41"/>
      <c r="AL98" s="41"/>
      <c r="AM98" s="41"/>
      <c r="AN98" s="41"/>
      <c r="AO98" s="41"/>
      <c r="AP98" s="41"/>
      <c r="AQ98" s="41"/>
      <c r="AR98" s="41"/>
      <c r="AS98" s="41"/>
      <c r="AT98" s="41"/>
      <c r="AU98" s="41"/>
      <c r="AV98" s="41"/>
      <c r="AW98" s="41"/>
      <c r="AX98" s="41"/>
      <c r="AY98" s="41"/>
      <c r="AZ98" s="41"/>
      <c r="BA98" s="41"/>
      <c r="BB98" s="41"/>
      <c r="BC98" s="41"/>
    </row>
    <row r="99" spans="1:55" s="85" customFormat="1" ht="14.25">
      <c r="A99" s="85" t="s">
        <v>447</v>
      </c>
      <c r="B99" s="85" t="s">
        <v>4459</v>
      </c>
      <c r="C99" s="85" t="s">
        <v>4460</v>
      </c>
      <c r="D99" s="87" t="s">
        <v>4650</v>
      </c>
      <c r="E99" s="87" t="s">
        <v>4650</v>
      </c>
      <c r="F99" s="102" t="s">
        <v>4679</v>
      </c>
      <c r="G99" s="41"/>
      <c r="H99" s="41"/>
      <c r="I99" s="41"/>
      <c r="J99" s="41"/>
      <c r="K99" s="41"/>
      <c r="L99" s="41"/>
      <c r="M99" s="41"/>
      <c r="N99" s="41"/>
      <c r="O99" s="41"/>
      <c r="P99" s="41"/>
      <c r="Q99" s="41"/>
      <c r="R99" s="41"/>
      <c r="S99" s="41"/>
      <c r="T99" s="41"/>
      <c r="U99" s="41"/>
      <c r="V99" s="41"/>
      <c r="W99" s="41"/>
      <c r="X99" s="41"/>
      <c r="Y99" s="41"/>
      <c r="Z99" s="41"/>
      <c r="AA99" s="41"/>
      <c r="AB99" s="41"/>
      <c r="AC99" s="41"/>
      <c r="AD99" s="41"/>
      <c r="AE99" s="41"/>
      <c r="AF99" s="41"/>
      <c r="AG99" s="41"/>
      <c r="AH99" s="41"/>
      <c r="AI99" s="41"/>
      <c r="AJ99" s="41"/>
      <c r="AK99" s="41"/>
      <c r="AL99" s="41"/>
      <c r="AM99" s="41"/>
      <c r="AN99" s="41"/>
      <c r="AO99" s="41"/>
      <c r="AP99" s="41"/>
      <c r="AQ99" s="41"/>
      <c r="AR99" s="41"/>
      <c r="AS99" s="41"/>
      <c r="AT99" s="41"/>
      <c r="AU99" s="41"/>
      <c r="AV99" s="41"/>
      <c r="AW99" s="41"/>
      <c r="AX99" s="41"/>
      <c r="AY99" s="41"/>
      <c r="AZ99" s="41"/>
      <c r="BA99" s="41"/>
      <c r="BB99" s="41"/>
      <c r="BC99" s="41"/>
    </row>
    <row r="100" spans="1:55" s="85" customFormat="1" ht="14.25">
      <c r="A100" s="85" t="s">
        <v>453</v>
      </c>
      <c r="B100" s="85" t="s">
        <v>4463</v>
      </c>
      <c r="C100" s="85" t="s">
        <v>4464</v>
      </c>
      <c r="D100" s="87" t="s">
        <v>4650</v>
      </c>
      <c r="E100" s="87" t="s">
        <v>4650</v>
      </c>
      <c r="F100" s="102" t="s">
        <v>4679</v>
      </c>
      <c r="G100" s="41"/>
      <c r="H100" s="41"/>
      <c r="I100" s="41"/>
      <c r="J100" s="41"/>
      <c r="K100" s="41"/>
      <c r="L100" s="41"/>
      <c r="M100" s="41"/>
      <c r="N100" s="41"/>
      <c r="O100" s="41"/>
      <c r="P100" s="41"/>
      <c r="Q100" s="41"/>
      <c r="R100" s="41"/>
      <c r="S100" s="41"/>
      <c r="T100" s="41"/>
      <c r="U100" s="41"/>
      <c r="V100" s="41"/>
      <c r="W100" s="41"/>
      <c r="X100" s="41"/>
      <c r="Y100" s="41"/>
      <c r="Z100" s="41"/>
      <c r="AA100" s="41"/>
      <c r="AB100" s="41"/>
      <c r="AC100" s="41"/>
      <c r="AD100" s="41"/>
      <c r="AE100" s="41"/>
      <c r="AF100" s="41"/>
      <c r="AG100" s="41"/>
      <c r="AH100" s="41"/>
      <c r="AI100" s="41"/>
      <c r="AJ100" s="41"/>
      <c r="AK100" s="41"/>
      <c r="AL100" s="41"/>
      <c r="AM100" s="41"/>
      <c r="AN100" s="41"/>
      <c r="AO100" s="41"/>
      <c r="AP100" s="41"/>
      <c r="AQ100" s="41"/>
      <c r="AR100" s="41"/>
      <c r="AS100" s="41"/>
      <c r="AT100" s="41"/>
      <c r="AU100" s="41"/>
      <c r="AV100" s="41"/>
      <c r="AW100" s="41"/>
      <c r="AX100" s="41"/>
      <c r="AY100" s="41"/>
      <c r="AZ100" s="41"/>
      <c r="BA100" s="41"/>
      <c r="BB100" s="41"/>
      <c r="BC100" s="41"/>
    </row>
    <row r="101" spans="1:55" s="85" customFormat="1" ht="14.25">
      <c r="A101" s="85" t="s">
        <v>540</v>
      </c>
      <c r="B101" s="85" t="s">
        <v>540</v>
      </c>
      <c r="C101" s="85" t="s">
        <v>4370</v>
      </c>
      <c r="D101" s="87" t="s">
        <v>4650</v>
      </c>
      <c r="E101" s="87" t="s">
        <v>4650</v>
      </c>
      <c r="F101" s="102" t="s">
        <v>4679</v>
      </c>
      <c r="G101" s="41"/>
      <c r="H101" s="41"/>
      <c r="I101" s="41"/>
      <c r="J101" s="41"/>
      <c r="K101" s="41"/>
      <c r="L101" s="41"/>
      <c r="M101" s="41"/>
      <c r="N101" s="41"/>
      <c r="O101" s="41"/>
      <c r="P101" s="41"/>
      <c r="Q101" s="41"/>
      <c r="R101" s="41"/>
      <c r="S101" s="41"/>
      <c r="T101" s="41"/>
      <c r="U101" s="41"/>
      <c r="V101" s="41"/>
      <c r="W101" s="41"/>
      <c r="X101" s="41"/>
      <c r="Y101" s="41"/>
      <c r="Z101" s="41"/>
      <c r="AA101" s="41"/>
      <c r="AB101" s="41"/>
      <c r="AC101" s="41"/>
      <c r="AD101" s="41"/>
      <c r="AE101" s="41"/>
      <c r="AF101" s="41"/>
      <c r="AG101" s="41"/>
      <c r="AH101" s="41"/>
      <c r="AI101" s="41"/>
      <c r="AJ101" s="41"/>
      <c r="AK101" s="41"/>
      <c r="AL101" s="41"/>
      <c r="AM101" s="41"/>
      <c r="AN101" s="41"/>
      <c r="AO101" s="41"/>
      <c r="AP101" s="41"/>
      <c r="AQ101" s="41"/>
      <c r="AR101" s="41"/>
      <c r="AS101" s="41"/>
      <c r="AT101" s="41"/>
      <c r="AU101" s="41"/>
      <c r="AV101" s="41"/>
      <c r="AW101" s="41"/>
      <c r="AX101" s="41"/>
      <c r="AY101" s="41"/>
      <c r="AZ101" s="41"/>
      <c r="BA101" s="41"/>
      <c r="BB101" s="41"/>
      <c r="BC101" s="41"/>
    </row>
    <row r="102" spans="1:55" s="85" customFormat="1" ht="14.25">
      <c r="A102" s="85" t="s">
        <v>3039</v>
      </c>
      <c r="B102" s="85" t="s">
        <v>4652</v>
      </c>
      <c r="C102" s="85" t="s">
        <v>4370</v>
      </c>
      <c r="D102" s="85" t="s">
        <v>4650</v>
      </c>
      <c r="E102" s="87" t="s">
        <v>4650</v>
      </c>
      <c r="F102" s="102" t="s">
        <v>4679</v>
      </c>
      <c r="G102" s="41"/>
      <c r="H102" s="41"/>
      <c r="I102" s="41"/>
      <c r="J102" s="41"/>
      <c r="K102" s="41"/>
      <c r="L102" s="41"/>
      <c r="M102" s="41"/>
      <c r="N102" s="41"/>
      <c r="O102" s="41"/>
      <c r="P102" s="41"/>
      <c r="Q102" s="41"/>
      <c r="R102" s="41"/>
      <c r="S102" s="41"/>
      <c r="T102" s="41"/>
      <c r="U102" s="41"/>
      <c r="V102" s="41"/>
      <c r="W102" s="41"/>
      <c r="X102" s="41"/>
      <c r="Y102" s="41"/>
      <c r="Z102" s="41"/>
      <c r="AA102" s="41"/>
      <c r="AB102" s="41"/>
      <c r="AC102" s="41"/>
      <c r="AD102" s="41"/>
      <c r="AE102" s="41"/>
      <c r="AF102" s="41"/>
      <c r="AG102" s="41"/>
      <c r="AH102" s="41"/>
      <c r="AI102" s="41"/>
      <c r="AJ102" s="41"/>
      <c r="AK102" s="41"/>
      <c r="AL102" s="41"/>
      <c r="AM102" s="41"/>
      <c r="AN102" s="41"/>
      <c r="AO102" s="41"/>
      <c r="AP102" s="41"/>
      <c r="AQ102" s="41"/>
      <c r="AR102" s="41"/>
      <c r="AS102" s="41"/>
      <c r="AT102" s="41"/>
      <c r="AU102" s="41"/>
      <c r="AV102" s="41"/>
      <c r="AW102" s="41"/>
      <c r="AX102" s="41"/>
      <c r="AY102" s="41"/>
      <c r="AZ102" s="41"/>
      <c r="BA102" s="41"/>
      <c r="BB102" s="41"/>
      <c r="BC102" s="41"/>
    </row>
    <row r="103" spans="1:55" s="85" customFormat="1">
      <c r="A103" s="85" t="s">
        <v>1272</v>
      </c>
      <c r="B103" s="85" t="s">
        <v>4502</v>
      </c>
      <c r="C103" s="85" t="s">
        <v>4503</v>
      </c>
      <c r="D103" s="87" t="s">
        <v>4650</v>
      </c>
      <c r="E103" s="87" t="s">
        <v>4650</v>
      </c>
      <c r="F103" s="103" t="s">
        <v>4650</v>
      </c>
      <c r="G103" s="41"/>
      <c r="H103" s="41"/>
      <c r="I103" s="41"/>
      <c r="J103" s="41"/>
      <c r="K103" s="41"/>
      <c r="L103" s="41"/>
      <c r="M103" s="41"/>
      <c r="N103" s="41"/>
      <c r="O103" s="41"/>
      <c r="P103" s="41"/>
      <c r="Q103" s="41"/>
      <c r="R103" s="41"/>
      <c r="S103" s="41"/>
      <c r="T103" s="41"/>
      <c r="U103" s="41"/>
      <c r="V103" s="41"/>
      <c r="W103" s="41"/>
      <c r="X103" s="41"/>
      <c r="Y103" s="41"/>
      <c r="Z103" s="41"/>
      <c r="AA103" s="41"/>
      <c r="AB103" s="41"/>
      <c r="AC103" s="41"/>
      <c r="AD103" s="41"/>
      <c r="AE103" s="41"/>
      <c r="AF103" s="41"/>
      <c r="AG103" s="41"/>
      <c r="AH103" s="41"/>
      <c r="AI103" s="41"/>
      <c r="AJ103" s="41"/>
      <c r="AK103" s="41"/>
      <c r="AL103" s="41"/>
      <c r="AM103" s="41"/>
      <c r="AN103" s="41"/>
      <c r="AO103" s="41"/>
      <c r="AP103" s="41"/>
      <c r="AQ103" s="41"/>
      <c r="AR103" s="41"/>
      <c r="AS103" s="41"/>
      <c r="AT103" s="41"/>
      <c r="AU103" s="41"/>
      <c r="AV103" s="41"/>
      <c r="AW103" s="41"/>
      <c r="AX103" s="41"/>
      <c r="AY103" s="41"/>
      <c r="AZ103" s="41"/>
      <c r="BA103" s="41"/>
      <c r="BB103" s="41"/>
      <c r="BC103" s="41"/>
    </row>
    <row r="104" spans="1:55" s="85" customFormat="1" ht="14.25">
      <c r="A104" s="85" t="s">
        <v>439</v>
      </c>
      <c r="B104" s="85" t="s">
        <v>4485</v>
      </c>
      <c r="C104" s="85" t="s">
        <v>4486</v>
      </c>
      <c r="D104" s="87" t="s">
        <v>4650</v>
      </c>
      <c r="E104" s="87" t="s">
        <v>4650</v>
      </c>
      <c r="F104" s="102" t="s">
        <v>4679</v>
      </c>
      <c r="G104" s="41"/>
      <c r="H104" s="41"/>
      <c r="I104" s="41"/>
      <c r="J104" s="41"/>
      <c r="K104" s="41"/>
      <c r="L104" s="41"/>
      <c r="M104" s="41"/>
      <c r="N104" s="41"/>
      <c r="O104" s="41"/>
      <c r="P104" s="41"/>
      <c r="Q104" s="41"/>
      <c r="R104" s="41"/>
      <c r="S104" s="41"/>
      <c r="T104" s="41"/>
      <c r="U104" s="41"/>
      <c r="V104" s="41"/>
      <c r="W104" s="41"/>
      <c r="X104" s="41"/>
      <c r="Y104" s="41"/>
      <c r="Z104" s="41"/>
      <c r="AA104" s="41"/>
      <c r="AB104" s="41"/>
      <c r="AC104" s="41"/>
      <c r="AD104" s="41"/>
      <c r="AE104" s="41"/>
      <c r="AF104" s="41"/>
      <c r="AG104" s="41"/>
      <c r="AH104" s="41"/>
      <c r="AI104" s="41"/>
      <c r="AJ104" s="41"/>
      <c r="AK104" s="41"/>
      <c r="AL104" s="41"/>
      <c r="AM104" s="41"/>
      <c r="AN104" s="41"/>
      <c r="AO104" s="41"/>
      <c r="AP104" s="41"/>
      <c r="AQ104" s="41"/>
      <c r="AR104" s="41"/>
      <c r="AS104" s="41"/>
      <c r="AT104" s="41"/>
      <c r="AU104" s="41"/>
      <c r="AV104" s="41"/>
      <c r="AW104" s="41"/>
      <c r="AX104" s="41"/>
      <c r="AY104" s="41"/>
      <c r="AZ104" s="41"/>
      <c r="BA104" s="41"/>
      <c r="BB104" s="41"/>
      <c r="BC104" s="41"/>
    </row>
    <row r="105" spans="1:55" s="85" customFormat="1" ht="14.25">
      <c r="A105" s="85" t="s">
        <v>440</v>
      </c>
      <c r="B105" s="85" t="s">
        <v>4476</v>
      </c>
      <c r="C105" s="85" t="s">
        <v>4477</v>
      </c>
      <c r="D105" s="87" t="s">
        <v>4650</v>
      </c>
      <c r="E105" s="87" t="s">
        <v>4650</v>
      </c>
      <c r="F105" s="102" t="s">
        <v>4679</v>
      </c>
      <c r="G105" s="41"/>
      <c r="H105" s="41"/>
      <c r="I105" s="41"/>
      <c r="J105" s="41"/>
      <c r="K105" s="41"/>
      <c r="L105" s="41"/>
      <c r="M105" s="41"/>
      <c r="N105" s="41"/>
      <c r="O105" s="41"/>
      <c r="P105" s="41"/>
      <c r="Q105" s="41"/>
      <c r="R105" s="41"/>
      <c r="S105" s="41"/>
      <c r="T105" s="41"/>
      <c r="U105" s="41"/>
      <c r="V105" s="41"/>
      <c r="W105" s="41"/>
      <c r="X105" s="41"/>
      <c r="Y105" s="41"/>
      <c r="Z105" s="41"/>
      <c r="AA105" s="41"/>
      <c r="AB105" s="41"/>
      <c r="AC105" s="41"/>
      <c r="AD105" s="41"/>
      <c r="AE105" s="41"/>
      <c r="AF105" s="41"/>
      <c r="AG105" s="41"/>
      <c r="AH105" s="41"/>
      <c r="AI105" s="41"/>
      <c r="AJ105" s="41"/>
      <c r="AK105" s="41"/>
      <c r="AL105" s="41"/>
      <c r="AM105" s="41"/>
      <c r="AN105" s="41"/>
      <c r="AO105" s="41"/>
      <c r="AP105" s="41"/>
      <c r="AQ105" s="41"/>
      <c r="AR105" s="41"/>
      <c r="AS105" s="41"/>
      <c r="AT105" s="41"/>
      <c r="AU105" s="41"/>
      <c r="AV105" s="41"/>
      <c r="AW105" s="41"/>
      <c r="AX105" s="41"/>
      <c r="AY105" s="41"/>
      <c r="AZ105" s="41"/>
      <c r="BA105" s="41"/>
      <c r="BB105" s="41"/>
      <c r="BC105" s="41"/>
    </row>
    <row r="106" spans="1:55" s="85" customFormat="1" ht="14.25">
      <c r="A106" s="85" t="s">
        <v>451</v>
      </c>
      <c r="B106" s="85" t="s">
        <v>4473</v>
      </c>
      <c r="C106" s="85" t="s">
        <v>4474</v>
      </c>
      <c r="D106" s="87" t="s">
        <v>4650</v>
      </c>
      <c r="E106" s="87" t="s">
        <v>4650</v>
      </c>
      <c r="F106" s="102" t="s">
        <v>4679</v>
      </c>
      <c r="G106" s="41"/>
      <c r="H106" s="41"/>
      <c r="I106" s="41"/>
      <c r="J106" s="41"/>
      <c r="K106" s="41"/>
      <c r="L106" s="41"/>
      <c r="M106" s="41"/>
      <c r="N106" s="41"/>
      <c r="O106" s="41"/>
      <c r="P106" s="41"/>
      <c r="Q106" s="41"/>
      <c r="R106" s="41"/>
      <c r="S106" s="41"/>
      <c r="T106" s="41"/>
      <c r="U106" s="41"/>
      <c r="V106" s="41"/>
      <c r="W106" s="41"/>
      <c r="X106" s="41"/>
      <c r="Y106" s="41"/>
      <c r="Z106" s="41"/>
      <c r="AA106" s="41"/>
      <c r="AB106" s="41"/>
      <c r="AC106" s="41"/>
      <c r="AD106" s="41"/>
      <c r="AE106" s="41"/>
      <c r="AF106" s="41"/>
      <c r="AG106" s="41"/>
      <c r="AH106" s="41"/>
      <c r="AI106" s="41"/>
      <c r="AJ106" s="41"/>
      <c r="AK106" s="41"/>
      <c r="AL106" s="41"/>
      <c r="AM106" s="41"/>
      <c r="AN106" s="41"/>
      <c r="AO106" s="41"/>
      <c r="AP106" s="41"/>
      <c r="AQ106" s="41"/>
      <c r="AR106" s="41"/>
      <c r="AS106" s="41"/>
      <c r="AT106" s="41"/>
      <c r="AU106" s="41"/>
      <c r="AV106" s="41"/>
      <c r="AW106" s="41"/>
      <c r="AX106" s="41"/>
      <c r="AY106" s="41"/>
      <c r="AZ106" s="41"/>
      <c r="BA106" s="41"/>
      <c r="BB106" s="41"/>
      <c r="BC106" s="41"/>
    </row>
    <row r="107" spans="1:55" s="85" customFormat="1" ht="14.25">
      <c r="A107" s="85" t="s">
        <v>448</v>
      </c>
      <c r="B107" s="85" t="s">
        <v>4449</v>
      </c>
      <c r="C107" s="85" t="s">
        <v>4450</v>
      </c>
      <c r="D107" s="87" t="s">
        <v>4650</v>
      </c>
      <c r="E107" s="87" t="s">
        <v>4650</v>
      </c>
      <c r="F107" s="102" t="s">
        <v>4679</v>
      </c>
      <c r="G107" s="41"/>
      <c r="H107" s="41"/>
      <c r="I107" s="41"/>
      <c r="J107" s="41"/>
      <c r="K107" s="41"/>
      <c r="L107" s="41"/>
      <c r="M107" s="41"/>
      <c r="N107" s="41"/>
      <c r="O107" s="41"/>
      <c r="P107" s="41"/>
      <c r="Q107" s="41"/>
      <c r="R107" s="41"/>
      <c r="S107" s="41"/>
      <c r="T107" s="41"/>
      <c r="U107" s="41"/>
      <c r="V107" s="41"/>
      <c r="W107" s="41"/>
      <c r="X107" s="41"/>
      <c r="Y107" s="41"/>
      <c r="Z107" s="41"/>
      <c r="AA107" s="41"/>
      <c r="AB107" s="41"/>
      <c r="AC107" s="41"/>
      <c r="AD107" s="41"/>
      <c r="AE107" s="41"/>
      <c r="AF107" s="41"/>
      <c r="AG107" s="41"/>
      <c r="AH107" s="41"/>
      <c r="AI107" s="41"/>
      <c r="AJ107" s="41"/>
      <c r="AK107" s="41"/>
      <c r="AL107" s="41"/>
      <c r="AM107" s="41"/>
      <c r="AN107" s="41"/>
      <c r="AO107" s="41"/>
      <c r="AP107" s="41"/>
      <c r="AQ107" s="41"/>
      <c r="AR107" s="41"/>
      <c r="AS107" s="41"/>
      <c r="AT107" s="41"/>
      <c r="AU107" s="41"/>
      <c r="AV107" s="41"/>
      <c r="AW107" s="41"/>
      <c r="AX107" s="41"/>
      <c r="AY107" s="41"/>
      <c r="AZ107" s="41"/>
      <c r="BA107" s="41"/>
      <c r="BB107" s="41"/>
      <c r="BC107" s="41"/>
    </row>
    <row r="108" spans="1:55" s="85" customFormat="1" ht="14.25">
      <c r="A108" s="85" t="s">
        <v>446</v>
      </c>
      <c r="B108" s="85" t="s">
        <v>4481</v>
      </c>
      <c r="C108" s="85" t="s">
        <v>4482</v>
      </c>
      <c r="D108" s="87" t="s">
        <v>4650</v>
      </c>
      <c r="E108" s="87" t="s">
        <v>4650</v>
      </c>
      <c r="F108" s="102" t="s">
        <v>4679</v>
      </c>
      <c r="G108" s="41"/>
      <c r="H108" s="41"/>
      <c r="I108" s="41"/>
      <c r="J108" s="41"/>
      <c r="K108" s="41"/>
      <c r="L108" s="41"/>
      <c r="M108" s="41"/>
      <c r="N108" s="41"/>
      <c r="O108" s="41"/>
      <c r="P108" s="41"/>
      <c r="Q108" s="41"/>
      <c r="R108" s="41"/>
      <c r="S108" s="41"/>
      <c r="T108" s="41"/>
      <c r="U108" s="41"/>
      <c r="V108" s="41"/>
      <c r="W108" s="41"/>
      <c r="X108" s="41"/>
      <c r="Y108" s="41"/>
      <c r="Z108" s="41"/>
      <c r="AA108" s="41"/>
      <c r="AB108" s="41"/>
      <c r="AC108" s="41"/>
      <c r="AD108" s="41"/>
      <c r="AE108" s="41"/>
      <c r="AF108" s="41"/>
      <c r="AG108" s="41"/>
      <c r="AH108" s="41"/>
      <c r="AI108" s="41"/>
      <c r="AJ108" s="41"/>
      <c r="AK108" s="41"/>
      <c r="AL108" s="41"/>
      <c r="AM108" s="41"/>
      <c r="AN108" s="41"/>
      <c r="AO108" s="41"/>
      <c r="AP108" s="41"/>
      <c r="AQ108" s="41"/>
      <c r="AR108" s="41"/>
      <c r="AS108" s="41"/>
      <c r="AT108" s="41"/>
      <c r="AU108" s="41"/>
      <c r="AV108" s="41"/>
      <c r="AW108" s="41"/>
      <c r="AX108" s="41"/>
      <c r="AY108" s="41"/>
      <c r="AZ108" s="41"/>
      <c r="BA108" s="41"/>
      <c r="BB108" s="41"/>
      <c r="BC108" s="41"/>
    </row>
    <row r="109" spans="1:55" s="85" customFormat="1" ht="14.25">
      <c r="A109" s="74" t="s">
        <v>444</v>
      </c>
      <c r="B109" s="74" t="s">
        <v>4469</v>
      </c>
      <c r="C109" s="74" t="s">
        <v>4470</v>
      </c>
      <c r="D109" s="87" t="s">
        <v>4650</v>
      </c>
      <c r="E109" s="87" t="s">
        <v>4650</v>
      </c>
      <c r="F109" s="102" t="s">
        <v>4679</v>
      </c>
      <c r="G109" s="41"/>
      <c r="H109" s="41"/>
      <c r="I109" s="41"/>
      <c r="J109" s="41"/>
      <c r="K109" s="41"/>
      <c r="L109" s="41"/>
      <c r="M109" s="41"/>
      <c r="N109" s="41"/>
      <c r="O109" s="41"/>
      <c r="P109" s="41"/>
      <c r="Q109" s="41"/>
      <c r="R109" s="41"/>
      <c r="S109" s="41"/>
      <c r="T109" s="41"/>
      <c r="U109" s="41"/>
      <c r="V109" s="41"/>
      <c r="W109" s="41"/>
      <c r="X109" s="41"/>
      <c r="Y109" s="41"/>
      <c r="Z109" s="41"/>
      <c r="AA109" s="41"/>
      <c r="AB109" s="41"/>
      <c r="AC109" s="41"/>
      <c r="AD109" s="41"/>
      <c r="AE109" s="41"/>
      <c r="AF109" s="41"/>
      <c r="AG109" s="41"/>
      <c r="AH109" s="41"/>
      <c r="AI109" s="41"/>
      <c r="AJ109" s="41"/>
      <c r="AK109" s="41"/>
      <c r="AL109" s="41"/>
      <c r="AM109" s="41"/>
      <c r="AN109" s="41"/>
      <c r="AO109" s="41"/>
      <c r="AP109" s="41"/>
      <c r="AQ109" s="41"/>
      <c r="AR109" s="41"/>
      <c r="AS109" s="41"/>
      <c r="AT109" s="41"/>
      <c r="AU109" s="41"/>
      <c r="AV109" s="41"/>
      <c r="AW109" s="41"/>
      <c r="AX109" s="41"/>
      <c r="AY109" s="41"/>
      <c r="AZ109" s="41"/>
      <c r="BA109" s="41"/>
      <c r="BB109" s="41"/>
      <c r="BC109" s="41"/>
    </row>
    <row r="110" spans="1:55" s="85" customFormat="1">
      <c r="A110" s="74" t="s">
        <v>437</v>
      </c>
      <c r="B110" s="74" t="s">
        <v>4487</v>
      </c>
      <c r="C110" s="74" t="s">
        <v>4488</v>
      </c>
      <c r="D110" s="87" t="s">
        <v>4650</v>
      </c>
      <c r="E110" s="87" t="s">
        <v>4650</v>
      </c>
      <c r="F110" s="103" t="s">
        <v>4650</v>
      </c>
      <c r="G110" s="41"/>
      <c r="H110" s="41"/>
      <c r="I110" s="41"/>
      <c r="J110" s="41"/>
      <c r="K110" s="41"/>
      <c r="L110" s="41"/>
      <c r="M110" s="41"/>
      <c r="N110" s="41"/>
      <c r="O110" s="41"/>
      <c r="P110" s="41"/>
      <c r="Q110" s="41"/>
      <c r="R110" s="41"/>
      <c r="S110" s="41"/>
      <c r="T110" s="41"/>
      <c r="U110" s="41"/>
      <c r="V110" s="41"/>
      <c r="W110" s="41"/>
      <c r="X110" s="41"/>
      <c r="Y110" s="41"/>
      <c r="Z110" s="41"/>
      <c r="AA110" s="41"/>
      <c r="AB110" s="41"/>
      <c r="AC110" s="41"/>
      <c r="AD110" s="41"/>
      <c r="AE110" s="41"/>
      <c r="AF110" s="41"/>
      <c r="AG110" s="41"/>
      <c r="AH110" s="41"/>
      <c r="AI110" s="41"/>
      <c r="AJ110" s="41"/>
      <c r="AK110" s="41"/>
      <c r="AL110" s="41"/>
      <c r="AM110" s="41"/>
      <c r="AN110" s="41"/>
      <c r="AO110" s="41"/>
      <c r="AP110" s="41"/>
      <c r="AQ110" s="41"/>
      <c r="AR110" s="41"/>
      <c r="AS110" s="41"/>
      <c r="AT110" s="41"/>
      <c r="AU110" s="41"/>
      <c r="AV110" s="41"/>
      <c r="AW110" s="41"/>
      <c r="AX110" s="41"/>
      <c r="AY110" s="41"/>
      <c r="AZ110" s="41"/>
      <c r="BA110" s="41"/>
      <c r="BB110" s="41"/>
      <c r="BC110" s="41"/>
    </row>
    <row r="111" spans="1:55" s="85" customFormat="1" ht="14.25">
      <c r="A111" s="85" t="s">
        <v>434</v>
      </c>
      <c r="B111" s="85" t="s">
        <v>4499</v>
      </c>
      <c r="C111" s="85" t="s">
        <v>4500</v>
      </c>
      <c r="D111" s="87" t="s">
        <v>4650</v>
      </c>
      <c r="E111" s="87" t="s">
        <v>4650</v>
      </c>
      <c r="F111" s="102" t="s">
        <v>4679</v>
      </c>
      <c r="G111" s="41"/>
      <c r="H111" s="41"/>
      <c r="I111" s="41"/>
      <c r="J111" s="41"/>
      <c r="K111" s="41"/>
      <c r="L111" s="41"/>
      <c r="M111" s="41"/>
      <c r="N111" s="41"/>
      <c r="O111" s="41"/>
      <c r="P111" s="41"/>
      <c r="Q111" s="41"/>
      <c r="R111" s="41"/>
      <c r="S111" s="41"/>
      <c r="T111" s="41"/>
      <c r="U111" s="41"/>
      <c r="V111" s="41"/>
      <c r="W111" s="41"/>
      <c r="X111" s="41"/>
      <c r="Y111" s="41"/>
      <c r="Z111" s="41"/>
      <c r="AA111" s="41"/>
      <c r="AB111" s="41"/>
      <c r="AC111" s="41"/>
      <c r="AD111" s="41"/>
      <c r="AE111" s="41"/>
      <c r="AF111" s="41"/>
      <c r="AG111" s="41"/>
      <c r="AH111" s="41"/>
      <c r="AI111" s="41"/>
      <c r="AJ111" s="41"/>
      <c r="AK111" s="41"/>
      <c r="AL111" s="41"/>
      <c r="AM111" s="41"/>
      <c r="AN111" s="41"/>
      <c r="AO111" s="41"/>
      <c r="AP111" s="41"/>
      <c r="AQ111" s="41"/>
      <c r="AR111" s="41"/>
      <c r="AS111" s="41"/>
      <c r="AT111" s="41"/>
      <c r="AU111" s="41"/>
      <c r="AV111" s="41"/>
      <c r="AW111" s="41"/>
      <c r="AX111" s="41"/>
      <c r="AY111" s="41"/>
      <c r="AZ111" s="41"/>
      <c r="BA111" s="41"/>
      <c r="BB111" s="41"/>
      <c r="BC111" s="41"/>
    </row>
    <row r="112" spans="1:55" s="41" customFormat="1">
      <c r="A112" s="74" t="s">
        <v>4318</v>
      </c>
      <c r="B112" s="74" t="s">
        <v>4501</v>
      </c>
      <c r="C112" s="74" t="s">
        <v>4493</v>
      </c>
      <c r="D112" s="87" t="s">
        <v>4650</v>
      </c>
      <c r="E112" s="87" t="s">
        <v>4650</v>
      </c>
      <c r="F112" s="104" t="s">
        <v>4650</v>
      </c>
    </row>
    <row r="113" spans="1:56" s="41" customFormat="1" ht="14.25">
      <c r="A113" s="80" t="s">
        <v>911</v>
      </c>
      <c r="B113" s="80" t="s">
        <v>4494</v>
      </c>
      <c r="C113" s="80" t="s">
        <v>4495</v>
      </c>
      <c r="D113" s="80" t="s">
        <v>4650</v>
      </c>
      <c r="E113" s="78" t="s">
        <v>4650</v>
      </c>
      <c r="F113" s="105" t="s">
        <v>4680</v>
      </c>
    </row>
    <row r="114" spans="1:56" s="41" customFormat="1" ht="14.25">
      <c r="A114" s="80" t="s">
        <v>359</v>
      </c>
      <c r="B114" s="80" t="s">
        <v>359</v>
      </c>
      <c r="C114" s="80" t="s">
        <v>4370</v>
      </c>
      <c r="D114" s="80" t="s">
        <v>4650</v>
      </c>
      <c r="E114" s="80" t="s">
        <v>4650</v>
      </c>
      <c r="F114" s="105" t="s">
        <v>4680</v>
      </c>
    </row>
    <row r="115" spans="1:56" s="41" customFormat="1" ht="14.25">
      <c r="A115" s="80" t="s">
        <v>2743</v>
      </c>
      <c r="B115" s="80" t="s">
        <v>2743</v>
      </c>
      <c r="C115" s="80" t="s">
        <v>4370</v>
      </c>
      <c r="D115" s="80" t="s">
        <v>4650</v>
      </c>
      <c r="E115" s="80" t="s">
        <v>4650</v>
      </c>
      <c r="F115" s="105" t="s">
        <v>4680</v>
      </c>
    </row>
    <row r="116" spans="1:56" s="41" customFormat="1" ht="14.25">
      <c r="A116" s="80" t="s">
        <v>3580</v>
      </c>
      <c r="B116" s="80" t="s">
        <v>3580</v>
      </c>
      <c r="C116" s="80" t="s">
        <v>4370</v>
      </c>
      <c r="D116" s="80" t="s">
        <v>4650</v>
      </c>
      <c r="E116" s="80" t="s">
        <v>4650</v>
      </c>
      <c r="F116" s="105" t="s">
        <v>4680</v>
      </c>
    </row>
    <row r="117" spans="1:56" s="41" customFormat="1">
      <c r="A117" s="80" t="s">
        <v>2613</v>
      </c>
      <c r="B117" s="80" t="s">
        <v>2613</v>
      </c>
      <c r="C117" s="80" t="s">
        <v>4370</v>
      </c>
      <c r="D117" s="80" t="s">
        <v>4650</v>
      </c>
      <c r="E117" s="79" t="s">
        <v>4649</v>
      </c>
      <c r="F117" s="106" t="s">
        <v>4650</v>
      </c>
    </row>
    <row r="118" spans="1:56" s="41" customFormat="1" ht="14.25">
      <c r="A118" s="80" t="s">
        <v>1180</v>
      </c>
      <c r="B118" s="80" t="s">
        <v>1180</v>
      </c>
      <c r="C118" s="80" t="s">
        <v>4370</v>
      </c>
      <c r="D118" s="80" t="s">
        <v>4650</v>
      </c>
      <c r="E118" s="79" t="s">
        <v>4649</v>
      </c>
      <c r="F118" s="105" t="s">
        <v>4680</v>
      </c>
    </row>
    <row r="119" spans="1:56" s="41" customFormat="1">
      <c r="A119" s="80" t="s">
        <v>3379</v>
      </c>
      <c r="B119" s="80" t="s">
        <v>4507</v>
      </c>
      <c r="C119" s="80" t="s">
        <v>4508</v>
      </c>
      <c r="D119" s="80" t="s">
        <v>4650</v>
      </c>
      <c r="E119" s="79" t="s">
        <v>4649</v>
      </c>
      <c r="F119" s="106" t="s">
        <v>4650</v>
      </c>
    </row>
    <row r="120" spans="1:56" s="41" customFormat="1" ht="14.25">
      <c r="A120" s="80" t="s">
        <v>3380</v>
      </c>
      <c r="B120" s="80" t="s">
        <v>3380</v>
      </c>
      <c r="C120" s="80" t="s">
        <v>4504</v>
      </c>
      <c r="D120" s="79" t="s">
        <v>4649</v>
      </c>
      <c r="E120" s="78" t="s">
        <v>4650</v>
      </c>
      <c r="F120" s="105" t="s">
        <v>4680</v>
      </c>
    </row>
    <row r="121" spans="1:56" ht="14.25">
      <c r="A121" s="80" t="s">
        <v>1179</v>
      </c>
      <c r="B121" s="80" t="s">
        <v>4483</v>
      </c>
      <c r="C121" s="80" t="s">
        <v>4484</v>
      </c>
      <c r="D121" s="79" t="s">
        <v>4649</v>
      </c>
      <c r="E121" s="78" t="s">
        <v>4650</v>
      </c>
      <c r="F121" s="105" t="s">
        <v>4680</v>
      </c>
      <c r="BD121"/>
    </row>
    <row r="122" spans="1:56">
      <c r="F122" s="101"/>
      <c r="G122"/>
    </row>
    <row r="123" spans="1:56">
      <c r="F123" s="101"/>
      <c r="G123"/>
    </row>
    <row r="124" spans="1:56">
      <c r="F124" s="101"/>
      <c r="G124"/>
    </row>
    <row r="125" spans="1:56">
      <c r="F125" s="101"/>
      <c r="G125"/>
    </row>
    <row r="126" spans="1:56">
      <c r="F126" s="101"/>
      <c r="G126"/>
    </row>
    <row r="127" spans="1:56">
      <c r="F127" s="101"/>
      <c r="G127"/>
    </row>
    <row r="128" spans="1:56">
      <c r="F128" s="101"/>
      <c r="G128"/>
    </row>
    <row r="161" spans="19:19">
      <c r="S161" s="41"/>
    </row>
  </sheetData>
  <mergeCells count="11">
    <mergeCell ref="A7:G7"/>
    <mergeCell ref="B1:E1"/>
    <mergeCell ref="A2:E2"/>
    <mergeCell ref="A4:G4"/>
    <mergeCell ref="A5:G5"/>
    <mergeCell ref="A3:M3"/>
    <mergeCell ref="A8:G8"/>
    <mergeCell ref="A52:G52"/>
    <mergeCell ref="A53:G53"/>
    <mergeCell ref="A74:G74"/>
    <mergeCell ref="A75:G75"/>
  </mergeCells>
  <hyperlinks>
    <hyperlink ref="A1" location="README!A1" display="BACK TO README"/>
  </hyperlinks>
  <pageMargins left="0.78749999999999998" right="0.78749999999999998" top="1.0527777777777778" bottom="1.0527777777777778" header="0.78749999999999998" footer="0.78749999999999998"/>
  <pageSetup firstPageNumber="0" orientation="portrait" horizontalDpi="300" verticalDpi="300" r:id="rId1"/>
  <headerFooter alignWithMargins="0">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dimension ref="A1:G97"/>
  <sheetViews>
    <sheetView workbookViewId="0"/>
  </sheetViews>
  <sheetFormatPr defaultColWidth="11.5703125" defaultRowHeight="12.75"/>
  <cols>
    <col min="1" max="1" width="77.140625" customWidth="1"/>
    <col min="7" max="7" width="32.42578125" customWidth="1"/>
  </cols>
  <sheetData>
    <row r="1" spans="1:7">
      <c r="A1" s="11" t="s">
        <v>14</v>
      </c>
    </row>
    <row r="2" spans="1:7">
      <c r="A2" s="11"/>
    </row>
    <row r="3" spans="1:7" ht="15">
      <c r="A3" s="162" t="s">
        <v>4709</v>
      </c>
      <c r="B3" s="162"/>
      <c r="C3" s="162"/>
      <c r="D3" s="162"/>
      <c r="E3" s="162"/>
      <c r="F3" s="162"/>
      <c r="G3" s="162"/>
    </row>
    <row r="4" spans="1:7" ht="15">
      <c r="A4" s="163" t="s">
        <v>4683</v>
      </c>
      <c r="B4" s="163"/>
      <c r="C4" s="163"/>
      <c r="D4" s="163"/>
      <c r="E4" s="163"/>
      <c r="F4" s="163"/>
      <c r="G4" s="163"/>
    </row>
    <row r="5" spans="1:7" ht="15">
      <c r="A5" s="164" t="s">
        <v>4684</v>
      </c>
      <c r="B5" s="164"/>
      <c r="C5" s="164"/>
      <c r="D5" s="164"/>
      <c r="E5" s="164"/>
      <c r="F5" s="164"/>
      <c r="G5" s="164"/>
    </row>
    <row r="7" spans="1:7" ht="15">
      <c r="A7" s="88" t="s">
        <v>4653</v>
      </c>
    </row>
    <row r="8" spans="1:7">
      <c r="A8" s="77" t="s">
        <v>4654</v>
      </c>
    </row>
    <row r="9" spans="1:7">
      <c r="A9" s="89" t="s">
        <v>4655</v>
      </c>
    </row>
    <row r="10" spans="1:7">
      <c r="A10" s="77" t="s">
        <v>4656</v>
      </c>
    </row>
    <row r="11" spans="1:7">
      <c r="A11" s="77" t="s">
        <v>4657</v>
      </c>
    </row>
    <row r="12" spans="1:7">
      <c r="A12" s="77" t="s">
        <v>4658</v>
      </c>
    </row>
    <row r="13" spans="1:7">
      <c r="A13" s="89" t="s">
        <v>4659</v>
      </c>
    </row>
    <row r="14" spans="1:7">
      <c r="A14" s="77" t="s">
        <v>4660</v>
      </c>
    </row>
    <row r="15" spans="1:7">
      <c r="A15" s="77" t="s">
        <v>4661</v>
      </c>
    </row>
    <row r="16" spans="1:7">
      <c r="A16" s="77" t="s">
        <v>4662</v>
      </c>
    </row>
    <row r="17" spans="1:1">
      <c r="A17" s="77" t="s">
        <v>4663</v>
      </c>
    </row>
    <row r="18" spans="1:1">
      <c r="A18" s="89" t="s">
        <v>4664</v>
      </c>
    </row>
    <row r="19" spans="1:1" ht="14.1" customHeight="1">
      <c r="A19" s="90" t="s">
        <v>4665</v>
      </c>
    </row>
    <row r="20" spans="1:1">
      <c r="A20" s="80" t="s">
        <v>4666</v>
      </c>
    </row>
    <row r="21" spans="1:1">
      <c r="A21" s="80" t="s">
        <v>4667</v>
      </c>
    </row>
    <row r="22" spans="1:1">
      <c r="A22" s="80" t="s">
        <v>4668</v>
      </c>
    </row>
    <row r="23" spans="1:1">
      <c r="A23" s="80" t="s">
        <v>4669</v>
      </c>
    </row>
    <row r="24" spans="1:1">
      <c r="A24" s="77" t="s">
        <v>4670</v>
      </c>
    </row>
    <row r="25" spans="1:1">
      <c r="A25" s="77" t="s">
        <v>4671</v>
      </c>
    </row>
    <row r="26" spans="1:1">
      <c r="A26" s="77" t="s">
        <v>4672</v>
      </c>
    </row>
    <row r="27" spans="1:1">
      <c r="A27" s="41" t="s">
        <v>2809</v>
      </c>
    </row>
    <row r="28" spans="1:1">
      <c r="A28" s="41" t="s">
        <v>4447</v>
      </c>
    </row>
    <row r="29" spans="1:1">
      <c r="A29" s="41" t="s">
        <v>4127</v>
      </c>
    </row>
    <row r="30" spans="1:1">
      <c r="A30" s="41" t="s">
        <v>4510</v>
      </c>
    </row>
    <row r="31" spans="1:1">
      <c r="A31" s="41" t="s">
        <v>433</v>
      </c>
    </row>
    <row r="32" spans="1:1">
      <c r="A32" s="41" t="s">
        <v>888</v>
      </c>
    </row>
    <row r="33" spans="1:1">
      <c r="A33" s="41" t="s">
        <v>565</v>
      </c>
    </row>
    <row r="34" spans="1:1">
      <c r="A34" s="41" t="s">
        <v>3224</v>
      </c>
    </row>
    <row r="35" spans="1:1">
      <c r="A35" s="41" t="s">
        <v>1810</v>
      </c>
    </row>
    <row r="36" spans="1:1">
      <c r="A36" s="41" t="s">
        <v>4517</v>
      </c>
    </row>
    <row r="37" spans="1:1">
      <c r="A37" s="41" t="s">
        <v>3614</v>
      </c>
    </row>
    <row r="38" spans="1:1">
      <c r="A38" s="41" t="s">
        <v>1171</v>
      </c>
    </row>
    <row r="39" spans="1:1">
      <c r="A39" s="41" t="s">
        <v>635</v>
      </c>
    </row>
    <row r="40" spans="1:1">
      <c r="A40" s="41" t="s">
        <v>1714</v>
      </c>
    </row>
    <row r="41" spans="1:1">
      <c r="A41" s="41" t="s">
        <v>4521</v>
      </c>
    </row>
    <row r="42" spans="1:1">
      <c r="A42" s="41" t="s">
        <v>4523</v>
      </c>
    </row>
    <row r="43" spans="1:1">
      <c r="A43" s="41" t="s">
        <v>4499</v>
      </c>
    </row>
    <row r="44" spans="1:1">
      <c r="A44" s="41" t="s">
        <v>3381</v>
      </c>
    </row>
    <row r="45" spans="1:1">
      <c r="A45" s="41" t="s">
        <v>4527</v>
      </c>
    </row>
    <row r="46" spans="1:1">
      <c r="A46" s="41" t="s">
        <v>1934</v>
      </c>
    </row>
    <row r="47" spans="1:1">
      <c r="A47" s="41" t="s">
        <v>1631</v>
      </c>
    </row>
    <row r="48" spans="1:1">
      <c r="A48" s="27" t="s">
        <v>283</v>
      </c>
    </row>
    <row r="49" spans="1:1">
      <c r="A49" s="27" t="s">
        <v>1082</v>
      </c>
    </row>
    <row r="50" spans="1:1">
      <c r="A50" s="27" t="s">
        <v>4065</v>
      </c>
    </row>
    <row r="51" spans="1:1">
      <c r="A51" s="27" t="s">
        <v>4531</v>
      </c>
    </row>
    <row r="52" spans="1:1">
      <c r="A52" s="27" t="s">
        <v>1211</v>
      </c>
    </row>
    <row r="53" spans="1:1">
      <c r="A53" s="27" t="s">
        <v>4359</v>
      </c>
    </row>
    <row r="54" spans="1:1">
      <c r="A54" s="27" t="s">
        <v>4535</v>
      </c>
    </row>
    <row r="55" spans="1:1">
      <c r="A55" s="27" t="s">
        <v>4537</v>
      </c>
    </row>
    <row r="56" spans="1:1">
      <c r="A56" s="27" t="s">
        <v>4539</v>
      </c>
    </row>
    <row r="57" spans="1:1">
      <c r="A57" s="49" t="s">
        <v>4541</v>
      </c>
    </row>
    <row r="58" spans="1:1">
      <c r="A58" s="49" t="s">
        <v>4545</v>
      </c>
    </row>
    <row r="59" spans="1:1">
      <c r="A59" s="41" t="s">
        <v>4238</v>
      </c>
    </row>
    <row r="60" spans="1:1">
      <c r="A60" s="41" t="s">
        <v>1249</v>
      </c>
    </row>
    <row r="61" spans="1:1">
      <c r="A61" s="41" t="s">
        <v>436</v>
      </c>
    </row>
    <row r="62" spans="1:1">
      <c r="A62" s="41" t="s">
        <v>4558</v>
      </c>
    </row>
    <row r="63" spans="1:1">
      <c r="A63" s="41" t="s">
        <v>2340</v>
      </c>
    </row>
    <row r="64" spans="1:1">
      <c r="A64" s="41" t="s">
        <v>637</v>
      </c>
    </row>
    <row r="65" spans="1:1">
      <c r="A65" s="41" t="s">
        <v>1134</v>
      </c>
    </row>
    <row r="66" spans="1:1">
      <c r="A66" s="58" t="s">
        <v>3044</v>
      </c>
    </row>
    <row r="67" spans="1:1">
      <c r="A67" s="41" t="s">
        <v>4555</v>
      </c>
    </row>
    <row r="68" spans="1:1">
      <c r="A68" s="58" t="s">
        <v>2832</v>
      </c>
    </row>
    <row r="69" spans="1:1">
      <c r="A69" s="41" t="s">
        <v>4465</v>
      </c>
    </row>
    <row r="70" spans="1:1">
      <c r="A70" s="41" t="s">
        <v>3039</v>
      </c>
    </row>
    <row r="71" spans="1:1">
      <c r="A71" s="41" t="s">
        <v>4467</v>
      </c>
    </row>
    <row r="72" spans="1:1">
      <c r="A72" s="41" t="s">
        <v>4471</v>
      </c>
    </row>
    <row r="73" spans="1:1">
      <c r="A73" s="41" t="s">
        <v>590</v>
      </c>
    </row>
    <row r="74" spans="1:1">
      <c r="A74" s="41" t="s">
        <v>3806</v>
      </c>
    </row>
    <row r="75" spans="1:1">
      <c r="A75" s="41" t="s">
        <v>4487</v>
      </c>
    </row>
    <row r="76" spans="1:1">
      <c r="A76" s="41" t="s">
        <v>4489</v>
      </c>
    </row>
    <row r="77" spans="1:1">
      <c r="A77" s="41" t="s">
        <v>3181</v>
      </c>
    </row>
    <row r="78" spans="1:1">
      <c r="A78" s="41" t="s">
        <v>4492</v>
      </c>
    </row>
    <row r="79" spans="1:1">
      <c r="A79" s="41" t="s">
        <v>851</v>
      </c>
    </row>
    <row r="80" spans="1:1">
      <c r="A80" s="41" t="s">
        <v>1216</v>
      </c>
    </row>
    <row r="81" spans="1:1">
      <c r="A81" s="41" t="s">
        <v>790</v>
      </c>
    </row>
    <row r="82" spans="1:1">
      <c r="A82" s="41" t="s">
        <v>321</v>
      </c>
    </row>
    <row r="83" spans="1:1">
      <c r="A83" s="41" t="s">
        <v>4501</v>
      </c>
    </row>
    <row r="84" spans="1:1">
      <c r="A84" s="41" t="s">
        <v>2613</v>
      </c>
    </row>
    <row r="85" spans="1:1">
      <c r="A85" s="41" t="s">
        <v>4483</v>
      </c>
    </row>
    <row r="86" spans="1:1">
      <c r="A86" s="41" t="s">
        <v>359</v>
      </c>
    </row>
    <row r="87" spans="1:1">
      <c r="A87" s="41" t="s">
        <v>1180</v>
      </c>
    </row>
    <row r="88" spans="1:1">
      <c r="A88" s="27" t="s">
        <v>4502</v>
      </c>
    </row>
    <row r="89" spans="1:1">
      <c r="A89" s="27" t="s">
        <v>3380</v>
      </c>
    </row>
    <row r="90" spans="1:1">
      <c r="A90" s="27" t="s">
        <v>4505</v>
      </c>
    </row>
    <row r="91" spans="1:1">
      <c r="A91" s="49" t="s">
        <v>4507</v>
      </c>
    </row>
    <row r="92" spans="1:1">
      <c r="A92" s="41" t="s">
        <v>581</v>
      </c>
    </row>
    <row r="93" spans="1:1">
      <c r="A93" s="41" t="s">
        <v>4455</v>
      </c>
    </row>
    <row r="94" spans="1:1">
      <c r="A94" s="41" t="s">
        <v>540</v>
      </c>
    </row>
    <row r="95" spans="1:1">
      <c r="A95" s="41" t="s">
        <v>4465</v>
      </c>
    </row>
    <row r="96" spans="1:1">
      <c r="A96" s="41" t="s">
        <v>3039</v>
      </c>
    </row>
    <row r="97" spans="1:1">
      <c r="A97" s="41" t="s">
        <v>4467</v>
      </c>
    </row>
  </sheetData>
  <mergeCells count="3">
    <mergeCell ref="A3:G3"/>
    <mergeCell ref="A4:G4"/>
    <mergeCell ref="A5:G5"/>
  </mergeCells>
  <hyperlinks>
    <hyperlink ref="A1" location="README!A1" display="BACK TO README"/>
  </hyperlinks>
  <pageMargins left="0.78749999999999998" right="0.78749999999999998" top="1.0527777777777778" bottom="1.0527777777777778" header="0.78749999999999998" footer="0.78749999999999998"/>
  <pageSetup firstPageNumber="0" orientation="portrait" horizontalDpi="300" verticalDpi="300" r:id="rId1"/>
  <headerFooter alignWithMargins="0">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ME</vt:lpstr>
      <vt:lpstr>Table S1</vt:lpstr>
      <vt:lpstr>Table S2</vt:lpstr>
      <vt:lpstr>Table S3</vt:lpstr>
      <vt:lpstr>Table S4</vt:lpstr>
      <vt:lpstr>Table S5</vt:lpstr>
      <vt:lpstr>Table S6</vt:lpstr>
      <vt:lpstr>Table S7</vt:lpstr>
      <vt:lpstr>Table S8</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genaru,Sunitha</dc:creator>
  <cp:lastModifiedBy>kogenaru</cp:lastModifiedBy>
  <dcterms:created xsi:type="dcterms:W3CDTF">2012-10-19T21:39:59Z</dcterms:created>
  <dcterms:modified xsi:type="dcterms:W3CDTF">2012-10-26T14:07:27Z</dcterms:modified>
</cp:coreProperties>
</file>